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untry Classification" sheetId="1" state="visible" r:id="rId2"/>
    <sheet name="Total Population UN" sheetId="2" state="visible" r:id="rId3"/>
    <sheet name="0-4yo Population UN" sheetId="3" state="visible" r:id="rId4"/>
    <sheet name="Birth Population UN" sheetId="4" state="visible" r:id="rId5"/>
    <sheet name="5-17 month Population UN" sheetId="5" state="visible" r:id="rId6"/>
    <sheet name="Coverage Rate DTP1" sheetId="6" state="visible" r:id="rId7"/>
    <sheet name="Coverage Rate DTP2" sheetId="7" state="visible" r:id="rId8"/>
    <sheet name="Coverage Rate DTP3" sheetId="8" state="visible" r:id="rId9"/>
    <sheet name="Coverage Rate MCV" sheetId="9" state="visible" r:id="rId10"/>
    <sheet name="Coverage Rate BCG" sheetId="10" state="visible" r:id="rId11"/>
    <sheet name="Transmission WHO" sheetId="11" state="visible" r:id="rId12"/>
    <sheet name="Transmission MAP" sheetId="12" state="visible" r:id="rId13"/>
    <sheet name="Disease Burden" sheetId="13" state="visible" r:id="rId14"/>
  </sheets>
  <definedNames>
    <definedName function="false" hidden="false" localSheetId="0" name="_xlnm.Print_Titles" vbProcedure="false">'Country Classification'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9" uniqueCount="493">
  <si>
    <t xml:space="preserve">Country Summary Report</t>
  </si>
  <si>
    <t xml:space="preserve">(Reference Countries)</t>
  </si>
  <si>
    <t xml:space="preserve">Countries</t>
  </si>
  <si>
    <t xml:space="preserve">Official Name</t>
  </si>
  <si>
    <t xml:space="preserve">20 African Demand Forecast Countries</t>
  </si>
  <si>
    <t xml:space="preserve">22 Demand Forecast</t>
  </si>
  <si>
    <t xml:space="preserve">40 African High Disease Burden Countries </t>
  </si>
  <si>
    <t xml:space="preserve">All Countries</t>
  </si>
  <si>
    <t xml:space="preserve">GAVI Financing Tier</t>
  </si>
  <si>
    <t xml:space="preserve">GAVI-Eligible</t>
  </si>
  <si>
    <t xml:space="preserve">Income Classification</t>
  </si>
  <si>
    <t xml:space="preserve">Malaria Base Case Financing Tiers</t>
  </si>
  <si>
    <t xml:space="preserve">Malaria Endemic Countries</t>
  </si>
  <si>
    <t xml:space="preserve">New Classification</t>
  </si>
  <si>
    <t xml:space="preserve">WHO Classification</t>
  </si>
  <si>
    <t xml:space="preserve">WHO Region</t>
  </si>
  <si>
    <t xml:space="preserve">World Bank Income Classification</t>
  </si>
  <si>
    <t xml:space="preserve">World Bank Region</t>
  </si>
  <si>
    <t xml:space="preserve">Afghanistan</t>
  </si>
  <si>
    <t xml:space="preserve">Fragile</t>
  </si>
  <si>
    <t xml:space="preserve">Yes</t>
  </si>
  <si>
    <t xml:space="preserve">Low</t>
  </si>
  <si>
    <t xml:space="preserve">Malaria Endemic</t>
  </si>
  <si>
    <t xml:space="preserve">EMR</t>
  </si>
  <si>
    <t xml:space="preserve">Low income</t>
  </si>
  <si>
    <t xml:space="preserve">South Asia</t>
  </si>
  <si>
    <t xml:space="preserve">Albania</t>
  </si>
  <si>
    <t xml:space="preserve">No</t>
  </si>
  <si>
    <t xml:space="preserve">Middle</t>
  </si>
  <si>
    <t xml:space="preserve">Non-Malaria Endemic</t>
  </si>
  <si>
    <t xml:space="preserve">EUR</t>
  </si>
  <si>
    <t xml:space="preserve">Lower middle income</t>
  </si>
  <si>
    <t xml:space="preserve">Europe &amp; Central Asia</t>
  </si>
  <si>
    <t xml:space="preserve">Algeria</t>
  </si>
  <si>
    <t xml:space="preserve">AFR</t>
  </si>
  <si>
    <t xml:space="preserve">Middle East &amp; North Africa</t>
  </si>
  <si>
    <t xml:space="preserve">Angola</t>
  </si>
  <si>
    <t xml:space="preserve">20 Demand Forecast</t>
  </si>
  <si>
    <t xml:space="preserve">22 Demand forecast countries</t>
  </si>
  <si>
    <t xml:space="preserve">Low Income Countries</t>
  </si>
  <si>
    <t xml:space="preserve">Flat $0.15 - Independent of adoption year</t>
  </si>
  <si>
    <t xml:space="preserve">Sub-Saharan Africa</t>
  </si>
  <si>
    <t xml:space="preserve">Argentina</t>
  </si>
  <si>
    <t xml:space="preserve">AMR</t>
  </si>
  <si>
    <t xml:space="preserve">Upper middle income</t>
  </si>
  <si>
    <t xml:space="preserve">Latin America &amp; Caribbean</t>
  </si>
  <si>
    <t xml:space="preserve">Armenia</t>
  </si>
  <si>
    <t xml:space="preserve">Least Poor</t>
  </si>
  <si>
    <t xml:space="preserve">Aruba</t>
  </si>
  <si>
    <t xml:space="preserve">High</t>
  </si>
  <si>
    <t xml:space="preserve">High income</t>
  </si>
  <si>
    <t xml:space="preserve">Australia</t>
  </si>
  <si>
    <t xml:space="preserve">WPR</t>
  </si>
  <si>
    <t xml:space="preserve">Austria</t>
  </si>
  <si>
    <t xml:space="preserve">Azerbaijan</t>
  </si>
  <si>
    <t xml:space="preserve">Bahamas</t>
  </si>
  <si>
    <t xml:space="preserve">Bahrain</t>
  </si>
  <si>
    <t xml:space="preserve">Bangladesh</t>
  </si>
  <si>
    <t xml:space="preserve">Poorest</t>
  </si>
  <si>
    <t xml:space="preserve">SEA</t>
  </si>
  <si>
    <t xml:space="preserve">SEAR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hutan</t>
  </si>
  <si>
    <t xml:space="preserve">Bolivia</t>
  </si>
  <si>
    <t xml:space="preserve">Bosnia and Herzegovina</t>
  </si>
  <si>
    <t xml:space="preserve">Botswana</t>
  </si>
  <si>
    <t xml:space="preserve">Brazil</t>
  </si>
  <si>
    <t xml:space="preserve">Brunei Darussalam</t>
  </si>
  <si>
    <t xml:space="preserve">Bulgaria</t>
  </si>
  <si>
    <t xml:space="preserve">Burkina Faso</t>
  </si>
  <si>
    <t xml:space="preserve">Burundi</t>
  </si>
  <si>
    <t xml:space="preserve">Cambodia</t>
  </si>
  <si>
    <t xml:space="preserve">East Asia &amp; Pacific</t>
  </si>
  <si>
    <t xml:space="preserve">Cameroon</t>
  </si>
  <si>
    <t xml:space="preserve">Ramp from $0.15 - adoption in 2017</t>
  </si>
  <si>
    <t xml:space="preserve">Canada</t>
  </si>
  <si>
    <t xml:space="preserve">Cape Verde</t>
  </si>
  <si>
    <t xml:space="preserve">Central African Republic</t>
  </si>
  <si>
    <t xml:space="preserve">Chad</t>
  </si>
  <si>
    <t xml:space="preserve">Channel Islands</t>
  </si>
  <si>
    <t xml:space="preserve">Chile</t>
  </si>
  <si>
    <t xml:space="preserve">China</t>
  </si>
  <si>
    <t xml:space="preserve">China, Hong Kong SAR</t>
  </si>
  <si>
    <t xml:space="preserve">China, Hong Kong Special Administrative Region</t>
  </si>
  <si>
    <t xml:space="preserve">China, Macao SAR</t>
  </si>
  <si>
    <t xml:space="preserve">China, Macao Special Administrative Region</t>
  </si>
  <si>
    <t xml:space="preserve">Colombia</t>
  </si>
  <si>
    <t xml:space="preserve">Comoros</t>
  </si>
  <si>
    <t xml:space="preserve">Congo, Dem. Rep.</t>
  </si>
  <si>
    <t xml:space="preserve">Democratic Republic of the Congo</t>
  </si>
  <si>
    <t xml:space="preserve">Congo, Rep.</t>
  </si>
  <si>
    <t xml:space="preserve">Congo</t>
  </si>
  <si>
    <t xml:space="preserve">Costa Rica</t>
  </si>
  <si>
    <t xml:space="preserve">Côte d'Ivoire</t>
  </si>
  <si>
    <t xml:space="preserve">Croatia</t>
  </si>
  <si>
    <t xml:space="preserve">Cuba</t>
  </si>
  <si>
    <t xml:space="preserve">Intermediate</t>
  </si>
  <si>
    <t xml:space="preserve">Cyprus</t>
  </si>
  <si>
    <t xml:space="preserve">Czech Republic</t>
  </si>
  <si>
    <t xml:space="preserve">Denmark</t>
  </si>
  <si>
    <t xml:space="preserve">Djibouti</t>
  </si>
  <si>
    <t xml:space="preserve">Dominican Republic</t>
  </si>
  <si>
    <t xml:space="preserve">Ecuador</t>
  </si>
  <si>
    <t xml:space="preserve">Egypt</t>
  </si>
  <si>
    <t xml:space="preserve">El Salvador</t>
  </si>
  <si>
    <t xml:space="preserve">Equatorial Guinea</t>
  </si>
  <si>
    <t xml:space="preserve">High/Middle Income Countries</t>
  </si>
  <si>
    <t xml:space="preserve">Ramp from $0.30 - adoption in 2017</t>
  </si>
  <si>
    <t xml:space="preserve">Eritrea</t>
  </si>
  <si>
    <t xml:space="preserve">Estonia</t>
  </si>
  <si>
    <t xml:space="preserve">Ethiopia</t>
  </si>
  <si>
    <t xml:space="preserve">Fiji</t>
  </si>
  <si>
    <t xml:space="preserve">Finland</t>
  </si>
  <si>
    <t xml:space="preserve">France</t>
  </si>
  <si>
    <t xml:space="preserve">French Guiana</t>
  </si>
  <si>
    <t xml:space="preserve">French Polynesia</t>
  </si>
  <si>
    <t xml:space="preserve">Gabon</t>
  </si>
  <si>
    <t xml:space="preserve">Gambia</t>
  </si>
  <si>
    <t xml:space="preserve">Georgia</t>
  </si>
  <si>
    <t xml:space="preserve">Germany</t>
  </si>
  <si>
    <t xml:space="preserve">Ghana</t>
  </si>
  <si>
    <t xml:space="preserve">Greece</t>
  </si>
  <si>
    <t xml:space="preserve">Grenada</t>
  </si>
  <si>
    <t xml:space="preserve">Guadeloupe</t>
  </si>
  <si>
    <t xml:space="preserve">Guam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ungary</t>
  </si>
  <si>
    <t xml:space="preserve">Iceland</t>
  </si>
  <si>
    <t xml:space="preserve">India</t>
  </si>
  <si>
    <t xml:space="preserve">Indonesia</t>
  </si>
  <si>
    <t xml:space="preserve">Iran</t>
  </si>
  <si>
    <t xml:space="preserve">Iran (Islamic Republic of)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Korea, DPR</t>
  </si>
  <si>
    <t xml:space="preserve">Democratic People's Republic of Korea</t>
  </si>
  <si>
    <t xml:space="preserve">Korea, Republic of</t>
  </si>
  <si>
    <t xml:space="preserve">Republic of Korea</t>
  </si>
  <si>
    <t xml:space="preserve">Kuwait</t>
  </si>
  <si>
    <t xml:space="preserve">Kyrgyzstan</t>
  </si>
  <si>
    <t xml:space="preserve">Lao People's Democratic Republic</t>
  </si>
  <si>
    <t xml:space="preserve">Latvia</t>
  </si>
  <si>
    <t xml:space="preserve">Lebanon</t>
  </si>
  <si>
    <t xml:space="preserve">Lesotho</t>
  </si>
  <si>
    <t xml:space="preserve">Liberia</t>
  </si>
  <si>
    <t xml:space="preserve">Libyan Arab Jamahiriya</t>
  </si>
  <si>
    <t xml:space="preserve">Lithuania</t>
  </si>
  <si>
    <t xml:space="preserve">Luxembourg</t>
  </si>
  <si>
    <t xml:space="preserve">Macedonia</t>
  </si>
  <si>
    <t xml:space="preserve">The former Yugoslav Republic of Macedonia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rtinique</t>
  </si>
  <si>
    <t xml:space="preserve">Mauritania</t>
  </si>
  <si>
    <t xml:space="preserve">Mauritius</t>
  </si>
  <si>
    <t xml:space="preserve">Mexico</t>
  </si>
  <si>
    <t xml:space="preserve">Micronesia</t>
  </si>
  <si>
    <t xml:space="preserve">Federated States of Micronesia</t>
  </si>
  <si>
    <t xml:space="preserve">Moldova</t>
  </si>
  <si>
    <t xml:space="preserve">Republic of Moldova</t>
  </si>
  <si>
    <t xml:space="preserve">Mongolia</t>
  </si>
  <si>
    <t xml:space="preserve">Montenegro</t>
  </si>
  <si>
    <t xml:space="preserve">Morocco</t>
  </si>
  <si>
    <t xml:space="preserve">Mozambique</t>
  </si>
  <si>
    <t xml:space="preserve">Myanmar</t>
  </si>
  <si>
    <t xml:space="preserve">Namibia</t>
  </si>
  <si>
    <t xml:space="preserve">Ramp from $0.30 - adoption in 2019</t>
  </si>
  <si>
    <t xml:space="preserve">Nepal</t>
  </si>
  <si>
    <t xml:space="preserve">Netherlands</t>
  </si>
  <si>
    <t xml:space="preserve">Netherlands Antilles</t>
  </si>
  <si>
    <t xml:space="preserve">New Caledonia</t>
  </si>
  <si>
    <t xml:space="preserve">New Zealand</t>
  </si>
  <si>
    <t xml:space="preserve">Nicaragua</t>
  </si>
  <si>
    <t xml:space="preserve">Niger</t>
  </si>
  <si>
    <t xml:space="preserve">Nigeria</t>
  </si>
  <si>
    <t xml:space="preserve">Norway</t>
  </si>
  <si>
    <t xml:space="preserve">Oman</t>
  </si>
  <si>
    <t xml:space="preserve">Pakistan</t>
  </si>
  <si>
    <t xml:space="preserve">Palestinian Territory</t>
  </si>
  <si>
    <t xml:space="preserve">Occupied Palestinian Territory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Réunion</t>
  </si>
  <si>
    <t xml:space="preserve">Romania</t>
  </si>
  <si>
    <t xml:space="preserve">Russian Federation</t>
  </si>
  <si>
    <t xml:space="preserve">Rwanda</t>
  </si>
  <si>
    <t xml:space="preserve">Saint Lucia</t>
  </si>
  <si>
    <t xml:space="preserve">Saint Vincent and the Grenadines</t>
  </si>
  <si>
    <t xml:space="preserve">Samoa</t>
  </si>
  <si>
    <t xml:space="preserve">Sao Tome and Principe</t>
  </si>
  <si>
    <t xml:space="preserve">Saudi Arabia</t>
  </si>
  <si>
    <t xml:space="preserve">Senegal</t>
  </si>
  <si>
    <t xml:space="preserve">Serbia</t>
  </si>
  <si>
    <t xml:space="preserve">Sierra Leone</t>
  </si>
  <si>
    <t xml:space="preserve">Singapore</t>
  </si>
  <si>
    <t xml:space="preserve">Slovakia</t>
  </si>
  <si>
    <t xml:space="preserve">Slovenia</t>
  </si>
  <si>
    <t xml:space="preserve">Solomon Islands</t>
  </si>
  <si>
    <t xml:space="preserve">Somalia</t>
  </si>
  <si>
    <t xml:space="preserve">South Africa</t>
  </si>
  <si>
    <t xml:space="preserve">Spain</t>
  </si>
  <si>
    <t xml:space="preserve">Sri Lanka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Syrian Arab Republic</t>
  </si>
  <si>
    <t xml:space="preserve">Tajikistan</t>
  </si>
  <si>
    <t xml:space="preserve">Tanzania</t>
  </si>
  <si>
    <t xml:space="preserve">United Republic of Tanzania</t>
  </si>
  <si>
    <t xml:space="preserve">Thailand</t>
  </si>
  <si>
    <t xml:space="preserve">Timor-Leste</t>
  </si>
  <si>
    <t xml:space="preserve">Togo</t>
  </si>
  <si>
    <t xml:space="preserve">Tonga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Uganda</t>
  </si>
  <si>
    <t xml:space="preserve">Ukraine</t>
  </si>
  <si>
    <t xml:space="preserve">United Arab Emirates</t>
  </si>
  <si>
    <t xml:space="preserve">United Kingdom</t>
  </si>
  <si>
    <t xml:space="preserve">United States of America</t>
  </si>
  <si>
    <t xml:space="preserve">United States Virgin Islands</t>
  </si>
  <si>
    <t xml:space="preserve">Uruguay</t>
  </si>
  <si>
    <t xml:space="preserve">Uzbekistan</t>
  </si>
  <si>
    <t xml:space="preserve">Vanuatu</t>
  </si>
  <si>
    <t xml:space="preserve">Venezuela</t>
  </si>
  <si>
    <t xml:space="preserve">Viet Nam</t>
  </si>
  <si>
    <t xml:space="preserve">Western Sahara</t>
  </si>
  <si>
    <t xml:space="preserve">Yemen</t>
  </si>
  <si>
    <t xml:space="preserve">Zambia</t>
  </si>
  <si>
    <t xml:space="preserve">Zimbabwe</t>
  </si>
  <si>
    <t xml:space="preserve">Population Summary Report</t>
  </si>
  <si>
    <t xml:space="preserve">Total Population</t>
  </si>
  <si>
    <t xml:space="preserve">Country</t>
  </si>
  <si>
    <t xml:space="preserve">Population age 0 - 4 yo</t>
  </si>
  <si>
    <t xml:space="preserve">Births</t>
  </si>
  <si>
    <t xml:space="preserve">Population age 5 - 17 mo</t>
  </si>
  <si>
    <t xml:space="preserve">Vaccine Coverage Rate Summary Report</t>
  </si>
  <si>
    <t xml:space="preserve">For vaccine coverage rate: DTP1</t>
  </si>
  <si>
    <t xml:space="preserve">For vaccine coverage rate: DTP2</t>
  </si>
  <si>
    <t xml:space="preserve">For vaccine coverage rate: DTP3</t>
  </si>
  <si>
    <t xml:space="preserve">For vaccine coverage rate: MCV</t>
  </si>
  <si>
    <t xml:space="preserve">For vaccine coverage rate: BCG</t>
  </si>
  <si>
    <t xml:space="preserve">Malaria Transmission</t>
  </si>
  <si>
    <t xml:space="preserve">WHO</t>
  </si>
  <si>
    <t xml:space="preserve">EIR 0.0</t>
  </si>
  <si>
    <t xml:space="preserve">EIR 0.1</t>
  </si>
  <si>
    <t xml:space="preserve">EIR 1.0</t>
  </si>
  <si>
    <t xml:space="preserve">EIR 10</t>
  </si>
  <si>
    <t xml:space="preserve">EIR 100</t>
  </si>
  <si>
    <t xml:space="preserve">MAP</t>
  </si>
  <si>
    <t xml:space="preserve">Disease Burden</t>
  </si>
  <si>
    <t xml:space="preserve">p. falciparum Malaria</t>
  </si>
  <si>
    <t xml:space="preserve">Population age 0 - 4 yo: Cases</t>
  </si>
  <si>
    <t xml:space="preserve">Afghanistan (x1000)</t>
  </si>
  <si>
    <t xml:space="preserve">Albania (x1000)</t>
  </si>
  <si>
    <t xml:space="preserve">Algeria (x1000)</t>
  </si>
  <si>
    <t xml:space="preserve">Angola (x1000)</t>
  </si>
  <si>
    <t xml:space="preserve">Argentina (x1000)</t>
  </si>
  <si>
    <t xml:space="preserve">Armenia (x1000)</t>
  </si>
  <si>
    <t xml:space="preserve">Aruba (x1000)</t>
  </si>
  <si>
    <t xml:space="preserve">Australia (x1000)</t>
  </si>
  <si>
    <t xml:space="preserve">Austria (x1000)</t>
  </si>
  <si>
    <t xml:space="preserve">Azerbaijan (x1000)</t>
  </si>
  <si>
    <t xml:space="preserve">Bahamas (x1000)</t>
  </si>
  <si>
    <t xml:space="preserve">Bahrain (x1000)</t>
  </si>
  <si>
    <t xml:space="preserve">Bangladesh (x1000)</t>
  </si>
  <si>
    <t xml:space="preserve">Barbados (x1000)</t>
  </si>
  <si>
    <t xml:space="preserve">Belarus (x1000)</t>
  </si>
  <si>
    <t xml:space="preserve">Belgium (x1000)</t>
  </si>
  <si>
    <t xml:space="preserve">Belize (x1000)</t>
  </si>
  <si>
    <t xml:space="preserve">Benin (x1000)</t>
  </si>
  <si>
    <t xml:space="preserve">Bhutan (x1000)</t>
  </si>
  <si>
    <t xml:space="preserve">Bolivia (x1000)</t>
  </si>
  <si>
    <t xml:space="preserve">Bosnia and Herzegovina (x1000)</t>
  </si>
  <si>
    <t xml:space="preserve">Botswana (x1000)</t>
  </si>
  <si>
    <t xml:space="preserve">Brazil (x1000)</t>
  </si>
  <si>
    <t xml:space="preserve">Brunei Darussalam (x1000)</t>
  </si>
  <si>
    <t xml:space="preserve">Bulgaria (x1000)</t>
  </si>
  <si>
    <t xml:space="preserve">Burkina Faso (x1000)</t>
  </si>
  <si>
    <t xml:space="preserve">Burundi (x1000)</t>
  </si>
  <si>
    <t xml:space="preserve">Cambodia (x1000)</t>
  </si>
  <si>
    <t xml:space="preserve">Cameroon (x1000)</t>
  </si>
  <si>
    <t xml:space="preserve">Canada (x1000)</t>
  </si>
  <si>
    <t xml:space="preserve">Cape Verde (x1000)</t>
  </si>
  <si>
    <t xml:space="preserve">Central African Republic (x1000)</t>
  </si>
  <si>
    <t xml:space="preserve">Chad (x1000)</t>
  </si>
  <si>
    <t xml:space="preserve">Channel Islands (x1000)</t>
  </si>
  <si>
    <t xml:space="preserve">Chile (x1000)</t>
  </si>
  <si>
    <t xml:space="preserve">China (x1000)</t>
  </si>
  <si>
    <t xml:space="preserve">China, Hong Kong SAR (x1000)</t>
  </si>
  <si>
    <t xml:space="preserve">China, Macao SAR (x1000)</t>
  </si>
  <si>
    <t xml:space="preserve">Colombia (x1000)</t>
  </si>
  <si>
    <t xml:space="preserve">Comoros (x1000)</t>
  </si>
  <si>
    <t xml:space="preserve">Congo, Dem. Rep. (x1000)</t>
  </si>
  <si>
    <t xml:space="preserve">Congo, Rep. (x1000)</t>
  </si>
  <si>
    <t xml:space="preserve">Costa Rica (x1000)</t>
  </si>
  <si>
    <t xml:space="preserve">Côte d'Ivoire (x1000)</t>
  </si>
  <si>
    <t xml:space="preserve">Croatia (x1000)</t>
  </si>
  <si>
    <t xml:space="preserve">Cuba (x1000)</t>
  </si>
  <si>
    <t xml:space="preserve">Cyprus (x1000)</t>
  </si>
  <si>
    <t xml:space="preserve">Czech Republic (x1000)</t>
  </si>
  <si>
    <t xml:space="preserve">Denmark (x1000)</t>
  </si>
  <si>
    <t xml:space="preserve">Djibouti (x1000)</t>
  </si>
  <si>
    <t xml:space="preserve">Dominican Republic (x1000)</t>
  </si>
  <si>
    <t xml:space="preserve">Ecuador (x1000)</t>
  </si>
  <si>
    <t xml:space="preserve">Egypt (x1000)</t>
  </si>
  <si>
    <t xml:space="preserve">El Salvador (x1000)</t>
  </si>
  <si>
    <t xml:space="preserve">Equatorial Guinea (x1000)</t>
  </si>
  <si>
    <t xml:space="preserve">Eritrea (x1000)</t>
  </si>
  <si>
    <t xml:space="preserve">Estonia (x1000)</t>
  </si>
  <si>
    <t xml:space="preserve">Ethiopia (x1000)</t>
  </si>
  <si>
    <t xml:space="preserve">Fiji (x1000)</t>
  </si>
  <si>
    <t xml:space="preserve">Finland (x1000)</t>
  </si>
  <si>
    <t xml:space="preserve">France (x1000)</t>
  </si>
  <si>
    <t xml:space="preserve">French Guiana (x1000)</t>
  </si>
  <si>
    <t xml:space="preserve">French Polynesia (x1000)</t>
  </si>
  <si>
    <t xml:space="preserve">Gabon (x1000)</t>
  </si>
  <si>
    <t xml:space="preserve">Gambia (x1000)</t>
  </si>
  <si>
    <t xml:space="preserve">Georgia (x1000)</t>
  </si>
  <si>
    <t xml:space="preserve">Germany (x1000)</t>
  </si>
  <si>
    <t xml:space="preserve">Ghana (x1000)</t>
  </si>
  <si>
    <t xml:space="preserve">Greece (x1000)</t>
  </si>
  <si>
    <t xml:space="preserve">Grenada (x1000)</t>
  </si>
  <si>
    <t xml:space="preserve">Guadeloupe (x1000)</t>
  </si>
  <si>
    <t xml:space="preserve">Guam (x1000)</t>
  </si>
  <si>
    <t xml:space="preserve">Guatemala (x1000)</t>
  </si>
  <si>
    <t xml:space="preserve">Guinea (x1000)</t>
  </si>
  <si>
    <t xml:space="preserve">Guinea-Bissau (x1000)</t>
  </si>
  <si>
    <t xml:space="preserve">Guyana (x1000)</t>
  </si>
  <si>
    <t xml:space="preserve">Haiti (x1000)</t>
  </si>
  <si>
    <t xml:space="preserve">Honduras (x1000)</t>
  </si>
  <si>
    <t xml:space="preserve">Hungary (x1000)</t>
  </si>
  <si>
    <t xml:space="preserve">Iceland (x1000)</t>
  </si>
  <si>
    <t xml:space="preserve">India (x1000)</t>
  </si>
  <si>
    <t xml:space="preserve">Indonesia (x1000)</t>
  </si>
  <si>
    <t xml:space="preserve">Iran (x1000)</t>
  </si>
  <si>
    <t xml:space="preserve">Iraq (x1000)</t>
  </si>
  <si>
    <t xml:space="preserve">Ireland (x1000)</t>
  </si>
  <si>
    <t xml:space="preserve">Israel (x1000)</t>
  </si>
  <si>
    <t xml:space="preserve">Italy (x1000)</t>
  </si>
  <si>
    <t xml:space="preserve">Jamaica (x1000)</t>
  </si>
  <si>
    <t xml:space="preserve">Japan (x1000)</t>
  </si>
  <si>
    <t xml:space="preserve">Jordan (x1000)</t>
  </si>
  <si>
    <t xml:space="preserve">Kazakhstan (x1000)</t>
  </si>
  <si>
    <t xml:space="preserve">Kenya (x1000)</t>
  </si>
  <si>
    <t xml:space="preserve">Kiribati (x1000)</t>
  </si>
  <si>
    <t xml:space="preserve">Korea, DPR (x1000)</t>
  </si>
  <si>
    <t xml:space="preserve">Korea, Republic of (x1000)</t>
  </si>
  <si>
    <t xml:space="preserve">Kuwait (x1000)</t>
  </si>
  <si>
    <t xml:space="preserve">Kyrgyzstan (x1000)</t>
  </si>
  <si>
    <t xml:space="preserve">Lao People's Democratic Republic (x1000)</t>
  </si>
  <si>
    <t xml:space="preserve">Latvia (x1000)</t>
  </si>
  <si>
    <t xml:space="preserve">Lebanon (x1000)</t>
  </si>
  <si>
    <t xml:space="preserve">Lesotho (x1000)</t>
  </si>
  <si>
    <t xml:space="preserve">Liberia (x1000)</t>
  </si>
  <si>
    <t xml:space="preserve">Libyan Arab Jamahiriya (x1000)</t>
  </si>
  <si>
    <t xml:space="preserve">Lithuania (x1000)</t>
  </si>
  <si>
    <t xml:space="preserve">Luxembourg (x1000)</t>
  </si>
  <si>
    <t xml:space="preserve">Macedonia (x1000)</t>
  </si>
  <si>
    <t xml:space="preserve">Madagascar (x1000)</t>
  </si>
  <si>
    <t xml:space="preserve">Malawi (x1000)</t>
  </si>
  <si>
    <t xml:space="preserve">Malaysia (x1000)</t>
  </si>
  <si>
    <t xml:space="preserve">Maldives (x1000)</t>
  </si>
  <si>
    <t xml:space="preserve">Mali (x1000)</t>
  </si>
  <si>
    <t xml:space="preserve">Malta (x1000)</t>
  </si>
  <si>
    <t xml:space="preserve">Martinique (x1000)</t>
  </si>
  <si>
    <t xml:space="preserve">Mauritania (x1000)</t>
  </si>
  <si>
    <t xml:space="preserve">Mauritius (x1000)</t>
  </si>
  <si>
    <t xml:space="preserve">Mexico (x1000)</t>
  </si>
  <si>
    <t xml:space="preserve">Micronesia (x1000)</t>
  </si>
  <si>
    <t xml:space="preserve">Moldova (x1000)</t>
  </si>
  <si>
    <t xml:space="preserve">Mongolia (x1000)</t>
  </si>
  <si>
    <t xml:space="preserve">Montenegro (x1000)</t>
  </si>
  <si>
    <t xml:space="preserve">Morocco (x1000)</t>
  </si>
  <si>
    <t xml:space="preserve">Mozambique (x1000)</t>
  </si>
  <si>
    <t xml:space="preserve">Myanmar (x1000)</t>
  </si>
  <si>
    <t xml:space="preserve">Namibia (x1000)</t>
  </si>
  <si>
    <t xml:space="preserve">Nepal (x1000)</t>
  </si>
  <si>
    <t xml:space="preserve">Netherlands (x1000)</t>
  </si>
  <si>
    <t xml:space="preserve">Netherlands Antilles (x1000)</t>
  </si>
  <si>
    <t xml:space="preserve">New Caledonia (x1000)</t>
  </si>
  <si>
    <t xml:space="preserve">New Zealand (x1000)</t>
  </si>
  <si>
    <t xml:space="preserve">Nicaragua (x1000)</t>
  </si>
  <si>
    <t xml:space="preserve">Niger (x1000)</t>
  </si>
  <si>
    <t xml:space="preserve">Nigeria (x1000)</t>
  </si>
  <si>
    <t xml:space="preserve">Norway (x1000)</t>
  </si>
  <si>
    <t xml:space="preserve">Oman (x1000)</t>
  </si>
  <si>
    <t xml:space="preserve">Pakistan (x1000)</t>
  </si>
  <si>
    <t xml:space="preserve">Palestinian Territory (x1000)</t>
  </si>
  <si>
    <t xml:space="preserve">Panama (x1000)</t>
  </si>
  <si>
    <t xml:space="preserve">Papua New Guinea (x1000)</t>
  </si>
  <si>
    <t xml:space="preserve">Paraguay (x1000)</t>
  </si>
  <si>
    <t xml:space="preserve">Peru (x1000)</t>
  </si>
  <si>
    <t xml:space="preserve">Philippines (x1000)</t>
  </si>
  <si>
    <t xml:space="preserve">Poland (x1000)</t>
  </si>
  <si>
    <t xml:space="preserve">Portugal (x1000)</t>
  </si>
  <si>
    <t xml:space="preserve">Puerto Rico (x1000)</t>
  </si>
  <si>
    <t xml:space="preserve">Qatar (x1000)</t>
  </si>
  <si>
    <t xml:space="preserve">Réunion (x1000)</t>
  </si>
  <si>
    <t xml:space="preserve">Romania (x1000)</t>
  </si>
  <si>
    <t xml:space="preserve">Russian Federation (x1000)</t>
  </si>
  <si>
    <t xml:space="preserve">Rwanda (x1000)</t>
  </si>
  <si>
    <t xml:space="preserve">Saint Lucia (x1000)</t>
  </si>
  <si>
    <t xml:space="preserve">Saint Vincent and the Grenadines (x1000)</t>
  </si>
  <si>
    <t xml:space="preserve">Samoa (x1000)</t>
  </si>
  <si>
    <t xml:space="preserve">Sao Tome and Principe (x1000)</t>
  </si>
  <si>
    <t xml:space="preserve">Saudi Arabia (x1000)</t>
  </si>
  <si>
    <t xml:space="preserve">Senegal (x1000)</t>
  </si>
  <si>
    <t xml:space="preserve">Serbia (x1000)</t>
  </si>
  <si>
    <t xml:space="preserve">Sierra Leone (x1000)</t>
  </si>
  <si>
    <t xml:space="preserve">Singapore (x1000)</t>
  </si>
  <si>
    <t xml:space="preserve">Slovakia (x1000)</t>
  </si>
  <si>
    <t xml:space="preserve">Slovenia (x1000)</t>
  </si>
  <si>
    <t xml:space="preserve">Solomon Islands (x1000)</t>
  </si>
  <si>
    <t xml:space="preserve">Somalia (x1000)</t>
  </si>
  <si>
    <t xml:space="preserve">South Africa (x1000)</t>
  </si>
  <si>
    <t xml:space="preserve">Spain (x1000)</t>
  </si>
  <si>
    <t xml:space="preserve">Sri Lanka (x1000)</t>
  </si>
  <si>
    <t xml:space="preserve">Sudan (x1000)</t>
  </si>
  <si>
    <t xml:space="preserve">Suriname (x1000)</t>
  </si>
  <si>
    <t xml:space="preserve">Swaziland (x1000)</t>
  </si>
  <si>
    <t xml:space="preserve">Sweden (x1000)</t>
  </si>
  <si>
    <t xml:space="preserve">Switzerland (x1000)</t>
  </si>
  <si>
    <t xml:space="preserve">Syrian Arab Republic (x1000)</t>
  </si>
  <si>
    <t xml:space="preserve">Tajikistan (x1000)</t>
  </si>
  <si>
    <t xml:space="preserve">Tanzania (x1000)</t>
  </si>
  <si>
    <t xml:space="preserve">Thailand (x1000)</t>
  </si>
  <si>
    <t xml:space="preserve">Timor-Leste (x1000)</t>
  </si>
  <si>
    <t xml:space="preserve">Togo (x1000)</t>
  </si>
  <si>
    <t xml:space="preserve">Tonga (x1000)</t>
  </si>
  <si>
    <t xml:space="preserve">Trinidad and Tobago (x1000)</t>
  </si>
  <si>
    <t xml:space="preserve">Tunisia (x1000)</t>
  </si>
  <si>
    <t xml:space="preserve">Turkey (x1000)</t>
  </si>
  <si>
    <t xml:space="preserve">Turkmenistan (x1000)</t>
  </si>
  <si>
    <t xml:space="preserve">Uganda (x1000)</t>
  </si>
  <si>
    <t xml:space="preserve">Ukraine (x1000)</t>
  </si>
  <si>
    <t xml:space="preserve">United Arab Emirates (x1000)</t>
  </si>
  <si>
    <t xml:space="preserve">United Kingdom (x1000)</t>
  </si>
  <si>
    <t xml:space="preserve">United States of America (x1000)</t>
  </si>
  <si>
    <t xml:space="preserve">United States Virgin Islands (x1000)</t>
  </si>
  <si>
    <t xml:space="preserve">Uruguay (x1000)</t>
  </si>
  <si>
    <t xml:space="preserve">Uzbekistan (x1000)</t>
  </si>
  <si>
    <t xml:space="preserve">Vanuatu (x1000)</t>
  </si>
  <si>
    <t xml:space="preserve">Venezuela (x1000)</t>
  </si>
  <si>
    <t xml:space="preserve">Viet Nam (x1000)</t>
  </si>
  <si>
    <t xml:space="preserve">Western Sahara (x1000)</t>
  </si>
  <si>
    <t xml:space="preserve">Yemen (x1000)</t>
  </si>
  <si>
    <t xml:space="preserve">Zambia (x1000)</t>
  </si>
  <si>
    <t xml:space="preserve">Zimbabwe (x1000)</t>
  </si>
  <si>
    <t xml:space="preserve">Population age 0 - 4 yo: Deaths</t>
  </si>
  <si>
    <t xml:space="preserve"> </t>
  </si>
  <si>
    <t xml:space="preserve">  </t>
  </si>
  <si>
    <t xml:space="preserve">   </t>
  </si>
  <si>
    <t xml:space="preserve">    </t>
  </si>
  <si>
    <t xml:space="preserve">     </t>
  </si>
  <si>
    <t xml:space="preserve">      </t>
  </si>
  <si>
    <t xml:space="preserve">       </t>
  </si>
  <si>
    <t xml:space="preserve">        </t>
  </si>
  <si>
    <t xml:space="preserve">         </t>
  </si>
  <si>
    <t xml:space="preserve">Total Population: Cases</t>
  </si>
  <si>
    <t xml:space="preserve">Total Population: Death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16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.95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00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9"/>
      <color rgb="FF000000"/>
      <name val="Arial"/>
      <family val="0"/>
      <charset val="1"/>
    </font>
    <font>
      <sz val="8"/>
      <color rgb="FF000000"/>
      <name val="Arial"/>
      <family val="0"/>
      <charset val="1"/>
    </font>
    <font>
      <b val="true"/>
      <sz val="13.9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9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1"/>
        <family val="0"/>
        <color rgb="FFC0C0C0"/>
      </font>
    </dxf>
    <dxf>
      <font>
        <name val="Arial"/>
        <charset val="1"/>
        <family val="0"/>
        <color rgb="FFC0C0C0"/>
      </font>
    </dxf>
    <dxf>
      <font>
        <name val="Arial"/>
        <charset val="1"/>
        <family val="0"/>
        <color rgb="FFC0C0C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8" min="12" style="0" width="13.7"/>
  </cols>
  <sheetData>
    <row r="1" customFormat="false" ht="1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</row>
    <row r="2" customFormat="false" ht="81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2"/>
      <c r="L2" s="2"/>
      <c r="M2" s="2"/>
      <c r="N2" s="2"/>
      <c r="O2" s="2"/>
      <c r="P2" s="2"/>
      <c r="Q2" s="2"/>
      <c r="R2" s="2"/>
    </row>
    <row r="3" customFormat="false" ht="36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customFormat="false" ht="9" hidden="false" customHeight="true" outlineLevel="0" collapsed="false">
      <c r="A4" s="4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4"/>
    </row>
    <row r="5" customFormat="false" ht="48" hidden="false" customHeight="true" outlineLevel="0" collapsed="false">
      <c r="A5" s="6" t="s">
        <v>2</v>
      </c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  <c r="G5" s="7"/>
      <c r="H5" s="7" t="s">
        <v>8</v>
      </c>
      <c r="I5" s="7" t="s">
        <v>9</v>
      </c>
      <c r="J5" s="7" t="s">
        <v>10</v>
      </c>
      <c r="K5" s="7"/>
      <c r="L5" s="7" t="s">
        <v>11</v>
      </c>
      <c r="M5" s="7" t="s">
        <v>12</v>
      </c>
      <c r="N5" s="7" t="s">
        <v>13</v>
      </c>
      <c r="O5" s="7" t="s">
        <v>14</v>
      </c>
      <c r="P5" s="7" t="s">
        <v>15</v>
      </c>
      <c r="Q5" s="7" t="s">
        <v>16</v>
      </c>
      <c r="R5" s="7" t="s">
        <v>17</v>
      </c>
    </row>
    <row r="6" customFormat="false" ht="12.75" hidden="false" customHeight="true" outlineLevel="0" collapsed="false">
      <c r="A6" s="4" t="s">
        <v>18</v>
      </c>
      <c r="B6" s="8" t="s">
        <v>18</v>
      </c>
      <c r="C6" s="8"/>
      <c r="D6" s="8"/>
      <c r="E6" s="8"/>
      <c r="F6" s="8" t="s">
        <v>7</v>
      </c>
      <c r="G6" s="8"/>
      <c r="H6" s="8" t="s">
        <v>19</v>
      </c>
      <c r="I6" s="8" t="s">
        <v>20</v>
      </c>
      <c r="J6" s="8" t="s">
        <v>21</v>
      </c>
      <c r="K6" s="8"/>
      <c r="L6" s="8"/>
      <c r="M6" s="8" t="s">
        <v>22</v>
      </c>
      <c r="N6" s="8"/>
      <c r="O6" s="8" t="s">
        <v>23</v>
      </c>
      <c r="P6" s="8" t="s">
        <v>23</v>
      </c>
      <c r="Q6" s="8" t="s">
        <v>24</v>
      </c>
      <c r="R6" s="8" t="s">
        <v>25</v>
      </c>
    </row>
    <row r="7" customFormat="false" ht="22.5" hidden="false" customHeight="true" outlineLevel="0" collapsed="false">
      <c r="A7" s="4" t="s">
        <v>26</v>
      </c>
      <c r="B7" s="8" t="s">
        <v>26</v>
      </c>
      <c r="C7" s="8"/>
      <c r="D7" s="8"/>
      <c r="E7" s="8"/>
      <c r="F7" s="8" t="s">
        <v>7</v>
      </c>
      <c r="G7" s="8"/>
      <c r="H7" s="8"/>
      <c r="I7" s="8" t="s">
        <v>27</v>
      </c>
      <c r="J7" s="8" t="s">
        <v>28</v>
      </c>
      <c r="K7" s="8"/>
      <c r="L7" s="8"/>
      <c r="M7" s="8" t="s">
        <v>29</v>
      </c>
      <c r="N7" s="8"/>
      <c r="O7" s="8" t="s">
        <v>30</v>
      </c>
      <c r="P7" s="8" t="s">
        <v>30</v>
      </c>
      <c r="Q7" s="8" t="s">
        <v>31</v>
      </c>
      <c r="R7" s="8" t="s">
        <v>32</v>
      </c>
    </row>
    <row r="8" customFormat="false" ht="22.5" hidden="false" customHeight="true" outlineLevel="0" collapsed="false">
      <c r="A8" s="4" t="s">
        <v>33</v>
      </c>
      <c r="B8" s="8" t="s">
        <v>33</v>
      </c>
      <c r="C8" s="8"/>
      <c r="D8" s="8"/>
      <c r="E8" s="8"/>
      <c r="F8" s="8" t="s">
        <v>7</v>
      </c>
      <c r="G8" s="8"/>
      <c r="H8" s="8"/>
      <c r="I8" s="8" t="s">
        <v>27</v>
      </c>
      <c r="J8" s="8" t="s">
        <v>28</v>
      </c>
      <c r="K8" s="8"/>
      <c r="L8" s="8"/>
      <c r="M8" s="8" t="s">
        <v>29</v>
      </c>
      <c r="N8" s="8"/>
      <c r="O8" s="8" t="s">
        <v>34</v>
      </c>
      <c r="P8" s="8" t="s">
        <v>34</v>
      </c>
      <c r="Q8" s="8" t="s">
        <v>31</v>
      </c>
      <c r="R8" s="8" t="s">
        <v>35</v>
      </c>
    </row>
    <row r="9" customFormat="false" ht="33.75" hidden="false" customHeight="true" outlineLevel="0" collapsed="false">
      <c r="A9" s="4" t="s">
        <v>36</v>
      </c>
      <c r="B9" s="8" t="s">
        <v>36</v>
      </c>
      <c r="C9" s="8" t="s">
        <v>37</v>
      </c>
      <c r="D9" s="8" t="s">
        <v>38</v>
      </c>
      <c r="E9" s="8" t="s">
        <v>39</v>
      </c>
      <c r="F9" s="8" t="s">
        <v>7</v>
      </c>
      <c r="G9" s="8"/>
      <c r="H9" s="8" t="s">
        <v>19</v>
      </c>
      <c r="I9" s="8" t="s">
        <v>20</v>
      </c>
      <c r="J9" s="8" t="s">
        <v>21</v>
      </c>
      <c r="K9" s="8"/>
      <c r="L9" s="8" t="s">
        <v>40</v>
      </c>
      <c r="M9" s="8" t="s">
        <v>29</v>
      </c>
      <c r="N9" s="8"/>
      <c r="O9" s="8" t="s">
        <v>34</v>
      </c>
      <c r="P9" s="8" t="s">
        <v>34</v>
      </c>
      <c r="Q9" s="8" t="s">
        <v>31</v>
      </c>
      <c r="R9" s="8" t="s">
        <v>41</v>
      </c>
    </row>
    <row r="10" customFormat="false" ht="22.5" hidden="false" customHeight="true" outlineLevel="0" collapsed="false">
      <c r="A10" s="4" t="s">
        <v>42</v>
      </c>
      <c r="B10" s="8" t="s">
        <v>42</v>
      </c>
      <c r="C10" s="8"/>
      <c r="D10" s="8"/>
      <c r="E10" s="8"/>
      <c r="F10" s="8" t="s">
        <v>7</v>
      </c>
      <c r="G10" s="8"/>
      <c r="H10" s="8"/>
      <c r="I10" s="8" t="s">
        <v>27</v>
      </c>
      <c r="J10" s="8" t="s">
        <v>28</v>
      </c>
      <c r="K10" s="8"/>
      <c r="L10" s="8"/>
      <c r="M10" s="8" t="s">
        <v>22</v>
      </c>
      <c r="N10" s="8"/>
      <c r="O10" s="8" t="s">
        <v>43</v>
      </c>
      <c r="P10" s="8" t="s">
        <v>43</v>
      </c>
      <c r="Q10" s="8" t="s">
        <v>44</v>
      </c>
      <c r="R10" s="8" t="s">
        <v>45</v>
      </c>
    </row>
    <row r="11" customFormat="false" ht="22.5" hidden="false" customHeight="true" outlineLevel="0" collapsed="false">
      <c r="A11" s="4" t="s">
        <v>46</v>
      </c>
      <c r="B11" s="8" t="s">
        <v>46</v>
      </c>
      <c r="C11" s="8"/>
      <c r="D11" s="8"/>
      <c r="E11" s="8"/>
      <c r="F11" s="8" t="s">
        <v>7</v>
      </c>
      <c r="G11" s="8"/>
      <c r="H11" s="8" t="s">
        <v>47</v>
      </c>
      <c r="I11" s="8" t="s">
        <v>20</v>
      </c>
      <c r="J11" s="8" t="s">
        <v>21</v>
      </c>
      <c r="K11" s="8"/>
      <c r="L11" s="8"/>
      <c r="M11" s="8" t="s">
        <v>22</v>
      </c>
      <c r="N11" s="8"/>
      <c r="O11" s="8" t="s">
        <v>30</v>
      </c>
      <c r="P11" s="8" t="s">
        <v>30</v>
      </c>
      <c r="Q11" s="8" t="s">
        <v>31</v>
      </c>
      <c r="R11" s="8"/>
    </row>
    <row r="12" customFormat="false" ht="22.5" hidden="false" customHeight="true" outlineLevel="0" collapsed="false">
      <c r="A12" s="4" t="s">
        <v>48</v>
      </c>
      <c r="B12" s="8" t="s">
        <v>48</v>
      </c>
      <c r="C12" s="8"/>
      <c r="D12" s="8"/>
      <c r="E12" s="8"/>
      <c r="F12" s="8" t="s">
        <v>7</v>
      </c>
      <c r="G12" s="8"/>
      <c r="H12" s="8"/>
      <c r="I12" s="8" t="s">
        <v>27</v>
      </c>
      <c r="J12" s="8" t="s">
        <v>49</v>
      </c>
      <c r="K12" s="8"/>
      <c r="L12" s="8"/>
      <c r="M12" s="8" t="s">
        <v>29</v>
      </c>
      <c r="N12" s="8"/>
      <c r="O12" s="8"/>
      <c r="P12" s="8"/>
      <c r="Q12" s="8" t="s">
        <v>50</v>
      </c>
      <c r="R12" s="8"/>
    </row>
    <row r="13" customFormat="false" ht="22.5" hidden="false" customHeight="true" outlineLevel="0" collapsed="false">
      <c r="A13" s="4" t="s">
        <v>51</v>
      </c>
      <c r="B13" s="8" t="s">
        <v>51</v>
      </c>
      <c r="C13" s="8"/>
      <c r="D13" s="8"/>
      <c r="E13" s="8"/>
      <c r="F13" s="8" t="s">
        <v>7</v>
      </c>
      <c r="G13" s="8"/>
      <c r="H13" s="8"/>
      <c r="I13" s="8" t="s">
        <v>27</v>
      </c>
      <c r="J13" s="8" t="s">
        <v>49</v>
      </c>
      <c r="K13" s="8"/>
      <c r="L13" s="8"/>
      <c r="M13" s="8" t="s">
        <v>29</v>
      </c>
      <c r="N13" s="8"/>
      <c r="O13" s="8" t="s">
        <v>52</v>
      </c>
      <c r="P13" s="8" t="s">
        <v>52</v>
      </c>
      <c r="Q13" s="8" t="s">
        <v>50</v>
      </c>
      <c r="R13" s="8"/>
    </row>
    <row r="14" customFormat="false" ht="22.5" hidden="false" customHeight="true" outlineLevel="0" collapsed="false">
      <c r="A14" s="4" t="s">
        <v>53</v>
      </c>
      <c r="B14" s="8" t="s">
        <v>53</v>
      </c>
      <c r="C14" s="8"/>
      <c r="D14" s="8"/>
      <c r="E14" s="8"/>
      <c r="F14" s="8" t="s">
        <v>7</v>
      </c>
      <c r="G14" s="8"/>
      <c r="H14" s="8"/>
      <c r="I14" s="8" t="s">
        <v>27</v>
      </c>
      <c r="J14" s="8" t="s">
        <v>49</v>
      </c>
      <c r="K14" s="8"/>
      <c r="L14" s="8"/>
      <c r="M14" s="8" t="s">
        <v>29</v>
      </c>
      <c r="N14" s="8"/>
      <c r="O14" s="8" t="s">
        <v>30</v>
      </c>
      <c r="P14" s="8" t="s">
        <v>30</v>
      </c>
      <c r="Q14" s="8" t="s">
        <v>50</v>
      </c>
      <c r="R14" s="8"/>
    </row>
    <row r="15" customFormat="false" ht="22.5" hidden="false" customHeight="true" outlineLevel="0" collapsed="false">
      <c r="A15" s="4" t="s">
        <v>54</v>
      </c>
      <c r="B15" s="8" t="s">
        <v>54</v>
      </c>
      <c r="C15" s="8"/>
      <c r="D15" s="8"/>
      <c r="E15" s="8"/>
      <c r="F15" s="8" t="s">
        <v>7</v>
      </c>
      <c r="G15" s="8"/>
      <c r="H15" s="8" t="s">
        <v>47</v>
      </c>
      <c r="I15" s="8" t="s">
        <v>20</v>
      </c>
      <c r="J15" s="8" t="s">
        <v>21</v>
      </c>
      <c r="K15" s="8"/>
      <c r="L15" s="8"/>
      <c r="M15" s="8" t="s">
        <v>22</v>
      </c>
      <c r="N15" s="8"/>
      <c r="O15" s="8" t="s">
        <v>30</v>
      </c>
      <c r="P15" s="8" t="s">
        <v>30</v>
      </c>
      <c r="Q15" s="8" t="s">
        <v>31</v>
      </c>
      <c r="R15" s="8" t="s">
        <v>32</v>
      </c>
    </row>
    <row r="16" customFormat="false" ht="22.5" hidden="false" customHeight="true" outlineLevel="0" collapsed="false">
      <c r="A16" s="4" t="s">
        <v>55</v>
      </c>
      <c r="B16" s="8" t="s">
        <v>55</v>
      </c>
      <c r="C16" s="8"/>
      <c r="D16" s="8"/>
      <c r="E16" s="8"/>
      <c r="F16" s="8" t="s">
        <v>7</v>
      </c>
      <c r="G16" s="8"/>
      <c r="H16" s="8"/>
      <c r="I16" s="8" t="s">
        <v>27</v>
      </c>
      <c r="J16" s="8" t="s">
        <v>49</v>
      </c>
      <c r="K16" s="8"/>
      <c r="L16" s="8"/>
      <c r="M16" s="8" t="s">
        <v>29</v>
      </c>
      <c r="N16" s="8"/>
      <c r="O16" s="8" t="s">
        <v>43</v>
      </c>
      <c r="P16" s="8" t="s">
        <v>43</v>
      </c>
      <c r="Q16" s="8" t="s">
        <v>50</v>
      </c>
      <c r="R16" s="8"/>
    </row>
    <row r="17" customFormat="false" ht="22.5" hidden="false" customHeight="true" outlineLevel="0" collapsed="false">
      <c r="A17" s="4" t="s">
        <v>56</v>
      </c>
      <c r="B17" s="8" t="s">
        <v>56</v>
      </c>
      <c r="C17" s="8"/>
      <c r="D17" s="8"/>
      <c r="E17" s="8"/>
      <c r="F17" s="8" t="s">
        <v>7</v>
      </c>
      <c r="G17" s="8"/>
      <c r="H17" s="8"/>
      <c r="I17" s="8" t="s">
        <v>27</v>
      </c>
      <c r="J17" s="8" t="s">
        <v>49</v>
      </c>
      <c r="K17" s="8"/>
      <c r="L17" s="8"/>
      <c r="M17" s="8" t="s">
        <v>29</v>
      </c>
      <c r="N17" s="8"/>
      <c r="O17" s="8" t="s">
        <v>23</v>
      </c>
      <c r="P17" s="8" t="s">
        <v>23</v>
      </c>
      <c r="Q17" s="8" t="s">
        <v>50</v>
      </c>
      <c r="R17" s="8"/>
    </row>
    <row r="18" customFormat="false" ht="12.75" hidden="false" customHeight="true" outlineLevel="0" collapsed="false">
      <c r="A18" s="4" t="s">
        <v>57</v>
      </c>
      <c r="B18" s="8" t="s">
        <v>57</v>
      </c>
      <c r="C18" s="8"/>
      <c r="D18" s="8"/>
      <c r="E18" s="8"/>
      <c r="F18" s="8" t="s">
        <v>7</v>
      </c>
      <c r="G18" s="8"/>
      <c r="H18" s="8" t="s">
        <v>58</v>
      </c>
      <c r="I18" s="8" t="s">
        <v>20</v>
      </c>
      <c r="J18" s="8" t="s">
        <v>21</v>
      </c>
      <c r="K18" s="8"/>
      <c r="L18" s="8"/>
      <c r="M18" s="8" t="s">
        <v>22</v>
      </c>
      <c r="N18" s="8"/>
      <c r="O18" s="8" t="s">
        <v>59</v>
      </c>
      <c r="P18" s="8" t="s">
        <v>60</v>
      </c>
      <c r="Q18" s="8" t="s">
        <v>24</v>
      </c>
      <c r="R18" s="8" t="s">
        <v>25</v>
      </c>
    </row>
    <row r="19" customFormat="false" ht="22.5" hidden="false" customHeight="true" outlineLevel="0" collapsed="false">
      <c r="A19" s="4" t="s">
        <v>61</v>
      </c>
      <c r="B19" s="8" t="s">
        <v>61</v>
      </c>
      <c r="C19" s="8"/>
      <c r="D19" s="8"/>
      <c r="E19" s="8"/>
      <c r="F19" s="8" t="s">
        <v>7</v>
      </c>
      <c r="G19" s="8"/>
      <c r="H19" s="8"/>
      <c r="I19" s="8" t="s">
        <v>27</v>
      </c>
      <c r="J19" s="8" t="s">
        <v>49</v>
      </c>
      <c r="K19" s="8"/>
      <c r="L19" s="8"/>
      <c r="M19" s="8" t="s">
        <v>29</v>
      </c>
      <c r="N19" s="8"/>
      <c r="O19" s="8" t="s">
        <v>43</v>
      </c>
      <c r="P19" s="8" t="s">
        <v>43</v>
      </c>
      <c r="Q19" s="8" t="s">
        <v>50</v>
      </c>
      <c r="R19" s="8" t="s">
        <v>45</v>
      </c>
    </row>
    <row r="20" customFormat="false" ht="22.5" hidden="false" customHeight="true" outlineLevel="0" collapsed="false">
      <c r="A20" s="4" t="s">
        <v>62</v>
      </c>
      <c r="B20" s="8" t="s">
        <v>62</v>
      </c>
      <c r="C20" s="8"/>
      <c r="D20" s="8"/>
      <c r="E20" s="8"/>
      <c r="F20" s="8" t="s">
        <v>7</v>
      </c>
      <c r="G20" s="8"/>
      <c r="H20" s="8"/>
      <c r="I20" s="8" t="s">
        <v>27</v>
      </c>
      <c r="J20" s="8" t="s">
        <v>28</v>
      </c>
      <c r="K20" s="8"/>
      <c r="L20" s="8"/>
      <c r="M20" s="8" t="s">
        <v>29</v>
      </c>
      <c r="N20" s="8"/>
      <c r="O20" s="8" t="s">
        <v>30</v>
      </c>
      <c r="P20" s="8" t="s">
        <v>30</v>
      </c>
      <c r="Q20" s="8" t="s">
        <v>31</v>
      </c>
      <c r="R20" s="8" t="s">
        <v>32</v>
      </c>
    </row>
    <row r="21" customFormat="false" ht="22.5" hidden="false" customHeight="true" outlineLevel="0" collapsed="false">
      <c r="A21" s="4" t="s">
        <v>63</v>
      </c>
      <c r="B21" s="8" t="s">
        <v>63</v>
      </c>
      <c r="C21" s="8"/>
      <c r="D21" s="8"/>
      <c r="E21" s="8"/>
      <c r="F21" s="8" t="s">
        <v>7</v>
      </c>
      <c r="G21" s="8"/>
      <c r="H21" s="8"/>
      <c r="I21" s="8" t="s">
        <v>27</v>
      </c>
      <c r="J21" s="8" t="s">
        <v>49</v>
      </c>
      <c r="K21" s="8"/>
      <c r="L21" s="8"/>
      <c r="M21" s="8" t="s">
        <v>29</v>
      </c>
      <c r="N21" s="8"/>
      <c r="O21" s="8" t="s">
        <v>30</v>
      </c>
      <c r="P21" s="8" t="s">
        <v>30</v>
      </c>
      <c r="Q21" s="8" t="s">
        <v>50</v>
      </c>
      <c r="R21" s="8"/>
    </row>
    <row r="22" customFormat="false" ht="22.5" hidden="false" customHeight="true" outlineLevel="0" collapsed="false">
      <c r="A22" s="4" t="s">
        <v>64</v>
      </c>
      <c r="B22" s="8" t="s">
        <v>64</v>
      </c>
      <c r="C22" s="8"/>
      <c r="D22" s="8"/>
      <c r="E22" s="8"/>
      <c r="F22" s="8" t="s">
        <v>7</v>
      </c>
      <c r="G22" s="8"/>
      <c r="H22" s="8"/>
      <c r="I22" s="8" t="s">
        <v>27</v>
      </c>
      <c r="J22" s="8" t="s">
        <v>28</v>
      </c>
      <c r="K22" s="8"/>
      <c r="L22" s="8"/>
      <c r="M22" s="8" t="s">
        <v>29</v>
      </c>
      <c r="N22" s="8"/>
      <c r="O22" s="8" t="s">
        <v>43</v>
      </c>
      <c r="P22" s="8" t="s">
        <v>43</v>
      </c>
      <c r="Q22" s="8" t="s">
        <v>44</v>
      </c>
      <c r="R22" s="8" t="s">
        <v>45</v>
      </c>
    </row>
    <row r="23" customFormat="false" ht="33.75" hidden="false" customHeight="true" outlineLevel="0" collapsed="false">
      <c r="A23" s="4" t="s">
        <v>65</v>
      </c>
      <c r="B23" s="8" t="s">
        <v>65</v>
      </c>
      <c r="C23" s="8"/>
      <c r="D23" s="8"/>
      <c r="E23" s="8" t="s">
        <v>39</v>
      </c>
      <c r="F23" s="8" t="s">
        <v>7</v>
      </c>
      <c r="G23" s="8"/>
      <c r="H23" s="8" t="s">
        <v>58</v>
      </c>
      <c r="I23" s="8" t="s">
        <v>20</v>
      </c>
      <c r="J23" s="8" t="s">
        <v>21</v>
      </c>
      <c r="K23" s="8"/>
      <c r="L23" s="8" t="s">
        <v>40</v>
      </c>
      <c r="M23" s="8" t="s">
        <v>29</v>
      </c>
      <c r="N23" s="8"/>
      <c r="O23" s="8" t="s">
        <v>34</v>
      </c>
      <c r="P23" s="8" t="s">
        <v>34</v>
      </c>
      <c r="Q23" s="8" t="s">
        <v>24</v>
      </c>
      <c r="R23" s="8" t="s">
        <v>41</v>
      </c>
    </row>
    <row r="24" customFormat="false" ht="12.75" hidden="false" customHeight="true" outlineLevel="0" collapsed="false">
      <c r="A24" s="4" t="s">
        <v>66</v>
      </c>
      <c r="B24" s="8" t="s">
        <v>66</v>
      </c>
      <c r="C24" s="8"/>
      <c r="D24" s="8"/>
      <c r="E24" s="8"/>
      <c r="F24" s="8" t="s">
        <v>7</v>
      </c>
      <c r="G24" s="8"/>
      <c r="H24" s="8" t="s">
        <v>58</v>
      </c>
      <c r="I24" s="8" t="s">
        <v>20</v>
      </c>
      <c r="J24" s="8" t="s">
        <v>21</v>
      </c>
      <c r="K24" s="8"/>
      <c r="L24" s="8"/>
      <c r="M24" s="8" t="s">
        <v>22</v>
      </c>
      <c r="N24" s="8"/>
      <c r="O24" s="8" t="s">
        <v>59</v>
      </c>
      <c r="P24" s="8" t="s">
        <v>60</v>
      </c>
      <c r="Q24" s="8" t="s">
        <v>24</v>
      </c>
      <c r="R24" s="8" t="s">
        <v>25</v>
      </c>
    </row>
    <row r="25" customFormat="false" ht="22.5" hidden="false" customHeight="true" outlineLevel="0" collapsed="false">
      <c r="A25" s="4" t="s">
        <v>67</v>
      </c>
      <c r="B25" s="8" t="s">
        <v>67</v>
      </c>
      <c r="C25" s="8"/>
      <c r="D25" s="8"/>
      <c r="E25" s="8"/>
      <c r="F25" s="8" t="s">
        <v>7</v>
      </c>
      <c r="G25" s="8"/>
      <c r="H25" s="8" t="s">
        <v>47</v>
      </c>
      <c r="I25" s="8" t="s">
        <v>20</v>
      </c>
      <c r="J25" s="8" t="s">
        <v>21</v>
      </c>
      <c r="K25" s="8"/>
      <c r="L25" s="8"/>
      <c r="M25" s="8" t="s">
        <v>29</v>
      </c>
      <c r="N25" s="8"/>
      <c r="O25" s="8" t="s">
        <v>43</v>
      </c>
      <c r="P25" s="8" t="s">
        <v>43</v>
      </c>
      <c r="Q25" s="8" t="s">
        <v>31</v>
      </c>
      <c r="R25" s="8" t="s">
        <v>45</v>
      </c>
    </row>
    <row r="26" customFormat="false" ht="22.5" hidden="false" customHeight="true" outlineLevel="0" collapsed="false">
      <c r="A26" s="4" t="s">
        <v>68</v>
      </c>
      <c r="B26" s="8" t="s">
        <v>68</v>
      </c>
      <c r="C26" s="8"/>
      <c r="D26" s="8"/>
      <c r="E26" s="8"/>
      <c r="F26" s="8" t="s">
        <v>7</v>
      </c>
      <c r="G26" s="8"/>
      <c r="H26" s="8"/>
      <c r="I26" s="8" t="s">
        <v>27</v>
      </c>
      <c r="J26" s="8" t="s">
        <v>28</v>
      </c>
      <c r="K26" s="8"/>
      <c r="L26" s="8"/>
      <c r="M26" s="8" t="s">
        <v>29</v>
      </c>
      <c r="N26" s="8"/>
      <c r="O26" s="8" t="s">
        <v>30</v>
      </c>
      <c r="P26" s="8" t="s">
        <v>30</v>
      </c>
      <c r="Q26" s="8" t="s">
        <v>31</v>
      </c>
      <c r="R26" s="8" t="s">
        <v>32</v>
      </c>
    </row>
    <row r="27" customFormat="false" ht="22.5" hidden="false" customHeight="true" outlineLevel="0" collapsed="false">
      <c r="A27" s="4" t="s">
        <v>69</v>
      </c>
      <c r="B27" s="8" t="s">
        <v>69</v>
      </c>
      <c r="C27" s="8"/>
      <c r="D27" s="8"/>
      <c r="E27" s="8"/>
      <c r="F27" s="8" t="s">
        <v>7</v>
      </c>
      <c r="G27" s="8"/>
      <c r="H27" s="8"/>
      <c r="I27" s="8" t="s">
        <v>27</v>
      </c>
      <c r="J27" s="8" t="s">
        <v>28</v>
      </c>
      <c r="K27" s="8"/>
      <c r="L27" s="8"/>
      <c r="M27" s="8" t="s">
        <v>29</v>
      </c>
      <c r="N27" s="8"/>
      <c r="O27" s="8" t="s">
        <v>34</v>
      </c>
      <c r="P27" s="8" t="s">
        <v>34</v>
      </c>
      <c r="Q27" s="8" t="s">
        <v>44</v>
      </c>
      <c r="R27" s="8" t="s">
        <v>41</v>
      </c>
    </row>
    <row r="28" customFormat="false" ht="22.5" hidden="false" customHeight="true" outlineLevel="0" collapsed="false">
      <c r="A28" s="4" t="s">
        <v>70</v>
      </c>
      <c r="B28" s="8" t="s">
        <v>70</v>
      </c>
      <c r="C28" s="8"/>
      <c r="D28" s="8"/>
      <c r="E28" s="8"/>
      <c r="F28" s="8" t="s">
        <v>7</v>
      </c>
      <c r="G28" s="8"/>
      <c r="H28" s="8"/>
      <c r="I28" s="8" t="s">
        <v>27</v>
      </c>
      <c r="J28" s="8" t="s">
        <v>28</v>
      </c>
      <c r="K28" s="8"/>
      <c r="L28" s="8"/>
      <c r="M28" s="8" t="s">
        <v>29</v>
      </c>
      <c r="N28" s="8"/>
      <c r="O28" s="8" t="s">
        <v>43</v>
      </c>
      <c r="P28" s="8" t="s">
        <v>43</v>
      </c>
      <c r="Q28" s="8" t="s">
        <v>44</v>
      </c>
      <c r="R28" s="8" t="s">
        <v>45</v>
      </c>
    </row>
    <row r="29" customFormat="false" ht="22.5" hidden="false" customHeight="true" outlineLevel="0" collapsed="false">
      <c r="A29" s="4" t="s">
        <v>71</v>
      </c>
      <c r="B29" s="8" t="s">
        <v>71</v>
      </c>
      <c r="C29" s="8"/>
      <c r="D29" s="8"/>
      <c r="E29" s="8"/>
      <c r="F29" s="8" t="s">
        <v>7</v>
      </c>
      <c r="G29" s="8"/>
      <c r="H29" s="8"/>
      <c r="I29" s="8" t="s">
        <v>27</v>
      </c>
      <c r="J29" s="8" t="s">
        <v>49</v>
      </c>
      <c r="K29" s="8"/>
      <c r="L29" s="8"/>
      <c r="M29" s="8" t="s">
        <v>29</v>
      </c>
      <c r="N29" s="8"/>
      <c r="O29" s="8" t="s">
        <v>52</v>
      </c>
      <c r="P29" s="8" t="s">
        <v>52</v>
      </c>
      <c r="Q29" s="8" t="s">
        <v>50</v>
      </c>
      <c r="R29" s="8"/>
    </row>
    <row r="30" customFormat="false" ht="22.5" hidden="false" customHeight="true" outlineLevel="0" collapsed="false">
      <c r="A30" s="4" t="s">
        <v>72</v>
      </c>
      <c r="B30" s="8" t="s">
        <v>72</v>
      </c>
      <c r="C30" s="8"/>
      <c r="D30" s="8"/>
      <c r="E30" s="8"/>
      <c r="F30" s="8" t="s">
        <v>7</v>
      </c>
      <c r="G30" s="8"/>
      <c r="H30" s="8"/>
      <c r="I30" s="8" t="s">
        <v>27</v>
      </c>
      <c r="J30" s="8" t="s">
        <v>28</v>
      </c>
      <c r="K30" s="8"/>
      <c r="L30" s="8"/>
      <c r="M30" s="8" t="s">
        <v>29</v>
      </c>
      <c r="N30" s="8"/>
      <c r="O30" s="8" t="s">
        <v>30</v>
      </c>
      <c r="P30" s="8" t="s">
        <v>30</v>
      </c>
      <c r="Q30" s="8" t="s">
        <v>44</v>
      </c>
      <c r="R30" s="8" t="s">
        <v>32</v>
      </c>
    </row>
    <row r="31" customFormat="false" ht="33.75" hidden="false" customHeight="true" outlineLevel="0" collapsed="false">
      <c r="A31" s="4" t="s">
        <v>73</v>
      </c>
      <c r="B31" s="8" t="s">
        <v>73</v>
      </c>
      <c r="C31" s="8" t="s">
        <v>37</v>
      </c>
      <c r="D31" s="8" t="s">
        <v>38</v>
      </c>
      <c r="E31" s="8" t="s">
        <v>39</v>
      </c>
      <c r="F31" s="8" t="s">
        <v>7</v>
      </c>
      <c r="G31" s="8"/>
      <c r="H31" s="8" t="s">
        <v>58</v>
      </c>
      <c r="I31" s="8" t="s">
        <v>20</v>
      </c>
      <c r="J31" s="8" t="s">
        <v>21</v>
      </c>
      <c r="K31" s="8"/>
      <c r="L31" s="8" t="s">
        <v>40</v>
      </c>
      <c r="M31" s="8" t="s">
        <v>29</v>
      </c>
      <c r="N31" s="8"/>
      <c r="O31" s="8" t="s">
        <v>34</v>
      </c>
      <c r="P31" s="8" t="s">
        <v>34</v>
      </c>
      <c r="Q31" s="8" t="s">
        <v>24</v>
      </c>
      <c r="R31" s="8" t="s">
        <v>41</v>
      </c>
    </row>
    <row r="32" customFormat="false" ht="33.75" hidden="false" customHeight="true" outlineLevel="0" collapsed="false">
      <c r="A32" s="4" t="s">
        <v>74</v>
      </c>
      <c r="B32" s="8" t="s">
        <v>74</v>
      </c>
      <c r="C32" s="8"/>
      <c r="D32" s="8"/>
      <c r="E32" s="8" t="s">
        <v>39</v>
      </c>
      <c r="F32" s="8" t="s">
        <v>7</v>
      </c>
      <c r="G32" s="8"/>
      <c r="H32" s="8" t="s">
        <v>19</v>
      </c>
      <c r="I32" s="8" t="s">
        <v>20</v>
      </c>
      <c r="J32" s="8" t="s">
        <v>21</v>
      </c>
      <c r="K32" s="8"/>
      <c r="L32" s="8" t="s">
        <v>40</v>
      </c>
      <c r="M32" s="8" t="s">
        <v>29</v>
      </c>
      <c r="N32" s="8"/>
      <c r="O32" s="8" t="s">
        <v>34</v>
      </c>
      <c r="P32" s="8" t="s">
        <v>34</v>
      </c>
      <c r="Q32" s="8" t="s">
        <v>24</v>
      </c>
      <c r="R32" s="8" t="s">
        <v>41</v>
      </c>
    </row>
    <row r="33" customFormat="false" ht="22.5" hidden="false" customHeight="true" outlineLevel="0" collapsed="false">
      <c r="A33" s="4" t="s">
        <v>75</v>
      </c>
      <c r="B33" s="8" t="s">
        <v>75</v>
      </c>
      <c r="C33" s="8"/>
      <c r="D33" s="8"/>
      <c r="E33" s="8"/>
      <c r="F33" s="8" t="s">
        <v>7</v>
      </c>
      <c r="G33" s="8"/>
      <c r="H33" s="8" t="s">
        <v>58</v>
      </c>
      <c r="I33" s="8" t="s">
        <v>20</v>
      </c>
      <c r="J33" s="8" t="s">
        <v>21</v>
      </c>
      <c r="K33" s="8"/>
      <c r="L33" s="8"/>
      <c r="M33" s="8" t="s">
        <v>22</v>
      </c>
      <c r="N33" s="8"/>
      <c r="O33" s="8" t="s">
        <v>52</v>
      </c>
      <c r="P33" s="8" t="s">
        <v>52</v>
      </c>
      <c r="Q33" s="8" t="s">
        <v>24</v>
      </c>
      <c r="R33" s="8" t="s">
        <v>76</v>
      </c>
    </row>
    <row r="34" customFormat="false" ht="33.75" hidden="false" customHeight="true" outlineLevel="0" collapsed="false">
      <c r="A34" s="4" t="s">
        <v>77</v>
      </c>
      <c r="B34" s="8" t="s">
        <v>77</v>
      </c>
      <c r="C34" s="8" t="s">
        <v>37</v>
      </c>
      <c r="D34" s="8" t="s">
        <v>38</v>
      </c>
      <c r="E34" s="8" t="s">
        <v>39</v>
      </c>
      <c r="F34" s="8" t="s">
        <v>7</v>
      </c>
      <c r="G34" s="8"/>
      <c r="H34" s="8" t="s">
        <v>47</v>
      </c>
      <c r="I34" s="8" t="s">
        <v>20</v>
      </c>
      <c r="J34" s="8" t="s">
        <v>21</v>
      </c>
      <c r="K34" s="8"/>
      <c r="L34" s="8" t="s">
        <v>78</v>
      </c>
      <c r="M34" s="8" t="s">
        <v>29</v>
      </c>
      <c r="N34" s="8"/>
      <c r="O34" s="8" t="s">
        <v>34</v>
      </c>
      <c r="P34" s="8" t="s">
        <v>34</v>
      </c>
      <c r="Q34" s="8" t="s">
        <v>31</v>
      </c>
      <c r="R34" s="8" t="s">
        <v>41</v>
      </c>
    </row>
    <row r="35" customFormat="false" ht="22.5" hidden="false" customHeight="true" outlineLevel="0" collapsed="false">
      <c r="A35" s="4" t="s">
        <v>79</v>
      </c>
      <c r="B35" s="8" t="s">
        <v>79</v>
      </c>
      <c r="C35" s="8"/>
      <c r="D35" s="8"/>
      <c r="E35" s="8"/>
      <c r="F35" s="8" t="s">
        <v>7</v>
      </c>
      <c r="G35" s="8"/>
      <c r="H35" s="8"/>
      <c r="I35" s="8" t="s">
        <v>27</v>
      </c>
      <c r="J35" s="8" t="s">
        <v>49</v>
      </c>
      <c r="K35" s="8"/>
      <c r="L35" s="8"/>
      <c r="M35" s="8" t="s">
        <v>29</v>
      </c>
      <c r="N35" s="8"/>
      <c r="O35" s="8" t="s">
        <v>43</v>
      </c>
      <c r="P35" s="8" t="s">
        <v>43</v>
      </c>
      <c r="Q35" s="8" t="s">
        <v>50</v>
      </c>
      <c r="R35" s="8"/>
    </row>
    <row r="36" customFormat="false" ht="22.5" hidden="false" customHeight="true" outlineLevel="0" collapsed="false">
      <c r="A36" s="4" t="s">
        <v>80</v>
      </c>
      <c r="B36" s="8" t="s">
        <v>80</v>
      </c>
      <c r="C36" s="8"/>
      <c r="D36" s="8"/>
      <c r="E36" s="8"/>
      <c r="F36" s="8" t="s">
        <v>7</v>
      </c>
      <c r="G36" s="8"/>
      <c r="H36" s="8"/>
      <c r="I36" s="8" t="s">
        <v>27</v>
      </c>
      <c r="J36" s="8" t="s">
        <v>28</v>
      </c>
      <c r="K36" s="8"/>
      <c r="L36" s="8"/>
      <c r="M36" s="8" t="s">
        <v>29</v>
      </c>
      <c r="N36" s="8"/>
      <c r="O36" s="8" t="s">
        <v>34</v>
      </c>
      <c r="P36" s="8" t="s">
        <v>34</v>
      </c>
      <c r="Q36" s="8" t="s">
        <v>31</v>
      </c>
      <c r="R36" s="8" t="s">
        <v>41</v>
      </c>
    </row>
    <row r="37" customFormat="false" ht="33.75" hidden="false" customHeight="true" outlineLevel="0" collapsed="false">
      <c r="A37" s="4" t="s">
        <v>81</v>
      </c>
      <c r="B37" s="8" t="s">
        <v>81</v>
      </c>
      <c r="C37" s="8"/>
      <c r="D37" s="8"/>
      <c r="E37" s="8" t="s">
        <v>39</v>
      </c>
      <c r="F37" s="8" t="s">
        <v>7</v>
      </c>
      <c r="G37" s="8"/>
      <c r="H37" s="8" t="s">
        <v>19</v>
      </c>
      <c r="I37" s="8" t="s">
        <v>20</v>
      </c>
      <c r="J37" s="8" t="s">
        <v>21</v>
      </c>
      <c r="K37" s="8"/>
      <c r="L37" s="8" t="s">
        <v>40</v>
      </c>
      <c r="M37" s="8" t="s">
        <v>29</v>
      </c>
      <c r="N37" s="8"/>
      <c r="O37" s="8" t="s">
        <v>34</v>
      </c>
      <c r="P37" s="8" t="s">
        <v>34</v>
      </c>
      <c r="Q37" s="8" t="s">
        <v>24</v>
      </c>
      <c r="R37" s="8" t="s">
        <v>41</v>
      </c>
    </row>
    <row r="38" customFormat="false" ht="33.75" hidden="false" customHeight="true" outlineLevel="0" collapsed="false">
      <c r="A38" s="4" t="s">
        <v>82</v>
      </c>
      <c r="B38" s="8" t="s">
        <v>82</v>
      </c>
      <c r="C38" s="8"/>
      <c r="D38" s="8"/>
      <c r="E38" s="8" t="s">
        <v>39</v>
      </c>
      <c r="F38" s="8" t="s">
        <v>7</v>
      </c>
      <c r="G38" s="8"/>
      <c r="H38" s="8" t="s">
        <v>58</v>
      </c>
      <c r="I38" s="8" t="s">
        <v>20</v>
      </c>
      <c r="J38" s="8" t="s">
        <v>21</v>
      </c>
      <c r="K38" s="8"/>
      <c r="L38" s="8" t="s">
        <v>40</v>
      </c>
      <c r="M38" s="8" t="s">
        <v>29</v>
      </c>
      <c r="N38" s="8"/>
      <c r="O38" s="8" t="s">
        <v>34</v>
      </c>
      <c r="P38" s="8" t="s">
        <v>34</v>
      </c>
      <c r="Q38" s="8" t="s">
        <v>24</v>
      </c>
      <c r="R38" s="8" t="s">
        <v>41</v>
      </c>
    </row>
    <row r="39" customFormat="false" ht="22.5" hidden="false" customHeight="true" outlineLevel="0" collapsed="false">
      <c r="A39" s="4" t="s">
        <v>83</v>
      </c>
      <c r="B39" s="8" t="s">
        <v>83</v>
      </c>
      <c r="C39" s="8"/>
      <c r="D39" s="8"/>
      <c r="E39" s="8"/>
      <c r="F39" s="8" t="s">
        <v>7</v>
      </c>
      <c r="G39" s="8"/>
      <c r="H39" s="8"/>
      <c r="I39" s="8" t="s">
        <v>27</v>
      </c>
      <c r="J39" s="8" t="s">
        <v>49</v>
      </c>
      <c r="K39" s="8"/>
      <c r="L39" s="8"/>
      <c r="M39" s="8" t="s">
        <v>29</v>
      </c>
      <c r="N39" s="8"/>
      <c r="O39" s="8"/>
      <c r="P39" s="8"/>
      <c r="Q39" s="8" t="s">
        <v>50</v>
      </c>
      <c r="R39" s="8"/>
    </row>
    <row r="40" customFormat="false" ht="22.5" hidden="false" customHeight="true" outlineLevel="0" collapsed="false">
      <c r="A40" s="4" t="s">
        <v>84</v>
      </c>
      <c r="B40" s="8" t="s">
        <v>84</v>
      </c>
      <c r="C40" s="8"/>
      <c r="D40" s="8"/>
      <c r="E40" s="8"/>
      <c r="F40" s="8" t="s">
        <v>7</v>
      </c>
      <c r="G40" s="8"/>
      <c r="H40" s="8"/>
      <c r="I40" s="8" t="s">
        <v>27</v>
      </c>
      <c r="J40" s="8" t="s">
        <v>28</v>
      </c>
      <c r="K40" s="8"/>
      <c r="L40" s="8"/>
      <c r="M40" s="8" t="s">
        <v>29</v>
      </c>
      <c r="N40" s="8"/>
      <c r="O40" s="8" t="s">
        <v>43</v>
      </c>
      <c r="P40" s="8" t="s">
        <v>43</v>
      </c>
      <c r="Q40" s="8" t="s">
        <v>44</v>
      </c>
      <c r="R40" s="8" t="s">
        <v>45</v>
      </c>
    </row>
    <row r="41" customFormat="false" ht="22.5" hidden="false" customHeight="true" outlineLevel="0" collapsed="false">
      <c r="A41" s="4" t="s">
        <v>85</v>
      </c>
      <c r="B41" s="8" t="s">
        <v>85</v>
      </c>
      <c r="C41" s="8"/>
      <c r="D41" s="8"/>
      <c r="E41" s="8"/>
      <c r="F41" s="8" t="s">
        <v>7</v>
      </c>
      <c r="G41" s="8"/>
      <c r="H41" s="8"/>
      <c r="I41" s="8" t="s">
        <v>27</v>
      </c>
      <c r="J41" s="8" t="s">
        <v>28</v>
      </c>
      <c r="K41" s="8"/>
      <c r="L41" s="8"/>
      <c r="M41" s="8" t="s">
        <v>22</v>
      </c>
      <c r="N41" s="8"/>
      <c r="O41" s="8" t="s">
        <v>52</v>
      </c>
      <c r="P41" s="8" t="s">
        <v>52</v>
      </c>
      <c r="Q41" s="8" t="s">
        <v>31</v>
      </c>
      <c r="R41" s="8" t="s">
        <v>76</v>
      </c>
    </row>
    <row r="42" customFormat="false" ht="45" hidden="false" customHeight="true" outlineLevel="0" collapsed="false">
      <c r="A42" s="4" t="s">
        <v>86</v>
      </c>
      <c r="B42" s="8" t="s">
        <v>87</v>
      </c>
      <c r="C42" s="8"/>
      <c r="D42" s="8"/>
      <c r="E42" s="8"/>
      <c r="F42" s="8" t="s">
        <v>7</v>
      </c>
      <c r="G42" s="8"/>
      <c r="H42" s="8"/>
      <c r="I42" s="8" t="s">
        <v>27</v>
      </c>
      <c r="J42" s="8" t="s">
        <v>49</v>
      </c>
      <c r="K42" s="8"/>
      <c r="L42" s="8"/>
      <c r="M42" s="8" t="s">
        <v>29</v>
      </c>
      <c r="N42" s="8"/>
      <c r="O42" s="8"/>
      <c r="P42" s="8" t="s">
        <v>52</v>
      </c>
      <c r="Q42" s="8" t="s">
        <v>50</v>
      </c>
      <c r="R42" s="8"/>
    </row>
    <row r="43" customFormat="false" ht="45" hidden="false" customHeight="true" outlineLevel="0" collapsed="false">
      <c r="A43" s="4" t="s">
        <v>88</v>
      </c>
      <c r="B43" s="8" t="s">
        <v>89</v>
      </c>
      <c r="C43" s="8"/>
      <c r="D43" s="8"/>
      <c r="E43" s="8"/>
      <c r="F43" s="8" t="s">
        <v>7</v>
      </c>
      <c r="G43" s="8"/>
      <c r="H43" s="8"/>
      <c r="I43" s="8" t="s">
        <v>27</v>
      </c>
      <c r="J43" s="8" t="s">
        <v>49</v>
      </c>
      <c r="K43" s="8"/>
      <c r="L43" s="8"/>
      <c r="M43" s="8" t="s">
        <v>29</v>
      </c>
      <c r="N43" s="8"/>
      <c r="O43" s="8"/>
      <c r="P43" s="8" t="s">
        <v>52</v>
      </c>
      <c r="Q43" s="8" t="s">
        <v>50</v>
      </c>
      <c r="R43" s="8"/>
    </row>
    <row r="44" customFormat="false" ht="22.5" hidden="false" customHeight="true" outlineLevel="0" collapsed="false">
      <c r="A44" s="4" t="s">
        <v>90</v>
      </c>
      <c r="B44" s="8" t="s">
        <v>90</v>
      </c>
      <c r="C44" s="8"/>
      <c r="D44" s="8"/>
      <c r="E44" s="8"/>
      <c r="F44" s="8" t="s">
        <v>7</v>
      </c>
      <c r="G44" s="8"/>
      <c r="H44" s="8"/>
      <c r="I44" s="8" t="s">
        <v>27</v>
      </c>
      <c r="J44" s="8" t="s">
        <v>28</v>
      </c>
      <c r="K44" s="8"/>
      <c r="L44" s="8"/>
      <c r="M44" s="8" t="s">
        <v>29</v>
      </c>
      <c r="N44" s="8"/>
      <c r="O44" s="8" t="s">
        <v>43</v>
      </c>
      <c r="P44" s="8" t="s">
        <v>43</v>
      </c>
      <c r="Q44" s="8" t="s">
        <v>31</v>
      </c>
      <c r="R44" s="8" t="s">
        <v>45</v>
      </c>
    </row>
    <row r="45" customFormat="false" ht="33.75" hidden="false" customHeight="true" outlineLevel="0" collapsed="false">
      <c r="A45" s="4" t="s">
        <v>91</v>
      </c>
      <c r="B45" s="8" t="s">
        <v>91</v>
      </c>
      <c r="C45" s="8"/>
      <c r="D45" s="8"/>
      <c r="E45" s="8" t="s">
        <v>39</v>
      </c>
      <c r="F45" s="8" t="s">
        <v>7</v>
      </c>
      <c r="G45" s="8"/>
      <c r="H45" s="8" t="s">
        <v>58</v>
      </c>
      <c r="I45" s="8" t="s">
        <v>20</v>
      </c>
      <c r="J45" s="8" t="s">
        <v>21</v>
      </c>
      <c r="K45" s="8"/>
      <c r="L45" s="8" t="s">
        <v>40</v>
      </c>
      <c r="M45" s="8" t="s">
        <v>29</v>
      </c>
      <c r="N45" s="8"/>
      <c r="O45" s="8" t="s">
        <v>34</v>
      </c>
      <c r="P45" s="8" t="s">
        <v>34</v>
      </c>
      <c r="Q45" s="8" t="s">
        <v>24</v>
      </c>
      <c r="R45" s="8" t="s">
        <v>41</v>
      </c>
    </row>
    <row r="46" customFormat="false" ht="33.75" hidden="false" customHeight="true" outlineLevel="0" collapsed="false">
      <c r="A46" s="4" t="s">
        <v>92</v>
      </c>
      <c r="B46" s="8" t="s">
        <v>93</v>
      </c>
      <c r="C46" s="8" t="s">
        <v>37</v>
      </c>
      <c r="D46" s="8" t="s">
        <v>38</v>
      </c>
      <c r="E46" s="8" t="s">
        <v>39</v>
      </c>
      <c r="F46" s="8" t="s">
        <v>7</v>
      </c>
      <c r="G46" s="8"/>
      <c r="H46" s="8" t="s">
        <v>19</v>
      </c>
      <c r="I46" s="8" t="s">
        <v>20</v>
      </c>
      <c r="J46" s="8" t="s">
        <v>21</v>
      </c>
      <c r="K46" s="8"/>
      <c r="L46" s="8" t="s">
        <v>40</v>
      </c>
      <c r="M46" s="8" t="s">
        <v>29</v>
      </c>
      <c r="N46" s="8"/>
      <c r="O46" s="8" t="s">
        <v>34</v>
      </c>
      <c r="P46" s="8" t="s">
        <v>34</v>
      </c>
      <c r="Q46" s="8" t="s">
        <v>24</v>
      </c>
      <c r="R46" s="8" t="s">
        <v>41</v>
      </c>
    </row>
    <row r="47" customFormat="false" ht="33.75" hidden="false" customHeight="true" outlineLevel="0" collapsed="false">
      <c r="A47" s="4" t="s">
        <v>94</v>
      </c>
      <c r="B47" s="8" t="s">
        <v>95</v>
      </c>
      <c r="C47" s="8"/>
      <c r="D47" s="8"/>
      <c r="E47" s="8" t="s">
        <v>39</v>
      </c>
      <c r="F47" s="8" t="s">
        <v>7</v>
      </c>
      <c r="G47" s="8"/>
      <c r="H47" s="8" t="s">
        <v>19</v>
      </c>
      <c r="I47" s="8" t="s">
        <v>20</v>
      </c>
      <c r="J47" s="8" t="s">
        <v>21</v>
      </c>
      <c r="K47" s="8"/>
      <c r="L47" s="8" t="s">
        <v>40</v>
      </c>
      <c r="M47" s="8" t="s">
        <v>29</v>
      </c>
      <c r="N47" s="8"/>
      <c r="O47" s="8" t="s">
        <v>34</v>
      </c>
      <c r="P47" s="8" t="s">
        <v>34</v>
      </c>
      <c r="Q47" s="8" t="s">
        <v>31</v>
      </c>
      <c r="R47" s="8" t="s">
        <v>41</v>
      </c>
    </row>
    <row r="48" customFormat="false" ht="22.5" hidden="false" customHeight="true" outlineLevel="0" collapsed="false">
      <c r="A48" s="4" t="s">
        <v>96</v>
      </c>
      <c r="B48" s="8" t="s">
        <v>96</v>
      </c>
      <c r="C48" s="8"/>
      <c r="D48" s="8"/>
      <c r="E48" s="8"/>
      <c r="F48" s="8" t="s">
        <v>7</v>
      </c>
      <c r="G48" s="8"/>
      <c r="H48" s="8"/>
      <c r="I48" s="8" t="s">
        <v>27</v>
      </c>
      <c r="J48" s="8" t="s">
        <v>28</v>
      </c>
      <c r="K48" s="8"/>
      <c r="L48" s="8"/>
      <c r="M48" s="8" t="s">
        <v>22</v>
      </c>
      <c r="N48" s="8"/>
      <c r="O48" s="8" t="s">
        <v>43</v>
      </c>
      <c r="P48" s="8" t="s">
        <v>43</v>
      </c>
      <c r="Q48" s="8" t="s">
        <v>44</v>
      </c>
      <c r="R48" s="8" t="s">
        <v>45</v>
      </c>
    </row>
    <row r="49" customFormat="false" ht="33.75" hidden="false" customHeight="true" outlineLevel="0" collapsed="false">
      <c r="A49" s="4" t="s">
        <v>97</v>
      </c>
      <c r="B49" s="8" t="s">
        <v>97</v>
      </c>
      <c r="C49" s="8" t="s">
        <v>37</v>
      </c>
      <c r="D49" s="8" t="s">
        <v>38</v>
      </c>
      <c r="E49" s="8" t="s">
        <v>39</v>
      </c>
      <c r="F49" s="8" t="s">
        <v>7</v>
      </c>
      <c r="G49" s="8"/>
      <c r="H49" s="8" t="s">
        <v>19</v>
      </c>
      <c r="I49" s="8" t="s">
        <v>20</v>
      </c>
      <c r="J49" s="8" t="s">
        <v>21</v>
      </c>
      <c r="K49" s="8"/>
      <c r="L49" s="8" t="s">
        <v>40</v>
      </c>
      <c r="M49" s="8" t="s">
        <v>29</v>
      </c>
      <c r="N49" s="8"/>
      <c r="O49" s="8" t="s">
        <v>34</v>
      </c>
      <c r="P49" s="8" t="s">
        <v>34</v>
      </c>
      <c r="Q49" s="8" t="s">
        <v>24</v>
      </c>
      <c r="R49" s="8" t="s">
        <v>41</v>
      </c>
    </row>
    <row r="50" customFormat="false" ht="22.5" hidden="false" customHeight="true" outlineLevel="0" collapsed="false">
      <c r="A50" s="4" t="s">
        <v>98</v>
      </c>
      <c r="B50" s="8" t="s">
        <v>98</v>
      </c>
      <c r="C50" s="8"/>
      <c r="D50" s="8"/>
      <c r="E50" s="8"/>
      <c r="F50" s="8" t="s">
        <v>7</v>
      </c>
      <c r="G50" s="8"/>
      <c r="H50" s="8"/>
      <c r="I50" s="8" t="s">
        <v>27</v>
      </c>
      <c r="J50" s="8" t="s">
        <v>28</v>
      </c>
      <c r="K50" s="8"/>
      <c r="L50" s="8"/>
      <c r="M50" s="8" t="s">
        <v>29</v>
      </c>
      <c r="N50" s="8"/>
      <c r="O50" s="8" t="s">
        <v>30</v>
      </c>
      <c r="P50" s="8" t="s">
        <v>30</v>
      </c>
      <c r="Q50" s="8" t="s">
        <v>44</v>
      </c>
      <c r="R50" s="8" t="s">
        <v>32</v>
      </c>
    </row>
    <row r="51" customFormat="false" ht="22.5" hidden="false" customHeight="true" outlineLevel="0" collapsed="false">
      <c r="A51" s="4" t="s">
        <v>99</v>
      </c>
      <c r="B51" s="8" t="s">
        <v>99</v>
      </c>
      <c r="C51" s="8"/>
      <c r="D51" s="8"/>
      <c r="E51" s="8"/>
      <c r="F51" s="8" t="s">
        <v>7</v>
      </c>
      <c r="G51" s="8"/>
      <c r="H51" s="8" t="s">
        <v>100</v>
      </c>
      <c r="I51" s="8" t="s">
        <v>20</v>
      </c>
      <c r="J51" s="8" t="s">
        <v>21</v>
      </c>
      <c r="K51" s="8"/>
      <c r="L51" s="8"/>
      <c r="M51" s="8" t="s">
        <v>29</v>
      </c>
      <c r="N51" s="8"/>
      <c r="O51" s="8" t="s">
        <v>43</v>
      </c>
      <c r="P51" s="8" t="s">
        <v>43</v>
      </c>
      <c r="Q51" s="8" t="s">
        <v>31</v>
      </c>
      <c r="R51" s="8" t="s">
        <v>45</v>
      </c>
    </row>
    <row r="52" customFormat="false" ht="22.5" hidden="false" customHeight="true" outlineLevel="0" collapsed="false">
      <c r="A52" s="4" t="s">
        <v>101</v>
      </c>
      <c r="B52" s="8" t="s">
        <v>101</v>
      </c>
      <c r="C52" s="8"/>
      <c r="D52" s="8"/>
      <c r="E52" s="8"/>
      <c r="F52" s="8" t="s">
        <v>7</v>
      </c>
      <c r="G52" s="8"/>
      <c r="H52" s="8"/>
      <c r="I52" s="8" t="s">
        <v>27</v>
      </c>
      <c r="J52" s="8" t="s">
        <v>49</v>
      </c>
      <c r="K52" s="8"/>
      <c r="L52" s="8"/>
      <c r="M52" s="8" t="s">
        <v>29</v>
      </c>
      <c r="N52" s="8"/>
      <c r="O52" s="8" t="s">
        <v>30</v>
      </c>
      <c r="P52" s="8" t="s">
        <v>30</v>
      </c>
      <c r="Q52" s="8" t="s">
        <v>50</v>
      </c>
      <c r="R52" s="8"/>
    </row>
    <row r="53" customFormat="false" ht="22.5" hidden="false" customHeight="true" outlineLevel="0" collapsed="false">
      <c r="A53" s="4" t="s">
        <v>102</v>
      </c>
      <c r="B53" s="8" t="s">
        <v>102</v>
      </c>
      <c r="C53" s="8"/>
      <c r="D53" s="8"/>
      <c r="E53" s="8"/>
      <c r="F53" s="8" t="s">
        <v>7</v>
      </c>
      <c r="G53" s="8"/>
      <c r="H53" s="8"/>
      <c r="I53" s="8" t="s">
        <v>27</v>
      </c>
      <c r="J53" s="8" t="s">
        <v>49</v>
      </c>
      <c r="K53" s="8"/>
      <c r="L53" s="8"/>
      <c r="M53" s="8" t="s">
        <v>29</v>
      </c>
      <c r="N53" s="8"/>
      <c r="O53" s="8" t="s">
        <v>30</v>
      </c>
      <c r="P53" s="8" t="s">
        <v>30</v>
      </c>
      <c r="Q53" s="8" t="s">
        <v>50</v>
      </c>
      <c r="R53" s="8" t="s">
        <v>32</v>
      </c>
    </row>
    <row r="54" customFormat="false" ht="22.5" hidden="false" customHeight="true" outlineLevel="0" collapsed="false">
      <c r="A54" s="4" t="s">
        <v>103</v>
      </c>
      <c r="B54" s="8" t="s">
        <v>103</v>
      </c>
      <c r="C54" s="8"/>
      <c r="D54" s="8"/>
      <c r="E54" s="8"/>
      <c r="F54" s="8" t="s">
        <v>7</v>
      </c>
      <c r="G54" s="8"/>
      <c r="H54" s="8"/>
      <c r="I54" s="8" t="s">
        <v>27</v>
      </c>
      <c r="J54" s="8" t="s">
        <v>49</v>
      </c>
      <c r="K54" s="8"/>
      <c r="L54" s="8"/>
      <c r="M54" s="8" t="s">
        <v>29</v>
      </c>
      <c r="N54" s="8"/>
      <c r="O54" s="8" t="s">
        <v>30</v>
      </c>
      <c r="P54" s="8" t="s">
        <v>30</v>
      </c>
      <c r="Q54" s="8" t="s">
        <v>50</v>
      </c>
      <c r="R54" s="8"/>
    </row>
    <row r="55" customFormat="false" ht="22.5" hidden="false" customHeight="true" outlineLevel="0" collapsed="false">
      <c r="A55" s="4" t="s">
        <v>104</v>
      </c>
      <c r="B55" s="8" t="s">
        <v>104</v>
      </c>
      <c r="C55" s="8"/>
      <c r="D55" s="8"/>
      <c r="E55" s="8" t="s">
        <v>39</v>
      </c>
      <c r="F55" s="8" t="s">
        <v>7</v>
      </c>
      <c r="G55" s="8"/>
      <c r="H55" s="8" t="s">
        <v>47</v>
      </c>
      <c r="I55" s="8" t="s">
        <v>20</v>
      </c>
      <c r="J55" s="8" t="s">
        <v>21</v>
      </c>
      <c r="K55" s="8"/>
      <c r="L55" s="8" t="s">
        <v>78</v>
      </c>
      <c r="M55" s="8" t="s">
        <v>22</v>
      </c>
      <c r="N55" s="8"/>
      <c r="O55" s="8" t="s">
        <v>23</v>
      </c>
      <c r="P55" s="8" t="s">
        <v>23</v>
      </c>
      <c r="Q55" s="8" t="s">
        <v>31</v>
      </c>
      <c r="R55" s="8" t="s">
        <v>35</v>
      </c>
    </row>
    <row r="56" customFormat="false" ht="22.5" hidden="false" customHeight="true" outlineLevel="0" collapsed="false">
      <c r="A56" s="4" t="s">
        <v>105</v>
      </c>
      <c r="B56" s="8" t="s">
        <v>105</v>
      </c>
      <c r="C56" s="8"/>
      <c r="D56" s="8"/>
      <c r="E56" s="8"/>
      <c r="F56" s="8" t="s">
        <v>7</v>
      </c>
      <c r="G56" s="8"/>
      <c r="H56" s="8"/>
      <c r="I56" s="8" t="s">
        <v>27</v>
      </c>
      <c r="J56" s="8" t="s">
        <v>28</v>
      </c>
      <c r="K56" s="8"/>
      <c r="L56" s="8"/>
      <c r="M56" s="8" t="s">
        <v>22</v>
      </c>
      <c r="N56" s="8"/>
      <c r="O56" s="8" t="s">
        <v>43</v>
      </c>
      <c r="P56" s="8" t="s">
        <v>43</v>
      </c>
      <c r="Q56" s="8" t="s">
        <v>31</v>
      </c>
      <c r="R56" s="8" t="s">
        <v>45</v>
      </c>
    </row>
    <row r="57" customFormat="false" ht="22.5" hidden="false" customHeight="true" outlineLevel="0" collapsed="false">
      <c r="A57" s="4" t="s">
        <v>106</v>
      </c>
      <c r="B57" s="8" t="s">
        <v>106</v>
      </c>
      <c r="C57" s="8"/>
      <c r="D57" s="8"/>
      <c r="E57" s="8"/>
      <c r="F57" s="8" t="s">
        <v>7</v>
      </c>
      <c r="G57" s="8"/>
      <c r="H57" s="8"/>
      <c r="I57" s="8" t="s">
        <v>27</v>
      </c>
      <c r="J57" s="8" t="s">
        <v>28</v>
      </c>
      <c r="K57" s="8"/>
      <c r="L57" s="8"/>
      <c r="M57" s="8" t="s">
        <v>29</v>
      </c>
      <c r="N57" s="8"/>
      <c r="O57" s="8" t="s">
        <v>43</v>
      </c>
      <c r="P57" s="8" t="s">
        <v>43</v>
      </c>
      <c r="Q57" s="8" t="s">
        <v>31</v>
      </c>
      <c r="R57" s="8" t="s">
        <v>45</v>
      </c>
    </row>
    <row r="58" customFormat="false" ht="22.5" hidden="false" customHeight="true" outlineLevel="0" collapsed="false">
      <c r="A58" s="4" t="s">
        <v>107</v>
      </c>
      <c r="B58" s="8" t="s">
        <v>107</v>
      </c>
      <c r="C58" s="8"/>
      <c r="D58" s="8"/>
      <c r="E58" s="8"/>
      <c r="F58" s="8" t="s">
        <v>7</v>
      </c>
      <c r="G58" s="8"/>
      <c r="H58" s="8"/>
      <c r="I58" s="8" t="s">
        <v>27</v>
      </c>
      <c r="J58" s="8" t="s">
        <v>28</v>
      </c>
      <c r="K58" s="8"/>
      <c r="L58" s="8"/>
      <c r="M58" s="8" t="s">
        <v>22</v>
      </c>
      <c r="N58" s="8"/>
      <c r="O58" s="8" t="s">
        <v>23</v>
      </c>
      <c r="P58" s="8" t="s">
        <v>23</v>
      </c>
      <c r="Q58" s="8" t="s">
        <v>31</v>
      </c>
      <c r="R58" s="8" t="s">
        <v>35</v>
      </c>
    </row>
    <row r="59" customFormat="false" ht="22.5" hidden="false" customHeight="true" outlineLevel="0" collapsed="false">
      <c r="A59" s="4" t="s">
        <v>108</v>
      </c>
      <c r="B59" s="8" t="s">
        <v>108</v>
      </c>
      <c r="C59" s="8"/>
      <c r="D59" s="8"/>
      <c r="E59" s="8"/>
      <c r="F59" s="8" t="s">
        <v>7</v>
      </c>
      <c r="G59" s="8"/>
      <c r="H59" s="8"/>
      <c r="I59" s="8" t="s">
        <v>27</v>
      </c>
      <c r="J59" s="8" t="s">
        <v>28</v>
      </c>
      <c r="K59" s="8"/>
      <c r="L59" s="8"/>
      <c r="M59" s="8" t="s">
        <v>29</v>
      </c>
      <c r="N59" s="8"/>
      <c r="O59" s="8" t="s">
        <v>43</v>
      </c>
      <c r="P59" s="8" t="s">
        <v>43</v>
      </c>
      <c r="Q59" s="8" t="s">
        <v>31</v>
      </c>
      <c r="R59" s="8" t="s">
        <v>45</v>
      </c>
    </row>
    <row r="60" customFormat="false" ht="33.75" hidden="false" customHeight="true" outlineLevel="0" collapsed="false">
      <c r="A60" s="4" t="s">
        <v>109</v>
      </c>
      <c r="B60" s="8" t="s">
        <v>109</v>
      </c>
      <c r="C60" s="8"/>
      <c r="D60" s="8" t="s">
        <v>38</v>
      </c>
      <c r="E60" s="8" t="s">
        <v>110</v>
      </c>
      <c r="F60" s="8" t="s">
        <v>7</v>
      </c>
      <c r="G60" s="8"/>
      <c r="H60" s="8"/>
      <c r="I60" s="8" t="s">
        <v>27</v>
      </c>
      <c r="J60" s="8" t="s">
        <v>28</v>
      </c>
      <c r="K60" s="8"/>
      <c r="L60" s="8" t="s">
        <v>111</v>
      </c>
      <c r="M60" s="8" t="s">
        <v>29</v>
      </c>
      <c r="N60" s="8"/>
      <c r="O60" s="8" t="s">
        <v>34</v>
      </c>
      <c r="P60" s="8" t="s">
        <v>34</v>
      </c>
      <c r="Q60" s="8" t="s">
        <v>44</v>
      </c>
      <c r="R60" s="8" t="s">
        <v>41</v>
      </c>
    </row>
    <row r="61" customFormat="false" ht="22.5" hidden="false" customHeight="true" outlineLevel="0" collapsed="false">
      <c r="A61" s="4" t="s">
        <v>112</v>
      </c>
      <c r="B61" s="8" t="s">
        <v>112</v>
      </c>
      <c r="C61" s="8"/>
      <c r="D61" s="8"/>
      <c r="E61" s="8"/>
      <c r="F61" s="8" t="s">
        <v>7</v>
      </c>
      <c r="G61" s="8"/>
      <c r="H61" s="8" t="s">
        <v>19</v>
      </c>
      <c r="I61" s="8" t="s">
        <v>20</v>
      </c>
      <c r="J61" s="8" t="s">
        <v>21</v>
      </c>
      <c r="K61" s="8"/>
      <c r="L61" s="8"/>
      <c r="M61" s="8" t="s">
        <v>29</v>
      </c>
      <c r="N61" s="8"/>
      <c r="O61" s="8" t="s">
        <v>34</v>
      </c>
      <c r="P61" s="8" t="s">
        <v>34</v>
      </c>
      <c r="Q61" s="8" t="s">
        <v>24</v>
      </c>
      <c r="R61" s="8" t="s">
        <v>41</v>
      </c>
    </row>
    <row r="62" customFormat="false" ht="22.5" hidden="false" customHeight="true" outlineLevel="0" collapsed="false">
      <c r="A62" s="4" t="s">
        <v>113</v>
      </c>
      <c r="B62" s="8" t="s">
        <v>113</v>
      </c>
      <c r="C62" s="8"/>
      <c r="D62" s="8"/>
      <c r="E62" s="8"/>
      <c r="F62" s="8" t="s">
        <v>7</v>
      </c>
      <c r="G62" s="8"/>
      <c r="H62" s="8"/>
      <c r="I62" s="8" t="s">
        <v>27</v>
      </c>
      <c r="J62" s="8" t="s">
        <v>49</v>
      </c>
      <c r="K62" s="8"/>
      <c r="L62" s="8"/>
      <c r="M62" s="8" t="s">
        <v>29</v>
      </c>
      <c r="N62" s="8"/>
      <c r="O62" s="8" t="s">
        <v>30</v>
      </c>
      <c r="P62" s="8" t="s">
        <v>30</v>
      </c>
      <c r="Q62" s="8" t="s">
        <v>50</v>
      </c>
      <c r="R62" s="8" t="s">
        <v>32</v>
      </c>
    </row>
    <row r="63" customFormat="false" ht="33.75" hidden="false" customHeight="true" outlineLevel="0" collapsed="false">
      <c r="A63" s="4" t="s">
        <v>114</v>
      </c>
      <c r="B63" s="8" t="s">
        <v>114</v>
      </c>
      <c r="C63" s="8" t="s">
        <v>37</v>
      </c>
      <c r="D63" s="8" t="s">
        <v>38</v>
      </c>
      <c r="E63" s="8" t="s">
        <v>39</v>
      </c>
      <c r="F63" s="8" t="s">
        <v>7</v>
      </c>
      <c r="G63" s="8"/>
      <c r="H63" s="8" t="s">
        <v>58</v>
      </c>
      <c r="I63" s="8" t="s">
        <v>20</v>
      </c>
      <c r="J63" s="8" t="s">
        <v>21</v>
      </c>
      <c r="K63" s="8"/>
      <c r="L63" s="8" t="s">
        <v>40</v>
      </c>
      <c r="M63" s="8" t="s">
        <v>29</v>
      </c>
      <c r="N63" s="8"/>
      <c r="O63" s="8" t="s">
        <v>34</v>
      </c>
      <c r="P63" s="8" t="s">
        <v>34</v>
      </c>
      <c r="Q63" s="8" t="s">
        <v>24</v>
      </c>
      <c r="R63" s="8" t="s">
        <v>41</v>
      </c>
    </row>
    <row r="64" customFormat="false" ht="22.5" hidden="false" customHeight="true" outlineLevel="0" collapsed="false">
      <c r="A64" s="4" t="s">
        <v>115</v>
      </c>
      <c r="B64" s="8" t="s">
        <v>115</v>
      </c>
      <c r="C64" s="8"/>
      <c r="D64" s="8"/>
      <c r="E64" s="8"/>
      <c r="F64" s="8" t="s">
        <v>7</v>
      </c>
      <c r="G64" s="8"/>
      <c r="H64" s="8"/>
      <c r="I64" s="8" t="s">
        <v>27</v>
      </c>
      <c r="J64" s="8" t="s">
        <v>28</v>
      </c>
      <c r="K64" s="8"/>
      <c r="L64" s="8"/>
      <c r="M64" s="8" t="s">
        <v>29</v>
      </c>
      <c r="N64" s="8"/>
      <c r="O64" s="8" t="s">
        <v>52</v>
      </c>
      <c r="P64" s="8" t="s">
        <v>52</v>
      </c>
      <c r="Q64" s="8" t="s">
        <v>31</v>
      </c>
      <c r="R64" s="8" t="s">
        <v>76</v>
      </c>
    </row>
    <row r="65" customFormat="false" ht="22.5" hidden="false" customHeight="true" outlineLevel="0" collapsed="false">
      <c r="A65" s="4" t="s">
        <v>116</v>
      </c>
      <c r="B65" s="8" t="s">
        <v>116</v>
      </c>
      <c r="C65" s="8"/>
      <c r="D65" s="8"/>
      <c r="E65" s="8"/>
      <c r="F65" s="8" t="s">
        <v>7</v>
      </c>
      <c r="G65" s="8"/>
      <c r="H65" s="8"/>
      <c r="I65" s="8" t="s">
        <v>27</v>
      </c>
      <c r="J65" s="8" t="s">
        <v>49</v>
      </c>
      <c r="K65" s="8"/>
      <c r="L65" s="8"/>
      <c r="M65" s="8" t="s">
        <v>29</v>
      </c>
      <c r="N65" s="8"/>
      <c r="O65" s="8" t="s">
        <v>30</v>
      </c>
      <c r="P65" s="8" t="s">
        <v>30</v>
      </c>
      <c r="Q65" s="8" t="s">
        <v>50</v>
      </c>
      <c r="R65" s="8"/>
    </row>
    <row r="66" customFormat="false" ht="22.5" hidden="false" customHeight="true" outlineLevel="0" collapsed="false">
      <c r="A66" s="4" t="s">
        <v>117</v>
      </c>
      <c r="B66" s="8" t="s">
        <v>117</v>
      </c>
      <c r="C66" s="8"/>
      <c r="D66" s="8"/>
      <c r="E66" s="8"/>
      <c r="F66" s="8" t="s">
        <v>7</v>
      </c>
      <c r="G66" s="8"/>
      <c r="H66" s="8"/>
      <c r="I66" s="8" t="s">
        <v>27</v>
      </c>
      <c r="J66" s="8" t="s">
        <v>49</v>
      </c>
      <c r="K66" s="8"/>
      <c r="L66" s="8"/>
      <c r="M66" s="8" t="s">
        <v>29</v>
      </c>
      <c r="N66" s="8"/>
      <c r="O66" s="8" t="s">
        <v>30</v>
      </c>
      <c r="P66" s="8" t="s">
        <v>30</v>
      </c>
      <c r="Q66" s="8" t="s">
        <v>50</v>
      </c>
      <c r="R66" s="8"/>
    </row>
    <row r="67" customFormat="false" ht="22.5" hidden="false" customHeight="true" outlineLevel="0" collapsed="false">
      <c r="A67" s="4" t="s">
        <v>118</v>
      </c>
      <c r="B67" s="8" t="s">
        <v>118</v>
      </c>
      <c r="C67" s="8"/>
      <c r="D67" s="8"/>
      <c r="E67" s="8"/>
      <c r="F67" s="8" t="s">
        <v>7</v>
      </c>
      <c r="G67" s="8"/>
      <c r="H67" s="8"/>
      <c r="I67" s="8" t="s">
        <v>27</v>
      </c>
      <c r="J67" s="8" t="s">
        <v>28</v>
      </c>
      <c r="K67" s="8"/>
      <c r="L67" s="8"/>
      <c r="M67" s="8" t="s">
        <v>29</v>
      </c>
      <c r="N67" s="8"/>
      <c r="O67" s="8"/>
      <c r="P67" s="8"/>
      <c r="Q67" s="8"/>
      <c r="R67" s="8"/>
    </row>
    <row r="68" customFormat="false" ht="22.5" hidden="false" customHeight="true" outlineLevel="0" collapsed="false">
      <c r="A68" s="4" t="s">
        <v>119</v>
      </c>
      <c r="B68" s="8" t="s">
        <v>119</v>
      </c>
      <c r="C68" s="8"/>
      <c r="D68" s="8"/>
      <c r="E68" s="8"/>
      <c r="F68" s="8" t="s">
        <v>7</v>
      </c>
      <c r="G68" s="8"/>
      <c r="H68" s="8"/>
      <c r="I68" s="8" t="s">
        <v>27</v>
      </c>
      <c r="J68" s="8" t="s">
        <v>49</v>
      </c>
      <c r="K68" s="8"/>
      <c r="L68" s="8"/>
      <c r="M68" s="8" t="s">
        <v>29</v>
      </c>
      <c r="N68" s="8"/>
      <c r="O68" s="8"/>
      <c r="P68" s="8"/>
      <c r="Q68" s="8" t="s">
        <v>50</v>
      </c>
      <c r="R68" s="8"/>
    </row>
    <row r="69" customFormat="false" ht="33.75" hidden="false" customHeight="true" outlineLevel="0" collapsed="false">
      <c r="A69" s="4" t="s">
        <v>120</v>
      </c>
      <c r="B69" s="8" t="s">
        <v>120</v>
      </c>
      <c r="C69" s="8"/>
      <c r="D69" s="8" t="s">
        <v>38</v>
      </c>
      <c r="E69" s="8" t="s">
        <v>110</v>
      </c>
      <c r="F69" s="8" t="s">
        <v>7</v>
      </c>
      <c r="G69" s="8"/>
      <c r="H69" s="8"/>
      <c r="I69" s="8" t="s">
        <v>27</v>
      </c>
      <c r="J69" s="8" t="s">
        <v>28</v>
      </c>
      <c r="K69" s="8"/>
      <c r="L69" s="8" t="s">
        <v>111</v>
      </c>
      <c r="M69" s="8" t="s">
        <v>29</v>
      </c>
      <c r="N69" s="8"/>
      <c r="O69" s="8" t="s">
        <v>34</v>
      </c>
      <c r="P69" s="8" t="s">
        <v>34</v>
      </c>
      <c r="Q69" s="8" t="s">
        <v>44</v>
      </c>
      <c r="R69" s="8" t="s">
        <v>41</v>
      </c>
    </row>
    <row r="70" customFormat="false" ht="33.75" hidden="false" customHeight="true" outlineLevel="0" collapsed="false">
      <c r="A70" s="4" t="s">
        <v>121</v>
      </c>
      <c r="B70" s="8" t="s">
        <v>121</v>
      </c>
      <c r="C70" s="8" t="s">
        <v>37</v>
      </c>
      <c r="D70" s="8" t="s">
        <v>38</v>
      </c>
      <c r="E70" s="8" t="s">
        <v>39</v>
      </c>
      <c r="F70" s="8" t="s">
        <v>7</v>
      </c>
      <c r="G70" s="8"/>
      <c r="H70" s="8" t="s">
        <v>58</v>
      </c>
      <c r="I70" s="8" t="s">
        <v>20</v>
      </c>
      <c r="J70" s="8" t="s">
        <v>21</v>
      </c>
      <c r="K70" s="8"/>
      <c r="L70" s="8" t="s">
        <v>40</v>
      </c>
      <c r="M70" s="8" t="s">
        <v>29</v>
      </c>
      <c r="N70" s="8"/>
      <c r="O70" s="8" t="s">
        <v>34</v>
      </c>
      <c r="P70" s="8" t="s">
        <v>34</v>
      </c>
      <c r="Q70" s="8" t="s">
        <v>24</v>
      </c>
      <c r="R70" s="8" t="s">
        <v>41</v>
      </c>
    </row>
    <row r="71" customFormat="false" ht="22.5" hidden="false" customHeight="true" outlineLevel="0" collapsed="false">
      <c r="A71" s="4" t="s">
        <v>122</v>
      </c>
      <c r="B71" s="8" t="s">
        <v>122</v>
      </c>
      <c r="C71" s="8"/>
      <c r="D71" s="8"/>
      <c r="E71" s="8"/>
      <c r="F71" s="8" t="s">
        <v>7</v>
      </c>
      <c r="G71" s="8"/>
      <c r="H71" s="8" t="s">
        <v>47</v>
      </c>
      <c r="I71" s="8" t="s">
        <v>20</v>
      </c>
      <c r="J71" s="8" t="s">
        <v>21</v>
      </c>
      <c r="K71" s="8"/>
      <c r="L71" s="8"/>
      <c r="M71" s="8" t="s">
        <v>22</v>
      </c>
      <c r="N71" s="8"/>
      <c r="O71" s="8" t="s">
        <v>30</v>
      </c>
      <c r="P71" s="8" t="s">
        <v>30</v>
      </c>
      <c r="Q71" s="8" t="s">
        <v>31</v>
      </c>
      <c r="R71" s="8" t="s">
        <v>32</v>
      </c>
    </row>
    <row r="72" customFormat="false" ht="22.5" hidden="false" customHeight="true" outlineLevel="0" collapsed="false">
      <c r="A72" s="4" t="s">
        <v>123</v>
      </c>
      <c r="B72" s="8" t="s">
        <v>123</v>
      </c>
      <c r="C72" s="8"/>
      <c r="D72" s="8"/>
      <c r="E72" s="8"/>
      <c r="F72" s="8" t="s">
        <v>7</v>
      </c>
      <c r="G72" s="8"/>
      <c r="H72" s="8"/>
      <c r="I72" s="8" t="s">
        <v>27</v>
      </c>
      <c r="J72" s="8" t="s">
        <v>49</v>
      </c>
      <c r="K72" s="8"/>
      <c r="L72" s="8"/>
      <c r="M72" s="8" t="s">
        <v>29</v>
      </c>
      <c r="N72" s="8"/>
      <c r="O72" s="8" t="s">
        <v>30</v>
      </c>
      <c r="P72" s="8" t="s">
        <v>30</v>
      </c>
      <c r="Q72" s="8" t="s">
        <v>50</v>
      </c>
      <c r="R72" s="8"/>
    </row>
    <row r="73" customFormat="false" ht="33.75" hidden="false" customHeight="true" outlineLevel="0" collapsed="false">
      <c r="A73" s="4" t="s">
        <v>124</v>
      </c>
      <c r="B73" s="8" t="s">
        <v>124</v>
      </c>
      <c r="C73" s="8" t="s">
        <v>37</v>
      </c>
      <c r="D73" s="8" t="s">
        <v>38</v>
      </c>
      <c r="E73" s="8" t="s">
        <v>39</v>
      </c>
      <c r="F73" s="8" t="s">
        <v>7</v>
      </c>
      <c r="G73" s="8"/>
      <c r="H73" s="8" t="s">
        <v>100</v>
      </c>
      <c r="I73" s="8" t="s">
        <v>20</v>
      </c>
      <c r="J73" s="8" t="s">
        <v>21</v>
      </c>
      <c r="K73" s="8"/>
      <c r="L73" s="8" t="s">
        <v>40</v>
      </c>
      <c r="M73" s="8" t="s">
        <v>29</v>
      </c>
      <c r="N73" s="8"/>
      <c r="O73" s="8" t="s">
        <v>34</v>
      </c>
      <c r="P73" s="8" t="s">
        <v>34</v>
      </c>
      <c r="Q73" s="8" t="s">
        <v>24</v>
      </c>
      <c r="R73" s="8" t="s">
        <v>41</v>
      </c>
    </row>
    <row r="74" customFormat="false" ht="22.5" hidden="false" customHeight="true" outlineLevel="0" collapsed="false">
      <c r="A74" s="4" t="s">
        <v>125</v>
      </c>
      <c r="B74" s="8" t="s">
        <v>125</v>
      </c>
      <c r="C74" s="8"/>
      <c r="D74" s="8"/>
      <c r="E74" s="8"/>
      <c r="F74" s="8" t="s">
        <v>7</v>
      </c>
      <c r="G74" s="8"/>
      <c r="H74" s="8"/>
      <c r="I74" s="8" t="s">
        <v>27</v>
      </c>
      <c r="J74" s="8" t="s">
        <v>49</v>
      </c>
      <c r="K74" s="8"/>
      <c r="L74" s="8"/>
      <c r="M74" s="8" t="s">
        <v>29</v>
      </c>
      <c r="N74" s="8"/>
      <c r="O74" s="8" t="s">
        <v>30</v>
      </c>
      <c r="P74" s="8" t="s">
        <v>30</v>
      </c>
      <c r="Q74" s="8" t="s">
        <v>50</v>
      </c>
      <c r="R74" s="8"/>
    </row>
    <row r="75" customFormat="false" ht="22.5" hidden="false" customHeight="true" outlineLevel="0" collapsed="false">
      <c r="A75" s="4" t="s">
        <v>126</v>
      </c>
      <c r="B75" s="8" t="s">
        <v>126</v>
      </c>
      <c r="C75" s="8"/>
      <c r="D75" s="8"/>
      <c r="E75" s="8"/>
      <c r="F75" s="8" t="s">
        <v>7</v>
      </c>
      <c r="G75" s="8"/>
      <c r="H75" s="8"/>
      <c r="I75" s="8" t="s">
        <v>27</v>
      </c>
      <c r="J75" s="8" t="s">
        <v>28</v>
      </c>
      <c r="K75" s="8"/>
      <c r="L75" s="8"/>
      <c r="M75" s="8" t="s">
        <v>29</v>
      </c>
      <c r="N75" s="8"/>
      <c r="O75" s="8" t="s">
        <v>43</v>
      </c>
      <c r="P75" s="8" t="s">
        <v>43</v>
      </c>
      <c r="Q75" s="8" t="s">
        <v>44</v>
      </c>
      <c r="R75" s="8" t="s">
        <v>45</v>
      </c>
    </row>
    <row r="76" customFormat="false" ht="22.5" hidden="false" customHeight="true" outlineLevel="0" collapsed="false">
      <c r="A76" s="4" t="s">
        <v>127</v>
      </c>
      <c r="B76" s="8" t="s">
        <v>127</v>
      </c>
      <c r="C76" s="8"/>
      <c r="D76" s="8"/>
      <c r="E76" s="8"/>
      <c r="F76" s="8" t="s">
        <v>7</v>
      </c>
      <c r="G76" s="8"/>
      <c r="H76" s="8"/>
      <c r="I76" s="8" t="s">
        <v>27</v>
      </c>
      <c r="J76" s="8" t="s">
        <v>28</v>
      </c>
      <c r="K76" s="8"/>
      <c r="L76" s="8"/>
      <c r="M76" s="8" t="s">
        <v>29</v>
      </c>
      <c r="N76" s="8"/>
      <c r="O76" s="8"/>
      <c r="P76" s="8"/>
      <c r="Q76" s="8"/>
      <c r="R76" s="8"/>
    </row>
    <row r="77" customFormat="false" ht="22.5" hidden="false" customHeight="true" outlineLevel="0" collapsed="false">
      <c r="A77" s="4" t="s">
        <v>128</v>
      </c>
      <c r="B77" s="8" t="s">
        <v>128</v>
      </c>
      <c r="C77" s="8"/>
      <c r="D77" s="8"/>
      <c r="E77" s="8"/>
      <c r="F77" s="8" t="s">
        <v>7</v>
      </c>
      <c r="G77" s="8"/>
      <c r="H77" s="8"/>
      <c r="I77" s="8" t="s">
        <v>27</v>
      </c>
      <c r="J77" s="8" t="s">
        <v>49</v>
      </c>
      <c r="K77" s="8"/>
      <c r="L77" s="8"/>
      <c r="M77" s="8" t="s">
        <v>29</v>
      </c>
      <c r="N77" s="8"/>
      <c r="O77" s="8"/>
      <c r="P77" s="8"/>
      <c r="Q77" s="8" t="s">
        <v>50</v>
      </c>
      <c r="R77" s="8"/>
    </row>
    <row r="78" customFormat="false" ht="22.5" hidden="false" customHeight="true" outlineLevel="0" collapsed="false">
      <c r="A78" s="4" t="s">
        <v>129</v>
      </c>
      <c r="B78" s="8" t="s">
        <v>129</v>
      </c>
      <c r="C78" s="8"/>
      <c r="D78" s="8"/>
      <c r="E78" s="8"/>
      <c r="F78" s="8" t="s">
        <v>7</v>
      </c>
      <c r="G78" s="8"/>
      <c r="H78" s="8"/>
      <c r="I78" s="8" t="s">
        <v>27</v>
      </c>
      <c r="J78" s="8" t="s">
        <v>28</v>
      </c>
      <c r="K78" s="8"/>
      <c r="L78" s="8"/>
      <c r="M78" s="8" t="s">
        <v>29</v>
      </c>
      <c r="N78" s="8"/>
      <c r="O78" s="8" t="s">
        <v>43</v>
      </c>
      <c r="P78" s="8" t="s">
        <v>43</v>
      </c>
      <c r="Q78" s="8" t="s">
        <v>31</v>
      </c>
      <c r="R78" s="8" t="s">
        <v>45</v>
      </c>
    </row>
    <row r="79" customFormat="false" ht="33.75" hidden="false" customHeight="true" outlineLevel="0" collapsed="false">
      <c r="A79" s="4" t="s">
        <v>130</v>
      </c>
      <c r="B79" s="8" t="s">
        <v>130</v>
      </c>
      <c r="C79" s="8"/>
      <c r="D79" s="8"/>
      <c r="E79" s="8" t="s">
        <v>39</v>
      </c>
      <c r="F79" s="8" t="s">
        <v>7</v>
      </c>
      <c r="G79" s="8"/>
      <c r="H79" s="8" t="s">
        <v>58</v>
      </c>
      <c r="I79" s="8" t="s">
        <v>20</v>
      </c>
      <c r="J79" s="8" t="s">
        <v>21</v>
      </c>
      <c r="K79" s="8"/>
      <c r="L79" s="8" t="s">
        <v>40</v>
      </c>
      <c r="M79" s="8" t="s">
        <v>29</v>
      </c>
      <c r="N79" s="8"/>
      <c r="O79" s="8" t="s">
        <v>34</v>
      </c>
      <c r="P79" s="8" t="s">
        <v>34</v>
      </c>
      <c r="Q79" s="8" t="s">
        <v>24</v>
      </c>
      <c r="R79" s="8" t="s">
        <v>41</v>
      </c>
    </row>
    <row r="80" customFormat="false" ht="33.75" hidden="false" customHeight="true" outlineLevel="0" collapsed="false">
      <c r="A80" s="4" t="s">
        <v>131</v>
      </c>
      <c r="B80" s="8" t="s">
        <v>131</v>
      </c>
      <c r="C80" s="8"/>
      <c r="D80" s="8"/>
      <c r="E80" s="8" t="s">
        <v>39</v>
      </c>
      <c r="F80" s="8" t="s">
        <v>7</v>
      </c>
      <c r="G80" s="8"/>
      <c r="H80" s="8" t="s">
        <v>58</v>
      </c>
      <c r="I80" s="8" t="s">
        <v>20</v>
      </c>
      <c r="J80" s="8" t="s">
        <v>21</v>
      </c>
      <c r="K80" s="8"/>
      <c r="L80" s="8" t="s">
        <v>40</v>
      </c>
      <c r="M80" s="8" t="s">
        <v>29</v>
      </c>
      <c r="N80" s="8"/>
      <c r="O80" s="8" t="s">
        <v>34</v>
      </c>
      <c r="P80" s="8" t="s">
        <v>34</v>
      </c>
      <c r="Q80" s="8" t="s">
        <v>24</v>
      </c>
      <c r="R80" s="8" t="s">
        <v>41</v>
      </c>
    </row>
    <row r="81" customFormat="false" ht="22.5" hidden="false" customHeight="true" outlineLevel="0" collapsed="false">
      <c r="A81" s="4" t="s">
        <v>132</v>
      </c>
      <c r="B81" s="8" t="s">
        <v>132</v>
      </c>
      <c r="C81" s="8"/>
      <c r="D81" s="8"/>
      <c r="E81" s="8"/>
      <c r="F81" s="8" t="s">
        <v>7</v>
      </c>
      <c r="G81" s="8"/>
      <c r="H81" s="8" t="s">
        <v>47</v>
      </c>
      <c r="I81" s="8" t="s">
        <v>20</v>
      </c>
      <c r="J81" s="8" t="s">
        <v>21</v>
      </c>
      <c r="K81" s="8"/>
      <c r="L81" s="8"/>
      <c r="M81" s="8" t="s">
        <v>29</v>
      </c>
      <c r="N81" s="8"/>
      <c r="O81" s="8" t="s">
        <v>43</v>
      </c>
      <c r="P81" s="8" t="s">
        <v>43</v>
      </c>
      <c r="Q81" s="8" t="s">
        <v>31</v>
      </c>
      <c r="R81" s="8" t="s">
        <v>45</v>
      </c>
    </row>
    <row r="82" customFormat="false" ht="22.5" hidden="false" customHeight="true" outlineLevel="0" collapsed="false">
      <c r="A82" s="4" t="s">
        <v>133</v>
      </c>
      <c r="B82" s="8" t="s">
        <v>133</v>
      </c>
      <c r="C82" s="8"/>
      <c r="D82" s="8"/>
      <c r="E82" s="8"/>
      <c r="F82" s="8" t="s">
        <v>7</v>
      </c>
      <c r="G82" s="8"/>
      <c r="H82" s="8" t="s">
        <v>19</v>
      </c>
      <c r="I82" s="8" t="s">
        <v>20</v>
      </c>
      <c r="J82" s="8" t="s">
        <v>21</v>
      </c>
      <c r="K82" s="8"/>
      <c r="L82" s="8"/>
      <c r="M82" s="8" t="s">
        <v>22</v>
      </c>
      <c r="N82" s="8"/>
      <c r="O82" s="8" t="s">
        <v>43</v>
      </c>
      <c r="P82" s="8" t="s">
        <v>43</v>
      </c>
      <c r="Q82" s="8" t="s">
        <v>24</v>
      </c>
      <c r="R82" s="8" t="s">
        <v>45</v>
      </c>
    </row>
    <row r="83" customFormat="false" ht="22.5" hidden="false" customHeight="true" outlineLevel="0" collapsed="false">
      <c r="A83" s="4" t="s">
        <v>134</v>
      </c>
      <c r="B83" s="8" t="s">
        <v>134</v>
      </c>
      <c r="C83" s="8"/>
      <c r="D83" s="8"/>
      <c r="E83" s="8"/>
      <c r="F83" s="8" t="s">
        <v>7</v>
      </c>
      <c r="G83" s="8"/>
      <c r="H83" s="8" t="s">
        <v>47</v>
      </c>
      <c r="I83" s="8" t="s">
        <v>20</v>
      </c>
      <c r="J83" s="8" t="s">
        <v>21</v>
      </c>
      <c r="K83" s="8"/>
      <c r="L83" s="8"/>
      <c r="M83" s="8" t="s">
        <v>29</v>
      </c>
      <c r="N83" s="8"/>
      <c r="O83" s="8" t="s">
        <v>43</v>
      </c>
      <c r="P83" s="8" t="s">
        <v>43</v>
      </c>
      <c r="Q83" s="8" t="s">
        <v>31</v>
      </c>
      <c r="R83" s="8" t="s">
        <v>45</v>
      </c>
    </row>
    <row r="84" customFormat="false" ht="22.5" hidden="false" customHeight="true" outlineLevel="0" collapsed="false">
      <c r="A84" s="4" t="s">
        <v>135</v>
      </c>
      <c r="B84" s="8" t="s">
        <v>135</v>
      </c>
      <c r="C84" s="8"/>
      <c r="D84" s="8"/>
      <c r="E84" s="8"/>
      <c r="F84" s="8" t="s">
        <v>7</v>
      </c>
      <c r="G84" s="8"/>
      <c r="H84" s="8"/>
      <c r="I84" s="8" t="s">
        <v>27</v>
      </c>
      <c r="J84" s="8" t="s">
        <v>28</v>
      </c>
      <c r="K84" s="8"/>
      <c r="L84" s="8"/>
      <c r="M84" s="8" t="s">
        <v>29</v>
      </c>
      <c r="N84" s="8"/>
      <c r="O84" s="8" t="s">
        <v>30</v>
      </c>
      <c r="P84" s="8" t="s">
        <v>30</v>
      </c>
      <c r="Q84" s="8" t="s">
        <v>44</v>
      </c>
      <c r="R84" s="8" t="s">
        <v>32</v>
      </c>
    </row>
    <row r="85" customFormat="false" ht="22.5" hidden="false" customHeight="true" outlineLevel="0" collapsed="false">
      <c r="A85" s="4" t="s">
        <v>136</v>
      </c>
      <c r="B85" s="8" t="s">
        <v>136</v>
      </c>
      <c r="C85" s="8"/>
      <c r="D85" s="8"/>
      <c r="E85" s="8"/>
      <c r="F85" s="8" t="s">
        <v>7</v>
      </c>
      <c r="G85" s="8"/>
      <c r="H85" s="8"/>
      <c r="I85" s="8" t="s">
        <v>27</v>
      </c>
      <c r="J85" s="8" t="s">
        <v>49</v>
      </c>
      <c r="K85" s="8"/>
      <c r="L85" s="8"/>
      <c r="M85" s="8" t="s">
        <v>29</v>
      </c>
      <c r="N85" s="8"/>
      <c r="O85" s="8" t="s">
        <v>30</v>
      </c>
      <c r="P85" s="8" t="s">
        <v>30</v>
      </c>
      <c r="Q85" s="8" t="s">
        <v>50</v>
      </c>
      <c r="R85" s="8"/>
    </row>
    <row r="86" customFormat="false" ht="12.75" hidden="false" customHeight="true" outlineLevel="0" collapsed="false">
      <c r="A86" s="4" t="s">
        <v>137</v>
      </c>
      <c r="B86" s="8" t="s">
        <v>137</v>
      </c>
      <c r="C86" s="8"/>
      <c r="D86" s="8"/>
      <c r="E86" s="8"/>
      <c r="F86" s="8" t="s">
        <v>7</v>
      </c>
      <c r="G86" s="8"/>
      <c r="H86" s="8" t="s">
        <v>100</v>
      </c>
      <c r="I86" s="8" t="s">
        <v>20</v>
      </c>
      <c r="J86" s="8" t="s">
        <v>21</v>
      </c>
      <c r="K86" s="8"/>
      <c r="L86" s="8"/>
      <c r="M86" s="8" t="s">
        <v>22</v>
      </c>
      <c r="N86" s="8"/>
      <c r="O86" s="8" t="s">
        <v>59</v>
      </c>
      <c r="P86" s="8" t="s">
        <v>60</v>
      </c>
      <c r="Q86" s="8" t="s">
        <v>24</v>
      </c>
      <c r="R86" s="8" t="s">
        <v>25</v>
      </c>
    </row>
    <row r="87" customFormat="false" ht="22.5" hidden="false" customHeight="true" outlineLevel="0" collapsed="false">
      <c r="A87" s="4" t="s">
        <v>138</v>
      </c>
      <c r="B87" s="8" t="s">
        <v>138</v>
      </c>
      <c r="C87" s="8"/>
      <c r="D87" s="8"/>
      <c r="E87" s="8"/>
      <c r="F87" s="8" t="s">
        <v>7</v>
      </c>
      <c r="G87" s="8"/>
      <c r="H87" s="8" t="s">
        <v>47</v>
      </c>
      <c r="I87" s="8" t="s">
        <v>20</v>
      </c>
      <c r="J87" s="8" t="s">
        <v>21</v>
      </c>
      <c r="K87" s="8"/>
      <c r="L87" s="8"/>
      <c r="M87" s="8" t="s">
        <v>22</v>
      </c>
      <c r="N87" s="8"/>
      <c r="O87" s="8" t="s">
        <v>59</v>
      </c>
      <c r="P87" s="8" t="s">
        <v>60</v>
      </c>
      <c r="Q87" s="8" t="s">
        <v>31</v>
      </c>
      <c r="R87" s="8" t="s">
        <v>76</v>
      </c>
    </row>
    <row r="88" customFormat="false" ht="22.5" hidden="false" customHeight="true" outlineLevel="0" collapsed="false">
      <c r="A88" s="4" t="s">
        <v>139</v>
      </c>
      <c r="B88" s="8" t="s">
        <v>140</v>
      </c>
      <c r="C88" s="8"/>
      <c r="D88" s="8"/>
      <c r="E88" s="8"/>
      <c r="F88" s="8" t="s">
        <v>7</v>
      </c>
      <c r="G88" s="8"/>
      <c r="H88" s="8"/>
      <c r="I88" s="8" t="s">
        <v>27</v>
      </c>
      <c r="J88" s="8" t="s">
        <v>28</v>
      </c>
      <c r="K88" s="8"/>
      <c r="L88" s="8"/>
      <c r="M88" s="8" t="s">
        <v>22</v>
      </c>
      <c r="N88" s="8"/>
      <c r="O88" s="8" t="s">
        <v>23</v>
      </c>
      <c r="P88" s="8" t="s">
        <v>23</v>
      </c>
      <c r="Q88" s="8" t="s">
        <v>31</v>
      </c>
      <c r="R88" s="8" t="s">
        <v>35</v>
      </c>
    </row>
    <row r="89" customFormat="false" ht="22.5" hidden="false" customHeight="true" outlineLevel="0" collapsed="false">
      <c r="A89" s="4" t="s">
        <v>141</v>
      </c>
      <c r="B89" s="8" t="s">
        <v>141</v>
      </c>
      <c r="C89" s="8"/>
      <c r="D89" s="8"/>
      <c r="E89" s="8"/>
      <c r="F89" s="8" t="s">
        <v>7</v>
      </c>
      <c r="G89" s="8"/>
      <c r="H89" s="8"/>
      <c r="I89" s="8" t="s">
        <v>27</v>
      </c>
      <c r="J89" s="8" t="s">
        <v>28</v>
      </c>
      <c r="K89" s="8"/>
      <c r="L89" s="8"/>
      <c r="M89" s="8" t="s">
        <v>29</v>
      </c>
      <c r="N89" s="8"/>
      <c r="O89" s="8" t="s">
        <v>23</v>
      </c>
      <c r="P89" s="8" t="s">
        <v>23</v>
      </c>
      <c r="Q89" s="8" t="s">
        <v>31</v>
      </c>
      <c r="R89" s="8" t="s">
        <v>35</v>
      </c>
    </row>
    <row r="90" customFormat="false" ht="22.5" hidden="false" customHeight="true" outlineLevel="0" collapsed="false">
      <c r="A90" s="4" t="s">
        <v>142</v>
      </c>
      <c r="B90" s="8" t="s">
        <v>142</v>
      </c>
      <c r="C90" s="8"/>
      <c r="D90" s="8"/>
      <c r="E90" s="8"/>
      <c r="F90" s="8" t="s">
        <v>7</v>
      </c>
      <c r="G90" s="8"/>
      <c r="H90" s="8"/>
      <c r="I90" s="8" t="s">
        <v>27</v>
      </c>
      <c r="J90" s="8" t="s">
        <v>49</v>
      </c>
      <c r="K90" s="8"/>
      <c r="L90" s="8"/>
      <c r="M90" s="8" t="s">
        <v>29</v>
      </c>
      <c r="N90" s="8"/>
      <c r="O90" s="8" t="s">
        <v>30</v>
      </c>
      <c r="P90" s="8" t="s">
        <v>30</v>
      </c>
      <c r="Q90" s="8" t="s">
        <v>50</v>
      </c>
      <c r="R90" s="8"/>
    </row>
    <row r="91" customFormat="false" ht="22.5" hidden="false" customHeight="true" outlineLevel="0" collapsed="false">
      <c r="A91" s="4" t="s">
        <v>143</v>
      </c>
      <c r="B91" s="8" t="s">
        <v>143</v>
      </c>
      <c r="C91" s="8"/>
      <c r="D91" s="8"/>
      <c r="E91" s="8"/>
      <c r="F91" s="8" t="s">
        <v>7</v>
      </c>
      <c r="G91" s="8"/>
      <c r="H91" s="8"/>
      <c r="I91" s="8" t="s">
        <v>27</v>
      </c>
      <c r="J91" s="8" t="s">
        <v>49</v>
      </c>
      <c r="K91" s="8"/>
      <c r="L91" s="8"/>
      <c r="M91" s="8" t="s">
        <v>29</v>
      </c>
      <c r="N91" s="8"/>
      <c r="O91" s="8" t="s">
        <v>30</v>
      </c>
      <c r="P91" s="8" t="s">
        <v>30</v>
      </c>
      <c r="Q91" s="8" t="s">
        <v>50</v>
      </c>
      <c r="R91" s="8"/>
    </row>
    <row r="92" customFormat="false" ht="22.5" hidden="false" customHeight="true" outlineLevel="0" collapsed="false">
      <c r="A92" s="4" t="s">
        <v>144</v>
      </c>
      <c r="B92" s="8" t="s">
        <v>144</v>
      </c>
      <c r="C92" s="8"/>
      <c r="D92" s="8"/>
      <c r="E92" s="8"/>
      <c r="F92" s="8" t="s">
        <v>7</v>
      </c>
      <c r="G92" s="8"/>
      <c r="H92" s="8"/>
      <c r="I92" s="8" t="s">
        <v>27</v>
      </c>
      <c r="J92" s="8" t="s">
        <v>49</v>
      </c>
      <c r="K92" s="8"/>
      <c r="L92" s="8"/>
      <c r="M92" s="8" t="s">
        <v>29</v>
      </c>
      <c r="N92" s="8"/>
      <c r="O92" s="8" t="s">
        <v>30</v>
      </c>
      <c r="P92" s="8" t="s">
        <v>30</v>
      </c>
      <c r="Q92" s="8" t="s">
        <v>50</v>
      </c>
      <c r="R92" s="8"/>
    </row>
    <row r="93" customFormat="false" ht="22.5" hidden="false" customHeight="true" outlineLevel="0" collapsed="false">
      <c r="A93" s="4" t="s">
        <v>145</v>
      </c>
      <c r="B93" s="8" t="s">
        <v>145</v>
      </c>
      <c r="C93" s="8"/>
      <c r="D93" s="8"/>
      <c r="E93" s="8"/>
      <c r="F93" s="8" t="s">
        <v>7</v>
      </c>
      <c r="G93" s="8"/>
      <c r="H93" s="8"/>
      <c r="I93" s="8" t="s">
        <v>27</v>
      </c>
      <c r="J93" s="8" t="s">
        <v>28</v>
      </c>
      <c r="K93" s="8"/>
      <c r="L93" s="8"/>
      <c r="M93" s="8" t="s">
        <v>29</v>
      </c>
      <c r="N93" s="8"/>
      <c r="O93" s="8" t="s">
        <v>43</v>
      </c>
      <c r="P93" s="8" t="s">
        <v>43</v>
      </c>
      <c r="Q93" s="8" t="s">
        <v>31</v>
      </c>
      <c r="R93" s="8" t="s">
        <v>45</v>
      </c>
    </row>
    <row r="94" customFormat="false" ht="22.5" hidden="false" customHeight="true" outlineLevel="0" collapsed="false">
      <c r="A94" s="4" t="s">
        <v>146</v>
      </c>
      <c r="B94" s="8" t="s">
        <v>146</v>
      </c>
      <c r="C94" s="8"/>
      <c r="D94" s="8"/>
      <c r="E94" s="8"/>
      <c r="F94" s="8" t="s">
        <v>7</v>
      </c>
      <c r="G94" s="8"/>
      <c r="H94" s="8"/>
      <c r="I94" s="8" t="s">
        <v>27</v>
      </c>
      <c r="J94" s="8" t="s">
        <v>49</v>
      </c>
      <c r="K94" s="8"/>
      <c r="L94" s="8"/>
      <c r="M94" s="8" t="s">
        <v>29</v>
      </c>
      <c r="N94" s="8"/>
      <c r="O94" s="8" t="s">
        <v>52</v>
      </c>
      <c r="P94" s="8" t="s">
        <v>52</v>
      </c>
      <c r="Q94" s="8" t="s">
        <v>50</v>
      </c>
      <c r="R94" s="8"/>
    </row>
    <row r="95" customFormat="false" ht="22.5" hidden="false" customHeight="true" outlineLevel="0" collapsed="false">
      <c r="A95" s="4" t="s">
        <v>147</v>
      </c>
      <c r="B95" s="8" t="s">
        <v>147</v>
      </c>
      <c r="C95" s="8"/>
      <c r="D95" s="8"/>
      <c r="E95" s="8"/>
      <c r="F95" s="8" t="s">
        <v>7</v>
      </c>
      <c r="G95" s="8"/>
      <c r="H95" s="8"/>
      <c r="I95" s="8" t="s">
        <v>27</v>
      </c>
      <c r="J95" s="8" t="s">
        <v>28</v>
      </c>
      <c r="K95" s="8"/>
      <c r="L95" s="8"/>
      <c r="M95" s="8" t="s">
        <v>29</v>
      </c>
      <c r="N95" s="8"/>
      <c r="O95" s="8" t="s">
        <v>23</v>
      </c>
      <c r="P95" s="8" t="s">
        <v>23</v>
      </c>
      <c r="Q95" s="8" t="s">
        <v>31</v>
      </c>
      <c r="R95" s="8" t="s">
        <v>35</v>
      </c>
    </row>
    <row r="96" customFormat="false" ht="22.5" hidden="false" customHeight="true" outlineLevel="0" collapsed="false">
      <c r="A96" s="4" t="s">
        <v>148</v>
      </c>
      <c r="B96" s="8" t="s">
        <v>148</v>
      </c>
      <c r="C96" s="8"/>
      <c r="D96" s="8"/>
      <c r="E96" s="8"/>
      <c r="F96" s="8" t="s">
        <v>7</v>
      </c>
      <c r="G96" s="8"/>
      <c r="H96" s="8"/>
      <c r="I96" s="8" t="s">
        <v>27</v>
      </c>
      <c r="J96" s="8" t="s">
        <v>28</v>
      </c>
      <c r="K96" s="8"/>
      <c r="L96" s="8"/>
      <c r="M96" s="8" t="s">
        <v>29</v>
      </c>
      <c r="N96" s="8"/>
      <c r="O96" s="8" t="s">
        <v>30</v>
      </c>
      <c r="P96" s="8" t="s">
        <v>30</v>
      </c>
      <c r="Q96" s="8" t="s">
        <v>44</v>
      </c>
      <c r="R96" s="8" t="s">
        <v>32</v>
      </c>
    </row>
    <row r="97" customFormat="false" ht="33.75" hidden="false" customHeight="true" outlineLevel="0" collapsed="false">
      <c r="A97" s="4" t="s">
        <v>149</v>
      </c>
      <c r="B97" s="8" t="s">
        <v>149</v>
      </c>
      <c r="C97" s="8" t="s">
        <v>37</v>
      </c>
      <c r="D97" s="8" t="s">
        <v>38</v>
      </c>
      <c r="E97" s="8" t="s">
        <v>39</v>
      </c>
      <c r="F97" s="8" t="s">
        <v>7</v>
      </c>
      <c r="G97" s="8"/>
      <c r="H97" s="8" t="s">
        <v>100</v>
      </c>
      <c r="I97" s="8" t="s">
        <v>20</v>
      </c>
      <c r="J97" s="8" t="s">
        <v>21</v>
      </c>
      <c r="K97" s="8"/>
      <c r="L97" s="8" t="s">
        <v>40</v>
      </c>
      <c r="M97" s="8" t="s">
        <v>29</v>
      </c>
      <c r="N97" s="8"/>
      <c r="O97" s="8" t="s">
        <v>34</v>
      </c>
      <c r="P97" s="8" t="s">
        <v>34</v>
      </c>
      <c r="Q97" s="8" t="s">
        <v>24</v>
      </c>
      <c r="R97" s="8" t="s">
        <v>41</v>
      </c>
    </row>
    <row r="98" customFormat="false" ht="22.5" hidden="false" customHeight="true" outlineLevel="0" collapsed="false">
      <c r="A98" s="4" t="s">
        <v>150</v>
      </c>
      <c r="B98" s="8" t="s">
        <v>150</v>
      </c>
      <c r="C98" s="8"/>
      <c r="D98" s="8"/>
      <c r="E98" s="8"/>
      <c r="F98" s="8" t="s">
        <v>7</v>
      </c>
      <c r="G98" s="8"/>
      <c r="H98" s="8" t="s">
        <v>47</v>
      </c>
      <c r="I98" s="8" t="s">
        <v>20</v>
      </c>
      <c r="J98" s="8" t="s">
        <v>21</v>
      </c>
      <c r="K98" s="8"/>
      <c r="L98" s="8"/>
      <c r="M98" s="8" t="s">
        <v>22</v>
      </c>
      <c r="N98" s="8"/>
      <c r="O98" s="8" t="s">
        <v>52</v>
      </c>
      <c r="P98" s="8" t="s">
        <v>52</v>
      </c>
      <c r="Q98" s="8" t="s">
        <v>31</v>
      </c>
      <c r="R98" s="8" t="s">
        <v>76</v>
      </c>
    </row>
    <row r="99" customFormat="false" ht="33.75" hidden="false" customHeight="true" outlineLevel="0" collapsed="false">
      <c r="A99" s="4" t="s">
        <v>151</v>
      </c>
      <c r="B99" s="8" t="s">
        <v>152</v>
      </c>
      <c r="C99" s="8"/>
      <c r="D99" s="8"/>
      <c r="E99" s="8"/>
      <c r="F99" s="8" t="s">
        <v>7</v>
      </c>
      <c r="G99" s="8"/>
      <c r="H99" s="8" t="s">
        <v>100</v>
      </c>
      <c r="I99" s="8" t="s">
        <v>20</v>
      </c>
      <c r="J99" s="8" t="s">
        <v>21</v>
      </c>
      <c r="K99" s="8"/>
      <c r="L99" s="8"/>
      <c r="M99" s="8" t="s">
        <v>29</v>
      </c>
      <c r="N99" s="8"/>
      <c r="O99" s="8" t="s">
        <v>59</v>
      </c>
      <c r="P99" s="8" t="s">
        <v>60</v>
      </c>
      <c r="Q99" s="8" t="s">
        <v>24</v>
      </c>
      <c r="R99" s="8" t="s">
        <v>76</v>
      </c>
    </row>
    <row r="100" customFormat="false" ht="22.5" hidden="false" customHeight="true" outlineLevel="0" collapsed="false">
      <c r="A100" s="4" t="s">
        <v>153</v>
      </c>
      <c r="B100" s="8" t="s">
        <v>154</v>
      </c>
      <c r="C100" s="8"/>
      <c r="D100" s="8"/>
      <c r="E100" s="8"/>
      <c r="F100" s="8" t="s">
        <v>7</v>
      </c>
      <c r="G100" s="8"/>
      <c r="H100" s="8"/>
      <c r="I100" s="8" t="s">
        <v>27</v>
      </c>
      <c r="J100" s="8" t="s">
        <v>49</v>
      </c>
      <c r="K100" s="8"/>
      <c r="L100" s="8"/>
      <c r="M100" s="8" t="s">
        <v>29</v>
      </c>
      <c r="N100" s="8"/>
      <c r="O100" s="8" t="s">
        <v>52</v>
      </c>
      <c r="P100" s="8" t="s">
        <v>52</v>
      </c>
      <c r="Q100" s="8" t="s">
        <v>50</v>
      </c>
      <c r="R100" s="8"/>
    </row>
    <row r="101" customFormat="false" ht="22.5" hidden="false" customHeight="true" outlineLevel="0" collapsed="false">
      <c r="A101" s="4" t="s">
        <v>155</v>
      </c>
      <c r="B101" s="8" t="s">
        <v>155</v>
      </c>
      <c r="C101" s="8"/>
      <c r="D101" s="8"/>
      <c r="E101" s="8"/>
      <c r="F101" s="8" t="s">
        <v>7</v>
      </c>
      <c r="G101" s="8"/>
      <c r="H101" s="8"/>
      <c r="I101" s="8" t="s">
        <v>27</v>
      </c>
      <c r="J101" s="8" t="s">
        <v>49</v>
      </c>
      <c r="K101" s="8"/>
      <c r="L101" s="8"/>
      <c r="M101" s="8" t="s">
        <v>29</v>
      </c>
      <c r="N101" s="8"/>
      <c r="O101" s="8" t="s">
        <v>23</v>
      </c>
      <c r="P101" s="8" t="s">
        <v>23</v>
      </c>
      <c r="Q101" s="8" t="s">
        <v>50</v>
      </c>
      <c r="R101" s="8"/>
    </row>
    <row r="102" customFormat="false" ht="22.5" hidden="false" customHeight="true" outlineLevel="0" collapsed="false">
      <c r="A102" s="4" t="s">
        <v>156</v>
      </c>
      <c r="B102" s="8" t="s">
        <v>156</v>
      </c>
      <c r="C102" s="8"/>
      <c r="D102" s="8"/>
      <c r="E102" s="8"/>
      <c r="F102" s="8" t="s">
        <v>7</v>
      </c>
      <c r="G102" s="8"/>
      <c r="H102" s="8" t="s">
        <v>100</v>
      </c>
      <c r="I102" s="8" t="s">
        <v>20</v>
      </c>
      <c r="J102" s="8" t="s">
        <v>21</v>
      </c>
      <c r="K102" s="8"/>
      <c r="L102" s="8"/>
      <c r="M102" s="8" t="s">
        <v>22</v>
      </c>
      <c r="N102" s="8"/>
      <c r="O102" s="8" t="s">
        <v>30</v>
      </c>
      <c r="P102" s="8" t="s">
        <v>30</v>
      </c>
      <c r="Q102" s="8" t="s">
        <v>24</v>
      </c>
      <c r="R102" s="8" t="s">
        <v>32</v>
      </c>
    </row>
    <row r="103" customFormat="false" ht="33.75" hidden="false" customHeight="true" outlineLevel="0" collapsed="false">
      <c r="A103" s="4" t="s">
        <v>157</v>
      </c>
      <c r="B103" s="8" t="s">
        <v>157</v>
      </c>
      <c r="C103" s="8"/>
      <c r="D103" s="8"/>
      <c r="E103" s="8"/>
      <c r="F103" s="8" t="s">
        <v>7</v>
      </c>
      <c r="G103" s="8"/>
      <c r="H103" s="8" t="s">
        <v>58</v>
      </c>
      <c r="I103" s="8" t="s">
        <v>20</v>
      </c>
      <c r="J103" s="8" t="s">
        <v>21</v>
      </c>
      <c r="K103" s="8"/>
      <c r="L103" s="8"/>
      <c r="M103" s="8" t="s">
        <v>22</v>
      </c>
      <c r="N103" s="8"/>
      <c r="O103" s="8" t="s">
        <v>52</v>
      </c>
      <c r="P103" s="8" t="s">
        <v>52</v>
      </c>
      <c r="Q103" s="8" t="s">
        <v>24</v>
      </c>
      <c r="R103" s="8" t="s">
        <v>76</v>
      </c>
    </row>
    <row r="104" customFormat="false" ht="22.5" hidden="false" customHeight="true" outlineLevel="0" collapsed="false">
      <c r="A104" s="4" t="s">
        <v>158</v>
      </c>
      <c r="B104" s="8" t="s">
        <v>158</v>
      </c>
      <c r="C104" s="8"/>
      <c r="D104" s="8"/>
      <c r="E104" s="8"/>
      <c r="F104" s="8" t="s">
        <v>7</v>
      </c>
      <c r="G104" s="8"/>
      <c r="H104" s="8"/>
      <c r="I104" s="8" t="s">
        <v>27</v>
      </c>
      <c r="J104" s="8" t="s">
        <v>28</v>
      </c>
      <c r="K104" s="8"/>
      <c r="L104" s="8"/>
      <c r="M104" s="8" t="s">
        <v>22</v>
      </c>
      <c r="N104" s="8"/>
      <c r="O104" s="8" t="s">
        <v>30</v>
      </c>
      <c r="P104" s="8" t="s">
        <v>30</v>
      </c>
      <c r="Q104" s="8" t="s">
        <v>44</v>
      </c>
      <c r="R104" s="8" t="s">
        <v>32</v>
      </c>
    </row>
    <row r="105" customFormat="false" ht="22.5" hidden="false" customHeight="true" outlineLevel="0" collapsed="false">
      <c r="A105" s="4" t="s">
        <v>159</v>
      </c>
      <c r="B105" s="8" t="s">
        <v>159</v>
      </c>
      <c r="C105" s="8"/>
      <c r="D105" s="8"/>
      <c r="E105" s="8"/>
      <c r="F105" s="8" t="s">
        <v>7</v>
      </c>
      <c r="G105" s="8"/>
      <c r="H105" s="8"/>
      <c r="I105" s="8" t="s">
        <v>27</v>
      </c>
      <c r="J105" s="8" t="s">
        <v>28</v>
      </c>
      <c r="K105" s="8"/>
      <c r="L105" s="8"/>
      <c r="M105" s="8" t="s">
        <v>29</v>
      </c>
      <c r="N105" s="8"/>
      <c r="O105" s="8" t="s">
        <v>23</v>
      </c>
      <c r="P105" s="8" t="s">
        <v>23</v>
      </c>
      <c r="Q105" s="8" t="s">
        <v>44</v>
      </c>
      <c r="R105" s="8" t="s">
        <v>35</v>
      </c>
    </row>
    <row r="106" customFormat="false" ht="22.5" hidden="false" customHeight="true" outlineLevel="0" collapsed="false">
      <c r="A106" s="4" t="s">
        <v>160</v>
      </c>
      <c r="B106" s="8" t="s">
        <v>160</v>
      </c>
      <c r="C106" s="8"/>
      <c r="D106" s="8"/>
      <c r="E106" s="8"/>
      <c r="F106" s="8" t="s">
        <v>7</v>
      </c>
      <c r="G106" s="8"/>
      <c r="H106" s="8" t="s">
        <v>58</v>
      </c>
      <c r="I106" s="8" t="s">
        <v>20</v>
      </c>
      <c r="J106" s="8" t="s">
        <v>21</v>
      </c>
      <c r="K106" s="8"/>
      <c r="L106" s="8"/>
      <c r="M106" s="8" t="s">
        <v>29</v>
      </c>
      <c r="N106" s="8"/>
      <c r="O106" s="8" t="s">
        <v>34</v>
      </c>
      <c r="P106" s="8" t="s">
        <v>34</v>
      </c>
      <c r="Q106" s="8" t="s">
        <v>31</v>
      </c>
      <c r="R106" s="8" t="s">
        <v>41</v>
      </c>
    </row>
    <row r="107" customFormat="false" ht="33.75" hidden="false" customHeight="true" outlineLevel="0" collapsed="false">
      <c r="A107" s="4" t="s">
        <v>161</v>
      </c>
      <c r="B107" s="8" t="s">
        <v>161</v>
      </c>
      <c r="C107" s="8"/>
      <c r="D107" s="8"/>
      <c r="E107" s="8" t="s">
        <v>39</v>
      </c>
      <c r="F107" s="8" t="s">
        <v>7</v>
      </c>
      <c r="G107" s="8"/>
      <c r="H107" s="8" t="s">
        <v>19</v>
      </c>
      <c r="I107" s="8" t="s">
        <v>20</v>
      </c>
      <c r="J107" s="8" t="s">
        <v>21</v>
      </c>
      <c r="K107" s="8"/>
      <c r="L107" s="8" t="s">
        <v>40</v>
      </c>
      <c r="M107" s="8" t="s">
        <v>29</v>
      </c>
      <c r="N107" s="8"/>
      <c r="O107" s="8" t="s">
        <v>34</v>
      </c>
      <c r="P107" s="8" t="s">
        <v>34</v>
      </c>
      <c r="Q107" s="8" t="s">
        <v>24</v>
      </c>
      <c r="R107" s="8" t="s">
        <v>41</v>
      </c>
    </row>
    <row r="108" customFormat="false" ht="22.5" hidden="false" customHeight="true" outlineLevel="0" collapsed="false">
      <c r="A108" s="4" t="s">
        <v>162</v>
      </c>
      <c r="B108" s="8" t="s">
        <v>162</v>
      </c>
      <c r="C108" s="8"/>
      <c r="D108" s="8"/>
      <c r="E108" s="8"/>
      <c r="F108" s="8" t="s">
        <v>7</v>
      </c>
      <c r="G108" s="8"/>
      <c r="H108" s="8"/>
      <c r="I108" s="8" t="s">
        <v>27</v>
      </c>
      <c r="J108" s="8" t="s">
        <v>28</v>
      </c>
      <c r="K108" s="8"/>
      <c r="L108" s="8"/>
      <c r="M108" s="8" t="s">
        <v>29</v>
      </c>
      <c r="N108" s="8"/>
      <c r="O108" s="8" t="s">
        <v>23</v>
      </c>
      <c r="P108" s="8" t="s">
        <v>23</v>
      </c>
      <c r="Q108" s="8" t="s">
        <v>44</v>
      </c>
      <c r="R108" s="8" t="s">
        <v>35</v>
      </c>
    </row>
    <row r="109" customFormat="false" ht="22.5" hidden="false" customHeight="true" outlineLevel="0" collapsed="false">
      <c r="A109" s="4" t="s">
        <v>163</v>
      </c>
      <c r="B109" s="8" t="s">
        <v>163</v>
      </c>
      <c r="C109" s="8"/>
      <c r="D109" s="8"/>
      <c r="E109" s="8"/>
      <c r="F109" s="8" t="s">
        <v>7</v>
      </c>
      <c r="G109" s="8"/>
      <c r="H109" s="8"/>
      <c r="I109" s="8" t="s">
        <v>27</v>
      </c>
      <c r="J109" s="8" t="s">
        <v>28</v>
      </c>
      <c r="K109" s="8"/>
      <c r="L109" s="8"/>
      <c r="M109" s="8" t="s">
        <v>29</v>
      </c>
      <c r="N109" s="8"/>
      <c r="O109" s="8" t="s">
        <v>30</v>
      </c>
      <c r="P109" s="8" t="s">
        <v>30</v>
      </c>
      <c r="Q109" s="8" t="s">
        <v>44</v>
      </c>
      <c r="R109" s="8" t="s">
        <v>32</v>
      </c>
    </row>
    <row r="110" customFormat="false" ht="22.5" hidden="false" customHeight="true" outlineLevel="0" collapsed="false">
      <c r="A110" s="4" t="s">
        <v>164</v>
      </c>
      <c r="B110" s="8" t="s">
        <v>164</v>
      </c>
      <c r="C110" s="8"/>
      <c r="D110" s="8"/>
      <c r="E110" s="8"/>
      <c r="F110" s="8" t="s">
        <v>7</v>
      </c>
      <c r="G110" s="8"/>
      <c r="H110" s="8"/>
      <c r="I110" s="8" t="s">
        <v>27</v>
      </c>
      <c r="J110" s="8" t="s">
        <v>49</v>
      </c>
      <c r="K110" s="8"/>
      <c r="L110" s="8"/>
      <c r="M110" s="8" t="s">
        <v>29</v>
      </c>
      <c r="N110" s="8"/>
      <c r="O110" s="8" t="s">
        <v>30</v>
      </c>
      <c r="P110" s="8" t="s">
        <v>30</v>
      </c>
      <c r="Q110" s="8" t="s">
        <v>50</v>
      </c>
      <c r="R110" s="8"/>
    </row>
    <row r="111" customFormat="false" ht="45" hidden="false" customHeight="true" outlineLevel="0" collapsed="false">
      <c r="A111" s="4" t="s">
        <v>165</v>
      </c>
      <c r="B111" s="8" t="s">
        <v>166</v>
      </c>
      <c r="C111" s="8"/>
      <c r="D111" s="8"/>
      <c r="E111" s="8"/>
      <c r="F111" s="8" t="s">
        <v>7</v>
      </c>
      <c r="G111" s="8"/>
      <c r="H111" s="8"/>
      <c r="I111" s="8" t="s">
        <v>27</v>
      </c>
      <c r="J111" s="8" t="s">
        <v>28</v>
      </c>
      <c r="K111" s="8"/>
      <c r="L111" s="8"/>
      <c r="M111" s="8" t="s">
        <v>29</v>
      </c>
      <c r="N111" s="8"/>
      <c r="O111" s="8" t="s">
        <v>30</v>
      </c>
      <c r="P111" s="8" t="s">
        <v>30</v>
      </c>
      <c r="Q111" s="8" t="s">
        <v>31</v>
      </c>
      <c r="R111" s="8"/>
    </row>
    <row r="112" customFormat="false" ht="33.75" hidden="false" customHeight="true" outlineLevel="0" collapsed="false">
      <c r="A112" s="4" t="s">
        <v>167</v>
      </c>
      <c r="B112" s="8" t="s">
        <v>167</v>
      </c>
      <c r="C112" s="8" t="s">
        <v>37</v>
      </c>
      <c r="D112" s="8" t="s">
        <v>38</v>
      </c>
      <c r="E112" s="8" t="s">
        <v>39</v>
      </c>
      <c r="F112" s="8" t="s">
        <v>7</v>
      </c>
      <c r="G112" s="8"/>
      <c r="H112" s="8" t="s">
        <v>58</v>
      </c>
      <c r="I112" s="8" t="s">
        <v>20</v>
      </c>
      <c r="J112" s="8" t="s">
        <v>21</v>
      </c>
      <c r="K112" s="8"/>
      <c r="L112" s="8" t="s">
        <v>40</v>
      </c>
      <c r="M112" s="8" t="s">
        <v>29</v>
      </c>
      <c r="N112" s="8"/>
      <c r="O112" s="8" t="s">
        <v>34</v>
      </c>
      <c r="P112" s="8" t="s">
        <v>34</v>
      </c>
      <c r="Q112" s="8" t="s">
        <v>24</v>
      </c>
      <c r="R112" s="8" t="s">
        <v>41</v>
      </c>
    </row>
    <row r="113" customFormat="false" ht="33.75" hidden="false" customHeight="true" outlineLevel="0" collapsed="false">
      <c r="A113" s="4" t="s">
        <v>168</v>
      </c>
      <c r="B113" s="8" t="s">
        <v>168</v>
      </c>
      <c r="C113" s="8" t="s">
        <v>37</v>
      </c>
      <c r="D113" s="8" t="s">
        <v>38</v>
      </c>
      <c r="E113" s="8" t="s">
        <v>39</v>
      </c>
      <c r="F113" s="8" t="s">
        <v>7</v>
      </c>
      <c r="G113" s="8"/>
      <c r="H113" s="8" t="s">
        <v>58</v>
      </c>
      <c r="I113" s="8" t="s">
        <v>20</v>
      </c>
      <c r="J113" s="8" t="s">
        <v>21</v>
      </c>
      <c r="K113" s="8"/>
      <c r="L113" s="8" t="s">
        <v>40</v>
      </c>
      <c r="M113" s="8" t="s">
        <v>29</v>
      </c>
      <c r="N113" s="8"/>
      <c r="O113" s="8" t="s">
        <v>34</v>
      </c>
      <c r="P113" s="8" t="s">
        <v>34</v>
      </c>
      <c r="Q113" s="8" t="s">
        <v>24</v>
      </c>
      <c r="R113" s="8" t="s">
        <v>41</v>
      </c>
    </row>
    <row r="114" customFormat="false" ht="22.5" hidden="false" customHeight="true" outlineLevel="0" collapsed="false">
      <c r="A114" s="4" t="s">
        <v>169</v>
      </c>
      <c r="B114" s="8" t="s">
        <v>169</v>
      </c>
      <c r="C114" s="8"/>
      <c r="D114" s="8"/>
      <c r="E114" s="8"/>
      <c r="F114" s="8" t="s">
        <v>7</v>
      </c>
      <c r="G114" s="8"/>
      <c r="H114" s="8"/>
      <c r="I114" s="8" t="s">
        <v>27</v>
      </c>
      <c r="J114" s="8" t="s">
        <v>28</v>
      </c>
      <c r="K114" s="8"/>
      <c r="L114" s="8"/>
      <c r="M114" s="8" t="s">
        <v>22</v>
      </c>
      <c r="N114" s="8"/>
      <c r="O114" s="8" t="s">
        <v>52</v>
      </c>
      <c r="P114" s="8" t="s">
        <v>52</v>
      </c>
      <c r="Q114" s="8" t="s">
        <v>44</v>
      </c>
      <c r="R114" s="8" t="s">
        <v>76</v>
      </c>
    </row>
    <row r="115" customFormat="false" ht="22.5" hidden="false" customHeight="true" outlineLevel="0" collapsed="false">
      <c r="A115" s="4" t="s">
        <v>170</v>
      </c>
      <c r="B115" s="8" t="s">
        <v>170</v>
      </c>
      <c r="C115" s="8"/>
      <c r="D115" s="8"/>
      <c r="E115" s="8"/>
      <c r="F115" s="8" t="s">
        <v>7</v>
      </c>
      <c r="G115" s="8"/>
      <c r="H115" s="8"/>
      <c r="I115" s="8" t="s">
        <v>27</v>
      </c>
      <c r="J115" s="8" t="s">
        <v>28</v>
      </c>
      <c r="K115" s="8"/>
      <c r="L115" s="8"/>
      <c r="M115" s="8" t="s">
        <v>29</v>
      </c>
      <c r="N115" s="8"/>
      <c r="O115" s="8" t="s">
        <v>59</v>
      </c>
      <c r="P115" s="8" t="s">
        <v>60</v>
      </c>
      <c r="Q115" s="8" t="s">
        <v>31</v>
      </c>
      <c r="R115" s="8" t="s">
        <v>25</v>
      </c>
    </row>
    <row r="116" customFormat="false" ht="33.75" hidden="false" customHeight="true" outlineLevel="0" collapsed="false">
      <c r="A116" s="4" t="s">
        <v>171</v>
      </c>
      <c r="B116" s="8" t="s">
        <v>171</v>
      </c>
      <c r="C116" s="8" t="s">
        <v>37</v>
      </c>
      <c r="D116" s="8" t="s">
        <v>38</v>
      </c>
      <c r="E116" s="8" t="s">
        <v>39</v>
      </c>
      <c r="F116" s="8" t="s">
        <v>7</v>
      </c>
      <c r="G116" s="8"/>
      <c r="H116" s="8" t="s">
        <v>58</v>
      </c>
      <c r="I116" s="8" t="s">
        <v>20</v>
      </c>
      <c r="J116" s="8" t="s">
        <v>21</v>
      </c>
      <c r="K116" s="8"/>
      <c r="L116" s="8" t="s">
        <v>40</v>
      </c>
      <c r="M116" s="8" t="s">
        <v>29</v>
      </c>
      <c r="N116" s="8"/>
      <c r="O116" s="8" t="s">
        <v>34</v>
      </c>
      <c r="P116" s="8" t="s">
        <v>34</v>
      </c>
      <c r="Q116" s="8" t="s">
        <v>24</v>
      </c>
      <c r="R116" s="8" t="s">
        <v>41</v>
      </c>
    </row>
    <row r="117" customFormat="false" ht="22.5" hidden="false" customHeight="true" outlineLevel="0" collapsed="false">
      <c r="A117" s="4" t="s">
        <v>172</v>
      </c>
      <c r="B117" s="8" t="s">
        <v>172</v>
      </c>
      <c r="C117" s="8"/>
      <c r="D117" s="8"/>
      <c r="E117" s="8"/>
      <c r="F117" s="8" t="s">
        <v>7</v>
      </c>
      <c r="G117" s="8"/>
      <c r="H117" s="8"/>
      <c r="I117" s="8" t="s">
        <v>27</v>
      </c>
      <c r="J117" s="8" t="s">
        <v>49</v>
      </c>
      <c r="K117" s="8"/>
      <c r="L117" s="8"/>
      <c r="M117" s="8" t="s">
        <v>29</v>
      </c>
      <c r="N117" s="8"/>
      <c r="O117" s="8" t="s">
        <v>30</v>
      </c>
      <c r="P117" s="8" t="s">
        <v>30</v>
      </c>
      <c r="Q117" s="8" t="s">
        <v>50</v>
      </c>
      <c r="R117" s="8"/>
    </row>
    <row r="118" customFormat="false" ht="22.5" hidden="false" customHeight="true" outlineLevel="0" collapsed="false">
      <c r="A118" s="4" t="s">
        <v>173</v>
      </c>
      <c r="B118" s="8" t="s">
        <v>173</v>
      </c>
      <c r="C118" s="8"/>
      <c r="D118" s="8"/>
      <c r="E118" s="8"/>
      <c r="F118" s="8" t="s">
        <v>7</v>
      </c>
      <c r="G118" s="8"/>
      <c r="H118" s="8"/>
      <c r="I118" s="8" t="s">
        <v>27</v>
      </c>
      <c r="J118" s="8" t="s">
        <v>28</v>
      </c>
      <c r="K118" s="8"/>
      <c r="L118" s="8"/>
      <c r="M118" s="8" t="s">
        <v>29</v>
      </c>
      <c r="N118" s="8"/>
      <c r="O118" s="8"/>
      <c r="P118" s="8"/>
      <c r="Q118" s="8"/>
      <c r="R118" s="8"/>
    </row>
    <row r="119" customFormat="false" ht="33.75" hidden="false" customHeight="true" outlineLevel="0" collapsed="false">
      <c r="A119" s="4" t="s">
        <v>174</v>
      </c>
      <c r="B119" s="8" t="s">
        <v>174</v>
      </c>
      <c r="C119" s="8"/>
      <c r="D119" s="8"/>
      <c r="E119" s="8" t="s">
        <v>39</v>
      </c>
      <c r="F119" s="8" t="s">
        <v>7</v>
      </c>
      <c r="G119" s="8"/>
      <c r="H119" s="8" t="s">
        <v>58</v>
      </c>
      <c r="I119" s="8" t="s">
        <v>20</v>
      </c>
      <c r="J119" s="8" t="s">
        <v>21</v>
      </c>
      <c r="K119" s="8"/>
      <c r="L119" s="8" t="s">
        <v>40</v>
      </c>
      <c r="M119" s="8" t="s">
        <v>29</v>
      </c>
      <c r="N119" s="8"/>
      <c r="O119" s="8" t="s">
        <v>34</v>
      </c>
      <c r="P119" s="8" t="s">
        <v>34</v>
      </c>
      <c r="Q119" s="8" t="s">
        <v>24</v>
      </c>
      <c r="R119" s="8" t="s">
        <v>41</v>
      </c>
    </row>
    <row r="120" customFormat="false" ht="22.5" hidden="false" customHeight="true" outlineLevel="0" collapsed="false">
      <c r="A120" s="4" t="s">
        <v>175</v>
      </c>
      <c r="B120" s="8" t="s">
        <v>175</v>
      </c>
      <c r="C120" s="8"/>
      <c r="D120" s="8"/>
      <c r="E120" s="8"/>
      <c r="F120" s="8" t="s">
        <v>7</v>
      </c>
      <c r="G120" s="8"/>
      <c r="H120" s="8"/>
      <c r="I120" s="8" t="s">
        <v>27</v>
      </c>
      <c r="J120" s="8" t="s">
        <v>28</v>
      </c>
      <c r="K120" s="8"/>
      <c r="L120" s="8"/>
      <c r="M120" s="8" t="s">
        <v>29</v>
      </c>
      <c r="N120" s="8"/>
      <c r="O120" s="8" t="s">
        <v>34</v>
      </c>
      <c r="P120" s="8" t="s">
        <v>34</v>
      </c>
      <c r="Q120" s="8" t="s">
        <v>44</v>
      </c>
      <c r="R120" s="8" t="s">
        <v>41</v>
      </c>
    </row>
    <row r="121" customFormat="false" ht="22.5" hidden="false" customHeight="true" outlineLevel="0" collapsed="false">
      <c r="A121" s="4" t="s">
        <v>176</v>
      </c>
      <c r="B121" s="8" t="s">
        <v>176</v>
      </c>
      <c r="C121" s="8"/>
      <c r="D121" s="8"/>
      <c r="E121" s="8"/>
      <c r="F121" s="8" t="s">
        <v>7</v>
      </c>
      <c r="G121" s="8"/>
      <c r="H121" s="8"/>
      <c r="I121" s="8" t="s">
        <v>27</v>
      </c>
      <c r="J121" s="8" t="s">
        <v>28</v>
      </c>
      <c r="K121" s="8"/>
      <c r="L121" s="8"/>
      <c r="M121" s="8" t="s">
        <v>22</v>
      </c>
      <c r="N121" s="8"/>
      <c r="O121" s="8" t="s">
        <v>43</v>
      </c>
      <c r="P121" s="8" t="s">
        <v>43</v>
      </c>
      <c r="Q121" s="8" t="s">
        <v>44</v>
      </c>
      <c r="R121" s="8" t="s">
        <v>45</v>
      </c>
    </row>
    <row r="122" customFormat="false" ht="22.5" hidden="false" customHeight="true" outlineLevel="0" collapsed="false">
      <c r="A122" s="4" t="s">
        <v>177</v>
      </c>
      <c r="B122" s="8" t="s">
        <v>178</v>
      </c>
      <c r="C122" s="8"/>
      <c r="D122" s="8"/>
      <c r="E122" s="8"/>
      <c r="F122" s="8" t="s">
        <v>7</v>
      </c>
      <c r="G122" s="8"/>
      <c r="H122" s="8"/>
      <c r="I122" s="8" t="s">
        <v>27</v>
      </c>
      <c r="J122" s="8" t="s">
        <v>28</v>
      </c>
      <c r="K122" s="8"/>
      <c r="L122" s="8"/>
      <c r="M122" s="8" t="s">
        <v>29</v>
      </c>
      <c r="N122" s="8"/>
      <c r="O122" s="8" t="s">
        <v>52</v>
      </c>
      <c r="P122" s="8" t="s">
        <v>52</v>
      </c>
      <c r="Q122" s="8" t="s">
        <v>31</v>
      </c>
      <c r="R122" s="8" t="s">
        <v>76</v>
      </c>
    </row>
    <row r="123" customFormat="false" ht="22.5" hidden="false" customHeight="true" outlineLevel="0" collapsed="false">
      <c r="A123" s="4" t="s">
        <v>179</v>
      </c>
      <c r="B123" s="8" t="s">
        <v>180</v>
      </c>
      <c r="C123" s="8"/>
      <c r="D123" s="8"/>
      <c r="E123" s="8"/>
      <c r="F123" s="8" t="s">
        <v>7</v>
      </c>
      <c r="G123" s="8"/>
      <c r="H123" s="8" t="s">
        <v>100</v>
      </c>
      <c r="I123" s="8" t="s">
        <v>20</v>
      </c>
      <c r="J123" s="8" t="s">
        <v>21</v>
      </c>
      <c r="K123" s="8"/>
      <c r="L123" s="8"/>
      <c r="M123" s="8" t="s">
        <v>29</v>
      </c>
      <c r="N123" s="8"/>
      <c r="O123" s="8" t="s">
        <v>30</v>
      </c>
      <c r="P123" s="8" t="s">
        <v>30</v>
      </c>
      <c r="Q123" s="8" t="s">
        <v>31</v>
      </c>
      <c r="R123" s="8" t="s">
        <v>32</v>
      </c>
    </row>
    <row r="124" customFormat="false" ht="22.5" hidden="false" customHeight="true" outlineLevel="0" collapsed="false">
      <c r="A124" s="4" t="s">
        <v>181</v>
      </c>
      <c r="B124" s="8" t="s">
        <v>181</v>
      </c>
      <c r="C124" s="8"/>
      <c r="D124" s="8"/>
      <c r="E124" s="8"/>
      <c r="F124" s="8" t="s">
        <v>7</v>
      </c>
      <c r="G124" s="8"/>
      <c r="H124" s="8" t="s">
        <v>100</v>
      </c>
      <c r="I124" s="8" t="s">
        <v>20</v>
      </c>
      <c r="J124" s="8" t="s">
        <v>21</v>
      </c>
      <c r="K124" s="8"/>
      <c r="L124" s="8"/>
      <c r="M124" s="8" t="s">
        <v>29</v>
      </c>
      <c r="N124" s="8"/>
      <c r="O124" s="8" t="s">
        <v>52</v>
      </c>
      <c r="P124" s="8" t="s">
        <v>52</v>
      </c>
      <c r="Q124" s="8" t="s">
        <v>24</v>
      </c>
      <c r="R124" s="8" t="s">
        <v>76</v>
      </c>
    </row>
    <row r="125" customFormat="false" ht="22.5" hidden="false" customHeight="true" outlineLevel="0" collapsed="false">
      <c r="A125" s="4" t="s">
        <v>182</v>
      </c>
      <c r="B125" s="8" t="s">
        <v>182</v>
      </c>
      <c r="C125" s="8"/>
      <c r="D125" s="8"/>
      <c r="E125" s="8"/>
      <c r="F125" s="8" t="s">
        <v>7</v>
      </c>
      <c r="G125" s="8"/>
      <c r="H125" s="8"/>
      <c r="I125" s="8" t="s">
        <v>27</v>
      </c>
      <c r="J125" s="8" t="s">
        <v>28</v>
      </c>
      <c r="K125" s="8"/>
      <c r="L125" s="8"/>
      <c r="M125" s="8" t="s">
        <v>29</v>
      </c>
      <c r="N125" s="8"/>
      <c r="O125" s="8" t="s">
        <v>30</v>
      </c>
      <c r="P125" s="8" t="s">
        <v>30</v>
      </c>
      <c r="Q125" s="8" t="s">
        <v>44</v>
      </c>
      <c r="R125" s="8" t="s">
        <v>32</v>
      </c>
    </row>
    <row r="126" customFormat="false" ht="22.5" hidden="false" customHeight="true" outlineLevel="0" collapsed="false">
      <c r="A126" s="4" t="s">
        <v>183</v>
      </c>
      <c r="B126" s="8" t="s">
        <v>183</v>
      </c>
      <c r="C126" s="8"/>
      <c r="D126" s="8"/>
      <c r="E126" s="8"/>
      <c r="F126" s="8" t="s">
        <v>7</v>
      </c>
      <c r="G126" s="8"/>
      <c r="H126" s="8"/>
      <c r="I126" s="8" t="s">
        <v>27</v>
      </c>
      <c r="J126" s="8" t="s">
        <v>28</v>
      </c>
      <c r="K126" s="8"/>
      <c r="L126" s="8"/>
      <c r="M126" s="8" t="s">
        <v>22</v>
      </c>
      <c r="N126" s="8"/>
      <c r="O126" s="8" t="s">
        <v>23</v>
      </c>
      <c r="P126" s="8" t="s">
        <v>23</v>
      </c>
      <c r="Q126" s="8" t="s">
        <v>31</v>
      </c>
      <c r="R126" s="8" t="s">
        <v>35</v>
      </c>
    </row>
    <row r="127" customFormat="false" ht="33.75" hidden="false" customHeight="true" outlineLevel="0" collapsed="false">
      <c r="A127" s="4" t="s">
        <v>184</v>
      </c>
      <c r="B127" s="8" t="s">
        <v>184</v>
      </c>
      <c r="C127" s="8" t="s">
        <v>37</v>
      </c>
      <c r="D127" s="8" t="s">
        <v>38</v>
      </c>
      <c r="E127" s="8" t="s">
        <v>39</v>
      </c>
      <c r="F127" s="8" t="s">
        <v>7</v>
      </c>
      <c r="G127" s="8"/>
      <c r="H127" s="8" t="s">
        <v>58</v>
      </c>
      <c r="I127" s="8" t="s">
        <v>20</v>
      </c>
      <c r="J127" s="8" t="s">
        <v>21</v>
      </c>
      <c r="K127" s="8"/>
      <c r="L127" s="8" t="s">
        <v>40</v>
      </c>
      <c r="M127" s="8" t="s">
        <v>29</v>
      </c>
      <c r="N127" s="8"/>
      <c r="O127" s="8" t="s">
        <v>34</v>
      </c>
      <c r="P127" s="8" t="s">
        <v>34</v>
      </c>
      <c r="Q127" s="8" t="s">
        <v>24</v>
      </c>
      <c r="R127" s="8" t="s">
        <v>41</v>
      </c>
    </row>
    <row r="128" customFormat="false" ht="22.5" hidden="false" customHeight="true" outlineLevel="0" collapsed="false">
      <c r="A128" s="4" t="s">
        <v>185</v>
      </c>
      <c r="B128" s="8" t="s">
        <v>185</v>
      </c>
      <c r="C128" s="8"/>
      <c r="D128" s="8"/>
      <c r="E128" s="8"/>
      <c r="F128" s="8" t="s">
        <v>7</v>
      </c>
      <c r="G128" s="8"/>
      <c r="H128" s="8" t="s">
        <v>58</v>
      </c>
      <c r="I128" s="8" t="s">
        <v>20</v>
      </c>
      <c r="J128" s="8" t="s">
        <v>21</v>
      </c>
      <c r="K128" s="8"/>
      <c r="L128" s="8"/>
      <c r="M128" s="8" t="s">
        <v>22</v>
      </c>
      <c r="N128" s="8"/>
      <c r="O128" s="8" t="s">
        <v>59</v>
      </c>
      <c r="P128" s="8" t="s">
        <v>60</v>
      </c>
      <c r="Q128" s="8" t="s">
        <v>24</v>
      </c>
      <c r="R128" s="8" t="s">
        <v>76</v>
      </c>
    </row>
    <row r="129" customFormat="false" ht="22.5" hidden="false" customHeight="true" outlineLevel="0" collapsed="false">
      <c r="A129" s="4" t="s">
        <v>186</v>
      </c>
      <c r="B129" s="8" t="s">
        <v>186</v>
      </c>
      <c r="C129" s="8"/>
      <c r="D129" s="8"/>
      <c r="E129" s="8" t="s">
        <v>110</v>
      </c>
      <c r="F129" s="8" t="s">
        <v>7</v>
      </c>
      <c r="G129" s="8"/>
      <c r="H129" s="8"/>
      <c r="I129" s="8" t="s">
        <v>27</v>
      </c>
      <c r="J129" s="8" t="s">
        <v>28</v>
      </c>
      <c r="K129" s="8"/>
      <c r="L129" s="8" t="s">
        <v>187</v>
      </c>
      <c r="M129" s="8" t="s">
        <v>22</v>
      </c>
      <c r="N129" s="8"/>
      <c r="O129" s="8" t="s">
        <v>34</v>
      </c>
      <c r="P129" s="8" t="s">
        <v>34</v>
      </c>
      <c r="Q129" s="8" t="s">
        <v>31</v>
      </c>
      <c r="R129" s="8"/>
    </row>
    <row r="130" customFormat="false" ht="12.75" hidden="false" customHeight="true" outlineLevel="0" collapsed="false">
      <c r="A130" s="4" t="s">
        <v>188</v>
      </c>
      <c r="B130" s="8" t="s">
        <v>188</v>
      </c>
      <c r="C130" s="8"/>
      <c r="D130" s="8"/>
      <c r="E130" s="8"/>
      <c r="F130" s="8" t="s">
        <v>7</v>
      </c>
      <c r="G130" s="8"/>
      <c r="H130" s="8" t="s">
        <v>58</v>
      </c>
      <c r="I130" s="8" t="s">
        <v>20</v>
      </c>
      <c r="J130" s="8" t="s">
        <v>21</v>
      </c>
      <c r="K130" s="8"/>
      <c r="L130" s="8"/>
      <c r="M130" s="8" t="s">
        <v>22</v>
      </c>
      <c r="N130" s="8"/>
      <c r="O130" s="8" t="s">
        <v>59</v>
      </c>
      <c r="P130" s="8" t="s">
        <v>60</v>
      </c>
      <c r="Q130" s="8" t="s">
        <v>24</v>
      </c>
      <c r="R130" s="8" t="s">
        <v>25</v>
      </c>
    </row>
    <row r="131" customFormat="false" ht="22.5" hidden="false" customHeight="true" outlineLevel="0" collapsed="false">
      <c r="A131" s="4" t="s">
        <v>189</v>
      </c>
      <c r="B131" s="8" t="s">
        <v>189</v>
      </c>
      <c r="C131" s="8"/>
      <c r="D131" s="8"/>
      <c r="E131" s="8"/>
      <c r="F131" s="8" t="s">
        <v>7</v>
      </c>
      <c r="G131" s="8"/>
      <c r="H131" s="8"/>
      <c r="I131" s="8" t="s">
        <v>27</v>
      </c>
      <c r="J131" s="8" t="s">
        <v>49</v>
      </c>
      <c r="K131" s="8"/>
      <c r="L131" s="8"/>
      <c r="M131" s="8" t="s">
        <v>29</v>
      </c>
      <c r="N131" s="8"/>
      <c r="O131" s="8" t="s">
        <v>30</v>
      </c>
      <c r="P131" s="8" t="s">
        <v>30</v>
      </c>
      <c r="Q131" s="8" t="s">
        <v>50</v>
      </c>
      <c r="R131" s="8"/>
    </row>
    <row r="132" customFormat="false" ht="22.5" hidden="false" customHeight="true" outlineLevel="0" collapsed="false">
      <c r="A132" s="4" t="s">
        <v>190</v>
      </c>
      <c r="B132" s="8" t="s">
        <v>190</v>
      </c>
      <c r="C132" s="8"/>
      <c r="D132" s="8"/>
      <c r="E132" s="8"/>
      <c r="F132" s="8" t="s">
        <v>7</v>
      </c>
      <c r="G132" s="8"/>
      <c r="H132" s="8"/>
      <c r="I132" s="8" t="s">
        <v>27</v>
      </c>
      <c r="J132" s="8" t="s">
        <v>49</v>
      </c>
      <c r="K132" s="8"/>
      <c r="L132" s="8"/>
      <c r="M132" s="8" t="s">
        <v>29</v>
      </c>
      <c r="N132" s="8"/>
      <c r="O132" s="8"/>
      <c r="P132" s="8"/>
      <c r="Q132" s="8" t="s">
        <v>50</v>
      </c>
      <c r="R132" s="8"/>
    </row>
    <row r="133" customFormat="false" ht="22.5" hidden="false" customHeight="true" outlineLevel="0" collapsed="false">
      <c r="A133" s="4" t="s">
        <v>191</v>
      </c>
      <c r="B133" s="8" t="s">
        <v>191</v>
      </c>
      <c r="C133" s="8"/>
      <c r="D133" s="8"/>
      <c r="E133" s="8"/>
      <c r="F133" s="8" t="s">
        <v>7</v>
      </c>
      <c r="G133" s="8"/>
      <c r="H133" s="8"/>
      <c r="I133" s="8" t="s">
        <v>27</v>
      </c>
      <c r="J133" s="8" t="s">
        <v>49</v>
      </c>
      <c r="K133" s="8"/>
      <c r="L133" s="8"/>
      <c r="M133" s="8" t="s">
        <v>29</v>
      </c>
      <c r="N133" s="8"/>
      <c r="O133" s="8"/>
      <c r="P133" s="8"/>
      <c r="Q133" s="8" t="s">
        <v>50</v>
      </c>
      <c r="R133" s="8"/>
    </row>
    <row r="134" customFormat="false" ht="22.5" hidden="false" customHeight="true" outlineLevel="0" collapsed="false">
      <c r="A134" s="4" t="s">
        <v>192</v>
      </c>
      <c r="B134" s="8" t="s">
        <v>192</v>
      </c>
      <c r="C134" s="8"/>
      <c r="D134" s="8"/>
      <c r="E134" s="8"/>
      <c r="F134" s="8" t="s">
        <v>7</v>
      </c>
      <c r="G134" s="8"/>
      <c r="H134" s="8"/>
      <c r="I134" s="8" t="s">
        <v>27</v>
      </c>
      <c r="J134" s="8" t="s">
        <v>49</v>
      </c>
      <c r="K134" s="8"/>
      <c r="L134" s="8"/>
      <c r="M134" s="8" t="s">
        <v>29</v>
      </c>
      <c r="N134" s="8"/>
      <c r="O134" s="8" t="s">
        <v>52</v>
      </c>
      <c r="P134" s="8" t="s">
        <v>52</v>
      </c>
      <c r="Q134" s="8" t="s">
        <v>50</v>
      </c>
      <c r="R134" s="8"/>
    </row>
    <row r="135" customFormat="false" ht="22.5" hidden="false" customHeight="true" outlineLevel="0" collapsed="false">
      <c r="A135" s="4" t="s">
        <v>193</v>
      </c>
      <c r="B135" s="8" t="s">
        <v>193</v>
      </c>
      <c r="C135" s="8"/>
      <c r="D135" s="8"/>
      <c r="E135" s="8"/>
      <c r="F135" s="8" t="s">
        <v>7</v>
      </c>
      <c r="G135" s="8"/>
      <c r="H135" s="8" t="s">
        <v>100</v>
      </c>
      <c r="I135" s="8" t="s">
        <v>20</v>
      </c>
      <c r="J135" s="8" t="s">
        <v>21</v>
      </c>
      <c r="K135" s="8"/>
      <c r="L135" s="8"/>
      <c r="M135" s="8" t="s">
        <v>29</v>
      </c>
      <c r="N135" s="8"/>
      <c r="O135" s="8" t="s">
        <v>43</v>
      </c>
      <c r="P135" s="8" t="s">
        <v>43</v>
      </c>
      <c r="Q135" s="8" t="s">
        <v>31</v>
      </c>
      <c r="R135" s="8" t="s">
        <v>45</v>
      </c>
    </row>
    <row r="136" customFormat="false" ht="33.75" hidden="false" customHeight="true" outlineLevel="0" collapsed="false">
      <c r="A136" s="4" t="s">
        <v>194</v>
      </c>
      <c r="B136" s="8" t="s">
        <v>194</v>
      </c>
      <c r="C136" s="8" t="s">
        <v>37</v>
      </c>
      <c r="D136" s="8" t="s">
        <v>38</v>
      </c>
      <c r="E136" s="8" t="s">
        <v>39</v>
      </c>
      <c r="F136" s="8" t="s">
        <v>7</v>
      </c>
      <c r="G136" s="8"/>
      <c r="H136" s="8" t="s">
        <v>58</v>
      </c>
      <c r="I136" s="8" t="s">
        <v>20</v>
      </c>
      <c r="J136" s="8" t="s">
        <v>21</v>
      </c>
      <c r="K136" s="8"/>
      <c r="L136" s="8" t="s">
        <v>40</v>
      </c>
      <c r="M136" s="8" t="s">
        <v>29</v>
      </c>
      <c r="N136" s="8"/>
      <c r="O136" s="8" t="s">
        <v>34</v>
      </c>
      <c r="P136" s="8" t="s">
        <v>34</v>
      </c>
      <c r="Q136" s="8" t="s">
        <v>24</v>
      </c>
      <c r="R136" s="8" t="s">
        <v>41</v>
      </c>
    </row>
    <row r="137" customFormat="false" ht="33.75" hidden="false" customHeight="true" outlineLevel="0" collapsed="false">
      <c r="A137" s="4" t="s">
        <v>195</v>
      </c>
      <c r="B137" s="8" t="s">
        <v>195</v>
      </c>
      <c r="C137" s="8" t="s">
        <v>37</v>
      </c>
      <c r="D137" s="8" t="s">
        <v>38</v>
      </c>
      <c r="E137" s="8" t="s">
        <v>39</v>
      </c>
      <c r="F137" s="8" t="s">
        <v>7</v>
      </c>
      <c r="G137" s="8"/>
      <c r="H137" s="8" t="s">
        <v>100</v>
      </c>
      <c r="I137" s="8" t="s">
        <v>20</v>
      </c>
      <c r="J137" s="8" t="s">
        <v>21</v>
      </c>
      <c r="K137" s="8"/>
      <c r="L137" s="8" t="s">
        <v>40</v>
      </c>
      <c r="M137" s="8" t="s">
        <v>29</v>
      </c>
      <c r="N137" s="8"/>
      <c r="O137" s="8" t="s">
        <v>34</v>
      </c>
      <c r="P137" s="8" t="s">
        <v>34</v>
      </c>
      <c r="Q137" s="8" t="s">
        <v>24</v>
      </c>
      <c r="R137" s="8" t="s">
        <v>41</v>
      </c>
    </row>
    <row r="138" customFormat="false" ht="22.5" hidden="false" customHeight="true" outlineLevel="0" collapsed="false">
      <c r="A138" s="4" t="s">
        <v>196</v>
      </c>
      <c r="B138" s="8" t="s">
        <v>196</v>
      </c>
      <c r="C138" s="8"/>
      <c r="D138" s="8"/>
      <c r="E138" s="8"/>
      <c r="F138" s="8" t="s">
        <v>7</v>
      </c>
      <c r="G138" s="8"/>
      <c r="H138" s="8"/>
      <c r="I138" s="8" t="s">
        <v>27</v>
      </c>
      <c r="J138" s="8" t="s">
        <v>49</v>
      </c>
      <c r="K138" s="8"/>
      <c r="L138" s="8"/>
      <c r="M138" s="8" t="s">
        <v>29</v>
      </c>
      <c r="N138" s="8"/>
      <c r="O138" s="8" t="s">
        <v>30</v>
      </c>
      <c r="P138" s="8" t="s">
        <v>30</v>
      </c>
      <c r="Q138" s="8" t="s">
        <v>50</v>
      </c>
      <c r="R138" s="8"/>
    </row>
    <row r="139" customFormat="false" ht="22.5" hidden="false" customHeight="true" outlineLevel="0" collapsed="false">
      <c r="A139" s="4" t="s">
        <v>197</v>
      </c>
      <c r="B139" s="8" t="s">
        <v>197</v>
      </c>
      <c r="C139" s="8"/>
      <c r="D139" s="8"/>
      <c r="E139" s="8"/>
      <c r="F139" s="8" t="s">
        <v>7</v>
      </c>
      <c r="G139" s="8"/>
      <c r="H139" s="8"/>
      <c r="I139" s="8" t="s">
        <v>27</v>
      </c>
      <c r="J139" s="8" t="s">
        <v>28</v>
      </c>
      <c r="K139" s="8"/>
      <c r="L139" s="8"/>
      <c r="M139" s="8" t="s">
        <v>22</v>
      </c>
      <c r="N139" s="8"/>
      <c r="O139" s="8" t="s">
        <v>23</v>
      </c>
      <c r="P139" s="8" t="s">
        <v>23</v>
      </c>
      <c r="Q139" s="8" t="s">
        <v>44</v>
      </c>
      <c r="R139" s="8" t="s">
        <v>35</v>
      </c>
    </row>
    <row r="140" customFormat="false" ht="12.75" hidden="false" customHeight="true" outlineLevel="0" collapsed="false">
      <c r="A140" s="4" t="s">
        <v>198</v>
      </c>
      <c r="B140" s="8" t="s">
        <v>198</v>
      </c>
      <c r="C140" s="8"/>
      <c r="D140" s="8"/>
      <c r="E140" s="8"/>
      <c r="F140" s="8" t="s">
        <v>7</v>
      </c>
      <c r="G140" s="8"/>
      <c r="H140" s="8" t="s">
        <v>100</v>
      </c>
      <c r="I140" s="8" t="s">
        <v>20</v>
      </c>
      <c r="J140" s="8" t="s">
        <v>21</v>
      </c>
      <c r="K140" s="8"/>
      <c r="L140" s="8"/>
      <c r="M140" s="8" t="s">
        <v>22</v>
      </c>
      <c r="N140" s="8"/>
      <c r="O140" s="8" t="s">
        <v>23</v>
      </c>
      <c r="P140" s="8" t="s">
        <v>23</v>
      </c>
      <c r="Q140" s="8" t="s">
        <v>24</v>
      </c>
      <c r="R140" s="8" t="s">
        <v>25</v>
      </c>
    </row>
    <row r="141" customFormat="false" ht="33.75" hidden="false" customHeight="true" outlineLevel="0" collapsed="false">
      <c r="A141" s="4" t="s">
        <v>199</v>
      </c>
      <c r="B141" s="8" t="s">
        <v>200</v>
      </c>
      <c r="C141" s="8"/>
      <c r="D141" s="8"/>
      <c r="E141" s="8"/>
      <c r="F141" s="8" t="s">
        <v>7</v>
      </c>
      <c r="G141" s="8"/>
      <c r="H141" s="8"/>
      <c r="I141" s="8" t="s">
        <v>27</v>
      </c>
      <c r="J141" s="8" t="s">
        <v>28</v>
      </c>
      <c r="K141" s="8"/>
      <c r="L141" s="8"/>
      <c r="M141" s="8" t="s">
        <v>29</v>
      </c>
      <c r="N141" s="8"/>
      <c r="O141" s="8"/>
      <c r="P141" s="8"/>
      <c r="Q141" s="8" t="s">
        <v>31</v>
      </c>
      <c r="R141" s="8"/>
    </row>
    <row r="142" customFormat="false" ht="22.5" hidden="false" customHeight="true" outlineLevel="0" collapsed="false">
      <c r="A142" s="4" t="s">
        <v>201</v>
      </c>
      <c r="B142" s="8" t="s">
        <v>201</v>
      </c>
      <c r="C142" s="8"/>
      <c r="D142" s="8"/>
      <c r="E142" s="8"/>
      <c r="F142" s="8" t="s">
        <v>7</v>
      </c>
      <c r="G142" s="8"/>
      <c r="H142" s="8"/>
      <c r="I142" s="8" t="s">
        <v>27</v>
      </c>
      <c r="J142" s="8" t="s">
        <v>28</v>
      </c>
      <c r="K142" s="8"/>
      <c r="L142" s="8"/>
      <c r="M142" s="8" t="s">
        <v>22</v>
      </c>
      <c r="N142" s="8"/>
      <c r="O142" s="8" t="s">
        <v>43</v>
      </c>
      <c r="P142" s="8" t="s">
        <v>43</v>
      </c>
      <c r="Q142" s="8" t="s">
        <v>44</v>
      </c>
      <c r="R142" s="8" t="s">
        <v>45</v>
      </c>
    </row>
    <row r="143" customFormat="false" ht="22.5" hidden="false" customHeight="true" outlineLevel="0" collapsed="false">
      <c r="A143" s="4" t="s">
        <v>202</v>
      </c>
      <c r="B143" s="8" t="s">
        <v>202</v>
      </c>
      <c r="C143" s="8"/>
      <c r="D143" s="8"/>
      <c r="E143" s="8"/>
      <c r="F143" s="8" t="s">
        <v>7</v>
      </c>
      <c r="G143" s="8"/>
      <c r="H143" s="8" t="s">
        <v>100</v>
      </c>
      <c r="I143" s="8" t="s">
        <v>20</v>
      </c>
      <c r="J143" s="8" t="s">
        <v>21</v>
      </c>
      <c r="K143" s="8"/>
      <c r="L143" s="8"/>
      <c r="M143" s="8" t="s">
        <v>22</v>
      </c>
      <c r="N143" s="8"/>
      <c r="O143" s="8" t="s">
        <v>52</v>
      </c>
      <c r="P143" s="8" t="s">
        <v>52</v>
      </c>
      <c r="Q143" s="8" t="s">
        <v>24</v>
      </c>
      <c r="R143" s="8" t="s">
        <v>76</v>
      </c>
    </row>
    <row r="144" customFormat="false" ht="22.5" hidden="false" customHeight="true" outlineLevel="0" collapsed="false">
      <c r="A144" s="4" t="s">
        <v>203</v>
      </c>
      <c r="B144" s="8" t="s">
        <v>203</v>
      </c>
      <c r="C144" s="8"/>
      <c r="D144" s="8"/>
      <c r="E144" s="8"/>
      <c r="F144" s="8" t="s">
        <v>7</v>
      </c>
      <c r="G144" s="8"/>
      <c r="H144" s="8"/>
      <c r="I144" s="8" t="s">
        <v>27</v>
      </c>
      <c r="J144" s="8" t="s">
        <v>28</v>
      </c>
      <c r="K144" s="8"/>
      <c r="L144" s="8"/>
      <c r="M144" s="8" t="s">
        <v>22</v>
      </c>
      <c r="N144" s="8"/>
      <c r="O144" s="8" t="s">
        <v>43</v>
      </c>
      <c r="P144" s="8" t="s">
        <v>43</v>
      </c>
      <c r="Q144" s="8" t="s">
        <v>31</v>
      </c>
      <c r="R144" s="8" t="s">
        <v>45</v>
      </c>
    </row>
    <row r="145" customFormat="false" ht="22.5" hidden="false" customHeight="true" outlineLevel="0" collapsed="false">
      <c r="A145" s="4" t="s">
        <v>204</v>
      </c>
      <c r="B145" s="8" t="s">
        <v>204</v>
      </c>
      <c r="C145" s="8"/>
      <c r="D145" s="8"/>
      <c r="E145" s="8"/>
      <c r="F145" s="8" t="s">
        <v>7</v>
      </c>
      <c r="G145" s="8"/>
      <c r="H145" s="8"/>
      <c r="I145" s="8" t="s">
        <v>27</v>
      </c>
      <c r="J145" s="8" t="s">
        <v>28</v>
      </c>
      <c r="K145" s="8"/>
      <c r="L145" s="8"/>
      <c r="M145" s="8" t="s">
        <v>29</v>
      </c>
      <c r="N145" s="8"/>
      <c r="O145" s="8" t="s">
        <v>43</v>
      </c>
      <c r="P145" s="8" t="s">
        <v>43</v>
      </c>
      <c r="Q145" s="8" t="s">
        <v>31</v>
      </c>
      <c r="R145" s="8" t="s">
        <v>45</v>
      </c>
    </row>
    <row r="146" customFormat="false" ht="22.5" hidden="false" customHeight="true" outlineLevel="0" collapsed="false">
      <c r="A146" s="4" t="s">
        <v>205</v>
      </c>
      <c r="B146" s="8" t="s">
        <v>205</v>
      </c>
      <c r="C146" s="8"/>
      <c r="D146" s="8"/>
      <c r="E146" s="8"/>
      <c r="F146" s="8" t="s">
        <v>7</v>
      </c>
      <c r="G146" s="8"/>
      <c r="H146" s="8"/>
      <c r="I146" s="8" t="s">
        <v>27</v>
      </c>
      <c r="J146" s="8" t="s">
        <v>28</v>
      </c>
      <c r="K146" s="8"/>
      <c r="L146" s="8"/>
      <c r="M146" s="8" t="s">
        <v>22</v>
      </c>
      <c r="N146" s="8"/>
      <c r="O146" s="8" t="s">
        <v>52</v>
      </c>
      <c r="P146" s="8" t="s">
        <v>52</v>
      </c>
      <c r="Q146" s="8" t="s">
        <v>31</v>
      </c>
      <c r="R146" s="8" t="s">
        <v>76</v>
      </c>
    </row>
    <row r="147" customFormat="false" ht="22.5" hidden="false" customHeight="true" outlineLevel="0" collapsed="false">
      <c r="A147" s="4" t="s">
        <v>206</v>
      </c>
      <c r="B147" s="8" t="s">
        <v>206</v>
      </c>
      <c r="C147" s="8"/>
      <c r="D147" s="8"/>
      <c r="E147" s="8"/>
      <c r="F147" s="8" t="s">
        <v>7</v>
      </c>
      <c r="G147" s="8"/>
      <c r="H147" s="8"/>
      <c r="I147" s="8" t="s">
        <v>27</v>
      </c>
      <c r="J147" s="8" t="s">
        <v>28</v>
      </c>
      <c r="K147" s="8"/>
      <c r="L147" s="8"/>
      <c r="M147" s="8" t="s">
        <v>29</v>
      </c>
      <c r="N147" s="8"/>
      <c r="O147" s="8" t="s">
        <v>30</v>
      </c>
      <c r="P147" s="8" t="s">
        <v>30</v>
      </c>
      <c r="Q147" s="8" t="s">
        <v>44</v>
      </c>
      <c r="R147" s="8" t="s">
        <v>32</v>
      </c>
    </row>
    <row r="148" customFormat="false" ht="22.5" hidden="false" customHeight="true" outlineLevel="0" collapsed="false">
      <c r="A148" s="4" t="s">
        <v>207</v>
      </c>
      <c r="B148" s="8" t="s">
        <v>207</v>
      </c>
      <c r="C148" s="8"/>
      <c r="D148" s="8"/>
      <c r="E148" s="8"/>
      <c r="F148" s="8" t="s">
        <v>7</v>
      </c>
      <c r="G148" s="8"/>
      <c r="H148" s="8"/>
      <c r="I148" s="8" t="s">
        <v>27</v>
      </c>
      <c r="J148" s="8" t="s">
        <v>49</v>
      </c>
      <c r="K148" s="8"/>
      <c r="L148" s="8"/>
      <c r="M148" s="8" t="s">
        <v>29</v>
      </c>
      <c r="N148" s="8"/>
      <c r="O148" s="8" t="s">
        <v>30</v>
      </c>
      <c r="P148" s="8" t="s">
        <v>30</v>
      </c>
      <c r="Q148" s="8" t="s">
        <v>50</v>
      </c>
      <c r="R148" s="8"/>
    </row>
    <row r="149" customFormat="false" ht="22.5" hidden="false" customHeight="true" outlineLevel="0" collapsed="false">
      <c r="A149" s="4" t="s">
        <v>208</v>
      </c>
      <c r="B149" s="8" t="s">
        <v>208</v>
      </c>
      <c r="C149" s="8"/>
      <c r="D149" s="8"/>
      <c r="E149" s="8"/>
      <c r="F149" s="8" t="s">
        <v>7</v>
      </c>
      <c r="G149" s="8"/>
      <c r="H149" s="8"/>
      <c r="I149" s="8" t="s">
        <v>27</v>
      </c>
      <c r="J149" s="8" t="s">
        <v>49</v>
      </c>
      <c r="K149" s="8"/>
      <c r="L149" s="8"/>
      <c r="M149" s="8" t="s">
        <v>29</v>
      </c>
      <c r="N149" s="8"/>
      <c r="O149" s="8"/>
      <c r="P149" s="8"/>
      <c r="Q149" s="8" t="s">
        <v>50</v>
      </c>
      <c r="R149" s="8"/>
    </row>
    <row r="150" customFormat="false" ht="22.5" hidden="false" customHeight="true" outlineLevel="0" collapsed="false">
      <c r="A150" s="4" t="s">
        <v>209</v>
      </c>
      <c r="B150" s="8" t="s">
        <v>209</v>
      </c>
      <c r="C150" s="8"/>
      <c r="D150" s="8"/>
      <c r="E150" s="8"/>
      <c r="F150" s="8" t="s">
        <v>7</v>
      </c>
      <c r="G150" s="8"/>
      <c r="H150" s="8"/>
      <c r="I150" s="8" t="s">
        <v>27</v>
      </c>
      <c r="J150" s="8" t="s">
        <v>49</v>
      </c>
      <c r="K150" s="8"/>
      <c r="L150" s="8"/>
      <c r="M150" s="8" t="s">
        <v>29</v>
      </c>
      <c r="N150" s="8"/>
      <c r="O150" s="8" t="s">
        <v>23</v>
      </c>
      <c r="P150" s="8" t="s">
        <v>23</v>
      </c>
      <c r="Q150" s="8" t="s">
        <v>50</v>
      </c>
      <c r="R150" s="8"/>
    </row>
    <row r="151" customFormat="false" ht="22.5" hidden="false" customHeight="true" outlineLevel="0" collapsed="false">
      <c r="A151" s="4" t="s">
        <v>210</v>
      </c>
      <c r="B151" s="8" t="s">
        <v>210</v>
      </c>
      <c r="C151" s="8"/>
      <c r="D151" s="8"/>
      <c r="E151" s="8"/>
      <c r="F151" s="8" t="s">
        <v>7</v>
      </c>
      <c r="G151" s="8"/>
      <c r="H151" s="8"/>
      <c r="I151" s="8" t="s">
        <v>27</v>
      </c>
      <c r="J151" s="8" t="s">
        <v>28</v>
      </c>
      <c r="K151" s="8"/>
      <c r="L151" s="8"/>
      <c r="M151" s="8" t="s">
        <v>29</v>
      </c>
      <c r="N151" s="8"/>
      <c r="O151" s="8"/>
      <c r="P151" s="8"/>
      <c r="Q151" s="8"/>
      <c r="R151" s="8"/>
    </row>
    <row r="152" customFormat="false" ht="22.5" hidden="false" customHeight="true" outlineLevel="0" collapsed="false">
      <c r="A152" s="4" t="s">
        <v>211</v>
      </c>
      <c r="B152" s="8" t="s">
        <v>211</v>
      </c>
      <c r="C152" s="8"/>
      <c r="D152" s="8"/>
      <c r="E152" s="8"/>
      <c r="F152" s="8" t="s">
        <v>7</v>
      </c>
      <c r="G152" s="8"/>
      <c r="H152" s="8"/>
      <c r="I152" s="8" t="s">
        <v>27</v>
      </c>
      <c r="J152" s="8" t="s">
        <v>28</v>
      </c>
      <c r="K152" s="8"/>
      <c r="L152" s="8"/>
      <c r="M152" s="8" t="s">
        <v>29</v>
      </c>
      <c r="N152" s="8"/>
      <c r="O152" s="8" t="s">
        <v>30</v>
      </c>
      <c r="P152" s="8" t="s">
        <v>30</v>
      </c>
      <c r="Q152" s="8" t="s">
        <v>44</v>
      </c>
      <c r="R152" s="8" t="s">
        <v>32</v>
      </c>
    </row>
    <row r="153" customFormat="false" ht="22.5" hidden="false" customHeight="true" outlineLevel="0" collapsed="false">
      <c r="A153" s="4" t="s">
        <v>212</v>
      </c>
      <c r="B153" s="8" t="s">
        <v>212</v>
      </c>
      <c r="C153" s="8"/>
      <c r="D153" s="8"/>
      <c r="E153" s="8"/>
      <c r="F153" s="8" t="s">
        <v>7</v>
      </c>
      <c r="G153" s="8"/>
      <c r="H153" s="8"/>
      <c r="I153" s="8" t="s">
        <v>27</v>
      </c>
      <c r="J153" s="8" t="s">
        <v>28</v>
      </c>
      <c r="K153" s="8"/>
      <c r="L153" s="8"/>
      <c r="M153" s="8" t="s">
        <v>29</v>
      </c>
      <c r="N153" s="8"/>
      <c r="O153" s="8" t="s">
        <v>30</v>
      </c>
      <c r="P153" s="8" t="s">
        <v>30</v>
      </c>
      <c r="Q153" s="8" t="s">
        <v>44</v>
      </c>
      <c r="R153" s="8" t="s">
        <v>32</v>
      </c>
    </row>
    <row r="154" customFormat="false" ht="33.75" hidden="false" customHeight="true" outlineLevel="0" collapsed="false">
      <c r="A154" s="4" t="s">
        <v>213</v>
      </c>
      <c r="B154" s="8" t="s">
        <v>213</v>
      </c>
      <c r="C154" s="8" t="s">
        <v>37</v>
      </c>
      <c r="D154" s="8" t="s">
        <v>38</v>
      </c>
      <c r="E154" s="8" t="s">
        <v>39</v>
      </c>
      <c r="F154" s="8" t="s">
        <v>7</v>
      </c>
      <c r="G154" s="8"/>
      <c r="H154" s="8" t="s">
        <v>58</v>
      </c>
      <c r="I154" s="8" t="s">
        <v>20</v>
      </c>
      <c r="J154" s="8" t="s">
        <v>21</v>
      </c>
      <c r="K154" s="8"/>
      <c r="L154" s="8" t="s">
        <v>40</v>
      </c>
      <c r="M154" s="8" t="s">
        <v>29</v>
      </c>
      <c r="N154" s="8"/>
      <c r="O154" s="8" t="s">
        <v>34</v>
      </c>
      <c r="P154" s="8" t="s">
        <v>34</v>
      </c>
      <c r="Q154" s="8" t="s">
        <v>24</v>
      </c>
      <c r="R154" s="8" t="s">
        <v>41</v>
      </c>
    </row>
    <row r="155" customFormat="false" ht="22.5" hidden="false" customHeight="true" outlineLevel="0" collapsed="false">
      <c r="A155" s="4" t="s">
        <v>214</v>
      </c>
      <c r="B155" s="8" t="s">
        <v>214</v>
      </c>
      <c r="C155" s="8"/>
      <c r="D155" s="8"/>
      <c r="E155" s="8"/>
      <c r="F155" s="8" t="s">
        <v>7</v>
      </c>
      <c r="G155" s="8"/>
      <c r="H155" s="8"/>
      <c r="I155" s="8" t="s">
        <v>27</v>
      </c>
      <c r="J155" s="8" t="s">
        <v>28</v>
      </c>
      <c r="K155" s="8"/>
      <c r="L155" s="8"/>
      <c r="M155" s="8" t="s">
        <v>29</v>
      </c>
      <c r="N155" s="8"/>
      <c r="O155" s="8" t="s">
        <v>43</v>
      </c>
      <c r="P155" s="8" t="s">
        <v>43</v>
      </c>
      <c r="Q155" s="8" t="s">
        <v>44</v>
      </c>
      <c r="R155" s="8" t="s">
        <v>45</v>
      </c>
    </row>
    <row r="156" customFormat="false" ht="22.5" hidden="false" customHeight="true" outlineLevel="0" collapsed="false">
      <c r="A156" s="4" t="s">
        <v>215</v>
      </c>
      <c r="B156" s="8" t="s">
        <v>215</v>
      </c>
      <c r="C156" s="8"/>
      <c r="D156" s="8"/>
      <c r="E156" s="8"/>
      <c r="F156" s="8" t="s">
        <v>7</v>
      </c>
      <c r="G156" s="8"/>
      <c r="H156" s="8"/>
      <c r="I156" s="8" t="s">
        <v>27</v>
      </c>
      <c r="J156" s="8" t="s">
        <v>28</v>
      </c>
      <c r="K156" s="8"/>
      <c r="L156" s="8"/>
      <c r="M156" s="8" t="s">
        <v>29</v>
      </c>
      <c r="N156" s="8"/>
      <c r="O156" s="8" t="s">
        <v>43</v>
      </c>
      <c r="P156" s="8" t="s">
        <v>43</v>
      </c>
      <c r="Q156" s="8" t="s">
        <v>44</v>
      </c>
      <c r="R156" s="8" t="s">
        <v>45</v>
      </c>
    </row>
    <row r="157" customFormat="false" ht="22.5" hidden="false" customHeight="true" outlineLevel="0" collapsed="false">
      <c r="A157" s="4" t="s">
        <v>216</v>
      </c>
      <c r="B157" s="8" t="s">
        <v>216</v>
      </c>
      <c r="C157" s="8"/>
      <c r="D157" s="8"/>
      <c r="E157" s="8"/>
      <c r="F157" s="8" t="s">
        <v>7</v>
      </c>
      <c r="G157" s="8"/>
      <c r="H157" s="8"/>
      <c r="I157" s="8" t="s">
        <v>27</v>
      </c>
      <c r="J157" s="8" t="s">
        <v>28</v>
      </c>
      <c r="K157" s="8"/>
      <c r="L157" s="8"/>
      <c r="M157" s="8" t="s">
        <v>22</v>
      </c>
      <c r="N157" s="8"/>
      <c r="O157" s="8" t="s">
        <v>52</v>
      </c>
      <c r="P157" s="8" t="s">
        <v>52</v>
      </c>
      <c r="Q157" s="8" t="s">
        <v>31</v>
      </c>
      <c r="R157" s="8" t="s">
        <v>76</v>
      </c>
    </row>
    <row r="158" customFormat="false" ht="33.75" hidden="false" customHeight="true" outlineLevel="0" collapsed="false">
      <c r="A158" s="4" t="s">
        <v>217</v>
      </c>
      <c r="B158" s="8" t="s">
        <v>217</v>
      </c>
      <c r="C158" s="8"/>
      <c r="D158" s="8"/>
      <c r="E158" s="8" t="s">
        <v>39</v>
      </c>
      <c r="F158" s="8" t="s">
        <v>7</v>
      </c>
      <c r="G158" s="8"/>
      <c r="H158" s="8" t="s">
        <v>58</v>
      </c>
      <c r="I158" s="8" t="s">
        <v>20</v>
      </c>
      <c r="J158" s="8" t="s">
        <v>21</v>
      </c>
      <c r="K158" s="8"/>
      <c r="L158" s="8" t="s">
        <v>40</v>
      </c>
      <c r="M158" s="8" t="s">
        <v>29</v>
      </c>
      <c r="N158" s="8"/>
      <c r="O158" s="8" t="s">
        <v>34</v>
      </c>
      <c r="P158" s="8" t="s">
        <v>34</v>
      </c>
      <c r="Q158" s="8" t="s">
        <v>24</v>
      </c>
      <c r="R158" s="8" t="s">
        <v>41</v>
      </c>
    </row>
    <row r="159" customFormat="false" ht="12.75" hidden="false" customHeight="true" outlineLevel="0" collapsed="false">
      <c r="A159" s="4" t="s">
        <v>218</v>
      </c>
      <c r="B159" s="8" t="s">
        <v>218</v>
      </c>
      <c r="C159" s="8"/>
      <c r="D159" s="8"/>
      <c r="E159" s="8"/>
      <c r="F159" s="8" t="s">
        <v>7</v>
      </c>
      <c r="G159" s="8"/>
      <c r="H159" s="8"/>
      <c r="I159" s="8" t="s">
        <v>27</v>
      </c>
      <c r="J159" s="8" t="s">
        <v>49</v>
      </c>
      <c r="K159" s="8"/>
      <c r="L159" s="8"/>
      <c r="M159" s="8" t="s">
        <v>22</v>
      </c>
      <c r="N159" s="8"/>
      <c r="O159" s="8" t="s">
        <v>23</v>
      </c>
      <c r="P159" s="8" t="s">
        <v>23</v>
      </c>
      <c r="Q159" s="8" t="s">
        <v>50</v>
      </c>
      <c r="R159" s="8"/>
    </row>
    <row r="160" customFormat="false" ht="33.75" hidden="false" customHeight="true" outlineLevel="0" collapsed="false">
      <c r="A160" s="4" t="s">
        <v>219</v>
      </c>
      <c r="B160" s="8" t="s">
        <v>219</v>
      </c>
      <c r="C160" s="8" t="s">
        <v>37</v>
      </c>
      <c r="D160" s="8" t="s">
        <v>38</v>
      </c>
      <c r="E160" s="8" t="s">
        <v>39</v>
      </c>
      <c r="F160" s="8" t="s">
        <v>7</v>
      </c>
      <c r="G160" s="8"/>
      <c r="H160" s="8" t="s">
        <v>58</v>
      </c>
      <c r="I160" s="8" t="s">
        <v>20</v>
      </c>
      <c r="J160" s="8" t="s">
        <v>21</v>
      </c>
      <c r="K160" s="8"/>
      <c r="L160" s="8" t="s">
        <v>40</v>
      </c>
      <c r="M160" s="8" t="s">
        <v>29</v>
      </c>
      <c r="N160" s="8"/>
      <c r="O160" s="8" t="s">
        <v>34</v>
      </c>
      <c r="P160" s="8" t="s">
        <v>34</v>
      </c>
      <c r="Q160" s="8" t="s">
        <v>24</v>
      </c>
      <c r="R160" s="8" t="s">
        <v>41</v>
      </c>
    </row>
    <row r="161" customFormat="false" ht="22.5" hidden="false" customHeight="true" outlineLevel="0" collapsed="false">
      <c r="A161" s="4" t="s">
        <v>220</v>
      </c>
      <c r="B161" s="8" t="s">
        <v>220</v>
      </c>
      <c r="C161" s="8"/>
      <c r="D161" s="8"/>
      <c r="E161" s="8"/>
      <c r="F161" s="8" t="s">
        <v>7</v>
      </c>
      <c r="G161" s="8"/>
      <c r="H161" s="8"/>
      <c r="I161" s="8" t="s">
        <v>27</v>
      </c>
      <c r="J161" s="8" t="s">
        <v>28</v>
      </c>
      <c r="K161" s="8"/>
      <c r="L161" s="8"/>
      <c r="M161" s="8" t="s">
        <v>29</v>
      </c>
      <c r="N161" s="8"/>
      <c r="O161" s="8" t="s">
        <v>30</v>
      </c>
      <c r="P161" s="8" t="s">
        <v>30</v>
      </c>
      <c r="Q161" s="8" t="s">
        <v>44</v>
      </c>
      <c r="R161" s="8" t="s">
        <v>32</v>
      </c>
    </row>
    <row r="162" customFormat="false" ht="33.75" hidden="false" customHeight="true" outlineLevel="0" collapsed="false">
      <c r="A162" s="4" t="s">
        <v>221</v>
      </c>
      <c r="B162" s="8" t="s">
        <v>221</v>
      </c>
      <c r="C162" s="8"/>
      <c r="D162" s="8"/>
      <c r="E162" s="8" t="s">
        <v>39</v>
      </c>
      <c r="F162" s="8" t="s">
        <v>7</v>
      </c>
      <c r="G162" s="8"/>
      <c r="H162" s="8" t="s">
        <v>58</v>
      </c>
      <c r="I162" s="8" t="s">
        <v>20</v>
      </c>
      <c r="J162" s="8" t="s">
        <v>21</v>
      </c>
      <c r="K162" s="8"/>
      <c r="L162" s="8" t="s">
        <v>40</v>
      </c>
      <c r="M162" s="8" t="s">
        <v>29</v>
      </c>
      <c r="N162" s="8"/>
      <c r="O162" s="8" t="s">
        <v>34</v>
      </c>
      <c r="P162" s="8" t="s">
        <v>34</v>
      </c>
      <c r="Q162" s="8" t="s">
        <v>24</v>
      </c>
      <c r="R162" s="8" t="s">
        <v>41</v>
      </c>
    </row>
    <row r="163" customFormat="false" ht="22.5" hidden="false" customHeight="true" outlineLevel="0" collapsed="false">
      <c r="A163" s="4" t="s">
        <v>222</v>
      </c>
      <c r="B163" s="8" t="s">
        <v>222</v>
      </c>
      <c r="C163" s="8"/>
      <c r="D163" s="8"/>
      <c r="E163" s="8"/>
      <c r="F163" s="8" t="s">
        <v>7</v>
      </c>
      <c r="G163" s="8"/>
      <c r="H163" s="8"/>
      <c r="I163" s="8" t="s">
        <v>27</v>
      </c>
      <c r="J163" s="8" t="s">
        <v>49</v>
      </c>
      <c r="K163" s="8"/>
      <c r="L163" s="8"/>
      <c r="M163" s="8" t="s">
        <v>29</v>
      </c>
      <c r="N163" s="8"/>
      <c r="O163" s="8" t="s">
        <v>52</v>
      </c>
      <c r="P163" s="8" t="s">
        <v>52</v>
      </c>
      <c r="Q163" s="8" t="s">
        <v>50</v>
      </c>
      <c r="R163" s="8"/>
    </row>
    <row r="164" customFormat="false" ht="22.5" hidden="false" customHeight="true" outlineLevel="0" collapsed="false">
      <c r="A164" s="4" t="s">
        <v>223</v>
      </c>
      <c r="B164" s="8" t="s">
        <v>223</v>
      </c>
      <c r="C164" s="8"/>
      <c r="D164" s="8"/>
      <c r="E164" s="8"/>
      <c r="F164" s="8" t="s">
        <v>7</v>
      </c>
      <c r="G164" s="8"/>
      <c r="H164" s="8"/>
      <c r="I164" s="8" t="s">
        <v>27</v>
      </c>
      <c r="J164" s="8" t="s">
        <v>28</v>
      </c>
      <c r="K164" s="8"/>
      <c r="L164" s="8"/>
      <c r="M164" s="8" t="s">
        <v>29</v>
      </c>
      <c r="N164" s="8"/>
      <c r="O164" s="8" t="s">
        <v>30</v>
      </c>
      <c r="P164" s="8" t="s">
        <v>30</v>
      </c>
      <c r="Q164" s="8" t="s">
        <v>44</v>
      </c>
      <c r="R164" s="8" t="s">
        <v>32</v>
      </c>
    </row>
    <row r="165" customFormat="false" ht="22.5" hidden="false" customHeight="true" outlineLevel="0" collapsed="false">
      <c r="A165" s="4" t="s">
        <v>224</v>
      </c>
      <c r="B165" s="8" t="s">
        <v>224</v>
      </c>
      <c r="C165" s="8"/>
      <c r="D165" s="8"/>
      <c r="E165" s="8"/>
      <c r="F165" s="8" t="s">
        <v>7</v>
      </c>
      <c r="G165" s="8"/>
      <c r="H165" s="8"/>
      <c r="I165" s="8" t="s">
        <v>27</v>
      </c>
      <c r="J165" s="8" t="s">
        <v>49</v>
      </c>
      <c r="K165" s="8"/>
      <c r="L165" s="8"/>
      <c r="M165" s="8" t="s">
        <v>29</v>
      </c>
      <c r="N165" s="8"/>
      <c r="O165" s="8" t="s">
        <v>30</v>
      </c>
      <c r="P165" s="8" t="s">
        <v>30</v>
      </c>
      <c r="Q165" s="8" t="s">
        <v>50</v>
      </c>
      <c r="R165" s="8"/>
    </row>
    <row r="166" customFormat="false" ht="22.5" hidden="false" customHeight="true" outlineLevel="0" collapsed="false">
      <c r="A166" s="4" t="s">
        <v>225</v>
      </c>
      <c r="B166" s="8" t="s">
        <v>225</v>
      </c>
      <c r="C166" s="8"/>
      <c r="D166" s="8"/>
      <c r="E166" s="8"/>
      <c r="F166" s="8" t="s">
        <v>7</v>
      </c>
      <c r="G166" s="8"/>
      <c r="H166" s="8" t="s">
        <v>58</v>
      </c>
      <c r="I166" s="8" t="s">
        <v>20</v>
      </c>
      <c r="J166" s="8" t="s">
        <v>21</v>
      </c>
      <c r="K166" s="8"/>
      <c r="L166" s="8"/>
      <c r="M166" s="8" t="s">
        <v>22</v>
      </c>
      <c r="N166" s="8"/>
      <c r="O166" s="8" t="s">
        <v>52</v>
      </c>
      <c r="P166" s="8" t="s">
        <v>52</v>
      </c>
      <c r="Q166" s="8" t="s">
        <v>24</v>
      </c>
      <c r="R166" s="8" t="s">
        <v>76</v>
      </c>
    </row>
    <row r="167" customFormat="false" ht="33.75" hidden="false" customHeight="true" outlineLevel="0" collapsed="false">
      <c r="A167" s="4" t="s">
        <v>226</v>
      </c>
      <c r="B167" s="8" t="s">
        <v>226</v>
      </c>
      <c r="C167" s="8"/>
      <c r="D167" s="8"/>
      <c r="E167" s="8" t="s">
        <v>39</v>
      </c>
      <c r="F167" s="8" t="s">
        <v>7</v>
      </c>
      <c r="G167" s="8"/>
      <c r="H167" s="8" t="s">
        <v>19</v>
      </c>
      <c r="I167" s="8" t="s">
        <v>20</v>
      </c>
      <c r="J167" s="8" t="s">
        <v>21</v>
      </c>
      <c r="K167" s="8"/>
      <c r="L167" s="8" t="s">
        <v>40</v>
      </c>
      <c r="M167" s="8" t="s">
        <v>22</v>
      </c>
      <c r="N167" s="8"/>
      <c r="O167" s="8" t="s">
        <v>23</v>
      </c>
      <c r="P167" s="8" t="s">
        <v>23</v>
      </c>
      <c r="Q167" s="8" t="s">
        <v>24</v>
      </c>
      <c r="R167" s="8" t="s">
        <v>41</v>
      </c>
    </row>
    <row r="168" customFormat="false" ht="22.5" hidden="false" customHeight="true" outlineLevel="0" collapsed="false">
      <c r="A168" s="4" t="s">
        <v>227</v>
      </c>
      <c r="B168" s="8" t="s">
        <v>227</v>
      </c>
      <c r="C168" s="8"/>
      <c r="D168" s="8"/>
      <c r="E168" s="8"/>
      <c r="F168" s="8" t="s">
        <v>7</v>
      </c>
      <c r="G168" s="8"/>
      <c r="H168" s="8"/>
      <c r="I168" s="8" t="s">
        <v>27</v>
      </c>
      <c r="J168" s="8" t="s">
        <v>28</v>
      </c>
      <c r="K168" s="8"/>
      <c r="L168" s="8"/>
      <c r="M168" s="8" t="s">
        <v>29</v>
      </c>
      <c r="N168" s="8"/>
      <c r="O168" s="8" t="s">
        <v>34</v>
      </c>
      <c r="P168" s="8" t="s">
        <v>34</v>
      </c>
      <c r="Q168" s="8" t="s">
        <v>44</v>
      </c>
      <c r="R168" s="8" t="s">
        <v>41</v>
      </c>
    </row>
    <row r="169" customFormat="false" ht="22.5" hidden="false" customHeight="true" outlineLevel="0" collapsed="false">
      <c r="A169" s="4" t="s">
        <v>228</v>
      </c>
      <c r="B169" s="8" t="s">
        <v>228</v>
      </c>
      <c r="C169" s="8"/>
      <c r="D169" s="8"/>
      <c r="E169" s="8"/>
      <c r="F169" s="8" t="s">
        <v>7</v>
      </c>
      <c r="G169" s="8"/>
      <c r="H169" s="8"/>
      <c r="I169" s="8" t="s">
        <v>27</v>
      </c>
      <c r="J169" s="8" t="s">
        <v>49</v>
      </c>
      <c r="K169" s="8"/>
      <c r="L169" s="8"/>
      <c r="M169" s="8" t="s">
        <v>29</v>
      </c>
      <c r="N169" s="8"/>
      <c r="O169" s="8" t="s">
        <v>30</v>
      </c>
      <c r="P169" s="8" t="s">
        <v>30</v>
      </c>
      <c r="Q169" s="8" t="s">
        <v>50</v>
      </c>
      <c r="R169" s="8"/>
    </row>
    <row r="170" customFormat="false" ht="22.5" hidden="false" customHeight="true" outlineLevel="0" collapsed="false">
      <c r="A170" s="4" t="s">
        <v>229</v>
      </c>
      <c r="B170" s="8" t="s">
        <v>229</v>
      </c>
      <c r="C170" s="8"/>
      <c r="D170" s="8"/>
      <c r="E170" s="8"/>
      <c r="F170" s="8" t="s">
        <v>7</v>
      </c>
      <c r="G170" s="8"/>
      <c r="H170" s="8" t="s">
        <v>47</v>
      </c>
      <c r="I170" s="8" t="s">
        <v>20</v>
      </c>
      <c r="J170" s="8" t="s">
        <v>21</v>
      </c>
      <c r="K170" s="8"/>
      <c r="L170" s="8"/>
      <c r="M170" s="8" t="s">
        <v>22</v>
      </c>
      <c r="N170" s="8"/>
      <c r="O170" s="8" t="s">
        <v>59</v>
      </c>
      <c r="P170" s="8" t="s">
        <v>60</v>
      </c>
      <c r="Q170" s="8" t="s">
        <v>31</v>
      </c>
      <c r="R170" s="8" t="s">
        <v>25</v>
      </c>
    </row>
    <row r="171" customFormat="false" ht="33.75" hidden="false" customHeight="true" outlineLevel="0" collapsed="false">
      <c r="A171" s="4" t="s">
        <v>230</v>
      </c>
      <c r="B171" s="8" t="s">
        <v>230</v>
      </c>
      <c r="C171" s="8" t="s">
        <v>37</v>
      </c>
      <c r="D171" s="8" t="s">
        <v>38</v>
      </c>
      <c r="E171" s="8" t="s">
        <v>39</v>
      </c>
      <c r="F171" s="8" t="s">
        <v>7</v>
      </c>
      <c r="G171" s="8"/>
      <c r="H171" s="8" t="s">
        <v>19</v>
      </c>
      <c r="I171" s="8" t="s">
        <v>20</v>
      </c>
      <c r="J171" s="8" t="s">
        <v>21</v>
      </c>
      <c r="K171" s="8"/>
      <c r="L171" s="8" t="s">
        <v>40</v>
      </c>
      <c r="M171" s="8" t="s">
        <v>22</v>
      </c>
      <c r="N171" s="8"/>
      <c r="O171" s="8" t="s">
        <v>23</v>
      </c>
      <c r="P171" s="8" t="s">
        <v>23</v>
      </c>
      <c r="Q171" s="8" t="s">
        <v>24</v>
      </c>
      <c r="R171" s="8" t="s">
        <v>41</v>
      </c>
    </row>
    <row r="172" customFormat="false" ht="22.5" hidden="false" customHeight="true" outlineLevel="0" collapsed="false">
      <c r="A172" s="4" t="s">
        <v>231</v>
      </c>
      <c r="B172" s="8" t="s">
        <v>231</v>
      </c>
      <c r="C172" s="8"/>
      <c r="D172" s="8"/>
      <c r="E172" s="8"/>
      <c r="F172" s="8" t="s">
        <v>7</v>
      </c>
      <c r="G172" s="8"/>
      <c r="H172" s="8"/>
      <c r="I172" s="8" t="s">
        <v>27</v>
      </c>
      <c r="J172" s="8" t="s">
        <v>28</v>
      </c>
      <c r="K172" s="8"/>
      <c r="L172" s="8"/>
      <c r="M172" s="8" t="s">
        <v>29</v>
      </c>
      <c r="N172" s="8"/>
      <c r="O172" s="8" t="s">
        <v>43</v>
      </c>
      <c r="P172" s="8" t="s">
        <v>43</v>
      </c>
      <c r="Q172" s="8" t="s">
        <v>31</v>
      </c>
      <c r="R172" s="8" t="s">
        <v>45</v>
      </c>
    </row>
    <row r="173" customFormat="false" ht="22.5" hidden="false" customHeight="true" outlineLevel="0" collapsed="false">
      <c r="A173" s="4" t="s">
        <v>232</v>
      </c>
      <c r="B173" s="8" t="s">
        <v>232</v>
      </c>
      <c r="C173" s="8"/>
      <c r="D173" s="8"/>
      <c r="E173" s="8"/>
      <c r="F173" s="8" t="s">
        <v>7</v>
      </c>
      <c r="G173" s="8"/>
      <c r="H173" s="8"/>
      <c r="I173" s="8" t="s">
        <v>27</v>
      </c>
      <c r="J173" s="8" t="s">
        <v>28</v>
      </c>
      <c r="K173" s="8"/>
      <c r="L173" s="8"/>
      <c r="M173" s="8" t="s">
        <v>29</v>
      </c>
      <c r="N173" s="8"/>
      <c r="O173" s="8" t="s">
        <v>34</v>
      </c>
      <c r="P173" s="8" t="s">
        <v>34</v>
      </c>
      <c r="Q173" s="8" t="s">
        <v>31</v>
      </c>
      <c r="R173" s="8" t="s">
        <v>41</v>
      </c>
    </row>
    <row r="174" customFormat="false" ht="22.5" hidden="false" customHeight="true" outlineLevel="0" collapsed="false">
      <c r="A174" s="4" t="s">
        <v>233</v>
      </c>
      <c r="B174" s="8" t="s">
        <v>233</v>
      </c>
      <c r="C174" s="8"/>
      <c r="D174" s="8"/>
      <c r="E174" s="8"/>
      <c r="F174" s="8" t="s">
        <v>7</v>
      </c>
      <c r="G174" s="8"/>
      <c r="H174" s="8"/>
      <c r="I174" s="8" t="s">
        <v>27</v>
      </c>
      <c r="J174" s="8" t="s">
        <v>49</v>
      </c>
      <c r="K174" s="8"/>
      <c r="L174" s="8"/>
      <c r="M174" s="8" t="s">
        <v>29</v>
      </c>
      <c r="N174" s="8"/>
      <c r="O174" s="8" t="s">
        <v>30</v>
      </c>
      <c r="P174" s="8" t="s">
        <v>30</v>
      </c>
      <c r="Q174" s="8" t="s">
        <v>50</v>
      </c>
      <c r="R174" s="8"/>
    </row>
    <row r="175" customFormat="false" ht="22.5" hidden="false" customHeight="true" outlineLevel="0" collapsed="false">
      <c r="A175" s="4" t="s">
        <v>234</v>
      </c>
      <c r="B175" s="8" t="s">
        <v>234</v>
      </c>
      <c r="C175" s="8"/>
      <c r="D175" s="8"/>
      <c r="E175" s="8"/>
      <c r="F175" s="8" t="s">
        <v>7</v>
      </c>
      <c r="G175" s="8"/>
      <c r="H175" s="8"/>
      <c r="I175" s="8" t="s">
        <v>27</v>
      </c>
      <c r="J175" s="8" t="s">
        <v>49</v>
      </c>
      <c r="K175" s="8"/>
      <c r="L175" s="8"/>
      <c r="M175" s="8" t="s">
        <v>29</v>
      </c>
      <c r="N175" s="8"/>
      <c r="O175" s="8" t="s">
        <v>30</v>
      </c>
      <c r="P175" s="8" t="s">
        <v>30</v>
      </c>
      <c r="Q175" s="8" t="s">
        <v>50</v>
      </c>
      <c r="R175" s="8"/>
    </row>
    <row r="176" customFormat="false" ht="22.5" hidden="false" customHeight="true" outlineLevel="0" collapsed="false">
      <c r="A176" s="4" t="s">
        <v>235</v>
      </c>
      <c r="B176" s="8" t="s">
        <v>235</v>
      </c>
      <c r="C176" s="8"/>
      <c r="D176" s="8"/>
      <c r="E176" s="8"/>
      <c r="F176" s="8" t="s">
        <v>7</v>
      </c>
      <c r="G176" s="8"/>
      <c r="H176" s="8"/>
      <c r="I176" s="8" t="s">
        <v>27</v>
      </c>
      <c r="J176" s="8" t="s">
        <v>28</v>
      </c>
      <c r="K176" s="8"/>
      <c r="L176" s="8"/>
      <c r="M176" s="8" t="s">
        <v>22</v>
      </c>
      <c r="N176" s="8"/>
      <c r="O176" s="8" t="s">
        <v>23</v>
      </c>
      <c r="P176" s="8" t="s">
        <v>23</v>
      </c>
      <c r="Q176" s="8" t="s">
        <v>31</v>
      </c>
      <c r="R176" s="8" t="s">
        <v>35</v>
      </c>
    </row>
    <row r="177" customFormat="false" ht="22.5" hidden="false" customHeight="true" outlineLevel="0" collapsed="false">
      <c r="A177" s="4" t="s">
        <v>236</v>
      </c>
      <c r="B177" s="8" t="s">
        <v>236</v>
      </c>
      <c r="C177" s="8"/>
      <c r="D177" s="8"/>
      <c r="E177" s="8"/>
      <c r="F177" s="8" t="s">
        <v>7</v>
      </c>
      <c r="G177" s="8"/>
      <c r="H177" s="8" t="s">
        <v>100</v>
      </c>
      <c r="I177" s="8" t="s">
        <v>20</v>
      </c>
      <c r="J177" s="8" t="s">
        <v>21</v>
      </c>
      <c r="K177" s="8"/>
      <c r="L177" s="8"/>
      <c r="M177" s="8" t="s">
        <v>22</v>
      </c>
      <c r="N177" s="8"/>
      <c r="O177" s="8" t="s">
        <v>30</v>
      </c>
      <c r="P177" s="8" t="s">
        <v>30</v>
      </c>
      <c r="Q177" s="8" t="s">
        <v>24</v>
      </c>
      <c r="R177" s="8" t="s">
        <v>32</v>
      </c>
    </row>
    <row r="178" customFormat="false" ht="33.75" hidden="false" customHeight="true" outlineLevel="0" collapsed="false">
      <c r="A178" s="4" t="s">
        <v>237</v>
      </c>
      <c r="B178" s="8" t="s">
        <v>238</v>
      </c>
      <c r="C178" s="8" t="s">
        <v>37</v>
      </c>
      <c r="D178" s="8" t="s">
        <v>38</v>
      </c>
      <c r="E178" s="8" t="s">
        <v>39</v>
      </c>
      <c r="F178" s="8" t="s">
        <v>7</v>
      </c>
      <c r="G178" s="8"/>
      <c r="H178" s="8" t="s">
        <v>58</v>
      </c>
      <c r="I178" s="8" t="s">
        <v>20</v>
      </c>
      <c r="J178" s="8" t="s">
        <v>21</v>
      </c>
      <c r="K178" s="8"/>
      <c r="L178" s="8" t="s">
        <v>40</v>
      </c>
      <c r="M178" s="8" t="s">
        <v>29</v>
      </c>
      <c r="N178" s="8"/>
      <c r="O178" s="8" t="s">
        <v>34</v>
      </c>
      <c r="P178" s="8" t="s">
        <v>34</v>
      </c>
      <c r="Q178" s="8" t="s">
        <v>24</v>
      </c>
      <c r="R178" s="8" t="s">
        <v>41</v>
      </c>
    </row>
    <row r="179" customFormat="false" ht="22.5" hidden="false" customHeight="true" outlineLevel="0" collapsed="false">
      <c r="A179" s="4" t="s">
        <v>239</v>
      </c>
      <c r="B179" s="8" t="s">
        <v>239</v>
      </c>
      <c r="C179" s="8"/>
      <c r="D179" s="8"/>
      <c r="E179" s="8"/>
      <c r="F179" s="8" t="s">
        <v>7</v>
      </c>
      <c r="G179" s="8"/>
      <c r="H179" s="8"/>
      <c r="I179" s="8" t="s">
        <v>27</v>
      </c>
      <c r="J179" s="8" t="s">
        <v>28</v>
      </c>
      <c r="K179" s="8"/>
      <c r="L179" s="8"/>
      <c r="M179" s="8" t="s">
        <v>22</v>
      </c>
      <c r="N179" s="8"/>
      <c r="O179" s="8" t="s">
        <v>59</v>
      </c>
      <c r="P179" s="8" t="s">
        <v>60</v>
      </c>
      <c r="Q179" s="8" t="s">
        <v>31</v>
      </c>
      <c r="R179" s="8" t="s">
        <v>76</v>
      </c>
    </row>
    <row r="180" customFormat="false" ht="22.5" hidden="false" customHeight="true" outlineLevel="0" collapsed="false">
      <c r="A180" s="4" t="s">
        <v>240</v>
      </c>
      <c r="B180" s="8" t="s">
        <v>240</v>
      </c>
      <c r="C180" s="8"/>
      <c r="D180" s="8"/>
      <c r="E180" s="8"/>
      <c r="F180" s="8" t="s">
        <v>7</v>
      </c>
      <c r="G180" s="8"/>
      <c r="H180" s="8" t="s">
        <v>19</v>
      </c>
      <c r="I180" s="8" t="s">
        <v>20</v>
      </c>
      <c r="J180" s="8" t="s">
        <v>21</v>
      </c>
      <c r="K180" s="8"/>
      <c r="L180" s="8"/>
      <c r="M180" s="8" t="s">
        <v>29</v>
      </c>
      <c r="N180" s="8"/>
      <c r="O180" s="8" t="s">
        <v>59</v>
      </c>
      <c r="P180" s="8" t="s">
        <v>60</v>
      </c>
      <c r="Q180" s="8" t="s">
        <v>24</v>
      </c>
      <c r="R180" s="8" t="s">
        <v>76</v>
      </c>
    </row>
    <row r="181" customFormat="false" ht="33.75" hidden="false" customHeight="true" outlineLevel="0" collapsed="false">
      <c r="A181" s="4" t="s">
        <v>241</v>
      </c>
      <c r="B181" s="8" t="s">
        <v>241</v>
      </c>
      <c r="C181" s="8"/>
      <c r="D181" s="8"/>
      <c r="E181" s="8" t="s">
        <v>39</v>
      </c>
      <c r="F181" s="8" t="s">
        <v>7</v>
      </c>
      <c r="G181" s="8"/>
      <c r="H181" s="8" t="s">
        <v>58</v>
      </c>
      <c r="I181" s="8" t="s">
        <v>20</v>
      </c>
      <c r="J181" s="8" t="s">
        <v>21</v>
      </c>
      <c r="K181" s="8"/>
      <c r="L181" s="8" t="s">
        <v>40</v>
      </c>
      <c r="M181" s="8" t="s">
        <v>29</v>
      </c>
      <c r="N181" s="8"/>
      <c r="O181" s="8" t="s">
        <v>34</v>
      </c>
      <c r="P181" s="8" t="s">
        <v>34</v>
      </c>
      <c r="Q181" s="8" t="s">
        <v>24</v>
      </c>
      <c r="R181" s="8" t="s">
        <v>41</v>
      </c>
    </row>
    <row r="182" customFormat="false" ht="22.5" hidden="false" customHeight="true" outlineLevel="0" collapsed="false">
      <c r="A182" s="4" t="s">
        <v>242</v>
      </c>
      <c r="B182" s="8" t="s">
        <v>242</v>
      </c>
      <c r="C182" s="8"/>
      <c r="D182" s="8"/>
      <c r="E182" s="8"/>
      <c r="F182" s="8" t="s">
        <v>7</v>
      </c>
      <c r="G182" s="8"/>
      <c r="H182" s="8"/>
      <c r="I182" s="8" t="s">
        <v>27</v>
      </c>
      <c r="J182" s="8" t="s">
        <v>28</v>
      </c>
      <c r="K182" s="8"/>
      <c r="L182" s="8"/>
      <c r="M182" s="8" t="s">
        <v>22</v>
      </c>
      <c r="N182" s="8"/>
      <c r="O182" s="8" t="s">
        <v>52</v>
      </c>
      <c r="P182" s="8" t="s">
        <v>52</v>
      </c>
      <c r="Q182" s="8" t="s">
        <v>31</v>
      </c>
      <c r="R182" s="8" t="s">
        <v>76</v>
      </c>
    </row>
    <row r="183" customFormat="false" ht="22.5" hidden="false" customHeight="true" outlineLevel="0" collapsed="false">
      <c r="A183" s="4" t="s">
        <v>243</v>
      </c>
      <c r="B183" s="8" t="s">
        <v>243</v>
      </c>
      <c r="C183" s="8"/>
      <c r="D183" s="8"/>
      <c r="E183" s="8"/>
      <c r="F183" s="8" t="s">
        <v>7</v>
      </c>
      <c r="G183" s="8"/>
      <c r="H183" s="8"/>
      <c r="I183" s="8" t="s">
        <v>27</v>
      </c>
      <c r="J183" s="8" t="s">
        <v>49</v>
      </c>
      <c r="K183" s="8"/>
      <c r="L183" s="8"/>
      <c r="M183" s="8" t="s">
        <v>29</v>
      </c>
      <c r="N183" s="8"/>
      <c r="O183" s="8" t="s">
        <v>43</v>
      </c>
      <c r="P183" s="8" t="s">
        <v>43</v>
      </c>
      <c r="Q183" s="8" t="s">
        <v>50</v>
      </c>
      <c r="R183" s="8" t="s">
        <v>45</v>
      </c>
    </row>
    <row r="184" customFormat="false" ht="22.5" hidden="false" customHeight="true" outlineLevel="0" collapsed="false">
      <c r="A184" s="4" t="s">
        <v>244</v>
      </c>
      <c r="B184" s="8" t="s">
        <v>244</v>
      </c>
      <c r="C184" s="8"/>
      <c r="D184" s="8"/>
      <c r="E184" s="8"/>
      <c r="F184" s="8" t="s">
        <v>7</v>
      </c>
      <c r="G184" s="8"/>
      <c r="H184" s="8"/>
      <c r="I184" s="8" t="s">
        <v>27</v>
      </c>
      <c r="J184" s="8" t="s">
        <v>28</v>
      </c>
      <c r="K184" s="8"/>
      <c r="L184" s="8"/>
      <c r="M184" s="8" t="s">
        <v>29</v>
      </c>
      <c r="N184" s="8"/>
      <c r="O184" s="8" t="s">
        <v>23</v>
      </c>
      <c r="P184" s="8" t="s">
        <v>23</v>
      </c>
      <c r="Q184" s="8" t="s">
        <v>31</v>
      </c>
      <c r="R184" s="8" t="s">
        <v>35</v>
      </c>
    </row>
    <row r="185" customFormat="false" ht="22.5" hidden="false" customHeight="true" outlineLevel="0" collapsed="false">
      <c r="A185" s="4" t="s">
        <v>245</v>
      </c>
      <c r="B185" s="8" t="s">
        <v>245</v>
      </c>
      <c r="C185" s="8"/>
      <c r="D185" s="8"/>
      <c r="E185" s="8"/>
      <c r="F185" s="8" t="s">
        <v>7</v>
      </c>
      <c r="G185" s="8"/>
      <c r="H185" s="8"/>
      <c r="I185" s="8" t="s">
        <v>27</v>
      </c>
      <c r="J185" s="8" t="s">
        <v>28</v>
      </c>
      <c r="K185" s="8"/>
      <c r="L185" s="8"/>
      <c r="M185" s="8" t="s">
        <v>22</v>
      </c>
      <c r="N185" s="8"/>
      <c r="O185" s="8" t="s">
        <v>30</v>
      </c>
      <c r="P185" s="8" t="s">
        <v>30</v>
      </c>
      <c r="Q185" s="8" t="s">
        <v>44</v>
      </c>
      <c r="R185" s="8" t="s">
        <v>32</v>
      </c>
    </row>
    <row r="186" customFormat="false" ht="22.5" hidden="false" customHeight="true" outlineLevel="0" collapsed="false">
      <c r="A186" s="4" t="s">
        <v>246</v>
      </c>
      <c r="B186" s="8" t="s">
        <v>246</v>
      </c>
      <c r="C186" s="8"/>
      <c r="D186" s="8"/>
      <c r="E186" s="8"/>
      <c r="F186" s="8" t="s">
        <v>7</v>
      </c>
      <c r="G186" s="8"/>
      <c r="H186" s="8"/>
      <c r="I186" s="8" t="s">
        <v>27</v>
      </c>
      <c r="J186" s="8" t="s">
        <v>28</v>
      </c>
      <c r="K186" s="8"/>
      <c r="L186" s="8"/>
      <c r="M186" s="8" t="s">
        <v>22</v>
      </c>
      <c r="N186" s="8"/>
      <c r="O186" s="8" t="s">
        <v>30</v>
      </c>
      <c r="P186" s="8" t="s">
        <v>30</v>
      </c>
      <c r="Q186" s="8" t="s">
        <v>31</v>
      </c>
      <c r="R186" s="8" t="s">
        <v>32</v>
      </c>
    </row>
    <row r="187" customFormat="false" ht="33.75" hidden="false" customHeight="true" outlineLevel="0" collapsed="false">
      <c r="A187" s="4" t="s">
        <v>247</v>
      </c>
      <c r="B187" s="8" t="s">
        <v>247</v>
      </c>
      <c r="C187" s="8" t="s">
        <v>37</v>
      </c>
      <c r="D187" s="8" t="s">
        <v>38</v>
      </c>
      <c r="E187" s="8" t="s">
        <v>39</v>
      </c>
      <c r="F187" s="8" t="s">
        <v>7</v>
      </c>
      <c r="G187" s="8"/>
      <c r="H187" s="8" t="s">
        <v>58</v>
      </c>
      <c r="I187" s="8" t="s">
        <v>20</v>
      </c>
      <c r="J187" s="8" t="s">
        <v>21</v>
      </c>
      <c r="K187" s="8"/>
      <c r="L187" s="8" t="s">
        <v>40</v>
      </c>
      <c r="M187" s="8" t="s">
        <v>29</v>
      </c>
      <c r="N187" s="8"/>
      <c r="O187" s="8" t="s">
        <v>34</v>
      </c>
      <c r="P187" s="8" t="s">
        <v>34</v>
      </c>
      <c r="Q187" s="8" t="s">
        <v>24</v>
      </c>
      <c r="R187" s="8" t="s">
        <v>41</v>
      </c>
    </row>
    <row r="188" customFormat="false" ht="22.5" hidden="false" customHeight="true" outlineLevel="0" collapsed="false">
      <c r="A188" s="4" t="s">
        <v>248</v>
      </c>
      <c r="B188" s="8" t="s">
        <v>248</v>
      </c>
      <c r="C188" s="8"/>
      <c r="D188" s="8"/>
      <c r="E188" s="8"/>
      <c r="F188" s="8" t="s">
        <v>7</v>
      </c>
      <c r="G188" s="8"/>
      <c r="H188" s="8" t="s">
        <v>47</v>
      </c>
      <c r="I188" s="8" t="s">
        <v>20</v>
      </c>
      <c r="J188" s="8" t="s">
        <v>21</v>
      </c>
      <c r="K188" s="8"/>
      <c r="L188" s="8"/>
      <c r="M188" s="8" t="s">
        <v>29</v>
      </c>
      <c r="N188" s="8"/>
      <c r="O188" s="8" t="s">
        <v>30</v>
      </c>
      <c r="P188" s="8" t="s">
        <v>30</v>
      </c>
      <c r="Q188" s="8" t="s">
        <v>31</v>
      </c>
      <c r="R188" s="8" t="s">
        <v>32</v>
      </c>
    </row>
    <row r="189" customFormat="false" ht="22.5" hidden="false" customHeight="true" outlineLevel="0" collapsed="false">
      <c r="A189" s="4" t="s">
        <v>249</v>
      </c>
      <c r="B189" s="8" t="s">
        <v>249</v>
      </c>
      <c r="C189" s="8"/>
      <c r="D189" s="8"/>
      <c r="E189" s="8"/>
      <c r="F189" s="8" t="s">
        <v>7</v>
      </c>
      <c r="G189" s="8"/>
      <c r="H189" s="8"/>
      <c r="I189" s="8" t="s">
        <v>27</v>
      </c>
      <c r="J189" s="8" t="s">
        <v>49</v>
      </c>
      <c r="K189" s="8"/>
      <c r="L189" s="8"/>
      <c r="M189" s="8" t="s">
        <v>29</v>
      </c>
      <c r="N189" s="8"/>
      <c r="O189" s="8" t="s">
        <v>23</v>
      </c>
      <c r="P189" s="8" t="s">
        <v>23</v>
      </c>
      <c r="Q189" s="8" t="s">
        <v>50</v>
      </c>
      <c r="R189" s="8"/>
    </row>
    <row r="190" customFormat="false" ht="22.5" hidden="false" customHeight="true" outlineLevel="0" collapsed="false">
      <c r="A190" s="4" t="s">
        <v>250</v>
      </c>
      <c r="B190" s="8" t="s">
        <v>250</v>
      </c>
      <c r="C190" s="8"/>
      <c r="D190" s="8"/>
      <c r="E190" s="8"/>
      <c r="F190" s="8" t="s">
        <v>7</v>
      </c>
      <c r="G190" s="8"/>
      <c r="H190" s="8"/>
      <c r="I190" s="8" t="s">
        <v>27</v>
      </c>
      <c r="J190" s="8" t="s">
        <v>49</v>
      </c>
      <c r="K190" s="8"/>
      <c r="L190" s="8"/>
      <c r="M190" s="8" t="s">
        <v>29</v>
      </c>
      <c r="N190" s="8"/>
      <c r="O190" s="8" t="s">
        <v>30</v>
      </c>
      <c r="P190" s="8" t="s">
        <v>30</v>
      </c>
      <c r="Q190" s="8" t="s">
        <v>50</v>
      </c>
      <c r="R190" s="8"/>
    </row>
    <row r="191" customFormat="false" ht="22.5" hidden="false" customHeight="true" outlineLevel="0" collapsed="false">
      <c r="A191" s="4" t="s">
        <v>251</v>
      </c>
      <c r="B191" s="8" t="s">
        <v>251</v>
      </c>
      <c r="C191" s="8"/>
      <c r="D191" s="8"/>
      <c r="E191" s="8"/>
      <c r="F191" s="8" t="s">
        <v>7</v>
      </c>
      <c r="G191" s="8"/>
      <c r="H191" s="8"/>
      <c r="I191" s="8" t="s">
        <v>27</v>
      </c>
      <c r="J191" s="8" t="s">
        <v>49</v>
      </c>
      <c r="K191" s="8"/>
      <c r="L191" s="8"/>
      <c r="M191" s="8" t="s">
        <v>29</v>
      </c>
      <c r="N191" s="8"/>
      <c r="O191" s="8" t="s">
        <v>43</v>
      </c>
      <c r="P191" s="8" t="s">
        <v>43</v>
      </c>
      <c r="Q191" s="8" t="s">
        <v>50</v>
      </c>
      <c r="R191" s="8"/>
    </row>
    <row r="192" customFormat="false" ht="22.5" hidden="false" customHeight="true" outlineLevel="0" collapsed="false">
      <c r="A192" s="4" t="s">
        <v>252</v>
      </c>
      <c r="B192" s="8" t="s">
        <v>252</v>
      </c>
      <c r="C192" s="8"/>
      <c r="D192" s="8"/>
      <c r="E192" s="8"/>
      <c r="F192" s="8" t="s">
        <v>7</v>
      </c>
      <c r="G192" s="8"/>
      <c r="H192" s="8"/>
      <c r="I192" s="8" t="s">
        <v>27</v>
      </c>
      <c r="J192" s="8" t="s">
        <v>49</v>
      </c>
      <c r="K192" s="8"/>
      <c r="L192" s="8"/>
      <c r="M192" s="8" t="s">
        <v>29</v>
      </c>
      <c r="N192" s="8"/>
      <c r="O192" s="8"/>
      <c r="P192" s="8"/>
      <c r="Q192" s="8" t="s">
        <v>50</v>
      </c>
      <c r="R192" s="8"/>
    </row>
    <row r="193" customFormat="false" ht="22.5" hidden="false" customHeight="true" outlineLevel="0" collapsed="false">
      <c r="A193" s="4" t="s">
        <v>253</v>
      </c>
      <c r="B193" s="8" t="s">
        <v>253</v>
      </c>
      <c r="C193" s="8"/>
      <c r="D193" s="8"/>
      <c r="E193" s="8"/>
      <c r="F193" s="8" t="s">
        <v>7</v>
      </c>
      <c r="G193" s="8"/>
      <c r="H193" s="8"/>
      <c r="I193" s="8" t="s">
        <v>27</v>
      </c>
      <c r="J193" s="8" t="s">
        <v>28</v>
      </c>
      <c r="K193" s="8"/>
      <c r="L193" s="8"/>
      <c r="M193" s="8" t="s">
        <v>29</v>
      </c>
      <c r="N193" s="8"/>
      <c r="O193" s="8" t="s">
        <v>43</v>
      </c>
      <c r="P193" s="8" t="s">
        <v>43</v>
      </c>
      <c r="Q193" s="8" t="s">
        <v>44</v>
      </c>
      <c r="R193" s="8" t="s">
        <v>45</v>
      </c>
    </row>
    <row r="194" customFormat="false" ht="22.5" hidden="false" customHeight="true" outlineLevel="0" collapsed="false">
      <c r="A194" s="4" t="s">
        <v>254</v>
      </c>
      <c r="B194" s="8" t="s">
        <v>254</v>
      </c>
      <c r="C194" s="8"/>
      <c r="D194" s="8"/>
      <c r="E194" s="8"/>
      <c r="F194" s="8" t="s">
        <v>7</v>
      </c>
      <c r="G194" s="8"/>
      <c r="H194" s="8" t="s">
        <v>100</v>
      </c>
      <c r="I194" s="8" t="s">
        <v>20</v>
      </c>
      <c r="J194" s="8" t="s">
        <v>21</v>
      </c>
      <c r="K194" s="8"/>
      <c r="L194" s="8"/>
      <c r="M194" s="8" t="s">
        <v>29</v>
      </c>
      <c r="N194" s="8"/>
      <c r="O194" s="8" t="s">
        <v>30</v>
      </c>
      <c r="P194" s="8" t="s">
        <v>30</v>
      </c>
      <c r="Q194" s="8" t="s">
        <v>24</v>
      </c>
      <c r="R194" s="8" t="s">
        <v>32</v>
      </c>
    </row>
    <row r="195" customFormat="false" ht="22.5" hidden="false" customHeight="true" outlineLevel="0" collapsed="false">
      <c r="A195" s="4" t="s">
        <v>255</v>
      </c>
      <c r="B195" s="8" t="s">
        <v>255</v>
      </c>
      <c r="C195" s="8"/>
      <c r="D195" s="8"/>
      <c r="E195" s="8"/>
      <c r="F195" s="8" t="s">
        <v>7</v>
      </c>
      <c r="G195" s="8"/>
      <c r="H195" s="8"/>
      <c r="I195" s="8" t="s">
        <v>27</v>
      </c>
      <c r="J195" s="8" t="s">
        <v>28</v>
      </c>
      <c r="K195" s="8"/>
      <c r="L195" s="8"/>
      <c r="M195" s="8" t="s">
        <v>29</v>
      </c>
      <c r="N195" s="8"/>
      <c r="O195" s="8" t="s">
        <v>52</v>
      </c>
      <c r="P195" s="8" t="s">
        <v>52</v>
      </c>
      <c r="Q195" s="8" t="s">
        <v>31</v>
      </c>
      <c r="R195" s="8" t="s">
        <v>76</v>
      </c>
    </row>
    <row r="196" customFormat="false" ht="22.5" hidden="false" customHeight="true" outlineLevel="0" collapsed="false">
      <c r="A196" s="4" t="s">
        <v>256</v>
      </c>
      <c r="B196" s="8" t="s">
        <v>256</v>
      </c>
      <c r="C196" s="8"/>
      <c r="D196" s="8"/>
      <c r="E196" s="8"/>
      <c r="F196" s="8" t="s">
        <v>7</v>
      </c>
      <c r="G196" s="8"/>
      <c r="H196" s="8"/>
      <c r="I196" s="8" t="s">
        <v>27</v>
      </c>
      <c r="J196" s="8" t="s">
        <v>28</v>
      </c>
      <c r="K196" s="8"/>
      <c r="L196" s="8"/>
      <c r="M196" s="8" t="s">
        <v>29</v>
      </c>
      <c r="N196" s="8"/>
      <c r="O196" s="8" t="s">
        <v>43</v>
      </c>
      <c r="P196" s="8" t="s">
        <v>43</v>
      </c>
      <c r="Q196" s="8" t="s">
        <v>44</v>
      </c>
      <c r="R196" s="8" t="s">
        <v>45</v>
      </c>
    </row>
    <row r="197" customFormat="false" ht="22.5" hidden="false" customHeight="true" outlineLevel="0" collapsed="false">
      <c r="A197" s="4" t="s">
        <v>257</v>
      </c>
      <c r="B197" s="8" t="s">
        <v>257</v>
      </c>
      <c r="C197" s="8"/>
      <c r="D197" s="8"/>
      <c r="E197" s="8"/>
      <c r="F197" s="8" t="s">
        <v>7</v>
      </c>
      <c r="G197" s="8"/>
      <c r="H197" s="8" t="s">
        <v>100</v>
      </c>
      <c r="I197" s="8" t="s">
        <v>20</v>
      </c>
      <c r="J197" s="8" t="s">
        <v>21</v>
      </c>
      <c r="K197" s="8"/>
      <c r="L197" s="8"/>
      <c r="M197" s="8" t="s">
        <v>22</v>
      </c>
      <c r="N197" s="8"/>
      <c r="O197" s="8" t="s">
        <v>52</v>
      </c>
      <c r="P197" s="8" t="s">
        <v>52</v>
      </c>
      <c r="Q197" s="8" t="s">
        <v>24</v>
      </c>
      <c r="R197" s="8" t="s">
        <v>76</v>
      </c>
    </row>
    <row r="198" customFormat="false" ht="22.5" hidden="false" customHeight="true" outlineLevel="0" collapsed="false">
      <c r="A198" s="4" t="s">
        <v>258</v>
      </c>
      <c r="B198" s="8" t="s">
        <v>258</v>
      </c>
      <c r="C198" s="8"/>
      <c r="D198" s="8"/>
      <c r="E198" s="8"/>
      <c r="F198" s="8" t="s">
        <v>7</v>
      </c>
      <c r="G198" s="8"/>
      <c r="H198" s="8"/>
      <c r="I198" s="8" t="s">
        <v>27</v>
      </c>
      <c r="J198" s="8" t="s">
        <v>28</v>
      </c>
      <c r="K198" s="8"/>
      <c r="L198" s="8"/>
      <c r="M198" s="8" t="s">
        <v>29</v>
      </c>
      <c r="N198" s="8"/>
      <c r="O198" s="8"/>
      <c r="P198" s="8"/>
      <c r="Q198" s="8" t="s">
        <v>31</v>
      </c>
      <c r="R198" s="8"/>
    </row>
    <row r="199" customFormat="false" ht="22.5" hidden="false" customHeight="true" outlineLevel="0" collapsed="false">
      <c r="A199" s="4" t="s">
        <v>259</v>
      </c>
      <c r="B199" s="8" t="s">
        <v>259</v>
      </c>
      <c r="C199" s="8"/>
      <c r="D199" s="8"/>
      <c r="E199" s="8"/>
      <c r="F199" s="8" t="s">
        <v>7</v>
      </c>
      <c r="G199" s="8"/>
      <c r="H199" s="8" t="s">
        <v>58</v>
      </c>
      <c r="I199" s="8" t="s">
        <v>20</v>
      </c>
      <c r="J199" s="8" t="s">
        <v>21</v>
      </c>
      <c r="K199" s="8"/>
      <c r="L199" s="8"/>
      <c r="M199" s="8" t="s">
        <v>22</v>
      </c>
      <c r="N199" s="8"/>
      <c r="O199" s="8" t="s">
        <v>23</v>
      </c>
      <c r="P199" s="8" t="s">
        <v>23</v>
      </c>
      <c r="Q199" s="8" t="s">
        <v>24</v>
      </c>
      <c r="R199" s="8" t="s">
        <v>35</v>
      </c>
    </row>
    <row r="200" customFormat="false" ht="33.75" hidden="false" customHeight="true" outlineLevel="0" collapsed="false">
      <c r="A200" s="4" t="s">
        <v>260</v>
      </c>
      <c r="B200" s="8" t="s">
        <v>260</v>
      </c>
      <c r="C200" s="8"/>
      <c r="D200" s="8"/>
      <c r="E200" s="8" t="s">
        <v>39</v>
      </c>
      <c r="F200" s="8" t="s">
        <v>7</v>
      </c>
      <c r="G200" s="8"/>
      <c r="H200" s="8" t="s">
        <v>58</v>
      </c>
      <c r="I200" s="8" t="s">
        <v>20</v>
      </c>
      <c r="J200" s="8" t="s">
        <v>21</v>
      </c>
      <c r="K200" s="8"/>
      <c r="L200" s="8" t="s">
        <v>40</v>
      </c>
      <c r="M200" s="8" t="s">
        <v>29</v>
      </c>
      <c r="N200" s="8"/>
      <c r="O200" s="8" t="s">
        <v>34</v>
      </c>
      <c r="P200" s="8" t="s">
        <v>34</v>
      </c>
      <c r="Q200" s="8" t="s">
        <v>24</v>
      </c>
      <c r="R200" s="8" t="s">
        <v>41</v>
      </c>
    </row>
    <row r="201" customFormat="false" ht="33.75" hidden="false" customHeight="true" outlineLevel="0" collapsed="false">
      <c r="A201" s="4" t="s">
        <v>261</v>
      </c>
      <c r="B201" s="8" t="s">
        <v>261</v>
      </c>
      <c r="C201" s="8"/>
      <c r="D201" s="8"/>
      <c r="E201" s="8" t="s">
        <v>39</v>
      </c>
      <c r="F201" s="8" t="s">
        <v>7</v>
      </c>
      <c r="G201" s="8"/>
      <c r="H201" s="8" t="s">
        <v>100</v>
      </c>
      <c r="I201" s="8" t="s">
        <v>20</v>
      </c>
      <c r="J201" s="8" t="s">
        <v>21</v>
      </c>
      <c r="K201" s="8"/>
      <c r="L201" s="8" t="s">
        <v>40</v>
      </c>
      <c r="M201" s="8" t="s">
        <v>29</v>
      </c>
      <c r="N201" s="8"/>
      <c r="O201" s="8" t="s">
        <v>34</v>
      </c>
      <c r="P201" s="8" t="s">
        <v>34</v>
      </c>
      <c r="Q201" s="8" t="s">
        <v>24</v>
      </c>
      <c r="R201" s="8" t="s">
        <v>41</v>
      </c>
    </row>
    <row r="202" customFormat="false" ht="2.1" hidden="false" customHeight="tru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1" right="1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8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73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9" t="n">
        <v>0.8377</v>
      </c>
      <c r="C6" s="19" t="n">
        <v>0.8377</v>
      </c>
      <c r="D6" s="19" t="n">
        <v>0.8377</v>
      </c>
      <c r="E6" s="19" t="n">
        <v>0.8377</v>
      </c>
      <c r="F6" s="19" t="n">
        <v>0.8377</v>
      </c>
      <c r="G6" s="19"/>
      <c r="H6" s="19" t="n">
        <v>0.8377</v>
      </c>
      <c r="I6" s="19" t="n">
        <v>0.8377</v>
      </c>
      <c r="J6" s="19" t="n">
        <v>0.8377</v>
      </c>
      <c r="K6" s="19"/>
      <c r="L6" s="19" t="n">
        <v>0.8377</v>
      </c>
      <c r="M6" s="19" t="n">
        <v>0.8377</v>
      </c>
    </row>
    <row r="7" customFormat="false" ht="12.75" hidden="false" customHeight="true" outlineLevel="0" collapsed="false">
      <c r="A7" s="14" t="s">
        <v>26</v>
      </c>
      <c r="B7" s="19" t="n">
        <v>0.98</v>
      </c>
      <c r="C7" s="19" t="n">
        <v>0.98</v>
      </c>
      <c r="D7" s="19" t="n">
        <v>0.98</v>
      </c>
      <c r="E7" s="19" t="n">
        <v>0.98</v>
      </c>
      <c r="F7" s="19" t="n">
        <v>0.98</v>
      </c>
      <c r="G7" s="19"/>
      <c r="H7" s="19" t="n">
        <v>0.98</v>
      </c>
      <c r="I7" s="19" t="n">
        <v>0.98</v>
      </c>
      <c r="J7" s="19" t="n">
        <v>0.98</v>
      </c>
      <c r="K7" s="19"/>
      <c r="L7" s="19" t="n">
        <v>0.98</v>
      </c>
      <c r="M7" s="19" t="n">
        <v>0.98</v>
      </c>
    </row>
    <row r="8" customFormat="false" ht="12.75" hidden="false" customHeight="true" outlineLevel="0" collapsed="false">
      <c r="A8" s="14" t="s">
        <v>33</v>
      </c>
      <c r="B8" s="19" t="n">
        <v>0.99</v>
      </c>
      <c r="C8" s="19" t="n">
        <v>0.99</v>
      </c>
      <c r="D8" s="19" t="n">
        <v>0.99</v>
      </c>
      <c r="E8" s="19" t="n">
        <v>0.99</v>
      </c>
      <c r="F8" s="19" t="n">
        <v>0.99</v>
      </c>
      <c r="G8" s="19"/>
      <c r="H8" s="19" t="n">
        <v>0.99</v>
      </c>
      <c r="I8" s="19" t="n">
        <v>0.99</v>
      </c>
      <c r="J8" s="19" t="n">
        <v>0.99</v>
      </c>
      <c r="K8" s="19"/>
      <c r="L8" s="19" t="n">
        <v>0.99</v>
      </c>
      <c r="M8" s="19" t="n">
        <v>0.99</v>
      </c>
    </row>
    <row r="9" customFormat="false" ht="12.75" hidden="false" customHeight="true" outlineLevel="0" collapsed="false">
      <c r="A9" s="14" t="s">
        <v>36</v>
      </c>
      <c r="B9" s="19" t="n">
        <v>0.99</v>
      </c>
      <c r="C9" s="19" t="n">
        <v>0.99</v>
      </c>
      <c r="D9" s="19" t="n">
        <v>0.99</v>
      </c>
      <c r="E9" s="19" t="n">
        <v>0.99</v>
      </c>
      <c r="F9" s="19" t="n">
        <v>0.99</v>
      </c>
      <c r="G9" s="19"/>
      <c r="H9" s="19" t="n">
        <v>0.99</v>
      </c>
      <c r="I9" s="19" t="n">
        <v>0.99</v>
      </c>
      <c r="J9" s="19" t="n">
        <v>0.99</v>
      </c>
      <c r="K9" s="19"/>
      <c r="L9" s="19" t="n">
        <v>0.99</v>
      </c>
      <c r="M9" s="19" t="n">
        <v>0.99</v>
      </c>
    </row>
    <row r="10" customFormat="false" ht="12.75" hidden="false" customHeight="true" outlineLevel="0" collapsed="false">
      <c r="A10" s="14" t="s">
        <v>42</v>
      </c>
      <c r="B10" s="19" t="n">
        <v>0.99</v>
      </c>
      <c r="C10" s="19" t="n">
        <v>0.99</v>
      </c>
      <c r="D10" s="19" t="n">
        <v>0.99</v>
      </c>
      <c r="E10" s="19" t="n">
        <v>0.99</v>
      </c>
      <c r="F10" s="19" t="n">
        <v>0.99</v>
      </c>
      <c r="G10" s="19"/>
      <c r="H10" s="19" t="n">
        <v>0.99</v>
      </c>
      <c r="I10" s="19" t="n">
        <v>0.99</v>
      </c>
      <c r="J10" s="19" t="n">
        <v>0.99</v>
      </c>
      <c r="K10" s="19"/>
      <c r="L10" s="19" t="n">
        <v>0.99</v>
      </c>
      <c r="M10" s="19" t="n">
        <v>0.99</v>
      </c>
    </row>
    <row r="11" customFormat="false" ht="12.75" hidden="false" customHeight="true" outlineLevel="0" collapsed="false">
      <c r="A11" s="14" t="s">
        <v>46</v>
      </c>
      <c r="B11" s="19" t="n">
        <v>0.99</v>
      </c>
      <c r="C11" s="19" t="n">
        <v>0.99</v>
      </c>
      <c r="D11" s="19" t="n">
        <v>0.99</v>
      </c>
      <c r="E11" s="19" t="n">
        <v>0.99</v>
      </c>
      <c r="F11" s="19" t="n">
        <v>0.99</v>
      </c>
      <c r="G11" s="19"/>
      <c r="H11" s="19" t="n">
        <v>0.99</v>
      </c>
      <c r="I11" s="19" t="n">
        <v>0.99</v>
      </c>
      <c r="J11" s="19" t="n">
        <v>0.99</v>
      </c>
      <c r="K11" s="19"/>
      <c r="L11" s="19" t="n">
        <v>0.99</v>
      </c>
      <c r="M11" s="19" t="n">
        <v>0.99</v>
      </c>
    </row>
    <row r="12" customFormat="false" ht="12.75" hidden="false" customHeight="true" outlineLevel="0" collapsed="false">
      <c r="A12" s="14" t="s">
        <v>48</v>
      </c>
      <c r="B12" s="19" t="n">
        <v>0</v>
      </c>
      <c r="C12" s="19" t="n">
        <v>0</v>
      </c>
      <c r="D12" s="19" t="n">
        <v>0</v>
      </c>
      <c r="E12" s="19" t="n">
        <v>0</v>
      </c>
      <c r="F12" s="19" t="n">
        <v>0</v>
      </c>
      <c r="G12" s="19"/>
      <c r="H12" s="19" t="n">
        <v>0</v>
      </c>
      <c r="I12" s="19" t="n">
        <v>0</v>
      </c>
      <c r="J12" s="19" t="n">
        <v>0</v>
      </c>
      <c r="K12" s="19"/>
      <c r="L12" s="19" t="n">
        <v>0</v>
      </c>
      <c r="M12" s="19" t="n">
        <v>0</v>
      </c>
    </row>
    <row r="13" customFormat="false" ht="12.75" hidden="false" customHeight="true" outlineLevel="0" collapsed="false">
      <c r="A13" s="14" t="s">
        <v>51</v>
      </c>
      <c r="B13" s="19" t="n">
        <v>0</v>
      </c>
      <c r="C13" s="19" t="n">
        <v>0</v>
      </c>
      <c r="D13" s="19" t="n">
        <v>0</v>
      </c>
      <c r="E13" s="19" t="n">
        <v>0</v>
      </c>
      <c r="F13" s="19" t="n">
        <v>0</v>
      </c>
      <c r="G13" s="19"/>
      <c r="H13" s="19" t="n">
        <v>0</v>
      </c>
      <c r="I13" s="19" t="n">
        <v>0</v>
      </c>
      <c r="J13" s="19" t="n">
        <v>0</v>
      </c>
      <c r="K13" s="19"/>
      <c r="L13" s="19" t="n">
        <v>0</v>
      </c>
      <c r="M13" s="19" t="n">
        <v>0</v>
      </c>
    </row>
    <row r="14" customFormat="false" ht="12.75" hidden="false" customHeight="true" outlineLevel="0" collapsed="false">
      <c r="A14" s="14" t="s">
        <v>53</v>
      </c>
      <c r="B14" s="19" t="n">
        <v>0</v>
      </c>
      <c r="C14" s="19" t="n">
        <v>0</v>
      </c>
      <c r="D14" s="19" t="n">
        <v>0</v>
      </c>
      <c r="E14" s="19" t="n">
        <v>0</v>
      </c>
      <c r="F14" s="19" t="n">
        <v>0</v>
      </c>
      <c r="G14" s="19"/>
      <c r="H14" s="19" t="n">
        <v>0</v>
      </c>
      <c r="I14" s="19" t="n">
        <v>0</v>
      </c>
      <c r="J14" s="19" t="n">
        <v>0</v>
      </c>
      <c r="K14" s="19"/>
      <c r="L14" s="19" t="n">
        <v>0</v>
      </c>
      <c r="M14" s="19" t="n">
        <v>0</v>
      </c>
    </row>
    <row r="15" customFormat="false" ht="12.75" hidden="false" customHeight="true" outlineLevel="0" collapsed="false">
      <c r="A15" s="14" t="s">
        <v>54</v>
      </c>
      <c r="B15" s="19" t="n">
        <v>0.98</v>
      </c>
      <c r="C15" s="19" t="n">
        <v>0.98</v>
      </c>
      <c r="D15" s="19" t="n">
        <v>0.98</v>
      </c>
      <c r="E15" s="19" t="n">
        <v>0.98</v>
      </c>
      <c r="F15" s="19" t="n">
        <v>0.98</v>
      </c>
      <c r="G15" s="19"/>
      <c r="H15" s="19" t="n">
        <v>0.98</v>
      </c>
      <c r="I15" s="19" t="n">
        <v>0.98</v>
      </c>
      <c r="J15" s="19" t="n">
        <v>0.98</v>
      </c>
      <c r="K15" s="19"/>
      <c r="L15" s="19" t="n">
        <v>0.98</v>
      </c>
      <c r="M15" s="19" t="n">
        <v>0.98</v>
      </c>
    </row>
    <row r="16" customFormat="false" ht="12.75" hidden="false" customHeight="true" outlineLevel="0" collapsed="false">
      <c r="A16" s="14" t="s">
        <v>55</v>
      </c>
      <c r="B16" s="19" t="n">
        <v>0</v>
      </c>
      <c r="C16" s="19" t="n">
        <v>0</v>
      </c>
      <c r="D16" s="19" t="n">
        <v>0</v>
      </c>
      <c r="E16" s="19" t="n">
        <v>0</v>
      </c>
      <c r="F16" s="19" t="n">
        <v>0</v>
      </c>
      <c r="G16" s="19"/>
      <c r="H16" s="19" t="n">
        <v>0</v>
      </c>
      <c r="I16" s="19" t="n">
        <v>0</v>
      </c>
      <c r="J16" s="19" t="n">
        <v>0</v>
      </c>
      <c r="K16" s="19"/>
      <c r="L16" s="19" t="n">
        <v>0</v>
      </c>
      <c r="M16" s="19" t="n">
        <v>0</v>
      </c>
    </row>
    <row r="17" customFormat="false" ht="12.75" hidden="false" customHeight="true" outlineLevel="0" collapsed="false">
      <c r="A17" s="14" t="s">
        <v>56</v>
      </c>
      <c r="B17" s="19" t="n">
        <v>0</v>
      </c>
      <c r="C17" s="19" t="n">
        <v>0</v>
      </c>
      <c r="D17" s="19" t="n">
        <v>0</v>
      </c>
      <c r="E17" s="19" t="n">
        <v>0</v>
      </c>
      <c r="F17" s="19" t="n">
        <v>0</v>
      </c>
      <c r="G17" s="19"/>
      <c r="H17" s="19" t="n">
        <v>0</v>
      </c>
      <c r="I17" s="19" t="n">
        <v>0</v>
      </c>
      <c r="J17" s="19" t="n">
        <v>0</v>
      </c>
      <c r="K17" s="19"/>
      <c r="L17" s="19" t="n">
        <v>0</v>
      </c>
      <c r="M17" s="19" t="n">
        <v>0</v>
      </c>
    </row>
    <row r="18" customFormat="false" ht="12.75" hidden="false" customHeight="true" outlineLevel="0" collapsed="false">
      <c r="A18" s="14" t="s">
        <v>57</v>
      </c>
      <c r="B18" s="19" t="n">
        <v>0.99</v>
      </c>
      <c r="C18" s="19" t="n">
        <v>0.99</v>
      </c>
      <c r="D18" s="19" t="n">
        <v>0.99</v>
      </c>
      <c r="E18" s="19" t="n">
        <v>0.99</v>
      </c>
      <c r="F18" s="19" t="n">
        <v>0.99</v>
      </c>
      <c r="G18" s="19"/>
      <c r="H18" s="19" t="n">
        <v>0.99</v>
      </c>
      <c r="I18" s="19" t="n">
        <v>0.99</v>
      </c>
      <c r="J18" s="19" t="n">
        <v>0.99</v>
      </c>
      <c r="K18" s="19"/>
      <c r="L18" s="19" t="n">
        <v>0.99</v>
      </c>
      <c r="M18" s="19" t="n">
        <v>0.99</v>
      </c>
    </row>
    <row r="19" customFormat="false" ht="12.75" hidden="false" customHeight="true" outlineLevel="0" collapsed="false">
      <c r="A19" s="14" t="s">
        <v>61</v>
      </c>
      <c r="B19" s="19" t="n">
        <v>0</v>
      </c>
      <c r="C19" s="19" t="n">
        <v>0</v>
      </c>
      <c r="D19" s="19" t="n">
        <v>0</v>
      </c>
      <c r="E19" s="19" t="n">
        <v>0</v>
      </c>
      <c r="F19" s="19" t="n">
        <v>0</v>
      </c>
      <c r="G19" s="19"/>
      <c r="H19" s="19" t="n">
        <v>0</v>
      </c>
      <c r="I19" s="19" t="n">
        <v>0</v>
      </c>
      <c r="J19" s="19" t="n">
        <v>0</v>
      </c>
      <c r="K19" s="19"/>
      <c r="L19" s="19" t="n">
        <v>0</v>
      </c>
      <c r="M19" s="19" t="n">
        <v>0</v>
      </c>
    </row>
    <row r="20" customFormat="false" ht="12.75" hidden="false" customHeight="true" outlineLevel="0" collapsed="false">
      <c r="A20" s="14" t="s">
        <v>62</v>
      </c>
      <c r="B20" s="19" t="n">
        <v>0.98</v>
      </c>
      <c r="C20" s="19" t="n">
        <v>0.98</v>
      </c>
      <c r="D20" s="19" t="n">
        <v>0.98</v>
      </c>
      <c r="E20" s="19" t="n">
        <v>0.98</v>
      </c>
      <c r="F20" s="19" t="n">
        <v>0.98</v>
      </c>
      <c r="G20" s="19"/>
      <c r="H20" s="19" t="n">
        <v>0.98</v>
      </c>
      <c r="I20" s="19" t="n">
        <v>0.98</v>
      </c>
      <c r="J20" s="19" t="n">
        <v>0.98</v>
      </c>
      <c r="K20" s="19"/>
      <c r="L20" s="19" t="n">
        <v>0.98</v>
      </c>
      <c r="M20" s="19" t="n">
        <v>0.98</v>
      </c>
    </row>
    <row r="21" customFormat="false" ht="12.75" hidden="false" customHeight="true" outlineLevel="0" collapsed="false">
      <c r="A21" s="14" t="s">
        <v>63</v>
      </c>
      <c r="B21" s="19" t="n">
        <v>0</v>
      </c>
      <c r="C21" s="19" t="n">
        <v>0</v>
      </c>
      <c r="D21" s="19" t="n">
        <v>0</v>
      </c>
      <c r="E21" s="19" t="n">
        <v>0</v>
      </c>
      <c r="F21" s="19" t="n">
        <v>0</v>
      </c>
      <c r="G21" s="19"/>
      <c r="H21" s="19" t="n">
        <v>0</v>
      </c>
      <c r="I21" s="19" t="n">
        <v>0</v>
      </c>
      <c r="J21" s="19" t="n">
        <v>0</v>
      </c>
      <c r="K21" s="19"/>
      <c r="L21" s="19" t="n">
        <v>0</v>
      </c>
      <c r="M21" s="19" t="n">
        <v>0</v>
      </c>
    </row>
    <row r="22" customFormat="false" ht="12.75" hidden="false" customHeight="true" outlineLevel="0" collapsed="false">
      <c r="A22" s="14" t="s">
        <v>64</v>
      </c>
      <c r="B22" s="19" t="n">
        <v>0.99</v>
      </c>
      <c r="C22" s="19" t="n">
        <v>0.99</v>
      </c>
      <c r="D22" s="19" t="n">
        <v>0.99</v>
      </c>
      <c r="E22" s="19" t="n">
        <v>0.99</v>
      </c>
      <c r="F22" s="19" t="n">
        <v>0.99</v>
      </c>
      <c r="G22" s="19"/>
      <c r="H22" s="19" t="n">
        <v>0.99</v>
      </c>
      <c r="I22" s="19" t="n">
        <v>0.99</v>
      </c>
      <c r="J22" s="19" t="n">
        <v>0.99</v>
      </c>
      <c r="K22" s="19"/>
      <c r="L22" s="19" t="n">
        <v>0.99</v>
      </c>
      <c r="M22" s="19" t="n">
        <v>0.99</v>
      </c>
    </row>
    <row r="23" customFormat="false" ht="12.75" hidden="false" customHeight="true" outlineLevel="0" collapsed="false">
      <c r="A23" s="14" t="s">
        <v>65</v>
      </c>
      <c r="B23" s="19" t="n">
        <v>0.88</v>
      </c>
      <c r="C23" s="19" t="n">
        <v>0.88</v>
      </c>
      <c r="D23" s="19" t="n">
        <v>0.88</v>
      </c>
      <c r="E23" s="19" t="n">
        <v>0.88</v>
      </c>
      <c r="F23" s="19" t="n">
        <v>0.88</v>
      </c>
      <c r="G23" s="19"/>
      <c r="H23" s="19" t="n">
        <v>0.88</v>
      </c>
      <c r="I23" s="19" t="n">
        <v>0.88</v>
      </c>
      <c r="J23" s="19" t="n">
        <v>0.88</v>
      </c>
      <c r="K23" s="19"/>
      <c r="L23" s="19" t="n">
        <v>0.88</v>
      </c>
      <c r="M23" s="19" t="n">
        <v>0.88</v>
      </c>
    </row>
    <row r="24" customFormat="false" ht="12.75" hidden="false" customHeight="true" outlineLevel="0" collapsed="false">
      <c r="A24" s="14" t="s">
        <v>66</v>
      </c>
      <c r="B24" s="19" t="n">
        <v>0.99</v>
      </c>
      <c r="C24" s="19" t="n">
        <v>0.99</v>
      </c>
      <c r="D24" s="19" t="n">
        <v>0.99</v>
      </c>
      <c r="E24" s="19" t="n">
        <v>0.99</v>
      </c>
      <c r="F24" s="19" t="n">
        <v>0.99</v>
      </c>
      <c r="G24" s="19"/>
      <c r="H24" s="19" t="n">
        <v>0.99</v>
      </c>
      <c r="I24" s="19" t="n">
        <v>0.99</v>
      </c>
      <c r="J24" s="19" t="n">
        <v>0.99</v>
      </c>
      <c r="K24" s="19"/>
      <c r="L24" s="19" t="n">
        <v>0.99</v>
      </c>
      <c r="M24" s="19" t="n">
        <v>0.99</v>
      </c>
    </row>
    <row r="25" customFormat="false" ht="12.75" hidden="false" customHeight="true" outlineLevel="0" collapsed="false">
      <c r="A25" s="14" t="s">
        <v>67</v>
      </c>
      <c r="B25" s="19" t="n">
        <v>0.9795</v>
      </c>
      <c r="C25" s="19" t="n">
        <v>0.9795</v>
      </c>
      <c r="D25" s="19" t="n">
        <v>0.9795</v>
      </c>
      <c r="E25" s="19" t="n">
        <v>0.9795</v>
      </c>
      <c r="F25" s="19" t="n">
        <v>0.9795</v>
      </c>
      <c r="G25" s="19"/>
      <c r="H25" s="19" t="n">
        <v>0.9795</v>
      </c>
      <c r="I25" s="19" t="n">
        <v>0.9795</v>
      </c>
      <c r="J25" s="19" t="n">
        <v>0.9795</v>
      </c>
      <c r="K25" s="19"/>
      <c r="L25" s="19" t="n">
        <v>0.9795</v>
      </c>
      <c r="M25" s="19" t="n">
        <v>0.9795</v>
      </c>
    </row>
    <row r="26" customFormat="false" ht="12.75" hidden="false" customHeight="true" outlineLevel="0" collapsed="false">
      <c r="A26" s="14" t="s">
        <v>68</v>
      </c>
      <c r="B26" s="19" t="n">
        <v>0.99</v>
      </c>
      <c r="C26" s="19" t="n">
        <v>0.99</v>
      </c>
      <c r="D26" s="19" t="n">
        <v>0.99</v>
      </c>
      <c r="E26" s="19" t="n">
        <v>0.99</v>
      </c>
      <c r="F26" s="19" t="n">
        <v>0.99</v>
      </c>
      <c r="G26" s="19"/>
      <c r="H26" s="19" t="n">
        <v>0.99</v>
      </c>
      <c r="I26" s="19" t="n">
        <v>0.99</v>
      </c>
      <c r="J26" s="19" t="n">
        <v>0.99</v>
      </c>
      <c r="K26" s="19"/>
      <c r="L26" s="19" t="n">
        <v>0.99</v>
      </c>
      <c r="M26" s="19" t="n">
        <v>0.99</v>
      </c>
    </row>
    <row r="27" customFormat="false" ht="12.75" hidden="false" customHeight="true" outlineLevel="0" collapsed="false">
      <c r="A27" s="14" t="s">
        <v>69</v>
      </c>
      <c r="B27" s="19" t="n">
        <v>0.99</v>
      </c>
      <c r="C27" s="19" t="n">
        <v>0.99</v>
      </c>
      <c r="D27" s="19" t="n">
        <v>0.99</v>
      </c>
      <c r="E27" s="19" t="n">
        <v>0.99</v>
      </c>
      <c r="F27" s="19" t="n">
        <v>0.99</v>
      </c>
      <c r="G27" s="19"/>
      <c r="H27" s="19" t="n">
        <v>0.99</v>
      </c>
      <c r="I27" s="19" t="n">
        <v>0.99</v>
      </c>
      <c r="J27" s="19" t="n">
        <v>0.99</v>
      </c>
      <c r="K27" s="19"/>
      <c r="L27" s="19" t="n">
        <v>0.99</v>
      </c>
      <c r="M27" s="19" t="n">
        <v>0.99</v>
      </c>
    </row>
    <row r="28" customFormat="false" ht="12.75" hidden="false" customHeight="true" outlineLevel="0" collapsed="false">
      <c r="A28" s="14" t="s">
        <v>70</v>
      </c>
      <c r="B28" s="19" t="n">
        <v>0.99</v>
      </c>
      <c r="C28" s="19" t="n">
        <v>0.99</v>
      </c>
      <c r="D28" s="19" t="n">
        <v>0.99</v>
      </c>
      <c r="E28" s="19" t="n">
        <v>0.99</v>
      </c>
      <c r="F28" s="19" t="n">
        <v>0.99</v>
      </c>
      <c r="G28" s="19"/>
      <c r="H28" s="19" t="n">
        <v>0.99</v>
      </c>
      <c r="I28" s="19" t="n">
        <v>0.99</v>
      </c>
      <c r="J28" s="19" t="n">
        <v>0.99</v>
      </c>
      <c r="K28" s="19"/>
      <c r="L28" s="19" t="n">
        <v>0.99</v>
      </c>
      <c r="M28" s="19" t="n">
        <v>0.99</v>
      </c>
    </row>
    <row r="29" customFormat="false" ht="12.75" hidden="false" customHeight="true" outlineLevel="0" collapsed="false">
      <c r="A29" s="14" t="s">
        <v>71</v>
      </c>
      <c r="B29" s="19" t="n">
        <v>0.96</v>
      </c>
      <c r="C29" s="19" t="n">
        <v>0.96</v>
      </c>
      <c r="D29" s="19" t="n">
        <v>0.96</v>
      </c>
      <c r="E29" s="19" t="n">
        <v>0.96</v>
      </c>
      <c r="F29" s="19" t="n">
        <v>0.96</v>
      </c>
      <c r="G29" s="19"/>
      <c r="H29" s="19" t="n">
        <v>0.96</v>
      </c>
      <c r="I29" s="19" t="n">
        <v>0.96</v>
      </c>
      <c r="J29" s="19" t="n">
        <v>0.96</v>
      </c>
      <c r="K29" s="19"/>
      <c r="L29" s="19" t="n">
        <v>0.96</v>
      </c>
      <c r="M29" s="19" t="n">
        <v>0.96</v>
      </c>
    </row>
    <row r="30" customFormat="false" ht="12.75" hidden="false" customHeight="true" outlineLevel="0" collapsed="false">
      <c r="A30" s="14" t="s">
        <v>72</v>
      </c>
      <c r="B30" s="19" t="n">
        <v>0.98</v>
      </c>
      <c r="C30" s="19" t="n">
        <v>0.98</v>
      </c>
      <c r="D30" s="19" t="n">
        <v>0.98</v>
      </c>
      <c r="E30" s="19" t="n">
        <v>0.98</v>
      </c>
      <c r="F30" s="19" t="n">
        <v>0.98</v>
      </c>
      <c r="G30" s="19"/>
      <c r="H30" s="19" t="n">
        <v>0.98</v>
      </c>
      <c r="I30" s="19" t="n">
        <v>0.98</v>
      </c>
      <c r="J30" s="19" t="n">
        <v>0.98</v>
      </c>
      <c r="K30" s="19"/>
      <c r="L30" s="19" t="n">
        <v>0.98</v>
      </c>
      <c r="M30" s="19" t="n">
        <v>0.98</v>
      </c>
    </row>
    <row r="31" customFormat="false" ht="12.75" hidden="false" customHeight="true" outlineLevel="0" collapsed="false">
      <c r="A31" s="14" t="s">
        <v>73</v>
      </c>
      <c r="B31" s="19" t="n">
        <v>0.99</v>
      </c>
      <c r="C31" s="19" t="n">
        <v>0.99</v>
      </c>
      <c r="D31" s="19" t="n">
        <v>0.99</v>
      </c>
      <c r="E31" s="19" t="n">
        <v>0.99</v>
      </c>
      <c r="F31" s="19" t="n">
        <v>0.99</v>
      </c>
      <c r="G31" s="19"/>
      <c r="H31" s="19" t="n">
        <v>0.99</v>
      </c>
      <c r="I31" s="19" t="n">
        <v>0.99</v>
      </c>
      <c r="J31" s="19" t="n">
        <v>0.99</v>
      </c>
      <c r="K31" s="19"/>
      <c r="L31" s="19" t="n">
        <v>0.99</v>
      </c>
      <c r="M31" s="19" t="n">
        <v>0.99</v>
      </c>
    </row>
    <row r="32" customFormat="false" ht="12.75" hidden="false" customHeight="true" outlineLevel="0" collapsed="false">
      <c r="A32" s="14" t="s">
        <v>74</v>
      </c>
      <c r="B32" s="19" t="n">
        <v>0.9289</v>
      </c>
      <c r="C32" s="19" t="n">
        <v>0.9388</v>
      </c>
      <c r="D32" s="19" t="n">
        <v>0.9487</v>
      </c>
      <c r="E32" s="19" t="n">
        <v>0.9586</v>
      </c>
      <c r="F32" s="19" t="n">
        <v>0.9685</v>
      </c>
      <c r="G32" s="19"/>
      <c r="H32" s="19" t="n">
        <v>0.9784</v>
      </c>
      <c r="I32" s="19" t="n">
        <v>0.9784</v>
      </c>
      <c r="J32" s="19" t="n">
        <v>0.9784</v>
      </c>
      <c r="K32" s="19"/>
      <c r="L32" s="19" t="n">
        <v>0.9784</v>
      </c>
      <c r="M32" s="19" t="n">
        <v>0.9784</v>
      </c>
    </row>
    <row r="33" customFormat="false" ht="12.75" hidden="false" customHeight="true" outlineLevel="0" collapsed="false">
      <c r="A33" s="14" t="s">
        <v>75</v>
      </c>
      <c r="B33" s="19" t="n">
        <v>0.99</v>
      </c>
      <c r="C33" s="19" t="n">
        <v>0.99</v>
      </c>
      <c r="D33" s="19" t="n">
        <v>0.99</v>
      </c>
      <c r="E33" s="19" t="n">
        <v>0.99</v>
      </c>
      <c r="F33" s="19" t="n">
        <v>0.99</v>
      </c>
      <c r="G33" s="19"/>
      <c r="H33" s="19" t="n">
        <v>0.99</v>
      </c>
      <c r="I33" s="19" t="n">
        <v>0.99</v>
      </c>
      <c r="J33" s="19" t="n">
        <v>0.99</v>
      </c>
      <c r="K33" s="19"/>
      <c r="L33" s="19" t="n">
        <v>0.99</v>
      </c>
      <c r="M33" s="19" t="n">
        <v>0.99</v>
      </c>
    </row>
    <row r="34" customFormat="false" ht="12.75" hidden="false" customHeight="true" outlineLevel="0" collapsed="false">
      <c r="A34" s="14" t="s">
        <v>77</v>
      </c>
      <c r="B34" s="19" t="n">
        <v>0.8948</v>
      </c>
      <c r="C34" s="19" t="n">
        <v>0.9042</v>
      </c>
      <c r="D34" s="19" t="n">
        <v>0.9136</v>
      </c>
      <c r="E34" s="19" t="n">
        <v>0.923</v>
      </c>
      <c r="F34" s="19" t="n">
        <v>0.9324</v>
      </c>
      <c r="G34" s="19"/>
      <c r="H34" s="19" t="n">
        <v>0.9324</v>
      </c>
      <c r="I34" s="19" t="n">
        <v>0.9324</v>
      </c>
      <c r="J34" s="19" t="n">
        <v>0.9324</v>
      </c>
      <c r="K34" s="19"/>
      <c r="L34" s="19" t="n">
        <v>0.9324</v>
      </c>
      <c r="M34" s="19" t="n">
        <v>0.9324</v>
      </c>
    </row>
    <row r="35" customFormat="false" ht="12.75" hidden="false" customHeight="true" outlineLevel="0" collapsed="false">
      <c r="A35" s="14" t="s">
        <v>79</v>
      </c>
      <c r="B35" s="19" t="n">
        <v>0</v>
      </c>
      <c r="C35" s="19" t="n">
        <v>0</v>
      </c>
      <c r="D35" s="19" t="n">
        <v>0</v>
      </c>
      <c r="E35" s="19" t="n">
        <v>0</v>
      </c>
      <c r="F35" s="19" t="n">
        <v>0</v>
      </c>
      <c r="G35" s="19"/>
      <c r="H35" s="19" t="n">
        <v>0</v>
      </c>
      <c r="I35" s="19" t="n">
        <v>0</v>
      </c>
      <c r="J35" s="19" t="n">
        <v>0</v>
      </c>
      <c r="K35" s="19"/>
      <c r="L35" s="19" t="n">
        <v>0</v>
      </c>
      <c r="M35" s="19" t="n">
        <v>0</v>
      </c>
    </row>
    <row r="36" customFormat="false" ht="12.75" hidden="false" customHeight="true" outlineLevel="0" collapsed="false">
      <c r="A36" s="14" t="s">
        <v>80</v>
      </c>
      <c r="B36" s="19" t="n">
        <v>0.969</v>
      </c>
      <c r="C36" s="19" t="n">
        <v>0.9811</v>
      </c>
      <c r="D36" s="19" t="n">
        <v>0.99</v>
      </c>
      <c r="E36" s="19" t="n">
        <v>0.99</v>
      </c>
      <c r="F36" s="19" t="n">
        <v>0.99</v>
      </c>
      <c r="G36" s="19"/>
      <c r="H36" s="19" t="n">
        <v>0.99</v>
      </c>
      <c r="I36" s="19" t="n">
        <v>0.99</v>
      </c>
      <c r="J36" s="19" t="n">
        <v>0.99</v>
      </c>
      <c r="K36" s="19"/>
      <c r="L36" s="19" t="n">
        <v>0.99</v>
      </c>
      <c r="M36" s="19" t="n">
        <v>0.99</v>
      </c>
    </row>
    <row r="37" customFormat="false" ht="12.75" hidden="false" customHeight="true" outlineLevel="0" collapsed="false">
      <c r="A37" s="14" t="s">
        <v>81</v>
      </c>
      <c r="B37" s="19" t="n">
        <v>0.8338</v>
      </c>
      <c r="C37" s="19" t="n">
        <v>0.8442</v>
      </c>
      <c r="D37" s="19" t="n">
        <v>0.8546</v>
      </c>
      <c r="E37" s="19" t="n">
        <v>0.8651</v>
      </c>
      <c r="F37" s="19" t="n">
        <v>0.8755</v>
      </c>
      <c r="G37" s="19"/>
      <c r="H37" s="19" t="n">
        <v>0.8859</v>
      </c>
      <c r="I37" s="19" t="n">
        <v>0.8963</v>
      </c>
      <c r="J37" s="19" t="n">
        <v>0.9068</v>
      </c>
      <c r="K37" s="19"/>
      <c r="L37" s="19" t="n">
        <v>0.9172</v>
      </c>
      <c r="M37" s="19" t="n">
        <v>0.9276</v>
      </c>
    </row>
    <row r="38" customFormat="false" ht="12.75" hidden="false" customHeight="true" outlineLevel="0" collapsed="false">
      <c r="A38" s="14" t="s">
        <v>82</v>
      </c>
      <c r="B38" s="19" t="n">
        <v>0.5302</v>
      </c>
      <c r="C38" s="19" t="n">
        <v>0.5395</v>
      </c>
      <c r="D38" s="19" t="n">
        <v>0.5488</v>
      </c>
      <c r="E38" s="19" t="n">
        <v>0.5581</v>
      </c>
      <c r="F38" s="19" t="n">
        <v>0.5674</v>
      </c>
      <c r="G38" s="19"/>
      <c r="H38" s="19" t="n">
        <v>0.5767</v>
      </c>
      <c r="I38" s="19" t="n">
        <v>0.586</v>
      </c>
      <c r="J38" s="19" t="n">
        <v>0.5953</v>
      </c>
      <c r="K38" s="19"/>
      <c r="L38" s="19" t="n">
        <v>0.5953</v>
      </c>
      <c r="M38" s="19" t="n">
        <v>0.5953</v>
      </c>
    </row>
    <row r="39" customFormat="false" ht="12.75" hidden="false" customHeight="true" outlineLevel="0" collapsed="false">
      <c r="A39" s="14" t="s">
        <v>83</v>
      </c>
      <c r="B39" s="19" t="n">
        <v>0</v>
      </c>
      <c r="C39" s="19" t="n">
        <v>0</v>
      </c>
      <c r="D39" s="19" t="n">
        <v>0</v>
      </c>
      <c r="E39" s="19" t="n">
        <v>0</v>
      </c>
      <c r="F39" s="19" t="n">
        <v>0</v>
      </c>
      <c r="G39" s="19"/>
      <c r="H39" s="19" t="n">
        <v>0</v>
      </c>
      <c r="I39" s="19" t="n">
        <v>0</v>
      </c>
      <c r="J39" s="19" t="n">
        <v>0</v>
      </c>
      <c r="K39" s="19"/>
      <c r="L39" s="19" t="n">
        <v>0</v>
      </c>
      <c r="M39" s="19" t="n">
        <v>0</v>
      </c>
    </row>
    <row r="40" customFormat="false" ht="12.75" hidden="false" customHeight="true" outlineLevel="0" collapsed="false">
      <c r="A40" s="14" t="s">
        <v>84</v>
      </c>
      <c r="B40" s="19" t="n">
        <v>0.98</v>
      </c>
      <c r="C40" s="19" t="n">
        <v>0.98</v>
      </c>
      <c r="D40" s="19" t="n">
        <v>0.98</v>
      </c>
      <c r="E40" s="19" t="n">
        <v>0.98</v>
      </c>
      <c r="F40" s="19" t="n">
        <v>0.98</v>
      </c>
      <c r="G40" s="19"/>
      <c r="H40" s="19" t="n">
        <v>0.98</v>
      </c>
      <c r="I40" s="19" t="n">
        <v>0.98</v>
      </c>
      <c r="J40" s="19" t="n">
        <v>0.98</v>
      </c>
      <c r="K40" s="19"/>
      <c r="L40" s="19" t="n">
        <v>0.98</v>
      </c>
      <c r="M40" s="19" t="n">
        <v>0.98</v>
      </c>
    </row>
    <row r="41" customFormat="false" ht="12.75" hidden="false" customHeight="true" outlineLevel="0" collapsed="false">
      <c r="A41" s="14" t="s">
        <v>85</v>
      </c>
      <c r="B41" s="19" t="n">
        <v>0.99</v>
      </c>
      <c r="C41" s="19" t="n">
        <v>0.99</v>
      </c>
      <c r="D41" s="19" t="n">
        <v>0.99</v>
      </c>
      <c r="E41" s="19" t="n">
        <v>0.99</v>
      </c>
      <c r="F41" s="19" t="n">
        <v>0.99</v>
      </c>
      <c r="G41" s="19"/>
      <c r="H41" s="19" t="n">
        <v>0.99</v>
      </c>
      <c r="I41" s="19" t="n">
        <v>0.99</v>
      </c>
      <c r="J41" s="19" t="n">
        <v>0.99</v>
      </c>
      <c r="K41" s="19"/>
      <c r="L41" s="19" t="n">
        <v>0.99</v>
      </c>
      <c r="M41" s="19" t="n">
        <v>0.99</v>
      </c>
    </row>
    <row r="42" customFormat="false" ht="12.75" hidden="false" customHeight="true" outlineLevel="0" collapsed="false">
      <c r="A42" s="14" t="s">
        <v>86</v>
      </c>
      <c r="B42" s="19" t="n">
        <v>0.99</v>
      </c>
      <c r="C42" s="19" t="n">
        <v>0.99</v>
      </c>
      <c r="D42" s="19" t="n">
        <v>0.99</v>
      </c>
      <c r="E42" s="19" t="n">
        <v>0.99</v>
      </c>
      <c r="F42" s="19" t="n">
        <v>0.99</v>
      </c>
      <c r="G42" s="19"/>
      <c r="H42" s="19" t="n">
        <v>0.99</v>
      </c>
      <c r="I42" s="19" t="n">
        <v>0.99</v>
      </c>
      <c r="J42" s="19" t="n">
        <v>0.99</v>
      </c>
      <c r="K42" s="19"/>
      <c r="L42" s="19" t="n">
        <v>0.99</v>
      </c>
      <c r="M42" s="19" t="n">
        <v>0.99</v>
      </c>
    </row>
    <row r="43" customFormat="false" ht="12.75" hidden="false" customHeight="true" outlineLevel="0" collapsed="false">
      <c r="A43" s="14" t="s">
        <v>88</v>
      </c>
      <c r="B43" s="19" t="n">
        <v>0.99</v>
      </c>
      <c r="C43" s="19" t="n">
        <v>0.99</v>
      </c>
      <c r="D43" s="19" t="n">
        <v>0.99</v>
      </c>
      <c r="E43" s="19" t="n">
        <v>0.99</v>
      </c>
      <c r="F43" s="19" t="n">
        <v>0.99</v>
      </c>
      <c r="G43" s="19"/>
      <c r="H43" s="19" t="n">
        <v>0.99</v>
      </c>
      <c r="I43" s="19" t="n">
        <v>0.99</v>
      </c>
      <c r="J43" s="19" t="n">
        <v>0.99</v>
      </c>
      <c r="K43" s="19"/>
      <c r="L43" s="19" t="n">
        <v>0.99</v>
      </c>
      <c r="M43" s="19" t="n">
        <v>0.99</v>
      </c>
    </row>
    <row r="44" customFormat="false" ht="12.75" hidden="false" customHeight="true" outlineLevel="0" collapsed="false">
      <c r="A44" s="14" t="s">
        <v>90</v>
      </c>
      <c r="B44" s="19" t="n">
        <v>0.99</v>
      </c>
      <c r="C44" s="19" t="n">
        <v>0.99</v>
      </c>
      <c r="D44" s="19" t="n">
        <v>0.99</v>
      </c>
      <c r="E44" s="19" t="n">
        <v>0.99</v>
      </c>
      <c r="F44" s="19" t="n">
        <v>0.99</v>
      </c>
      <c r="G44" s="19"/>
      <c r="H44" s="19" t="n">
        <v>0.99</v>
      </c>
      <c r="I44" s="19" t="n">
        <v>0.99</v>
      </c>
      <c r="J44" s="19" t="n">
        <v>0.99</v>
      </c>
      <c r="K44" s="19"/>
      <c r="L44" s="19" t="n">
        <v>0.99</v>
      </c>
      <c r="M44" s="19" t="n">
        <v>0.99</v>
      </c>
    </row>
    <row r="45" customFormat="false" ht="12.75" hidden="false" customHeight="true" outlineLevel="0" collapsed="false">
      <c r="A45" s="14" t="s">
        <v>91</v>
      </c>
      <c r="B45" s="19" t="n">
        <v>0.8515</v>
      </c>
      <c r="C45" s="19" t="n">
        <v>0.8606</v>
      </c>
      <c r="D45" s="19" t="n">
        <v>0.8696</v>
      </c>
      <c r="E45" s="19" t="n">
        <v>0.8787</v>
      </c>
      <c r="F45" s="19" t="n">
        <v>0.8878</v>
      </c>
      <c r="G45" s="19"/>
      <c r="H45" s="19" t="n">
        <v>0.8968</v>
      </c>
      <c r="I45" s="19" t="n">
        <v>0.8968</v>
      </c>
      <c r="J45" s="19" t="n">
        <v>0.8968</v>
      </c>
      <c r="K45" s="19"/>
      <c r="L45" s="19" t="n">
        <v>0.8968</v>
      </c>
      <c r="M45" s="19" t="n">
        <v>0.8968</v>
      </c>
    </row>
    <row r="46" customFormat="false" ht="12.75" hidden="false" customHeight="true" outlineLevel="0" collapsed="false">
      <c r="A46" s="14" t="s">
        <v>92</v>
      </c>
      <c r="B46" s="19" t="n">
        <v>0.99</v>
      </c>
      <c r="C46" s="19" t="n">
        <v>0.99</v>
      </c>
      <c r="D46" s="19" t="n">
        <v>0.99</v>
      </c>
      <c r="E46" s="19" t="n">
        <v>0.99</v>
      </c>
      <c r="F46" s="19" t="n">
        <v>0.99</v>
      </c>
      <c r="G46" s="19"/>
      <c r="H46" s="19" t="n">
        <v>0.99</v>
      </c>
      <c r="I46" s="19" t="n">
        <v>0.99</v>
      </c>
      <c r="J46" s="19" t="n">
        <v>0.99</v>
      </c>
      <c r="K46" s="19"/>
      <c r="L46" s="19" t="n">
        <v>0.99</v>
      </c>
      <c r="M46" s="19" t="n">
        <v>0.99</v>
      </c>
    </row>
    <row r="47" customFormat="false" ht="12.75" hidden="false" customHeight="true" outlineLevel="0" collapsed="false">
      <c r="A47" s="14" t="s">
        <v>94</v>
      </c>
      <c r="B47" s="19" t="n">
        <v>0.948</v>
      </c>
      <c r="C47" s="19" t="n">
        <v>0.9577</v>
      </c>
      <c r="D47" s="19" t="n">
        <v>0.9675</v>
      </c>
      <c r="E47" s="19" t="n">
        <v>0.9675</v>
      </c>
      <c r="F47" s="19" t="n">
        <v>0.9675</v>
      </c>
      <c r="G47" s="19"/>
      <c r="H47" s="19" t="n">
        <v>0.9675</v>
      </c>
      <c r="I47" s="19" t="n">
        <v>0.9675</v>
      </c>
      <c r="J47" s="19" t="n">
        <v>0.9675</v>
      </c>
      <c r="K47" s="19"/>
      <c r="L47" s="19" t="n">
        <v>0.9675</v>
      </c>
      <c r="M47" s="19" t="n">
        <v>0.9675</v>
      </c>
    </row>
    <row r="48" customFormat="false" ht="12.75" hidden="false" customHeight="true" outlineLevel="0" collapsed="false">
      <c r="A48" s="14" t="s">
        <v>96</v>
      </c>
      <c r="B48" s="19" t="n">
        <v>0.99</v>
      </c>
      <c r="C48" s="19" t="n">
        <v>0.99</v>
      </c>
      <c r="D48" s="19" t="n">
        <v>0.99</v>
      </c>
      <c r="E48" s="19" t="n">
        <v>0.99</v>
      </c>
      <c r="F48" s="19" t="n">
        <v>0.99</v>
      </c>
      <c r="G48" s="19"/>
      <c r="H48" s="19" t="n">
        <v>0.99</v>
      </c>
      <c r="I48" s="19" t="n">
        <v>0.99</v>
      </c>
      <c r="J48" s="19" t="n">
        <v>0.99</v>
      </c>
      <c r="K48" s="19"/>
      <c r="L48" s="19" t="n">
        <v>0.99</v>
      </c>
      <c r="M48" s="19" t="n">
        <v>0.99</v>
      </c>
    </row>
    <row r="49" customFormat="false" ht="12.75" hidden="false" customHeight="true" outlineLevel="0" collapsed="false">
      <c r="A49" s="14" t="s">
        <v>97</v>
      </c>
      <c r="B49" s="19" t="n">
        <v>0.99</v>
      </c>
      <c r="C49" s="19" t="n">
        <v>0.99</v>
      </c>
      <c r="D49" s="19" t="n">
        <v>0.99</v>
      </c>
      <c r="E49" s="19" t="n">
        <v>0.99</v>
      </c>
      <c r="F49" s="19" t="n">
        <v>0.99</v>
      </c>
      <c r="G49" s="19"/>
      <c r="H49" s="19" t="n">
        <v>0.99</v>
      </c>
      <c r="I49" s="19" t="n">
        <v>0.99</v>
      </c>
      <c r="J49" s="19" t="n">
        <v>0.99</v>
      </c>
      <c r="K49" s="19"/>
      <c r="L49" s="19" t="n">
        <v>0.99</v>
      </c>
      <c r="M49" s="19" t="n">
        <v>0.99</v>
      </c>
    </row>
    <row r="50" customFormat="false" ht="12.75" hidden="false" customHeight="true" outlineLevel="0" collapsed="false">
      <c r="A50" s="14" t="s">
        <v>98</v>
      </c>
      <c r="B50" s="19" t="n">
        <v>0.99</v>
      </c>
      <c r="C50" s="19" t="n">
        <v>0.99</v>
      </c>
      <c r="D50" s="19" t="n">
        <v>0.99</v>
      </c>
      <c r="E50" s="19" t="n">
        <v>0.99</v>
      </c>
      <c r="F50" s="19" t="n">
        <v>0.99</v>
      </c>
      <c r="G50" s="19"/>
      <c r="H50" s="19" t="n">
        <v>0.99</v>
      </c>
      <c r="I50" s="19" t="n">
        <v>0.99</v>
      </c>
      <c r="J50" s="19" t="n">
        <v>0.99</v>
      </c>
      <c r="K50" s="19"/>
      <c r="L50" s="19" t="n">
        <v>0.99</v>
      </c>
      <c r="M50" s="19" t="n">
        <v>0.99</v>
      </c>
    </row>
    <row r="51" customFormat="false" ht="12.75" hidden="false" customHeight="true" outlineLevel="0" collapsed="false">
      <c r="A51" s="14" t="s">
        <v>99</v>
      </c>
      <c r="B51" s="19" t="n">
        <v>0.99</v>
      </c>
      <c r="C51" s="19" t="n">
        <v>0.99</v>
      </c>
      <c r="D51" s="19" t="n">
        <v>0.99</v>
      </c>
      <c r="E51" s="19" t="n">
        <v>0.99</v>
      </c>
      <c r="F51" s="19" t="n">
        <v>0.99</v>
      </c>
      <c r="G51" s="19"/>
      <c r="H51" s="19" t="n">
        <v>0.99</v>
      </c>
      <c r="I51" s="19" t="n">
        <v>0.99</v>
      </c>
      <c r="J51" s="19" t="n">
        <v>0.99</v>
      </c>
      <c r="K51" s="19"/>
      <c r="L51" s="19" t="n">
        <v>0.99</v>
      </c>
      <c r="M51" s="19" t="n">
        <v>0.99</v>
      </c>
    </row>
    <row r="52" customFormat="false" ht="12.75" hidden="false" customHeight="true" outlineLevel="0" collapsed="false">
      <c r="A52" s="14" t="s">
        <v>101</v>
      </c>
      <c r="B52" s="19" t="n">
        <v>0</v>
      </c>
      <c r="C52" s="19" t="n">
        <v>0</v>
      </c>
      <c r="D52" s="19" t="n">
        <v>0</v>
      </c>
      <c r="E52" s="19" t="n">
        <v>0</v>
      </c>
      <c r="F52" s="19" t="n">
        <v>0</v>
      </c>
      <c r="G52" s="19"/>
      <c r="H52" s="19" t="n">
        <v>0</v>
      </c>
      <c r="I52" s="19" t="n">
        <v>0</v>
      </c>
      <c r="J52" s="19" t="n">
        <v>0</v>
      </c>
      <c r="K52" s="19"/>
      <c r="L52" s="19" t="n">
        <v>0</v>
      </c>
      <c r="M52" s="19" t="n">
        <v>0</v>
      </c>
    </row>
    <row r="53" customFormat="false" ht="12.75" hidden="false" customHeight="true" outlineLevel="0" collapsed="false">
      <c r="A53" s="14" t="s">
        <v>102</v>
      </c>
      <c r="B53" s="19" t="n">
        <v>0.99</v>
      </c>
      <c r="C53" s="19" t="n">
        <v>0.99</v>
      </c>
      <c r="D53" s="19" t="n">
        <v>0.99</v>
      </c>
      <c r="E53" s="19" t="n">
        <v>0.99</v>
      </c>
      <c r="F53" s="19" t="n">
        <v>0.99</v>
      </c>
      <c r="G53" s="19"/>
      <c r="H53" s="19" t="n">
        <v>0.99</v>
      </c>
      <c r="I53" s="19" t="n">
        <v>0.99</v>
      </c>
      <c r="J53" s="19" t="n">
        <v>0.99</v>
      </c>
      <c r="K53" s="19"/>
      <c r="L53" s="19" t="n">
        <v>0.99</v>
      </c>
      <c r="M53" s="19" t="n">
        <v>0.99</v>
      </c>
    </row>
    <row r="54" customFormat="false" ht="12.75" hidden="false" customHeight="true" outlineLevel="0" collapsed="false">
      <c r="A54" s="14" t="s">
        <v>103</v>
      </c>
      <c r="B54" s="19" t="n">
        <v>0</v>
      </c>
      <c r="C54" s="19" t="n">
        <v>0</v>
      </c>
      <c r="D54" s="19" t="n">
        <v>0</v>
      </c>
      <c r="E54" s="19" t="n">
        <v>0</v>
      </c>
      <c r="F54" s="19" t="n">
        <v>0</v>
      </c>
      <c r="G54" s="19"/>
      <c r="H54" s="19" t="n">
        <v>0</v>
      </c>
      <c r="I54" s="19" t="n">
        <v>0</v>
      </c>
      <c r="J54" s="19" t="n">
        <v>0</v>
      </c>
      <c r="K54" s="19"/>
      <c r="L54" s="19" t="n">
        <v>0</v>
      </c>
      <c r="M54" s="19" t="n">
        <v>0</v>
      </c>
    </row>
    <row r="55" customFormat="false" ht="12.75" hidden="false" customHeight="true" outlineLevel="0" collapsed="false">
      <c r="A55" s="14" t="s">
        <v>104</v>
      </c>
      <c r="B55" s="19" t="n">
        <v>0.99</v>
      </c>
      <c r="C55" s="19" t="n">
        <v>0.99</v>
      </c>
      <c r="D55" s="19" t="n">
        <v>0.99</v>
      </c>
      <c r="E55" s="19" t="n">
        <v>0.99</v>
      </c>
      <c r="F55" s="19" t="n">
        <v>0.99</v>
      </c>
      <c r="G55" s="19"/>
      <c r="H55" s="19" t="n">
        <v>0.99</v>
      </c>
      <c r="I55" s="19" t="n">
        <v>0.99</v>
      </c>
      <c r="J55" s="19" t="n">
        <v>0.99</v>
      </c>
      <c r="K55" s="19"/>
      <c r="L55" s="19" t="n">
        <v>0.99</v>
      </c>
      <c r="M55" s="19" t="n">
        <v>0.99</v>
      </c>
    </row>
    <row r="56" customFormat="false" ht="12.75" hidden="false" customHeight="true" outlineLevel="0" collapsed="false">
      <c r="A56" s="14" t="s">
        <v>105</v>
      </c>
      <c r="B56" s="19" t="n">
        <v>0.99</v>
      </c>
      <c r="C56" s="19" t="n">
        <v>0.99</v>
      </c>
      <c r="D56" s="19" t="n">
        <v>0.99</v>
      </c>
      <c r="E56" s="19" t="n">
        <v>0.99</v>
      </c>
      <c r="F56" s="19" t="n">
        <v>0.99</v>
      </c>
      <c r="G56" s="19"/>
      <c r="H56" s="19" t="n">
        <v>0.99</v>
      </c>
      <c r="I56" s="19" t="n">
        <v>0.99</v>
      </c>
      <c r="J56" s="19" t="n">
        <v>0.99</v>
      </c>
      <c r="K56" s="19"/>
      <c r="L56" s="19" t="n">
        <v>0.99</v>
      </c>
      <c r="M56" s="19" t="n">
        <v>0.99</v>
      </c>
    </row>
    <row r="57" customFormat="false" ht="12.75" hidden="false" customHeight="true" outlineLevel="0" collapsed="false">
      <c r="A57" s="14" t="s">
        <v>106</v>
      </c>
      <c r="B57" s="19" t="n">
        <v>0.99</v>
      </c>
      <c r="C57" s="19" t="n">
        <v>0.99</v>
      </c>
      <c r="D57" s="19" t="n">
        <v>0.99</v>
      </c>
      <c r="E57" s="19" t="n">
        <v>0.99</v>
      </c>
      <c r="F57" s="19" t="n">
        <v>0.99</v>
      </c>
      <c r="G57" s="19"/>
      <c r="H57" s="19" t="n">
        <v>0.99</v>
      </c>
      <c r="I57" s="19" t="n">
        <v>0.99</v>
      </c>
      <c r="J57" s="19" t="n">
        <v>0.99</v>
      </c>
      <c r="K57" s="19"/>
      <c r="L57" s="19" t="n">
        <v>0.99</v>
      </c>
      <c r="M57" s="19" t="n">
        <v>0.99</v>
      </c>
    </row>
    <row r="58" customFormat="false" ht="12.75" hidden="false" customHeight="true" outlineLevel="0" collapsed="false">
      <c r="A58" s="14" t="s">
        <v>107</v>
      </c>
      <c r="B58" s="19" t="n">
        <v>0.98</v>
      </c>
      <c r="C58" s="19" t="n">
        <v>0.98</v>
      </c>
      <c r="D58" s="19" t="n">
        <v>0.98</v>
      </c>
      <c r="E58" s="19" t="n">
        <v>0.98</v>
      </c>
      <c r="F58" s="19" t="n">
        <v>0.98</v>
      </c>
      <c r="G58" s="19"/>
      <c r="H58" s="19" t="n">
        <v>0.98</v>
      </c>
      <c r="I58" s="19" t="n">
        <v>0.98</v>
      </c>
      <c r="J58" s="19" t="n">
        <v>0.98</v>
      </c>
      <c r="K58" s="19"/>
      <c r="L58" s="19" t="n">
        <v>0.98</v>
      </c>
      <c r="M58" s="19" t="n">
        <v>0.98</v>
      </c>
    </row>
    <row r="59" customFormat="false" ht="12.75" hidden="false" customHeight="true" outlineLevel="0" collapsed="false">
      <c r="A59" s="14" t="s">
        <v>108</v>
      </c>
      <c r="B59" s="19" t="n">
        <v>0.9795</v>
      </c>
      <c r="C59" s="19" t="n">
        <v>0.9795</v>
      </c>
      <c r="D59" s="19" t="n">
        <v>0.9795</v>
      </c>
      <c r="E59" s="19" t="n">
        <v>0.9795</v>
      </c>
      <c r="F59" s="19" t="n">
        <v>0.9795</v>
      </c>
      <c r="G59" s="19"/>
      <c r="H59" s="19" t="n">
        <v>0.9795</v>
      </c>
      <c r="I59" s="19" t="n">
        <v>0.9795</v>
      </c>
      <c r="J59" s="19" t="n">
        <v>0.9795</v>
      </c>
      <c r="K59" s="19"/>
      <c r="L59" s="19" t="n">
        <v>0.9795</v>
      </c>
      <c r="M59" s="19" t="n">
        <v>0.9795</v>
      </c>
    </row>
    <row r="60" customFormat="false" ht="12.75" hidden="false" customHeight="true" outlineLevel="0" collapsed="false">
      <c r="A60" s="14" t="s">
        <v>109</v>
      </c>
      <c r="B60" s="19" t="n">
        <v>0.8188</v>
      </c>
      <c r="C60" s="19" t="n">
        <v>0.8286</v>
      </c>
      <c r="D60" s="19" t="n">
        <v>0.8385</v>
      </c>
      <c r="E60" s="19" t="n">
        <v>0.8484</v>
      </c>
      <c r="F60" s="19" t="n">
        <v>0.8582</v>
      </c>
      <c r="G60" s="19"/>
      <c r="H60" s="19" t="n">
        <v>0.8681</v>
      </c>
      <c r="I60" s="19" t="n">
        <v>0.878</v>
      </c>
      <c r="J60" s="19" t="n">
        <v>0.8878</v>
      </c>
      <c r="K60" s="19"/>
      <c r="L60" s="19" t="n">
        <v>0.8977</v>
      </c>
      <c r="M60" s="19" t="n">
        <v>0.9076</v>
      </c>
    </row>
    <row r="61" customFormat="false" ht="12.75" hidden="false" customHeight="true" outlineLevel="0" collapsed="false">
      <c r="A61" s="14" t="s">
        <v>112</v>
      </c>
      <c r="B61" s="19" t="n">
        <v>0.99</v>
      </c>
      <c r="C61" s="19" t="n">
        <v>0.99</v>
      </c>
      <c r="D61" s="19" t="n">
        <v>0.99</v>
      </c>
      <c r="E61" s="19" t="n">
        <v>0.99</v>
      </c>
      <c r="F61" s="19" t="n">
        <v>0.99</v>
      </c>
      <c r="G61" s="19"/>
      <c r="H61" s="19" t="n">
        <v>0.99</v>
      </c>
      <c r="I61" s="19" t="n">
        <v>0.99</v>
      </c>
      <c r="J61" s="19" t="n">
        <v>0.99</v>
      </c>
      <c r="K61" s="19"/>
      <c r="L61" s="19" t="n">
        <v>0.99</v>
      </c>
      <c r="M61" s="19" t="n">
        <v>0.99</v>
      </c>
    </row>
    <row r="62" customFormat="false" ht="12.75" hidden="false" customHeight="true" outlineLevel="0" collapsed="false">
      <c r="A62" s="14" t="s">
        <v>113</v>
      </c>
      <c r="B62" s="19" t="n">
        <v>0.98</v>
      </c>
      <c r="C62" s="19" t="n">
        <v>0.98</v>
      </c>
      <c r="D62" s="19" t="n">
        <v>0.98</v>
      </c>
      <c r="E62" s="19" t="n">
        <v>0.98</v>
      </c>
      <c r="F62" s="19" t="n">
        <v>0.98</v>
      </c>
      <c r="G62" s="19"/>
      <c r="H62" s="19" t="n">
        <v>0.98</v>
      </c>
      <c r="I62" s="19" t="n">
        <v>0.98</v>
      </c>
      <c r="J62" s="19" t="n">
        <v>0.98</v>
      </c>
      <c r="K62" s="19"/>
      <c r="L62" s="19" t="n">
        <v>0.98</v>
      </c>
      <c r="M62" s="19" t="n">
        <v>0.98</v>
      </c>
    </row>
    <row r="63" customFormat="false" ht="12.75" hidden="false" customHeight="true" outlineLevel="0" collapsed="false">
      <c r="A63" s="14" t="s">
        <v>114</v>
      </c>
      <c r="B63" s="19" t="n">
        <v>0.8088</v>
      </c>
      <c r="C63" s="19" t="n">
        <v>0.8186</v>
      </c>
      <c r="D63" s="19" t="n">
        <v>0.8285</v>
      </c>
      <c r="E63" s="19" t="n">
        <v>0.8384</v>
      </c>
      <c r="F63" s="19" t="n">
        <v>0.8482</v>
      </c>
      <c r="G63" s="19"/>
      <c r="H63" s="19" t="n">
        <v>0.8581</v>
      </c>
      <c r="I63" s="19" t="n">
        <v>0.8679</v>
      </c>
      <c r="J63" s="19" t="n">
        <v>0.8778</v>
      </c>
      <c r="K63" s="19"/>
      <c r="L63" s="19" t="n">
        <v>0.8877</v>
      </c>
      <c r="M63" s="19" t="n">
        <v>0.8975</v>
      </c>
    </row>
    <row r="64" customFormat="false" ht="12.75" hidden="false" customHeight="true" outlineLevel="0" collapsed="false">
      <c r="A64" s="14" t="s">
        <v>115</v>
      </c>
      <c r="B64" s="19" t="n">
        <v>0.9479</v>
      </c>
      <c r="C64" s="19" t="n">
        <v>0.9479</v>
      </c>
      <c r="D64" s="19" t="n">
        <v>0.9479</v>
      </c>
      <c r="E64" s="19" t="n">
        <v>0.9479</v>
      </c>
      <c r="F64" s="19" t="n">
        <v>0.9479</v>
      </c>
      <c r="G64" s="19"/>
      <c r="H64" s="19" t="n">
        <v>0.9479</v>
      </c>
      <c r="I64" s="19" t="n">
        <v>0.9479</v>
      </c>
      <c r="J64" s="19" t="n">
        <v>0.9479</v>
      </c>
      <c r="K64" s="19"/>
      <c r="L64" s="19" t="n">
        <v>0.9479</v>
      </c>
      <c r="M64" s="19" t="n">
        <v>0.9479</v>
      </c>
    </row>
    <row r="65" customFormat="false" ht="12.75" hidden="false" customHeight="true" outlineLevel="0" collapsed="false">
      <c r="A65" s="14" t="s">
        <v>116</v>
      </c>
      <c r="B65" s="19" t="n">
        <v>0.97</v>
      </c>
      <c r="C65" s="19" t="n">
        <v>0.97</v>
      </c>
      <c r="D65" s="19" t="n">
        <v>0.97</v>
      </c>
      <c r="E65" s="19" t="n">
        <v>0.97</v>
      </c>
      <c r="F65" s="19" t="n">
        <v>0.97</v>
      </c>
      <c r="G65" s="19"/>
      <c r="H65" s="19" t="n">
        <v>0.97</v>
      </c>
      <c r="I65" s="19" t="n">
        <v>0.97</v>
      </c>
      <c r="J65" s="19" t="n">
        <v>0.97</v>
      </c>
      <c r="K65" s="19"/>
      <c r="L65" s="19" t="n">
        <v>0.97</v>
      </c>
      <c r="M65" s="19" t="n">
        <v>0.97</v>
      </c>
    </row>
    <row r="66" customFormat="false" ht="12.75" hidden="false" customHeight="true" outlineLevel="0" collapsed="false">
      <c r="A66" s="14" t="s">
        <v>117</v>
      </c>
      <c r="B66" s="19" t="n">
        <v>0.84</v>
      </c>
      <c r="C66" s="19" t="n">
        <v>0.84</v>
      </c>
      <c r="D66" s="19" t="n">
        <v>0.84</v>
      </c>
      <c r="E66" s="19" t="n">
        <v>0.84</v>
      </c>
      <c r="F66" s="19" t="n">
        <v>0.84</v>
      </c>
      <c r="G66" s="19"/>
      <c r="H66" s="19" t="n">
        <v>0.84</v>
      </c>
      <c r="I66" s="19" t="n">
        <v>0.84</v>
      </c>
      <c r="J66" s="19" t="n">
        <v>0.84</v>
      </c>
      <c r="K66" s="19"/>
      <c r="L66" s="19" t="n">
        <v>0.84</v>
      </c>
      <c r="M66" s="19" t="n">
        <v>0.84</v>
      </c>
    </row>
    <row r="67" customFormat="false" ht="12.75" hidden="false" customHeight="true" outlineLevel="0" collapsed="false">
      <c r="A67" s="14" t="s">
        <v>118</v>
      </c>
      <c r="B67" s="19" t="n">
        <v>0.915</v>
      </c>
      <c r="C67" s="19" t="n">
        <v>0.915</v>
      </c>
      <c r="D67" s="19" t="n">
        <v>0.915</v>
      </c>
      <c r="E67" s="19" t="n">
        <v>0.915</v>
      </c>
      <c r="F67" s="19" t="n">
        <v>0.915</v>
      </c>
      <c r="G67" s="19"/>
      <c r="H67" s="19" t="n">
        <v>0.915</v>
      </c>
      <c r="I67" s="19" t="n">
        <v>0.915</v>
      </c>
      <c r="J67" s="19" t="n">
        <v>0.915</v>
      </c>
      <c r="K67" s="19"/>
      <c r="L67" s="19" t="n">
        <v>0.915</v>
      </c>
      <c r="M67" s="19" t="n">
        <v>0.915</v>
      </c>
    </row>
    <row r="68" customFormat="false" ht="12.75" hidden="false" customHeight="true" outlineLevel="0" collapsed="false">
      <c r="A68" s="14" t="s">
        <v>119</v>
      </c>
      <c r="B68" s="19" t="n">
        <v>0.84</v>
      </c>
      <c r="C68" s="19" t="n">
        <v>0.84</v>
      </c>
      <c r="D68" s="19" t="n">
        <v>0.84</v>
      </c>
      <c r="E68" s="19" t="n">
        <v>0.84</v>
      </c>
      <c r="F68" s="19" t="n">
        <v>0.84</v>
      </c>
      <c r="G68" s="19"/>
      <c r="H68" s="19" t="n">
        <v>0.84</v>
      </c>
      <c r="I68" s="19" t="n">
        <v>0.84</v>
      </c>
      <c r="J68" s="19" t="n">
        <v>0.84</v>
      </c>
      <c r="K68" s="19"/>
      <c r="L68" s="19" t="n">
        <v>0.84</v>
      </c>
      <c r="M68" s="19" t="n">
        <v>0.84</v>
      </c>
    </row>
    <row r="69" customFormat="false" ht="12.75" hidden="false" customHeight="true" outlineLevel="0" collapsed="false">
      <c r="A69" s="14" t="s">
        <v>120</v>
      </c>
      <c r="B69" s="19" t="n">
        <v>0.979</v>
      </c>
      <c r="C69" s="19" t="n">
        <v>0.979</v>
      </c>
      <c r="D69" s="19" t="n">
        <v>0.979</v>
      </c>
      <c r="E69" s="19" t="n">
        <v>0.979</v>
      </c>
      <c r="F69" s="19" t="n">
        <v>0.979</v>
      </c>
      <c r="G69" s="19"/>
      <c r="H69" s="19" t="n">
        <v>0.979</v>
      </c>
      <c r="I69" s="19" t="n">
        <v>0.979</v>
      </c>
      <c r="J69" s="19" t="n">
        <v>0.979</v>
      </c>
      <c r="K69" s="19"/>
      <c r="L69" s="19" t="n">
        <v>0.979</v>
      </c>
      <c r="M69" s="19" t="n">
        <v>0.979</v>
      </c>
    </row>
    <row r="70" customFormat="false" ht="12.75" hidden="false" customHeight="true" outlineLevel="0" collapsed="false">
      <c r="A70" s="14" t="s">
        <v>121</v>
      </c>
      <c r="B70" s="19" t="n">
        <v>0.95</v>
      </c>
      <c r="C70" s="19" t="n">
        <v>0.95</v>
      </c>
      <c r="D70" s="19" t="n">
        <v>0.95</v>
      </c>
      <c r="E70" s="19" t="n">
        <v>0.95</v>
      </c>
      <c r="F70" s="19" t="n">
        <v>0.95</v>
      </c>
      <c r="G70" s="19"/>
      <c r="H70" s="19" t="n">
        <v>0.95</v>
      </c>
      <c r="I70" s="19" t="n">
        <v>0.95</v>
      </c>
      <c r="J70" s="19" t="n">
        <v>0.95</v>
      </c>
      <c r="K70" s="19"/>
      <c r="L70" s="19" t="n">
        <v>0.95</v>
      </c>
      <c r="M70" s="19" t="n">
        <v>0.95</v>
      </c>
    </row>
    <row r="71" customFormat="false" ht="12.75" hidden="false" customHeight="true" outlineLevel="0" collapsed="false">
      <c r="A71" s="14" t="s">
        <v>122</v>
      </c>
      <c r="B71" s="19" t="n">
        <v>0.99</v>
      </c>
      <c r="C71" s="19" t="n">
        <v>0.99</v>
      </c>
      <c r="D71" s="19" t="n">
        <v>0.99</v>
      </c>
      <c r="E71" s="19" t="n">
        <v>0.99</v>
      </c>
      <c r="F71" s="19" t="n">
        <v>0.99</v>
      </c>
      <c r="G71" s="19"/>
      <c r="H71" s="19" t="n">
        <v>0.99</v>
      </c>
      <c r="I71" s="19" t="n">
        <v>0.99</v>
      </c>
      <c r="J71" s="19" t="n">
        <v>0.99</v>
      </c>
      <c r="K71" s="19"/>
      <c r="L71" s="19" t="n">
        <v>0.99</v>
      </c>
      <c r="M71" s="19" t="n">
        <v>0.99</v>
      </c>
    </row>
    <row r="72" customFormat="false" ht="12.75" hidden="false" customHeight="true" outlineLevel="0" collapsed="false">
      <c r="A72" s="14" t="s">
        <v>123</v>
      </c>
      <c r="B72" s="19" t="n">
        <v>0</v>
      </c>
      <c r="C72" s="19" t="n">
        <v>0</v>
      </c>
      <c r="D72" s="19" t="n">
        <v>0</v>
      </c>
      <c r="E72" s="19" t="n">
        <v>0</v>
      </c>
      <c r="F72" s="19" t="n">
        <v>0</v>
      </c>
      <c r="G72" s="19"/>
      <c r="H72" s="19" t="n">
        <v>0</v>
      </c>
      <c r="I72" s="19" t="n">
        <v>0</v>
      </c>
      <c r="J72" s="19" t="n">
        <v>0</v>
      </c>
      <c r="K72" s="19"/>
      <c r="L72" s="19" t="n">
        <v>0</v>
      </c>
      <c r="M72" s="19" t="n">
        <v>0</v>
      </c>
    </row>
    <row r="73" customFormat="false" ht="12.75" hidden="false" customHeight="true" outlineLevel="0" collapsed="false">
      <c r="A73" s="14" t="s">
        <v>124</v>
      </c>
      <c r="B73" s="19" t="n">
        <v>0.99</v>
      </c>
      <c r="C73" s="19" t="n">
        <v>0.99</v>
      </c>
      <c r="D73" s="19" t="n">
        <v>0.99</v>
      </c>
      <c r="E73" s="19" t="n">
        <v>0.99</v>
      </c>
      <c r="F73" s="19" t="n">
        <v>0.99</v>
      </c>
      <c r="G73" s="19"/>
      <c r="H73" s="19" t="n">
        <v>0.99</v>
      </c>
      <c r="I73" s="19" t="n">
        <v>0.99</v>
      </c>
      <c r="J73" s="19" t="n">
        <v>0.99</v>
      </c>
      <c r="K73" s="19"/>
      <c r="L73" s="19" t="n">
        <v>0.99</v>
      </c>
      <c r="M73" s="19" t="n">
        <v>0.99</v>
      </c>
    </row>
    <row r="74" customFormat="false" ht="12.75" hidden="false" customHeight="true" outlineLevel="0" collapsed="false">
      <c r="A74" s="14" t="s">
        <v>125</v>
      </c>
      <c r="B74" s="19" t="n">
        <v>0.88</v>
      </c>
      <c r="C74" s="19" t="n">
        <v>0.88</v>
      </c>
      <c r="D74" s="19" t="n">
        <v>0.88</v>
      </c>
      <c r="E74" s="19" t="n">
        <v>0.88</v>
      </c>
      <c r="F74" s="19" t="n">
        <v>0.88</v>
      </c>
      <c r="G74" s="19"/>
      <c r="H74" s="19" t="n">
        <v>0.88</v>
      </c>
      <c r="I74" s="19" t="n">
        <v>0.88</v>
      </c>
      <c r="J74" s="19" t="n">
        <v>0.88</v>
      </c>
      <c r="K74" s="19"/>
      <c r="L74" s="19" t="n">
        <v>0.88</v>
      </c>
      <c r="M74" s="19" t="n">
        <v>0.88</v>
      </c>
    </row>
    <row r="75" customFormat="false" ht="12.75" hidden="false" customHeight="true" outlineLevel="0" collapsed="false">
      <c r="A75" s="14" t="s">
        <v>126</v>
      </c>
      <c r="B75" s="19" t="n">
        <v>0</v>
      </c>
      <c r="C75" s="19" t="n">
        <v>0</v>
      </c>
      <c r="D75" s="19" t="n">
        <v>0</v>
      </c>
      <c r="E75" s="19" t="n">
        <v>0</v>
      </c>
      <c r="F75" s="19" t="n">
        <v>0</v>
      </c>
      <c r="G75" s="19"/>
      <c r="H75" s="19" t="n">
        <v>0</v>
      </c>
      <c r="I75" s="19" t="n">
        <v>0</v>
      </c>
      <c r="J75" s="19" t="n">
        <v>0</v>
      </c>
      <c r="K75" s="19"/>
      <c r="L75" s="19" t="n">
        <v>0</v>
      </c>
      <c r="M75" s="19" t="n">
        <v>0</v>
      </c>
    </row>
    <row r="76" customFormat="false" ht="12.75" hidden="false" customHeight="true" outlineLevel="0" collapsed="false">
      <c r="A76" s="14" t="s">
        <v>127</v>
      </c>
      <c r="B76" s="19" t="n">
        <v>0</v>
      </c>
      <c r="C76" s="19" t="n">
        <v>0</v>
      </c>
      <c r="D76" s="19" t="n">
        <v>0</v>
      </c>
      <c r="E76" s="19" t="n">
        <v>0</v>
      </c>
      <c r="F76" s="19" t="n">
        <v>0</v>
      </c>
      <c r="G76" s="19"/>
      <c r="H76" s="19" t="n">
        <v>0</v>
      </c>
      <c r="I76" s="19" t="n">
        <v>0</v>
      </c>
      <c r="J76" s="19" t="n">
        <v>0</v>
      </c>
      <c r="K76" s="19"/>
      <c r="L76" s="19" t="n">
        <v>0</v>
      </c>
      <c r="M76" s="19" t="n">
        <v>0</v>
      </c>
    </row>
    <row r="77" customFormat="false" ht="12.75" hidden="false" customHeight="true" outlineLevel="0" collapsed="false">
      <c r="A77" s="14" t="s">
        <v>128</v>
      </c>
      <c r="B77" s="19" t="n">
        <v>0.9685</v>
      </c>
      <c r="C77" s="19" t="n">
        <v>0.9685</v>
      </c>
      <c r="D77" s="19" t="n">
        <v>0.9685</v>
      </c>
      <c r="E77" s="19" t="n">
        <v>0.9685</v>
      </c>
      <c r="F77" s="19" t="n">
        <v>0.9685</v>
      </c>
      <c r="G77" s="19"/>
      <c r="H77" s="19" t="n">
        <v>0.9685</v>
      </c>
      <c r="I77" s="19" t="n">
        <v>0.9685</v>
      </c>
      <c r="J77" s="19" t="n">
        <v>0.9685</v>
      </c>
      <c r="K77" s="19"/>
      <c r="L77" s="19" t="n">
        <v>0.9685</v>
      </c>
      <c r="M77" s="19" t="n">
        <v>0.9685</v>
      </c>
    </row>
    <row r="78" customFormat="false" ht="12.75" hidden="false" customHeight="true" outlineLevel="0" collapsed="false">
      <c r="A78" s="14" t="s">
        <v>129</v>
      </c>
      <c r="B78" s="19" t="n">
        <v>0.99</v>
      </c>
      <c r="C78" s="19" t="n">
        <v>0.99</v>
      </c>
      <c r="D78" s="19" t="n">
        <v>0.99</v>
      </c>
      <c r="E78" s="19" t="n">
        <v>0.99</v>
      </c>
      <c r="F78" s="19" t="n">
        <v>0.99</v>
      </c>
      <c r="G78" s="19"/>
      <c r="H78" s="19" t="n">
        <v>0.99</v>
      </c>
      <c r="I78" s="19" t="n">
        <v>0.99</v>
      </c>
      <c r="J78" s="19" t="n">
        <v>0.99</v>
      </c>
      <c r="K78" s="19"/>
      <c r="L78" s="19" t="n">
        <v>0.99</v>
      </c>
      <c r="M78" s="19" t="n">
        <v>0.99</v>
      </c>
    </row>
    <row r="79" customFormat="false" ht="12.75" hidden="false" customHeight="true" outlineLevel="0" collapsed="false">
      <c r="A79" s="14" t="s">
        <v>130</v>
      </c>
      <c r="B79" s="19" t="n">
        <v>0.99</v>
      </c>
      <c r="C79" s="19" t="n">
        <v>0.99</v>
      </c>
      <c r="D79" s="19" t="n">
        <v>0.99</v>
      </c>
      <c r="E79" s="19" t="n">
        <v>0.99</v>
      </c>
      <c r="F79" s="19" t="n">
        <v>0.99</v>
      </c>
      <c r="G79" s="19"/>
      <c r="H79" s="19" t="n">
        <v>0.99</v>
      </c>
      <c r="I79" s="19" t="n">
        <v>0.99</v>
      </c>
      <c r="J79" s="19" t="n">
        <v>0.99</v>
      </c>
      <c r="K79" s="19"/>
      <c r="L79" s="19" t="n">
        <v>0.99</v>
      </c>
      <c r="M79" s="19" t="n">
        <v>0.99</v>
      </c>
    </row>
    <row r="80" customFormat="false" ht="12.75" hidden="false" customHeight="true" outlineLevel="0" collapsed="false">
      <c r="A80" s="14" t="s">
        <v>131</v>
      </c>
      <c r="B80" s="19" t="n">
        <v>0.981</v>
      </c>
      <c r="C80" s="19" t="n">
        <v>0.99</v>
      </c>
      <c r="D80" s="19" t="n">
        <v>0.99</v>
      </c>
      <c r="E80" s="19" t="n">
        <v>0.99</v>
      </c>
      <c r="F80" s="19" t="n">
        <v>0.99</v>
      </c>
      <c r="G80" s="19"/>
      <c r="H80" s="19" t="n">
        <v>0.99</v>
      </c>
      <c r="I80" s="19" t="n">
        <v>0.99</v>
      </c>
      <c r="J80" s="19" t="n">
        <v>0.99</v>
      </c>
      <c r="K80" s="19"/>
      <c r="L80" s="19" t="n">
        <v>0.99</v>
      </c>
      <c r="M80" s="19" t="n">
        <v>0.99</v>
      </c>
    </row>
    <row r="81" customFormat="false" ht="12.75" hidden="false" customHeight="true" outlineLevel="0" collapsed="false">
      <c r="A81" s="14" t="s">
        <v>132</v>
      </c>
      <c r="B81" s="19" t="n">
        <v>0.99</v>
      </c>
      <c r="C81" s="19" t="n">
        <v>0.99</v>
      </c>
      <c r="D81" s="19" t="n">
        <v>0.99</v>
      </c>
      <c r="E81" s="19" t="n">
        <v>0.99</v>
      </c>
      <c r="F81" s="19" t="n">
        <v>0.99</v>
      </c>
      <c r="G81" s="19"/>
      <c r="H81" s="19" t="n">
        <v>0.99</v>
      </c>
      <c r="I81" s="19" t="n">
        <v>0.99</v>
      </c>
      <c r="J81" s="19" t="n">
        <v>0.99</v>
      </c>
      <c r="K81" s="19"/>
      <c r="L81" s="19" t="n">
        <v>0.99</v>
      </c>
      <c r="M81" s="19" t="n">
        <v>0.99</v>
      </c>
    </row>
    <row r="82" customFormat="false" ht="12.75" hidden="false" customHeight="true" outlineLevel="0" collapsed="false">
      <c r="A82" s="14" t="s">
        <v>133</v>
      </c>
      <c r="B82" s="19" t="n">
        <v>0.8388</v>
      </c>
      <c r="C82" s="19" t="n">
        <v>0.8388</v>
      </c>
      <c r="D82" s="19" t="n">
        <v>0.8388</v>
      </c>
      <c r="E82" s="19" t="n">
        <v>0.8388</v>
      </c>
      <c r="F82" s="19" t="n">
        <v>0.8388</v>
      </c>
      <c r="G82" s="19"/>
      <c r="H82" s="19" t="n">
        <v>0.8388</v>
      </c>
      <c r="I82" s="19" t="n">
        <v>0.8388</v>
      </c>
      <c r="J82" s="19" t="n">
        <v>0.8388</v>
      </c>
      <c r="K82" s="19"/>
      <c r="L82" s="19" t="n">
        <v>0.8388</v>
      </c>
      <c r="M82" s="19" t="n">
        <v>0.8388</v>
      </c>
    </row>
    <row r="83" customFormat="false" ht="12.75" hidden="false" customHeight="true" outlineLevel="0" collapsed="false">
      <c r="A83" s="14" t="s">
        <v>134</v>
      </c>
      <c r="B83" s="19" t="n">
        <v>0.99</v>
      </c>
      <c r="C83" s="19" t="n">
        <v>0.99</v>
      </c>
      <c r="D83" s="19" t="n">
        <v>0.99</v>
      </c>
      <c r="E83" s="19" t="n">
        <v>0.99</v>
      </c>
      <c r="F83" s="19" t="n">
        <v>0.99</v>
      </c>
      <c r="G83" s="19"/>
      <c r="H83" s="19" t="n">
        <v>0.99</v>
      </c>
      <c r="I83" s="19" t="n">
        <v>0.99</v>
      </c>
      <c r="J83" s="19" t="n">
        <v>0.99</v>
      </c>
      <c r="K83" s="19"/>
      <c r="L83" s="19" t="n">
        <v>0.99</v>
      </c>
      <c r="M83" s="19" t="n">
        <v>0.99</v>
      </c>
    </row>
    <row r="84" customFormat="false" ht="12.75" hidden="false" customHeight="true" outlineLevel="0" collapsed="false">
      <c r="A84" s="14" t="s">
        <v>135</v>
      </c>
      <c r="B84" s="19" t="n">
        <v>0.99</v>
      </c>
      <c r="C84" s="19" t="n">
        <v>0.99</v>
      </c>
      <c r="D84" s="19" t="n">
        <v>0.99</v>
      </c>
      <c r="E84" s="19" t="n">
        <v>0.99</v>
      </c>
      <c r="F84" s="19" t="n">
        <v>0.99</v>
      </c>
      <c r="G84" s="19"/>
      <c r="H84" s="19" t="n">
        <v>0.99</v>
      </c>
      <c r="I84" s="19" t="n">
        <v>0.99</v>
      </c>
      <c r="J84" s="19" t="n">
        <v>0.99</v>
      </c>
      <c r="K84" s="19"/>
      <c r="L84" s="19" t="n">
        <v>0.99</v>
      </c>
      <c r="M84" s="19" t="n">
        <v>0.99</v>
      </c>
    </row>
    <row r="85" customFormat="false" ht="12.75" hidden="false" customHeight="true" outlineLevel="0" collapsed="false">
      <c r="A85" s="14" t="s">
        <v>136</v>
      </c>
      <c r="B85" s="19" t="n">
        <v>0</v>
      </c>
      <c r="C85" s="19" t="n">
        <v>0</v>
      </c>
      <c r="D85" s="19" t="n">
        <v>0</v>
      </c>
      <c r="E85" s="19" t="n">
        <v>0</v>
      </c>
      <c r="F85" s="19" t="n">
        <v>0</v>
      </c>
      <c r="G85" s="19"/>
      <c r="H85" s="19" t="n">
        <v>0</v>
      </c>
      <c r="I85" s="19" t="n">
        <v>0</v>
      </c>
      <c r="J85" s="19" t="n">
        <v>0</v>
      </c>
      <c r="K85" s="19"/>
      <c r="L85" s="19" t="n">
        <v>0</v>
      </c>
      <c r="M85" s="19" t="n">
        <v>0</v>
      </c>
    </row>
    <row r="86" customFormat="false" ht="12.75" hidden="false" customHeight="true" outlineLevel="0" collapsed="false">
      <c r="A86" s="14" t="s">
        <v>137</v>
      </c>
      <c r="B86" s="19" t="n">
        <v>0.9468</v>
      </c>
      <c r="C86" s="19" t="n">
        <v>0.9576</v>
      </c>
      <c r="D86" s="19" t="n">
        <v>0.9684</v>
      </c>
      <c r="E86" s="19" t="n">
        <v>0.9791</v>
      </c>
      <c r="F86" s="19" t="n">
        <v>0.9899</v>
      </c>
      <c r="G86" s="19"/>
      <c r="H86" s="19" t="n">
        <v>0.99</v>
      </c>
      <c r="I86" s="19" t="n">
        <v>0.99</v>
      </c>
      <c r="J86" s="19" t="n">
        <v>0.99</v>
      </c>
      <c r="K86" s="19"/>
      <c r="L86" s="19" t="n">
        <v>0.99</v>
      </c>
      <c r="M86" s="19" t="n">
        <v>0.99</v>
      </c>
    </row>
    <row r="87" customFormat="false" ht="12.75" hidden="false" customHeight="true" outlineLevel="0" collapsed="false">
      <c r="A87" s="14" t="s">
        <v>138</v>
      </c>
      <c r="B87" s="19" t="n">
        <v>0.9319</v>
      </c>
      <c r="C87" s="19" t="n">
        <v>0.9319</v>
      </c>
      <c r="D87" s="19" t="n">
        <v>0.9319</v>
      </c>
      <c r="E87" s="19" t="n">
        <v>0.9319</v>
      </c>
      <c r="F87" s="19" t="n">
        <v>0.9319</v>
      </c>
      <c r="G87" s="19"/>
      <c r="H87" s="19" t="n">
        <v>0.9319</v>
      </c>
      <c r="I87" s="19" t="n">
        <v>0.9319</v>
      </c>
      <c r="J87" s="19" t="n">
        <v>0.9319</v>
      </c>
      <c r="K87" s="19"/>
      <c r="L87" s="19" t="n">
        <v>0.9319</v>
      </c>
      <c r="M87" s="19" t="n">
        <v>0.9319</v>
      </c>
    </row>
    <row r="88" customFormat="false" ht="12.75" hidden="false" customHeight="true" outlineLevel="0" collapsed="false">
      <c r="A88" s="14" t="s">
        <v>139</v>
      </c>
      <c r="B88" s="19" t="n">
        <v>0.99</v>
      </c>
      <c r="C88" s="19" t="n">
        <v>0.99</v>
      </c>
      <c r="D88" s="19" t="n">
        <v>0.99</v>
      </c>
      <c r="E88" s="19" t="n">
        <v>0.99</v>
      </c>
      <c r="F88" s="19" t="n">
        <v>0.99</v>
      </c>
      <c r="G88" s="19"/>
      <c r="H88" s="19" t="n">
        <v>0.99</v>
      </c>
      <c r="I88" s="19" t="n">
        <v>0.99</v>
      </c>
      <c r="J88" s="19" t="n">
        <v>0.99</v>
      </c>
      <c r="K88" s="19"/>
      <c r="L88" s="19" t="n">
        <v>0.99</v>
      </c>
      <c r="M88" s="19" t="n">
        <v>0.99</v>
      </c>
    </row>
    <row r="89" customFormat="false" ht="12.75" hidden="false" customHeight="true" outlineLevel="0" collapsed="false">
      <c r="A89" s="14" t="s">
        <v>141</v>
      </c>
      <c r="B89" s="19" t="n">
        <v>0.99</v>
      </c>
      <c r="C89" s="19" t="n">
        <v>0.99</v>
      </c>
      <c r="D89" s="19" t="n">
        <v>0.99</v>
      </c>
      <c r="E89" s="19" t="n">
        <v>0.99</v>
      </c>
      <c r="F89" s="19" t="n">
        <v>0.99</v>
      </c>
      <c r="G89" s="19"/>
      <c r="H89" s="19" t="n">
        <v>0.99</v>
      </c>
      <c r="I89" s="19" t="n">
        <v>0.99</v>
      </c>
      <c r="J89" s="19" t="n">
        <v>0.99</v>
      </c>
      <c r="K89" s="19"/>
      <c r="L89" s="19" t="n">
        <v>0.99</v>
      </c>
      <c r="M89" s="19" t="n">
        <v>0.99</v>
      </c>
    </row>
    <row r="90" customFormat="false" ht="12.75" hidden="false" customHeight="true" outlineLevel="0" collapsed="false">
      <c r="A90" s="14" t="s">
        <v>142</v>
      </c>
      <c r="B90" s="19" t="n">
        <v>0.93</v>
      </c>
      <c r="C90" s="19" t="n">
        <v>0.93</v>
      </c>
      <c r="D90" s="19" t="n">
        <v>0.93</v>
      </c>
      <c r="E90" s="19" t="n">
        <v>0.93</v>
      </c>
      <c r="F90" s="19" t="n">
        <v>0.93</v>
      </c>
      <c r="G90" s="19"/>
      <c r="H90" s="19" t="n">
        <v>0.93</v>
      </c>
      <c r="I90" s="19" t="n">
        <v>0.93</v>
      </c>
      <c r="J90" s="19" t="n">
        <v>0.93</v>
      </c>
      <c r="K90" s="19"/>
      <c r="L90" s="19" t="n">
        <v>0.93</v>
      </c>
      <c r="M90" s="19" t="n">
        <v>0.93</v>
      </c>
    </row>
    <row r="91" customFormat="false" ht="12.75" hidden="false" customHeight="true" outlineLevel="0" collapsed="false">
      <c r="A91" s="14" t="s">
        <v>143</v>
      </c>
      <c r="B91" s="19" t="n">
        <v>0</v>
      </c>
      <c r="C91" s="19" t="n">
        <v>0</v>
      </c>
      <c r="D91" s="19" t="n">
        <v>0</v>
      </c>
      <c r="E91" s="19" t="n">
        <v>0</v>
      </c>
      <c r="F91" s="19" t="n">
        <v>0</v>
      </c>
      <c r="G91" s="19"/>
      <c r="H91" s="19" t="n">
        <v>0</v>
      </c>
      <c r="I91" s="19" t="n">
        <v>0</v>
      </c>
      <c r="J91" s="19" t="n">
        <v>0</v>
      </c>
      <c r="K91" s="19"/>
      <c r="L91" s="19" t="n">
        <v>0</v>
      </c>
      <c r="M91" s="19" t="n">
        <v>0</v>
      </c>
    </row>
    <row r="92" customFormat="false" ht="12.75" hidden="false" customHeight="true" outlineLevel="0" collapsed="false">
      <c r="A92" s="14" t="s">
        <v>144</v>
      </c>
      <c r="B92" s="19" t="n">
        <v>0</v>
      </c>
      <c r="C92" s="19" t="n">
        <v>0</v>
      </c>
      <c r="D92" s="19" t="n">
        <v>0</v>
      </c>
      <c r="E92" s="19" t="n">
        <v>0</v>
      </c>
      <c r="F92" s="19" t="n">
        <v>0</v>
      </c>
      <c r="G92" s="19"/>
      <c r="H92" s="19" t="n">
        <v>0</v>
      </c>
      <c r="I92" s="19" t="n">
        <v>0</v>
      </c>
      <c r="J92" s="19" t="n">
        <v>0</v>
      </c>
      <c r="K92" s="19"/>
      <c r="L92" s="19" t="n">
        <v>0</v>
      </c>
      <c r="M92" s="19" t="n">
        <v>0</v>
      </c>
    </row>
    <row r="93" customFormat="false" ht="12.75" hidden="false" customHeight="true" outlineLevel="0" collapsed="false">
      <c r="A93" s="14" t="s">
        <v>145</v>
      </c>
      <c r="B93" s="19" t="n">
        <v>0.99</v>
      </c>
      <c r="C93" s="19" t="n">
        <v>0.99</v>
      </c>
      <c r="D93" s="19" t="n">
        <v>0.99</v>
      </c>
      <c r="E93" s="19" t="n">
        <v>0.99</v>
      </c>
      <c r="F93" s="19" t="n">
        <v>0.99</v>
      </c>
      <c r="G93" s="19"/>
      <c r="H93" s="19" t="n">
        <v>0.99</v>
      </c>
      <c r="I93" s="19" t="n">
        <v>0.99</v>
      </c>
      <c r="J93" s="19" t="n">
        <v>0.99</v>
      </c>
      <c r="K93" s="19"/>
      <c r="L93" s="19" t="n">
        <v>0.99</v>
      </c>
      <c r="M93" s="19" t="n">
        <v>0.99</v>
      </c>
    </row>
    <row r="94" customFormat="false" ht="12.75" hidden="false" customHeight="true" outlineLevel="0" collapsed="false">
      <c r="A94" s="14" t="s">
        <v>146</v>
      </c>
      <c r="B94" s="19" t="n">
        <v>0</v>
      </c>
      <c r="C94" s="19" t="n">
        <v>0</v>
      </c>
      <c r="D94" s="19" t="n">
        <v>0</v>
      </c>
      <c r="E94" s="19" t="n">
        <v>0</v>
      </c>
      <c r="F94" s="19" t="n">
        <v>0</v>
      </c>
      <c r="G94" s="19"/>
      <c r="H94" s="19" t="n">
        <v>0</v>
      </c>
      <c r="I94" s="19" t="n">
        <v>0</v>
      </c>
      <c r="J94" s="19" t="n">
        <v>0</v>
      </c>
      <c r="K94" s="19"/>
      <c r="L94" s="19" t="n">
        <v>0</v>
      </c>
      <c r="M94" s="19" t="n">
        <v>0</v>
      </c>
    </row>
    <row r="95" customFormat="false" ht="12.75" hidden="false" customHeight="true" outlineLevel="0" collapsed="false">
      <c r="A95" s="14" t="s">
        <v>147</v>
      </c>
      <c r="B95" s="19" t="n">
        <v>0.9281</v>
      </c>
      <c r="C95" s="19" t="n">
        <v>0.9281</v>
      </c>
      <c r="D95" s="19" t="n">
        <v>0.9281</v>
      </c>
      <c r="E95" s="19" t="n">
        <v>0.9281</v>
      </c>
      <c r="F95" s="19" t="n">
        <v>0.9281</v>
      </c>
      <c r="G95" s="19"/>
      <c r="H95" s="19" t="n">
        <v>0.9281</v>
      </c>
      <c r="I95" s="19" t="n">
        <v>0.9281</v>
      </c>
      <c r="J95" s="19" t="n">
        <v>0.9281</v>
      </c>
      <c r="K95" s="19"/>
      <c r="L95" s="19" t="n">
        <v>0.9281</v>
      </c>
      <c r="M95" s="19" t="n">
        <v>0.9281</v>
      </c>
    </row>
    <row r="96" customFormat="false" ht="12.75" hidden="false" customHeight="true" outlineLevel="0" collapsed="false">
      <c r="A96" s="14" t="s">
        <v>148</v>
      </c>
      <c r="B96" s="19" t="n">
        <v>0.99</v>
      </c>
      <c r="C96" s="19" t="n">
        <v>0.99</v>
      </c>
      <c r="D96" s="19" t="n">
        <v>0.99</v>
      </c>
      <c r="E96" s="19" t="n">
        <v>0.99</v>
      </c>
      <c r="F96" s="19" t="n">
        <v>0.99</v>
      </c>
      <c r="G96" s="19"/>
      <c r="H96" s="19" t="n">
        <v>0.99</v>
      </c>
      <c r="I96" s="19" t="n">
        <v>0.99</v>
      </c>
      <c r="J96" s="19" t="n">
        <v>0.99</v>
      </c>
      <c r="K96" s="19"/>
      <c r="L96" s="19" t="n">
        <v>0.99</v>
      </c>
      <c r="M96" s="19" t="n">
        <v>0.99</v>
      </c>
    </row>
    <row r="97" customFormat="false" ht="12.75" hidden="false" customHeight="true" outlineLevel="0" collapsed="false">
      <c r="A97" s="14" t="s">
        <v>149</v>
      </c>
      <c r="B97" s="19" t="n">
        <v>0.9794</v>
      </c>
      <c r="C97" s="19" t="n">
        <v>0.9794</v>
      </c>
      <c r="D97" s="19" t="n">
        <v>0.9794</v>
      </c>
      <c r="E97" s="19" t="n">
        <v>0.9794</v>
      </c>
      <c r="F97" s="19" t="n">
        <v>0.9794</v>
      </c>
      <c r="G97" s="19"/>
      <c r="H97" s="19" t="n">
        <v>0.9794</v>
      </c>
      <c r="I97" s="19" t="n">
        <v>0.9794</v>
      </c>
      <c r="J97" s="19" t="n">
        <v>0.9794</v>
      </c>
      <c r="K97" s="19"/>
      <c r="L97" s="19" t="n">
        <v>0.9794</v>
      </c>
      <c r="M97" s="19" t="n">
        <v>0.9794</v>
      </c>
    </row>
    <row r="98" customFormat="false" ht="12.75" hidden="false" customHeight="true" outlineLevel="0" collapsed="false">
      <c r="A98" s="14" t="s">
        <v>150</v>
      </c>
      <c r="B98" s="19" t="n">
        <v>0.9</v>
      </c>
      <c r="C98" s="19" t="n">
        <v>0.9</v>
      </c>
      <c r="D98" s="19" t="n">
        <v>0.9</v>
      </c>
      <c r="E98" s="19" t="n">
        <v>0.9</v>
      </c>
      <c r="F98" s="19" t="n">
        <v>0.9</v>
      </c>
      <c r="G98" s="19"/>
      <c r="H98" s="19" t="n">
        <v>0.9</v>
      </c>
      <c r="I98" s="19" t="n">
        <v>0.9</v>
      </c>
      <c r="J98" s="19" t="n">
        <v>0.9</v>
      </c>
      <c r="K98" s="19"/>
      <c r="L98" s="19" t="n">
        <v>0.9</v>
      </c>
      <c r="M98" s="19" t="n">
        <v>0.9</v>
      </c>
    </row>
    <row r="99" customFormat="false" ht="12.75" hidden="false" customHeight="true" outlineLevel="0" collapsed="false">
      <c r="A99" s="14" t="s">
        <v>151</v>
      </c>
      <c r="B99" s="19" t="n">
        <v>0.9798</v>
      </c>
      <c r="C99" s="19" t="n">
        <v>0.9798</v>
      </c>
      <c r="D99" s="19" t="n">
        <v>0.9798</v>
      </c>
      <c r="E99" s="19" t="n">
        <v>0.9798</v>
      </c>
      <c r="F99" s="19" t="n">
        <v>0.9798</v>
      </c>
      <c r="G99" s="19"/>
      <c r="H99" s="19" t="n">
        <v>0.9798</v>
      </c>
      <c r="I99" s="19" t="n">
        <v>0.9798</v>
      </c>
      <c r="J99" s="19" t="n">
        <v>0.9798</v>
      </c>
      <c r="K99" s="19"/>
      <c r="L99" s="19" t="n">
        <v>0.9798</v>
      </c>
      <c r="M99" s="19" t="n">
        <v>0.9798</v>
      </c>
    </row>
    <row r="100" customFormat="false" ht="12.75" hidden="false" customHeight="true" outlineLevel="0" collapsed="false">
      <c r="A100" s="14" t="s">
        <v>153</v>
      </c>
      <c r="B100" s="19" t="n">
        <v>0.96</v>
      </c>
      <c r="C100" s="19" t="n">
        <v>0.96</v>
      </c>
      <c r="D100" s="19" t="n">
        <v>0.96</v>
      </c>
      <c r="E100" s="19" t="n">
        <v>0.96</v>
      </c>
      <c r="F100" s="19" t="n">
        <v>0.96</v>
      </c>
      <c r="G100" s="19"/>
      <c r="H100" s="19" t="n">
        <v>0.96</v>
      </c>
      <c r="I100" s="19" t="n">
        <v>0.96</v>
      </c>
      <c r="J100" s="19" t="n">
        <v>0.96</v>
      </c>
      <c r="K100" s="19"/>
      <c r="L100" s="19" t="n">
        <v>0.96</v>
      </c>
      <c r="M100" s="19" t="n">
        <v>0.96</v>
      </c>
    </row>
    <row r="101" customFormat="false" ht="12.75" hidden="false" customHeight="true" outlineLevel="0" collapsed="false">
      <c r="A101" s="14" t="s">
        <v>155</v>
      </c>
      <c r="B101" s="19" t="n">
        <v>0</v>
      </c>
      <c r="C101" s="19" t="n">
        <v>0</v>
      </c>
      <c r="D101" s="19" t="n">
        <v>0</v>
      </c>
      <c r="E101" s="19" t="n">
        <v>0</v>
      </c>
      <c r="F101" s="19" t="n">
        <v>0</v>
      </c>
      <c r="G101" s="19"/>
      <c r="H101" s="19" t="n">
        <v>0</v>
      </c>
      <c r="I101" s="19" t="n">
        <v>0</v>
      </c>
      <c r="J101" s="19" t="n">
        <v>0</v>
      </c>
      <c r="K101" s="19"/>
      <c r="L101" s="19" t="n">
        <v>0</v>
      </c>
      <c r="M101" s="19" t="n">
        <v>0</v>
      </c>
    </row>
    <row r="102" customFormat="false" ht="12.75" hidden="false" customHeight="true" outlineLevel="0" collapsed="false">
      <c r="A102" s="14" t="s">
        <v>156</v>
      </c>
      <c r="B102" s="19" t="n">
        <v>0.98</v>
      </c>
      <c r="C102" s="19" t="n">
        <v>0.98</v>
      </c>
      <c r="D102" s="19" t="n">
        <v>0.98</v>
      </c>
      <c r="E102" s="19" t="n">
        <v>0.98</v>
      </c>
      <c r="F102" s="19" t="n">
        <v>0.98</v>
      </c>
      <c r="G102" s="19"/>
      <c r="H102" s="19" t="n">
        <v>0.98</v>
      </c>
      <c r="I102" s="19" t="n">
        <v>0.98</v>
      </c>
      <c r="J102" s="19" t="n">
        <v>0.98</v>
      </c>
      <c r="K102" s="19"/>
      <c r="L102" s="19" t="n">
        <v>0.98</v>
      </c>
      <c r="M102" s="19" t="n">
        <v>0.98</v>
      </c>
    </row>
    <row r="103" customFormat="false" ht="12.75" hidden="false" customHeight="true" outlineLevel="0" collapsed="false">
      <c r="A103" s="14" t="s">
        <v>157</v>
      </c>
      <c r="B103" s="19" t="n">
        <v>0.6634</v>
      </c>
      <c r="C103" s="19" t="n">
        <v>0.672</v>
      </c>
      <c r="D103" s="19" t="n">
        <v>0.6806</v>
      </c>
      <c r="E103" s="19" t="n">
        <v>0.6892</v>
      </c>
      <c r="F103" s="19" t="n">
        <v>0.6978</v>
      </c>
      <c r="G103" s="19"/>
      <c r="H103" s="19" t="n">
        <v>0.7065</v>
      </c>
      <c r="I103" s="19" t="n">
        <v>0.7151</v>
      </c>
      <c r="J103" s="19" t="n">
        <v>0.7237</v>
      </c>
      <c r="K103" s="19"/>
      <c r="L103" s="19" t="n">
        <v>0.7323</v>
      </c>
      <c r="M103" s="19" t="n">
        <v>0.7323</v>
      </c>
    </row>
    <row r="104" customFormat="false" ht="12.75" hidden="false" customHeight="true" outlineLevel="0" collapsed="false">
      <c r="A104" s="14" t="s">
        <v>158</v>
      </c>
      <c r="B104" s="19" t="n">
        <v>0.99</v>
      </c>
      <c r="C104" s="19" t="n">
        <v>0.99</v>
      </c>
      <c r="D104" s="19" t="n">
        <v>0.99</v>
      </c>
      <c r="E104" s="19" t="n">
        <v>0.99</v>
      </c>
      <c r="F104" s="19" t="n">
        <v>0.99</v>
      </c>
      <c r="G104" s="19"/>
      <c r="H104" s="19" t="n">
        <v>0.99</v>
      </c>
      <c r="I104" s="19" t="n">
        <v>0.99</v>
      </c>
      <c r="J104" s="19" t="n">
        <v>0.99</v>
      </c>
      <c r="K104" s="19"/>
      <c r="L104" s="19" t="n">
        <v>0.99</v>
      </c>
      <c r="M104" s="19" t="n">
        <v>0.99</v>
      </c>
    </row>
    <row r="105" customFormat="false" ht="12.75" hidden="false" customHeight="true" outlineLevel="0" collapsed="false">
      <c r="A105" s="14" t="s">
        <v>159</v>
      </c>
      <c r="B105" s="19" t="n">
        <v>0</v>
      </c>
      <c r="C105" s="19" t="n">
        <v>0</v>
      </c>
      <c r="D105" s="19" t="n">
        <v>0</v>
      </c>
      <c r="E105" s="19" t="n">
        <v>0</v>
      </c>
      <c r="F105" s="19" t="n">
        <v>0</v>
      </c>
      <c r="G105" s="19"/>
      <c r="H105" s="19" t="n">
        <v>0</v>
      </c>
      <c r="I105" s="19" t="n">
        <v>0</v>
      </c>
      <c r="J105" s="19" t="n">
        <v>0</v>
      </c>
      <c r="K105" s="19"/>
      <c r="L105" s="19" t="n">
        <v>0</v>
      </c>
      <c r="M105" s="19" t="n">
        <v>0</v>
      </c>
    </row>
    <row r="106" customFormat="false" ht="12.75" hidden="false" customHeight="true" outlineLevel="0" collapsed="false">
      <c r="A106" s="14" t="s">
        <v>160</v>
      </c>
      <c r="B106" s="19" t="n">
        <v>0.9798</v>
      </c>
      <c r="C106" s="19" t="n">
        <v>0.9798</v>
      </c>
      <c r="D106" s="19" t="n">
        <v>0.9798</v>
      </c>
      <c r="E106" s="19" t="n">
        <v>0.9798</v>
      </c>
      <c r="F106" s="19" t="n">
        <v>0.9798</v>
      </c>
      <c r="G106" s="19"/>
      <c r="H106" s="19" t="n">
        <v>0.9798</v>
      </c>
      <c r="I106" s="19" t="n">
        <v>0.9798</v>
      </c>
      <c r="J106" s="19" t="n">
        <v>0.9798</v>
      </c>
      <c r="K106" s="19"/>
      <c r="L106" s="19" t="n">
        <v>0.9798</v>
      </c>
      <c r="M106" s="19" t="n">
        <v>0.9798</v>
      </c>
    </row>
    <row r="107" customFormat="false" ht="12.75" hidden="false" customHeight="true" outlineLevel="0" collapsed="false">
      <c r="A107" s="14" t="s">
        <v>161</v>
      </c>
      <c r="B107" s="19" t="n">
        <v>0.946</v>
      </c>
      <c r="C107" s="19" t="n">
        <v>0.946</v>
      </c>
      <c r="D107" s="19" t="n">
        <v>0.946</v>
      </c>
      <c r="E107" s="19" t="n">
        <v>0.946</v>
      </c>
      <c r="F107" s="19" t="n">
        <v>0.946</v>
      </c>
      <c r="G107" s="19"/>
      <c r="H107" s="19" t="n">
        <v>0.946</v>
      </c>
      <c r="I107" s="19" t="n">
        <v>0.946</v>
      </c>
      <c r="J107" s="19" t="n">
        <v>0.946</v>
      </c>
      <c r="K107" s="19"/>
      <c r="L107" s="19" t="n">
        <v>0.946</v>
      </c>
      <c r="M107" s="19" t="n">
        <v>0.946</v>
      </c>
    </row>
    <row r="108" customFormat="false" ht="12.75" hidden="false" customHeight="true" outlineLevel="0" collapsed="false">
      <c r="A108" s="14" t="s">
        <v>162</v>
      </c>
      <c r="B108" s="19" t="n">
        <v>0.99</v>
      </c>
      <c r="C108" s="19" t="n">
        <v>0.99</v>
      </c>
      <c r="D108" s="19" t="n">
        <v>0.99</v>
      </c>
      <c r="E108" s="19" t="n">
        <v>0.99</v>
      </c>
      <c r="F108" s="19" t="n">
        <v>0.99</v>
      </c>
      <c r="G108" s="19"/>
      <c r="H108" s="19" t="n">
        <v>0.99</v>
      </c>
      <c r="I108" s="19" t="n">
        <v>0.99</v>
      </c>
      <c r="J108" s="19" t="n">
        <v>0.99</v>
      </c>
      <c r="K108" s="19"/>
      <c r="L108" s="19" t="n">
        <v>0.99</v>
      </c>
      <c r="M108" s="19" t="n">
        <v>0.99</v>
      </c>
    </row>
    <row r="109" customFormat="false" ht="12.75" hidden="false" customHeight="true" outlineLevel="0" collapsed="false">
      <c r="A109" s="14" t="s">
        <v>163</v>
      </c>
      <c r="B109" s="19" t="n">
        <v>0.99</v>
      </c>
      <c r="C109" s="19" t="n">
        <v>0.99</v>
      </c>
      <c r="D109" s="19" t="n">
        <v>0.99</v>
      </c>
      <c r="E109" s="19" t="n">
        <v>0.99</v>
      </c>
      <c r="F109" s="19" t="n">
        <v>0.99</v>
      </c>
      <c r="G109" s="19"/>
      <c r="H109" s="19" t="n">
        <v>0.99</v>
      </c>
      <c r="I109" s="19" t="n">
        <v>0.99</v>
      </c>
      <c r="J109" s="19" t="n">
        <v>0.99</v>
      </c>
      <c r="K109" s="19"/>
      <c r="L109" s="19" t="n">
        <v>0.99</v>
      </c>
      <c r="M109" s="19" t="n">
        <v>0.99</v>
      </c>
    </row>
    <row r="110" customFormat="false" ht="12.75" hidden="false" customHeight="true" outlineLevel="0" collapsed="false">
      <c r="A110" s="14" t="s">
        <v>164</v>
      </c>
      <c r="B110" s="19" t="n">
        <v>0</v>
      </c>
      <c r="C110" s="19" t="n">
        <v>0</v>
      </c>
      <c r="D110" s="19" t="n">
        <v>0</v>
      </c>
      <c r="E110" s="19" t="n">
        <v>0</v>
      </c>
      <c r="F110" s="19" t="n">
        <v>0</v>
      </c>
      <c r="G110" s="19"/>
      <c r="H110" s="19" t="n">
        <v>0</v>
      </c>
      <c r="I110" s="19" t="n">
        <v>0</v>
      </c>
      <c r="J110" s="19" t="n">
        <v>0</v>
      </c>
      <c r="K110" s="19"/>
      <c r="L110" s="19" t="n">
        <v>0</v>
      </c>
      <c r="M110" s="19" t="n">
        <v>0</v>
      </c>
    </row>
    <row r="111" customFormat="false" ht="12.75" hidden="false" customHeight="true" outlineLevel="0" collapsed="false">
      <c r="A111" s="14" t="s">
        <v>165</v>
      </c>
      <c r="B111" s="19" t="n">
        <v>0.99</v>
      </c>
      <c r="C111" s="19" t="n">
        <v>0.99</v>
      </c>
      <c r="D111" s="19" t="n">
        <v>0.99</v>
      </c>
      <c r="E111" s="19" t="n">
        <v>0.99</v>
      </c>
      <c r="F111" s="19" t="n">
        <v>0.99</v>
      </c>
      <c r="G111" s="19"/>
      <c r="H111" s="19" t="n">
        <v>0.99</v>
      </c>
      <c r="I111" s="19" t="n">
        <v>0.99</v>
      </c>
      <c r="J111" s="19" t="n">
        <v>0.99</v>
      </c>
      <c r="K111" s="19"/>
      <c r="L111" s="19" t="n">
        <v>0.99</v>
      </c>
      <c r="M111" s="19" t="n">
        <v>0.99</v>
      </c>
    </row>
    <row r="112" customFormat="false" ht="12.75" hidden="false" customHeight="true" outlineLevel="0" collapsed="false">
      <c r="A112" s="14" t="s">
        <v>167</v>
      </c>
      <c r="B112" s="19" t="n">
        <v>0.99</v>
      </c>
      <c r="C112" s="19" t="n">
        <v>0.99</v>
      </c>
      <c r="D112" s="19" t="n">
        <v>0.99</v>
      </c>
      <c r="E112" s="19" t="n">
        <v>0.99</v>
      </c>
      <c r="F112" s="19" t="n">
        <v>0.99</v>
      </c>
      <c r="G112" s="19"/>
      <c r="H112" s="19" t="n">
        <v>0.99</v>
      </c>
      <c r="I112" s="19" t="n">
        <v>0.99</v>
      </c>
      <c r="J112" s="19" t="n">
        <v>0.99</v>
      </c>
      <c r="K112" s="19"/>
      <c r="L112" s="19" t="n">
        <v>0.99</v>
      </c>
      <c r="M112" s="19" t="n">
        <v>0.99</v>
      </c>
    </row>
    <row r="113" customFormat="false" ht="12.75" hidden="false" customHeight="true" outlineLevel="0" collapsed="false">
      <c r="A113" s="14" t="s">
        <v>168</v>
      </c>
      <c r="B113" s="19" t="n">
        <v>0.95</v>
      </c>
      <c r="C113" s="19" t="n">
        <v>0.95</v>
      </c>
      <c r="D113" s="19" t="n">
        <v>0.95</v>
      </c>
      <c r="E113" s="19" t="n">
        <v>0.95</v>
      </c>
      <c r="F113" s="19" t="n">
        <v>0.95</v>
      </c>
      <c r="G113" s="19"/>
      <c r="H113" s="19" t="n">
        <v>0.95</v>
      </c>
      <c r="I113" s="19" t="n">
        <v>0.95</v>
      </c>
      <c r="J113" s="19" t="n">
        <v>0.95</v>
      </c>
      <c r="K113" s="19"/>
      <c r="L113" s="19" t="n">
        <v>0.95</v>
      </c>
      <c r="M113" s="19" t="n">
        <v>0.95</v>
      </c>
    </row>
    <row r="114" customFormat="false" ht="12.75" hidden="false" customHeight="true" outlineLevel="0" collapsed="false">
      <c r="A114" s="14" t="s">
        <v>169</v>
      </c>
      <c r="B114" s="19" t="n">
        <v>0.99</v>
      </c>
      <c r="C114" s="19" t="n">
        <v>0.99</v>
      </c>
      <c r="D114" s="19" t="n">
        <v>0.99</v>
      </c>
      <c r="E114" s="19" t="n">
        <v>0.99</v>
      </c>
      <c r="F114" s="19" t="n">
        <v>0.99</v>
      </c>
      <c r="G114" s="19"/>
      <c r="H114" s="19" t="n">
        <v>0.99</v>
      </c>
      <c r="I114" s="19" t="n">
        <v>0.99</v>
      </c>
      <c r="J114" s="19" t="n">
        <v>0.99</v>
      </c>
      <c r="K114" s="19"/>
      <c r="L114" s="19" t="n">
        <v>0.99</v>
      </c>
      <c r="M114" s="19" t="n">
        <v>0.99</v>
      </c>
    </row>
    <row r="115" customFormat="false" ht="12.75" hidden="false" customHeight="true" outlineLevel="0" collapsed="false">
      <c r="A115" s="14" t="s">
        <v>170</v>
      </c>
      <c r="B115" s="19" t="n">
        <v>0.99</v>
      </c>
      <c r="C115" s="19" t="n">
        <v>0.99</v>
      </c>
      <c r="D115" s="19" t="n">
        <v>0.99</v>
      </c>
      <c r="E115" s="19" t="n">
        <v>0.99</v>
      </c>
      <c r="F115" s="19" t="n">
        <v>0.99</v>
      </c>
      <c r="G115" s="19"/>
      <c r="H115" s="19" t="n">
        <v>0.99</v>
      </c>
      <c r="I115" s="19" t="n">
        <v>0.99</v>
      </c>
      <c r="J115" s="19" t="n">
        <v>0.99</v>
      </c>
      <c r="K115" s="19"/>
      <c r="L115" s="19" t="n">
        <v>0.99</v>
      </c>
      <c r="M115" s="19" t="n">
        <v>0.99</v>
      </c>
    </row>
    <row r="116" customFormat="false" ht="12.75" hidden="false" customHeight="true" outlineLevel="0" collapsed="false">
      <c r="A116" s="14" t="s">
        <v>171</v>
      </c>
      <c r="B116" s="19" t="n">
        <v>0.8506</v>
      </c>
      <c r="C116" s="19" t="n">
        <v>0.8595</v>
      </c>
      <c r="D116" s="19" t="n">
        <v>0.8685</v>
      </c>
      <c r="E116" s="19" t="n">
        <v>0.8774</v>
      </c>
      <c r="F116" s="19" t="n">
        <v>0.8864</v>
      </c>
      <c r="G116" s="19"/>
      <c r="H116" s="19" t="n">
        <v>0.8864</v>
      </c>
      <c r="I116" s="19" t="n">
        <v>0.8864</v>
      </c>
      <c r="J116" s="19" t="n">
        <v>0.8864</v>
      </c>
      <c r="K116" s="19"/>
      <c r="L116" s="19" t="n">
        <v>0.8864</v>
      </c>
      <c r="M116" s="19" t="n">
        <v>0.8864</v>
      </c>
    </row>
    <row r="117" customFormat="false" ht="12.75" hidden="false" customHeight="true" outlineLevel="0" collapsed="false">
      <c r="A117" s="14" t="s">
        <v>172</v>
      </c>
      <c r="B117" s="19" t="n">
        <v>0</v>
      </c>
      <c r="C117" s="19" t="n">
        <v>0</v>
      </c>
      <c r="D117" s="19" t="n">
        <v>0</v>
      </c>
      <c r="E117" s="19" t="n">
        <v>0</v>
      </c>
      <c r="F117" s="19" t="n">
        <v>0</v>
      </c>
      <c r="G117" s="19"/>
      <c r="H117" s="19" t="n">
        <v>0</v>
      </c>
      <c r="I117" s="19" t="n">
        <v>0</v>
      </c>
      <c r="J117" s="19" t="n">
        <v>0</v>
      </c>
      <c r="K117" s="19"/>
      <c r="L117" s="19" t="n">
        <v>0</v>
      </c>
      <c r="M117" s="19" t="n">
        <v>0</v>
      </c>
    </row>
    <row r="118" customFormat="false" ht="12.75" hidden="false" customHeight="true" outlineLevel="0" collapsed="false">
      <c r="A118" s="14" t="s">
        <v>173</v>
      </c>
      <c r="B118" s="19" t="n">
        <v>0</v>
      </c>
      <c r="C118" s="19" t="n">
        <v>0</v>
      </c>
      <c r="D118" s="19" t="n">
        <v>0</v>
      </c>
      <c r="E118" s="19" t="n">
        <v>0</v>
      </c>
      <c r="F118" s="19" t="n">
        <v>0</v>
      </c>
      <c r="G118" s="19"/>
      <c r="H118" s="19" t="n">
        <v>0</v>
      </c>
      <c r="I118" s="19" t="n">
        <v>0</v>
      </c>
      <c r="J118" s="19" t="n">
        <v>0</v>
      </c>
      <c r="K118" s="19"/>
      <c r="L118" s="19" t="n">
        <v>0</v>
      </c>
      <c r="M118" s="19" t="n">
        <v>0</v>
      </c>
    </row>
    <row r="119" customFormat="false" ht="12.75" hidden="false" customHeight="true" outlineLevel="0" collapsed="false">
      <c r="A119" s="14" t="s">
        <v>174</v>
      </c>
      <c r="B119" s="19" t="n">
        <v>0.99</v>
      </c>
      <c r="C119" s="19" t="n">
        <v>0.99</v>
      </c>
      <c r="D119" s="19" t="n">
        <v>0.99</v>
      </c>
      <c r="E119" s="19" t="n">
        <v>0.99</v>
      </c>
      <c r="F119" s="19" t="n">
        <v>0.99</v>
      </c>
      <c r="G119" s="19"/>
      <c r="H119" s="19" t="n">
        <v>0.99</v>
      </c>
      <c r="I119" s="19" t="n">
        <v>0.99</v>
      </c>
      <c r="J119" s="19" t="n">
        <v>0.99</v>
      </c>
      <c r="K119" s="19"/>
      <c r="L119" s="19" t="n">
        <v>0.99</v>
      </c>
      <c r="M119" s="19" t="n">
        <v>0.99</v>
      </c>
    </row>
    <row r="120" customFormat="false" ht="12.75" hidden="false" customHeight="true" outlineLevel="0" collapsed="false">
      <c r="A120" s="14" t="s">
        <v>175</v>
      </c>
      <c r="B120" s="19" t="n">
        <v>0.99</v>
      </c>
      <c r="C120" s="19" t="n">
        <v>0.99</v>
      </c>
      <c r="D120" s="19" t="n">
        <v>0.99</v>
      </c>
      <c r="E120" s="19" t="n">
        <v>0.99</v>
      </c>
      <c r="F120" s="19" t="n">
        <v>0.99</v>
      </c>
      <c r="G120" s="19"/>
      <c r="H120" s="19" t="n">
        <v>0.99</v>
      </c>
      <c r="I120" s="19" t="n">
        <v>0.99</v>
      </c>
      <c r="J120" s="19" t="n">
        <v>0.99</v>
      </c>
      <c r="K120" s="19"/>
      <c r="L120" s="19" t="n">
        <v>0.99</v>
      </c>
      <c r="M120" s="19" t="n">
        <v>0.99</v>
      </c>
    </row>
    <row r="121" customFormat="false" ht="12.75" hidden="false" customHeight="true" outlineLevel="0" collapsed="false">
      <c r="A121" s="14" t="s">
        <v>176</v>
      </c>
      <c r="B121" s="19" t="n">
        <v>0.99</v>
      </c>
      <c r="C121" s="19" t="n">
        <v>0.99</v>
      </c>
      <c r="D121" s="19" t="n">
        <v>0.99</v>
      </c>
      <c r="E121" s="19" t="n">
        <v>0.99</v>
      </c>
      <c r="F121" s="19" t="n">
        <v>0.99</v>
      </c>
      <c r="G121" s="19"/>
      <c r="H121" s="19" t="n">
        <v>0.99</v>
      </c>
      <c r="I121" s="19" t="n">
        <v>0.99</v>
      </c>
      <c r="J121" s="19" t="n">
        <v>0.99</v>
      </c>
      <c r="K121" s="19"/>
      <c r="L121" s="19" t="n">
        <v>0.99</v>
      </c>
      <c r="M121" s="19" t="n">
        <v>0.99</v>
      </c>
    </row>
    <row r="122" customFormat="false" ht="12.75" hidden="false" customHeight="true" outlineLevel="0" collapsed="false">
      <c r="A122" s="14" t="s">
        <v>177</v>
      </c>
      <c r="B122" s="19" t="n">
        <v>0.99</v>
      </c>
      <c r="C122" s="19" t="n">
        <v>0.99</v>
      </c>
      <c r="D122" s="19" t="n">
        <v>0.99</v>
      </c>
      <c r="E122" s="19" t="n">
        <v>0.99</v>
      </c>
      <c r="F122" s="19" t="n">
        <v>0.99</v>
      </c>
      <c r="G122" s="19"/>
      <c r="H122" s="19" t="n">
        <v>0.99</v>
      </c>
      <c r="I122" s="19" t="n">
        <v>0.99</v>
      </c>
      <c r="J122" s="19" t="n">
        <v>0.99</v>
      </c>
      <c r="K122" s="19"/>
      <c r="L122" s="19" t="n">
        <v>0.99</v>
      </c>
      <c r="M122" s="19" t="n">
        <v>0.99</v>
      </c>
    </row>
    <row r="123" customFormat="false" ht="12.75" hidden="false" customHeight="true" outlineLevel="0" collapsed="false">
      <c r="A123" s="14" t="s">
        <v>179</v>
      </c>
      <c r="B123" s="19" t="n">
        <v>0.98</v>
      </c>
      <c r="C123" s="19" t="n">
        <v>0.98</v>
      </c>
      <c r="D123" s="19" t="n">
        <v>0.98</v>
      </c>
      <c r="E123" s="19" t="n">
        <v>0.98</v>
      </c>
      <c r="F123" s="19" t="n">
        <v>0.98</v>
      </c>
      <c r="G123" s="19"/>
      <c r="H123" s="19" t="n">
        <v>0.98</v>
      </c>
      <c r="I123" s="19" t="n">
        <v>0.98</v>
      </c>
      <c r="J123" s="19" t="n">
        <v>0.98</v>
      </c>
      <c r="K123" s="19"/>
      <c r="L123" s="19" t="n">
        <v>0.98</v>
      </c>
      <c r="M123" s="19" t="n">
        <v>0.98</v>
      </c>
    </row>
    <row r="124" customFormat="false" ht="12.75" hidden="false" customHeight="true" outlineLevel="0" collapsed="false">
      <c r="A124" s="14" t="s">
        <v>181</v>
      </c>
      <c r="B124" s="19" t="n">
        <v>0.99</v>
      </c>
      <c r="C124" s="19" t="n">
        <v>0.99</v>
      </c>
      <c r="D124" s="19" t="n">
        <v>0.99</v>
      </c>
      <c r="E124" s="19" t="n">
        <v>0.99</v>
      </c>
      <c r="F124" s="19" t="n">
        <v>0.99</v>
      </c>
      <c r="G124" s="19"/>
      <c r="H124" s="19" t="n">
        <v>0.99</v>
      </c>
      <c r="I124" s="19" t="n">
        <v>0.99</v>
      </c>
      <c r="J124" s="19" t="n">
        <v>0.99</v>
      </c>
      <c r="K124" s="19"/>
      <c r="L124" s="19" t="n">
        <v>0.99</v>
      </c>
      <c r="M124" s="19" t="n">
        <v>0.99</v>
      </c>
    </row>
    <row r="125" customFormat="false" ht="12.75" hidden="false" customHeight="true" outlineLevel="0" collapsed="false">
      <c r="A125" s="14" t="s">
        <v>182</v>
      </c>
      <c r="B125" s="19" t="n">
        <v>0.98</v>
      </c>
      <c r="C125" s="19" t="n">
        <v>0.98</v>
      </c>
      <c r="D125" s="19" t="n">
        <v>0.98</v>
      </c>
      <c r="E125" s="19" t="n">
        <v>0.98</v>
      </c>
      <c r="F125" s="19" t="n">
        <v>0.98</v>
      </c>
      <c r="G125" s="19"/>
      <c r="H125" s="19" t="n">
        <v>0.98</v>
      </c>
      <c r="I125" s="19" t="n">
        <v>0.98</v>
      </c>
      <c r="J125" s="19" t="n">
        <v>0.98</v>
      </c>
      <c r="K125" s="19"/>
      <c r="L125" s="19" t="n">
        <v>0.98</v>
      </c>
      <c r="M125" s="19" t="n">
        <v>0.98</v>
      </c>
    </row>
    <row r="126" customFormat="false" ht="12.75" hidden="false" customHeight="true" outlineLevel="0" collapsed="false">
      <c r="A126" s="14" t="s">
        <v>183</v>
      </c>
      <c r="B126" s="19" t="n">
        <v>0.99</v>
      </c>
      <c r="C126" s="19" t="n">
        <v>0.99</v>
      </c>
      <c r="D126" s="19" t="n">
        <v>0.99</v>
      </c>
      <c r="E126" s="19" t="n">
        <v>0.99</v>
      </c>
      <c r="F126" s="19" t="n">
        <v>0.99</v>
      </c>
      <c r="G126" s="19"/>
      <c r="H126" s="19" t="n">
        <v>0.99</v>
      </c>
      <c r="I126" s="19" t="n">
        <v>0.99</v>
      </c>
      <c r="J126" s="19" t="n">
        <v>0.99</v>
      </c>
      <c r="K126" s="19"/>
      <c r="L126" s="19" t="n">
        <v>0.99</v>
      </c>
      <c r="M126" s="19" t="n">
        <v>0.99</v>
      </c>
    </row>
    <row r="127" customFormat="false" ht="12.75" hidden="false" customHeight="true" outlineLevel="0" collapsed="false">
      <c r="A127" s="14" t="s">
        <v>184</v>
      </c>
      <c r="B127" s="19" t="n">
        <v>0.959</v>
      </c>
      <c r="C127" s="19" t="n">
        <v>0.9689</v>
      </c>
      <c r="D127" s="19" t="n">
        <v>0.9788</v>
      </c>
      <c r="E127" s="19" t="n">
        <v>0.9788</v>
      </c>
      <c r="F127" s="19" t="n">
        <v>0.9788</v>
      </c>
      <c r="G127" s="19"/>
      <c r="H127" s="19" t="n">
        <v>0.9788</v>
      </c>
      <c r="I127" s="19" t="n">
        <v>0.9788</v>
      </c>
      <c r="J127" s="19" t="n">
        <v>0.9788</v>
      </c>
      <c r="K127" s="19"/>
      <c r="L127" s="19" t="n">
        <v>0.9788</v>
      </c>
      <c r="M127" s="19" t="n">
        <v>0.9788</v>
      </c>
    </row>
    <row r="128" customFormat="false" ht="12.75" hidden="false" customHeight="true" outlineLevel="0" collapsed="false">
      <c r="A128" s="14" t="s">
        <v>185</v>
      </c>
      <c r="B128" s="19" t="n">
        <v>0.89</v>
      </c>
      <c r="C128" s="19" t="n">
        <v>0.89</v>
      </c>
      <c r="D128" s="19" t="n">
        <v>0.89</v>
      </c>
      <c r="E128" s="19" t="n">
        <v>0.89</v>
      </c>
      <c r="F128" s="19" t="n">
        <v>0.89</v>
      </c>
      <c r="G128" s="19"/>
      <c r="H128" s="19" t="n">
        <v>0.89</v>
      </c>
      <c r="I128" s="19" t="n">
        <v>0.89</v>
      </c>
      <c r="J128" s="19" t="n">
        <v>0.89</v>
      </c>
      <c r="K128" s="19"/>
      <c r="L128" s="19" t="n">
        <v>0.89</v>
      </c>
      <c r="M128" s="19" t="n">
        <v>0.89</v>
      </c>
    </row>
    <row r="129" customFormat="false" ht="12.75" hidden="false" customHeight="true" outlineLevel="0" collapsed="false">
      <c r="A129" s="14" t="s">
        <v>186</v>
      </c>
      <c r="B129" s="19" t="n">
        <v>0.99</v>
      </c>
      <c r="C129" s="19" t="n">
        <v>0.99</v>
      </c>
      <c r="D129" s="19" t="n">
        <v>0.99</v>
      </c>
      <c r="E129" s="19" t="n">
        <v>0.99</v>
      </c>
      <c r="F129" s="19" t="n">
        <v>0.99</v>
      </c>
      <c r="G129" s="19"/>
      <c r="H129" s="19" t="n">
        <v>0.99</v>
      </c>
      <c r="I129" s="19" t="n">
        <v>0.99</v>
      </c>
      <c r="J129" s="19" t="n">
        <v>0.99</v>
      </c>
      <c r="K129" s="19"/>
      <c r="L129" s="19" t="n">
        <v>0.99</v>
      </c>
      <c r="M129" s="19" t="n">
        <v>0.99</v>
      </c>
    </row>
    <row r="130" customFormat="false" ht="12.75" hidden="false" customHeight="true" outlineLevel="0" collapsed="false">
      <c r="A130" s="14" t="s">
        <v>188</v>
      </c>
      <c r="B130" s="19" t="n">
        <v>0.9373</v>
      </c>
      <c r="C130" s="19" t="n">
        <v>0.9373</v>
      </c>
      <c r="D130" s="19" t="n">
        <v>0.9373</v>
      </c>
      <c r="E130" s="19" t="n">
        <v>0.9373</v>
      </c>
      <c r="F130" s="19" t="n">
        <v>0.9373</v>
      </c>
      <c r="G130" s="19"/>
      <c r="H130" s="19" t="n">
        <v>0.9373</v>
      </c>
      <c r="I130" s="19" t="n">
        <v>0.9373</v>
      </c>
      <c r="J130" s="19" t="n">
        <v>0.9373</v>
      </c>
      <c r="K130" s="19"/>
      <c r="L130" s="19" t="n">
        <v>0.9373</v>
      </c>
      <c r="M130" s="19" t="n">
        <v>0.9373</v>
      </c>
    </row>
    <row r="131" customFormat="false" ht="12.75" hidden="false" customHeight="true" outlineLevel="0" collapsed="false">
      <c r="A131" s="14" t="s">
        <v>189</v>
      </c>
      <c r="B131" s="19" t="n">
        <v>0</v>
      </c>
      <c r="C131" s="19" t="n">
        <v>0</v>
      </c>
      <c r="D131" s="19" t="n">
        <v>0</v>
      </c>
      <c r="E131" s="19" t="n">
        <v>0</v>
      </c>
      <c r="F131" s="19" t="n">
        <v>0</v>
      </c>
      <c r="G131" s="19"/>
      <c r="H131" s="19" t="n">
        <v>0</v>
      </c>
      <c r="I131" s="19" t="n">
        <v>0</v>
      </c>
      <c r="J131" s="19" t="n">
        <v>0</v>
      </c>
      <c r="K131" s="19"/>
      <c r="L131" s="19" t="n">
        <v>0</v>
      </c>
      <c r="M131" s="19" t="n">
        <v>0</v>
      </c>
    </row>
    <row r="132" customFormat="false" ht="12.75" hidden="false" customHeight="true" outlineLevel="0" collapsed="false">
      <c r="A132" s="14" t="s">
        <v>190</v>
      </c>
      <c r="B132" s="19" t="n">
        <v>0</v>
      </c>
      <c r="C132" s="19" t="n">
        <v>0</v>
      </c>
      <c r="D132" s="19" t="n">
        <v>0</v>
      </c>
      <c r="E132" s="19" t="n">
        <v>0</v>
      </c>
      <c r="F132" s="19" t="n">
        <v>0</v>
      </c>
      <c r="G132" s="19"/>
      <c r="H132" s="19" t="n">
        <v>0</v>
      </c>
      <c r="I132" s="19" t="n">
        <v>0</v>
      </c>
      <c r="J132" s="19" t="n">
        <v>0</v>
      </c>
      <c r="K132" s="19"/>
      <c r="L132" s="19" t="n">
        <v>0</v>
      </c>
      <c r="M132" s="19" t="n">
        <v>0</v>
      </c>
    </row>
    <row r="133" customFormat="false" ht="12.75" hidden="false" customHeight="true" outlineLevel="0" collapsed="false">
      <c r="A133" s="14" t="s">
        <v>191</v>
      </c>
      <c r="B133" s="19" t="n">
        <v>0.89</v>
      </c>
      <c r="C133" s="19" t="n">
        <v>0.89</v>
      </c>
      <c r="D133" s="19" t="n">
        <v>0.89</v>
      </c>
      <c r="E133" s="19" t="n">
        <v>0.89</v>
      </c>
      <c r="F133" s="19" t="n">
        <v>0.89</v>
      </c>
      <c r="G133" s="19"/>
      <c r="H133" s="19" t="n">
        <v>0.89</v>
      </c>
      <c r="I133" s="19" t="n">
        <v>0.89</v>
      </c>
      <c r="J133" s="19" t="n">
        <v>0.89</v>
      </c>
      <c r="K133" s="19"/>
      <c r="L133" s="19" t="n">
        <v>0.89</v>
      </c>
      <c r="M133" s="19" t="n">
        <v>0.89</v>
      </c>
    </row>
    <row r="134" customFormat="false" ht="12.75" hidden="false" customHeight="true" outlineLevel="0" collapsed="false">
      <c r="A134" s="14" t="s">
        <v>192</v>
      </c>
      <c r="B134" s="19" t="n">
        <v>0</v>
      </c>
      <c r="C134" s="19" t="n">
        <v>0</v>
      </c>
      <c r="D134" s="19" t="n">
        <v>0</v>
      </c>
      <c r="E134" s="19" t="n">
        <v>0</v>
      </c>
      <c r="F134" s="19" t="n">
        <v>0</v>
      </c>
      <c r="G134" s="19"/>
      <c r="H134" s="19" t="n">
        <v>0</v>
      </c>
      <c r="I134" s="19" t="n">
        <v>0</v>
      </c>
      <c r="J134" s="19" t="n">
        <v>0</v>
      </c>
      <c r="K134" s="19"/>
      <c r="L134" s="19" t="n">
        <v>0</v>
      </c>
      <c r="M134" s="19" t="n">
        <v>0</v>
      </c>
    </row>
    <row r="135" customFormat="false" ht="12.75" hidden="false" customHeight="true" outlineLevel="0" collapsed="false">
      <c r="A135" s="14" t="s">
        <v>193</v>
      </c>
      <c r="B135" s="19" t="n">
        <v>0.99</v>
      </c>
      <c r="C135" s="19" t="n">
        <v>0.99</v>
      </c>
      <c r="D135" s="19" t="n">
        <v>0.99</v>
      </c>
      <c r="E135" s="19" t="n">
        <v>0.99</v>
      </c>
      <c r="F135" s="19" t="n">
        <v>0.99</v>
      </c>
      <c r="G135" s="19"/>
      <c r="H135" s="19" t="n">
        <v>0.99</v>
      </c>
      <c r="I135" s="19" t="n">
        <v>0.99</v>
      </c>
      <c r="J135" s="19" t="n">
        <v>0.99</v>
      </c>
      <c r="K135" s="19"/>
      <c r="L135" s="19" t="n">
        <v>0.99</v>
      </c>
      <c r="M135" s="19" t="n">
        <v>0.99</v>
      </c>
    </row>
    <row r="136" customFormat="false" ht="12.75" hidden="false" customHeight="true" outlineLevel="0" collapsed="false">
      <c r="A136" s="14" t="s">
        <v>194</v>
      </c>
      <c r="B136" s="19" t="n">
        <v>0.64</v>
      </c>
      <c r="C136" s="19" t="n">
        <v>0.64</v>
      </c>
      <c r="D136" s="19" t="n">
        <v>0.64</v>
      </c>
      <c r="E136" s="19" t="n">
        <v>0.64</v>
      </c>
      <c r="F136" s="19" t="n">
        <v>0.64</v>
      </c>
      <c r="G136" s="19"/>
      <c r="H136" s="19" t="n">
        <v>0.64</v>
      </c>
      <c r="I136" s="19" t="n">
        <v>0.64</v>
      </c>
      <c r="J136" s="19" t="n">
        <v>0.64</v>
      </c>
      <c r="K136" s="19"/>
      <c r="L136" s="19" t="n">
        <v>0.64</v>
      </c>
      <c r="M136" s="19" t="n">
        <v>0.64</v>
      </c>
    </row>
    <row r="137" customFormat="false" ht="12.75" hidden="false" customHeight="true" outlineLevel="0" collapsed="false">
      <c r="A137" s="14" t="s">
        <v>195</v>
      </c>
      <c r="B137" s="19" t="n">
        <v>0.7787</v>
      </c>
      <c r="C137" s="19" t="n">
        <v>0.7886</v>
      </c>
      <c r="D137" s="19" t="n">
        <v>0.7984</v>
      </c>
      <c r="E137" s="19" t="n">
        <v>0.8083</v>
      </c>
      <c r="F137" s="19" t="n">
        <v>0.8181</v>
      </c>
      <c r="G137" s="19"/>
      <c r="H137" s="19" t="n">
        <v>0.828</v>
      </c>
      <c r="I137" s="19" t="n">
        <v>0.8379</v>
      </c>
      <c r="J137" s="19" t="n">
        <v>0.8477</v>
      </c>
      <c r="K137" s="19"/>
      <c r="L137" s="19" t="n">
        <v>0.8576</v>
      </c>
      <c r="M137" s="19" t="n">
        <v>0.8674</v>
      </c>
    </row>
    <row r="138" customFormat="false" ht="12.75" hidden="false" customHeight="true" outlineLevel="0" collapsed="false">
      <c r="A138" s="14" t="s">
        <v>196</v>
      </c>
      <c r="B138" s="19" t="n">
        <v>0</v>
      </c>
      <c r="C138" s="19" t="n">
        <v>0</v>
      </c>
      <c r="D138" s="19" t="n">
        <v>0</v>
      </c>
      <c r="E138" s="19" t="n">
        <v>0</v>
      </c>
      <c r="F138" s="19" t="n">
        <v>0</v>
      </c>
      <c r="G138" s="19"/>
      <c r="H138" s="19" t="n">
        <v>0</v>
      </c>
      <c r="I138" s="19" t="n">
        <v>0</v>
      </c>
      <c r="J138" s="19" t="n">
        <v>0</v>
      </c>
      <c r="K138" s="19"/>
      <c r="L138" s="19" t="n">
        <v>0</v>
      </c>
      <c r="M138" s="19" t="n">
        <v>0</v>
      </c>
    </row>
    <row r="139" customFormat="false" ht="12.75" hidden="false" customHeight="true" outlineLevel="0" collapsed="false">
      <c r="A139" s="14" t="s">
        <v>197</v>
      </c>
      <c r="B139" s="19" t="n">
        <v>0.99</v>
      </c>
      <c r="C139" s="19" t="n">
        <v>0.99</v>
      </c>
      <c r="D139" s="19" t="n">
        <v>0.99</v>
      </c>
      <c r="E139" s="19" t="n">
        <v>0.99</v>
      </c>
      <c r="F139" s="19" t="n">
        <v>0.99</v>
      </c>
      <c r="G139" s="19"/>
      <c r="H139" s="19" t="n">
        <v>0.99</v>
      </c>
      <c r="I139" s="19" t="n">
        <v>0.99</v>
      </c>
      <c r="J139" s="19" t="n">
        <v>0.99</v>
      </c>
      <c r="K139" s="19"/>
      <c r="L139" s="19" t="n">
        <v>0.99</v>
      </c>
      <c r="M139" s="19" t="n">
        <v>0.99</v>
      </c>
    </row>
    <row r="140" customFormat="false" ht="12.75" hidden="false" customHeight="true" outlineLevel="0" collapsed="false">
      <c r="A140" s="14" t="s">
        <v>198</v>
      </c>
      <c r="B140" s="19" t="n">
        <v>0.979</v>
      </c>
      <c r="C140" s="19" t="n">
        <v>0.979</v>
      </c>
      <c r="D140" s="19" t="n">
        <v>0.979</v>
      </c>
      <c r="E140" s="19" t="n">
        <v>0.979</v>
      </c>
      <c r="F140" s="19" t="n">
        <v>0.979</v>
      </c>
      <c r="G140" s="19"/>
      <c r="H140" s="19" t="n">
        <v>0.979</v>
      </c>
      <c r="I140" s="19" t="n">
        <v>0.979</v>
      </c>
      <c r="J140" s="19" t="n">
        <v>0.979</v>
      </c>
      <c r="K140" s="19"/>
      <c r="L140" s="19" t="n">
        <v>0.979</v>
      </c>
      <c r="M140" s="19" t="n">
        <v>0.979</v>
      </c>
    </row>
    <row r="141" customFormat="false" ht="12.75" hidden="false" customHeight="true" outlineLevel="0" collapsed="false">
      <c r="A141" s="14" t="s">
        <v>199</v>
      </c>
      <c r="B141" s="19" t="n">
        <v>0.99</v>
      </c>
      <c r="C141" s="19" t="n">
        <v>0.99</v>
      </c>
      <c r="D141" s="19" t="n">
        <v>0.99</v>
      </c>
      <c r="E141" s="19" t="n">
        <v>0.99</v>
      </c>
      <c r="F141" s="19" t="n">
        <v>0.99</v>
      </c>
      <c r="G141" s="19"/>
      <c r="H141" s="19" t="n">
        <v>0.99</v>
      </c>
      <c r="I141" s="19" t="n">
        <v>0.99</v>
      </c>
      <c r="J141" s="19" t="n">
        <v>0.99</v>
      </c>
      <c r="K141" s="19"/>
      <c r="L141" s="19" t="n">
        <v>0.99</v>
      </c>
      <c r="M141" s="19" t="n">
        <v>0.99</v>
      </c>
    </row>
    <row r="142" customFormat="false" ht="12.75" hidden="false" customHeight="true" outlineLevel="0" collapsed="false">
      <c r="A142" s="14" t="s">
        <v>201</v>
      </c>
      <c r="B142" s="19" t="n">
        <v>0.99</v>
      </c>
      <c r="C142" s="19" t="n">
        <v>0.99</v>
      </c>
      <c r="D142" s="19" t="n">
        <v>0.99</v>
      </c>
      <c r="E142" s="19" t="n">
        <v>0.99</v>
      </c>
      <c r="F142" s="19" t="n">
        <v>0.99</v>
      </c>
      <c r="G142" s="19"/>
      <c r="H142" s="19" t="n">
        <v>0.99</v>
      </c>
      <c r="I142" s="19" t="n">
        <v>0.99</v>
      </c>
      <c r="J142" s="19" t="n">
        <v>0.99</v>
      </c>
      <c r="K142" s="19"/>
      <c r="L142" s="19" t="n">
        <v>0.99</v>
      </c>
      <c r="M142" s="19" t="n">
        <v>0.99</v>
      </c>
    </row>
    <row r="143" customFormat="false" ht="12.75" hidden="false" customHeight="true" outlineLevel="0" collapsed="false">
      <c r="A143" s="14" t="s">
        <v>202</v>
      </c>
      <c r="B143" s="19" t="n">
        <v>0.7493</v>
      </c>
      <c r="C143" s="19" t="n">
        <v>0.7493</v>
      </c>
      <c r="D143" s="19" t="n">
        <v>0.7493</v>
      </c>
      <c r="E143" s="19" t="n">
        <v>0.7493</v>
      </c>
      <c r="F143" s="19" t="n">
        <v>0.7493</v>
      </c>
      <c r="G143" s="19"/>
      <c r="H143" s="19" t="n">
        <v>0.7493</v>
      </c>
      <c r="I143" s="19" t="n">
        <v>0.7493</v>
      </c>
      <c r="J143" s="19" t="n">
        <v>0.7493</v>
      </c>
      <c r="K143" s="19"/>
      <c r="L143" s="19" t="n">
        <v>0.7493</v>
      </c>
      <c r="M143" s="19" t="n">
        <v>0.7493</v>
      </c>
    </row>
    <row r="144" customFormat="false" ht="12.75" hidden="false" customHeight="true" outlineLevel="0" collapsed="false">
      <c r="A144" s="14" t="s">
        <v>203</v>
      </c>
      <c r="B144" s="19" t="n">
        <v>0.7605</v>
      </c>
      <c r="C144" s="19" t="n">
        <v>0.7605</v>
      </c>
      <c r="D144" s="19" t="n">
        <v>0.7605</v>
      </c>
      <c r="E144" s="19" t="n">
        <v>0.7605</v>
      </c>
      <c r="F144" s="19" t="n">
        <v>0.7605</v>
      </c>
      <c r="G144" s="19"/>
      <c r="H144" s="19" t="n">
        <v>0.7605</v>
      </c>
      <c r="I144" s="19" t="n">
        <v>0.7605</v>
      </c>
      <c r="J144" s="19" t="n">
        <v>0.7605</v>
      </c>
      <c r="K144" s="19"/>
      <c r="L144" s="19" t="n">
        <v>0.7605</v>
      </c>
      <c r="M144" s="19" t="n">
        <v>0.7605</v>
      </c>
    </row>
    <row r="145" customFormat="false" ht="12.75" hidden="false" customHeight="true" outlineLevel="0" collapsed="false">
      <c r="A145" s="14" t="s">
        <v>204</v>
      </c>
      <c r="B145" s="19" t="n">
        <v>0.97</v>
      </c>
      <c r="C145" s="19" t="n">
        <v>0.97</v>
      </c>
      <c r="D145" s="19" t="n">
        <v>0.97</v>
      </c>
      <c r="E145" s="19" t="n">
        <v>0.97</v>
      </c>
      <c r="F145" s="19" t="n">
        <v>0.97</v>
      </c>
      <c r="G145" s="19"/>
      <c r="H145" s="19" t="n">
        <v>0.97</v>
      </c>
      <c r="I145" s="19" t="n">
        <v>0.97</v>
      </c>
      <c r="J145" s="19" t="n">
        <v>0.97</v>
      </c>
      <c r="K145" s="19"/>
      <c r="L145" s="19" t="n">
        <v>0.97</v>
      </c>
      <c r="M145" s="19" t="n">
        <v>0.97</v>
      </c>
    </row>
    <row r="146" customFormat="false" ht="12.75" hidden="false" customHeight="true" outlineLevel="0" collapsed="false">
      <c r="A146" s="14" t="s">
        <v>205</v>
      </c>
      <c r="B146" s="19" t="n">
        <v>0.9685</v>
      </c>
      <c r="C146" s="19" t="n">
        <v>0.9685</v>
      </c>
      <c r="D146" s="19" t="n">
        <v>0.9685</v>
      </c>
      <c r="E146" s="19" t="n">
        <v>0.9685</v>
      </c>
      <c r="F146" s="19" t="n">
        <v>0.9685</v>
      </c>
      <c r="G146" s="19"/>
      <c r="H146" s="19" t="n">
        <v>0.9685</v>
      </c>
      <c r="I146" s="19" t="n">
        <v>0.9685</v>
      </c>
      <c r="J146" s="19" t="n">
        <v>0.9685</v>
      </c>
      <c r="K146" s="19"/>
      <c r="L146" s="19" t="n">
        <v>0.9685</v>
      </c>
      <c r="M146" s="19" t="n">
        <v>0.9685</v>
      </c>
    </row>
    <row r="147" customFormat="false" ht="12.75" hidden="false" customHeight="true" outlineLevel="0" collapsed="false">
      <c r="A147" s="14" t="s">
        <v>206</v>
      </c>
      <c r="B147" s="19" t="n">
        <v>0.9692</v>
      </c>
      <c r="C147" s="19" t="n">
        <v>0.9692</v>
      </c>
      <c r="D147" s="19" t="n">
        <v>0.9692</v>
      </c>
      <c r="E147" s="19" t="n">
        <v>0.9692</v>
      </c>
      <c r="F147" s="19" t="n">
        <v>0.9692</v>
      </c>
      <c r="G147" s="19"/>
      <c r="H147" s="19" t="n">
        <v>0.9692</v>
      </c>
      <c r="I147" s="19" t="n">
        <v>0.9692</v>
      </c>
      <c r="J147" s="19" t="n">
        <v>0.9692</v>
      </c>
      <c r="K147" s="19"/>
      <c r="L147" s="19" t="n">
        <v>0.9692</v>
      </c>
      <c r="M147" s="19" t="n">
        <v>0.9692</v>
      </c>
    </row>
    <row r="148" customFormat="false" ht="12.75" hidden="false" customHeight="true" outlineLevel="0" collapsed="false">
      <c r="A148" s="14" t="s">
        <v>207</v>
      </c>
      <c r="B148" s="19" t="n">
        <v>0.98</v>
      </c>
      <c r="C148" s="19" t="n">
        <v>0.98</v>
      </c>
      <c r="D148" s="19" t="n">
        <v>0.98</v>
      </c>
      <c r="E148" s="19" t="n">
        <v>0.98</v>
      </c>
      <c r="F148" s="19" t="n">
        <v>0.98</v>
      </c>
      <c r="G148" s="19"/>
      <c r="H148" s="19" t="n">
        <v>0.98</v>
      </c>
      <c r="I148" s="19" t="n">
        <v>0.98</v>
      </c>
      <c r="J148" s="19" t="n">
        <v>0.98</v>
      </c>
      <c r="K148" s="19"/>
      <c r="L148" s="19" t="n">
        <v>0.98</v>
      </c>
      <c r="M148" s="19" t="n">
        <v>0.98</v>
      </c>
    </row>
    <row r="149" customFormat="false" ht="12.75" hidden="false" customHeight="true" outlineLevel="0" collapsed="false">
      <c r="A149" s="14" t="s">
        <v>208</v>
      </c>
      <c r="B149" s="19" t="n">
        <v>0</v>
      </c>
      <c r="C149" s="19" t="n">
        <v>0</v>
      </c>
      <c r="D149" s="19" t="n">
        <v>0</v>
      </c>
      <c r="E149" s="19" t="n">
        <v>0</v>
      </c>
      <c r="F149" s="19" t="n">
        <v>0</v>
      </c>
      <c r="G149" s="19"/>
      <c r="H149" s="19" t="n">
        <v>0</v>
      </c>
      <c r="I149" s="19" t="n">
        <v>0</v>
      </c>
      <c r="J149" s="19" t="n">
        <v>0</v>
      </c>
      <c r="K149" s="19"/>
      <c r="L149" s="19" t="n">
        <v>0</v>
      </c>
      <c r="M149" s="19" t="n">
        <v>0</v>
      </c>
    </row>
    <row r="150" customFormat="false" ht="12.75" hidden="false" customHeight="true" outlineLevel="0" collapsed="false">
      <c r="A150" s="14" t="s">
        <v>209</v>
      </c>
      <c r="B150" s="19" t="n">
        <v>0.96</v>
      </c>
      <c r="C150" s="19" t="n">
        <v>0.96</v>
      </c>
      <c r="D150" s="19" t="n">
        <v>0.96</v>
      </c>
      <c r="E150" s="19" t="n">
        <v>0.96</v>
      </c>
      <c r="F150" s="19" t="n">
        <v>0.96</v>
      </c>
      <c r="G150" s="19"/>
      <c r="H150" s="19" t="n">
        <v>0.96</v>
      </c>
      <c r="I150" s="19" t="n">
        <v>0.96</v>
      </c>
      <c r="J150" s="19" t="n">
        <v>0.96</v>
      </c>
      <c r="K150" s="19"/>
      <c r="L150" s="19" t="n">
        <v>0.96</v>
      </c>
      <c r="M150" s="19" t="n">
        <v>0.96</v>
      </c>
    </row>
    <row r="151" customFormat="false" ht="12.75" hidden="false" customHeight="true" outlineLevel="0" collapsed="false">
      <c r="A151" s="14" t="s">
        <v>210</v>
      </c>
      <c r="B151" s="19" t="n">
        <v>0.915</v>
      </c>
      <c r="C151" s="19" t="n">
        <v>0.915</v>
      </c>
      <c r="D151" s="19" t="n">
        <v>0.915</v>
      </c>
      <c r="E151" s="19" t="n">
        <v>0.915</v>
      </c>
      <c r="F151" s="19" t="n">
        <v>0.915</v>
      </c>
      <c r="G151" s="19"/>
      <c r="H151" s="19" t="n">
        <v>0.915</v>
      </c>
      <c r="I151" s="19" t="n">
        <v>0.915</v>
      </c>
      <c r="J151" s="19" t="n">
        <v>0.915</v>
      </c>
      <c r="K151" s="19"/>
      <c r="L151" s="19" t="n">
        <v>0.915</v>
      </c>
      <c r="M151" s="19" t="n">
        <v>0.915</v>
      </c>
    </row>
    <row r="152" customFormat="false" ht="12.75" hidden="false" customHeight="true" outlineLevel="0" collapsed="false">
      <c r="A152" s="14" t="s">
        <v>211</v>
      </c>
      <c r="B152" s="19" t="n">
        <v>0.99</v>
      </c>
      <c r="C152" s="19" t="n">
        <v>0.99</v>
      </c>
      <c r="D152" s="19" t="n">
        <v>0.99</v>
      </c>
      <c r="E152" s="19" t="n">
        <v>0.99</v>
      </c>
      <c r="F152" s="19" t="n">
        <v>0.99</v>
      </c>
      <c r="G152" s="19"/>
      <c r="H152" s="19" t="n">
        <v>0.99</v>
      </c>
      <c r="I152" s="19" t="n">
        <v>0.99</v>
      </c>
      <c r="J152" s="19" t="n">
        <v>0.99</v>
      </c>
      <c r="K152" s="19"/>
      <c r="L152" s="19" t="n">
        <v>0.99</v>
      </c>
      <c r="M152" s="19" t="n">
        <v>0.99</v>
      </c>
    </row>
    <row r="153" customFormat="false" ht="12.75" hidden="false" customHeight="true" outlineLevel="0" collapsed="false">
      <c r="A153" s="14" t="s">
        <v>212</v>
      </c>
      <c r="B153" s="19" t="n">
        <v>0.9698</v>
      </c>
      <c r="C153" s="19" t="n">
        <v>0.9698</v>
      </c>
      <c r="D153" s="19" t="n">
        <v>0.9698</v>
      </c>
      <c r="E153" s="19" t="n">
        <v>0.9698</v>
      </c>
      <c r="F153" s="19" t="n">
        <v>0.9698</v>
      </c>
      <c r="G153" s="19"/>
      <c r="H153" s="19" t="n">
        <v>0.9698</v>
      </c>
      <c r="I153" s="19" t="n">
        <v>0.9698</v>
      </c>
      <c r="J153" s="19" t="n">
        <v>0.9698</v>
      </c>
      <c r="K153" s="19"/>
      <c r="L153" s="19" t="n">
        <v>0.9698</v>
      </c>
      <c r="M153" s="19" t="n">
        <v>0.9698</v>
      </c>
    </row>
    <row r="154" customFormat="false" ht="12.75" hidden="false" customHeight="true" outlineLevel="0" collapsed="false">
      <c r="A154" s="14" t="s">
        <v>213</v>
      </c>
      <c r="B154" s="19" t="n">
        <v>0.89</v>
      </c>
      <c r="C154" s="19" t="n">
        <v>0.89</v>
      </c>
      <c r="D154" s="19" t="n">
        <v>0.89</v>
      </c>
      <c r="E154" s="19" t="n">
        <v>0.89</v>
      </c>
      <c r="F154" s="19" t="n">
        <v>0.89</v>
      </c>
      <c r="G154" s="19"/>
      <c r="H154" s="19" t="n">
        <v>0.89</v>
      </c>
      <c r="I154" s="19" t="n">
        <v>0.89</v>
      </c>
      <c r="J154" s="19" t="n">
        <v>0.89</v>
      </c>
      <c r="K154" s="19"/>
      <c r="L154" s="19" t="n">
        <v>0.89</v>
      </c>
      <c r="M154" s="19" t="n">
        <v>0.89</v>
      </c>
    </row>
    <row r="155" customFormat="false" ht="12.75" hidden="false" customHeight="true" outlineLevel="0" collapsed="false">
      <c r="A155" s="14" t="s">
        <v>214</v>
      </c>
      <c r="B155" s="19" t="n">
        <v>0.99</v>
      </c>
      <c r="C155" s="19" t="n">
        <v>0.99</v>
      </c>
      <c r="D155" s="19" t="n">
        <v>0.99</v>
      </c>
      <c r="E155" s="19" t="n">
        <v>0.99</v>
      </c>
      <c r="F155" s="19" t="n">
        <v>0.99</v>
      </c>
      <c r="G155" s="19"/>
      <c r="H155" s="19" t="n">
        <v>0.99</v>
      </c>
      <c r="I155" s="19" t="n">
        <v>0.99</v>
      </c>
      <c r="J155" s="19" t="n">
        <v>0.99</v>
      </c>
      <c r="K155" s="19"/>
      <c r="L155" s="19" t="n">
        <v>0.99</v>
      </c>
      <c r="M155" s="19" t="n">
        <v>0.99</v>
      </c>
    </row>
    <row r="156" customFormat="false" ht="12.75" hidden="false" customHeight="true" outlineLevel="0" collapsed="false">
      <c r="A156" s="14" t="s">
        <v>215</v>
      </c>
      <c r="B156" s="19" t="n">
        <v>0.99</v>
      </c>
      <c r="C156" s="19" t="n">
        <v>0.99</v>
      </c>
      <c r="D156" s="19" t="n">
        <v>0.99</v>
      </c>
      <c r="E156" s="19" t="n">
        <v>0.99</v>
      </c>
      <c r="F156" s="19" t="n">
        <v>0.99</v>
      </c>
      <c r="G156" s="19"/>
      <c r="H156" s="19" t="n">
        <v>0.99</v>
      </c>
      <c r="I156" s="19" t="n">
        <v>0.99</v>
      </c>
      <c r="J156" s="19" t="n">
        <v>0.99</v>
      </c>
      <c r="K156" s="19"/>
      <c r="L156" s="19" t="n">
        <v>0.99</v>
      </c>
      <c r="M156" s="19" t="n">
        <v>0.99</v>
      </c>
    </row>
    <row r="157" customFormat="false" ht="12.75" hidden="false" customHeight="true" outlineLevel="0" collapsed="false">
      <c r="A157" s="14" t="s">
        <v>216</v>
      </c>
      <c r="B157" s="19" t="n">
        <v>0.91</v>
      </c>
      <c r="C157" s="19" t="n">
        <v>0.91</v>
      </c>
      <c r="D157" s="19" t="n">
        <v>0.91</v>
      </c>
      <c r="E157" s="19" t="n">
        <v>0.91</v>
      </c>
      <c r="F157" s="19" t="n">
        <v>0.91</v>
      </c>
      <c r="G157" s="19"/>
      <c r="H157" s="19" t="n">
        <v>0.91</v>
      </c>
      <c r="I157" s="19" t="n">
        <v>0.91</v>
      </c>
      <c r="J157" s="19" t="n">
        <v>0.91</v>
      </c>
      <c r="K157" s="19"/>
      <c r="L157" s="19" t="n">
        <v>0.91</v>
      </c>
      <c r="M157" s="19" t="n">
        <v>0.91</v>
      </c>
    </row>
    <row r="158" customFormat="false" ht="12.75" hidden="false" customHeight="true" outlineLevel="0" collapsed="false">
      <c r="A158" s="14" t="s">
        <v>217</v>
      </c>
      <c r="B158" s="19" t="n">
        <v>0.98</v>
      </c>
      <c r="C158" s="19" t="n">
        <v>0.98</v>
      </c>
      <c r="D158" s="19" t="n">
        <v>0.98</v>
      </c>
      <c r="E158" s="19" t="n">
        <v>0.98</v>
      </c>
      <c r="F158" s="19" t="n">
        <v>0.98</v>
      </c>
      <c r="G158" s="19"/>
      <c r="H158" s="19" t="n">
        <v>0.98</v>
      </c>
      <c r="I158" s="19" t="n">
        <v>0.98</v>
      </c>
      <c r="J158" s="19" t="n">
        <v>0.98</v>
      </c>
      <c r="K158" s="19"/>
      <c r="L158" s="19" t="n">
        <v>0.98</v>
      </c>
      <c r="M158" s="19" t="n">
        <v>0.98</v>
      </c>
    </row>
    <row r="159" customFormat="false" ht="12.75" hidden="false" customHeight="true" outlineLevel="0" collapsed="false">
      <c r="A159" s="14" t="s">
        <v>218</v>
      </c>
      <c r="B159" s="19" t="n">
        <v>0.99</v>
      </c>
      <c r="C159" s="19" t="n">
        <v>0.99</v>
      </c>
      <c r="D159" s="19" t="n">
        <v>0.99</v>
      </c>
      <c r="E159" s="19" t="n">
        <v>0.99</v>
      </c>
      <c r="F159" s="19" t="n">
        <v>0.99</v>
      </c>
      <c r="G159" s="19"/>
      <c r="H159" s="19" t="n">
        <v>0.99</v>
      </c>
      <c r="I159" s="19" t="n">
        <v>0.99</v>
      </c>
      <c r="J159" s="19" t="n">
        <v>0.99</v>
      </c>
      <c r="K159" s="19"/>
      <c r="L159" s="19" t="n">
        <v>0.99</v>
      </c>
      <c r="M159" s="19" t="n">
        <v>0.99</v>
      </c>
    </row>
    <row r="160" customFormat="false" ht="12.75" hidden="false" customHeight="true" outlineLevel="0" collapsed="false">
      <c r="A160" s="14" t="s">
        <v>219</v>
      </c>
      <c r="B160" s="19" t="n">
        <v>0.99</v>
      </c>
      <c r="C160" s="19" t="n">
        <v>0.99</v>
      </c>
      <c r="D160" s="19" t="n">
        <v>0.99</v>
      </c>
      <c r="E160" s="19" t="n">
        <v>0.99</v>
      </c>
      <c r="F160" s="19" t="n">
        <v>0.99</v>
      </c>
      <c r="G160" s="19"/>
      <c r="H160" s="19" t="n">
        <v>0.99</v>
      </c>
      <c r="I160" s="19" t="n">
        <v>0.99</v>
      </c>
      <c r="J160" s="19" t="n">
        <v>0.99</v>
      </c>
      <c r="K160" s="19"/>
      <c r="L160" s="19" t="n">
        <v>0.99</v>
      </c>
      <c r="M160" s="19" t="n">
        <v>0.99</v>
      </c>
    </row>
    <row r="161" customFormat="false" ht="12.75" hidden="false" customHeight="true" outlineLevel="0" collapsed="false">
      <c r="A161" s="14" t="s">
        <v>220</v>
      </c>
      <c r="B161" s="19" t="n">
        <v>0.98</v>
      </c>
      <c r="C161" s="19" t="n">
        <v>0.98</v>
      </c>
      <c r="D161" s="19" t="n">
        <v>0.98</v>
      </c>
      <c r="E161" s="19" t="n">
        <v>0.98</v>
      </c>
      <c r="F161" s="19" t="n">
        <v>0.98</v>
      </c>
      <c r="G161" s="19"/>
      <c r="H161" s="19" t="n">
        <v>0.98</v>
      </c>
      <c r="I161" s="19" t="n">
        <v>0.98</v>
      </c>
      <c r="J161" s="19" t="n">
        <v>0.98</v>
      </c>
      <c r="K161" s="19"/>
      <c r="L161" s="19" t="n">
        <v>0.98</v>
      </c>
      <c r="M161" s="19" t="n">
        <v>0.98</v>
      </c>
    </row>
    <row r="162" customFormat="false" ht="12.75" hidden="false" customHeight="true" outlineLevel="0" collapsed="false">
      <c r="A162" s="14" t="s">
        <v>221</v>
      </c>
      <c r="B162" s="19" t="n">
        <v>0.9089</v>
      </c>
      <c r="C162" s="19" t="n">
        <v>0.9188</v>
      </c>
      <c r="D162" s="19" t="n">
        <v>0.9287</v>
      </c>
      <c r="E162" s="19" t="n">
        <v>0.9386</v>
      </c>
      <c r="F162" s="19" t="n">
        <v>0.9484</v>
      </c>
      <c r="G162" s="19"/>
      <c r="H162" s="19" t="n">
        <v>0.9583</v>
      </c>
      <c r="I162" s="19" t="n">
        <v>0.9682</v>
      </c>
      <c r="J162" s="19" t="n">
        <v>0.9781</v>
      </c>
      <c r="K162" s="19"/>
      <c r="L162" s="19" t="n">
        <v>0.9781</v>
      </c>
      <c r="M162" s="19" t="n">
        <v>0.9781</v>
      </c>
    </row>
    <row r="163" customFormat="false" ht="12.75" hidden="false" customHeight="true" outlineLevel="0" collapsed="false">
      <c r="A163" s="14" t="s">
        <v>222</v>
      </c>
      <c r="B163" s="19" t="n">
        <v>0.98</v>
      </c>
      <c r="C163" s="19" t="n">
        <v>0.98</v>
      </c>
      <c r="D163" s="19" t="n">
        <v>0.98</v>
      </c>
      <c r="E163" s="19" t="n">
        <v>0.98</v>
      </c>
      <c r="F163" s="19" t="n">
        <v>0.98</v>
      </c>
      <c r="G163" s="19"/>
      <c r="H163" s="19" t="n">
        <v>0.98</v>
      </c>
      <c r="I163" s="19" t="n">
        <v>0.98</v>
      </c>
      <c r="J163" s="19" t="n">
        <v>0.98</v>
      </c>
      <c r="K163" s="19"/>
      <c r="L163" s="19" t="n">
        <v>0.98</v>
      </c>
      <c r="M163" s="19" t="n">
        <v>0.98</v>
      </c>
    </row>
    <row r="164" customFormat="false" ht="12.75" hidden="false" customHeight="true" outlineLevel="0" collapsed="false">
      <c r="A164" s="14" t="s">
        <v>223</v>
      </c>
      <c r="B164" s="19" t="n">
        <v>0.98</v>
      </c>
      <c r="C164" s="19" t="n">
        <v>0.98</v>
      </c>
      <c r="D164" s="19" t="n">
        <v>0.98</v>
      </c>
      <c r="E164" s="19" t="n">
        <v>0.98</v>
      </c>
      <c r="F164" s="19" t="n">
        <v>0.98</v>
      </c>
      <c r="G164" s="19"/>
      <c r="H164" s="19" t="n">
        <v>0.98</v>
      </c>
      <c r="I164" s="19" t="n">
        <v>0.98</v>
      </c>
      <c r="J164" s="19" t="n">
        <v>0.98</v>
      </c>
      <c r="K164" s="19"/>
      <c r="L164" s="19" t="n">
        <v>0.98</v>
      </c>
      <c r="M164" s="19" t="n">
        <v>0.98</v>
      </c>
    </row>
    <row r="165" customFormat="false" ht="12.75" hidden="false" customHeight="true" outlineLevel="0" collapsed="false">
      <c r="A165" s="14" t="s">
        <v>224</v>
      </c>
      <c r="B165" s="19" t="n">
        <v>0</v>
      </c>
      <c r="C165" s="19" t="n">
        <v>0</v>
      </c>
      <c r="D165" s="19" t="n">
        <v>0</v>
      </c>
      <c r="E165" s="19" t="n">
        <v>0</v>
      </c>
      <c r="F165" s="19" t="n">
        <v>0</v>
      </c>
      <c r="G165" s="19"/>
      <c r="H165" s="19" t="n">
        <v>0</v>
      </c>
      <c r="I165" s="19" t="n">
        <v>0</v>
      </c>
      <c r="J165" s="19" t="n">
        <v>0</v>
      </c>
      <c r="K165" s="19"/>
      <c r="L165" s="19" t="n">
        <v>0</v>
      </c>
      <c r="M165" s="19" t="n">
        <v>0</v>
      </c>
    </row>
    <row r="166" customFormat="false" ht="12.75" hidden="false" customHeight="true" outlineLevel="0" collapsed="false">
      <c r="A166" s="14" t="s">
        <v>225</v>
      </c>
      <c r="B166" s="19" t="n">
        <v>0.84</v>
      </c>
      <c r="C166" s="19" t="n">
        <v>0.84</v>
      </c>
      <c r="D166" s="19" t="n">
        <v>0.84</v>
      </c>
      <c r="E166" s="19" t="n">
        <v>0.84</v>
      </c>
      <c r="F166" s="19" t="n">
        <v>0.84</v>
      </c>
      <c r="G166" s="19"/>
      <c r="H166" s="19" t="n">
        <v>0.84</v>
      </c>
      <c r="I166" s="19" t="n">
        <v>0.84</v>
      </c>
      <c r="J166" s="19" t="n">
        <v>0.84</v>
      </c>
      <c r="K166" s="19"/>
      <c r="L166" s="19" t="n">
        <v>0.84</v>
      </c>
      <c r="M166" s="19" t="n">
        <v>0.84</v>
      </c>
    </row>
    <row r="167" customFormat="false" ht="12.75" hidden="false" customHeight="true" outlineLevel="0" collapsed="false">
      <c r="A167" s="14" t="s">
        <v>226</v>
      </c>
      <c r="B167" s="19" t="n">
        <v>0.61</v>
      </c>
      <c r="C167" s="19" t="n">
        <v>0.62</v>
      </c>
      <c r="D167" s="19" t="n">
        <v>0.63</v>
      </c>
      <c r="E167" s="19" t="n">
        <v>0.64</v>
      </c>
      <c r="F167" s="19" t="n">
        <v>0.64</v>
      </c>
      <c r="G167" s="19"/>
      <c r="H167" s="19" t="n">
        <v>0.64</v>
      </c>
      <c r="I167" s="19" t="n">
        <v>0.64</v>
      </c>
      <c r="J167" s="19" t="n">
        <v>0.64</v>
      </c>
      <c r="K167" s="19"/>
      <c r="L167" s="19" t="n">
        <v>0.64</v>
      </c>
      <c r="M167" s="19" t="n">
        <v>0.64</v>
      </c>
    </row>
    <row r="168" customFormat="false" ht="12.75" hidden="false" customHeight="true" outlineLevel="0" collapsed="false">
      <c r="A168" s="14" t="s">
        <v>227</v>
      </c>
      <c r="B168" s="19" t="n">
        <v>0.99</v>
      </c>
      <c r="C168" s="19" t="n">
        <v>0.99</v>
      </c>
      <c r="D168" s="19" t="n">
        <v>0.99</v>
      </c>
      <c r="E168" s="19" t="n">
        <v>0.99</v>
      </c>
      <c r="F168" s="19" t="n">
        <v>0.99</v>
      </c>
      <c r="G168" s="19"/>
      <c r="H168" s="19" t="n">
        <v>0.99</v>
      </c>
      <c r="I168" s="19" t="n">
        <v>0.99</v>
      </c>
      <c r="J168" s="19" t="n">
        <v>0.99</v>
      </c>
      <c r="K168" s="19"/>
      <c r="L168" s="19" t="n">
        <v>0.99</v>
      </c>
      <c r="M168" s="19" t="n">
        <v>0.99</v>
      </c>
    </row>
    <row r="169" customFormat="false" ht="12.75" hidden="false" customHeight="true" outlineLevel="0" collapsed="false">
      <c r="A169" s="14" t="s">
        <v>228</v>
      </c>
      <c r="B169" s="19" t="n">
        <v>0</v>
      </c>
      <c r="C169" s="19" t="n">
        <v>0</v>
      </c>
      <c r="D169" s="19" t="n">
        <v>0</v>
      </c>
      <c r="E169" s="19" t="n">
        <v>0</v>
      </c>
      <c r="F169" s="19" t="n">
        <v>0</v>
      </c>
      <c r="G169" s="19"/>
      <c r="H169" s="19" t="n">
        <v>0</v>
      </c>
      <c r="I169" s="19" t="n">
        <v>0</v>
      </c>
      <c r="J169" s="19" t="n">
        <v>0</v>
      </c>
      <c r="K169" s="19"/>
      <c r="L169" s="19" t="n">
        <v>0</v>
      </c>
      <c r="M169" s="19" t="n">
        <v>0</v>
      </c>
    </row>
    <row r="170" customFormat="false" ht="12.75" hidden="false" customHeight="true" outlineLevel="0" collapsed="false">
      <c r="A170" s="14" t="s">
        <v>229</v>
      </c>
      <c r="B170" s="19" t="n">
        <v>0.99</v>
      </c>
      <c r="C170" s="19" t="n">
        <v>0.99</v>
      </c>
      <c r="D170" s="19" t="n">
        <v>0.99</v>
      </c>
      <c r="E170" s="19" t="n">
        <v>0.99</v>
      </c>
      <c r="F170" s="19" t="n">
        <v>0.99</v>
      </c>
      <c r="G170" s="19"/>
      <c r="H170" s="19" t="n">
        <v>0.99</v>
      </c>
      <c r="I170" s="19" t="n">
        <v>0.99</v>
      </c>
      <c r="J170" s="19" t="n">
        <v>0.99</v>
      </c>
      <c r="K170" s="19"/>
      <c r="L170" s="19" t="n">
        <v>0.99</v>
      </c>
      <c r="M170" s="19" t="n">
        <v>0.99</v>
      </c>
    </row>
    <row r="171" customFormat="false" ht="12.75" hidden="false" customHeight="true" outlineLevel="0" collapsed="false">
      <c r="A171" s="14" t="s">
        <v>230</v>
      </c>
      <c r="B171" s="19" t="n">
        <v>0.9258</v>
      </c>
      <c r="C171" s="19" t="n">
        <v>0.9364</v>
      </c>
      <c r="D171" s="19" t="n">
        <v>0.9471</v>
      </c>
      <c r="E171" s="19" t="n">
        <v>0.9577</v>
      </c>
      <c r="F171" s="19" t="n">
        <v>0.9683</v>
      </c>
      <c r="G171" s="19"/>
      <c r="H171" s="19" t="n">
        <v>0.979</v>
      </c>
      <c r="I171" s="19" t="n">
        <v>0.9896</v>
      </c>
      <c r="J171" s="19" t="n">
        <v>0.99</v>
      </c>
      <c r="K171" s="19"/>
      <c r="L171" s="19" t="n">
        <v>0.99</v>
      </c>
      <c r="M171" s="19" t="n">
        <v>0.99</v>
      </c>
    </row>
    <row r="172" customFormat="false" ht="12.75" hidden="false" customHeight="true" outlineLevel="0" collapsed="false">
      <c r="A172" s="14" t="s">
        <v>231</v>
      </c>
      <c r="B172" s="19" t="n">
        <v>0</v>
      </c>
      <c r="C172" s="19" t="n">
        <v>0</v>
      </c>
      <c r="D172" s="19" t="n">
        <v>0</v>
      </c>
      <c r="E172" s="19" t="n">
        <v>0</v>
      </c>
      <c r="F172" s="19" t="n">
        <v>0</v>
      </c>
      <c r="G172" s="19"/>
      <c r="H172" s="19" t="n">
        <v>0</v>
      </c>
      <c r="I172" s="19" t="n">
        <v>0</v>
      </c>
      <c r="J172" s="19" t="n">
        <v>0</v>
      </c>
      <c r="K172" s="19"/>
      <c r="L172" s="19" t="n">
        <v>0</v>
      </c>
      <c r="M172" s="19" t="n">
        <v>0</v>
      </c>
    </row>
    <row r="173" customFormat="false" ht="12.75" hidden="false" customHeight="true" outlineLevel="0" collapsed="false">
      <c r="A173" s="14" t="s">
        <v>232</v>
      </c>
      <c r="B173" s="19" t="n">
        <v>0.99</v>
      </c>
      <c r="C173" s="19" t="n">
        <v>0.99</v>
      </c>
      <c r="D173" s="19" t="n">
        <v>0.99</v>
      </c>
      <c r="E173" s="19" t="n">
        <v>0.99</v>
      </c>
      <c r="F173" s="19" t="n">
        <v>0.99</v>
      </c>
      <c r="G173" s="19"/>
      <c r="H173" s="19" t="n">
        <v>0.99</v>
      </c>
      <c r="I173" s="19" t="n">
        <v>0.99</v>
      </c>
      <c r="J173" s="19" t="n">
        <v>0.99</v>
      </c>
      <c r="K173" s="19"/>
      <c r="L173" s="19" t="n">
        <v>0.99</v>
      </c>
      <c r="M173" s="19" t="n">
        <v>0.99</v>
      </c>
    </row>
    <row r="174" customFormat="false" ht="12.75" hidden="false" customHeight="true" outlineLevel="0" collapsed="false">
      <c r="A174" s="14" t="s">
        <v>233</v>
      </c>
      <c r="B174" s="19" t="n">
        <v>0.18</v>
      </c>
      <c r="C174" s="19" t="n">
        <v>0.18</v>
      </c>
      <c r="D174" s="19" t="n">
        <v>0.18</v>
      </c>
      <c r="E174" s="19" t="n">
        <v>0.18</v>
      </c>
      <c r="F174" s="19" t="n">
        <v>0.18</v>
      </c>
      <c r="G174" s="19"/>
      <c r="H174" s="19" t="n">
        <v>0.18</v>
      </c>
      <c r="I174" s="19" t="n">
        <v>0.18</v>
      </c>
      <c r="J174" s="19" t="n">
        <v>0.18</v>
      </c>
      <c r="K174" s="19"/>
      <c r="L174" s="19" t="n">
        <v>0.18</v>
      </c>
      <c r="M174" s="19" t="n">
        <v>0.18</v>
      </c>
    </row>
    <row r="175" customFormat="false" ht="12.75" hidden="false" customHeight="true" outlineLevel="0" collapsed="false">
      <c r="A175" s="14" t="s">
        <v>234</v>
      </c>
      <c r="B175" s="19" t="n">
        <v>0</v>
      </c>
      <c r="C175" s="19" t="n">
        <v>0</v>
      </c>
      <c r="D175" s="19" t="n">
        <v>0</v>
      </c>
      <c r="E175" s="19" t="n">
        <v>0</v>
      </c>
      <c r="F175" s="19" t="n">
        <v>0</v>
      </c>
      <c r="G175" s="19"/>
      <c r="H175" s="19" t="n">
        <v>0</v>
      </c>
      <c r="I175" s="19" t="n">
        <v>0</v>
      </c>
      <c r="J175" s="19" t="n">
        <v>0</v>
      </c>
      <c r="K175" s="19"/>
      <c r="L175" s="19" t="n">
        <v>0</v>
      </c>
      <c r="M175" s="19" t="n">
        <v>0</v>
      </c>
    </row>
    <row r="176" customFormat="false" ht="12.75" hidden="false" customHeight="true" outlineLevel="0" collapsed="false">
      <c r="A176" s="14" t="s">
        <v>235</v>
      </c>
      <c r="B176" s="19" t="n">
        <v>0.99</v>
      </c>
      <c r="C176" s="19" t="n">
        <v>0.99</v>
      </c>
      <c r="D176" s="19" t="n">
        <v>0.99</v>
      </c>
      <c r="E176" s="19" t="n">
        <v>0.99</v>
      </c>
      <c r="F176" s="19" t="n">
        <v>0.99</v>
      </c>
      <c r="G176" s="19"/>
      <c r="H176" s="19" t="n">
        <v>0.99</v>
      </c>
      <c r="I176" s="19" t="n">
        <v>0.99</v>
      </c>
      <c r="J176" s="19" t="n">
        <v>0.99</v>
      </c>
      <c r="K176" s="19"/>
      <c r="L176" s="19" t="n">
        <v>0.99</v>
      </c>
      <c r="M176" s="19" t="n">
        <v>0.99</v>
      </c>
    </row>
    <row r="177" customFormat="false" ht="12.75" hidden="false" customHeight="true" outlineLevel="0" collapsed="false">
      <c r="A177" s="14" t="s">
        <v>236</v>
      </c>
      <c r="B177" s="19" t="n">
        <v>0.8649</v>
      </c>
      <c r="C177" s="19" t="n">
        <v>0.8649</v>
      </c>
      <c r="D177" s="19" t="n">
        <v>0.8649</v>
      </c>
      <c r="E177" s="19" t="n">
        <v>0.8649</v>
      </c>
      <c r="F177" s="19" t="n">
        <v>0.8649</v>
      </c>
      <c r="G177" s="19"/>
      <c r="H177" s="19" t="n">
        <v>0.8649</v>
      </c>
      <c r="I177" s="19" t="n">
        <v>0.8649</v>
      </c>
      <c r="J177" s="19" t="n">
        <v>0.8649</v>
      </c>
      <c r="K177" s="19"/>
      <c r="L177" s="19" t="n">
        <v>0.8649</v>
      </c>
      <c r="M177" s="19" t="n">
        <v>0.8649</v>
      </c>
    </row>
    <row r="178" customFormat="false" ht="12.75" hidden="false" customHeight="true" outlineLevel="0" collapsed="false">
      <c r="A178" s="14" t="s">
        <v>237</v>
      </c>
      <c r="B178" s="19" t="n">
        <v>0.89</v>
      </c>
      <c r="C178" s="19" t="n">
        <v>0.89</v>
      </c>
      <c r="D178" s="19" t="n">
        <v>0.89</v>
      </c>
      <c r="E178" s="19" t="n">
        <v>0.89</v>
      </c>
      <c r="F178" s="19" t="n">
        <v>0.89</v>
      </c>
      <c r="G178" s="19"/>
      <c r="H178" s="19" t="n">
        <v>0.89</v>
      </c>
      <c r="I178" s="19" t="n">
        <v>0.89</v>
      </c>
      <c r="J178" s="19" t="n">
        <v>0.89</v>
      </c>
      <c r="K178" s="19"/>
      <c r="L178" s="19" t="n">
        <v>0.89</v>
      </c>
      <c r="M178" s="19" t="n">
        <v>0.89</v>
      </c>
    </row>
    <row r="179" customFormat="false" ht="12.75" hidden="false" customHeight="true" outlineLevel="0" collapsed="false">
      <c r="A179" s="14" t="s">
        <v>239</v>
      </c>
      <c r="B179" s="19" t="n">
        <v>0.99</v>
      </c>
      <c r="C179" s="19" t="n">
        <v>0.99</v>
      </c>
      <c r="D179" s="19" t="n">
        <v>0.99</v>
      </c>
      <c r="E179" s="19" t="n">
        <v>0.99</v>
      </c>
      <c r="F179" s="19" t="n">
        <v>0.99</v>
      </c>
      <c r="G179" s="19"/>
      <c r="H179" s="19" t="n">
        <v>0.99</v>
      </c>
      <c r="I179" s="19" t="n">
        <v>0.99</v>
      </c>
      <c r="J179" s="19" t="n">
        <v>0.99</v>
      </c>
      <c r="K179" s="19"/>
      <c r="L179" s="19" t="n">
        <v>0.99</v>
      </c>
      <c r="M179" s="19" t="n">
        <v>0.99</v>
      </c>
    </row>
    <row r="180" customFormat="false" ht="12.75" hidden="false" customHeight="true" outlineLevel="0" collapsed="false">
      <c r="A180" s="14" t="s">
        <v>240</v>
      </c>
      <c r="B180" s="19" t="n">
        <v>0.8312</v>
      </c>
      <c r="C180" s="19" t="n">
        <v>0.8414</v>
      </c>
      <c r="D180" s="19" t="n">
        <v>0.8515</v>
      </c>
      <c r="E180" s="19" t="n">
        <v>0.8616</v>
      </c>
      <c r="F180" s="19" t="n">
        <v>0.8616</v>
      </c>
      <c r="G180" s="19"/>
      <c r="H180" s="19" t="n">
        <v>0.8616</v>
      </c>
      <c r="I180" s="19" t="n">
        <v>0.8616</v>
      </c>
      <c r="J180" s="19" t="n">
        <v>0.8616</v>
      </c>
      <c r="K180" s="19"/>
      <c r="L180" s="19" t="n">
        <v>0.8616</v>
      </c>
      <c r="M180" s="19" t="n">
        <v>0.8616</v>
      </c>
    </row>
    <row r="181" customFormat="false" ht="12.75" hidden="false" customHeight="true" outlineLevel="0" collapsed="false">
      <c r="A181" s="14" t="s">
        <v>241</v>
      </c>
      <c r="B181" s="19" t="n">
        <v>0.9288</v>
      </c>
      <c r="C181" s="19" t="n">
        <v>0.9288</v>
      </c>
      <c r="D181" s="19" t="n">
        <v>0.9288</v>
      </c>
      <c r="E181" s="19" t="n">
        <v>0.9288</v>
      </c>
      <c r="F181" s="19" t="n">
        <v>0.9288</v>
      </c>
      <c r="G181" s="19"/>
      <c r="H181" s="19" t="n">
        <v>0.9288</v>
      </c>
      <c r="I181" s="19" t="n">
        <v>0.9288</v>
      </c>
      <c r="J181" s="19" t="n">
        <v>0.9288</v>
      </c>
      <c r="K181" s="19"/>
      <c r="L181" s="19" t="n">
        <v>0.9288</v>
      </c>
      <c r="M181" s="19" t="n">
        <v>0.9288</v>
      </c>
    </row>
    <row r="182" customFormat="false" ht="12.75" hidden="false" customHeight="true" outlineLevel="0" collapsed="false">
      <c r="A182" s="14" t="s">
        <v>242</v>
      </c>
      <c r="B182" s="19" t="n">
        <v>0.99</v>
      </c>
      <c r="C182" s="19" t="n">
        <v>0.99</v>
      </c>
      <c r="D182" s="19" t="n">
        <v>0.99</v>
      </c>
      <c r="E182" s="19" t="n">
        <v>0.99</v>
      </c>
      <c r="F182" s="19" t="n">
        <v>0.99</v>
      </c>
      <c r="G182" s="19"/>
      <c r="H182" s="19" t="n">
        <v>0.99</v>
      </c>
      <c r="I182" s="19" t="n">
        <v>0.99</v>
      </c>
      <c r="J182" s="19" t="n">
        <v>0.99</v>
      </c>
      <c r="K182" s="19"/>
      <c r="L182" s="19" t="n">
        <v>0.99</v>
      </c>
      <c r="M182" s="19" t="n">
        <v>0.99</v>
      </c>
    </row>
    <row r="183" customFormat="false" ht="12.75" hidden="false" customHeight="true" outlineLevel="0" collapsed="false">
      <c r="A183" s="14" t="s">
        <v>243</v>
      </c>
      <c r="B183" s="19" t="n">
        <v>0</v>
      </c>
      <c r="C183" s="19" t="n">
        <v>0</v>
      </c>
      <c r="D183" s="19" t="n">
        <v>0</v>
      </c>
      <c r="E183" s="19" t="n">
        <v>0</v>
      </c>
      <c r="F183" s="19" t="n">
        <v>0</v>
      </c>
      <c r="G183" s="19"/>
      <c r="H183" s="19" t="n">
        <v>0</v>
      </c>
      <c r="I183" s="19" t="n">
        <v>0</v>
      </c>
      <c r="J183" s="19" t="n">
        <v>0</v>
      </c>
      <c r="K183" s="19"/>
      <c r="L183" s="19" t="n">
        <v>0</v>
      </c>
      <c r="M183" s="19" t="n">
        <v>0</v>
      </c>
    </row>
    <row r="184" customFormat="false" ht="12.75" hidden="false" customHeight="true" outlineLevel="0" collapsed="false">
      <c r="A184" s="14" t="s">
        <v>244</v>
      </c>
      <c r="B184" s="19" t="n">
        <v>0.99</v>
      </c>
      <c r="C184" s="19" t="n">
        <v>0.99</v>
      </c>
      <c r="D184" s="19" t="n">
        <v>0.99</v>
      </c>
      <c r="E184" s="19" t="n">
        <v>0.99</v>
      </c>
      <c r="F184" s="19" t="n">
        <v>0.99</v>
      </c>
      <c r="G184" s="19"/>
      <c r="H184" s="19" t="n">
        <v>0.99</v>
      </c>
      <c r="I184" s="19" t="n">
        <v>0.99</v>
      </c>
      <c r="J184" s="19" t="n">
        <v>0.99</v>
      </c>
      <c r="K184" s="19"/>
      <c r="L184" s="19" t="n">
        <v>0.99</v>
      </c>
      <c r="M184" s="19" t="n">
        <v>0.99</v>
      </c>
    </row>
    <row r="185" customFormat="false" ht="12.75" hidden="false" customHeight="true" outlineLevel="0" collapsed="false">
      <c r="A185" s="14" t="s">
        <v>245</v>
      </c>
      <c r="B185" s="19" t="n">
        <v>0.99</v>
      </c>
      <c r="C185" s="19" t="n">
        <v>0.99</v>
      </c>
      <c r="D185" s="19" t="n">
        <v>0.99</v>
      </c>
      <c r="E185" s="19" t="n">
        <v>0.99</v>
      </c>
      <c r="F185" s="19" t="n">
        <v>0.99</v>
      </c>
      <c r="G185" s="19"/>
      <c r="H185" s="19" t="n">
        <v>0.99</v>
      </c>
      <c r="I185" s="19" t="n">
        <v>0.99</v>
      </c>
      <c r="J185" s="19" t="n">
        <v>0.99</v>
      </c>
      <c r="K185" s="19"/>
      <c r="L185" s="19" t="n">
        <v>0.99</v>
      </c>
      <c r="M185" s="19" t="n">
        <v>0.99</v>
      </c>
    </row>
    <row r="186" customFormat="false" ht="12.75" hidden="false" customHeight="true" outlineLevel="0" collapsed="false">
      <c r="A186" s="14" t="s">
        <v>246</v>
      </c>
      <c r="B186" s="19" t="n">
        <v>0.99</v>
      </c>
      <c r="C186" s="19" t="n">
        <v>0.99</v>
      </c>
      <c r="D186" s="19" t="n">
        <v>0.99</v>
      </c>
      <c r="E186" s="19" t="n">
        <v>0.99</v>
      </c>
      <c r="F186" s="19" t="n">
        <v>0.99</v>
      </c>
      <c r="G186" s="19"/>
      <c r="H186" s="19" t="n">
        <v>0.99</v>
      </c>
      <c r="I186" s="19" t="n">
        <v>0.99</v>
      </c>
      <c r="J186" s="19" t="n">
        <v>0.99</v>
      </c>
      <c r="K186" s="19"/>
      <c r="L186" s="19" t="n">
        <v>0.99</v>
      </c>
      <c r="M186" s="19" t="n">
        <v>0.99</v>
      </c>
    </row>
    <row r="187" customFormat="false" ht="12.75" hidden="false" customHeight="true" outlineLevel="0" collapsed="false">
      <c r="A187" s="14" t="s">
        <v>247</v>
      </c>
      <c r="B187" s="19" t="n">
        <v>0.99</v>
      </c>
      <c r="C187" s="19" t="n">
        <v>0.99</v>
      </c>
      <c r="D187" s="19" t="n">
        <v>0.99</v>
      </c>
      <c r="E187" s="19" t="n">
        <v>0.99</v>
      </c>
      <c r="F187" s="19" t="n">
        <v>0.99</v>
      </c>
      <c r="G187" s="19"/>
      <c r="H187" s="19" t="n">
        <v>0.99</v>
      </c>
      <c r="I187" s="19" t="n">
        <v>0.99</v>
      </c>
      <c r="J187" s="19" t="n">
        <v>0.99</v>
      </c>
      <c r="K187" s="19"/>
      <c r="L187" s="19" t="n">
        <v>0.99</v>
      </c>
      <c r="M187" s="19" t="n">
        <v>0.99</v>
      </c>
    </row>
    <row r="188" customFormat="false" ht="12.75" hidden="false" customHeight="true" outlineLevel="0" collapsed="false">
      <c r="A188" s="14" t="s">
        <v>248</v>
      </c>
      <c r="B188" s="19" t="n">
        <v>0.9799</v>
      </c>
      <c r="C188" s="19" t="n">
        <v>0.9799</v>
      </c>
      <c r="D188" s="19" t="n">
        <v>0.9799</v>
      </c>
      <c r="E188" s="19" t="n">
        <v>0.9799</v>
      </c>
      <c r="F188" s="19" t="n">
        <v>0.9799</v>
      </c>
      <c r="G188" s="19"/>
      <c r="H188" s="19" t="n">
        <v>0.9799</v>
      </c>
      <c r="I188" s="19" t="n">
        <v>0.9799</v>
      </c>
      <c r="J188" s="19" t="n">
        <v>0.9799</v>
      </c>
      <c r="K188" s="19"/>
      <c r="L188" s="19" t="n">
        <v>0.9799</v>
      </c>
      <c r="M188" s="19" t="n">
        <v>0.9799</v>
      </c>
    </row>
    <row r="189" customFormat="false" ht="12.75" hidden="false" customHeight="true" outlineLevel="0" collapsed="false">
      <c r="A189" s="14" t="s">
        <v>249</v>
      </c>
      <c r="B189" s="19" t="n">
        <v>0.98</v>
      </c>
      <c r="C189" s="19" t="n">
        <v>0.98</v>
      </c>
      <c r="D189" s="19" t="n">
        <v>0.98</v>
      </c>
      <c r="E189" s="19" t="n">
        <v>0.98</v>
      </c>
      <c r="F189" s="19" t="n">
        <v>0.98</v>
      </c>
      <c r="G189" s="19"/>
      <c r="H189" s="19" t="n">
        <v>0.98</v>
      </c>
      <c r="I189" s="19" t="n">
        <v>0.98</v>
      </c>
      <c r="J189" s="19" t="n">
        <v>0.98</v>
      </c>
      <c r="K189" s="19"/>
      <c r="L189" s="19" t="n">
        <v>0.98</v>
      </c>
      <c r="M189" s="19" t="n">
        <v>0.98</v>
      </c>
    </row>
    <row r="190" customFormat="false" ht="12.75" hidden="false" customHeight="true" outlineLevel="0" collapsed="false">
      <c r="A190" s="14" t="s">
        <v>250</v>
      </c>
      <c r="B190" s="19" t="n">
        <v>0</v>
      </c>
      <c r="C190" s="19" t="n">
        <v>0</v>
      </c>
      <c r="D190" s="19" t="n">
        <v>0</v>
      </c>
      <c r="E190" s="19" t="n">
        <v>0</v>
      </c>
      <c r="F190" s="19" t="n">
        <v>0</v>
      </c>
      <c r="G190" s="19"/>
      <c r="H190" s="19" t="n">
        <v>0</v>
      </c>
      <c r="I190" s="19" t="n">
        <v>0</v>
      </c>
      <c r="J190" s="19" t="n">
        <v>0</v>
      </c>
      <c r="K190" s="19"/>
      <c r="L190" s="19" t="n">
        <v>0</v>
      </c>
      <c r="M190" s="19" t="n">
        <v>0</v>
      </c>
    </row>
    <row r="191" customFormat="false" ht="12.75" hidden="false" customHeight="true" outlineLevel="0" collapsed="false">
      <c r="A191" s="14" t="s">
        <v>251</v>
      </c>
      <c r="B191" s="19" t="n">
        <v>0</v>
      </c>
      <c r="C191" s="19" t="n">
        <v>0</v>
      </c>
      <c r="D191" s="19" t="n">
        <v>0</v>
      </c>
      <c r="E191" s="19" t="n">
        <v>0</v>
      </c>
      <c r="F191" s="19" t="n">
        <v>0</v>
      </c>
      <c r="G191" s="19"/>
      <c r="H191" s="19" t="n">
        <v>0</v>
      </c>
      <c r="I191" s="19" t="n">
        <v>0</v>
      </c>
      <c r="J191" s="19" t="n">
        <v>0</v>
      </c>
      <c r="K191" s="19"/>
      <c r="L191" s="19" t="n">
        <v>0</v>
      </c>
      <c r="M191" s="19" t="n">
        <v>0</v>
      </c>
    </row>
    <row r="192" customFormat="false" ht="12.75" hidden="false" customHeight="true" outlineLevel="0" collapsed="false">
      <c r="A192" s="14" t="s">
        <v>252</v>
      </c>
      <c r="B192" s="19" t="n">
        <v>0</v>
      </c>
      <c r="C192" s="19" t="n">
        <v>0</v>
      </c>
      <c r="D192" s="19" t="n">
        <v>0</v>
      </c>
      <c r="E192" s="19" t="n">
        <v>0</v>
      </c>
      <c r="F192" s="19" t="n">
        <v>0</v>
      </c>
      <c r="G192" s="19"/>
      <c r="H192" s="19" t="n">
        <v>0</v>
      </c>
      <c r="I192" s="19" t="n">
        <v>0</v>
      </c>
      <c r="J192" s="19" t="n">
        <v>0</v>
      </c>
      <c r="K192" s="19"/>
      <c r="L192" s="19" t="n">
        <v>0</v>
      </c>
      <c r="M192" s="19" t="n">
        <v>0</v>
      </c>
    </row>
    <row r="193" customFormat="false" ht="12.75" hidden="false" customHeight="true" outlineLevel="0" collapsed="false">
      <c r="A193" s="14" t="s">
        <v>253</v>
      </c>
      <c r="B193" s="19" t="n">
        <v>0.99</v>
      </c>
      <c r="C193" s="19" t="n">
        <v>0.99</v>
      </c>
      <c r="D193" s="19" t="n">
        <v>0.99</v>
      </c>
      <c r="E193" s="19" t="n">
        <v>0.99</v>
      </c>
      <c r="F193" s="19" t="n">
        <v>0.99</v>
      </c>
      <c r="G193" s="19"/>
      <c r="H193" s="19" t="n">
        <v>0.99</v>
      </c>
      <c r="I193" s="19" t="n">
        <v>0.99</v>
      </c>
      <c r="J193" s="19" t="n">
        <v>0.99</v>
      </c>
      <c r="K193" s="19"/>
      <c r="L193" s="19" t="n">
        <v>0.99</v>
      </c>
      <c r="M193" s="19" t="n">
        <v>0.99</v>
      </c>
    </row>
    <row r="194" customFormat="false" ht="12.75" hidden="false" customHeight="true" outlineLevel="0" collapsed="false">
      <c r="A194" s="14" t="s">
        <v>254</v>
      </c>
      <c r="B194" s="19" t="n">
        <v>0.99</v>
      </c>
      <c r="C194" s="19" t="n">
        <v>0.99</v>
      </c>
      <c r="D194" s="19" t="n">
        <v>0.99</v>
      </c>
      <c r="E194" s="19" t="n">
        <v>0.99</v>
      </c>
      <c r="F194" s="19" t="n">
        <v>0.99</v>
      </c>
      <c r="G194" s="19"/>
      <c r="H194" s="19" t="n">
        <v>0.99</v>
      </c>
      <c r="I194" s="19" t="n">
        <v>0.99</v>
      </c>
      <c r="J194" s="19" t="n">
        <v>0.99</v>
      </c>
      <c r="K194" s="19"/>
      <c r="L194" s="19" t="n">
        <v>0.99</v>
      </c>
      <c r="M194" s="19" t="n">
        <v>0.99</v>
      </c>
    </row>
    <row r="195" customFormat="false" ht="12.75" hidden="false" customHeight="true" outlineLevel="0" collapsed="false">
      <c r="A195" s="14" t="s">
        <v>255</v>
      </c>
      <c r="B195" s="19" t="n">
        <v>0.8729</v>
      </c>
      <c r="C195" s="19" t="n">
        <v>0.8729</v>
      </c>
      <c r="D195" s="19" t="n">
        <v>0.8729</v>
      </c>
      <c r="E195" s="19" t="n">
        <v>0.8729</v>
      </c>
      <c r="F195" s="19" t="n">
        <v>0.8729</v>
      </c>
      <c r="G195" s="19"/>
      <c r="H195" s="19" t="n">
        <v>0.8729</v>
      </c>
      <c r="I195" s="19" t="n">
        <v>0.8729</v>
      </c>
      <c r="J195" s="19" t="n">
        <v>0.8729</v>
      </c>
      <c r="K195" s="19"/>
      <c r="L195" s="19" t="n">
        <v>0.8729</v>
      </c>
      <c r="M195" s="19" t="n">
        <v>0.8729</v>
      </c>
    </row>
    <row r="196" customFormat="false" ht="12.75" hidden="false" customHeight="true" outlineLevel="0" collapsed="false">
      <c r="A196" s="14" t="s">
        <v>256</v>
      </c>
      <c r="B196" s="19" t="n">
        <v>0.8399</v>
      </c>
      <c r="C196" s="19" t="n">
        <v>0.8399</v>
      </c>
      <c r="D196" s="19" t="n">
        <v>0.8399</v>
      </c>
      <c r="E196" s="19" t="n">
        <v>0.8399</v>
      </c>
      <c r="F196" s="19" t="n">
        <v>0.8399</v>
      </c>
      <c r="G196" s="19"/>
      <c r="H196" s="19" t="n">
        <v>0.8399</v>
      </c>
      <c r="I196" s="19" t="n">
        <v>0.8399</v>
      </c>
      <c r="J196" s="19" t="n">
        <v>0.8399</v>
      </c>
      <c r="K196" s="19"/>
      <c r="L196" s="19" t="n">
        <v>0.8399</v>
      </c>
      <c r="M196" s="19" t="n">
        <v>0.8399</v>
      </c>
    </row>
    <row r="197" customFormat="false" ht="12.75" hidden="false" customHeight="true" outlineLevel="0" collapsed="false">
      <c r="A197" s="14" t="s">
        <v>257</v>
      </c>
      <c r="B197" s="19" t="n">
        <v>0.9694</v>
      </c>
      <c r="C197" s="19" t="n">
        <v>0.9694</v>
      </c>
      <c r="D197" s="19" t="n">
        <v>0.9694</v>
      </c>
      <c r="E197" s="19" t="n">
        <v>0.9694</v>
      </c>
      <c r="F197" s="19" t="n">
        <v>0.9694</v>
      </c>
      <c r="G197" s="19"/>
      <c r="H197" s="19" t="n">
        <v>0.9694</v>
      </c>
      <c r="I197" s="19" t="n">
        <v>0.9694</v>
      </c>
      <c r="J197" s="19" t="n">
        <v>0.9694</v>
      </c>
      <c r="K197" s="19"/>
      <c r="L197" s="19" t="n">
        <v>0.9694</v>
      </c>
      <c r="M197" s="19" t="n">
        <v>0.9694</v>
      </c>
    </row>
    <row r="198" customFormat="false" ht="12.75" hidden="false" customHeight="true" outlineLevel="0" collapsed="false">
      <c r="A198" s="14" t="s">
        <v>258</v>
      </c>
      <c r="B198" s="19" t="n">
        <v>0.99</v>
      </c>
      <c r="C198" s="19" t="n">
        <v>0.99</v>
      </c>
      <c r="D198" s="19" t="n">
        <v>0.99</v>
      </c>
      <c r="E198" s="19" t="n">
        <v>0.99</v>
      </c>
      <c r="F198" s="19" t="n">
        <v>0.99</v>
      </c>
      <c r="G198" s="19"/>
      <c r="H198" s="19" t="n">
        <v>0.99</v>
      </c>
      <c r="I198" s="19" t="n">
        <v>0.99</v>
      </c>
      <c r="J198" s="19" t="n">
        <v>0.99</v>
      </c>
      <c r="K198" s="19"/>
      <c r="L198" s="19" t="n">
        <v>0.99</v>
      </c>
      <c r="M198" s="19" t="n">
        <v>0.99</v>
      </c>
    </row>
    <row r="199" customFormat="false" ht="12.75" hidden="false" customHeight="true" outlineLevel="0" collapsed="false">
      <c r="A199" s="14" t="s">
        <v>259</v>
      </c>
      <c r="B199" s="19" t="n">
        <v>0.7211</v>
      </c>
      <c r="C199" s="19" t="n">
        <v>0.7301</v>
      </c>
      <c r="D199" s="19" t="n">
        <v>0.7392</v>
      </c>
      <c r="E199" s="19" t="n">
        <v>0.7482</v>
      </c>
      <c r="F199" s="19" t="n">
        <v>0.7572</v>
      </c>
      <c r="G199" s="19"/>
      <c r="H199" s="19" t="n">
        <v>0.7662</v>
      </c>
      <c r="I199" s="19" t="n">
        <v>0.7752</v>
      </c>
      <c r="J199" s="19" t="n">
        <v>0.7842</v>
      </c>
      <c r="K199" s="19"/>
      <c r="L199" s="19" t="n">
        <v>0.7932</v>
      </c>
      <c r="M199" s="19" t="n">
        <v>0.8023</v>
      </c>
    </row>
    <row r="200" customFormat="false" ht="12.75" hidden="false" customHeight="true" outlineLevel="0" collapsed="false">
      <c r="A200" s="14" t="s">
        <v>260</v>
      </c>
      <c r="B200" s="19" t="n">
        <v>0.9587</v>
      </c>
      <c r="C200" s="19" t="n">
        <v>0.9587</v>
      </c>
      <c r="D200" s="19" t="n">
        <v>0.9587</v>
      </c>
      <c r="E200" s="19" t="n">
        <v>0.9587</v>
      </c>
      <c r="F200" s="19" t="n">
        <v>0.9587</v>
      </c>
      <c r="G200" s="19"/>
      <c r="H200" s="19" t="n">
        <v>0.9587</v>
      </c>
      <c r="I200" s="19" t="n">
        <v>0.9587</v>
      </c>
      <c r="J200" s="19" t="n">
        <v>0.9587</v>
      </c>
      <c r="K200" s="19"/>
      <c r="L200" s="19" t="n">
        <v>0.9587</v>
      </c>
      <c r="M200" s="19" t="n">
        <v>0.9587</v>
      </c>
    </row>
    <row r="201" customFormat="false" ht="12.75" hidden="false" customHeight="true" outlineLevel="0" collapsed="false">
      <c r="A201" s="14" t="s">
        <v>261</v>
      </c>
      <c r="B201" s="19" t="n">
        <v>0.76</v>
      </c>
      <c r="C201" s="19" t="n">
        <v>0.76</v>
      </c>
      <c r="D201" s="19" t="n">
        <v>0.76</v>
      </c>
      <c r="E201" s="19" t="n">
        <v>0.76</v>
      </c>
      <c r="F201" s="19" t="n">
        <v>0.76</v>
      </c>
      <c r="G201" s="19"/>
      <c r="H201" s="19" t="n">
        <v>0.76</v>
      </c>
      <c r="I201" s="19" t="n">
        <v>0.76</v>
      </c>
      <c r="J201" s="19" t="n">
        <v>0.76</v>
      </c>
      <c r="K201" s="19"/>
      <c r="L201" s="19" t="n">
        <v>0.76</v>
      </c>
      <c r="M201" s="19" t="n">
        <v>0.76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8" min="8" style="0" width="34.28"/>
    <col collapsed="false" customWidth="true" hidden="false" outlineLevel="0" max="9" min="9" style="0" width="8.56"/>
  </cols>
  <sheetData>
    <row r="1" customFormat="false" ht="18" hidden="false" customHeight="true" outlineLevel="0" collapsed="false">
      <c r="A1" s="1" t="s">
        <v>274</v>
      </c>
      <c r="B1" s="1"/>
      <c r="C1" s="1"/>
      <c r="D1" s="1"/>
      <c r="E1" s="1"/>
      <c r="F1" s="1"/>
      <c r="G1" s="1"/>
      <c r="H1" s="1"/>
      <c r="I1" s="2"/>
    </row>
    <row r="2" customFormat="false" ht="81" hidden="false" customHeight="true" outlineLevel="0" collapsed="false">
      <c r="A2" s="3" t="s">
        <v>275</v>
      </c>
      <c r="B2" s="3"/>
      <c r="C2" s="3"/>
      <c r="D2" s="3"/>
      <c r="E2" s="3"/>
      <c r="F2" s="3"/>
      <c r="G2" s="3"/>
      <c r="H2" s="3"/>
      <c r="I2" s="2"/>
    </row>
    <row r="3" customFormat="false" ht="36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</row>
    <row r="4" customFormat="false" ht="9" hidden="false" customHeight="true" outlineLevel="0" collapsed="false">
      <c r="A4" s="4"/>
      <c r="B4" s="5"/>
      <c r="C4" s="5"/>
      <c r="D4" s="5"/>
      <c r="E4" s="5"/>
      <c r="F4" s="5"/>
      <c r="G4" s="5"/>
      <c r="H4" s="5"/>
      <c r="I4" s="4"/>
    </row>
    <row r="5" customFormat="false" ht="12.75" hidden="false" customHeight="true" outlineLevel="0" collapsed="false">
      <c r="A5" s="6" t="s">
        <v>2</v>
      </c>
      <c r="B5" s="7" t="s">
        <v>276</v>
      </c>
      <c r="C5" s="7" t="s">
        <v>277</v>
      </c>
      <c r="D5" s="7" t="s">
        <v>278</v>
      </c>
      <c r="E5" s="7" t="s">
        <v>279</v>
      </c>
      <c r="F5" s="7" t="s">
        <v>280</v>
      </c>
      <c r="G5" s="7"/>
      <c r="H5" s="5"/>
      <c r="I5" s="4"/>
    </row>
    <row r="6" customFormat="false" ht="12.75" hidden="false" customHeight="true" outlineLevel="0" collapsed="false">
      <c r="A6" s="4" t="s">
        <v>18</v>
      </c>
      <c r="B6" s="20" t="n">
        <v>1</v>
      </c>
      <c r="C6" s="20" t="n">
        <v>0.0014</v>
      </c>
      <c r="D6" s="20" t="n">
        <v>0.0002</v>
      </c>
      <c r="E6" s="20" t="n">
        <v>0</v>
      </c>
      <c r="F6" s="20" t="n">
        <v>0</v>
      </c>
      <c r="G6" s="20"/>
      <c r="H6" s="5"/>
      <c r="I6" s="4"/>
    </row>
    <row r="7" customFormat="false" ht="12.75" hidden="false" customHeight="true" outlineLevel="0" collapsed="false">
      <c r="A7" s="4" t="s">
        <v>26</v>
      </c>
      <c r="B7" s="20" t="n">
        <v>1</v>
      </c>
      <c r="C7" s="20" t="n">
        <v>0</v>
      </c>
      <c r="D7" s="20" t="n">
        <v>0</v>
      </c>
      <c r="E7" s="20" t="n">
        <v>0</v>
      </c>
      <c r="F7" s="20" t="n">
        <v>0</v>
      </c>
      <c r="G7" s="20"/>
      <c r="H7" s="5"/>
      <c r="I7" s="4"/>
    </row>
    <row r="8" customFormat="false" ht="12.75" hidden="false" customHeight="true" outlineLevel="0" collapsed="false">
      <c r="A8" s="4" t="s">
        <v>33</v>
      </c>
      <c r="B8" s="20" t="n">
        <v>1</v>
      </c>
      <c r="C8" s="20" t="n">
        <v>0</v>
      </c>
      <c r="D8" s="20" t="n">
        <v>0</v>
      </c>
      <c r="E8" s="20" t="n">
        <v>0</v>
      </c>
      <c r="F8" s="20" t="n">
        <v>0</v>
      </c>
      <c r="G8" s="20"/>
      <c r="H8" s="5"/>
      <c r="I8" s="4"/>
    </row>
    <row r="9" customFormat="false" ht="12.75" hidden="false" customHeight="true" outlineLevel="0" collapsed="false">
      <c r="A9" s="4" t="s">
        <v>36</v>
      </c>
      <c r="B9" s="20" t="n">
        <v>0.5</v>
      </c>
      <c r="C9" s="20" t="n">
        <v>0.3</v>
      </c>
      <c r="D9" s="20" t="n">
        <v>0.15</v>
      </c>
      <c r="E9" s="20" t="n">
        <v>0.04</v>
      </c>
      <c r="F9" s="20" t="n">
        <v>0.01</v>
      </c>
      <c r="G9" s="20"/>
      <c r="H9" s="5"/>
      <c r="I9" s="4"/>
    </row>
    <row r="10" customFormat="false" ht="12.75" hidden="false" customHeight="true" outlineLevel="0" collapsed="false">
      <c r="A10" s="4" t="s">
        <v>42</v>
      </c>
      <c r="B10" s="20" t="n">
        <v>1</v>
      </c>
      <c r="C10" s="20" t="n">
        <v>0</v>
      </c>
      <c r="D10" s="20" t="n">
        <v>0</v>
      </c>
      <c r="E10" s="20" t="n">
        <v>0</v>
      </c>
      <c r="F10" s="20" t="n">
        <v>0</v>
      </c>
      <c r="G10" s="20"/>
      <c r="H10" s="5"/>
      <c r="I10" s="4"/>
    </row>
    <row r="11" customFormat="false" ht="12.75" hidden="false" customHeight="true" outlineLevel="0" collapsed="false">
      <c r="A11" s="4" t="s">
        <v>46</v>
      </c>
      <c r="B11" s="20" t="n">
        <v>1</v>
      </c>
      <c r="C11" s="20" t="n">
        <v>0</v>
      </c>
      <c r="D11" s="20" t="n">
        <v>0</v>
      </c>
      <c r="E11" s="20" t="n">
        <v>0</v>
      </c>
      <c r="F11" s="20" t="n">
        <v>0</v>
      </c>
      <c r="G11" s="20"/>
      <c r="H11" s="5"/>
      <c r="I11" s="4"/>
    </row>
    <row r="12" customFormat="false" ht="12.75" hidden="false" customHeight="true" outlineLevel="0" collapsed="false">
      <c r="A12" s="4" t="s">
        <v>48</v>
      </c>
      <c r="B12" s="20" t="n">
        <v>1</v>
      </c>
      <c r="C12" s="20" t="n">
        <v>0</v>
      </c>
      <c r="D12" s="20" t="n">
        <v>0</v>
      </c>
      <c r="E12" s="20" t="n">
        <v>0</v>
      </c>
      <c r="F12" s="20" t="n">
        <v>0</v>
      </c>
      <c r="G12" s="20"/>
      <c r="H12" s="5"/>
      <c r="I12" s="4"/>
    </row>
    <row r="13" customFormat="false" ht="12.75" hidden="false" customHeight="true" outlineLevel="0" collapsed="false">
      <c r="A13" s="4" t="s">
        <v>51</v>
      </c>
      <c r="B13" s="20" t="n">
        <v>1</v>
      </c>
      <c r="C13" s="20" t="n">
        <v>0</v>
      </c>
      <c r="D13" s="20" t="n">
        <v>0</v>
      </c>
      <c r="E13" s="20" t="n">
        <v>0</v>
      </c>
      <c r="F13" s="20" t="n">
        <v>0</v>
      </c>
      <c r="G13" s="20"/>
      <c r="H13" s="5"/>
      <c r="I13" s="4"/>
    </row>
    <row r="14" customFormat="false" ht="12.75" hidden="false" customHeight="true" outlineLevel="0" collapsed="false">
      <c r="A14" s="4" t="s">
        <v>53</v>
      </c>
      <c r="B14" s="20" t="n">
        <v>1</v>
      </c>
      <c r="C14" s="20" t="n">
        <v>0</v>
      </c>
      <c r="D14" s="20" t="n">
        <v>0</v>
      </c>
      <c r="E14" s="20" t="n">
        <v>0</v>
      </c>
      <c r="F14" s="20" t="n">
        <v>0</v>
      </c>
      <c r="G14" s="20"/>
      <c r="H14" s="5"/>
      <c r="I14" s="4"/>
    </row>
    <row r="15" customFormat="false" ht="12.75" hidden="false" customHeight="true" outlineLevel="0" collapsed="false">
      <c r="A15" s="4" t="s">
        <v>54</v>
      </c>
      <c r="B15" s="20" t="n">
        <v>1</v>
      </c>
      <c r="C15" s="20" t="n">
        <v>0</v>
      </c>
      <c r="D15" s="20" t="n">
        <v>0</v>
      </c>
      <c r="E15" s="20" t="n">
        <v>0</v>
      </c>
      <c r="F15" s="20" t="n">
        <v>0</v>
      </c>
      <c r="G15" s="20"/>
      <c r="H15" s="5"/>
      <c r="I15" s="4"/>
    </row>
    <row r="16" customFormat="false" ht="12.75" hidden="false" customHeight="true" outlineLevel="0" collapsed="false">
      <c r="A16" s="4" t="s">
        <v>55</v>
      </c>
      <c r="B16" s="20" t="n">
        <v>1</v>
      </c>
      <c r="C16" s="20" t="n">
        <v>0</v>
      </c>
      <c r="D16" s="20" t="n">
        <v>0</v>
      </c>
      <c r="E16" s="20" t="n">
        <v>0</v>
      </c>
      <c r="F16" s="20" t="n">
        <v>0</v>
      </c>
      <c r="G16" s="20"/>
      <c r="H16" s="5"/>
      <c r="I16" s="4"/>
    </row>
    <row r="17" customFormat="false" ht="12.75" hidden="false" customHeight="true" outlineLevel="0" collapsed="false">
      <c r="A17" s="4" t="s">
        <v>56</v>
      </c>
      <c r="B17" s="20" t="n">
        <v>1</v>
      </c>
      <c r="C17" s="20" t="n">
        <v>0</v>
      </c>
      <c r="D17" s="20" t="n">
        <v>0</v>
      </c>
      <c r="E17" s="20" t="n">
        <v>0</v>
      </c>
      <c r="F17" s="20" t="n">
        <v>0</v>
      </c>
      <c r="G17" s="20"/>
      <c r="H17" s="5"/>
      <c r="I17" s="4"/>
    </row>
    <row r="18" customFormat="false" ht="12.75" hidden="false" customHeight="true" outlineLevel="0" collapsed="false">
      <c r="A18" s="4" t="s">
        <v>57</v>
      </c>
      <c r="B18" s="20" t="n">
        <v>0.98</v>
      </c>
      <c r="C18" s="20" t="n">
        <v>0.0187</v>
      </c>
      <c r="D18" s="20" t="n">
        <v>0.0053</v>
      </c>
      <c r="E18" s="20" t="n">
        <v>0.0001</v>
      </c>
      <c r="F18" s="20" t="n">
        <v>0</v>
      </c>
      <c r="G18" s="20"/>
      <c r="H18" s="5"/>
      <c r="I18" s="4"/>
    </row>
    <row r="19" customFormat="false" ht="12.75" hidden="false" customHeight="true" outlineLevel="0" collapsed="false">
      <c r="A19" s="4" t="s">
        <v>61</v>
      </c>
      <c r="B19" s="20" t="n">
        <v>1</v>
      </c>
      <c r="C19" s="20" t="n">
        <v>0</v>
      </c>
      <c r="D19" s="20" t="n">
        <v>0</v>
      </c>
      <c r="E19" s="20" t="n">
        <v>0</v>
      </c>
      <c r="F19" s="20" t="n">
        <v>0</v>
      </c>
      <c r="G19" s="20"/>
      <c r="H19" s="5"/>
      <c r="I19" s="4"/>
    </row>
    <row r="20" customFormat="false" ht="12.75" hidden="false" customHeight="true" outlineLevel="0" collapsed="false">
      <c r="A20" s="4" t="s">
        <v>62</v>
      </c>
      <c r="B20" s="20" t="n">
        <v>1</v>
      </c>
      <c r="C20" s="20" t="n">
        <v>0</v>
      </c>
      <c r="D20" s="20" t="n">
        <v>0</v>
      </c>
      <c r="E20" s="20" t="n">
        <v>0</v>
      </c>
      <c r="F20" s="20" t="n">
        <v>0</v>
      </c>
      <c r="G20" s="20"/>
      <c r="H20" s="5"/>
      <c r="I20" s="4"/>
    </row>
    <row r="21" customFormat="false" ht="12.75" hidden="false" customHeight="true" outlineLevel="0" collapsed="false">
      <c r="A21" s="4" t="s">
        <v>63</v>
      </c>
      <c r="B21" s="20" t="n">
        <v>1</v>
      </c>
      <c r="C21" s="20" t="n">
        <v>0</v>
      </c>
      <c r="D21" s="20" t="n">
        <v>0</v>
      </c>
      <c r="E21" s="20" t="n">
        <v>0</v>
      </c>
      <c r="F21" s="20" t="n">
        <v>0</v>
      </c>
      <c r="G21" s="20"/>
      <c r="H21" s="5"/>
      <c r="I21" s="4"/>
    </row>
    <row r="22" customFormat="false" ht="12.75" hidden="false" customHeight="true" outlineLevel="0" collapsed="false">
      <c r="A22" s="4" t="s">
        <v>64</v>
      </c>
      <c r="B22" s="20" t="n">
        <v>1</v>
      </c>
      <c r="C22" s="20" t="n">
        <v>0.0001</v>
      </c>
      <c r="D22" s="20" t="n">
        <v>0</v>
      </c>
      <c r="E22" s="20" t="n">
        <v>0</v>
      </c>
      <c r="F22" s="20" t="n">
        <v>0</v>
      </c>
      <c r="G22" s="20"/>
      <c r="H22" s="5"/>
      <c r="I22" s="4"/>
    </row>
    <row r="23" customFormat="false" ht="12.75" hidden="false" customHeight="true" outlineLevel="0" collapsed="false">
      <c r="A23" s="4" t="s">
        <v>65</v>
      </c>
      <c r="B23" s="20" t="n">
        <v>0.5</v>
      </c>
      <c r="C23" s="20" t="n">
        <v>0.15</v>
      </c>
      <c r="D23" s="20" t="n">
        <v>0.25</v>
      </c>
      <c r="E23" s="20" t="n">
        <v>0.08</v>
      </c>
      <c r="F23" s="20" t="n">
        <v>0.02</v>
      </c>
      <c r="G23" s="20"/>
      <c r="H23" s="5"/>
      <c r="I23" s="4"/>
    </row>
    <row r="24" customFormat="false" ht="12.75" hidden="false" customHeight="true" outlineLevel="0" collapsed="false">
      <c r="A24" s="4" t="s">
        <v>66</v>
      </c>
      <c r="B24" s="20" t="n">
        <v>0.99</v>
      </c>
      <c r="C24" s="20" t="n">
        <v>0.0105</v>
      </c>
      <c r="D24" s="20" t="n">
        <v>0.003</v>
      </c>
      <c r="E24" s="20" t="n">
        <v>0.0002</v>
      </c>
      <c r="F24" s="20" t="n">
        <v>0</v>
      </c>
      <c r="G24" s="20"/>
      <c r="H24" s="5"/>
      <c r="I24" s="4"/>
    </row>
    <row r="25" customFormat="false" ht="12.75" hidden="false" customHeight="true" outlineLevel="0" collapsed="false">
      <c r="A25" s="4" t="s">
        <v>67</v>
      </c>
      <c r="B25" s="20" t="n">
        <v>1</v>
      </c>
      <c r="C25" s="20" t="n">
        <v>0.0011</v>
      </c>
      <c r="D25" s="20" t="n">
        <v>0.0001</v>
      </c>
      <c r="E25" s="20" t="n">
        <v>0</v>
      </c>
      <c r="F25" s="20" t="n">
        <v>0</v>
      </c>
      <c r="G25" s="20"/>
      <c r="H25" s="5"/>
      <c r="I25" s="4"/>
    </row>
    <row r="26" customFormat="false" ht="12.75" hidden="false" customHeight="true" outlineLevel="0" collapsed="false">
      <c r="A26" s="4" t="s">
        <v>68</v>
      </c>
      <c r="B26" s="20" t="n">
        <v>1</v>
      </c>
      <c r="C26" s="20" t="n">
        <v>0</v>
      </c>
      <c r="D26" s="20" t="n">
        <v>0</v>
      </c>
      <c r="E26" s="20" t="n">
        <v>0</v>
      </c>
      <c r="F26" s="20" t="n">
        <v>0</v>
      </c>
      <c r="G26" s="20"/>
      <c r="H26" s="5"/>
      <c r="I26" s="4"/>
    </row>
    <row r="27" customFormat="false" ht="12.75" hidden="false" customHeight="true" outlineLevel="0" collapsed="false">
      <c r="A27" s="4" t="s">
        <v>69</v>
      </c>
      <c r="B27" s="20" t="n">
        <v>0.99</v>
      </c>
      <c r="C27" s="20" t="n">
        <v>0.0095</v>
      </c>
      <c r="D27" s="20" t="n">
        <v>0.001</v>
      </c>
      <c r="E27" s="20" t="n">
        <v>0</v>
      </c>
      <c r="F27" s="20" t="n">
        <v>0</v>
      </c>
      <c r="G27" s="20"/>
      <c r="H27" s="5"/>
      <c r="I27" s="4"/>
    </row>
    <row r="28" customFormat="false" ht="12.75" hidden="false" customHeight="true" outlineLevel="0" collapsed="false">
      <c r="A28" s="4" t="s">
        <v>70</v>
      </c>
      <c r="B28" s="20" t="n">
        <v>1</v>
      </c>
      <c r="C28" s="20" t="n">
        <v>0.0006</v>
      </c>
      <c r="D28" s="20" t="n">
        <v>0.0001</v>
      </c>
      <c r="E28" s="20" t="n">
        <v>0</v>
      </c>
      <c r="F28" s="20" t="n">
        <v>0</v>
      </c>
      <c r="G28" s="20"/>
      <c r="H28" s="5"/>
      <c r="I28" s="4"/>
    </row>
    <row r="29" customFormat="false" ht="12.75" hidden="false" customHeight="true" outlineLevel="0" collapsed="false">
      <c r="A29" s="4" t="s">
        <v>71</v>
      </c>
      <c r="B29" s="20" t="n">
        <v>1</v>
      </c>
      <c r="C29" s="20" t="n">
        <v>0</v>
      </c>
      <c r="D29" s="20" t="n">
        <v>0</v>
      </c>
      <c r="E29" s="20" t="n">
        <v>0</v>
      </c>
      <c r="F29" s="20" t="n">
        <v>0</v>
      </c>
      <c r="G29" s="20"/>
      <c r="H29" s="5"/>
      <c r="I29" s="4"/>
    </row>
    <row r="30" customFormat="false" ht="12.75" hidden="false" customHeight="true" outlineLevel="0" collapsed="false">
      <c r="A30" s="4" t="s">
        <v>72</v>
      </c>
      <c r="B30" s="20" t="n">
        <v>1</v>
      </c>
      <c r="C30" s="20" t="n">
        <v>0</v>
      </c>
      <c r="D30" s="20" t="n">
        <v>0</v>
      </c>
      <c r="E30" s="20" t="n">
        <v>0</v>
      </c>
      <c r="F30" s="20" t="n">
        <v>0</v>
      </c>
      <c r="G30" s="20"/>
      <c r="H30" s="5"/>
      <c r="I30" s="4"/>
    </row>
    <row r="31" customFormat="false" ht="12.75" hidden="false" customHeight="true" outlineLevel="0" collapsed="false">
      <c r="A31" s="4" t="s">
        <v>73</v>
      </c>
      <c r="B31" s="20" t="n">
        <v>0.5</v>
      </c>
      <c r="C31" s="20" t="n">
        <v>0.1</v>
      </c>
      <c r="D31" s="20" t="n">
        <v>0.25</v>
      </c>
      <c r="E31" s="20" t="n">
        <v>0.1</v>
      </c>
      <c r="F31" s="20" t="n">
        <v>0.05</v>
      </c>
      <c r="G31" s="20"/>
      <c r="H31" s="5"/>
      <c r="I31" s="4"/>
    </row>
    <row r="32" customFormat="false" ht="12.75" hidden="false" customHeight="true" outlineLevel="0" collapsed="false">
      <c r="A32" s="4" t="s">
        <v>74</v>
      </c>
      <c r="B32" s="20" t="n">
        <v>0.61</v>
      </c>
      <c r="C32" s="20" t="n">
        <v>0.195</v>
      </c>
      <c r="D32" s="20" t="n">
        <v>0.156</v>
      </c>
      <c r="E32" s="20" t="n">
        <v>0.0306</v>
      </c>
      <c r="F32" s="20" t="n">
        <v>0.0036</v>
      </c>
      <c r="G32" s="20"/>
      <c r="H32" s="5"/>
      <c r="I32" s="4"/>
    </row>
    <row r="33" customFormat="false" ht="12.75" hidden="false" customHeight="true" outlineLevel="0" collapsed="false">
      <c r="A33" s="4" t="s">
        <v>75</v>
      </c>
      <c r="B33" s="20" t="n">
        <v>0.98</v>
      </c>
      <c r="C33" s="20" t="n">
        <v>0.0137</v>
      </c>
      <c r="D33" s="20" t="n">
        <v>0.0039</v>
      </c>
      <c r="E33" s="20" t="n">
        <v>0.0003</v>
      </c>
      <c r="F33" s="20" t="n">
        <v>0</v>
      </c>
      <c r="G33" s="20"/>
      <c r="H33" s="5"/>
      <c r="I33" s="4"/>
    </row>
    <row r="34" customFormat="false" ht="12.75" hidden="false" customHeight="true" outlineLevel="0" collapsed="false">
      <c r="A34" s="4" t="s">
        <v>77</v>
      </c>
      <c r="B34" s="20" t="n">
        <v>0.49</v>
      </c>
      <c r="C34" s="20" t="n">
        <v>0.25</v>
      </c>
      <c r="D34" s="20" t="n">
        <v>0.2</v>
      </c>
      <c r="E34" s="20" t="n">
        <v>0.0513</v>
      </c>
      <c r="F34" s="20" t="n">
        <v>0.0106</v>
      </c>
      <c r="G34" s="20"/>
      <c r="H34" s="5"/>
      <c r="I34" s="4"/>
    </row>
    <row r="35" customFormat="false" ht="12.75" hidden="false" customHeight="true" outlineLevel="0" collapsed="false">
      <c r="A35" s="4" t="s">
        <v>79</v>
      </c>
      <c r="B35" s="20" t="n">
        <v>1</v>
      </c>
      <c r="C35" s="20" t="n">
        <v>0</v>
      </c>
      <c r="D35" s="20" t="n">
        <v>0</v>
      </c>
      <c r="E35" s="20" t="n">
        <v>0</v>
      </c>
      <c r="F35" s="20" t="n">
        <v>0</v>
      </c>
      <c r="G35" s="20"/>
      <c r="H35" s="5"/>
      <c r="I35" s="4"/>
    </row>
    <row r="36" customFormat="false" ht="12.75" hidden="false" customHeight="true" outlineLevel="0" collapsed="false">
      <c r="A36" s="4" t="s">
        <v>80</v>
      </c>
      <c r="B36" s="20" t="n">
        <v>0.99</v>
      </c>
      <c r="C36" s="20" t="n">
        <v>0.0052</v>
      </c>
      <c r="D36" s="20" t="n">
        <v>0.0004</v>
      </c>
      <c r="E36" s="20" t="n">
        <v>0</v>
      </c>
      <c r="F36" s="20" t="n">
        <v>0</v>
      </c>
      <c r="G36" s="20"/>
      <c r="H36" s="5"/>
      <c r="I36" s="4"/>
    </row>
    <row r="37" customFormat="false" ht="12.75" hidden="false" customHeight="true" outlineLevel="0" collapsed="false">
      <c r="A37" s="4" t="s">
        <v>81</v>
      </c>
      <c r="B37" s="20" t="n">
        <v>0.5</v>
      </c>
      <c r="C37" s="20" t="n">
        <v>0.15</v>
      </c>
      <c r="D37" s="20" t="n">
        <v>0.25</v>
      </c>
      <c r="E37" s="20" t="n">
        <v>0.08</v>
      </c>
      <c r="F37" s="20" t="n">
        <v>0.02</v>
      </c>
      <c r="G37" s="20"/>
      <c r="H37" s="5"/>
      <c r="I37" s="4"/>
    </row>
    <row r="38" customFormat="false" ht="12.75" hidden="false" customHeight="true" outlineLevel="0" collapsed="false">
      <c r="A38" s="4" t="s">
        <v>82</v>
      </c>
      <c r="B38" s="20" t="n">
        <v>0.51</v>
      </c>
      <c r="C38" s="20" t="n">
        <v>0.1186</v>
      </c>
      <c r="D38" s="20" t="n">
        <v>0.2471</v>
      </c>
      <c r="E38" s="20" t="n">
        <v>0.089</v>
      </c>
      <c r="F38" s="20" t="n">
        <v>0.0395</v>
      </c>
      <c r="G38" s="20"/>
      <c r="H38" s="5"/>
      <c r="I38" s="4"/>
    </row>
    <row r="39" customFormat="false" ht="12.75" hidden="false" customHeight="true" outlineLevel="0" collapsed="false">
      <c r="A39" s="4" t="s">
        <v>83</v>
      </c>
      <c r="B39" s="20" t="n">
        <v>1</v>
      </c>
      <c r="C39" s="20" t="n">
        <v>0</v>
      </c>
      <c r="D39" s="20" t="n">
        <v>0</v>
      </c>
      <c r="E39" s="20" t="n">
        <v>0</v>
      </c>
      <c r="F39" s="20" t="n">
        <v>0</v>
      </c>
      <c r="G39" s="20"/>
      <c r="H39" s="5"/>
      <c r="I39" s="4"/>
    </row>
    <row r="40" customFormat="false" ht="12.75" hidden="false" customHeight="true" outlineLevel="0" collapsed="false">
      <c r="A40" s="4" t="s">
        <v>84</v>
      </c>
      <c r="B40" s="20" t="n">
        <v>1</v>
      </c>
      <c r="C40" s="20" t="n">
        <v>0</v>
      </c>
      <c r="D40" s="20" t="n">
        <v>0</v>
      </c>
      <c r="E40" s="20" t="n">
        <v>0</v>
      </c>
      <c r="F40" s="20" t="n">
        <v>0</v>
      </c>
      <c r="G40" s="20"/>
      <c r="H40" s="5"/>
      <c r="I40" s="4"/>
    </row>
    <row r="41" customFormat="false" ht="12.75" hidden="false" customHeight="true" outlineLevel="0" collapsed="false">
      <c r="A41" s="4" t="s">
        <v>85</v>
      </c>
      <c r="B41" s="20" t="n">
        <v>1</v>
      </c>
      <c r="C41" s="20" t="n">
        <v>0</v>
      </c>
      <c r="D41" s="20" t="n">
        <v>0</v>
      </c>
      <c r="E41" s="20" t="n">
        <v>0</v>
      </c>
      <c r="F41" s="20" t="n">
        <v>0</v>
      </c>
      <c r="G41" s="20"/>
      <c r="H41" s="5"/>
      <c r="I41" s="4"/>
    </row>
    <row r="42" customFormat="false" ht="12.75" hidden="false" customHeight="true" outlineLevel="0" collapsed="false">
      <c r="A42" s="4" t="s">
        <v>86</v>
      </c>
      <c r="B42" s="20" t="n">
        <v>1</v>
      </c>
      <c r="C42" s="20" t="n">
        <v>0</v>
      </c>
      <c r="D42" s="20" t="n">
        <v>0</v>
      </c>
      <c r="E42" s="20" t="n">
        <v>0</v>
      </c>
      <c r="F42" s="20" t="n">
        <v>0</v>
      </c>
      <c r="G42" s="20"/>
      <c r="H42" s="5"/>
      <c r="I42" s="4"/>
    </row>
    <row r="43" customFormat="false" ht="12.75" hidden="false" customHeight="true" outlineLevel="0" collapsed="false">
      <c r="A43" s="4" t="s">
        <v>88</v>
      </c>
      <c r="B43" s="20" t="n">
        <v>1</v>
      </c>
      <c r="C43" s="20" t="n">
        <v>0</v>
      </c>
      <c r="D43" s="20" t="n">
        <v>0</v>
      </c>
      <c r="E43" s="20" t="n">
        <v>0</v>
      </c>
      <c r="F43" s="20" t="n">
        <v>0</v>
      </c>
      <c r="G43" s="20"/>
      <c r="H43" s="5"/>
      <c r="I43" s="4"/>
    </row>
    <row r="44" customFormat="false" ht="12.75" hidden="false" customHeight="true" outlineLevel="0" collapsed="false">
      <c r="A44" s="4" t="s">
        <v>90</v>
      </c>
      <c r="B44" s="20" t="n">
        <v>1</v>
      </c>
      <c r="C44" s="20" t="n">
        <v>0.0025</v>
      </c>
      <c r="D44" s="20" t="n">
        <v>0.0003</v>
      </c>
      <c r="E44" s="20" t="n">
        <v>0</v>
      </c>
      <c r="F44" s="20" t="n">
        <v>0</v>
      </c>
      <c r="G44" s="20"/>
      <c r="H44" s="5"/>
      <c r="I44" s="4"/>
    </row>
    <row r="45" customFormat="false" ht="12.75" hidden="false" customHeight="true" outlineLevel="0" collapsed="false">
      <c r="A45" s="4" t="s">
        <v>91</v>
      </c>
      <c r="B45" s="20" t="n">
        <v>0.53</v>
      </c>
      <c r="C45" s="20" t="n">
        <v>0.285</v>
      </c>
      <c r="D45" s="20" t="n">
        <v>0.1425</v>
      </c>
      <c r="E45" s="20" t="n">
        <v>0.038</v>
      </c>
      <c r="F45" s="20" t="n">
        <v>0.0095</v>
      </c>
      <c r="G45" s="20"/>
      <c r="H45" s="5"/>
      <c r="I45" s="4"/>
    </row>
    <row r="46" customFormat="false" ht="12.75" hidden="false" customHeight="true" outlineLevel="0" collapsed="false">
      <c r="A46" s="4" t="s">
        <v>92</v>
      </c>
      <c r="B46" s="20" t="n">
        <v>0.5</v>
      </c>
      <c r="C46" s="20" t="n">
        <v>0.12</v>
      </c>
      <c r="D46" s="20" t="n">
        <v>0.25</v>
      </c>
      <c r="E46" s="20" t="n">
        <v>0.09</v>
      </c>
      <c r="F46" s="20" t="n">
        <v>0.04</v>
      </c>
      <c r="G46" s="20"/>
      <c r="H46" s="5"/>
      <c r="I46" s="4"/>
    </row>
    <row r="47" customFormat="false" ht="12.75" hidden="false" customHeight="true" outlineLevel="0" collapsed="false">
      <c r="A47" s="4" t="s">
        <v>94</v>
      </c>
      <c r="B47" s="20" t="n">
        <v>0.5</v>
      </c>
      <c r="C47" s="20" t="n">
        <v>0.15</v>
      </c>
      <c r="D47" s="20" t="n">
        <v>0.25</v>
      </c>
      <c r="E47" s="20" t="n">
        <v>0.08</v>
      </c>
      <c r="F47" s="20" t="n">
        <v>0.02</v>
      </c>
      <c r="G47" s="20"/>
      <c r="H47" s="5"/>
      <c r="I47" s="4"/>
    </row>
    <row r="48" customFormat="false" ht="12.75" hidden="false" customHeight="true" outlineLevel="0" collapsed="false">
      <c r="A48" s="4" t="s">
        <v>96</v>
      </c>
      <c r="B48" s="20" t="n">
        <v>1</v>
      </c>
      <c r="C48" s="20" t="n">
        <v>0.0001</v>
      </c>
      <c r="D48" s="20" t="n">
        <v>0</v>
      </c>
      <c r="E48" s="20" t="n">
        <v>0</v>
      </c>
      <c r="F48" s="20" t="n">
        <v>0</v>
      </c>
      <c r="G48" s="20"/>
      <c r="H48" s="5"/>
      <c r="I48" s="4"/>
    </row>
    <row r="49" customFormat="false" ht="12.75" hidden="false" customHeight="true" outlineLevel="0" collapsed="false">
      <c r="A49" s="4" t="s">
        <v>97</v>
      </c>
      <c r="B49" s="20" t="n">
        <v>0.5</v>
      </c>
      <c r="C49" s="20" t="n">
        <v>0.15</v>
      </c>
      <c r="D49" s="20" t="n">
        <v>0.25</v>
      </c>
      <c r="E49" s="20" t="n">
        <v>0.08</v>
      </c>
      <c r="F49" s="20" t="n">
        <v>0.02</v>
      </c>
      <c r="G49" s="20"/>
      <c r="H49" s="5"/>
      <c r="I49" s="4"/>
    </row>
    <row r="50" customFormat="false" ht="12.75" hidden="false" customHeight="true" outlineLevel="0" collapsed="false">
      <c r="A50" s="4" t="s">
        <v>98</v>
      </c>
      <c r="B50" s="20" t="n">
        <v>1</v>
      </c>
      <c r="C50" s="20" t="n">
        <v>0</v>
      </c>
      <c r="D50" s="20" t="n">
        <v>0</v>
      </c>
      <c r="E50" s="20" t="n">
        <v>0</v>
      </c>
      <c r="F50" s="20" t="n">
        <v>0</v>
      </c>
      <c r="G50" s="20"/>
      <c r="H50" s="5"/>
      <c r="I50" s="4"/>
    </row>
    <row r="51" customFormat="false" ht="12.75" hidden="false" customHeight="true" outlineLevel="0" collapsed="false">
      <c r="A51" s="4" t="s">
        <v>99</v>
      </c>
      <c r="B51" s="20" t="n">
        <v>1</v>
      </c>
      <c r="C51" s="20" t="n">
        <v>0</v>
      </c>
      <c r="D51" s="20" t="n">
        <v>0</v>
      </c>
      <c r="E51" s="20" t="n">
        <v>0</v>
      </c>
      <c r="F51" s="20" t="n">
        <v>0</v>
      </c>
      <c r="G51" s="20"/>
      <c r="H51" s="5"/>
      <c r="I51" s="4"/>
    </row>
    <row r="52" customFormat="false" ht="12.75" hidden="false" customHeight="true" outlineLevel="0" collapsed="false">
      <c r="A52" s="4" t="s">
        <v>101</v>
      </c>
      <c r="B52" s="20" t="n">
        <v>1</v>
      </c>
      <c r="C52" s="20" t="n">
        <v>0</v>
      </c>
      <c r="D52" s="20" t="n">
        <v>0</v>
      </c>
      <c r="E52" s="20" t="n">
        <v>0</v>
      </c>
      <c r="F52" s="20" t="n">
        <v>0</v>
      </c>
      <c r="G52" s="20"/>
      <c r="H52" s="5"/>
      <c r="I52" s="4"/>
    </row>
    <row r="53" customFormat="false" ht="12.75" hidden="false" customHeight="true" outlineLevel="0" collapsed="false">
      <c r="A53" s="4" t="s">
        <v>102</v>
      </c>
      <c r="B53" s="20" t="n">
        <v>1</v>
      </c>
      <c r="C53" s="20" t="n">
        <v>0</v>
      </c>
      <c r="D53" s="20" t="n">
        <v>0</v>
      </c>
      <c r="E53" s="20" t="n">
        <v>0</v>
      </c>
      <c r="F53" s="20" t="n">
        <v>0</v>
      </c>
      <c r="G53" s="20"/>
      <c r="H53" s="5"/>
      <c r="I53" s="4"/>
    </row>
    <row r="54" customFormat="false" ht="12.75" hidden="false" customHeight="true" outlineLevel="0" collapsed="false">
      <c r="A54" s="4" t="s">
        <v>103</v>
      </c>
      <c r="B54" s="20" t="n">
        <v>1</v>
      </c>
      <c r="C54" s="20" t="n">
        <v>0</v>
      </c>
      <c r="D54" s="20" t="n">
        <v>0</v>
      </c>
      <c r="E54" s="20" t="n">
        <v>0</v>
      </c>
      <c r="F54" s="20" t="n">
        <v>0</v>
      </c>
      <c r="G54" s="20"/>
      <c r="H54" s="5"/>
      <c r="I54" s="4"/>
    </row>
    <row r="55" customFormat="false" ht="12.75" hidden="false" customHeight="true" outlineLevel="0" collapsed="false">
      <c r="A55" s="4" t="s">
        <v>104</v>
      </c>
      <c r="B55" s="20" t="n">
        <v>0.96</v>
      </c>
      <c r="C55" s="20" t="n">
        <v>0.0246</v>
      </c>
      <c r="D55" s="20" t="n">
        <v>0.0128</v>
      </c>
      <c r="E55" s="20" t="n">
        <v>0</v>
      </c>
      <c r="F55" s="20" t="n">
        <v>0</v>
      </c>
      <c r="G55" s="20"/>
      <c r="H55" s="5"/>
      <c r="I55" s="4"/>
    </row>
    <row r="56" customFormat="false" ht="12.75" hidden="false" customHeight="true" outlineLevel="0" collapsed="false">
      <c r="A56" s="4" t="s">
        <v>105</v>
      </c>
      <c r="B56" s="20" t="n">
        <v>0.98</v>
      </c>
      <c r="C56" s="20" t="n">
        <v>0.0149</v>
      </c>
      <c r="D56" s="20" t="n">
        <v>0.0013</v>
      </c>
      <c r="E56" s="20" t="n">
        <v>0</v>
      </c>
      <c r="F56" s="20" t="n">
        <v>0</v>
      </c>
      <c r="G56" s="20"/>
      <c r="H56" s="5"/>
      <c r="I56" s="4"/>
    </row>
    <row r="57" customFormat="false" ht="12.75" hidden="false" customHeight="true" outlineLevel="0" collapsed="false">
      <c r="A57" s="4" t="s">
        <v>106</v>
      </c>
      <c r="B57" s="20" t="n">
        <v>1</v>
      </c>
      <c r="C57" s="20" t="n">
        <v>0.0027</v>
      </c>
      <c r="D57" s="20" t="n">
        <v>0.0003</v>
      </c>
      <c r="E57" s="20" t="n">
        <v>0</v>
      </c>
      <c r="F57" s="20" t="n">
        <v>0</v>
      </c>
      <c r="G57" s="20"/>
      <c r="H57" s="5"/>
      <c r="I57" s="4"/>
    </row>
    <row r="58" customFormat="false" ht="12.75" hidden="false" customHeight="true" outlineLevel="0" collapsed="false">
      <c r="A58" s="4" t="s">
        <v>107</v>
      </c>
      <c r="B58" s="20" t="n">
        <v>1</v>
      </c>
      <c r="C58" s="20" t="n">
        <v>0</v>
      </c>
      <c r="D58" s="20" t="n">
        <v>0</v>
      </c>
      <c r="E58" s="20" t="n">
        <v>0</v>
      </c>
      <c r="F58" s="20" t="n">
        <v>0</v>
      </c>
      <c r="G58" s="20"/>
      <c r="H58" s="5"/>
      <c r="I58" s="4"/>
    </row>
    <row r="59" customFormat="false" ht="12.75" hidden="false" customHeight="true" outlineLevel="0" collapsed="false">
      <c r="A59" s="4" t="s">
        <v>108</v>
      </c>
      <c r="B59" s="20" t="n">
        <v>1</v>
      </c>
      <c r="C59" s="20" t="n">
        <v>0.0003</v>
      </c>
      <c r="D59" s="20" t="n">
        <v>0</v>
      </c>
      <c r="E59" s="20" t="n">
        <v>0</v>
      </c>
      <c r="F59" s="20" t="n">
        <v>0</v>
      </c>
      <c r="G59" s="20"/>
      <c r="H59" s="5"/>
      <c r="I59" s="4"/>
    </row>
    <row r="60" customFormat="false" ht="12.75" hidden="false" customHeight="true" outlineLevel="0" collapsed="false">
      <c r="A60" s="4" t="s">
        <v>109</v>
      </c>
      <c r="B60" s="20" t="n">
        <v>0.5</v>
      </c>
      <c r="C60" s="20" t="n">
        <v>0.12</v>
      </c>
      <c r="D60" s="20" t="n">
        <v>0.25</v>
      </c>
      <c r="E60" s="20" t="n">
        <v>0.09</v>
      </c>
      <c r="F60" s="20" t="n">
        <v>0.04</v>
      </c>
      <c r="G60" s="20"/>
      <c r="H60" s="5"/>
      <c r="I60" s="4"/>
    </row>
    <row r="61" customFormat="false" ht="12.75" hidden="false" customHeight="true" outlineLevel="0" collapsed="false">
      <c r="A61" s="4" t="s">
        <v>112</v>
      </c>
      <c r="B61" s="20" t="n">
        <v>0.98</v>
      </c>
      <c r="C61" s="20" t="n">
        <v>0.0176</v>
      </c>
      <c r="D61" s="20" t="n">
        <v>0.0013</v>
      </c>
      <c r="E61" s="20" t="n">
        <v>0</v>
      </c>
      <c r="F61" s="20" t="n">
        <v>0</v>
      </c>
      <c r="G61" s="20"/>
      <c r="H61" s="5"/>
      <c r="I61" s="4"/>
    </row>
    <row r="62" customFormat="false" ht="12.75" hidden="false" customHeight="true" outlineLevel="0" collapsed="false">
      <c r="A62" s="4" t="s">
        <v>113</v>
      </c>
      <c r="B62" s="20" t="n">
        <v>1</v>
      </c>
      <c r="C62" s="20" t="n">
        <v>0</v>
      </c>
      <c r="D62" s="20" t="n">
        <v>0</v>
      </c>
      <c r="E62" s="20" t="n">
        <v>0</v>
      </c>
      <c r="F62" s="20" t="n">
        <v>0</v>
      </c>
      <c r="G62" s="20"/>
      <c r="H62" s="5"/>
      <c r="I62" s="4"/>
    </row>
    <row r="63" customFormat="false" ht="12.75" hidden="false" customHeight="true" outlineLevel="0" collapsed="false">
      <c r="A63" s="4" t="s">
        <v>114</v>
      </c>
      <c r="B63" s="20" t="n">
        <v>0.94</v>
      </c>
      <c r="C63" s="20" t="n">
        <v>0.0397</v>
      </c>
      <c r="D63" s="20" t="n">
        <v>0.0119</v>
      </c>
      <c r="E63" s="20" t="n">
        <v>0.002</v>
      </c>
      <c r="F63" s="20" t="n">
        <v>0.002</v>
      </c>
      <c r="G63" s="20"/>
      <c r="H63" s="5"/>
      <c r="I63" s="4"/>
    </row>
    <row r="64" customFormat="false" ht="12.75" hidden="false" customHeight="true" outlineLevel="0" collapsed="false">
      <c r="A64" s="4" t="s">
        <v>115</v>
      </c>
      <c r="B64" s="20" t="n">
        <v>1</v>
      </c>
      <c r="C64" s="20" t="n">
        <v>0</v>
      </c>
      <c r="D64" s="20" t="n">
        <v>0</v>
      </c>
      <c r="E64" s="20" t="n">
        <v>0</v>
      </c>
      <c r="F64" s="20" t="n">
        <v>0</v>
      </c>
      <c r="G64" s="20"/>
      <c r="H64" s="5"/>
      <c r="I64" s="4"/>
    </row>
    <row r="65" customFormat="false" ht="12.75" hidden="false" customHeight="true" outlineLevel="0" collapsed="false">
      <c r="A65" s="4" t="s">
        <v>116</v>
      </c>
      <c r="B65" s="20" t="n">
        <v>1</v>
      </c>
      <c r="C65" s="20" t="n">
        <v>0</v>
      </c>
      <c r="D65" s="20" t="n">
        <v>0</v>
      </c>
      <c r="E65" s="20" t="n">
        <v>0</v>
      </c>
      <c r="F65" s="20" t="n">
        <v>0</v>
      </c>
      <c r="G65" s="20"/>
      <c r="H65" s="5"/>
      <c r="I65" s="4"/>
    </row>
    <row r="66" customFormat="false" ht="12.75" hidden="false" customHeight="true" outlineLevel="0" collapsed="false">
      <c r="A66" s="4" t="s">
        <v>117</v>
      </c>
      <c r="B66" s="20" t="n">
        <v>1</v>
      </c>
      <c r="C66" s="20" t="n">
        <v>0</v>
      </c>
      <c r="D66" s="20" t="n">
        <v>0</v>
      </c>
      <c r="E66" s="20" t="n">
        <v>0</v>
      </c>
      <c r="F66" s="20" t="n">
        <v>0</v>
      </c>
      <c r="G66" s="20"/>
      <c r="H66" s="5"/>
      <c r="I66" s="4"/>
    </row>
    <row r="67" customFormat="false" ht="12.75" hidden="false" customHeight="true" outlineLevel="0" collapsed="false">
      <c r="A67" s="4" t="s">
        <v>118</v>
      </c>
      <c r="B67" s="20" t="n">
        <v>1</v>
      </c>
      <c r="C67" s="20" t="n">
        <v>0</v>
      </c>
      <c r="D67" s="20" t="n">
        <v>0</v>
      </c>
      <c r="E67" s="20" t="n">
        <v>0</v>
      </c>
      <c r="F67" s="20" t="n">
        <v>0</v>
      </c>
      <c r="G67" s="20"/>
      <c r="H67" s="5"/>
      <c r="I67" s="4"/>
    </row>
    <row r="68" customFormat="false" ht="12.75" hidden="false" customHeight="true" outlineLevel="0" collapsed="false">
      <c r="A68" s="4" t="s">
        <v>119</v>
      </c>
      <c r="B68" s="20" t="n">
        <v>1</v>
      </c>
      <c r="C68" s="20" t="n">
        <v>0</v>
      </c>
      <c r="D68" s="20" t="n">
        <v>0</v>
      </c>
      <c r="E68" s="20" t="n">
        <v>0</v>
      </c>
      <c r="F68" s="20" t="n">
        <v>0</v>
      </c>
      <c r="G68" s="20"/>
      <c r="H68" s="5"/>
      <c r="I68" s="4"/>
    </row>
    <row r="69" customFormat="false" ht="12.75" hidden="false" customHeight="true" outlineLevel="0" collapsed="false">
      <c r="A69" s="4" t="s">
        <v>120</v>
      </c>
      <c r="B69" s="20" t="n">
        <v>0.48</v>
      </c>
      <c r="C69" s="20" t="n">
        <v>0.25</v>
      </c>
      <c r="D69" s="20" t="n">
        <v>0.2</v>
      </c>
      <c r="E69" s="20" t="n">
        <v>0.06</v>
      </c>
      <c r="F69" s="20" t="n">
        <v>0.015</v>
      </c>
      <c r="G69" s="20"/>
      <c r="H69" s="5"/>
      <c r="I69" s="4"/>
    </row>
    <row r="70" customFormat="false" ht="12.75" hidden="false" customHeight="true" outlineLevel="0" collapsed="false">
      <c r="A70" s="4" t="s">
        <v>121</v>
      </c>
      <c r="B70" s="20" t="n">
        <v>0.48</v>
      </c>
      <c r="C70" s="20" t="n">
        <v>0.25</v>
      </c>
      <c r="D70" s="20" t="n">
        <v>0.2</v>
      </c>
      <c r="E70" s="20" t="n">
        <v>0.06</v>
      </c>
      <c r="F70" s="20" t="n">
        <v>0.015</v>
      </c>
      <c r="G70" s="20"/>
      <c r="H70" s="5"/>
      <c r="I70" s="4"/>
    </row>
    <row r="71" customFormat="false" ht="12.75" hidden="false" customHeight="true" outlineLevel="0" collapsed="false">
      <c r="A71" s="4" t="s">
        <v>122</v>
      </c>
      <c r="B71" s="20" t="n">
        <v>1</v>
      </c>
      <c r="C71" s="20" t="n">
        <v>0</v>
      </c>
      <c r="D71" s="20" t="n">
        <v>0</v>
      </c>
      <c r="E71" s="20" t="n">
        <v>0</v>
      </c>
      <c r="F71" s="20" t="n">
        <v>0</v>
      </c>
      <c r="G71" s="20"/>
      <c r="H71" s="5"/>
      <c r="I71" s="4"/>
    </row>
    <row r="72" customFormat="false" ht="12.75" hidden="false" customHeight="true" outlineLevel="0" collapsed="false">
      <c r="A72" s="4" t="s">
        <v>123</v>
      </c>
      <c r="B72" s="20" t="n">
        <v>1</v>
      </c>
      <c r="C72" s="20" t="n">
        <v>0</v>
      </c>
      <c r="D72" s="20" t="n">
        <v>0</v>
      </c>
      <c r="E72" s="20" t="n">
        <v>0</v>
      </c>
      <c r="F72" s="20" t="n">
        <v>0</v>
      </c>
      <c r="G72" s="20"/>
      <c r="H72" s="5"/>
      <c r="I72" s="4"/>
    </row>
    <row r="73" customFormat="false" ht="12.75" hidden="false" customHeight="true" outlineLevel="0" collapsed="false">
      <c r="A73" s="4" t="s">
        <v>124</v>
      </c>
      <c r="B73" s="20" t="n">
        <v>0.49</v>
      </c>
      <c r="C73" s="20" t="n">
        <v>0.2</v>
      </c>
      <c r="D73" s="20" t="n">
        <v>0.225</v>
      </c>
      <c r="E73" s="20" t="n">
        <v>0.07</v>
      </c>
      <c r="F73" s="20" t="n">
        <v>0.0175</v>
      </c>
      <c r="G73" s="20"/>
      <c r="H73" s="5"/>
      <c r="I73" s="4"/>
    </row>
    <row r="74" customFormat="false" ht="12.75" hidden="false" customHeight="true" outlineLevel="0" collapsed="false">
      <c r="A74" s="4" t="s">
        <v>125</v>
      </c>
      <c r="B74" s="20" t="n">
        <v>1</v>
      </c>
      <c r="C74" s="20" t="n">
        <v>0</v>
      </c>
      <c r="D74" s="20" t="n">
        <v>0</v>
      </c>
      <c r="E74" s="20" t="n">
        <v>0</v>
      </c>
      <c r="F74" s="20" t="n">
        <v>0</v>
      </c>
      <c r="G74" s="20"/>
      <c r="H74" s="5"/>
      <c r="I74" s="4"/>
    </row>
    <row r="75" customFormat="false" ht="12.75" hidden="false" customHeight="true" outlineLevel="0" collapsed="false">
      <c r="A75" s="4" t="s">
        <v>126</v>
      </c>
      <c r="B75" s="20" t="n">
        <v>1</v>
      </c>
      <c r="C75" s="20" t="n">
        <v>0</v>
      </c>
      <c r="D75" s="20" t="n">
        <v>0</v>
      </c>
      <c r="E75" s="20" t="n">
        <v>0</v>
      </c>
      <c r="F75" s="20" t="n">
        <v>0</v>
      </c>
      <c r="G75" s="20"/>
      <c r="H75" s="5"/>
      <c r="I75" s="4"/>
    </row>
    <row r="76" customFormat="false" ht="12.75" hidden="false" customHeight="true" outlineLevel="0" collapsed="false">
      <c r="A76" s="4" t="s">
        <v>127</v>
      </c>
      <c r="B76" s="20" t="n">
        <v>1</v>
      </c>
      <c r="C76" s="20" t="n">
        <v>0</v>
      </c>
      <c r="D76" s="20" t="n">
        <v>0</v>
      </c>
      <c r="E76" s="20" t="n">
        <v>0</v>
      </c>
      <c r="F76" s="20" t="n">
        <v>0</v>
      </c>
      <c r="G76" s="20"/>
      <c r="H76" s="5"/>
      <c r="I76" s="4"/>
    </row>
    <row r="77" customFormat="false" ht="12.75" hidden="false" customHeight="true" outlineLevel="0" collapsed="false">
      <c r="A77" s="4" t="s">
        <v>128</v>
      </c>
      <c r="B77" s="20" t="n">
        <v>1</v>
      </c>
      <c r="C77" s="20" t="n">
        <v>0</v>
      </c>
      <c r="D77" s="20" t="n">
        <v>0</v>
      </c>
      <c r="E77" s="20" t="n">
        <v>0</v>
      </c>
      <c r="F77" s="20" t="n">
        <v>0</v>
      </c>
      <c r="G77" s="20"/>
      <c r="H77" s="5"/>
      <c r="I77" s="4"/>
    </row>
    <row r="78" customFormat="false" ht="12.75" hidden="false" customHeight="true" outlineLevel="0" collapsed="false">
      <c r="A78" s="4" t="s">
        <v>129</v>
      </c>
      <c r="B78" s="20" t="n">
        <v>1</v>
      </c>
      <c r="C78" s="20" t="n">
        <v>0.0003</v>
      </c>
      <c r="D78" s="20" t="n">
        <v>0</v>
      </c>
      <c r="E78" s="20" t="n">
        <v>0</v>
      </c>
      <c r="F78" s="20" t="n">
        <v>0</v>
      </c>
      <c r="G78" s="20"/>
      <c r="H78" s="5"/>
      <c r="I78" s="4"/>
    </row>
    <row r="79" customFormat="false" ht="12.75" hidden="false" customHeight="true" outlineLevel="0" collapsed="false">
      <c r="A79" s="4" t="s">
        <v>130</v>
      </c>
      <c r="B79" s="20" t="n">
        <v>0.5</v>
      </c>
      <c r="C79" s="20" t="n">
        <v>0.1</v>
      </c>
      <c r="D79" s="20" t="n">
        <v>0.25</v>
      </c>
      <c r="E79" s="20" t="n">
        <v>0.1</v>
      </c>
      <c r="F79" s="20" t="n">
        <v>0.05</v>
      </c>
      <c r="G79" s="20"/>
      <c r="H79" s="5"/>
      <c r="I79" s="4"/>
    </row>
    <row r="80" customFormat="false" ht="12.75" hidden="false" customHeight="true" outlineLevel="0" collapsed="false">
      <c r="A80" s="4" t="s">
        <v>131</v>
      </c>
      <c r="B80" s="20" t="n">
        <v>0.5</v>
      </c>
      <c r="C80" s="20" t="n">
        <v>0.15</v>
      </c>
      <c r="D80" s="20" t="n">
        <v>0.25</v>
      </c>
      <c r="E80" s="20" t="n">
        <v>0.08</v>
      </c>
      <c r="F80" s="20" t="n">
        <v>0.02</v>
      </c>
      <c r="G80" s="20"/>
      <c r="H80" s="5"/>
      <c r="I80" s="4"/>
    </row>
    <row r="81" customFormat="false" ht="12.75" hidden="false" customHeight="true" outlineLevel="0" collapsed="false">
      <c r="A81" s="4" t="s">
        <v>132</v>
      </c>
      <c r="B81" s="20" t="n">
        <v>0.97</v>
      </c>
      <c r="C81" s="20" t="n">
        <v>0.0204</v>
      </c>
      <c r="D81" s="20" t="n">
        <v>0.0106</v>
      </c>
      <c r="E81" s="20" t="n">
        <v>0.0002</v>
      </c>
      <c r="F81" s="20" t="n">
        <v>0</v>
      </c>
      <c r="G81" s="20"/>
      <c r="H81" s="5"/>
      <c r="I81" s="4"/>
    </row>
    <row r="82" customFormat="false" ht="12.75" hidden="false" customHeight="true" outlineLevel="0" collapsed="false">
      <c r="A82" s="4" t="s">
        <v>133</v>
      </c>
      <c r="B82" s="20" t="n">
        <v>0.94</v>
      </c>
      <c r="C82" s="20" t="n">
        <v>0.0425</v>
      </c>
      <c r="D82" s="20" t="n">
        <v>0.015</v>
      </c>
      <c r="E82" s="20" t="n">
        <v>0.0007</v>
      </c>
      <c r="F82" s="20" t="n">
        <v>0</v>
      </c>
      <c r="G82" s="20"/>
      <c r="H82" s="5"/>
      <c r="I82" s="4"/>
    </row>
    <row r="83" customFormat="false" ht="12.75" hidden="false" customHeight="true" outlineLevel="0" collapsed="false">
      <c r="A83" s="4" t="s">
        <v>134</v>
      </c>
      <c r="B83" s="20" t="n">
        <v>1</v>
      </c>
      <c r="C83" s="20" t="n">
        <v>0.001</v>
      </c>
      <c r="D83" s="20" t="n">
        <v>0.0001</v>
      </c>
      <c r="E83" s="20" t="n">
        <v>0</v>
      </c>
      <c r="F83" s="20" t="n">
        <v>0</v>
      </c>
      <c r="G83" s="20"/>
      <c r="H83" s="5"/>
      <c r="I83" s="4"/>
    </row>
    <row r="84" customFormat="false" ht="12.75" hidden="false" customHeight="true" outlineLevel="0" collapsed="false">
      <c r="A84" s="4" t="s">
        <v>135</v>
      </c>
      <c r="B84" s="20" t="n">
        <v>1</v>
      </c>
      <c r="C84" s="20" t="n">
        <v>0</v>
      </c>
      <c r="D84" s="20" t="n">
        <v>0</v>
      </c>
      <c r="E84" s="20" t="n">
        <v>0</v>
      </c>
      <c r="F84" s="20" t="n">
        <v>0</v>
      </c>
      <c r="G84" s="20"/>
      <c r="H84" s="5"/>
      <c r="I84" s="4"/>
    </row>
    <row r="85" customFormat="false" ht="12.75" hidden="false" customHeight="true" outlineLevel="0" collapsed="false">
      <c r="A85" s="4" t="s">
        <v>136</v>
      </c>
      <c r="B85" s="20" t="n">
        <v>1</v>
      </c>
      <c r="C85" s="20" t="n">
        <v>0</v>
      </c>
      <c r="D85" s="20" t="n">
        <v>0</v>
      </c>
      <c r="E85" s="20" t="n">
        <v>0</v>
      </c>
      <c r="F85" s="20" t="n">
        <v>0</v>
      </c>
      <c r="G85" s="20"/>
      <c r="H85" s="5"/>
      <c r="I85" s="4"/>
    </row>
    <row r="86" customFormat="false" ht="12.75" hidden="false" customHeight="true" outlineLevel="0" collapsed="false">
      <c r="A86" s="4" t="s">
        <v>137</v>
      </c>
      <c r="B86" s="20" t="n">
        <v>0.99</v>
      </c>
      <c r="C86" s="20" t="n">
        <v>0.0106</v>
      </c>
      <c r="D86" s="20" t="n">
        <v>0.0036</v>
      </c>
      <c r="E86" s="20" t="n">
        <v>0.0001</v>
      </c>
      <c r="F86" s="20" t="n">
        <v>0</v>
      </c>
      <c r="G86" s="20"/>
      <c r="H86" s="5"/>
      <c r="I86" s="4"/>
    </row>
    <row r="87" customFormat="false" ht="12.75" hidden="false" customHeight="true" outlineLevel="0" collapsed="false">
      <c r="A87" s="4" t="s">
        <v>138</v>
      </c>
      <c r="B87" s="20" t="n">
        <v>0.99</v>
      </c>
      <c r="C87" s="20" t="n">
        <v>0.0066</v>
      </c>
      <c r="D87" s="20" t="n">
        <v>0.0036</v>
      </c>
      <c r="E87" s="20" t="n">
        <v>0.0002</v>
      </c>
      <c r="F87" s="20" t="n">
        <v>0</v>
      </c>
      <c r="G87" s="20"/>
      <c r="H87" s="5"/>
      <c r="I87" s="4"/>
    </row>
    <row r="88" customFormat="false" ht="12.75" hidden="false" customHeight="true" outlineLevel="0" collapsed="false">
      <c r="A88" s="4" t="s">
        <v>139</v>
      </c>
      <c r="B88" s="20" t="n">
        <v>1</v>
      </c>
      <c r="C88" s="20" t="n">
        <v>0.0002</v>
      </c>
      <c r="D88" s="20" t="n">
        <v>0</v>
      </c>
      <c r="E88" s="20" t="n">
        <v>0</v>
      </c>
      <c r="F88" s="20" t="n">
        <v>0</v>
      </c>
      <c r="G88" s="20"/>
      <c r="H88" s="5"/>
      <c r="I88" s="4"/>
    </row>
    <row r="89" customFormat="false" ht="12.75" hidden="false" customHeight="true" outlineLevel="0" collapsed="false">
      <c r="A89" s="4" t="s">
        <v>141</v>
      </c>
      <c r="B89" s="20" t="n">
        <v>1</v>
      </c>
      <c r="C89" s="20" t="n">
        <v>0</v>
      </c>
      <c r="D89" s="20" t="n">
        <v>0</v>
      </c>
      <c r="E89" s="20" t="n">
        <v>0</v>
      </c>
      <c r="F89" s="20" t="n">
        <v>0</v>
      </c>
      <c r="G89" s="20"/>
      <c r="H89" s="5"/>
      <c r="I89" s="4"/>
    </row>
    <row r="90" customFormat="false" ht="12.75" hidden="false" customHeight="true" outlineLevel="0" collapsed="false">
      <c r="A90" s="4" t="s">
        <v>142</v>
      </c>
      <c r="B90" s="20" t="n">
        <v>1</v>
      </c>
      <c r="C90" s="20" t="n">
        <v>0</v>
      </c>
      <c r="D90" s="20" t="n">
        <v>0</v>
      </c>
      <c r="E90" s="20" t="n">
        <v>0</v>
      </c>
      <c r="F90" s="20" t="n">
        <v>0</v>
      </c>
      <c r="G90" s="20"/>
      <c r="H90" s="5"/>
      <c r="I90" s="4"/>
    </row>
    <row r="91" customFormat="false" ht="12.75" hidden="false" customHeight="true" outlineLevel="0" collapsed="false">
      <c r="A91" s="4" t="s">
        <v>143</v>
      </c>
      <c r="B91" s="20" t="n">
        <v>1</v>
      </c>
      <c r="C91" s="20" t="n">
        <v>0</v>
      </c>
      <c r="D91" s="20" t="n">
        <v>0</v>
      </c>
      <c r="E91" s="20" t="n">
        <v>0</v>
      </c>
      <c r="F91" s="20" t="n">
        <v>0</v>
      </c>
      <c r="G91" s="20"/>
      <c r="H91" s="5"/>
      <c r="I91" s="4"/>
    </row>
    <row r="92" customFormat="false" ht="12.75" hidden="false" customHeight="true" outlineLevel="0" collapsed="false">
      <c r="A92" s="4" t="s">
        <v>144</v>
      </c>
      <c r="B92" s="20" t="n">
        <v>1</v>
      </c>
      <c r="C92" s="20" t="n">
        <v>0</v>
      </c>
      <c r="D92" s="20" t="n">
        <v>0</v>
      </c>
      <c r="E92" s="20" t="n">
        <v>0</v>
      </c>
      <c r="F92" s="20" t="n">
        <v>0</v>
      </c>
      <c r="G92" s="20"/>
      <c r="H92" s="5"/>
      <c r="I92" s="4"/>
    </row>
    <row r="93" customFormat="false" ht="12.75" hidden="false" customHeight="true" outlineLevel="0" collapsed="false">
      <c r="A93" s="4" t="s">
        <v>145</v>
      </c>
      <c r="B93" s="20" t="n">
        <v>1</v>
      </c>
      <c r="C93" s="20" t="n">
        <v>0</v>
      </c>
      <c r="D93" s="20" t="n">
        <v>0</v>
      </c>
      <c r="E93" s="20" t="n">
        <v>0</v>
      </c>
      <c r="F93" s="20" t="n">
        <v>0</v>
      </c>
      <c r="G93" s="20"/>
      <c r="H93" s="5"/>
      <c r="I93" s="4"/>
    </row>
    <row r="94" customFormat="false" ht="12.75" hidden="false" customHeight="true" outlineLevel="0" collapsed="false">
      <c r="A94" s="4" t="s">
        <v>146</v>
      </c>
      <c r="B94" s="20" t="n">
        <v>1</v>
      </c>
      <c r="C94" s="20" t="n">
        <v>0</v>
      </c>
      <c r="D94" s="20" t="n">
        <v>0</v>
      </c>
      <c r="E94" s="20" t="n">
        <v>0</v>
      </c>
      <c r="F94" s="20" t="n">
        <v>0</v>
      </c>
      <c r="G94" s="20"/>
      <c r="H94" s="5"/>
      <c r="I94" s="4"/>
    </row>
    <row r="95" customFormat="false" ht="12.75" hidden="false" customHeight="true" outlineLevel="0" collapsed="false">
      <c r="A95" s="4" t="s">
        <v>147</v>
      </c>
      <c r="B95" s="20" t="n">
        <v>1</v>
      </c>
      <c r="C95" s="20" t="n">
        <v>0</v>
      </c>
      <c r="D95" s="20" t="n">
        <v>0</v>
      </c>
      <c r="E95" s="20" t="n">
        <v>0</v>
      </c>
      <c r="F95" s="20" t="n">
        <v>0</v>
      </c>
      <c r="G95" s="20"/>
      <c r="H95" s="5"/>
      <c r="I95" s="4"/>
    </row>
    <row r="96" customFormat="false" ht="12.75" hidden="false" customHeight="true" outlineLevel="0" collapsed="false">
      <c r="A96" s="4" t="s">
        <v>148</v>
      </c>
      <c r="B96" s="20" t="n">
        <v>1</v>
      </c>
      <c r="C96" s="20" t="n">
        <v>0</v>
      </c>
      <c r="D96" s="20" t="n">
        <v>0</v>
      </c>
      <c r="E96" s="20" t="n">
        <v>0</v>
      </c>
      <c r="F96" s="20" t="n">
        <v>0</v>
      </c>
      <c r="G96" s="20"/>
      <c r="H96" s="5"/>
      <c r="I96" s="4"/>
    </row>
    <row r="97" customFormat="false" ht="12.75" hidden="false" customHeight="true" outlineLevel="0" collapsed="false">
      <c r="A97" s="4" t="s">
        <v>149</v>
      </c>
      <c r="B97" s="20" t="n">
        <v>0.64</v>
      </c>
      <c r="C97" s="20" t="n">
        <v>0.1517</v>
      </c>
      <c r="D97" s="20" t="n">
        <v>0.1607</v>
      </c>
      <c r="E97" s="20" t="n">
        <v>0.0392</v>
      </c>
      <c r="F97" s="20" t="n">
        <v>0.0063</v>
      </c>
      <c r="G97" s="20"/>
      <c r="H97" s="5"/>
      <c r="I97" s="4"/>
    </row>
    <row r="98" customFormat="false" ht="12.75" hidden="false" customHeight="true" outlineLevel="0" collapsed="false">
      <c r="A98" s="4" t="s">
        <v>150</v>
      </c>
      <c r="B98" s="20" t="n">
        <v>1</v>
      </c>
      <c r="C98" s="20" t="n">
        <v>0</v>
      </c>
      <c r="D98" s="20" t="n">
        <v>0</v>
      </c>
      <c r="E98" s="20" t="n">
        <v>0</v>
      </c>
      <c r="F98" s="20" t="n">
        <v>0</v>
      </c>
      <c r="G98" s="20"/>
      <c r="H98" s="5"/>
      <c r="I98" s="4"/>
    </row>
    <row r="99" customFormat="false" ht="12.75" hidden="false" customHeight="true" outlineLevel="0" collapsed="false">
      <c r="A99" s="4" t="s">
        <v>151</v>
      </c>
      <c r="B99" s="20" t="n">
        <v>1</v>
      </c>
      <c r="C99" s="20" t="n">
        <v>0</v>
      </c>
      <c r="D99" s="20" t="n">
        <v>0</v>
      </c>
      <c r="E99" s="20" t="n">
        <v>0</v>
      </c>
      <c r="F99" s="20" t="n">
        <v>0</v>
      </c>
      <c r="G99" s="20"/>
      <c r="H99" s="5"/>
      <c r="I99" s="4"/>
    </row>
    <row r="100" customFormat="false" ht="12.75" hidden="false" customHeight="true" outlineLevel="0" collapsed="false">
      <c r="A100" s="4" t="s">
        <v>153</v>
      </c>
      <c r="B100" s="20" t="n">
        <v>1</v>
      </c>
      <c r="C100" s="20" t="n">
        <v>0</v>
      </c>
      <c r="D100" s="20" t="n">
        <v>0</v>
      </c>
      <c r="E100" s="20" t="n">
        <v>0</v>
      </c>
      <c r="F100" s="20" t="n">
        <v>0</v>
      </c>
      <c r="G100" s="20"/>
      <c r="H100" s="5"/>
      <c r="I100" s="4"/>
    </row>
    <row r="101" customFormat="false" ht="12.75" hidden="false" customHeight="true" outlineLevel="0" collapsed="false">
      <c r="A101" s="4" t="s">
        <v>155</v>
      </c>
      <c r="B101" s="20" t="n">
        <v>1</v>
      </c>
      <c r="C101" s="20" t="n">
        <v>0</v>
      </c>
      <c r="D101" s="20" t="n">
        <v>0</v>
      </c>
      <c r="E101" s="20" t="n">
        <v>0</v>
      </c>
      <c r="F101" s="20" t="n">
        <v>0</v>
      </c>
      <c r="G101" s="20"/>
      <c r="H101" s="5"/>
      <c r="I101" s="4"/>
    </row>
    <row r="102" customFormat="false" ht="12.75" hidden="false" customHeight="true" outlineLevel="0" collapsed="false">
      <c r="A102" s="4" t="s">
        <v>156</v>
      </c>
      <c r="B102" s="20" t="n">
        <v>1</v>
      </c>
      <c r="C102" s="20" t="n">
        <v>0</v>
      </c>
      <c r="D102" s="20" t="n">
        <v>0</v>
      </c>
      <c r="E102" s="20" t="n">
        <v>0</v>
      </c>
      <c r="F102" s="20" t="n">
        <v>0</v>
      </c>
      <c r="G102" s="20"/>
      <c r="H102" s="5"/>
      <c r="I102" s="4"/>
    </row>
    <row r="103" customFormat="false" ht="12.75" hidden="false" customHeight="true" outlineLevel="0" collapsed="false">
      <c r="A103" s="4" t="s">
        <v>157</v>
      </c>
      <c r="B103" s="20" t="n">
        <v>0.98</v>
      </c>
      <c r="C103" s="20" t="n">
        <v>0.0192</v>
      </c>
      <c r="D103" s="20" t="n">
        <v>0.0023</v>
      </c>
      <c r="E103" s="20" t="n">
        <v>0</v>
      </c>
      <c r="F103" s="20" t="n">
        <v>0</v>
      </c>
      <c r="G103" s="20"/>
      <c r="H103" s="5"/>
      <c r="I103" s="4"/>
    </row>
    <row r="104" customFormat="false" ht="12.75" hidden="false" customHeight="true" outlineLevel="0" collapsed="false">
      <c r="A104" s="4" t="s">
        <v>158</v>
      </c>
      <c r="B104" s="20" t="n">
        <v>1</v>
      </c>
      <c r="C104" s="20" t="n">
        <v>0</v>
      </c>
      <c r="D104" s="20" t="n">
        <v>0</v>
      </c>
      <c r="E104" s="20" t="n">
        <v>0</v>
      </c>
      <c r="F104" s="20" t="n">
        <v>0</v>
      </c>
      <c r="G104" s="20"/>
      <c r="H104" s="5"/>
      <c r="I104" s="4"/>
    </row>
    <row r="105" customFormat="false" ht="12.75" hidden="false" customHeight="true" outlineLevel="0" collapsed="false">
      <c r="A105" s="4" t="s">
        <v>159</v>
      </c>
      <c r="B105" s="20" t="n">
        <v>1</v>
      </c>
      <c r="C105" s="20" t="n">
        <v>0</v>
      </c>
      <c r="D105" s="20" t="n">
        <v>0</v>
      </c>
      <c r="E105" s="20" t="n">
        <v>0</v>
      </c>
      <c r="F105" s="20" t="n">
        <v>0</v>
      </c>
      <c r="G105" s="20"/>
      <c r="H105" s="5"/>
      <c r="I105" s="4"/>
    </row>
    <row r="106" customFormat="false" ht="12.75" hidden="false" customHeight="true" outlineLevel="0" collapsed="false">
      <c r="A106" s="4" t="s">
        <v>160</v>
      </c>
      <c r="B106" s="20" t="n">
        <v>1</v>
      </c>
      <c r="C106" s="20" t="n">
        <v>0</v>
      </c>
      <c r="D106" s="20" t="n">
        <v>0</v>
      </c>
      <c r="E106" s="20" t="n">
        <v>0</v>
      </c>
      <c r="F106" s="20" t="n">
        <v>0</v>
      </c>
      <c r="G106" s="20"/>
      <c r="H106" s="5"/>
      <c r="I106" s="4"/>
    </row>
    <row r="107" customFormat="false" ht="12.75" hidden="false" customHeight="true" outlineLevel="0" collapsed="false">
      <c r="A107" s="4" t="s">
        <v>161</v>
      </c>
      <c r="B107" s="20" t="n">
        <v>0.5</v>
      </c>
      <c r="C107" s="20" t="n">
        <v>0.12</v>
      </c>
      <c r="D107" s="20" t="n">
        <v>0.25</v>
      </c>
      <c r="E107" s="20" t="n">
        <v>0.09</v>
      </c>
      <c r="F107" s="20" t="n">
        <v>0.04</v>
      </c>
      <c r="G107" s="20"/>
      <c r="H107" s="5"/>
      <c r="I107" s="4"/>
    </row>
    <row r="108" customFormat="false" ht="12.75" hidden="false" customHeight="true" outlineLevel="0" collapsed="false">
      <c r="A108" s="4" t="s">
        <v>162</v>
      </c>
      <c r="B108" s="20" t="n">
        <v>1</v>
      </c>
      <c r="C108" s="20" t="n">
        <v>0</v>
      </c>
      <c r="D108" s="20" t="n">
        <v>0</v>
      </c>
      <c r="E108" s="20" t="n">
        <v>0</v>
      </c>
      <c r="F108" s="20" t="n">
        <v>0</v>
      </c>
      <c r="G108" s="20"/>
      <c r="H108" s="5"/>
      <c r="I108" s="4"/>
    </row>
    <row r="109" customFormat="false" ht="12.75" hidden="false" customHeight="true" outlineLevel="0" collapsed="false">
      <c r="A109" s="4" t="s">
        <v>163</v>
      </c>
      <c r="B109" s="20" t="n">
        <v>1</v>
      </c>
      <c r="C109" s="20" t="n">
        <v>0</v>
      </c>
      <c r="D109" s="20" t="n">
        <v>0</v>
      </c>
      <c r="E109" s="20" t="n">
        <v>0</v>
      </c>
      <c r="F109" s="20" t="n">
        <v>0</v>
      </c>
      <c r="G109" s="20"/>
      <c r="H109" s="5"/>
      <c r="I109" s="4"/>
    </row>
    <row r="110" customFormat="false" ht="12.75" hidden="false" customHeight="true" outlineLevel="0" collapsed="false">
      <c r="A110" s="4" t="s">
        <v>164</v>
      </c>
      <c r="B110" s="20" t="n">
        <v>1</v>
      </c>
      <c r="C110" s="20" t="n">
        <v>0</v>
      </c>
      <c r="D110" s="20" t="n">
        <v>0</v>
      </c>
      <c r="E110" s="20" t="n">
        <v>0</v>
      </c>
      <c r="F110" s="20" t="n">
        <v>0</v>
      </c>
      <c r="G110" s="20"/>
      <c r="H110" s="5"/>
      <c r="I110" s="4"/>
    </row>
    <row r="111" customFormat="false" ht="12.75" hidden="false" customHeight="true" outlineLevel="0" collapsed="false">
      <c r="A111" s="4" t="s">
        <v>165</v>
      </c>
      <c r="B111" s="20" t="n">
        <v>1</v>
      </c>
      <c r="C111" s="20" t="n">
        <v>0</v>
      </c>
      <c r="D111" s="20" t="n">
        <v>0</v>
      </c>
      <c r="E111" s="20" t="n">
        <v>0</v>
      </c>
      <c r="F111" s="20" t="n">
        <v>0</v>
      </c>
      <c r="G111" s="20"/>
      <c r="H111" s="5"/>
      <c r="I111" s="4"/>
    </row>
    <row r="112" customFormat="false" ht="12.75" hidden="false" customHeight="true" outlineLevel="0" collapsed="false">
      <c r="A112" s="4" t="s">
        <v>167</v>
      </c>
      <c r="B112" s="20" t="n">
        <v>0.92</v>
      </c>
      <c r="C112" s="20" t="n">
        <v>0.05</v>
      </c>
      <c r="D112" s="20" t="n">
        <v>0.026</v>
      </c>
      <c r="E112" s="20" t="n">
        <v>0.0016</v>
      </c>
      <c r="F112" s="20" t="n">
        <v>0</v>
      </c>
      <c r="G112" s="20"/>
      <c r="H112" s="5"/>
      <c r="I112" s="4"/>
    </row>
    <row r="113" customFormat="false" ht="12.75" hidden="false" customHeight="true" outlineLevel="0" collapsed="false">
      <c r="A113" s="4" t="s">
        <v>168</v>
      </c>
      <c r="B113" s="20" t="n">
        <v>0.49</v>
      </c>
      <c r="C113" s="20" t="n">
        <v>0.2</v>
      </c>
      <c r="D113" s="20" t="n">
        <v>0.225</v>
      </c>
      <c r="E113" s="20" t="n">
        <v>0.07</v>
      </c>
      <c r="F113" s="20" t="n">
        <v>0.0175</v>
      </c>
      <c r="G113" s="20"/>
      <c r="H113" s="5"/>
      <c r="I113" s="4"/>
    </row>
    <row r="114" customFormat="false" ht="12.75" hidden="false" customHeight="true" outlineLevel="0" collapsed="false">
      <c r="A114" s="4" t="s">
        <v>169</v>
      </c>
      <c r="B114" s="20" t="n">
        <v>1</v>
      </c>
      <c r="C114" s="20" t="n">
        <v>0.0012</v>
      </c>
      <c r="D114" s="20" t="n">
        <v>0.0001</v>
      </c>
      <c r="E114" s="20" t="n">
        <v>0</v>
      </c>
      <c r="F114" s="20" t="n">
        <v>0</v>
      </c>
      <c r="G114" s="20"/>
      <c r="H114" s="5"/>
      <c r="I114" s="4"/>
    </row>
    <row r="115" customFormat="false" ht="12.75" hidden="false" customHeight="true" outlineLevel="0" collapsed="false">
      <c r="A115" s="4" t="s">
        <v>170</v>
      </c>
      <c r="B115" s="20" t="n">
        <v>1</v>
      </c>
      <c r="C115" s="20" t="n">
        <v>0</v>
      </c>
      <c r="D115" s="20" t="n">
        <v>0</v>
      </c>
      <c r="E115" s="20" t="n">
        <v>0</v>
      </c>
      <c r="F115" s="20" t="n">
        <v>0</v>
      </c>
      <c r="G115" s="20"/>
      <c r="H115" s="5"/>
      <c r="I115" s="4"/>
    </row>
    <row r="116" customFormat="false" ht="12.75" hidden="false" customHeight="true" outlineLevel="0" collapsed="false">
      <c r="A116" s="4" t="s">
        <v>171</v>
      </c>
      <c r="B116" s="20" t="n">
        <v>0.51</v>
      </c>
      <c r="C116" s="20" t="n">
        <v>0.15</v>
      </c>
      <c r="D116" s="20" t="n">
        <v>0.25</v>
      </c>
      <c r="E116" s="20" t="n">
        <v>0.0729</v>
      </c>
      <c r="F116" s="20" t="n">
        <v>0.0182</v>
      </c>
      <c r="G116" s="20"/>
      <c r="H116" s="5"/>
      <c r="I116" s="4"/>
    </row>
    <row r="117" customFormat="false" ht="12.75" hidden="false" customHeight="true" outlineLevel="0" collapsed="false">
      <c r="A117" s="4" t="s">
        <v>172</v>
      </c>
      <c r="B117" s="20" t="n">
        <v>1</v>
      </c>
      <c r="C117" s="20" t="n">
        <v>0</v>
      </c>
      <c r="D117" s="20" t="n">
        <v>0</v>
      </c>
      <c r="E117" s="20" t="n">
        <v>0</v>
      </c>
      <c r="F117" s="20" t="n">
        <v>0</v>
      </c>
      <c r="G117" s="20"/>
      <c r="H117" s="5"/>
      <c r="I117" s="4"/>
    </row>
    <row r="118" customFormat="false" ht="12.75" hidden="false" customHeight="true" outlineLevel="0" collapsed="false">
      <c r="A118" s="4" t="s">
        <v>173</v>
      </c>
      <c r="B118" s="20" t="n">
        <v>1</v>
      </c>
      <c r="C118" s="20" t="n">
        <v>0</v>
      </c>
      <c r="D118" s="20" t="n">
        <v>0</v>
      </c>
      <c r="E118" s="20" t="n">
        <v>0</v>
      </c>
      <c r="F118" s="20" t="n">
        <v>0</v>
      </c>
      <c r="G118" s="20"/>
      <c r="H118" s="5"/>
      <c r="I118" s="4"/>
    </row>
    <row r="119" customFormat="false" ht="12.75" hidden="false" customHeight="true" outlineLevel="0" collapsed="false">
      <c r="A119" s="4" t="s">
        <v>174</v>
      </c>
      <c r="B119" s="20" t="n">
        <v>0.66</v>
      </c>
      <c r="C119" s="20" t="n">
        <v>0.2091</v>
      </c>
      <c r="D119" s="20" t="n">
        <v>0.1046</v>
      </c>
      <c r="E119" s="20" t="n">
        <v>0.0237</v>
      </c>
      <c r="F119" s="20" t="n">
        <v>0.0059</v>
      </c>
      <c r="G119" s="20"/>
      <c r="H119" s="5"/>
      <c r="I119" s="4"/>
    </row>
    <row r="120" customFormat="false" ht="12.75" hidden="false" customHeight="true" outlineLevel="0" collapsed="false">
      <c r="A120" s="4" t="s">
        <v>175</v>
      </c>
      <c r="B120" s="20" t="n">
        <v>1</v>
      </c>
      <c r="C120" s="20" t="n">
        <v>0</v>
      </c>
      <c r="D120" s="20" t="n">
        <v>0</v>
      </c>
      <c r="E120" s="20" t="n">
        <v>0</v>
      </c>
      <c r="F120" s="20" t="n">
        <v>0</v>
      </c>
      <c r="G120" s="20"/>
      <c r="H120" s="5"/>
      <c r="I120" s="4"/>
    </row>
    <row r="121" customFormat="false" ht="12.75" hidden="false" customHeight="true" outlineLevel="0" collapsed="false">
      <c r="A121" s="4" t="s">
        <v>176</v>
      </c>
      <c r="B121" s="20" t="n">
        <v>1</v>
      </c>
      <c r="C121" s="20" t="n">
        <v>0</v>
      </c>
      <c r="D121" s="20" t="n">
        <v>0</v>
      </c>
      <c r="E121" s="20" t="n">
        <v>0</v>
      </c>
      <c r="F121" s="20" t="n">
        <v>0</v>
      </c>
      <c r="G121" s="20"/>
      <c r="H121" s="5"/>
      <c r="I121" s="4"/>
    </row>
    <row r="122" customFormat="false" ht="12.75" hidden="false" customHeight="true" outlineLevel="0" collapsed="false">
      <c r="A122" s="4" t="s">
        <v>177</v>
      </c>
      <c r="B122" s="20" t="n">
        <v>1</v>
      </c>
      <c r="C122" s="20" t="n">
        <v>0</v>
      </c>
      <c r="D122" s="20" t="n">
        <v>0</v>
      </c>
      <c r="E122" s="20" t="n">
        <v>0</v>
      </c>
      <c r="F122" s="20" t="n">
        <v>0</v>
      </c>
      <c r="G122" s="20"/>
      <c r="H122" s="5"/>
      <c r="I122" s="4"/>
    </row>
    <row r="123" customFormat="false" ht="12.75" hidden="false" customHeight="true" outlineLevel="0" collapsed="false">
      <c r="A123" s="4" t="s">
        <v>179</v>
      </c>
      <c r="B123" s="20" t="n">
        <v>1</v>
      </c>
      <c r="C123" s="20" t="n">
        <v>0</v>
      </c>
      <c r="D123" s="20" t="n">
        <v>0</v>
      </c>
      <c r="E123" s="20" t="n">
        <v>0</v>
      </c>
      <c r="F123" s="20" t="n">
        <v>0</v>
      </c>
      <c r="G123" s="20"/>
      <c r="H123" s="5"/>
      <c r="I123" s="4"/>
    </row>
    <row r="124" customFormat="false" ht="12.75" hidden="false" customHeight="true" outlineLevel="0" collapsed="false">
      <c r="A124" s="4" t="s">
        <v>181</v>
      </c>
      <c r="B124" s="20" t="n">
        <v>1</v>
      </c>
      <c r="C124" s="20" t="n">
        <v>0</v>
      </c>
      <c r="D124" s="20" t="n">
        <v>0</v>
      </c>
      <c r="E124" s="20" t="n">
        <v>0</v>
      </c>
      <c r="F124" s="20" t="n">
        <v>0</v>
      </c>
      <c r="G124" s="20"/>
      <c r="H124" s="5"/>
      <c r="I124" s="4"/>
    </row>
    <row r="125" customFormat="false" ht="12.75" hidden="false" customHeight="true" outlineLevel="0" collapsed="false">
      <c r="A125" s="4" t="s">
        <v>182</v>
      </c>
      <c r="B125" s="20" t="n">
        <v>1</v>
      </c>
      <c r="C125" s="20" t="n">
        <v>0</v>
      </c>
      <c r="D125" s="20" t="n">
        <v>0</v>
      </c>
      <c r="E125" s="20" t="n">
        <v>0</v>
      </c>
      <c r="F125" s="20" t="n">
        <v>0</v>
      </c>
      <c r="G125" s="20"/>
      <c r="H125" s="5"/>
      <c r="I125" s="4"/>
    </row>
    <row r="126" customFormat="false" ht="12.75" hidden="false" customHeight="true" outlineLevel="0" collapsed="false">
      <c r="A126" s="4" t="s">
        <v>183</v>
      </c>
      <c r="B126" s="20" t="n">
        <v>1</v>
      </c>
      <c r="C126" s="20" t="n">
        <v>0</v>
      </c>
      <c r="D126" s="20" t="n">
        <v>0</v>
      </c>
      <c r="E126" s="20" t="n">
        <v>0</v>
      </c>
      <c r="F126" s="20" t="n">
        <v>0</v>
      </c>
      <c r="G126" s="20"/>
      <c r="H126" s="5"/>
      <c r="I126" s="4"/>
    </row>
    <row r="127" customFormat="false" ht="12.75" hidden="false" customHeight="true" outlineLevel="0" collapsed="false">
      <c r="A127" s="4" t="s">
        <v>184</v>
      </c>
      <c r="B127" s="20" t="n">
        <v>0.5</v>
      </c>
      <c r="C127" s="20" t="n">
        <v>0.15</v>
      </c>
      <c r="D127" s="20" t="n">
        <v>0.25</v>
      </c>
      <c r="E127" s="20" t="n">
        <v>0.08</v>
      </c>
      <c r="F127" s="20" t="n">
        <v>0.02</v>
      </c>
      <c r="G127" s="20"/>
      <c r="H127" s="5"/>
      <c r="I127" s="4"/>
    </row>
    <row r="128" customFormat="false" ht="12.75" hidden="false" customHeight="true" outlineLevel="0" collapsed="false">
      <c r="A128" s="4" t="s">
        <v>185</v>
      </c>
      <c r="B128" s="20" t="n">
        <v>0.93</v>
      </c>
      <c r="C128" s="20" t="n">
        <v>0.0512</v>
      </c>
      <c r="D128" s="20" t="n">
        <v>0.0154</v>
      </c>
      <c r="E128" s="20" t="n">
        <v>0.0019</v>
      </c>
      <c r="F128" s="20" t="n">
        <v>0.0019</v>
      </c>
      <c r="G128" s="20"/>
      <c r="H128" s="5"/>
      <c r="I128" s="4"/>
    </row>
    <row r="129" customFormat="false" ht="12.75" hidden="false" customHeight="true" outlineLevel="0" collapsed="false">
      <c r="A129" s="4" t="s">
        <v>186</v>
      </c>
      <c r="B129" s="20" t="n">
        <v>0.96</v>
      </c>
      <c r="C129" s="20" t="n">
        <v>0.0285</v>
      </c>
      <c r="D129" s="20" t="n">
        <v>0.0101</v>
      </c>
      <c r="E129" s="20" t="n">
        <v>0.001</v>
      </c>
      <c r="F129" s="20" t="n">
        <v>0</v>
      </c>
      <c r="G129" s="20"/>
      <c r="H129" s="5"/>
      <c r="I129" s="4"/>
    </row>
    <row r="130" customFormat="false" ht="12.75" hidden="false" customHeight="true" outlineLevel="0" collapsed="false">
      <c r="A130" s="4" t="s">
        <v>188</v>
      </c>
      <c r="B130" s="20" t="n">
        <v>1</v>
      </c>
      <c r="C130" s="20" t="n">
        <v>0.0045</v>
      </c>
      <c r="D130" s="20" t="n">
        <v>0.0004</v>
      </c>
      <c r="E130" s="20" t="n">
        <v>0</v>
      </c>
      <c r="F130" s="20" t="n">
        <v>0</v>
      </c>
      <c r="G130" s="20"/>
      <c r="H130" s="5"/>
      <c r="I130" s="4"/>
    </row>
    <row r="131" customFormat="false" ht="12.75" hidden="false" customHeight="true" outlineLevel="0" collapsed="false">
      <c r="A131" s="4" t="s">
        <v>189</v>
      </c>
      <c r="B131" s="20" t="n">
        <v>1</v>
      </c>
      <c r="C131" s="20" t="n">
        <v>0</v>
      </c>
      <c r="D131" s="20" t="n">
        <v>0</v>
      </c>
      <c r="E131" s="20" t="n">
        <v>0</v>
      </c>
      <c r="F131" s="20" t="n">
        <v>0</v>
      </c>
      <c r="G131" s="20"/>
      <c r="H131" s="5"/>
      <c r="I131" s="4"/>
    </row>
    <row r="132" customFormat="false" ht="12.75" hidden="false" customHeight="true" outlineLevel="0" collapsed="false">
      <c r="A132" s="4" t="s">
        <v>190</v>
      </c>
      <c r="B132" s="20" t="n">
        <v>1</v>
      </c>
      <c r="C132" s="20" t="n">
        <v>0</v>
      </c>
      <c r="D132" s="20" t="n">
        <v>0</v>
      </c>
      <c r="E132" s="20" t="n">
        <v>0</v>
      </c>
      <c r="F132" s="20" t="n">
        <v>0</v>
      </c>
      <c r="G132" s="20"/>
      <c r="H132" s="5"/>
      <c r="I132" s="4"/>
    </row>
    <row r="133" customFormat="false" ht="12.75" hidden="false" customHeight="true" outlineLevel="0" collapsed="false">
      <c r="A133" s="4" t="s">
        <v>191</v>
      </c>
      <c r="B133" s="20" t="n">
        <v>1</v>
      </c>
      <c r="C133" s="20" t="n">
        <v>0</v>
      </c>
      <c r="D133" s="20" t="n">
        <v>0</v>
      </c>
      <c r="E133" s="20" t="n">
        <v>0</v>
      </c>
      <c r="F133" s="20" t="n">
        <v>0</v>
      </c>
      <c r="G133" s="20"/>
      <c r="H133" s="5"/>
      <c r="I133" s="4"/>
    </row>
    <row r="134" customFormat="false" ht="12.75" hidden="false" customHeight="true" outlineLevel="0" collapsed="false">
      <c r="A134" s="4" t="s">
        <v>192</v>
      </c>
      <c r="B134" s="20" t="n">
        <v>1</v>
      </c>
      <c r="C134" s="20" t="n">
        <v>0</v>
      </c>
      <c r="D134" s="20" t="n">
        <v>0</v>
      </c>
      <c r="E134" s="20" t="n">
        <v>0</v>
      </c>
      <c r="F134" s="20" t="n">
        <v>0</v>
      </c>
      <c r="G134" s="20"/>
      <c r="H134" s="5"/>
      <c r="I134" s="4"/>
    </row>
    <row r="135" customFormat="false" ht="12.75" hidden="false" customHeight="true" outlineLevel="0" collapsed="false">
      <c r="A135" s="4" t="s">
        <v>193</v>
      </c>
      <c r="B135" s="20" t="n">
        <v>1</v>
      </c>
      <c r="C135" s="20" t="n">
        <v>0.0019</v>
      </c>
      <c r="D135" s="20" t="n">
        <v>0.0001</v>
      </c>
      <c r="E135" s="20" t="n">
        <v>0</v>
      </c>
      <c r="F135" s="20" t="n">
        <v>0</v>
      </c>
      <c r="G135" s="20"/>
      <c r="H135" s="5"/>
      <c r="I135" s="4"/>
    </row>
    <row r="136" customFormat="false" ht="12.75" hidden="false" customHeight="true" outlineLevel="0" collapsed="false">
      <c r="A136" s="4" t="s">
        <v>194</v>
      </c>
      <c r="B136" s="20" t="n">
        <v>0.5</v>
      </c>
      <c r="C136" s="20" t="n">
        <v>0.1</v>
      </c>
      <c r="D136" s="20" t="n">
        <v>0.25</v>
      </c>
      <c r="E136" s="20" t="n">
        <v>0.1</v>
      </c>
      <c r="F136" s="20" t="n">
        <v>0.05</v>
      </c>
      <c r="G136" s="20"/>
      <c r="H136" s="5"/>
      <c r="I136" s="4"/>
    </row>
    <row r="137" customFormat="false" ht="12.75" hidden="false" customHeight="true" outlineLevel="0" collapsed="false">
      <c r="A137" s="4" t="s">
        <v>195</v>
      </c>
      <c r="B137" s="20" t="n">
        <v>0.5</v>
      </c>
      <c r="C137" s="20" t="n">
        <v>0.12</v>
      </c>
      <c r="D137" s="20" t="n">
        <v>0.25</v>
      </c>
      <c r="E137" s="20" t="n">
        <v>0.09</v>
      </c>
      <c r="F137" s="20" t="n">
        <v>0.04</v>
      </c>
      <c r="G137" s="20"/>
      <c r="H137" s="5"/>
      <c r="I137" s="4"/>
    </row>
    <row r="138" customFormat="false" ht="12.75" hidden="false" customHeight="true" outlineLevel="0" collapsed="false">
      <c r="A138" s="4" t="s">
        <v>196</v>
      </c>
      <c r="B138" s="20" t="n">
        <v>1</v>
      </c>
      <c r="C138" s="20" t="n">
        <v>0</v>
      </c>
      <c r="D138" s="20" t="n">
        <v>0</v>
      </c>
      <c r="E138" s="20" t="n">
        <v>0</v>
      </c>
      <c r="F138" s="20" t="n">
        <v>0</v>
      </c>
      <c r="G138" s="20"/>
      <c r="H138" s="5"/>
      <c r="I138" s="4"/>
    </row>
    <row r="139" customFormat="false" ht="12.75" hidden="false" customHeight="true" outlineLevel="0" collapsed="false">
      <c r="A139" s="4" t="s">
        <v>197</v>
      </c>
      <c r="B139" s="20" t="n">
        <v>1</v>
      </c>
      <c r="C139" s="20" t="n">
        <v>0</v>
      </c>
      <c r="D139" s="20" t="n">
        <v>0</v>
      </c>
      <c r="E139" s="20" t="n">
        <v>0</v>
      </c>
      <c r="F139" s="20" t="n">
        <v>0</v>
      </c>
      <c r="G139" s="20"/>
      <c r="H139" s="5"/>
      <c r="I139" s="4"/>
    </row>
    <row r="140" customFormat="false" ht="12.75" hidden="false" customHeight="true" outlineLevel="0" collapsed="false">
      <c r="A140" s="4" t="s">
        <v>198</v>
      </c>
      <c r="B140" s="20" t="n">
        <v>0.99</v>
      </c>
      <c r="C140" s="20" t="n">
        <v>0.0061</v>
      </c>
      <c r="D140" s="20" t="n">
        <v>0.0005</v>
      </c>
      <c r="E140" s="20" t="n">
        <v>0</v>
      </c>
      <c r="F140" s="20" t="n">
        <v>0</v>
      </c>
      <c r="G140" s="20"/>
      <c r="H140" s="5"/>
      <c r="I140" s="4"/>
    </row>
    <row r="141" customFormat="false" ht="12.75" hidden="false" customHeight="true" outlineLevel="0" collapsed="false">
      <c r="A141" s="4" t="s">
        <v>199</v>
      </c>
      <c r="B141" s="20" t="n">
        <v>1</v>
      </c>
      <c r="C141" s="20" t="n">
        <v>0</v>
      </c>
      <c r="D141" s="20" t="n">
        <v>0</v>
      </c>
      <c r="E141" s="20" t="n">
        <v>0</v>
      </c>
      <c r="F141" s="20" t="n">
        <v>0</v>
      </c>
      <c r="G141" s="20"/>
      <c r="H141" s="5"/>
      <c r="I141" s="4"/>
    </row>
    <row r="142" customFormat="false" ht="12.75" hidden="false" customHeight="true" outlineLevel="0" collapsed="false">
      <c r="A142" s="4" t="s">
        <v>201</v>
      </c>
      <c r="B142" s="20" t="n">
        <v>1</v>
      </c>
      <c r="C142" s="20" t="n">
        <v>0.0007</v>
      </c>
      <c r="D142" s="20" t="n">
        <v>0.0001</v>
      </c>
      <c r="E142" s="20" t="n">
        <v>0</v>
      </c>
      <c r="F142" s="20" t="n">
        <v>0</v>
      </c>
      <c r="G142" s="20"/>
      <c r="H142" s="5"/>
      <c r="I142" s="4"/>
    </row>
    <row r="143" customFormat="false" ht="12.75" hidden="false" customHeight="true" outlineLevel="0" collapsed="false">
      <c r="A143" s="4" t="s">
        <v>202</v>
      </c>
      <c r="B143" s="20" t="n">
        <v>0.65</v>
      </c>
      <c r="C143" s="20" t="n">
        <v>0.21</v>
      </c>
      <c r="D143" s="20" t="n">
        <v>0.105</v>
      </c>
      <c r="E143" s="20" t="n">
        <v>0.0264</v>
      </c>
      <c r="F143" s="20" t="n">
        <v>0.0066</v>
      </c>
      <c r="G143" s="20"/>
      <c r="H143" s="5"/>
      <c r="I143" s="4"/>
    </row>
    <row r="144" customFormat="false" ht="12.75" hidden="false" customHeight="true" outlineLevel="0" collapsed="false">
      <c r="A144" s="4" t="s">
        <v>203</v>
      </c>
      <c r="B144" s="20" t="n">
        <v>1</v>
      </c>
      <c r="C144" s="20" t="n">
        <v>0</v>
      </c>
      <c r="D144" s="20" t="n">
        <v>0</v>
      </c>
      <c r="E144" s="20" t="n">
        <v>0</v>
      </c>
      <c r="F144" s="20" t="n">
        <v>0</v>
      </c>
      <c r="G144" s="20"/>
      <c r="H144" s="5"/>
      <c r="I144" s="4"/>
    </row>
    <row r="145" customFormat="false" ht="12.75" hidden="false" customHeight="true" outlineLevel="0" collapsed="false">
      <c r="A145" s="4" t="s">
        <v>204</v>
      </c>
      <c r="B145" s="20" t="n">
        <v>1</v>
      </c>
      <c r="C145" s="20" t="n">
        <v>0.0031</v>
      </c>
      <c r="D145" s="20" t="n">
        <v>0.0003</v>
      </c>
      <c r="E145" s="20" t="n">
        <v>0</v>
      </c>
      <c r="F145" s="20" t="n">
        <v>0</v>
      </c>
      <c r="G145" s="20"/>
      <c r="H145" s="5"/>
      <c r="I145" s="4"/>
    </row>
    <row r="146" customFormat="false" ht="12.75" hidden="false" customHeight="true" outlineLevel="0" collapsed="false">
      <c r="A146" s="4" t="s">
        <v>205</v>
      </c>
      <c r="B146" s="20" t="n">
        <v>0.99</v>
      </c>
      <c r="C146" s="20" t="n">
        <v>0.0057</v>
      </c>
      <c r="D146" s="20" t="n">
        <v>0.0005</v>
      </c>
      <c r="E146" s="20" t="n">
        <v>0</v>
      </c>
      <c r="F146" s="20" t="n">
        <v>0</v>
      </c>
      <c r="G146" s="20"/>
      <c r="H146" s="5"/>
      <c r="I146" s="4"/>
    </row>
    <row r="147" customFormat="false" ht="12.75" hidden="false" customHeight="true" outlineLevel="0" collapsed="false">
      <c r="A147" s="4" t="s">
        <v>206</v>
      </c>
      <c r="B147" s="20" t="n">
        <v>1</v>
      </c>
      <c r="C147" s="20" t="n">
        <v>0</v>
      </c>
      <c r="D147" s="20" t="n">
        <v>0</v>
      </c>
      <c r="E147" s="20" t="n">
        <v>0</v>
      </c>
      <c r="F147" s="20" t="n">
        <v>0</v>
      </c>
      <c r="G147" s="20"/>
      <c r="H147" s="5"/>
      <c r="I147" s="4"/>
    </row>
    <row r="148" customFormat="false" ht="12.75" hidden="false" customHeight="true" outlineLevel="0" collapsed="false">
      <c r="A148" s="4" t="s">
        <v>207</v>
      </c>
      <c r="B148" s="20" t="n">
        <v>1</v>
      </c>
      <c r="C148" s="20" t="n">
        <v>0</v>
      </c>
      <c r="D148" s="20" t="n">
        <v>0</v>
      </c>
      <c r="E148" s="20" t="n">
        <v>0</v>
      </c>
      <c r="F148" s="20" t="n">
        <v>0</v>
      </c>
      <c r="G148" s="20"/>
      <c r="H148" s="5"/>
      <c r="I148" s="4"/>
    </row>
    <row r="149" customFormat="false" ht="12.75" hidden="false" customHeight="true" outlineLevel="0" collapsed="false">
      <c r="A149" s="4" t="s">
        <v>208</v>
      </c>
      <c r="B149" s="20" t="n">
        <v>1</v>
      </c>
      <c r="C149" s="20" t="n">
        <v>0</v>
      </c>
      <c r="D149" s="20" t="n">
        <v>0</v>
      </c>
      <c r="E149" s="20" t="n">
        <v>0</v>
      </c>
      <c r="F149" s="20" t="n">
        <v>0</v>
      </c>
      <c r="G149" s="20"/>
      <c r="H149" s="5"/>
      <c r="I149" s="4"/>
    </row>
    <row r="150" customFormat="false" ht="12.75" hidden="false" customHeight="true" outlineLevel="0" collapsed="false">
      <c r="A150" s="4" t="s">
        <v>209</v>
      </c>
      <c r="B150" s="20" t="n">
        <v>1</v>
      </c>
      <c r="C150" s="20" t="n">
        <v>0</v>
      </c>
      <c r="D150" s="20" t="n">
        <v>0</v>
      </c>
      <c r="E150" s="20" t="n">
        <v>0</v>
      </c>
      <c r="F150" s="20" t="n">
        <v>0</v>
      </c>
      <c r="G150" s="20"/>
      <c r="H150" s="5"/>
      <c r="I150" s="4"/>
    </row>
    <row r="151" customFormat="false" ht="12.75" hidden="false" customHeight="true" outlineLevel="0" collapsed="false">
      <c r="A151" s="4" t="s">
        <v>210</v>
      </c>
      <c r="B151" s="20" t="n">
        <v>1</v>
      </c>
      <c r="C151" s="20" t="n">
        <v>0</v>
      </c>
      <c r="D151" s="20" t="n">
        <v>0</v>
      </c>
      <c r="E151" s="20" t="n">
        <v>0</v>
      </c>
      <c r="F151" s="20" t="n">
        <v>0</v>
      </c>
      <c r="G151" s="20"/>
      <c r="H151" s="5"/>
      <c r="I151" s="4"/>
    </row>
    <row r="152" customFormat="false" ht="12.75" hidden="false" customHeight="true" outlineLevel="0" collapsed="false">
      <c r="A152" s="4" t="s">
        <v>211</v>
      </c>
      <c r="B152" s="20" t="n">
        <v>1</v>
      </c>
      <c r="C152" s="20" t="n">
        <v>0</v>
      </c>
      <c r="D152" s="20" t="n">
        <v>0</v>
      </c>
      <c r="E152" s="20" t="n">
        <v>0</v>
      </c>
      <c r="F152" s="20" t="n">
        <v>0</v>
      </c>
      <c r="G152" s="20"/>
      <c r="H152" s="5"/>
      <c r="I152" s="4"/>
    </row>
    <row r="153" customFormat="false" ht="12.75" hidden="false" customHeight="true" outlineLevel="0" collapsed="false">
      <c r="A153" s="4" t="s">
        <v>212</v>
      </c>
      <c r="B153" s="20" t="n">
        <v>1</v>
      </c>
      <c r="C153" s="20" t="n">
        <v>0</v>
      </c>
      <c r="D153" s="20" t="n">
        <v>0</v>
      </c>
      <c r="E153" s="20" t="n">
        <v>0</v>
      </c>
      <c r="F153" s="20" t="n">
        <v>0</v>
      </c>
      <c r="G153" s="20"/>
      <c r="H153" s="5"/>
      <c r="I153" s="4"/>
    </row>
    <row r="154" customFormat="false" ht="12.75" hidden="false" customHeight="true" outlineLevel="0" collapsed="false">
      <c r="A154" s="4" t="s">
        <v>213</v>
      </c>
      <c r="B154" s="20" t="n">
        <v>0.5</v>
      </c>
      <c r="C154" s="20" t="n">
        <v>0.15</v>
      </c>
      <c r="D154" s="20" t="n">
        <v>0.25</v>
      </c>
      <c r="E154" s="20" t="n">
        <v>0.08</v>
      </c>
      <c r="F154" s="20" t="n">
        <v>0.02</v>
      </c>
      <c r="G154" s="20"/>
      <c r="H154" s="5"/>
      <c r="I154" s="4"/>
    </row>
    <row r="155" customFormat="false" ht="12.75" hidden="false" customHeight="true" outlineLevel="0" collapsed="false">
      <c r="A155" s="4" t="s">
        <v>214</v>
      </c>
      <c r="B155" s="20" t="n">
        <v>1</v>
      </c>
      <c r="C155" s="20" t="n">
        <v>0</v>
      </c>
      <c r="D155" s="20" t="n">
        <v>0</v>
      </c>
      <c r="E155" s="20" t="n">
        <v>0</v>
      </c>
      <c r="F155" s="20" t="n">
        <v>0</v>
      </c>
      <c r="G155" s="20"/>
      <c r="H155" s="5"/>
      <c r="I155" s="4"/>
    </row>
    <row r="156" customFormat="false" ht="12.75" hidden="false" customHeight="true" outlineLevel="0" collapsed="false">
      <c r="A156" s="4" t="s">
        <v>215</v>
      </c>
      <c r="B156" s="20" t="n">
        <v>1</v>
      </c>
      <c r="C156" s="20" t="n">
        <v>0</v>
      </c>
      <c r="D156" s="20" t="n">
        <v>0</v>
      </c>
      <c r="E156" s="20" t="n">
        <v>0</v>
      </c>
      <c r="F156" s="20" t="n">
        <v>0</v>
      </c>
      <c r="G156" s="20"/>
      <c r="H156" s="5"/>
      <c r="I156" s="4"/>
    </row>
    <row r="157" customFormat="false" ht="12.75" hidden="false" customHeight="true" outlineLevel="0" collapsed="false">
      <c r="A157" s="4" t="s">
        <v>216</v>
      </c>
      <c r="B157" s="20" t="n">
        <v>1</v>
      </c>
      <c r="C157" s="20" t="n">
        <v>0</v>
      </c>
      <c r="D157" s="20" t="n">
        <v>0</v>
      </c>
      <c r="E157" s="20" t="n">
        <v>0</v>
      </c>
      <c r="F157" s="20" t="n">
        <v>0</v>
      </c>
      <c r="G157" s="20"/>
      <c r="H157" s="5"/>
      <c r="I157" s="4"/>
    </row>
    <row r="158" customFormat="false" ht="12.75" hidden="false" customHeight="true" outlineLevel="0" collapsed="false">
      <c r="A158" s="4" t="s">
        <v>217</v>
      </c>
      <c r="B158" s="20" t="n">
        <v>0.88</v>
      </c>
      <c r="C158" s="20" t="n">
        <v>0.095</v>
      </c>
      <c r="D158" s="20" t="n">
        <v>0.0285</v>
      </c>
      <c r="E158" s="20" t="n">
        <v>0.0006</v>
      </c>
      <c r="F158" s="20" t="n">
        <v>0.0006</v>
      </c>
      <c r="G158" s="20"/>
      <c r="H158" s="5"/>
      <c r="I158" s="4"/>
    </row>
    <row r="159" customFormat="false" ht="12.75" hidden="false" customHeight="true" outlineLevel="0" collapsed="false">
      <c r="A159" s="4" t="s">
        <v>218</v>
      </c>
      <c r="B159" s="20" t="n">
        <v>0.99</v>
      </c>
      <c r="C159" s="20" t="n">
        <v>0.0085</v>
      </c>
      <c r="D159" s="20" t="n">
        <v>0.0008</v>
      </c>
      <c r="E159" s="20" t="n">
        <v>0</v>
      </c>
      <c r="F159" s="20" t="n">
        <v>0</v>
      </c>
      <c r="G159" s="20"/>
      <c r="H159" s="5"/>
      <c r="I159" s="4"/>
    </row>
    <row r="160" customFormat="false" ht="12.75" hidden="false" customHeight="true" outlineLevel="0" collapsed="false">
      <c r="A160" s="4" t="s">
        <v>219</v>
      </c>
      <c r="B160" s="20" t="n">
        <v>0.74</v>
      </c>
      <c r="C160" s="20" t="n">
        <v>0.15</v>
      </c>
      <c r="D160" s="20" t="n">
        <v>0.1</v>
      </c>
      <c r="E160" s="20" t="n">
        <v>0.01</v>
      </c>
      <c r="F160" s="20" t="n">
        <v>0.0048</v>
      </c>
      <c r="G160" s="20"/>
      <c r="H160" s="5"/>
      <c r="I160" s="4"/>
    </row>
    <row r="161" customFormat="false" ht="12.75" hidden="false" customHeight="true" outlineLevel="0" collapsed="false">
      <c r="A161" s="4" t="s">
        <v>220</v>
      </c>
      <c r="B161" s="20" t="n">
        <v>1</v>
      </c>
      <c r="C161" s="20" t="n">
        <v>0</v>
      </c>
      <c r="D161" s="20" t="n">
        <v>0</v>
      </c>
      <c r="E161" s="20" t="n">
        <v>0</v>
      </c>
      <c r="F161" s="20" t="n">
        <v>0</v>
      </c>
      <c r="G161" s="20"/>
      <c r="H161" s="5"/>
      <c r="I161" s="4"/>
    </row>
    <row r="162" customFormat="false" ht="12.75" hidden="false" customHeight="true" outlineLevel="0" collapsed="false">
      <c r="A162" s="4" t="s">
        <v>221</v>
      </c>
      <c r="B162" s="20" t="n">
        <v>0.5</v>
      </c>
      <c r="C162" s="20" t="n">
        <v>0.12</v>
      </c>
      <c r="D162" s="20" t="n">
        <v>0.25</v>
      </c>
      <c r="E162" s="20" t="n">
        <v>0.09</v>
      </c>
      <c r="F162" s="20" t="n">
        <v>0.04</v>
      </c>
      <c r="G162" s="20"/>
      <c r="H162" s="5"/>
      <c r="I162" s="4"/>
    </row>
    <row r="163" customFormat="false" ht="12.75" hidden="false" customHeight="true" outlineLevel="0" collapsed="false">
      <c r="A163" s="4" t="s">
        <v>222</v>
      </c>
      <c r="B163" s="20" t="n">
        <v>1</v>
      </c>
      <c r="C163" s="20" t="n">
        <v>0</v>
      </c>
      <c r="D163" s="20" t="n">
        <v>0</v>
      </c>
      <c r="E163" s="20" t="n">
        <v>0</v>
      </c>
      <c r="F163" s="20" t="n">
        <v>0</v>
      </c>
      <c r="G163" s="20"/>
      <c r="H163" s="5"/>
      <c r="I163" s="4"/>
    </row>
    <row r="164" customFormat="false" ht="12.75" hidden="false" customHeight="true" outlineLevel="0" collapsed="false">
      <c r="A164" s="4" t="s">
        <v>223</v>
      </c>
      <c r="B164" s="20" t="n">
        <v>1</v>
      </c>
      <c r="C164" s="20" t="n">
        <v>0</v>
      </c>
      <c r="D164" s="20" t="n">
        <v>0</v>
      </c>
      <c r="E164" s="20" t="n">
        <v>0</v>
      </c>
      <c r="F164" s="20" t="n">
        <v>0</v>
      </c>
      <c r="G164" s="20"/>
      <c r="H164" s="5"/>
      <c r="I164" s="4"/>
    </row>
    <row r="165" customFormat="false" ht="12.75" hidden="false" customHeight="true" outlineLevel="0" collapsed="false">
      <c r="A165" s="4" t="s">
        <v>224</v>
      </c>
      <c r="B165" s="20" t="n">
        <v>1</v>
      </c>
      <c r="C165" s="20" t="n">
        <v>0</v>
      </c>
      <c r="D165" s="20" t="n">
        <v>0</v>
      </c>
      <c r="E165" s="20" t="n">
        <v>0</v>
      </c>
      <c r="F165" s="20" t="n">
        <v>0</v>
      </c>
      <c r="G165" s="20"/>
      <c r="H165" s="5"/>
      <c r="I165" s="4"/>
    </row>
    <row r="166" customFormat="false" ht="12.75" hidden="false" customHeight="true" outlineLevel="0" collapsed="false">
      <c r="A166" s="4" t="s">
        <v>225</v>
      </c>
      <c r="B166" s="20" t="n">
        <v>0.81</v>
      </c>
      <c r="C166" s="20" t="n">
        <v>0.1078</v>
      </c>
      <c r="D166" s="20" t="n">
        <v>0.0719</v>
      </c>
      <c r="E166" s="20" t="n">
        <v>0.0072</v>
      </c>
      <c r="F166" s="20" t="n">
        <v>0.0036</v>
      </c>
      <c r="G166" s="20"/>
      <c r="H166" s="5"/>
      <c r="I166" s="4"/>
    </row>
    <row r="167" customFormat="false" ht="12.75" hidden="false" customHeight="true" outlineLevel="0" collapsed="false">
      <c r="A167" s="4" t="s">
        <v>226</v>
      </c>
      <c r="B167" s="20" t="n">
        <v>0.86</v>
      </c>
      <c r="C167" s="20" t="n">
        <v>0.1</v>
      </c>
      <c r="D167" s="20" t="n">
        <v>0.03</v>
      </c>
      <c r="E167" s="20" t="n">
        <v>0.0035</v>
      </c>
      <c r="F167" s="20" t="n">
        <v>0.0035</v>
      </c>
      <c r="G167" s="20"/>
      <c r="H167" s="5"/>
      <c r="I167" s="4"/>
    </row>
    <row r="168" customFormat="false" ht="12.75" hidden="false" customHeight="true" outlineLevel="0" collapsed="false">
      <c r="A168" s="4" t="s">
        <v>227</v>
      </c>
      <c r="B168" s="20" t="n">
        <v>1</v>
      </c>
      <c r="C168" s="20" t="n">
        <v>0.0021</v>
      </c>
      <c r="D168" s="20" t="n">
        <v>0.0002</v>
      </c>
      <c r="E168" s="20" t="n">
        <v>0</v>
      </c>
      <c r="F168" s="20" t="n">
        <v>0</v>
      </c>
      <c r="G168" s="20"/>
      <c r="H168" s="5"/>
      <c r="I168" s="4"/>
    </row>
    <row r="169" customFormat="false" ht="12.75" hidden="false" customHeight="true" outlineLevel="0" collapsed="false">
      <c r="A169" s="4" t="s">
        <v>228</v>
      </c>
      <c r="B169" s="20" t="n">
        <v>1</v>
      </c>
      <c r="C169" s="20" t="n">
        <v>0</v>
      </c>
      <c r="D169" s="20" t="n">
        <v>0</v>
      </c>
      <c r="E169" s="20" t="n">
        <v>0</v>
      </c>
      <c r="F169" s="20" t="n">
        <v>0</v>
      </c>
      <c r="G169" s="20"/>
      <c r="H169" s="5"/>
      <c r="I169" s="4"/>
    </row>
    <row r="170" customFormat="false" ht="12.75" hidden="false" customHeight="true" outlineLevel="0" collapsed="false">
      <c r="A170" s="4" t="s">
        <v>229</v>
      </c>
      <c r="B170" s="20" t="n">
        <v>1</v>
      </c>
      <c r="C170" s="20" t="n">
        <v>0.0002</v>
      </c>
      <c r="D170" s="20" t="n">
        <v>0</v>
      </c>
      <c r="E170" s="20" t="n">
        <v>0</v>
      </c>
      <c r="F170" s="20" t="n">
        <v>0</v>
      </c>
      <c r="G170" s="20"/>
      <c r="H170" s="5"/>
      <c r="I170" s="4"/>
    </row>
    <row r="171" customFormat="false" ht="12.75" hidden="false" customHeight="true" outlineLevel="0" collapsed="false">
      <c r="A171" s="4" t="s">
        <v>230</v>
      </c>
      <c r="B171" s="20" t="n">
        <v>0.75</v>
      </c>
      <c r="C171" s="20" t="n">
        <v>0.1425</v>
      </c>
      <c r="D171" s="20" t="n">
        <v>0.095</v>
      </c>
      <c r="E171" s="20" t="n">
        <v>0.0095</v>
      </c>
      <c r="F171" s="20" t="n">
        <v>0.0008</v>
      </c>
      <c r="G171" s="20"/>
      <c r="H171" s="5"/>
      <c r="I171" s="4"/>
    </row>
    <row r="172" customFormat="false" ht="12.75" hidden="false" customHeight="true" outlineLevel="0" collapsed="false">
      <c r="A172" s="4" t="s">
        <v>231</v>
      </c>
      <c r="B172" s="20" t="n">
        <v>1</v>
      </c>
      <c r="C172" s="20" t="n">
        <v>0.0027</v>
      </c>
      <c r="D172" s="20" t="n">
        <v>0.0009</v>
      </c>
      <c r="E172" s="20" t="n">
        <v>0.0001</v>
      </c>
      <c r="F172" s="20" t="n">
        <v>0</v>
      </c>
      <c r="G172" s="20"/>
      <c r="H172" s="5"/>
      <c r="I172" s="4"/>
    </row>
    <row r="173" customFormat="false" ht="12.75" hidden="false" customHeight="true" outlineLevel="0" collapsed="false">
      <c r="A173" s="4" t="s">
        <v>232</v>
      </c>
      <c r="B173" s="20" t="n">
        <v>0.99</v>
      </c>
      <c r="C173" s="20" t="n">
        <v>0.0073</v>
      </c>
      <c r="D173" s="20" t="n">
        <v>0.0005</v>
      </c>
      <c r="E173" s="20" t="n">
        <v>0</v>
      </c>
      <c r="F173" s="20" t="n">
        <v>0</v>
      </c>
      <c r="G173" s="20"/>
      <c r="H173" s="5"/>
      <c r="I173" s="4"/>
    </row>
    <row r="174" customFormat="false" ht="12.75" hidden="false" customHeight="true" outlineLevel="0" collapsed="false">
      <c r="A174" s="4" t="s">
        <v>233</v>
      </c>
      <c r="B174" s="20" t="n">
        <v>1</v>
      </c>
      <c r="C174" s="20" t="n">
        <v>0</v>
      </c>
      <c r="D174" s="20" t="n">
        <v>0</v>
      </c>
      <c r="E174" s="20" t="n">
        <v>0</v>
      </c>
      <c r="F174" s="20" t="n">
        <v>0</v>
      </c>
      <c r="G174" s="20"/>
      <c r="H174" s="5"/>
      <c r="I174" s="4"/>
    </row>
    <row r="175" customFormat="false" ht="12.75" hidden="false" customHeight="true" outlineLevel="0" collapsed="false">
      <c r="A175" s="4" t="s">
        <v>234</v>
      </c>
      <c r="B175" s="20" t="n">
        <v>1</v>
      </c>
      <c r="C175" s="20" t="n">
        <v>0</v>
      </c>
      <c r="D175" s="20" t="n">
        <v>0</v>
      </c>
      <c r="E175" s="20" t="n">
        <v>0</v>
      </c>
      <c r="F175" s="20" t="n">
        <v>0</v>
      </c>
      <c r="G175" s="20"/>
      <c r="H175" s="5"/>
      <c r="I175" s="4"/>
    </row>
    <row r="176" customFormat="false" ht="12.75" hidden="false" customHeight="true" outlineLevel="0" collapsed="false">
      <c r="A176" s="4" t="s">
        <v>235</v>
      </c>
      <c r="B176" s="20" t="n">
        <v>1</v>
      </c>
      <c r="C176" s="20" t="n">
        <v>0</v>
      </c>
      <c r="D176" s="20" t="n">
        <v>0</v>
      </c>
      <c r="E176" s="20" t="n">
        <v>0</v>
      </c>
      <c r="F176" s="20" t="n">
        <v>0</v>
      </c>
      <c r="G176" s="20"/>
      <c r="H176" s="5"/>
      <c r="I176" s="4"/>
    </row>
    <row r="177" customFormat="false" ht="12.75" hidden="false" customHeight="true" outlineLevel="0" collapsed="false">
      <c r="A177" s="4" t="s">
        <v>236</v>
      </c>
      <c r="B177" s="20" t="n">
        <v>1</v>
      </c>
      <c r="C177" s="20" t="n">
        <v>0.0003</v>
      </c>
      <c r="D177" s="20" t="n">
        <v>0</v>
      </c>
      <c r="E177" s="20" t="n">
        <v>0</v>
      </c>
      <c r="F177" s="20" t="n">
        <v>0</v>
      </c>
      <c r="G177" s="20"/>
      <c r="H177" s="5"/>
      <c r="I177" s="4"/>
    </row>
    <row r="178" customFormat="false" ht="12.75" hidden="false" customHeight="true" outlineLevel="0" collapsed="false">
      <c r="A178" s="4" t="s">
        <v>237</v>
      </c>
      <c r="B178" s="20" t="n">
        <v>0.49</v>
      </c>
      <c r="C178" s="20" t="n">
        <v>0.25</v>
      </c>
      <c r="D178" s="20" t="n">
        <v>0.2</v>
      </c>
      <c r="E178" s="20" t="n">
        <v>0.0525</v>
      </c>
      <c r="F178" s="20" t="n">
        <v>0.0113</v>
      </c>
      <c r="G178" s="20"/>
      <c r="H178" s="5"/>
      <c r="I178" s="4"/>
    </row>
    <row r="179" customFormat="false" ht="12.75" hidden="false" customHeight="true" outlineLevel="0" collapsed="false">
      <c r="A179" s="4" t="s">
        <v>239</v>
      </c>
      <c r="B179" s="20" t="n">
        <v>0.99</v>
      </c>
      <c r="C179" s="20" t="n">
        <v>0.0057</v>
      </c>
      <c r="D179" s="20" t="n">
        <v>0.0005</v>
      </c>
      <c r="E179" s="20" t="n">
        <v>0</v>
      </c>
      <c r="F179" s="20" t="n">
        <v>0</v>
      </c>
      <c r="G179" s="20"/>
      <c r="H179" s="5"/>
      <c r="I179" s="4"/>
    </row>
    <row r="180" customFormat="false" ht="12.75" hidden="false" customHeight="true" outlineLevel="0" collapsed="false">
      <c r="A180" s="4" t="s">
        <v>240</v>
      </c>
      <c r="B180" s="20" t="n">
        <v>0.66</v>
      </c>
      <c r="C180" s="20" t="n">
        <v>0.1313</v>
      </c>
      <c r="D180" s="20" t="n">
        <v>0.1477</v>
      </c>
      <c r="E180" s="20" t="n">
        <v>0.0459</v>
      </c>
      <c r="F180" s="20" t="n">
        <v>0.0115</v>
      </c>
      <c r="G180" s="20"/>
      <c r="H180" s="5"/>
      <c r="I180" s="4"/>
    </row>
    <row r="181" customFormat="false" ht="12.75" hidden="false" customHeight="true" outlineLevel="0" collapsed="false">
      <c r="A181" s="4" t="s">
        <v>241</v>
      </c>
      <c r="B181" s="20" t="n">
        <v>0.49</v>
      </c>
      <c r="C181" s="20" t="n">
        <v>0.2</v>
      </c>
      <c r="D181" s="20" t="n">
        <v>0.225</v>
      </c>
      <c r="E181" s="20" t="n">
        <v>0.07</v>
      </c>
      <c r="F181" s="20" t="n">
        <v>0.0175</v>
      </c>
      <c r="G181" s="20"/>
      <c r="H181" s="5"/>
      <c r="I181" s="4"/>
    </row>
    <row r="182" customFormat="false" ht="12.75" hidden="false" customHeight="true" outlineLevel="0" collapsed="false">
      <c r="A182" s="4" t="s">
        <v>242</v>
      </c>
      <c r="B182" s="20" t="n">
        <v>1</v>
      </c>
      <c r="C182" s="20" t="n">
        <v>0</v>
      </c>
      <c r="D182" s="20" t="n">
        <v>0</v>
      </c>
      <c r="E182" s="20" t="n">
        <v>0</v>
      </c>
      <c r="F182" s="20" t="n">
        <v>0</v>
      </c>
      <c r="G182" s="20"/>
      <c r="H182" s="5"/>
      <c r="I182" s="4"/>
    </row>
    <row r="183" customFormat="false" ht="12.75" hidden="false" customHeight="true" outlineLevel="0" collapsed="false">
      <c r="A183" s="4" t="s">
        <v>243</v>
      </c>
      <c r="B183" s="20" t="n">
        <v>1</v>
      </c>
      <c r="C183" s="20" t="n">
        <v>0</v>
      </c>
      <c r="D183" s="20" t="n">
        <v>0</v>
      </c>
      <c r="E183" s="20" t="n">
        <v>0</v>
      </c>
      <c r="F183" s="20" t="n">
        <v>0</v>
      </c>
      <c r="G183" s="20"/>
      <c r="H183" s="5"/>
      <c r="I183" s="4"/>
    </row>
    <row r="184" customFormat="false" ht="12.75" hidden="false" customHeight="true" outlineLevel="0" collapsed="false">
      <c r="A184" s="4" t="s">
        <v>244</v>
      </c>
      <c r="B184" s="20" t="n">
        <v>1</v>
      </c>
      <c r="C184" s="20" t="n">
        <v>0</v>
      </c>
      <c r="D184" s="20" t="n">
        <v>0</v>
      </c>
      <c r="E184" s="20" t="n">
        <v>0</v>
      </c>
      <c r="F184" s="20" t="n">
        <v>0</v>
      </c>
      <c r="G184" s="20"/>
      <c r="H184" s="5"/>
      <c r="I184" s="4"/>
    </row>
    <row r="185" customFormat="false" ht="12.75" hidden="false" customHeight="true" outlineLevel="0" collapsed="false">
      <c r="A185" s="4" t="s">
        <v>245</v>
      </c>
      <c r="B185" s="20" t="n">
        <v>1</v>
      </c>
      <c r="C185" s="20" t="n">
        <v>0.0001</v>
      </c>
      <c r="D185" s="20" t="n">
        <v>0</v>
      </c>
      <c r="E185" s="20" t="n">
        <v>0</v>
      </c>
      <c r="F185" s="20" t="n">
        <v>0</v>
      </c>
      <c r="G185" s="20"/>
      <c r="H185" s="5"/>
      <c r="I185" s="4"/>
    </row>
    <row r="186" customFormat="false" ht="12.75" hidden="false" customHeight="true" outlineLevel="0" collapsed="false">
      <c r="A186" s="4" t="s">
        <v>246</v>
      </c>
      <c r="B186" s="20" t="n">
        <v>1</v>
      </c>
      <c r="C186" s="20" t="n">
        <v>0</v>
      </c>
      <c r="D186" s="20" t="n">
        <v>0</v>
      </c>
      <c r="E186" s="20" t="n">
        <v>0</v>
      </c>
      <c r="F186" s="20" t="n">
        <v>0</v>
      </c>
      <c r="G186" s="20"/>
      <c r="H186" s="5"/>
      <c r="I186" s="4"/>
    </row>
    <row r="187" customFormat="false" ht="12.75" hidden="false" customHeight="true" outlineLevel="0" collapsed="false">
      <c r="A187" s="4" t="s">
        <v>247</v>
      </c>
      <c r="B187" s="20" t="n">
        <v>0.51</v>
      </c>
      <c r="C187" s="20" t="n">
        <v>0.15</v>
      </c>
      <c r="D187" s="20" t="n">
        <v>0.25</v>
      </c>
      <c r="E187" s="20" t="n">
        <v>0.0756</v>
      </c>
      <c r="F187" s="20" t="n">
        <v>0.0189</v>
      </c>
      <c r="G187" s="20"/>
      <c r="H187" s="5"/>
      <c r="I187" s="4"/>
    </row>
    <row r="188" customFormat="false" ht="12.75" hidden="false" customHeight="true" outlineLevel="0" collapsed="false">
      <c r="A188" s="4" t="s">
        <v>248</v>
      </c>
      <c r="B188" s="20" t="n">
        <v>1</v>
      </c>
      <c r="C188" s="20" t="n">
        <v>0</v>
      </c>
      <c r="D188" s="20" t="n">
        <v>0</v>
      </c>
      <c r="E188" s="20" t="n">
        <v>0</v>
      </c>
      <c r="F188" s="20" t="n">
        <v>0</v>
      </c>
      <c r="G188" s="20"/>
      <c r="H188" s="5"/>
      <c r="I188" s="4"/>
    </row>
    <row r="189" customFormat="false" ht="12.75" hidden="false" customHeight="true" outlineLevel="0" collapsed="false">
      <c r="A189" s="4" t="s">
        <v>249</v>
      </c>
      <c r="B189" s="20" t="n">
        <v>1</v>
      </c>
      <c r="C189" s="20" t="n">
        <v>0</v>
      </c>
      <c r="D189" s="20" t="n">
        <v>0</v>
      </c>
      <c r="E189" s="20" t="n">
        <v>0</v>
      </c>
      <c r="F189" s="20" t="n">
        <v>0</v>
      </c>
      <c r="G189" s="20"/>
      <c r="H189" s="5"/>
      <c r="I189" s="4"/>
    </row>
    <row r="190" customFormat="false" ht="12.75" hidden="false" customHeight="true" outlineLevel="0" collapsed="false">
      <c r="A190" s="4" t="s">
        <v>250</v>
      </c>
      <c r="B190" s="20" t="n">
        <v>1</v>
      </c>
      <c r="C190" s="20" t="n">
        <v>0</v>
      </c>
      <c r="D190" s="20" t="n">
        <v>0</v>
      </c>
      <c r="E190" s="20" t="n">
        <v>0</v>
      </c>
      <c r="F190" s="20" t="n">
        <v>0</v>
      </c>
      <c r="G190" s="20"/>
      <c r="H190" s="5"/>
      <c r="I190" s="4"/>
    </row>
    <row r="191" customFormat="false" ht="12.75" hidden="false" customHeight="true" outlineLevel="0" collapsed="false">
      <c r="A191" s="4" t="s">
        <v>251</v>
      </c>
      <c r="B191" s="20" t="n">
        <v>1</v>
      </c>
      <c r="C191" s="20" t="n">
        <v>0</v>
      </c>
      <c r="D191" s="20" t="n">
        <v>0</v>
      </c>
      <c r="E191" s="20" t="n">
        <v>0</v>
      </c>
      <c r="F191" s="20" t="n">
        <v>0</v>
      </c>
      <c r="G191" s="20"/>
      <c r="H191" s="5"/>
      <c r="I191" s="4"/>
    </row>
    <row r="192" customFormat="false" ht="12.75" hidden="false" customHeight="true" outlineLevel="0" collapsed="false">
      <c r="A192" s="4" t="s">
        <v>252</v>
      </c>
      <c r="B192" s="20" t="n">
        <v>1</v>
      </c>
      <c r="C192" s="20" t="n">
        <v>0</v>
      </c>
      <c r="D192" s="20" t="n">
        <v>0</v>
      </c>
      <c r="E192" s="20" t="n">
        <v>0</v>
      </c>
      <c r="F192" s="20" t="n">
        <v>0</v>
      </c>
      <c r="G192" s="20"/>
      <c r="H192" s="5"/>
      <c r="I192" s="4"/>
    </row>
    <row r="193" customFormat="false" ht="12.75" hidden="false" customHeight="true" outlineLevel="0" collapsed="false">
      <c r="A193" s="4" t="s">
        <v>253</v>
      </c>
      <c r="B193" s="20" t="n">
        <v>1</v>
      </c>
      <c r="C193" s="20" t="n">
        <v>0</v>
      </c>
      <c r="D193" s="20" t="n">
        <v>0</v>
      </c>
      <c r="E193" s="20" t="n">
        <v>0</v>
      </c>
      <c r="F193" s="20" t="n">
        <v>0</v>
      </c>
      <c r="G193" s="20"/>
      <c r="H193" s="5"/>
      <c r="I193" s="4"/>
    </row>
    <row r="194" customFormat="false" ht="12.75" hidden="false" customHeight="true" outlineLevel="0" collapsed="false">
      <c r="A194" s="4" t="s">
        <v>254</v>
      </c>
      <c r="B194" s="20" t="n">
        <v>1</v>
      </c>
      <c r="C194" s="20" t="n">
        <v>0.0001</v>
      </c>
      <c r="D194" s="20" t="n">
        <v>0</v>
      </c>
      <c r="E194" s="20" t="n">
        <v>0</v>
      </c>
      <c r="F194" s="20" t="n">
        <v>0</v>
      </c>
      <c r="G194" s="20"/>
      <c r="H194" s="5"/>
      <c r="I194" s="4"/>
    </row>
    <row r="195" customFormat="false" ht="12.75" hidden="false" customHeight="true" outlineLevel="0" collapsed="false">
      <c r="A195" s="4" t="s">
        <v>255</v>
      </c>
      <c r="B195" s="20" t="n">
        <v>0.94</v>
      </c>
      <c r="C195" s="20" t="n">
        <v>0.0435</v>
      </c>
      <c r="D195" s="20" t="n">
        <v>0.0131</v>
      </c>
      <c r="E195" s="20" t="n">
        <v>0.0022</v>
      </c>
      <c r="F195" s="20" t="n">
        <v>0.0022</v>
      </c>
      <c r="G195" s="20"/>
      <c r="H195" s="5"/>
      <c r="I195" s="4"/>
    </row>
    <row r="196" customFormat="false" ht="12.75" hidden="false" customHeight="true" outlineLevel="0" collapsed="false">
      <c r="A196" s="4" t="s">
        <v>256</v>
      </c>
      <c r="B196" s="20" t="n">
        <v>1</v>
      </c>
      <c r="C196" s="20" t="n">
        <v>0.001</v>
      </c>
      <c r="D196" s="20" t="n">
        <v>0.0001</v>
      </c>
      <c r="E196" s="20" t="n">
        <v>0</v>
      </c>
      <c r="F196" s="20" t="n">
        <v>0</v>
      </c>
      <c r="G196" s="20"/>
      <c r="H196" s="5"/>
      <c r="I196" s="4"/>
    </row>
    <row r="197" customFormat="false" ht="12.75" hidden="false" customHeight="true" outlineLevel="0" collapsed="false">
      <c r="A197" s="4" t="s">
        <v>257</v>
      </c>
      <c r="B197" s="20" t="n">
        <v>0.98</v>
      </c>
      <c r="C197" s="20" t="n">
        <v>0.0158</v>
      </c>
      <c r="D197" s="20" t="n">
        <v>0.0015</v>
      </c>
      <c r="E197" s="20" t="n">
        <v>0</v>
      </c>
      <c r="F197" s="20" t="n">
        <v>0</v>
      </c>
      <c r="G197" s="20"/>
      <c r="H197" s="5"/>
      <c r="I197" s="4"/>
    </row>
    <row r="198" customFormat="false" ht="12.75" hidden="false" customHeight="true" outlineLevel="0" collapsed="false">
      <c r="A198" s="4" t="s">
        <v>258</v>
      </c>
      <c r="B198" s="20" t="n">
        <v>1</v>
      </c>
      <c r="C198" s="20" t="n">
        <v>0</v>
      </c>
      <c r="D198" s="20" t="n">
        <v>0</v>
      </c>
      <c r="E198" s="20" t="n">
        <v>0</v>
      </c>
      <c r="F198" s="20" t="n">
        <v>0</v>
      </c>
      <c r="G198" s="20"/>
      <c r="H198" s="5"/>
      <c r="I198" s="4"/>
    </row>
    <row r="199" customFormat="false" ht="12.75" hidden="false" customHeight="true" outlineLevel="0" collapsed="false">
      <c r="A199" s="4" t="s">
        <v>259</v>
      </c>
      <c r="B199" s="20" t="n">
        <v>0.96</v>
      </c>
      <c r="C199" s="20" t="n">
        <v>0.0343</v>
      </c>
      <c r="D199" s="20" t="n">
        <v>0.0098</v>
      </c>
      <c r="E199" s="20" t="n">
        <v>0.0007</v>
      </c>
      <c r="F199" s="20" t="n">
        <v>0</v>
      </c>
      <c r="G199" s="20"/>
      <c r="H199" s="5"/>
      <c r="I199" s="4"/>
    </row>
    <row r="200" customFormat="false" ht="12.75" hidden="false" customHeight="true" outlineLevel="0" collapsed="false">
      <c r="A200" s="4" t="s">
        <v>260</v>
      </c>
      <c r="B200" s="20" t="n">
        <v>0.49</v>
      </c>
      <c r="C200" s="20" t="n">
        <v>0.2</v>
      </c>
      <c r="D200" s="20" t="n">
        <v>0.225</v>
      </c>
      <c r="E200" s="20" t="n">
        <v>0.07</v>
      </c>
      <c r="F200" s="20" t="n">
        <v>0.0175</v>
      </c>
      <c r="G200" s="20"/>
      <c r="H200" s="5"/>
      <c r="I200" s="4"/>
    </row>
    <row r="201" customFormat="false" ht="12.75" hidden="false" customHeight="true" outlineLevel="0" collapsed="false">
      <c r="A201" s="4" t="s">
        <v>261</v>
      </c>
      <c r="B201" s="20" t="n">
        <v>0.96</v>
      </c>
      <c r="C201" s="20" t="n">
        <v>0.025</v>
      </c>
      <c r="D201" s="20" t="n">
        <v>0.013</v>
      </c>
      <c r="E201" s="20" t="n">
        <v>0.0015</v>
      </c>
      <c r="F201" s="20" t="n">
        <v>0</v>
      </c>
      <c r="G201" s="20"/>
      <c r="H201" s="5"/>
      <c r="I201" s="4"/>
    </row>
    <row r="202" customFormat="false" ht="2.1" hidden="false" customHeight="true" outlineLevel="0" collapsed="false">
      <c r="A202" s="4"/>
      <c r="B202" s="4"/>
      <c r="C202" s="4"/>
      <c r="D202" s="4"/>
      <c r="E202" s="4"/>
      <c r="F202" s="4"/>
      <c r="G202" s="4"/>
      <c r="H202" s="4"/>
      <c r="I202" s="4"/>
    </row>
  </sheetData>
  <mergeCells count="200">
    <mergeCell ref="A1:H1"/>
    <mergeCell ref="A2:H2"/>
    <mergeCell ref="A3:F3"/>
    <mergeCell ref="F5:G5"/>
    <mergeCell ref="F6:G6"/>
    <mergeCell ref="F7:G7"/>
    <mergeCell ref="F8:G8"/>
    <mergeCell ref="F9:G9"/>
    <mergeCell ref="F10:G10"/>
    <mergeCell ref="F11:G11"/>
    <mergeCell ref="F12:G12"/>
    <mergeCell ref="F13:G13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F41:G41"/>
    <mergeCell ref="F42:G42"/>
    <mergeCell ref="F43:G43"/>
    <mergeCell ref="F44:G44"/>
    <mergeCell ref="F45:G45"/>
    <mergeCell ref="F46:G46"/>
    <mergeCell ref="F47:G47"/>
    <mergeCell ref="F48:G48"/>
    <mergeCell ref="F49:G49"/>
    <mergeCell ref="F50:G50"/>
    <mergeCell ref="F51:G51"/>
    <mergeCell ref="F52:G52"/>
    <mergeCell ref="F53:G53"/>
    <mergeCell ref="F54:G54"/>
    <mergeCell ref="F55:G55"/>
    <mergeCell ref="F56:G56"/>
    <mergeCell ref="F57:G57"/>
    <mergeCell ref="F58:G58"/>
    <mergeCell ref="F59:G59"/>
    <mergeCell ref="F60:G60"/>
    <mergeCell ref="F61:G61"/>
    <mergeCell ref="F62:G62"/>
    <mergeCell ref="F63:G63"/>
    <mergeCell ref="F64:G64"/>
    <mergeCell ref="F65:G65"/>
    <mergeCell ref="F66:G66"/>
    <mergeCell ref="F67:G67"/>
    <mergeCell ref="F68:G68"/>
    <mergeCell ref="F69:G69"/>
    <mergeCell ref="F70:G70"/>
    <mergeCell ref="F71:G71"/>
    <mergeCell ref="F72:G72"/>
    <mergeCell ref="F73:G73"/>
    <mergeCell ref="F74:G74"/>
    <mergeCell ref="F75:G75"/>
    <mergeCell ref="F76:G76"/>
    <mergeCell ref="F77:G77"/>
    <mergeCell ref="F78:G78"/>
    <mergeCell ref="F79:G79"/>
    <mergeCell ref="F80:G80"/>
    <mergeCell ref="F81:G81"/>
    <mergeCell ref="F82:G82"/>
    <mergeCell ref="F83:G83"/>
    <mergeCell ref="F84:G84"/>
    <mergeCell ref="F85:G85"/>
    <mergeCell ref="F86:G86"/>
    <mergeCell ref="F87:G87"/>
    <mergeCell ref="F88:G88"/>
    <mergeCell ref="F89:G89"/>
    <mergeCell ref="F90:G90"/>
    <mergeCell ref="F91:G91"/>
    <mergeCell ref="F92:G92"/>
    <mergeCell ref="F93:G93"/>
    <mergeCell ref="F94:G94"/>
    <mergeCell ref="F95:G95"/>
    <mergeCell ref="F96:G96"/>
    <mergeCell ref="F97:G97"/>
    <mergeCell ref="F98:G98"/>
    <mergeCell ref="F99:G99"/>
    <mergeCell ref="F100:G100"/>
    <mergeCell ref="F101:G101"/>
    <mergeCell ref="F102:G102"/>
    <mergeCell ref="F103:G103"/>
    <mergeCell ref="F104:G104"/>
    <mergeCell ref="F105:G105"/>
    <mergeCell ref="F106:G106"/>
    <mergeCell ref="F107:G107"/>
    <mergeCell ref="F108:G108"/>
    <mergeCell ref="F109:G109"/>
    <mergeCell ref="F110:G110"/>
    <mergeCell ref="F111:G111"/>
    <mergeCell ref="F112:G112"/>
    <mergeCell ref="F113:G113"/>
    <mergeCell ref="F114:G114"/>
    <mergeCell ref="F115:G115"/>
    <mergeCell ref="F116:G116"/>
    <mergeCell ref="F117:G117"/>
    <mergeCell ref="F118:G118"/>
    <mergeCell ref="F119:G119"/>
    <mergeCell ref="F120:G120"/>
    <mergeCell ref="F121:G121"/>
    <mergeCell ref="F122:G122"/>
    <mergeCell ref="F123:G123"/>
    <mergeCell ref="F124:G124"/>
    <mergeCell ref="F125:G125"/>
    <mergeCell ref="F126:G126"/>
    <mergeCell ref="F127:G127"/>
    <mergeCell ref="F128:G128"/>
    <mergeCell ref="F129:G129"/>
    <mergeCell ref="F130:G130"/>
    <mergeCell ref="F131:G131"/>
    <mergeCell ref="F132:G132"/>
    <mergeCell ref="F133:G133"/>
    <mergeCell ref="F134:G134"/>
    <mergeCell ref="F135:G135"/>
    <mergeCell ref="F136:G136"/>
    <mergeCell ref="F137:G137"/>
    <mergeCell ref="F138:G138"/>
    <mergeCell ref="F139:G139"/>
    <mergeCell ref="F140:G140"/>
    <mergeCell ref="F141:G141"/>
    <mergeCell ref="F142:G142"/>
    <mergeCell ref="F143:G143"/>
    <mergeCell ref="F144:G144"/>
    <mergeCell ref="F145:G145"/>
    <mergeCell ref="F146:G146"/>
    <mergeCell ref="F147:G147"/>
    <mergeCell ref="F148:G148"/>
    <mergeCell ref="F149:G149"/>
    <mergeCell ref="F150:G150"/>
    <mergeCell ref="F151:G151"/>
    <mergeCell ref="F152:G152"/>
    <mergeCell ref="F153:G153"/>
    <mergeCell ref="F154:G154"/>
    <mergeCell ref="F155:G155"/>
    <mergeCell ref="F156:G156"/>
    <mergeCell ref="F157:G157"/>
    <mergeCell ref="F158:G158"/>
    <mergeCell ref="F159:G159"/>
    <mergeCell ref="F160:G160"/>
    <mergeCell ref="F161:G161"/>
    <mergeCell ref="F162:G162"/>
    <mergeCell ref="F163:G163"/>
    <mergeCell ref="F164:G164"/>
    <mergeCell ref="F165:G165"/>
    <mergeCell ref="F166:G166"/>
    <mergeCell ref="F167:G167"/>
    <mergeCell ref="F168:G168"/>
    <mergeCell ref="F169:G169"/>
    <mergeCell ref="F170:G170"/>
    <mergeCell ref="F171:G171"/>
    <mergeCell ref="F172:G172"/>
    <mergeCell ref="F173:G173"/>
    <mergeCell ref="F174:G174"/>
    <mergeCell ref="F175:G175"/>
    <mergeCell ref="F176:G176"/>
    <mergeCell ref="F177:G177"/>
    <mergeCell ref="F178:G178"/>
    <mergeCell ref="F179:G179"/>
    <mergeCell ref="F180:G180"/>
    <mergeCell ref="F181:G181"/>
    <mergeCell ref="F182:G182"/>
    <mergeCell ref="F183:G183"/>
    <mergeCell ref="F184:G184"/>
    <mergeCell ref="F185:G185"/>
    <mergeCell ref="F186:G186"/>
    <mergeCell ref="F187:G187"/>
    <mergeCell ref="F188:G188"/>
    <mergeCell ref="F189:G189"/>
    <mergeCell ref="F190:G190"/>
    <mergeCell ref="F191:G191"/>
    <mergeCell ref="F192:G192"/>
    <mergeCell ref="F193:G193"/>
    <mergeCell ref="F194:G194"/>
    <mergeCell ref="F195:G195"/>
    <mergeCell ref="F196:G196"/>
    <mergeCell ref="F197:G197"/>
    <mergeCell ref="F198:G198"/>
    <mergeCell ref="F199:G199"/>
    <mergeCell ref="F200:G200"/>
    <mergeCell ref="F201:G201"/>
  </mergeCells>
  <conditionalFormatting sqref="B6:G201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8" min="8" style="0" width="34.28"/>
    <col collapsed="false" customWidth="true" hidden="false" outlineLevel="0" max="9" min="9" style="0" width="8.56"/>
  </cols>
  <sheetData>
    <row r="1" customFormat="false" ht="18" hidden="false" customHeight="true" outlineLevel="0" collapsed="false">
      <c r="A1" s="1" t="s">
        <v>274</v>
      </c>
      <c r="B1" s="1"/>
      <c r="C1" s="1"/>
      <c r="D1" s="1"/>
      <c r="E1" s="1"/>
      <c r="F1" s="1"/>
      <c r="G1" s="1"/>
      <c r="H1" s="1"/>
      <c r="I1" s="2"/>
    </row>
    <row r="2" customFormat="false" ht="81" hidden="false" customHeight="true" outlineLevel="0" collapsed="false">
      <c r="A2" s="3" t="s">
        <v>281</v>
      </c>
      <c r="B2" s="3"/>
      <c r="C2" s="3"/>
      <c r="D2" s="3"/>
      <c r="E2" s="3"/>
      <c r="F2" s="3"/>
      <c r="G2" s="3"/>
      <c r="H2" s="3"/>
      <c r="I2" s="2"/>
    </row>
    <row r="3" customFormat="false" ht="36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</row>
    <row r="4" customFormat="false" ht="9" hidden="false" customHeight="true" outlineLevel="0" collapsed="false">
      <c r="A4" s="4"/>
      <c r="B4" s="5"/>
      <c r="C4" s="5"/>
      <c r="D4" s="5"/>
      <c r="E4" s="5"/>
      <c r="F4" s="5"/>
      <c r="G4" s="5"/>
      <c r="H4" s="5"/>
      <c r="I4" s="4"/>
    </row>
    <row r="5" customFormat="false" ht="12.75" hidden="false" customHeight="true" outlineLevel="0" collapsed="false">
      <c r="A5" s="6" t="s">
        <v>2</v>
      </c>
      <c r="B5" s="7" t="s">
        <v>276</v>
      </c>
      <c r="C5" s="7" t="s">
        <v>277</v>
      </c>
      <c r="D5" s="7" t="s">
        <v>278</v>
      </c>
      <c r="E5" s="7" t="s">
        <v>279</v>
      </c>
      <c r="F5" s="7" t="s">
        <v>280</v>
      </c>
      <c r="G5" s="7"/>
      <c r="H5" s="5"/>
      <c r="I5" s="4"/>
    </row>
    <row r="6" customFormat="false" ht="12.75" hidden="false" customHeight="true" outlineLevel="0" collapsed="false">
      <c r="A6" s="4" t="s">
        <v>18</v>
      </c>
      <c r="B6" s="20" t="n">
        <v>0.88</v>
      </c>
      <c r="C6" s="20" t="n">
        <v>0.12</v>
      </c>
      <c r="D6" s="20" t="n">
        <v>0</v>
      </c>
      <c r="E6" s="20" t="n">
        <v>0</v>
      </c>
      <c r="F6" s="20" t="n">
        <v>0</v>
      </c>
      <c r="G6" s="20"/>
      <c r="H6" s="5"/>
      <c r="I6" s="4"/>
    </row>
    <row r="7" customFormat="false" ht="12.75" hidden="false" customHeight="true" outlineLevel="0" collapsed="false">
      <c r="A7" s="4" t="s">
        <v>26</v>
      </c>
      <c r="B7" s="20" t="n">
        <v>1</v>
      </c>
      <c r="C7" s="20" t="n">
        <v>0</v>
      </c>
      <c r="D7" s="20" t="n">
        <v>0</v>
      </c>
      <c r="E7" s="20" t="n">
        <v>0</v>
      </c>
      <c r="F7" s="20" t="n">
        <v>0</v>
      </c>
      <c r="G7" s="20"/>
      <c r="H7" s="5"/>
      <c r="I7" s="4"/>
    </row>
    <row r="8" customFormat="false" ht="12.75" hidden="false" customHeight="true" outlineLevel="0" collapsed="false">
      <c r="A8" s="4" t="s">
        <v>33</v>
      </c>
      <c r="B8" s="20" t="n">
        <v>1</v>
      </c>
      <c r="C8" s="20" t="n">
        <v>0</v>
      </c>
      <c r="D8" s="20" t="n">
        <v>0</v>
      </c>
      <c r="E8" s="20" t="n">
        <v>0</v>
      </c>
      <c r="F8" s="20" t="n">
        <v>0</v>
      </c>
      <c r="G8" s="20"/>
      <c r="H8" s="5"/>
      <c r="I8" s="4"/>
    </row>
    <row r="9" customFormat="false" ht="12.75" hidden="false" customHeight="true" outlineLevel="0" collapsed="false">
      <c r="A9" s="4" t="s">
        <v>36</v>
      </c>
      <c r="B9" s="20" t="n">
        <v>0.09</v>
      </c>
      <c r="C9" s="20" t="n">
        <v>0.16</v>
      </c>
      <c r="D9" s="20" t="n">
        <v>0.54</v>
      </c>
      <c r="E9" s="20" t="n">
        <v>0.14</v>
      </c>
      <c r="F9" s="20" t="n">
        <v>0.07</v>
      </c>
      <c r="G9" s="20"/>
      <c r="H9" s="5"/>
      <c r="I9" s="4"/>
    </row>
    <row r="10" customFormat="false" ht="12.75" hidden="false" customHeight="true" outlineLevel="0" collapsed="false">
      <c r="A10" s="4" t="s">
        <v>42</v>
      </c>
      <c r="B10" s="20" t="n">
        <v>1</v>
      </c>
      <c r="C10" s="20" t="n">
        <v>0</v>
      </c>
      <c r="D10" s="20" t="n">
        <v>0</v>
      </c>
      <c r="E10" s="20" t="n">
        <v>0</v>
      </c>
      <c r="F10" s="20" t="n">
        <v>0</v>
      </c>
      <c r="G10" s="20"/>
      <c r="H10" s="5"/>
      <c r="I10" s="4"/>
    </row>
    <row r="11" customFormat="false" ht="12.75" hidden="false" customHeight="true" outlineLevel="0" collapsed="false">
      <c r="A11" s="4" t="s">
        <v>46</v>
      </c>
      <c r="B11" s="20" t="n">
        <v>1</v>
      </c>
      <c r="C11" s="20" t="n">
        <v>0</v>
      </c>
      <c r="D11" s="20" t="n">
        <v>0</v>
      </c>
      <c r="E11" s="20" t="n">
        <v>0</v>
      </c>
      <c r="F11" s="20" t="n">
        <v>0</v>
      </c>
      <c r="G11" s="20"/>
      <c r="H11" s="5"/>
      <c r="I11" s="4"/>
    </row>
    <row r="12" customFormat="false" ht="12.75" hidden="false" customHeight="true" outlineLevel="0" collapsed="false">
      <c r="A12" s="4" t="s">
        <v>48</v>
      </c>
      <c r="B12" s="20" t="n">
        <v>1</v>
      </c>
      <c r="C12" s="20" t="n">
        <v>0</v>
      </c>
      <c r="D12" s="20" t="n">
        <v>0</v>
      </c>
      <c r="E12" s="20" t="n">
        <v>0</v>
      </c>
      <c r="F12" s="20" t="n">
        <v>0</v>
      </c>
      <c r="G12" s="20"/>
      <c r="H12" s="5"/>
      <c r="I12" s="4"/>
    </row>
    <row r="13" customFormat="false" ht="12.75" hidden="false" customHeight="true" outlineLevel="0" collapsed="false">
      <c r="A13" s="4" t="s">
        <v>51</v>
      </c>
      <c r="B13" s="20" t="n">
        <v>1</v>
      </c>
      <c r="C13" s="20" t="n">
        <v>0</v>
      </c>
      <c r="D13" s="20" t="n">
        <v>0</v>
      </c>
      <c r="E13" s="20" t="n">
        <v>0</v>
      </c>
      <c r="F13" s="20" t="n">
        <v>0</v>
      </c>
      <c r="G13" s="20"/>
      <c r="H13" s="5"/>
      <c r="I13" s="4"/>
    </row>
    <row r="14" customFormat="false" ht="12.75" hidden="false" customHeight="true" outlineLevel="0" collapsed="false">
      <c r="A14" s="4" t="s">
        <v>53</v>
      </c>
      <c r="B14" s="20" t="n">
        <v>1</v>
      </c>
      <c r="C14" s="20" t="n">
        <v>0</v>
      </c>
      <c r="D14" s="20" t="n">
        <v>0</v>
      </c>
      <c r="E14" s="20" t="n">
        <v>0</v>
      </c>
      <c r="F14" s="20" t="n">
        <v>0</v>
      </c>
      <c r="G14" s="20"/>
      <c r="H14" s="5"/>
      <c r="I14" s="4"/>
    </row>
    <row r="15" customFormat="false" ht="12.75" hidden="false" customHeight="true" outlineLevel="0" collapsed="false">
      <c r="A15" s="4" t="s">
        <v>54</v>
      </c>
      <c r="B15" s="20" t="n">
        <v>1</v>
      </c>
      <c r="C15" s="20" t="n">
        <v>0</v>
      </c>
      <c r="D15" s="20" t="n">
        <v>0</v>
      </c>
      <c r="E15" s="20" t="n">
        <v>0</v>
      </c>
      <c r="F15" s="20" t="n">
        <v>0</v>
      </c>
      <c r="G15" s="20"/>
      <c r="H15" s="5"/>
      <c r="I15" s="4"/>
    </row>
    <row r="16" customFormat="false" ht="12.75" hidden="false" customHeight="true" outlineLevel="0" collapsed="false">
      <c r="A16" s="4" t="s">
        <v>55</v>
      </c>
      <c r="B16" s="20" t="n">
        <v>1</v>
      </c>
      <c r="C16" s="20" t="n">
        <v>0</v>
      </c>
      <c r="D16" s="20" t="n">
        <v>0</v>
      </c>
      <c r="E16" s="20" t="n">
        <v>0</v>
      </c>
      <c r="F16" s="20" t="n">
        <v>0</v>
      </c>
      <c r="G16" s="20"/>
      <c r="H16" s="5"/>
      <c r="I16" s="4"/>
    </row>
    <row r="17" customFormat="false" ht="12.75" hidden="false" customHeight="true" outlineLevel="0" collapsed="false">
      <c r="A17" s="4" t="s">
        <v>56</v>
      </c>
      <c r="B17" s="20" t="n">
        <v>1</v>
      </c>
      <c r="C17" s="20" t="n">
        <v>0</v>
      </c>
      <c r="D17" s="20" t="n">
        <v>0</v>
      </c>
      <c r="E17" s="20" t="n">
        <v>0</v>
      </c>
      <c r="F17" s="20" t="n">
        <v>0</v>
      </c>
      <c r="G17" s="20"/>
      <c r="H17" s="5"/>
      <c r="I17" s="4"/>
    </row>
    <row r="18" customFormat="false" ht="12.75" hidden="false" customHeight="true" outlineLevel="0" collapsed="false">
      <c r="A18" s="4" t="s">
        <v>57</v>
      </c>
      <c r="B18" s="20" t="n">
        <v>0.93</v>
      </c>
      <c r="C18" s="20" t="n">
        <v>0.07</v>
      </c>
      <c r="D18" s="20" t="n">
        <v>0.01</v>
      </c>
      <c r="E18" s="20" t="n">
        <v>0</v>
      </c>
      <c r="F18" s="20" t="n">
        <v>0</v>
      </c>
      <c r="G18" s="20"/>
      <c r="H18" s="5"/>
      <c r="I18" s="4"/>
    </row>
    <row r="19" customFormat="false" ht="12.75" hidden="false" customHeight="true" outlineLevel="0" collapsed="false">
      <c r="A19" s="4" t="s">
        <v>61</v>
      </c>
      <c r="B19" s="20" t="n">
        <v>1</v>
      </c>
      <c r="C19" s="20" t="n">
        <v>0</v>
      </c>
      <c r="D19" s="20" t="n">
        <v>0</v>
      </c>
      <c r="E19" s="20" t="n">
        <v>0</v>
      </c>
      <c r="F19" s="20" t="n">
        <v>0</v>
      </c>
      <c r="G19" s="20"/>
      <c r="H19" s="5"/>
      <c r="I19" s="4"/>
    </row>
    <row r="20" customFormat="false" ht="12.75" hidden="false" customHeight="true" outlineLevel="0" collapsed="false">
      <c r="A20" s="4" t="s">
        <v>62</v>
      </c>
      <c r="B20" s="20" t="n">
        <v>1</v>
      </c>
      <c r="C20" s="20" t="n">
        <v>0</v>
      </c>
      <c r="D20" s="20" t="n">
        <v>0</v>
      </c>
      <c r="E20" s="20" t="n">
        <v>0</v>
      </c>
      <c r="F20" s="20" t="n">
        <v>0</v>
      </c>
      <c r="G20" s="20"/>
      <c r="H20" s="5"/>
      <c r="I20" s="4"/>
    </row>
    <row r="21" customFormat="false" ht="12.75" hidden="false" customHeight="true" outlineLevel="0" collapsed="false">
      <c r="A21" s="4" t="s">
        <v>63</v>
      </c>
      <c r="B21" s="20" t="n">
        <v>1</v>
      </c>
      <c r="C21" s="20" t="n">
        <v>0</v>
      </c>
      <c r="D21" s="20" t="n">
        <v>0</v>
      </c>
      <c r="E21" s="20" t="n">
        <v>0</v>
      </c>
      <c r="F21" s="20" t="n">
        <v>0</v>
      </c>
      <c r="G21" s="20"/>
      <c r="H21" s="5"/>
      <c r="I21" s="4"/>
    </row>
    <row r="22" customFormat="false" ht="12.75" hidden="false" customHeight="true" outlineLevel="0" collapsed="false">
      <c r="A22" s="4" t="s">
        <v>64</v>
      </c>
      <c r="B22" s="20" t="n">
        <v>0.99</v>
      </c>
      <c r="C22" s="20" t="n">
        <v>0.01</v>
      </c>
      <c r="D22" s="20" t="n">
        <v>0</v>
      </c>
      <c r="E22" s="20" t="n">
        <v>0</v>
      </c>
      <c r="F22" s="20" t="n">
        <v>0</v>
      </c>
      <c r="G22" s="20"/>
      <c r="H22" s="5"/>
      <c r="I22" s="4"/>
    </row>
    <row r="23" customFormat="false" ht="12.75" hidden="false" customHeight="true" outlineLevel="0" collapsed="false">
      <c r="A23" s="4" t="s">
        <v>65</v>
      </c>
      <c r="B23" s="20" t="n">
        <v>0</v>
      </c>
      <c r="C23" s="20" t="n">
        <v>0.09</v>
      </c>
      <c r="D23" s="20" t="n">
        <v>0.66</v>
      </c>
      <c r="E23" s="20" t="n">
        <v>0.16</v>
      </c>
      <c r="F23" s="20" t="n">
        <v>0.08</v>
      </c>
      <c r="G23" s="20"/>
      <c r="H23" s="5"/>
      <c r="I23" s="4"/>
    </row>
    <row r="24" customFormat="false" ht="12.75" hidden="false" customHeight="true" outlineLevel="0" collapsed="false">
      <c r="A24" s="4" t="s">
        <v>66</v>
      </c>
      <c r="B24" s="20" t="n">
        <v>0.74</v>
      </c>
      <c r="C24" s="20" t="n">
        <v>0.26</v>
      </c>
      <c r="D24" s="20" t="n">
        <v>0</v>
      </c>
      <c r="E24" s="20" t="n">
        <v>0</v>
      </c>
      <c r="F24" s="20" t="n">
        <v>0</v>
      </c>
      <c r="G24" s="20"/>
      <c r="H24" s="5"/>
      <c r="I24" s="4"/>
    </row>
    <row r="25" customFormat="false" ht="12.75" hidden="false" customHeight="true" outlineLevel="0" collapsed="false">
      <c r="A25" s="4" t="s">
        <v>67</v>
      </c>
      <c r="B25" s="20" t="n">
        <v>0.98</v>
      </c>
      <c r="C25" s="20" t="n">
        <v>0.02</v>
      </c>
      <c r="D25" s="20" t="n">
        <v>0</v>
      </c>
      <c r="E25" s="20" t="n">
        <v>0</v>
      </c>
      <c r="F25" s="20" t="n">
        <v>0</v>
      </c>
      <c r="G25" s="20"/>
      <c r="H25" s="5"/>
      <c r="I25" s="4"/>
    </row>
    <row r="26" customFormat="false" ht="12.75" hidden="false" customHeight="true" outlineLevel="0" collapsed="false">
      <c r="A26" s="4" t="s">
        <v>68</v>
      </c>
      <c r="B26" s="20" t="n">
        <v>1</v>
      </c>
      <c r="C26" s="20" t="n">
        <v>0</v>
      </c>
      <c r="D26" s="20" t="n">
        <v>0</v>
      </c>
      <c r="E26" s="20" t="n">
        <v>0</v>
      </c>
      <c r="F26" s="20" t="n">
        <v>0</v>
      </c>
      <c r="G26" s="20"/>
      <c r="H26" s="5"/>
      <c r="I26" s="4"/>
    </row>
    <row r="27" customFormat="false" ht="12.75" hidden="false" customHeight="true" outlineLevel="0" collapsed="false">
      <c r="A27" s="4" t="s">
        <v>69</v>
      </c>
      <c r="B27" s="20" t="n">
        <v>0.59</v>
      </c>
      <c r="C27" s="20" t="n">
        <v>0.39</v>
      </c>
      <c r="D27" s="20" t="n">
        <v>0.02</v>
      </c>
      <c r="E27" s="20" t="n">
        <v>0</v>
      </c>
      <c r="F27" s="20" t="n">
        <v>0</v>
      </c>
      <c r="G27" s="20"/>
      <c r="H27" s="5"/>
      <c r="I27" s="4"/>
    </row>
    <row r="28" customFormat="false" ht="12.75" hidden="false" customHeight="true" outlineLevel="0" collapsed="false">
      <c r="A28" s="4" t="s">
        <v>70</v>
      </c>
      <c r="B28" s="20" t="n">
        <v>0.95</v>
      </c>
      <c r="C28" s="20" t="n">
        <v>0.05</v>
      </c>
      <c r="D28" s="20" t="n">
        <v>0</v>
      </c>
      <c r="E28" s="20" t="n">
        <v>0</v>
      </c>
      <c r="F28" s="20" t="n">
        <v>0</v>
      </c>
      <c r="G28" s="20"/>
      <c r="H28" s="5"/>
      <c r="I28" s="4"/>
    </row>
    <row r="29" customFormat="false" ht="12.75" hidden="false" customHeight="true" outlineLevel="0" collapsed="false">
      <c r="A29" s="4" t="s">
        <v>71</v>
      </c>
      <c r="B29" s="20" t="n">
        <v>0.97</v>
      </c>
      <c r="C29" s="20" t="n">
        <v>0.03</v>
      </c>
      <c r="D29" s="20" t="n">
        <v>0</v>
      </c>
      <c r="E29" s="20" t="n">
        <v>0</v>
      </c>
      <c r="F29" s="20" t="n">
        <v>0</v>
      </c>
      <c r="G29" s="20"/>
      <c r="H29" s="5"/>
      <c r="I29" s="4"/>
    </row>
    <row r="30" customFormat="false" ht="12.75" hidden="false" customHeight="true" outlineLevel="0" collapsed="false">
      <c r="A30" s="4" t="s">
        <v>72</v>
      </c>
      <c r="B30" s="20" t="n">
        <v>1</v>
      </c>
      <c r="C30" s="20" t="n">
        <v>0</v>
      </c>
      <c r="D30" s="20" t="n">
        <v>0</v>
      </c>
      <c r="E30" s="20" t="n">
        <v>0</v>
      </c>
      <c r="F30" s="20" t="n">
        <v>0</v>
      </c>
      <c r="G30" s="20"/>
      <c r="H30" s="5"/>
      <c r="I30" s="4"/>
    </row>
    <row r="31" customFormat="false" ht="12.75" hidden="false" customHeight="true" outlineLevel="0" collapsed="false">
      <c r="A31" s="4" t="s">
        <v>73</v>
      </c>
      <c r="B31" s="20" t="n">
        <v>0</v>
      </c>
      <c r="C31" s="20" t="n">
        <v>0</v>
      </c>
      <c r="D31" s="20" t="n">
        <v>0.7</v>
      </c>
      <c r="E31" s="20" t="n">
        <v>0.2</v>
      </c>
      <c r="F31" s="20" t="n">
        <v>0.1</v>
      </c>
      <c r="G31" s="20"/>
      <c r="H31" s="5"/>
      <c r="I31" s="4"/>
    </row>
    <row r="32" customFormat="false" ht="12.75" hidden="false" customHeight="true" outlineLevel="0" collapsed="false">
      <c r="A32" s="4" t="s">
        <v>74</v>
      </c>
      <c r="B32" s="20" t="n">
        <v>0.3</v>
      </c>
      <c r="C32" s="20" t="n">
        <v>0.33</v>
      </c>
      <c r="D32" s="20" t="n">
        <v>0.36</v>
      </c>
      <c r="E32" s="20" t="n">
        <v>0.01</v>
      </c>
      <c r="F32" s="20" t="n">
        <v>0</v>
      </c>
      <c r="G32" s="20"/>
      <c r="H32" s="5"/>
      <c r="I32" s="4"/>
    </row>
    <row r="33" customFormat="false" ht="12.75" hidden="false" customHeight="true" outlineLevel="0" collapsed="false">
      <c r="A33" s="4" t="s">
        <v>75</v>
      </c>
      <c r="B33" s="20" t="n">
        <v>0.43</v>
      </c>
      <c r="C33" s="20" t="n">
        <v>0.52</v>
      </c>
      <c r="D33" s="20" t="n">
        <v>0.04</v>
      </c>
      <c r="E33" s="20" t="n">
        <v>0</v>
      </c>
      <c r="F33" s="20" t="n">
        <v>0</v>
      </c>
      <c r="G33" s="20"/>
      <c r="H33" s="5"/>
      <c r="I33" s="4"/>
    </row>
    <row r="34" customFormat="false" ht="12.75" hidden="false" customHeight="true" outlineLevel="0" collapsed="false">
      <c r="A34" s="4" t="s">
        <v>77</v>
      </c>
      <c r="B34" s="20" t="n">
        <v>0.02</v>
      </c>
      <c r="C34" s="20" t="n">
        <v>0.16</v>
      </c>
      <c r="D34" s="20" t="n">
        <v>0.62</v>
      </c>
      <c r="E34" s="20" t="n">
        <v>0.13</v>
      </c>
      <c r="F34" s="20" t="n">
        <v>0.07</v>
      </c>
      <c r="G34" s="20"/>
      <c r="H34" s="5"/>
      <c r="I34" s="4"/>
    </row>
    <row r="35" customFormat="false" ht="12.75" hidden="false" customHeight="true" outlineLevel="0" collapsed="false">
      <c r="A35" s="4" t="s">
        <v>79</v>
      </c>
      <c r="B35" s="20" t="n">
        <v>1</v>
      </c>
      <c r="C35" s="20" t="n">
        <v>0</v>
      </c>
      <c r="D35" s="20" t="n">
        <v>0</v>
      </c>
      <c r="E35" s="20" t="n">
        <v>0</v>
      </c>
      <c r="F35" s="20" t="n">
        <v>0</v>
      </c>
      <c r="G35" s="20"/>
      <c r="H35" s="5"/>
      <c r="I35" s="4"/>
    </row>
    <row r="36" customFormat="false" ht="12.75" hidden="false" customHeight="true" outlineLevel="0" collapsed="false">
      <c r="A36" s="4" t="s">
        <v>80</v>
      </c>
      <c r="B36" s="20" t="n">
        <v>1</v>
      </c>
      <c r="C36" s="20" t="n">
        <v>0</v>
      </c>
      <c r="D36" s="20" t="n">
        <v>0</v>
      </c>
      <c r="E36" s="20" t="n">
        <v>0</v>
      </c>
      <c r="F36" s="20" t="n">
        <v>0</v>
      </c>
      <c r="G36" s="20"/>
      <c r="H36" s="5"/>
      <c r="I36" s="4"/>
    </row>
    <row r="37" customFormat="false" ht="12.75" hidden="false" customHeight="true" outlineLevel="0" collapsed="false">
      <c r="A37" s="4" t="s">
        <v>81</v>
      </c>
      <c r="B37" s="20" t="n">
        <v>0</v>
      </c>
      <c r="C37" s="20" t="n">
        <v>0.03</v>
      </c>
      <c r="D37" s="20" t="n">
        <v>0.68</v>
      </c>
      <c r="E37" s="20" t="n">
        <v>0.19</v>
      </c>
      <c r="F37" s="20" t="n">
        <v>0.09</v>
      </c>
      <c r="G37" s="20"/>
      <c r="H37" s="5"/>
      <c r="I37" s="4"/>
    </row>
    <row r="38" customFormat="false" ht="12.75" hidden="false" customHeight="true" outlineLevel="0" collapsed="false">
      <c r="A38" s="4" t="s">
        <v>82</v>
      </c>
      <c r="B38" s="20" t="n">
        <v>0.11</v>
      </c>
      <c r="C38" s="20" t="n">
        <v>0.58</v>
      </c>
      <c r="D38" s="20" t="n">
        <v>0.3</v>
      </c>
      <c r="E38" s="20" t="n">
        <v>0</v>
      </c>
      <c r="F38" s="20" t="n">
        <v>0</v>
      </c>
      <c r="G38" s="20"/>
      <c r="H38" s="5"/>
      <c r="I38" s="4"/>
    </row>
    <row r="39" customFormat="false" ht="12.75" hidden="false" customHeight="true" outlineLevel="0" collapsed="false">
      <c r="A39" s="4" t="s">
        <v>83</v>
      </c>
      <c r="B39" s="20" t="n">
        <v>1</v>
      </c>
      <c r="C39" s="20" t="n">
        <v>0</v>
      </c>
      <c r="D39" s="20" t="n">
        <v>0</v>
      </c>
      <c r="E39" s="20" t="n">
        <v>0</v>
      </c>
      <c r="F39" s="20" t="n">
        <v>0</v>
      </c>
      <c r="G39" s="20"/>
      <c r="H39" s="5"/>
      <c r="I39" s="4"/>
    </row>
    <row r="40" customFormat="false" ht="12.75" hidden="false" customHeight="true" outlineLevel="0" collapsed="false">
      <c r="A40" s="4" t="s">
        <v>84</v>
      </c>
      <c r="B40" s="20" t="n">
        <v>1</v>
      </c>
      <c r="C40" s="20" t="n">
        <v>0</v>
      </c>
      <c r="D40" s="20" t="n">
        <v>0</v>
      </c>
      <c r="E40" s="20" t="n">
        <v>0</v>
      </c>
      <c r="F40" s="20" t="n">
        <v>0</v>
      </c>
      <c r="G40" s="20"/>
      <c r="H40" s="5"/>
      <c r="I40" s="4"/>
    </row>
    <row r="41" customFormat="false" ht="12.75" hidden="false" customHeight="true" outlineLevel="0" collapsed="false">
      <c r="A41" s="4" t="s">
        <v>85</v>
      </c>
      <c r="B41" s="20" t="n">
        <v>0.99</v>
      </c>
      <c r="C41" s="20" t="n">
        <v>0.01</v>
      </c>
      <c r="D41" s="20" t="n">
        <v>0</v>
      </c>
      <c r="E41" s="20" t="n">
        <v>0</v>
      </c>
      <c r="F41" s="20" t="n">
        <v>0</v>
      </c>
      <c r="G41" s="20"/>
      <c r="H41" s="5"/>
      <c r="I41" s="4"/>
    </row>
    <row r="42" customFormat="false" ht="12.75" hidden="false" customHeight="true" outlineLevel="0" collapsed="false">
      <c r="A42" s="4" t="s">
        <v>86</v>
      </c>
      <c r="B42" s="20" t="n">
        <v>1</v>
      </c>
      <c r="C42" s="20" t="n">
        <v>0</v>
      </c>
      <c r="D42" s="20" t="n">
        <v>0</v>
      </c>
      <c r="E42" s="20" t="n">
        <v>0</v>
      </c>
      <c r="F42" s="20" t="n">
        <v>0</v>
      </c>
      <c r="G42" s="20"/>
      <c r="H42" s="5"/>
      <c r="I42" s="4"/>
    </row>
    <row r="43" customFormat="false" ht="12.75" hidden="false" customHeight="true" outlineLevel="0" collapsed="false">
      <c r="A43" s="4" t="s">
        <v>88</v>
      </c>
      <c r="B43" s="20" t="n">
        <v>1</v>
      </c>
      <c r="C43" s="20" t="n">
        <v>0</v>
      </c>
      <c r="D43" s="20" t="n">
        <v>0</v>
      </c>
      <c r="E43" s="20" t="n">
        <v>0</v>
      </c>
      <c r="F43" s="20" t="n">
        <v>0</v>
      </c>
      <c r="G43" s="20"/>
      <c r="H43" s="5"/>
      <c r="I43" s="4"/>
    </row>
    <row r="44" customFormat="false" ht="12.75" hidden="false" customHeight="true" outlineLevel="0" collapsed="false">
      <c r="A44" s="4" t="s">
        <v>90</v>
      </c>
      <c r="B44" s="20" t="n">
        <v>0.92</v>
      </c>
      <c r="C44" s="20" t="n">
        <v>0.08</v>
      </c>
      <c r="D44" s="20" t="n">
        <v>0</v>
      </c>
      <c r="E44" s="20" t="n">
        <v>0</v>
      </c>
      <c r="F44" s="20" t="n">
        <v>0</v>
      </c>
      <c r="G44" s="20"/>
      <c r="H44" s="5"/>
      <c r="I44" s="4"/>
    </row>
    <row r="45" customFormat="false" ht="12.75" hidden="false" customHeight="true" outlineLevel="0" collapsed="false">
      <c r="A45" s="4" t="s">
        <v>91</v>
      </c>
      <c r="B45" s="20" t="n">
        <v>0.36</v>
      </c>
      <c r="C45" s="20" t="n">
        <v>0.64</v>
      </c>
      <c r="D45" s="20" t="n">
        <v>0</v>
      </c>
      <c r="E45" s="20" t="n">
        <v>0</v>
      </c>
      <c r="F45" s="20" t="n">
        <v>0</v>
      </c>
      <c r="G45" s="20"/>
      <c r="H45" s="5"/>
      <c r="I45" s="4"/>
    </row>
    <row r="46" customFormat="false" ht="12.75" hidden="false" customHeight="true" outlineLevel="0" collapsed="false">
      <c r="A46" s="4" t="s">
        <v>92</v>
      </c>
      <c r="B46" s="20" t="n">
        <v>0.06</v>
      </c>
      <c r="C46" s="20" t="n">
        <v>0.06</v>
      </c>
      <c r="D46" s="20" t="n">
        <v>0.63</v>
      </c>
      <c r="E46" s="20" t="n">
        <v>0.17</v>
      </c>
      <c r="F46" s="20" t="n">
        <v>0.08</v>
      </c>
      <c r="G46" s="20"/>
      <c r="H46" s="5"/>
      <c r="I46" s="4"/>
    </row>
    <row r="47" customFormat="false" ht="12.75" hidden="false" customHeight="true" outlineLevel="0" collapsed="false">
      <c r="A47" s="4" t="s">
        <v>94</v>
      </c>
      <c r="B47" s="20" t="n">
        <v>0.01</v>
      </c>
      <c r="C47" s="20" t="n">
        <v>0</v>
      </c>
      <c r="D47" s="20" t="n">
        <v>0.7</v>
      </c>
      <c r="E47" s="20" t="n">
        <v>0.2</v>
      </c>
      <c r="F47" s="20" t="n">
        <v>0.1</v>
      </c>
      <c r="G47" s="20"/>
      <c r="H47" s="5"/>
      <c r="I47" s="4"/>
    </row>
    <row r="48" customFormat="false" ht="12.75" hidden="false" customHeight="true" outlineLevel="0" collapsed="false">
      <c r="A48" s="4" t="s">
        <v>96</v>
      </c>
      <c r="B48" s="20" t="n">
        <v>1</v>
      </c>
      <c r="C48" s="20" t="n">
        <v>0</v>
      </c>
      <c r="D48" s="20" t="n">
        <v>0</v>
      </c>
      <c r="E48" s="20" t="n">
        <v>0</v>
      </c>
      <c r="F48" s="20" t="n">
        <v>0</v>
      </c>
      <c r="G48" s="20"/>
      <c r="H48" s="5"/>
      <c r="I48" s="4"/>
    </row>
    <row r="49" customFormat="false" ht="12.75" hidden="false" customHeight="true" outlineLevel="0" collapsed="false">
      <c r="A49" s="4" t="s">
        <v>97</v>
      </c>
      <c r="B49" s="20" t="n">
        <v>0.01</v>
      </c>
      <c r="C49" s="20" t="n">
        <v>0</v>
      </c>
      <c r="D49" s="20" t="n">
        <v>0.69</v>
      </c>
      <c r="E49" s="20" t="n">
        <v>0.2</v>
      </c>
      <c r="F49" s="20" t="n">
        <v>0.1</v>
      </c>
      <c r="G49" s="20"/>
      <c r="H49" s="5"/>
      <c r="I49" s="4"/>
    </row>
    <row r="50" customFormat="false" ht="12.75" hidden="false" customHeight="true" outlineLevel="0" collapsed="false">
      <c r="A50" s="4" t="s">
        <v>98</v>
      </c>
      <c r="B50" s="20" t="n">
        <v>1</v>
      </c>
      <c r="C50" s="20" t="n">
        <v>0</v>
      </c>
      <c r="D50" s="20" t="n">
        <v>0</v>
      </c>
      <c r="E50" s="20" t="n">
        <v>0</v>
      </c>
      <c r="F50" s="20" t="n">
        <v>0</v>
      </c>
      <c r="G50" s="20"/>
      <c r="H50" s="5"/>
      <c r="I50" s="4"/>
    </row>
    <row r="51" customFormat="false" ht="12.75" hidden="false" customHeight="true" outlineLevel="0" collapsed="false">
      <c r="A51" s="4" t="s">
        <v>99</v>
      </c>
      <c r="B51" s="20" t="n">
        <v>1</v>
      </c>
      <c r="C51" s="20" t="n">
        <v>0</v>
      </c>
      <c r="D51" s="20" t="n">
        <v>0</v>
      </c>
      <c r="E51" s="20" t="n">
        <v>0</v>
      </c>
      <c r="F51" s="20" t="n">
        <v>0</v>
      </c>
      <c r="G51" s="20"/>
      <c r="H51" s="5"/>
      <c r="I51" s="4"/>
    </row>
    <row r="52" customFormat="false" ht="12.75" hidden="false" customHeight="true" outlineLevel="0" collapsed="false">
      <c r="A52" s="4" t="s">
        <v>101</v>
      </c>
      <c r="B52" s="20" t="n">
        <v>1</v>
      </c>
      <c r="C52" s="20" t="n">
        <v>0</v>
      </c>
      <c r="D52" s="20" t="n">
        <v>0</v>
      </c>
      <c r="E52" s="20" t="n">
        <v>0</v>
      </c>
      <c r="F52" s="20" t="n">
        <v>0</v>
      </c>
      <c r="G52" s="20"/>
      <c r="H52" s="5"/>
      <c r="I52" s="4"/>
    </row>
    <row r="53" customFormat="false" ht="12.75" hidden="false" customHeight="true" outlineLevel="0" collapsed="false">
      <c r="A53" s="4" t="s">
        <v>102</v>
      </c>
      <c r="B53" s="20" t="n">
        <v>1</v>
      </c>
      <c r="C53" s="20" t="n">
        <v>0</v>
      </c>
      <c r="D53" s="20" t="n">
        <v>0</v>
      </c>
      <c r="E53" s="20" t="n">
        <v>0</v>
      </c>
      <c r="F53" s="20" t="n">
        <v>0</v>
      </c>
      <c r="G53" s="20"/>
      <c r="H53" s="5"/>
      <c r="I53" s="4"/>
    </row>
    <row r="54" customFormat="false" ht="12.75" hidden="false" customHeight="true" outlineLevel="0" collapsed="false">
      <c r="A54" s="4" t="s">
        <v>103</v>
      </c>
      <c r="B54" s="20" t="n">
        <v>1</v>
      </c>
      <c r="C54" s="20" t="n">
        <v>0</v>
      </c>
      <c r="D54" s="20" t="n">
        <v>0</v>
      </c>
      <c r="E54" s="20" t="n">
        <v>0</v>
      </c>
      <c r="F54" s="20" t="n">
        <v>0</v>
      </c>
      <c r="G54" s="20"/>
      <c r="H54" s="5"/>
      <c r="I54" s="4"/>
    </row>
    <row r="55" customFormat="false" ht="12.75" hidden="false" customHeight="true" outlineLevel="0" collapsed="false">
      <c r="A55" s="4" t="s">
        <v>104</v>
      </c>
      <c r="B55" s="20" t="n">
        <v>0.98</v>
      </c>
      <c r="C55" s="20" t="n">
        <v>0.02</v>
      </c>
      <c r="D55" s="20" t="n">
        <v>0</v>
      </c>
      <c r="E55" s="20" t="n">
        <v>0</v>
      </c>
      <c r="F55" s="20" t="n">
        <v>0</v>
      </c>
      <c r="G55" s="20"/>
      <c r="H55" s="5"/>
      <c r="I55" s="4"/>
    </row>
    <row r="56" customFormat="false" ht="12.75" hidden="false" customHeight="true" outlineLevel="0" collapsed="false">
      <c r="A56" s="4" t="s">
        <v>105</v>
      </c>
      <c r="B56" s="20" t="n">
        <v>0.89</v>
      </c>
      <c r="C56" s="20" t="n">
        <v>0.11</v>
      </c>
      <c r="D56" s="20" t="n">
        <v>0</v>
      </c>
      <c r="E56" s="20" t="n">
        <v>0</v>
      </c>
      <c r="F56" s="20" t="n">
        <v>0</v>
      </c>
      <c r="G56" s="20"/>
      <c r="H56" s="5"/>
      <c r="I56" s="4"/>
    </row>
    <row r="57" customFormat="false" ht="12.75" hidden="false" customHeight="true" outlineLevel="0" collapsed="false">
      <c r="A57" s="4" t="s">
        <v>106</v>
      </c>
      <c r="B57" s="20" t="n">
        <v>0.78</v>
      </c>
      <c r="C57" s="20" t="n">
        <v>0.22</v>
      </c>
      <c r="D57" s="20" t="n">
        <v>0</v>
      </c>
      <c r="E57" s="20" t="n">
        <v>0</v>
      </c>
      <c r="F57" s="20" t="n">
        <v>0</v>
      </c>
      <c r="G57" s="20"/>
      <c r="H57" s="5"/>
      <c r="I57" s="4"/>
    </row>
    <row r="58" customFormat="false" ht="12.75" hidden="false" customHeight="true" outlineLevel="0" collapsed="false">
      <c r="A58" s="4" t="s">
        <v>107</v>
      </c>
      <c r="B58" s="20" t="n">
        <v>1</v>
      </c>
      <c r="C58" s="20" t="n">
        <v>0</v>
      </c>
      <c r="D58" s="20" t="n">
        <v>0</v>
      </c>
      <c r="E58" s="20" t="n">
        <v>0</v>
      </c>
      <c r="F58" s="20" t="n">
        <v>0</v>
      </c>
      <c r="G58" s="20"/>
      <c r="H58" s="5"/>
      <c r="I58" s="4"/>
    </row>
    <row r="59" customFormat="false" ht="12.75" hidden="false" customHeight="true" outlineLevel="0" collapsed="false">
      <c r="A59" s="4" t="s">
        <v>108</v>
      </c>
      <c r="B59" s="20" t="n">
        <v>1</v>
      </c>
      <c r="C59" s="20" t="n">
        <v>0</v>
      </c>
      <c r="D59" s="20" t="n">
        <v>0</v>
      </c>
      <c r="E59" s="20" t="n">
        <v>0</v>
      </c>
      <c r="F59" s="20" t="n">
        <v>0</v>
      </c>
      <c r="G59" s="20"/>
      <c r="H59" s="5"/>
      <c r="I59" s="4"/>
    </row>
    <row r="60" customFormat="false" ht="12.75" hidden="false" customHeight="true" outlineLevel="0" collapsed="false">
      <c r="A60" s="4" t="s">
        <v>109</v>
      </c>
      <c r="B60" s="20" t="n">
        <v>0.09</v>
      </c>
      <c r="C60" s="20" t="n">
        <v>0.07</v>
      </c>
      <c r="D60" s="20" t="n">
        <v>0.61</v>
      </c>
      <c r="E60" s="20" t="n">
        <v>0.16</v>
      </c>
      <c r="F60" s="20" t="n">
        <v>0.08</v>
      </c>
      <c r="G60" s="20"/>
      <c r="H60" s="5"/>
      <c r="I60" s="4"/>
    </row>
    <row r="61" customFormat="false" ht="12.75" hidden="false" customHeight="true" outlineLevel="0" collapsed="false">
      <c r="A61" s="4" t="s">
        <v>112</v>
      </c>
      <c r="B61" s="20" t="n">
        <v>0.48</v>
      </c>
      <c r="C61" s="20" t="n">
        <v>0.51</v>
      </c>
      <c r="D61" s="20" t="n">
        <v>0.01</v>
      </c>
      <c r="E61" s="20" t="n">
        <v>0</v>
      </c>
      <c r="F61" s="20" t="n">
        <v>0</v>
      </c>
      <c r="G61" s="20"/>
      <c r="H61" s="5"/>
      <c r="I61" s="4"/>
    </row>
    <row r="62" customFormat="false" ht="12.75" hidden="false" customHeight="true" outlineLevel="0" collapsed="false">
      <c r="A62" s="4" t="s">
        <v>113</v>
      </c>
      <c r="B62" s="20" t="n">
        <v>1</v>
      </c>
      <c r="C62" s="20" t="n">
        <v>0</v>
      </c>
      <c r="D62" s="20" t="n">
        <v>0</v>
      </c>
      <c r="E62" s="20" t="n">
        <v>0</v>
      </c>
      <c r="F62" s="20" t="n">
        <v>0</v>
      </c>
      <c r="G62" s="20"/>
      <c r="H62" s="5"/>
      <c r="I62" s="4"/>
    </row>
    <row r="63" customFormat="false" ht="12.75" hidden="false" customHeight="true" outlineLevel="0" collapsed="false">
      <c r="A63" s="4" t="s">
        <v>114</v>
      </c>
      <c r="B63" s="20" t="n">
        <v>0.51</v>
      </c>
      <c r="C63" s="20" t="n">
        <v>0.44</v>
      </c>
      <c r="D63" s="20" t="n">
        <v>0.05</v>
      </c>
      <c r="E63" s="20" t="n">
        <v>0</v>
      </c>
      <c r="F63" s="20" t="n">
        <v>0</v>
      </c>
      <c r="G63" s="20"/>
      <c r="H63" s="5"/>
      <c r="I63" s="4"/>
    </row>
    <row r="64" customFormat="false" ht="12.75" hidden="false" customHeight="true" outlineLevel="0" collapsed="false">
      <c r="A64" s="4" t="s">
        <v>115</v>
      </c>
      <c r="B64" s="20" t="n">
        <v>1</v>
      </c>
      <c r="C64" s="20" t="n">
        <v>0</v>
      </c>
      <c r="D64" s="20" t="n">
        <v>0</v>
      </c>
      <c r="E64" s="20" t="n">
        <v>0</v>
      </c>
      <c r="F64" s="20" t="n">
        <v>0</v>
      </c>
      <c r="G64" s="20"/>
      <c r="H64" s="5"/>
      <c r="I64" s="4"/>
    </row>
    <row r="65" customFormat="false" ht="12.75" hidden="false" customHeight="true" outlineLevel="0" collapsed="false">
      <c r="A65" s="4" t="s">
        <v>116</v>
      </c>
      <c r="B65" s="20" t="n">
        <v>1</v>
      </c>
      <c r="C65" s="20" t="n">
        <v>0</v>
      </c>
      <c r="D65" s="20" t="n">
        <v>0</v>
      </c>
      <c r="E65" s="20" t="n">
        <v>0</v>
      </c>
      <c r="F65" s="20" t="n">
        <v>0</v>
      </c>
      <c r="G65" s="20"/>
      <c r="H65" s="5"/>
      <c r="I65" s="4"/>
    </row>
    <row r="66" customFormat="false" ht="12.75" hidden="false" customHeight="true" outlineLevel="0" collapsed="false">
      <c r="A66" s="4" t="s">
        <v>117</v>
      </c>
      <c r="B66" s="20" t="n">
        <v>1</v>
      </c>
      <c r="C66" s="20" t="n">
        <v>0</v>
      </c>
      <c r="D66" s="20" t="n">
        <v>0</v>
      </c>
      <c r="E66" s="20" t="n">
        <v>0</v>
      </c>
      <c r="F66" s="20" t="n">
        <v>0</v>
      </c>
      <c r="G66" s="20"/>
      <c r="H66" s="5"/>
      <c r="I66" s="4"/>
    </row>
    <row r="67" customFormat="false" ht="12.75" hidden="false" customHeight="true" outlineLevel="0" collapsed="false">
      <c r="A67" s="4" t="s">
        <v>118</v>
      </c>
      <c r="B67" s="20" t="n">
        <v>0.51</v>
      </c>
      <c r="C67" s="20" t="n">
        <v>0.49</v>
      </c>
      <c r="D67" s="20" t="n">
        <v>0</v>
      </c>
      <c r="E67" s="20" t="n">
        <v>0</v>
      </c>
      <c r="F67" s="20" t="n">
        <v>0</v>
      </c>
      <c r="G67" s="20"/>
      <c r="H67" s="5"/>
      <c r="I67" s="4"/>
    </row>
    <row r="68" customFormat="false" ht="12.75" hidden="false" customHeight="true" outlineLevel="0" collapsed="false">
      <c r="A68" s="4" t="s">
        <v>119</v>
      </c>
      <c r="B68" s="20" t="n">
        <v>1</v>
      </c>
      <c r="C68" s="20" t="n">
        <v>0</v>
      </c>
      <c r="D68" s="20" t="n">
        <v>0</v>
      </c>
      <c r="E68" s="20" t="n">
        <v>0</v>
      </c>
      <c r="F68" s="20" t="n">
        <v>0</v>
      </c>
      <c r="G68" s="20"/>
      <c r="H68" s="5"/>
      <c r="I68" s="4"/>
    </row>
    <row r="69" customFormat="false" ht="12.75" hidden="false" customHeight="true" outlineLevel="0" collapsed="false">
      <c r="A69" s="4" t="s">
        <v>120</v>
      </c>
      <c r="B69" s="20" t="n">
        <v>0.05</v>
      </c>
      <c r="C69" s="20" t="n">
        <v>0.16</v>
      </c>
      <c r="D69" s="20" t="n">
        <v>0.6</v>
      </c>
      <c r="E69" s="20" t="n">
        <v>0.13</v>
      </c>
      <c r="F69" s="20" t="n">
        <v>0.06</v>
      </c>
      <c r="G69" s="20"/>
      <c r="H69" s="5"/>
      <c r="I69" s="4"/>
    </row>
    <row r="70" customFormat="false" ht="12.75" hidden="false" customHeight="true" outlineLevel="0" collapsed="false">
      <c r="A70" s="4" t="s">
        <v>121</v>
      </c>
      <c r="B70" s="20" t="n">
        <v>0.11</v>
      </c>
      <c r="C70" s="20" t="n">
        <v>0.45</v>
      </c>
      <c r="D70" s="20" t="n">
        <v>0.45</v>
      </c>
      <c r="E70" s="20" t="n">
        <v>0</v>
      </c>
      <c r="F70" s="20" t="n">
        <v>0</v>
      </c>
      <c r="G70" s="20"/>
      <c r="H70" s="5"/>
      <c r="I70" s="4"/>
    </row>
    <row r="71" customFormat="false" ht="12.75" hidden="false" customHeight="true" outlineLevel="0" collapsed="false">
      <c r="A71" s="4" t="s">
        <v>122</v>
      </c>
      <c r="B71" s="20" t="n">
        <v>1</v>
      </c>
      <c r="C71" s="20" t="n">
        <v>0</v>
      </c>
      <c r="D71" s="20" t="n">
        <v>0</v>
      </c>
      <c r="E71" s="20" t="n">
        <v>0</v>
      </c>
      <c r="F71" s="20" t="n">
        <v>0</v>
      </c>
      <c r="G71" s="20"/>
      <c r="H71" s="5"/>
      <c r="I71" s="4"/>
    </row>
    <row r="72" customFormat="false" ht="12.75" hidden="false" customHeight="true" outlineLevel="0" collapsed="false">
      <c r="A72" s="4" t="s">
        <v>123</v>
      </c>
      <c r="B72" s="20" t="n">
        <v>1</v>
      </c>
      <c r="C72" s="20" t="n">
        <v>0</v>
      </c>
      <c r="D72" s="20" t="n">
        <v>0</v>
      </c>
      <c r="E72" s="20" t="n">
        <v>0</v>
      </c>
      <c r="F72" s="20" t="n">
        <v>0</v>
      </c>
      <c r="G72" s="20"/>
      <c r="H72" s="5"/>
      <c r="I72" s="4"/>
    </row>
    <row r="73" customFormat="false" ht="12.75" hidden="false" customHeight="true" outlineLevel="0" collapsed="false">
      <c r="A73" s="4" t="s">
        <v>124</v>
      </c>
      <c r="B73" s="20" t="n">
        <v>0.01</v>
      </c>
      <c r="C73" s="20" t="n">
        <v>0.09</v>
      </c>
      <c r="D73" s="20" t="n">
        <v>0.66</v>
      </c>
      <c r="E73" s="20" t="n">
        <v>0.16</v>
      </c>
      <c r="F73" s="20" t="n">
        <v>0.08</v>
      </c>
      <c r="G73" s="20"/>
      <c r="H73" s="5"/>
      <c r="I73" s="4"/>
    </row>
    <row r="74" customFormat="false" ht="12.75" hidden="false" customHeight="true" outlineLevel="0" collapsed="false">
      <c r="A74" s="4" t="s">
        <v>125</v>
      </c>
      <c r="B74" s="20" t="n">
        <v>1</v>
      </c>
      <c r="C74" s="20" t="n">
        <v>0</v>
      </c>
      <c r="D74" s="20" t="n">
        <v>0</v>
      </c>
      <c r="E74" s="20" t="n">
        <v>0</v>
      </c>
      <c r="F74" s="20" t="n">
        <v>0</v>
      </c>
      <c r="G74" s="20"/>
      <c r="H74" s="5"/>
      <c r="I74" s="4"/>
    </row>
    <row r="75" customFormat="false" ht="12.75" hidden="false" customHeight="true" outlineLevel="0" collapsed="false">
      <c r="A75" s="4" t="s">
        <v>126</v>
      </c>
      <c r="B75" s="20" t="n">
        <v>1</v>
      </c>
      <c r="C75" s="20" t="n">
        <v>0</v>
      </c>
      <c r="D75" s="20" t="n">
        <v>0</v>
      </c>
      <c r="E75" s="20" t="n">
        <v>0</v>
      </c>
      <c r="F75" s="20" t="n">
        <v>0</v>
      </c>
      <c r="G75" s="20"/>
      <c r="H75" s="5"/>
      <c r="I75" s="4"/>
    </row>
    <row r="76" customFormat="false" ht="12.75" hidden="false" customHeight="true" outlineLevel="0" collapsed="false">
      <c r="A76" s="4" t="s">
        <v>127</v>
      </c>
      <c r="B76" s="20" t="n">
        <v>1</v>
      </c>
      <c r="C76" s="20" t="n">
        <v>0</v>
      </c>
      <c r="D76" s="20" t="n">
        <v>0</v>
      </c>
      <c r="E76" s="20" t="n">
        <v>0</v>
      </c>
      <c r="F76" s="20" t="n">
        <v>0</v>
      </c>
      <c r="G76" s="20"/>
      <c r="H76" s="5"/>
      <c r="I76" s="4"/>
    </row>
    <row r="77" customFormat="false" ht="12.75" hidden="false" customHeight="true" outlineLevel="0" collapsed="false">
      <c r="A77" s="4" t="s">
        <v>128</v>
      </c>
      <c r="B77" s="20" t="n">
        <v>1</v>
      </c>
      <c r="C77" s="20" t="n">
        <v>0</v>
      </c>
      <c r="D77" s="20" t="n">
        <v>0</v>
      </c>
      <c r="E77" s="20" t="n">
        <v>0</v>
      </c>
      <c r="F77" s="20" t="n">
        <v>0</v>
      </c>
      <c r="G77" s="20"/>
      <c r="H77" s="5"/>
      <c r="I77" s="4"/>
    </row>
    <row r="78" customFormat="false" ht="12.75" hidden="false" customHeight="true" outlineLevel="0" collapsed="false">
      <c r="A78" s="4" t="s">
        <v>129</v>
      </c>
      <c r="B78" s="20" t="n">
        <v>0.94</v>
      </c>
      <c r="C78" s="20" t="n">
        <v>0.06</v>
      </c>
      <c r="D78" s="20" t="n">
        <v>0</v>
      </c>
      <c r="E78" s="20" t="n">
        <v>0</v>
      </c>
      <c r="F78" s="20" t="n">
        <v>0</v>
      </c>
      <c r="G78" s="20"/>
      <c r="H78" s="5"/>
      <c r="I78" s="4"/>
    </row>
    <row r="79" customFormat="false" ht="12.75" hidden="false" customHeight="true" outlineLevel="0" collapsed="false">
      <c r="A79" s="4" t="s">
        <v>130</v>
      </c>
      <c r="B79" s="20" t="n">
        <v>0.02</v>
      </c>
      <c r="C79" s="20" t="n">
        <v>0.22</v>
      </c>
      <c r="D79" s="20" t="n">
        <v>0.6</v>
      </c>
      <c r="E79" s="20" t="n">
        <v>0.11</v>
      </c>
      <c r="F79" s="20" t="n">
        <v>0.05</v>
      </c>
      <c r="G79" s="20"/>
      <c r="H79" s="5"/>
      <c r="I79" s="4"/>
    </row>
    <row r="80" customFormat="false" ht="12.75" hidden="false" customHeight="true" outlineLevel="0" collapsed="false">
      <c r="A80" s="4" t="s">
        <v>131</v>
      </c>
      <c r="B80" s="20" t="n">
        <v>0.03</v>
      </c>
      <c r="C80" s="20" t="n">
        <v>0.48</v>
      </c>
      <c r="D80" s="20" t="n">
        <v>0.48</v>
      </c>
      <c r="E80" s="20" t="n">
        <v>0</v>
      </c>
      <c r="F80" s="20" t="n">
        <v>0</v>
      </c>
      <c r="G80" s="20"/>
      <c r="H80" s="5"/>
      <c r="I80" s="4"/>
    </row>
    <row r="81" customFormat="false" ht="12.75" hidden="false" customHeight="true" outlineLevel="0" collapsed="false">
      <c r="A81" s="4" t="s">
        <v>132</v>
      </c>
      <c r="B81" s="20" t="n">
        <v>0.86</v>
      </c>
      <c r="C81" s="20" t="n">
        <v>0.14</v>
      </c>
      <c r="D81" s="20" t="n">
        <v>0</v>
      </c>
      <c r="E81" s="20" t="n">
        <v>0</v>
      </c>
      <c r="F81" s="20" t="n">
        <v>0</v>
      </c>
      <c r="G81" s="20"/>
      <c r="H81" s="5"/>
      <c r="I81" s="4"/>
    </row>
    <row r="82" customFormat="false" ht="12.75" hidden="false" customHeight="true" outlineLevel="0" collapsed="false">
      <c r="A82" s="4" t="s">
        <v>133</v>
      </c>
      <c r="B82" s="20" t="n">
        <v>0.33</v>
      </c>
      <c r="C82" s="20" t="n">
        <v>0.67</v>
      </c>
      <c r="D82" s="20" t="n">
        <v>0</v>
      </c>
      <c r="E82" s="20" t="n">
        <v>0</v>
      </c>
      <c r="F82" s="20" t="n">
        <v>0</v>
      </c>
      <c r="G82" s="20"/>
      <c r="H82" s="5"/>
      <c r="I82" s="4"/>
    </row>
    <row r="83" customFormat="false" ht="12.75" hidden="false" customHeight="true" outlineLevel="0" collapsed="false">
      <c r="A83" s="4" t="s">
        <v>134</v>
      </c>
      <c r="B83" s="20" t="n">
        <v>0.91</v>
      </c>
      <c r="C83" s="20" t="n">
        <v>0.09</v>
      </c>
      <c r="D83" s="20" t="n">
        <v>0</v>
      </c>
      <c r="E83" s="20" t="n">
        <v>0</v>
      </c>
      <c r="F83" s="20" t="n">
        <v>0</v>
      </c>
      <c r="G83" s="20"/>
      <c r="H83" s="5"/>
      <c r="I83" s="4"/>
    </row>
    <row r="84" customFormat="false" ht="12.75" hidden="false" customHeight="true" outlineLevel="0" collapsed="false">
      <c r="A84" s="4" t="s">
        <v>135</v>
      </c>
      <c r="B84" s="20" t="n">
        <v>1</v>
      </c>
      <c r="C84" s="20" t="n">
        <v>0</v>
      </c>
      <c r="D84" s="20" t="n">
        <v>0</v>
      </c>
      <c r="E84" s="20" t="n">
        <v>0</v>
      </c>
      <c r="F84" s="20" t="n">
        <v>0</v>
      </c>
      <c r="G84" s="20"/>
      <c r="H84" s="5"/>
      <c r="I84" s="4"/>
    </row>
    <row r="85" customFormat="false" ht="12.75" hidden="false" customHeight="true" outlineLevel="0" collapsed="false">
      <c r="A85" s="4" t="s">
        <v>136</v>
      </c>
      <c r="B85" s="20" t="n">
        <v>1</v>
      </c>
      <c r="C85" s="20" t="n">
        <v>0</v>
      </c>
      <c r="D85" s="20" t="n">
        <v>0</v>
      </c>
      <c r="E85" s="20" t="n">
        <v>0</v>
      </c>
      <c r="F85" s="20" t="n">
        <v>0</v>
      </c>
      <c r="G85" s="20"/>
      <c r="H85" s="5"/>
      <c r="I85" s="4"/>
    </row>
    <row r="86" customFormat="false" ht="12.75" hidden="false" customHeight="true" outlineLevel="0" collapsed="false">
      <c r="A86" s="4" t="s">
        <v>137</v>
      </c>
      <c r="B86" s="20" t="n">
        <v>0.72</v>
      </c>
      <c r="C86" s="20" t="n">
        <v>0.28</v>
      </c>
      <c r="D86" s="20" t="n">
        <v>0.01</v>
      </c>
      <c r="E86" s="20" t="n">
        <v>0</v>
      </c>
      <c r="F86" s="20" t="n">
        <v>0</v>
      </c>
      <c r="G86" s="20"/>
      <c r="H86" s="5"/>
      <c r="I86" s="4"/>
    </row>
    <row r="87" customFormat="false" ht="12.75" hidden="false" customHeight="true" outlineLevel="0" collapsed="false">
      <c r="A87" s="4" t="s">
        <v>138</v>
      </c>
      <c r="B87" s="20" t="n">
        <v>0.78</v>
      </c>
      <c r="C87" s="20" t="n">
        <v>0.22</v>
      </c>
      <c r="D87" s="20" t="n">
        <v>0</v>
      </c>
      <c r="E87" s="20" t="n">
        <v>0</v>
      </c>
      <c r="F87" s="20" t="n">
        <v>0</v>
      </c>
      <c r="G87" s="20"/>
      <c r="H87" s="5"/>
      <c r="I87" s="4"/>
    </row>
    <row r="88" customFormat="false" ht="12.75" hidden="false" customHeight="true" outlineLevel="0" collapsed="false">
      <c r="A88" s="4" t="s">
        <v>139</v>
      </c>
      <c r="B88" s="20" t="n">
        <v>1</v>
      </c>
      <c r="C88" s="20" t="n">
        <v>0</v>
      </c>
      <c r="D88" s="20" t="n">
        <v>0</v>
      </c>
      <c r="E88" s="20" t="n">
        <v>0</v>
      </c>
      <c r="F88" s="20" t="n">
        <v>0</v>
      </c>
      <c r="G88" s="20"/>
      <c r="H88" s="5"/>
      <c r="I88" s="4"/>
    </row>
    <row r="89" customFormat="false" ht="12.75" hidden="false" customHeight="true" outlineLevel="0" collapsed="false">
      <c r="A89" s="4" t="s">
        <v>141</v>
      </c>
      <c r="B89" s="20" t="n">
        <v>1</v>
      </c>
      <c r="C89" s="20" t="n">
        <v>0</v>
      </c>
      <c r="D89" s="20" t="n">
        <v>0</v>
      </c>
      <c r="E89" s="20" t="n">
        <v>0</v>
      </c>
      <c r="F89" s="20" t="n">
        <v>0</v>
      </c>
      <c r="G89" s="20"/>
      <c r="H89" s="5"/>
      <c r="I89" s="4"/>
    </row>
    <row r="90" customFormat="false" ht="12.75" hidden="false" customHeight="true" outlineLevel="0" collapsed="false">
      <c r="A90" s="4" t="s">
        <v>142</v>
      </c>
      <c r="B90" s="20" t="n">
        <v>1</v>
      </c>
      <c r="C90" s="20" t="n">
        <v>0</v>
      </c>
      <c r="D90" s="20" t="n">
        <v>0</v>
      </c>
      <c r="E90" s="20" t="n">
        <v>0</v>
      </c>
      <c r="F90" s="20" t="n">
        <v>0</v>
      </c>
      <c r="G90" s="20"/>
      <c r="H90" s="5"/>
      <c r="I90" s="4"/>
    </row>
    <row r="91" customFormat="false" ht="12.75" hidden="false" customHeight="true" outlineLevel="0" collapsed="false">
      <c r="A91" s="4" t="s">
        <v>143</v>
      </c>
      <c r="B91" s="20" t="n">
        <v>1</v>
      </c>
      <c r="C91" s="20" t="n">
        <v>0</v>
      </c>
      <c r="D91" s="20" t="n">
        <v>0</v>
      </c>
      <c r="E91" s="20" t="n">
        <v>0</v>
      </c>
      <c r="F91" s="20" t="n">
        <v>0</v>
      </c>
      <c r="G91" s="20"/>
      <c r="H91" s="5"/>
      <c r="I91" s="4"/>
    </row>
    <row r="92" customFormat="false" ht="12.75" hidden="false" customHeight="true" outlineLevel="0" collapsed="false">
      <c r="A92" s="4" t="s">
        <v>144</v>
      </c>
      <c r="B92" s="20" t="n">
        <v>1</v>
      </c>
      <c r="C92" s="20" t="n">
        <v>0</v>
      </c>
      <c r="D92" s="20" t="n">
        <v>0</v>
      </c>
      <c r="E92" s="20" t="n">
        <v>0</v>
      </c>
      <c r="F92" s="20" t="n">
        <v>0</v>
      </c>
      <c r="G92" s="20"/>
      <c r="H92" s="5"/>
      <c r="I92" s="4"/>
    </row>
    <row r="93" customFormat="false" ht="12.75" hidden="false" customHeight="true" outlineLevel="0" collapsed="false">
      <c r="A93" s="4" t="s">
        <v>145</v>
      </c>
      <c r="B93" s="20" t="n">
        <v>1</v>
      </c>
      <c r="C93" s="20" t="n">
        <v>0</v>
      </c>
      <c r="D93" s="20" t="n">
        <v>0</v>
      </c>
      <c r="E93" s="20" t="n">
        <v>0</v>
      </c>
      <c r="F93" s="20" t="n">
        <v>0</v>
      </c>
      <c r="G93" s="20"/>
      <c r="H93" s="5"/>
      <c r="I93" s="4"/>
    </row>
    <row r="94" customFormat="false" ht="12.75" hidden="false" customHeight="true" outlineLevel="0" collapsed="false">
      <c r="A94" s="4" t="s">
        <v>146</v>
      </c>
      <c r="B94" s="20" t="n">
        <v>1</v>
      </c>
      <c r="C94" s="20" t="n">
        <v>0</v>
      </c>
      <c r="D94" s="20" t="n">
        <v>0</v>
      </c>
      <c r="E94" s="20" t="n">
        <v>0</v>
      </c>
      <c r="F94" s="20" t="n">
        <v>0</v>
      </c>
      <c r="G94" s="20"/>
      <c r="H94" s="5"/>
      <c r="I94" s="4"/>
    </row>
    <row r="95" customFormat="false" ht="12.75" hidden="false" customHeight="true" outlineLevel="0" collapsed="false">
      <c r="A95" s="4" t="s">
        <v>147</v>
      </c>
      <c r="B95" s="20" t="n">
        <v>1</v>
      </c>
      <c r="C95" s="20" t="n">
        <v>0</v>
      </c>
      <c r="D95" s="20" t="n">
        <v>0</v>
      </c>
      <c r="E95" s="20" t="n">
        <v>0</v>
      </c>
      <c r="F95" s="20" t="n">
        <v>0</v>
      </c>
      <c r="G95" s="20"/>
      <c r="H95" s="5"/>
      <c r="I95" s="4"/>
    </row>
    <row r="96" customFormat="false" ht="12.75" hidden="false" customHeight="true" outlineLevel="0" collapsed="false">
      <c r="A96" s="4" t="s">
        <v>148</v>
      </c>
      <c r="B96" s="20" t="n">
        <v>1</v>
      </c>
      <c r="C96" s="20" t="n">
        <v>0</v>
      </c>
      <c r="D96" s="20" t="n">
        <v>0</v>
      </c>
      <c r="E96" s="20" t="n">
        <v>0</v>
      </c>
      <c r="F96" s="20" t="n">
        <v>0</v>
      </c>
      <c r="G96" s="20"/>
      <c r="H96" s="5"/>
      <c r="I96" s="4"/>
    </row>
    <row r="97" customFormat="false" ht="12.75" hidden="false" customHeight="true" outlineLevel="0" collapsed="false">
      <c r="A97" s="4" t="s">
        <v>149</v>
      </c>
      <c r="B97" s="20" t="n">
        <v>0.4</v>
      </c>
      <c r="C97" s="20" t="n">
        <v>0.43</v>
      </c>
      <c r="D97" s="20" t="n">
        <v>0.16</v>
      </c>
      <c r="E97" s="20" t="n">
        <v>0.01</v>
      </c>
      <c r="F97" s="20" t="n">
        <v>0</v>
      </c>
      <c r="G97" s="20"/>
      <c r="H97" s="5"/>
      <c r="I97" s="4"/>
    </row>
    <row r="98" customFormat="false" ht="12.75" hidden="false" customHeight="true" outlineLevel="0" collapsed="false">
      <c r="A98" s="4" t="s">
        <v>150</v>
      </c>
      <c r="B98" s="20" t="n">
        <v>1</v>
      </c>
      <c r="C98" s="20" t="n">
        <v>0</v>
      </c>
      <c r="D98" s="20" t="n">
        <v>0</v>
      </c>
      <c r="E98" s="20" t="n">
        <v>0</v>
      </c>
      <c r="F98" s="20" t="n">
        <v>0</v>
      </c>
      <c r="G98" s="20"/>
      <c r="H98" s="5"/>
      <c r="I98" s="4"/>
    </row>
    <row r="99" customFormat="false" ht="12.75" hidden="false" customHeight="true" outlineLevel="0" collapsed="false">
      <c r="A99" s="4" t="s">
        <v>151</v>
      </c>
      <c r="B99" s="20" t="n">
        <v>1</v>
      </c>
      <c r="C99" s="20" t="n">
        <v>0</v>
      </c>
      <c r="D99" s="20" t="n">
        <v>0</v>
      </c>
      <c r="E99" s="20" t="n">
        <v>0</v>
      </c>
      <c r="F99" s="20" t="n">
        <v>0</v>
      </c>
      <c r="G99" s="20"/>
      <c r="H99" s="5"/>
      <c r="I99" s="4"/>
    </row>
    <row r="100" customFormat="false" ht="12.75" hidden="false" customHeight="true" outlineLevel="0" collapsed="false">
      <c r="A100" s="4" t="s">
        <v>153</v>
      </c>
      <c r="B100" s="20" t="n">
        <v>1</v>
      </c>
      <c r="C100" s="20" t="n">
        <v>0</v>
      </c>
      <c r="D100" s="20" t="n">
        <v>0</v>
      </c>
      <c r="E100" s="20" t="n">
        <v>0</v>
      </c>
      <c r="F100" s="20" t="n">
        <v>0</v>
      </c>
      <c r="G100" s="20"/>
      <c r="H100" s="5"/>
      <c r="I100" s="4"/>
    </row>
    <row r="101" customFormat="false" ht="12.75" hidden="false" customHeight="true" outlineLevel="0" collapsed="false">
      <c r="A101" s="4" t="s">
        <v>155</v>
      </c>
      <c r="B101" s="20" t="n">
        <v>1</v>
      </c>
      <c r="C101" s="20" t="n">
        <v>0</v>
      </c>
      <c r="D101" s="20" t="n">
        <v>0</v>
      </c>
      <c r="E101" s="20" t="n">
        <v>0</v>
      </c>
      <c r="F101" s="20" t="n">
        <v>0</v>
      </c>
      <c r="G101" s="20"/>
      <c r="H101" s="5"/>
      <c r="I101" s="4"/>
    </row>
    <row r="102" customFormat="false" ht="12.75" hidden="false" customHeight="true" outlineLevel="0" collapsed="false">
      <c r="A102" s="4" t="s">
        <v>156</v>
      </c>
      <c r="B102" s="20" t="n">
        <v>1</v>
      </c>
      <c r="C102" s="20" t="n">
        <v>0</v>
      </c>
      <c r="D102" s="20" t="n">
        <v>0</v>
      </c>
      <c r="E102" s="20" t="n">
        <v>0</v>
      </c>
      <c r="F102" s="20" t="n">
        <v>0</v>
      </c>
      <c r="G102" s="20"/>
      <c r="H102" s="5"/>
      <c r="I102" s="4"/>
    </row>
    <row r="103" customFormat="false" ht="12.75" hidden="false" customHeight="true" outlineLevel="0" collapsed="false">
      <c r="A103" s="4" t="s">
        <v>157</v>
      </c>
      <c r="B103" s="20" t="n">
        <v>0.24</v>
      </c>
      <c r="C103" s="20" t="n">
        <v>0.57</v>
      </c>
      <c r="D103" s="20" t="n">
        <v>0.19</v>
      </c>
      <c r="E103" s="20" t="n">
        <v>0</v>
      </c>
      <c r="F103" s="20" t="n">
        <v>0</v>
      </c>
      <c r="G103" s="20"/>
      <c r="H103" s="5"/>
      <c r="I103" s="4"/>
    </row>
    <row r="104" customFormat="false" ht="12.75" hidden="false" customHeight="true" outlineLevel="0" collapsed="false">
      <c r="A104" s="4" t="s">
        <v>158</v>
      </c>
      <c r="B104" s="20" t="n">
        <v>1</v>
      </c>
      <c r="C104" s="20" t="n">
        <v>0</v>
      </c>
      <c r="D104" s="20" t="n">
        <v>0</v>
      </c>
      <c r="E104" s="20" t="n">
        <v>0</v>
      </c>
      <c r="F104" s="20" t="n">
        <v>0</v>
      </c>
      <c r="G104" s="20"/>
      <c r="H104" s="5"/>
      <c r="I104" s="4"/>
    </row>
    <row r="105" customFormat="false" ht="12.75" hidden="false" customHeight="true" outlineLevel="0" collapsed="false">
      <c r="A105" s="4" t="s">
        <v>159</v>
      </c>
      <c r="B105" s="20" t="n">
        <v>1</v>
      </c>
      <c r="C105" s="20" t="n">
        <v>0</v>
      </c>
      <c r="D105" s="20" t="n">
        <v>0</v>
      </c>
      <c r="E105" s="20" t="n">
        <v>0</v>
      </c>
      <c r="F105" s="20" t="n">
        <v>0</v>
      </c>
      <c r="G105" s="20"/>
      <c r="H105" s="5"/>
      <c r="I105" s="4"/>
    </row>
    <row r="106" customFormat="false" ht="12.75" hidden="false" customHeight="true" outlineLevel="0" collapsed="false">
      <c r="A106" s="4" t="s">
        <v>160</v>
      </c>
      <c r="B106" s="20" t="n">
        <v>1</v>
      </c>
      <c r="C106" s="20" t="n">
        <v>0</v>
      </c>
      <c r="D106" s="20" t="n">
        <v>0</v>
      </c>
      <c r="E106" s="20" t="n">
        <v>0</v>
      </c>
      <c r="F106" s="20" t="n">
        <v>0</v>
      </c>
      <c r="G106" s="20"/>
      <c r="H106" s="5"/>
      <c r="I106" s="4"/>
    </row>
    <row r="107" customFormat="false" ht="12.75" hidden="false" customHeight="true" outlineLevel="0" collapsed="false">
      <c r="A107" s="4" t="s">
        <v>161</v>
      </c>
      <c r="B107" s="20" t="n">
        <v>0.03</v>
      </c>
      <c r="C107" s="20" t="n">
        <v>0</v>
      </c>
      <c r="D107" s="20" t="n">
        <v>0.68</v>
      </c>
      <c r="E107" s="20" t="n">
        <v>0.19</v>
      </c>
      <c r="F107" s="20" t="n">
        <v>0.1</v>
      </c>
      <c r="G107" s="20"/>
      <c r="H107" s="5"/>
      <c r="I107" s="4"/>
    </row>
    <row r="108" customFormat="false" ht="12.75" hidden="false" customHeight="true" outlineLevel="0" collapsed="false">
      <c r="A108" s="4" t="s">
        <v>162</v>
      </c>
      <c r="B108" s="20" t="n">
        <v>1</v>
      </c>
      <c r="C108" s="20" t="n">
        <v>0</v>
      </c>
      <c r="D108" s="20" t="n">
        <v>0</v>
      </c>
      <c r="E108" s="20" t="n">
        <v>0</v>
      </c>
      <c r="F108" s="20" t="n">
        <v>0</v>
      </c>
      <c r="G108" s="20"/>
      <c r="H108" s="5"/>
      <c r="I108" s="4"/>
    </row>
    <row r="109" customFormat="false" ht="12.75" hidden="false" customHeight="true" outlineLevel="0" collapsed="false">
      <c r="A109" s="4" t="s">
        <v>163</v>
      </c>
      <c r="B109" s="20" t="n">
        <v>1</v>
      </c>
      <c r="C109" s="20" t="n">
        <v>0</v>
      </c>
      <c r="D109" s="20" t="n">
        <v>0</v>
      </c>
      <c r="E109" s="20" t="n">
        <v>0</v>
      </c>
      <c r="F109" s="20" t="n">
        <v>0</v>
      </c>
      <c r="G109" s="20"/>
      <c r="H109" s="5"/>
      <c r="I109" s="4"/>
    </row>
    <row r="110" customFormat="false" ht="12.75" hidden="false" customHeight="true" outlineLevel="0" collapsed="false">
      <c r="A110" s="4" t="s">
        <v>164</v>
      </c>
      <c r="B110" s="20" t="n">
        <v>1</v>
      </c>
      <c r="C110" s="20" t="n">
        <v>0</v>
      </c>
      <c r="D110" s="20" t="n">
        <v>0</v>
      </c>
      <c r="E110" s="20" t="n">
        <v>0</v>
      </c>
      <c r="F110" s="20" t="n">
        <v>0</v>
      </c>
      <c r="G110" s="20"/>
      <c r="H110" s="5"/>
      <c r="I110" s="4"/>
    </row>
    <row r="111" customFormat="false" ht="12.75" hidden="false" customHeight="true" outlineLevel="0" collapsed="false">
      <c r="A111" s="4" t="s">
        <v>165</v>
      </c>
      <c r="B111" s="20" t="n">
        <v>1</v>
      </c>
      <c r="C111" s="20" t="n">
        <v>0</v>
      </c>
      <c r="D111" s="20" t="n">
        <v>0</v>
      </c>
      <c r="E111" s="20" t="n">
        <v>0</v>
      </c>
      <c r="F111" s="20" t="n">
        <v>0</v>
      </c>
      <c r="G111" s="20"/>
      <c r="H111" s="5"/>
      <c r="I111" s="4"/>
    </row>
    <row r="112" customFormat="false" ht="12.75" hidden="false" customHeight="true" outlineLevel="0" collapsed="false">
      <c r="A112" s="4" t="s">
        <v>167</v>
      </c>
      <c r="B112" s="20" t="n">
        <v>0.12</v>
      </c>
      <c r="C112" s="20" t="n">
        <v>0.31</v>
      </c>
      <c r="D112" s="20" t="n">
        <v>0.49</v>
      </c>
      <c r="E112" s="20" t="n">
        <v>0.06</v>
      </c>
      <c r="F112" s="20" t="n">
        <v>0.03</v>
      </c>
      <c r="G112" s="20"/>
      <c r="H112" s="5"/>
      <c r="I112" s="4"/>
    </row>
    <row r="113" customFormat="false" ht="12.75" hidden="false" customHeight="true" outlineLevel="0" collapsed="false">
      <c r="A113" s="4" t="s">
        <v>168</v>
      </c>
      <c r="B113" s="20" t="n">
        <v>0</v>
      </c>
      <c r="C113" s="20" t="n">
        <v>0.2</v>
      </c>
      <c r="D113" s="20" t="n">
        <v>0.62</v>
      </c>
      <c r="E113" s="20" t="n">
        <v>0.12</v>
      </c>
      <c r="F113" s="20" t="n">
        <v>0.06</v>
      </c>
      <c r="G113" s="20"/>
      <c r="H113" s="5"/>
      <c r="I113" s="4"/>
    </row>
    <row r="114" customFormat="false" ht="12.75" hidden="false" customHeight="true" outlineLevel="0" collapsed="false">
      <c r="A114" s="4" t="s">
        <v>169</v>
      </c>
      <c r="B114" s="20" t="n">
        <v>0.81</v>
      </c>
      <c r="C114" s="20" t="n">
        <v>0.19</v>
      </c>
      <c r="D114" s="20" t="n">
        <v>0</v>
      </c>
      <c r="E114" s="20" t="n">
        <v>0</v>
      </c>
      <c r="F114" s="20" t="n">
        <v>0</v>
      </c>
      <c r="G114" s="20"/>
      <c r="H114" s="5"/>
      <c r="I114" s="4"/>
    </row>
    <row r="115" customFormat="false" ht="12.75" hidden="false" customHeight="true" outlineLevel="0" collapsed="false">
      <c r="A115" s="4" t="s">
        <v>170</v>
      </c>
      <c r="B115" s="20" t="n">
        <v>1</v>
      </c>
      <c r="C115" s="20" t="n">
        <v>0</v>
      </c>
      <c r="D115" s="20" t="n">
        <v>0</v>
      </c>
      <c r="E115" s="20" t="n">
        <v>0</v>
      </c>
      <c r="F115" s="20" t="n">
        <v>0</v>
      </c>
      <c r="G115" s="20"/>
      <c r="H115" s="5"/>
      <c r="I115" s="4"/>
    </row>
    <row r="116" customFormat="false" ht="12.75" hidden="false" customHeight="true" outlineLevel="0" collapsed="false">
      <c r="A116" s="4" t="s">
        <v>171</v>
      </c>
      <c r="B116" s="20" t="n">
        <v>0.05</v>
      </c>
      <c r="C116" s="20" t="n">
        <v>0.11</v>
      </c>
      <c r="D116" s="20" t="n">
        <v>0.61</v>
      </c>
      <c r="E116" s="20" t="n">
        <v>0.16</v>
      </c>
      <c r="F116" s="20" t="n">
        <v>0.08</v>
      </c>
      <c r="G116" s="20"/>
      <c r="H116" s="5"/>
      <c r="I116" s="4"/>
    </row>
    <row r="117" customFormat="false" ht="12.75" hidden="false" customHeight="true" outlineLevel="0" collapsed="false">
      <c r="A117" s="4" t="s">
        <v>172</v>
      </c>
      <c r="B117" s="20" t="n">
        <v>1</v>
      </c>
      <c r="C117" s="20" t="n">
        <v>0</v>
      </c>
      <c r="D117" s="20" t="n">
        <v>0</v>
      </c>
      <c r="E117" s="20" t="n">
        <v>0</v>
      </c>
      <c r="F117" s="20" t="n">
        <v>0</v>
      </c>
      <c r="G117" s="20"/>
      <c r="H117" s="5"/>
      <c r="I117" s="4"/>
    </row>
    <row r="118" customFormat="false" ht="12.75" hidden="false" customHeight="true" outlineLevel="0" collapsed="false">
      <c r="A118" s="4" t="s">
        <v>173</v>
      </c>
      <c r="B118" s="20" t="n">
        <v>1</v>
      </c>
      <c r="C118" s="20" t="n">
        <v>0</v>
      </c>
      <c r="D118" s="20" t="n">
        <v>0</v>
      </c>
      <c r="E118" s="20" t="n">
        <v>0</v>
      </c>
      <c r="F118" s="20" t="n">
        <v>0</v>
      </c>
      <c r="G118" s="20"/>
      <c r="H118" s="5"/>
      <c r="I118" s="4"/>
    </row>
    <row r="119" customFormat="false" ht="12.75" hidden="false" customHeight="true" outlineLevel="0" collapsed="false">
      <c r="A119" s="4" t="s">
        <v>174</v>
      </c>
      <c r="B119" s="20" t="n">
        <v>0.46</v>
      </c>
      <c r="C119" s="20" t="n">
        <v>0.46</v>
      </c>
      <c r="D119" s="20" t="n">
        <v>0.08</v>
      </c>
      <c r="E119" s="20" t="n">
        <v>0</v>
      </c>
      <c r="F119" s="20" t="n">
        <v>0</v>
      </c>
      <c r="G119" s="20"/>
      <c r="H119" s="5"/>
      <c r="I119" s="4"/>
    </row>
    <row r="120" customFormat="false" ht="12.75" hidden="false" customHeight="true" outlineLevel="0" collapsed="false">
      <c r="A120" s="4" t="s">
        <v>175</v>
      </c>
      <c r="B120" s="20" t="n">
        <v>1</v>
      </c>
      <c r="C120" s="20" t="n">
        <v>0</v>
      </c>
      <c r="D120" s="20" t="n">
        <v>0</v>
      </c>
      <c r="E120" s="20" t="n">
        <v>0</v>
      </c>
      <c r="F120" s="20" t="n">
        <v>0</v>
      </c>
      <c r="G120" s="20"/>
      <c r="H120" s="5"/>
      <c r="I120" s="4"/>
    </row>
    <row r="121" customFormat="false" ht="12.75" hidden="false" customHeight="true" outlineLevel="0" collapsed="false">
      <c r="A121" s="4" t="s">
        <v>176</v>
      </c>
      <c r="B121" s="20" t="n">
        <v>1</v>
      </c>
      <c r="C121" s="20" t="n">
        <v>0</v>
      </c>
      <c r="D121" s="20" t="n">
        <v>0</v>
      </c>
      <c r="E121" s="20" t="n">
        <v>0</v>
      </c>
      <c r="F121" s="20" t="n">
        <v>0</v>
      </c>
      <c r="G121" s="20"/>
      <c r="H121" s="5"/>
      <c r="I121" s="4"/>
    </row>
    <row r="122" customFormat="false" ht="12.75" hidden="false" customHeight="true" outlineLevel="0" collapsed="false">
      <c r="A122" s="4" t="s">
        <v>177</v>
      </c>
      <c r="B122" s="20" t="n">
        <v>1</v>
      </c>
      <c r="C122" s="20" t="n">
        <v>0</v>
      </c>
      <c r="D122" s="20" t="n">
        <v>0</v>
      </c>
      <c r="E122" s="20" t="n">
        <v>0</v>
      </c>
      <c r="F122" s="20" t="n">
        <v>0</v>
      </c>
      <c r="G122" s="20"/>
      <c r="H122" s="5"/>
      <c r="I122" s="4"/>
    </row>
    <row r="123" customFormat="false" ht="12.75" hidden="false" customHeight="true" outlineLevel="0" collapsed="false">
      <c r="A123" s="4" t="s">
        <v>179</v>
      </c>
      <c r="B123" s="20" t="n">
        <v>1</v>
      </c>
      <c r="C123" s="20" t="n">
        <v>0</v>
      </c>
      <c r="D123" s="20" t="n">
        <v>0</v>
      </c>
      <c r="E123" s="20" t="n">
        <v>0</v>
      </c>
      <c r="F123" s="20" t="n">
        <v>0</v>
      </c>
      <c r="G123" s="20"/>
      <c r="H123" s="5"/>
      <c r="I123" s="4"/>
    </row>
    <row r="124" customFormat="false" ht="12.75" hidden="false" customHeight="true" outlineLevel="0" collapsed="false">
      <c r="A124" s="4" t="s">
        <v>181</v>
      </c>
      <c r="B124" s="20" t="n">
        <v>1</v>
      </c>
      <c r="C124" s="20" t="n">
        <v>0</v>
      </c>
      <c r="D124" s="20" t="n">
        <v>0</v>
      </c>
      <c r="E124" s="20" t="n">
        <v>0</v>
      </c>
      <c r="F124" s="20" t="n">
        <v>0</v>
      </c>
      <c r="G124" s="20"/>
      <c r="H124" s="5"/>
      <c r="I124" s="4"/>
    </row>
    <row r="125" customFormat="false" ht="12.75" hidden="false" customHeight="true" outlineLevel="0" collapsed="false">
      <c r="A125" s="4" t="s">
        <v>182</v>
      </c>
      <c r="B125" s="20" t="n">
        <v>1</v>
      </c>
      <c r="C125" s="20" t="n">
        <v>0</v>
      </c>
      <c r="D125" s="20" t="n">
        <v>0</v>
      </c>
      <c r="E125" s="20" t="n">
        <v>0</v>
      </c>
      <c r="F125" s="20" t="n">
        <v>0</v>
      </c>
      <c r="G125" s="20"/>
      <c r="H125" s="5"/>
      <c r="I125" s="4"/>
    </row>
    <row r="126" customFormat="false" ht="12.75" hidden="false" customHeight="true" outlineLevel="0" collapsed="false">
      <c r="A126" s="4" t="s">
        <v>183</v>
      </c>
      <c r="B126" s="20" t="n">
        <v>1</v>
      </c>
      <c r="C126" s="20" t="n">
        <v>0</v>
      </c>
      <c r="D126" s="20" t="n">
        <v>0</v>
      </c>
      <c r="E126" s="20" t="n">
        <v>0</v>
      </c>
      <c r="F126" s="20" t="n">
        <v>0</v>
      </c>
      <c r="G126" s="20"/>
      <c r="H126" s="5"/>
      <c r="I126" s="4"/>
    </row>
    <row r="127" customFormat="false" ht="12.75" hidden="false" customHeight="true" outlineLevel="0" collapsed="false">
      <c r="A127" s="4" t="s">
        <v>184</v>
      </c>
      <c r="B127" s="20" t="n">
        <v>0.04</v>
      </c>
      <c r="C127" s="20" t="n">
        <v>0.2</v>
      </c>
      <c r="D127" s="20" t="n">
        <v>0.58</v>
      </c>
      <c r="E127" s="20" t="n">
        <v>0.12</v>
      </c>
      <c r="F127" s="20" t="n">
        <v>0.06</v>
      </c>
      <c r="G127" s="20"/>
      <c r="H127" s="5"/>
      <c r="I127" s="4"/>
    </row>
    <row r="128" customFormat="false" ht="12.75" hidden="false" customHeight="true" outlineLevel="0" collapsed="false">
      <c r="A128" s="4" t="s">
        <v>185</v>
      </c>
      <c r="B128" s="20" t="n">
        <v>0.26</v>
      </c>
      <c r="C128" s="20" t="n">
        <v>0.48</v>
      </c>
      <c r="D128" s="20" t="n">
        <v>0.24</v>
      </c>
      <c r="E128" s="20" t="n">
        <v>0.02</v>
      </c>
      <c r="F128" s="20" t="n">
        <v>0.01</v>
      </c>
      <c r="G128" s="20"/>
      <c r="H128" s="5"/>
      <c r="I128" s="4"/>
    </row>
    <row r="129" customFormat="false" ht="12.75" hidden="false" customHeight="true" outlineLevel="0" collapsed="false">
      <c r="A129" s="4" t="s">
        <v>186</v>
      </c>
      <c r="B129" s="20" t="n">
        <v>0.49</v>
      </c>
      <c r="C129" s="20" t="n">
        <v>0.47</v>
      </c>
      <c r="D129" s="20" t="n">
        <v>0.04</v>
      </c>
      <c r="E129" s="20" t="n">
        <v>0</v>
      </c>
      <c r="F129" s="20" t="n">
        <v>0</v>
      </c>
      <c r="G129" s="20"/>
      <c r="H129" s="5"/>
      <c r="I129" s="4"/>
    </row>
    <row r="130" customFormat="false" ht="12.75" hidden="false" customHeight="true" outlineLevel="0" collapsed="false">
      <c r="A130" s="4" t="s">
        <v>188</v>
      </c>
      <c r="B130" s="20" t="n">
        <v>0.91</v>
      </c>
      <c r="C130" s="20" t="n">
        <v>0.09</v>
      </c>
      <c r="D130" s="20" t="n">
        <v>0</v>
      </c>
      <c r="E130" s="20" t="n">
        <v>0</v>
      </c>
      <c r="F130" s="20" t="n">
        <v>0</v>
      </c>
      <c r="G130" s="20"/>
      <c r="H130" s="5"/>
      <c r="I130" s="4"/>
    </row>
    <row r="131" customFormat="false" ht="12.75" hidden="false" customHeight="true" outlineLevel="0" collapsed="false">
      <c r="A131" s="4" t="s">
        <v>189</v>
      </c>
      <c r="B131" s="20" t="n">
        <v>1</v>
      </c>
      <c r="C131" s="20" t="n">
        <v>0</v>
      </c>
      <c r="D131" s="20" t="n">
        <v>0</v>
      </c>
      <c r="E131" s="20" t="n">
        <v>0</v>
      </c>
      <c r="F131" s="20" t="n">
        <v>0</v>
      </c>
      <c r="G131" s="20"/>
      <c r="H131" s="5"/>
      <c r="I131" s="4"/>
    </row>
    <row r="132" customFormat="false" ht="12.75" hidden="false" customHeight="true" outlineLevel="0" collapsed="false">
      <c r="A132" s="4" t="s">
        <v>190</v>
      </c>
      <c r="B132" s="20" t="n">
        <v>1</v>
      </c>
      <c r="C132" s="20" t="n">
        <v>0</v>
      </c>
      <c r="D132" s="20" t="n">
        <v>0</v>
      </c>
      <c r="E132" s="20" t="n">
        <v>0</v>
      </c>
      <c r="F132" s="20" t="n">
        <v>0</v>
      </c>
      <c r="G132" s="20"/>
      <c r="H132" s="5"/>
      <c r="I132" s="4"/>
    </row>
    <row r="133" customFormat="false" ht="12.75" hidden="false" customHeight="true" outlineLevel="0" collapsed="false">
      <c r="A133" s="4" t="s">
        <v>191</v>
      </c>
      <c r="B133" s="20" t="n">
        <v>1</v>
      </c>
      <c r="C133" s="20" t="n">
        <v>0</v>
      </c>
      <c r="D133" s="20" t="n">
        <v>0</v>
      </c>
      <c r="E133" s="20" t="n">
        <v>0</v>
      </c>
      <c r="F133" s="20" t="n">
        <v>0</v>
      </c>
      <c r="G133" s="20"/>
      <c r="H133" s="5"/>
      <c r="I133" s="4"/>
    </row>
    <row r="134" customFormat="false" ht="12.75" hidden="false" customHeight="true" outlineLevel="0" collapsed="false">
      <c r="A134" s="4" t="s">
        <v>192</v>
      </c>
      <c r="B134" s="20" t="n">
        <v>1</v>
      </c>
      <c r="C134" s="20" t="n">
        <v>0</v>
      </c>
      <c r="D134" s="20" t="n">
        <v>0</v>
      </c>
      <c r="E134" s="20" t="n">
        <v>0</v>
      </c>
      <c r="F134" s="20" t="n">
        <v>0</v>
      </c>
      <c r="G134" s="20"/>
      <c r="H134" s="5"/>
      <c r="I134" s="4"/>
    </row>
    <row r="135" customFormat="false" ht="12.75" hidden="false" customHeight="true" outlineLevel="0" collapsed="false">
      <c r="A135" s="4" t="s">
        <v>193</v>
      </c>
      <c r="B135" s="20" t="n">
        <v>0.79</v>
      </c>
      <c r="C135" s="20" t="n">
        <v>0.21</v>
      </c>
      <c r="D135" s="20" t="n">
        <v>0</v>
      </c>
      <c r="E135" s="20" t="n">
        <v>0</v>
      </c>
      <c r="F135" s="20" t="n">
        <v>0</v>
      </c>
      <c r="G135" s="20"/>
      <c r="H135" s="5"/>
      <c r="I135" s="4"/>
    </row>
    <row r="136" customFormat="false" ht="12.75" hidden="false" customHeight="true" outlineLevel="0" collapsed="false">
      <c r="A136" s="4" t="s">
        <v>194</v>
      </c>
      <c r="B136" s="20" t="n">
        <v>0.05</v>
      </c>
      <c r="C136" s="20" t="n">
        <v>0.35</v>
      </c>
      <c r="D136" s="20" t="n">
        <v>0.52</v>
      </c>
      <c r="E136" s="20" t="n">
        <v>0.05</v>
      </c>
      <c r="F136" s="20" t="n">
        <v>0.03</v>
      </c>
      <c r="G136" s="20"/>
      <c r="H136" s="5"/>
      <c r="I136" s="4"/>
    </row>
    <row r="137" customFormat="false" ht="12.75" hidden="false" customHeight="true" outlineLevel="0" collapsed="false">
      <c r="A137" s="4" t="s">
        <v>195</v>
      </c>
      <c r="B137" s="20" t="n">
        <v>0</v>
      </c>
      <c r="C137" s="20" t="n">
        <v>0.07</v>
      </c>
      <c r="D137" s="20" t="n">
        <v>0.67</v>
      </c>
      <c r="E137" s="20" t="n">
        <v>0.17</v>
      </c>
      <c r="F137" s="20" t="n">
        <v>0.08</v>
      </c>
      <c r="G137" s="20"/>
      <c r="H137" s="5"/>
      <c r="I137" s="4"/>
    </row>
    <row r="138" customFormat="false" ht="12.75" hidden="false" customHeight="true" outlineLevel="0" collapsed="false">
      <c r="A138" s="4" t="s">
        <v>196</v>
      </c>
      <c r="B138" s="20" t="n">
        <v>1</v>
      </c>
      <c r="C138" s="20" t="n">
        <v>0</v>
      </c>
      <c r="D138" s="20" t="n">
        <v>0</v>
      </c>
      <c r="E138" s="20" t="n">
        <v>0</v>
      </c>
      <c r="F138" s="20" t="n">
        <v>0</v>
      </c>
      <c r="G138" s="20"/>
      <c r="H138" s="5"/>
      <c r="I138" s="4"/>
    </row>
    <row r="139" customFormat="false" ht="12.75" hidden="false" customHeight="true" outlineLevel="0" collapsed="false">
      <c r="A139" s="4" t="s">
        <v>197</v>
      </c>
      <c r="B139" s="20" t="n">
        <v>1</v>
      </c>
      <c r="C139" s="20" t="n">
        <v>0</v>
      </c>
      <c r="D139" s="20" t="n">
        <v>0</v>
      </c>
      <c r="E139" s="20" t="n">
        <v>0</v>
      </c>
      <c r="F139" s="20" t="n">
        <v>0</v>
      </c>
      <c r="G139" s="20"/>
      <c r="H139" s="5"/>
      <c r="I139" s="4"/>
    </row>
    <row r="140" customFormat="false" ht="12.75" hidden="false" customHeight="true" outlineLevel="0" collapsed="false">
      <c r="A140" s="4" t="s">
        <v>198</v>
      </c>
      <c r="B140" s="20" t="n">
        <v>0.85</v>
      </c>
      <c r="C140" s="20" t="n">
        <v>0.15</v>
      </c>
      <c r="D140" s="20" t="n">
        <v>0</v>
      </c>
      <c r="E140" s="20" t="n">
        <v>0</v>
      </c>
      <c r="F140" s="20" t="n">
        <v>0</v>
      </c>
      <c r="G140" s="20"/>
      <c r="H140" s="5"/>
      <c r="I140" s="4"/>
    </row>
    <row r="141" customFormat="false" ht="12.75" hidden="false" customHeight="true" outlineLevel="0" collapsed="false">
      <c r="A141" s="4" t="s">
        <v>199</v>
      </c>
      <c r="B141" s="20" t="n">
        <v>1</v>
      </c>
      <c r="C141" s="20" t="n">
        <v>0</v>
      </c>
      <c r="D141" s="20" t="n">
        <v>0</v>
      </c>
      <c r="E141" s="20" t="n">
        <v>0</v>
      </c>
      <c r="F141" s="20" t="n">
        <v>0</v>
      </c>
      <c r="G141" s="20"/>
      <c r="H141" s="5"/>
      <c r="I141" s="4"/>
    </row>
    <row r="142" customFormat="false" ht="12.75" hidden="false" customHeight="true" outlineLevel="0" collapsed="false">
      <c r="A142" s="4" t="s">
        <v>201</v>
      </c>
      <c r="B142" s="20" t="n">
        <v>0.79</v>
      </c>
      <c r="C142" s="20" t="n">
        <v>0.21</v>
      </c>
      <c r="D142" s="20" t="n">
        <v>0</v>
      </c>
      <c r="E142" s="20" t="n">
        <v>0</v>
      </c>
      <c r="F142" s="20" t="n">
        <v>0</v>
      </c>
      <c r="G142" s="20"/>
      <c r="H142" s="5"/>
      <c r="I142" s="4"/>
    </row>
    <row r="143" customFormat="false" ht="12.75" hidden="false" customHeight="true" outlineLevel="0" collapsed="false">
      <c r="A143" s="4" t="s">
        <v>202</v>
      </c>
      <c r="B143" s="20" t="n">
        <v>0.39</v>
      </c>
      <c r="C143" s="20" t="n">
        <v>0.47</v>
      </c>
      <c r="D143" s="20" t="n">
        <v>0.13</v>
      </c>
      <c r="E143" s="20" t="n">
        <v>0</v>
      </c>
      <c r="F143" s="20" t="n">
        <v>0</v>
      </c>
      <c r="G143" s="20"/>
      <c r="H143" s="5"/>
      <c r="I143" s="4"/>
    </row>
    <row r="144" customFormat="false" ht="12.75" hidden="false" customHeight="true" outlineLevel="0" collapsed="false">
      <c r="A144" s="4" t="s">
        <v>203</v>
      </c>
      <c r="B144" s="20" t="n">
        <v>1</v>
      </c>
      <c r="C144" s="20" t="n">
        <v>0</v>
      </c>
      <c r="D144" s="20" t="n">
        <v>0</v>
      </c>
      <c r="E144" s="20" t="n">
        <v>0</v>
      </c>
      <c r="F144" s="20" t="n">
        <v>0</v>
      </c>
      <c r="G144" s="20"/>
      <c r="H144" s="5"/>
      <c r="I144" s="4"/>
    </row>
    <row r="145" customFormat="false" ht="12.75" hidden="false" customHeight="true" outlineLevel="0" collapsed="false">
      <c r="A145" s="4" t="s">
        <v>204</v>
      </c>
      <c r="B145" s="20" t="n">
        <v>0.9</v>
      </c>
      <c r="C145" s="20" t="n">
        <v>0.1</v>
      </c>
      <c r="D145" s="20" t="n">
        <v>0</v>
      </c>
      <c r="E145" s="20" t="n">
        <v>0</v>
      </c>
      <c r="F145" s="20" t="n">
        <v>0</v>
      </c>
      <c r="G145" s="20"/>
      <c r="H145" s="5"/>
      <c r="I145" s="4"/>
    </row>
    <row r="146" customFormat="false" ht="12.75" hidden="false" customHeight="true" outlineLevel="0" collapsed="false">
      <c r="A146" s="4" t="s">
        <v>205</v>
      </c>
      <c r="B146" s="20" t="n">
        <v>0.78</v>
      </c>
      <c r="C146" s="20" t="n">
        <v>0.22</v>
      </c>
      <c r="D146" s="20" t="n">
        <v>0</v>
      </c>
      <c r="E146" s="20" t="n">
        <v>0</v>
      </c>
      <c r="F146" s="20" t="n">
        <v>0</v>
      </c>
      <c r="G146" s="20"/>
      <c r="H146" s="5"/>
      <c r="I146" s="4"/>
    </row>
    <row r="147" customFormat="false" ht="12.75" hidden="false" customHeight="true" outlineLevel="0" collapsed="false">
      <c r="A147" s="4" t="s">
        <v>206</v>
      </c>
      <c r="B147" s="20" t="n">
        <v>1</v>
      </c>
      <c r="C147" s="20" t="n">
        <v>0</v>
      </c>
      <c r="D147" s="20" t="n">
        <v>0</v>
      </c>
      <c r="E147" s="20" t="n">
        <v>0</v>
      </c>
      <c r="F147" s="20" t="n">
        <v>0</v>
      </c>
      <c r="G147" s="20"/>
      <c r="H147" s="5"/>
      <c r="I147" s="4"/>
    </row>
    <row r="148" customFormat="false" ht="12.75" hidden="false" customHeight="true" outlineLevel="0" collapsed="false">
      <c r="A148" s="4" t="s">
        <v>207</v>
      </c>
      <c r="B148" s="20" t="n">
        <v>1</v>
      </c>
      <c r="C148" s="20" t="n">
        <v>0</v>
      </c>
      <c r="D148" s="20" t="n">
        <v>0</v>
      </c>
      <c r="E148" s="20" t="n">
        <v>0</v>
      </c>
      <c r="F148" s="20" t="n">
        <v>0</v>
      </c>
      <c r="G148" s="20"/>
      <c r="H148" s="5"/>
      <c r="I148" s="4"/>
    </row>
    <row r="149" customFormat="false" ht="12.75" hidden="false" customHeight="true" outlineLevel="0" collapsed="false">
      <c r="A149" s="4" t="s">
        <v>208</v>
      </c>
      <c r="B149" s="20" t="n">
        <v>1</v>
      </c>
      <c r="C149" s="20" t="n">
        <v>0</v>
      </c>
      <c r="D149" s="20" t="n">
        <v>0</v>
      </c>
      <c r="E149" s="20" t="n">
        <v>0</v>
      </c>
      <c r="F149" s="20" t="n">
        <v>0</v>
      </c>
      <c r="G149" s="20"/>
      <c r="H149" s="5"/>
      <c r="I149" s="4"/>
    </row>
    <row r="150" customFormat="false" ht="12.75" hidden="false" customHeight="true" outlineLevel="0" collapsed="false">
      <c r="A150" s="4" t="s">
        <v>209</v>
      </c>
      <c r="B150" s="20" t="n">
        <v>1</v>
      </c>
      <c r="C150" s="20" t="n">
        <v>0</v>
      </c>
      <c r="D150" s="20" t="n">
        <v>0</v>
      </c>
      <c r="E150" s="20" t="n">
        <v>0</v>
      </c>
      <c r="F150" s="20" t="n">
        <v>0</v>
      </c>
      <c r="G150" s="20"/>
      <c r="H150" s="5"/>
      <c r="I150" s="4"/>
    </row>
    <row r="151" customFormat="false" ht="12.75" hidden="false" customHeight="true" outlineLevel="0" collapsed="false">
      <c r="A151" s="4" t="s">
        <v>210</v>
      </c>
      <c r="B151" s="20" t="n">
        <v>1</v>
      </c>
      <c r="C151" s="20" t="n">
        <v>0</v>
      </c>
      <c r="D151" s="20" t="n">
        <v>0</v>
      </c>
      <c r="E151" s="20" t="n">
        <v>0</v>
      </c>
      <c r="F151" s="20" t="n">
        <v>0</v>
      </c>
      <c r="G151" s="20"/>
      <c r="H151" s="5"/>
      <c r="I151" s="4"/>
    </row>
    <row r="152" customFormat="false" ht="12.75" hidden="false" customHeight="true" outlineLevel="0" collapsed="false">
      <c r="A152" s="4" t="s">
        <v>211</v>
      </c>
      <c r="B152" s="20" t="n">
        <v>1</v>
      </c>
      <c r="C152" s="20" t="n">
        <v>0</v>
      </c>
      <c r="D152" s="20" t="n">
        <v>0</v>
      </c>
      <c r="E152" s="20" t="n">
        <v>0</v>
      </c>
      <c r="F152" s="20" t="n">
        <v>0</v>
      </c>
      <c r="G152" s="20"/>
      <c r="H152" s="5"/>
      <c r="I152" s="4"/>
    </row>
    <row r="153" customFormat="false" ht="12.75" hidden="false" customHeight="true" outlineLevel="0" collapsed="false">
      <c r="A153" s="4" t="s">
        <v>212</v>
      </c>
      <c r="B153" s="20" t="n">
        <v>1</v>
      </c>
      <c r="C153" s="20" t="n">
        <v>0</v>
      </c>
      <c r="D153" s="20" t="n">
        <v>0</v>
      </c>
      <c r="E153" s="20" t="n">
        <v>0</v>
      </c>
      <c r="F153" s="20" t="n">
        <v>0</v>
      </c>
      <c r="G153" s="20"/>
      <c r="H153" s="5"/>
      <c r="I153" s="4"/>
    </row>
    <row r="154" customFormat="false" ht="12.75" hidden="false" customHeight="true" outlineLevel="0" collapsed="false">
      <c r="A154" s="4" t="s">
        <v>213</v>
      </c>
      <c r="B154" s="20" t="n">
        <v>0.45</v>
      </c>
      <c r="C154" s="20" t="n">
        <v>0.26</v>
      </c>
      <c r="D154" s="20" t="n">
        <v>0.28</v>
      </c>
      <c r="E154" s="20" t="n">
        <v>0</v>
      </c>
      <c r="F154" s="20" t="n">
        <v>0</v>
      </c>
      <c r="G154" s="20"/>
      <c r="H154" s="5"/>
      <c r="I154" s="4"/>
    </row>
    <row r="155" customFormat="false" ht="12.75" hidden="false" customHeight="true" outlineLevel="0" collapsed="false">
      <c r="A155" s="4" t="s">
        <v>214</v>
      </c>
      <c r="B155" s="20" t="n">
        <v>1</v>
      </c>
      <c r="C155" s="20" t="n">
        <v>0</v>
      </c>
      <c r="D155" s="20" t="n">
        <v>0</v>
      </c>
      <c r="E155" s="20" t="n">
        <v>0</v>
      </c>
      <c r="F155" s="20" t="n">
        <v>0</v>
      </c>
      <c r="G155" s="20"/>
      <c r="H155" s="5"/>
      <c r="I155" s="4"/>
    </row>
    <row r="156" customFormat="false" ht="12.75" hidden="false" customHeight="true" outlineLevel="0" collapsed="false">
      <c r="A156" s="4" t="s">
        <v>215</v>
      </c>
      <c r="B156" s="20" t="n">
        <v>1</v>
      </c>
      <c r="C156" s="20" t="n">
        <v>0</v>
      </c>
      <c r="D156" s="20" t="n">
        <v>0</v>
      </c>
      <c r="E156" s="20" t="n">
        <v>0</v>
      </c>
      <c r="F156" s="20" t="n">
        <v>0</v>
      </c>
      <c r="G156" s="20"/>
      <c r="H156" s="5"/>
      <c r="I156" s="4"/>
    </row>
    <row r="157" customFormat="false" ht="12.75" hidden="false" customHeight="true" outlineLevel="0" collapsed="false">
      <c r="A157" s="4" t="s">
        <v>216</v>
      </c>
      <c r="B157" s="20" t="n">
        <v>1</v>
      </c>
      <c r="C157" s="20" t="n">
        <v>0</v>
      </c>
      <c r="D157" s="20" t="n">
        <v>0</v>
      </c>
      <c r="E157" s="20" t="n">
        <v>0</v>
      </c>
      <c r="F157" s="20" t="n">
        <v>0</v>
      </c>
      <c r="G157" s="20"/>
      <c r="H157" s="5"/>
      <c r="I157" s="4"/>
    </row>
    <row r="158" customFormat="false" ht="12.75" hidden="false" customHeight="true" outlineLevel="0" collapsed="false">
      <c r="A158" s="4" t="s">
        <v>217</v>
      </c>
      <c r="B158" s="20" t="n">
        <v>0.12</v>
      </c>
      <c r="C158" s="20" t="n">
        <v>0.43</v>
      </c>
      <c r="D158" s="20" t="n">
        <v>0.44</v>
      </c>
      <c r="E158" s="20" t="n">
        <v>0</v>
      </c>
      <c r="F158" s="20" t="n">
        <v>0</v>
      </c>
      <c r="G158" s="20"/>
      <c r="H158" s="5"/>
      <c r="I158" s="4"/>
    </row>
    <row r="159" customFormat="false" ht="12.75" hidden="false" customHeight="true" outlineLevel="0" collapsed="false">
      <c r="A159" s="4" t="s">
        <v>218</v>
      </c>
      <c r="B159" s="20" t="n">
        <v>0.98</v>
      </c>
      <c r="C159" s="20" t="n">
        <v>0.02</v>
      </c>
      <c r="D159" s="20" t="n">
        <v>0</v>
      </c>
      <c r="E159" s="20" t="n">
        <v>0</v>
      </c>
      <c r="F159" s="20" t="n">
        <v>0</v>
      </c>
      <c r="G159" s="20"/>
      <c r="H159" s="5"/>
      <c r="I159" s="4"/>
    </row>
    <row r="160" customFormat="false" ht="12.75" hidden="false" customHeight="true" outlineLevel="0" collapsed="false">
      <c r="A160" s="4" t="s">
        <v>219</v>
      </c>
      <c r="B160" s="20" t="n">
        <v>0.11</v>
      </c>
      <c r="C160" s="20" t="n">
        <v>0.48</v>
      </c>
      <c r="D160" s="20" t="n">
        <v>0.4</v>
      </c>
      <c r="E160" s="20" t="n">
        <v>0</v>
      </c>
      <c r="F160" s="20" t="n">
        <v>0</v>
      </c>
      <c r="G160" s="20"/>
      <c r="H160" s="5"/>
      <c r="I160" s="4"/>
    </row>
    <row r="161" customFormat="false" ht="12.75" hidden="false" customHeight="true" outlineLevel="0" collapsed="false">
      <c r="A161" s="4" t="s">
        <v>220</v>
      </c>
      <c r="B161" s="20" t="n">
        <v>1</v>
      </c>
      <c r="C161" s="20" t="n">
        <v>0</v>
      </c>
      <c r="D161" s="20" t="n">
        <v>0</v>
      </c>
      <c r="E161" s="20" t="n">
        <v>0</v>
      </c>
      <c r="F161" s="20" t="n">
        <v>0</v>
      </c>
      <c r="G161" s="20"/>
      <c r="H161" s="5"/>
      <c r="I161" s="4"/>
    </row>
    <row r="162" customFormat="false" ht="12.75" hidden="false" customHeight="true" outlineLevel="0" collapsed="false">
      <c r="A162" s="4" t="s">
        <v>221</v>
      </c>
      <c r="B162" s="20" t="n">
        <v>0.02</v>
      </c>
      <c r="C162" s="20" t="n">
        <v>0.02</v>
      </c>
      <c r="D162" s="20" t="n">
        <v>0.68</v>
      </c>
      <c r="E162" s="20" t="n">
        <v>0.19</v>
      </c>
      <c r="F162" s="20" t="n">
        <v>0.1</v>
      </c>
      <c r="G162" s="20"/>
      <c r="H162" s="5"/>
      <c r="I162" s="4"/>
    </row>
    <row r="163" customFormat="false" ht="12.75" hidden="false" customHeight="true" outlineLevel="0" collapsed="false">
      <c r="A163" s="4" t="s">
        <v>222</v>
      </c>
      <c r="B163" s="20" t="n">
        <v>1</v>
      </c>
      <c r="C163" s="20" t="n">
        <v>0</v>
      </c>
      <c r="D163" s="20" t="n">
        <v>0</v>
      </c>
      <c r="E163" s="20" t="n">
        <v>0</v>
      </c>
      <c r="F163" s="20" t="n">
        <v>0</v>
      </c>
      <c r="G163" s="20"/>
      <c r="H163" s="5"/>
      <c r="I163" s="4"/>
    </row>
    <row r="164" customFormat="false" ht="12.75" hidden="false" customHeight="true" outlineLevel="0" collapsed="false">
      <c r="A164" s="4" t="s">
        <v>223</v>
      </c>
      <c r="B164" s="20" t="n">
        <v>1</v>
      </c>
      <c r="C164" s="20" t="n">
        <v>0</v>
      </c>
      <c r="D164" s="20" t="n">
        <v>0</v>
      </c>
      <c r="E164" s="20" t="n">
        <v>0</v>
      </c>
      <c r="F164" s="20" t="n">
        <v>0</v>
      </c>
      <c r="G164" s="20"/>
      <c r="H164" s="5"/>
      <c r="I164" s="4"/>
    </row>
    <row r="165" customFormat="false" ht="12.75" hidden="false" customHeight="true" outlineLevel="0" collapsed="false">
      <c r="A165" s="4" t="s">
        <v>224</v>
      </c>
      <c r="B165" s="20" t="n">
        <v>1</v>
      </c>
      <c r="C165" s="20" t="n">
        <v>0</v>
      </c>
      <c r="D165" s="20" t="n">
        <v>0</v>
      </c>
      <c r="E165" s="20" t="n">
        <v>0</v>
      </c>
      <c r="F165" s="20" t="n">
        <v>0</v>
      </c>
      <c r="G165" s="20"/>
      <c r="H165" s="5"/>
      <c r="I165" s="4"/>
    </row>
    <row r="166" customFormat="false" ht="12.75" hidden="false" customHeight="true" outlineLevel="0" collapsed="false">
      <c r="A166" s="4" t="s">
        <v>225</v>
      </c>
      <c r="B166" s="20" t="n">
        <v>0.32</v>
      </c>
      <c r="C166" s="20" t="n">
        <v>0.58</v>
      </c>
      <c r="D166" s="20" t="n">
        <v>0.1</v>
      </c>
      <c r="E166" s="20" t="n">
        <v>0</v>
      </c>
      <c r="F166" s="20" t="n">
        <v>0</v>
      </c>
      <c r="G166" s="20"/>
      <c r="H166" s="5"/>
      <c r="I166" s="4"/>
    </row>
    <row r="167" customFormat="false" ht="12.75" hidden="false" customHeight="true" outlineLevel="0" collapsed="false">
      <c r="A167" s="4" t="s">
        <v>226</v>
      </c>
      <c r="B167" s="20" t="n">
        <v>0.19</v>
      </c>
      <c r="C167" s="20" t="n">
        <v>0.57</v>
      </c>
      <c r="D167" s="20" t="n">
        <v>0.24</v>
      </c>
      <c r="E167" s="20" t="n">
        <v>0</v>
      </c>
      <c r="F167" s="20" t="n">
        <v>0</v>
      </c>
      <c r="G167" s="20"/>
      <c r="H167" s="5"/>
      <c r="I167" s="4"/>
    </row>
    <row r="168" customFormat="false" ht="12.75" hidden="false" customHeight="true" outlineLevel="0" collapsed="false">
      <c r="A168" s="4" t="s">
        <v>227</v>
      </c>
      <c r="B168" s="20" t="n">
        <v>0.94</v>
      </c>
      <c r="C168" s="20" t="n">
        <v>0.05</v>
      </c>
      <c r="D168" s="20" t="n">
        <v>0.01</v>
      </c>
      <c r="E168" s="20" t="n">
        <v>0</v>
      </c>
      <c r="F168" s="20" t="n">
        <v>0</v>
      </c>
      <c r="G168" s="20"/>
      <c r="H168" s="5"/>
      <c r="I168" s="4"/>
    </row>
    <row r="169" customFormat="false" ht="12.75" hidden="false" customHeight="true" outlineLevel="0" collapsed="false">
      <c r="A169" s="4" t="s">
        <v>228</v>
      </c>
      <c r="B169" s="20" t="n">
        <v>1</v>
      </c>
      <c r="C169" s="20" t="n">
        <v>0</v>
      </c>
      <c r="D169" s="20" t="n">
        <v>0</v>
      </c>
      <c r="E169" s="20" t="n">
        <v>0</v>
      </c>
      <c r="F169" s="20" t="n">
        <v>0</v>
      </c>
      <c r="G169" s="20"/>
      <c r="H169" s="5"/>
      <c r="I169" s="4"/>
    </row>
    <row r="170" customFormat="false" ht="12.75" hidden="false" customHeight="true" outlineLevel="0" collapsed="false">
      <c r="A170" s="4" t="s">
        <v>229</v>
      </c>
      <c r="B170" s="20" t="n">
        <v>0.93</v>
      </c>
      <c r="C170" s="20" t="n">
        <v>0.07</v>
      </c>
      <c r="D170" s="20" t="n">
        <v>0</v>
      </c>
      <c r="E170" s="20" t="n">
        <v>0</v>
      </c>
      <c r="F170" s="20" t="n">
        <v>0</v>
      </c>
      <c r="G170" s="20"/>
      <c r="H170" s="5"/>
      <c r="I170" s="4"/>
    </row>
    <row r="171" customFormat="false" ht="12.75" hidden="false" customHeight="true" outlineLevel="0" collapsed="false">
      <c r="A171" s="4" t="s">
        <v>230</v>
      </c>
      <c r="B171" s="20" t="n">
        <v>0.35</v>
      </c>
      <c r="C171" s="20" t="n">
        <v>0.56</v>
      </c>
      <c r="D171" s="20" t="n">
        <v>0.09</v>
      </c>
      <c r="E171" s="20" t="n">
        <v>0</v>
      </c>
      <c r="F171" s="20" t="n">
        <v>0</v>
      </c>
      <c r="G171" s="20"/>
      <c r="H171" s="5"/>
      <c r="I171" s="4"/>
    </row>
    <row r="172" customFormat="false" ht="12.75" hidden="false" customHeight="true" outlineLevel="0" collapsed="false">
      <c r="A172" s="4" t="s">
        <v>231</v>
      </c>
      <c r="B172" s="20" t="n">
        <v>0.99</v>
      </c>
      <c r="C172" s="20" t="n">
        <v>0.01</v>
      </c>
      <c r="D172" s="20" t="n">
        <v>0</v>
      </c>
      <c r="E172" s="20" t="n">
        <v>0</v>
      </c>
      <c r="F172" s="20" t="n">
        <v>0</v>
      </c>
      <c r="G172" s="20"/>
      <c r="H172" s="5"/>
      <c r="I172" s="4"/>
    </row>
    <row r="173" customFormat="false" ht="12.75" hidden="false" customHeight="true" outlineLevel="0" collapsed="false">
      <c r="A173" s="4" t="s">
        <v>232</v>
      </c>
      <c r="B173" s="20" t="n">
        <v>0.82</v>
      </c>
      <c r="C173" s="20" t="n">
        <v>0.16</v>
      </c>
      <c r="D173" s="20" t="n">
        <v>0.03</v>
      </c>
      <c r="E173" s="20" t="n">
        <v>0</v>
      </c>
      <c r="F173" s="20" t="n">
        <v>0</v>
      </c>
      <c r="G173" s="20"/>
      <c r="H173" s="5"/>
      <c r="I173" s="4"/>
    </row>
    <row r="174" customFormat="false" ht="12.75" hidden="false" customHeight="true" outlineLevel="0" collapsed="false">
      <c r="A174" s="4" t="s">
        <v>233</v>
      </c>
      <c r="B174" s="20" t="n">
        <v>1</v>
      </c>
      <c r="C174" s="20" t="n">
        <v>0</v>
      </c>
      <c r="D174" s="20" t="n">
        <v>0</v>
      </c>
      <c r="E174" s="20" t="n">
        <v>0</v>
      </c>
      <c r="F174" s="20" t="n">
        <v>0</v>
      </c>
      <c r="G174" s="20"/>
      <c r="H174" s="5"/>
      <c r="I174" s="4"/>
    </row>
    <row r="175" customFormat="false" ht="12.75" hidden="false" customHeight="true" outlineLevel="0" collapsed="false">
      <c r="A175" s="4" t="s">
        <v>234</v>
      </c>
      <c r="B175" s="20" t="n">
        <v>1</v>
      </c>
      <c r="C175" s="20" t="n">
        <v>0</v>
      </c>
      <c r="D175" s="20" t="n">
        <v>0</v>
      </c>
      <c r="E175" s="20" t="n">
        <v>0</v>
      </c>
      <c r="F175" s="20" t="n">
        <v>0</v>
      </c>
      <c r="G175" s="20"/>
      <c r="H175" s="5"/>
      <c r="I175" s="4"/>
    </row>
    <row r="176" customFormat="false" ht="12.75" hidden="false" customHeight="true" outlineLevel="0" collapsed="false">
      <c r="A176" s="4" t="s">
        <v>235</v>
      </c>
      <c r="B176" s="20" t="n">
        <v>1</v>
      </c>
      <c r="C176" s="20" t="n">
        <v>0</v>
      </c>
      <c r="D176" s="20" t="n">
        <v>0</v>
      </c>
      <c r="E176" s="20" t="n">
        <v>0</v>
      </c>
      <c r="F176" s="20" t="n">
        <v>0</v>
      </c>
      <c r="G176" s="20"/>
      <c r="H176" s="5"/>
      <c r="I176" s="4"/>
    </row>
    <row r="177" customFormat="false" ht="12.75" hidden="false" customHeight="true" outlineLevel="0" collapsed="false">
      <c r="A177" s="4" t="s">
        <v>236</v>
      </c>
      <c r="B177" s="20" t="n">
        <v>1</v>
      </c>
      <c r="C177" s="20" t="n">
        <v>0</v>
      </c>
      <c r="D177" s="20" t="n">
        <v>0</v>
      </c>
      <c r="E177" s="20" t="n">
        <v>0</v>
      </c>
      <c r="F177" s="20" t="n">
        <v>0</v>
      </c>
      <c r="G177" s="20"/>
      <c r="H177" s="5"/>
      <c r="I177" s="4"/>
    </row>
    <row r="178" customFormat="false" ht="12.75" hidden="false" customHeight="true" outlineLevel="0" collapsed="false">
      <c r="A178" s="4" t="s">
        <v>237</v>
      </c>
      <c r="B178" s="20" t="n">
        <v>0.08</v>
      </c>
      <c r="C178" s="20" t="n">
        <v>0.45</v>
      </c>
      <c r="D178" s="20" t="n">
        <v>0.43</v>
      </c>
      <c r="E178" s="20" t="n">
        <v>0.02</v>
      </c>
      <c r="F178" s="20" t="n">
        <v>0.01</v>
      </c>
      <c r="G178" s="20"/>
      <c r="H178" s="5"/>
      <c r="I178" s="4"/>
    </row>
    <row r="179" customFormat="false" ht="12.75" hidden="false" customHeight="true" outlineLevel="0" collapsed="false">
      <c r="A179" s="4" t="s">
        <v>239</v>
      </c>
      <c r="B179" s="20" t="n">
        <v>0.8</v>
      </c>
      <c r="C179" s="20" t="n">
        <v>0.18</v>
      </c>
      <c r="D179" s="20" t="n">
        <v>0.02</v>
      </c>
      <c r="E179" s="20" t="n">
        <v>0</v>
      </c>
      <c r="F179" s="20" t="n">
        <v>0</v>
      </c>
      <c r="G179" s="20"/>
      <c r="H179" s="5"/>
      <c r="I179" s="4"/>
    </row>
    <row r="180" customFormat="false" ht="12.75" hidden="false" customHeight="true" outlineLevel="0" collapsed="false">
      <c r="A180" s="4" t="s">
        <v>240</v>
      </c>
      <c r="B180" s="20" t="n">
        <v>0.25</v>
      </c>
      <c r="C180" s="20" t="n">
        <v>0.53</v>
      </c>
      <c r="D180" s="20" t="n">
        <v>0.16</v>
      </c>
      <c r="E180" s="20" t="n">
        <v>0.04</v>
      </c>
      <c r="F180" s="20" t="n">
        <v>0.02</v>
      </c>
      <c r="G180" s="20"/>
      <c r="H180" s="5"/>
      <c r="I180" s="4"/>
    </row>
    <row r="181" customFormat="false" ht="12.75" hidden="false" customHeight="true" outlineLevel="0" collapsed="false">
      <c r="A181" s="4" t="s">
        <v>241</v>
      </c>
      <c r="B181" s="20" t="n">
        <v>0.02</v>
      </c>
      <c r="C181" s="20" t="n">
        <v>0</v>
      </c>
      <c r="D181" s="20" t="n">
        <v>0.69</v>
      </c>
      <c r="E181" s="20" t="n">
        <v>0.2</v>
      </c>
      <c r="F181" s="20" t="n">
        <v>0.1</v>
      </c>
      <c r="G181" s="20"/>
      <c r="H181" s="5"/>
      <c r="I181" s="4"/>
    </row>
    <row r="182" customFormat="false" ht="12.75" hidden="false" customHeight="true" outlineLevel="0" collapsed="false">
      <c r="A182" s="4" t="s">
        <v>242</v>
      </c>
      <c r="B182" s="20" t="n">
        <v>1</v>
      </c>
      <c r="C182" s="20" t="n">
        <v>0</v>
      </c>
      <c r="D182" s="20" t="n">
        <v>0</v>
      </c>
      <c r="E182" s="20" t="n">
        <v>0</v>
      </c>
      <c r="F182" s="20" t="n">
        <v>0</v>
      </c>
      <c r="G182" s="20"/>
      <c r="H182" s="5"/>
      <c r="I182" s="4"/>
    </row>
    <row r="183" customFormat="false" ht="12.75" hidden="false" customHeight="true" outlineLevel="0" collapsed="false">
      <c r="A183" s="4" t="s">
        <v>243</v>
      </c>
      <c r="B183" s="20" t="n">
        <v>1</v>
      </c>
      <c r="C183" s="20" t="n">
        <v>0</v>
      </c>
      <c r="D183" s="20" t="n">
        <v>0</v>
      </c>
      <c r="E183" s="20" t="n">
        <v>0</v>
      </c>
      <c r="F183" s="20" t="n">
        <v>0</v>
      </c>
      <c r="G183" s="20"/>
      <c r="H183" s="5"/>
      <c r="I183" s="4"/>
    </row>
    <row r="184" customFormat="false" ht="12.75" hidden="false" customHeight="true" outlineLevel="0" collapsed="false">
      <c r="A184" s="4" t="s">
        <v>244</v>
      </c>
      <c r="B184" s="20" t="n">
        <v>1</v>
      </c>
      <c r="C184" s="20" t="n">
        <v>0</v>
      </c>
      <c r="D184" s="20" t="n">
        <v>0</v>
      </c>
      <c r="E184" s="20" t="n">
        <v>0</v>
      </c>
      <c r="F184" s="20" t="n">
        <v>0</v>
      </c>
      <c r="G184" s="20"/>
      <c r="H184" s="5"/>
      <c r="I184" s="4"/>
    </row>
    <row r="185" customFormat="false" ht="12.75" hidden="false" customHeight="true" outlineLevel="0" collapsed="false">
      <c r="A185" s="4" t="s">
        <v>245</v>
      </c>
      <c r="B185" s="20" t="n">
        <v>1</v>
      </c>
      <c r="C185" s="20" t="n">
        <v>0</v>
      </c>
      <c r="D185" s="20" t="n">
        <v>0</v>
      </c>
      <c r="E185" s="20" t="n">
        <v>0</v>
      </c>
      <c r="F185" s="20" t="n">
        <v>0</v>
      </c>
      <c r="G185" s="20"/>
      <c r="H185" s="5"/>
      <c r="I185" s="4"/>
    </row>
    <row r="186" customFormat="false" ht="12.75" hidden="false" customHeight="true" outlineLevel="0" collapsed="false">
      <c r="A186" s="4" t="s">
        <v>246</v>
      </c>
      <c r="B186" s="20" t="n">
        <v>1</v>
      </c>
      <c r="C186" s="20" t="n">
        <v>0</v>
      </c>
      <c r="D186" s="20" t="n">
        <v>0</v>
      </c>
      <c r="E186" s="20" t="n">
        <v>0</v>
      </c>
      <c r="F186" s="20" t="n">
        <v>0</v>
      </c>
      <c r="G186" s="20"/>
      <c r="H186" s="5"/>
      <c r="I186" s="4"/>
    </row>
    <row r="187" customFormat="false" ht="12.75" hidden="false" customHeight="true" outlineLevel="0" collapsed="false">
      <c r="A187" s="4" t="s">
        <v>247</v>
      </c>
      <c r="B187" s="20" t="n">
        <v>0.07</v>
      </c>
      <c r="C187" s="20" t="n">
        <v>0.31</v>
      </c>
      <c r="D187" s="20" t="n">
        <v>0.53</v>
      </c>
      <c r="E187" s="20" t="n">
        <v>0.06</v>
      </c>
      <c r="F187" s="20" t="n">
        <v>0.03</v>
      </c>
      <c r="G187" s="20"/>
      <c r="H187" s="5"/>
      <c r="I187" s="4"/>
    </row>
    <row r="188" customFormat="false" ht="12.75" hidden="false" customHeight="true" outlineLevel="0" collapsed="false">
      <c r="A188" s="4" t="s">
        <v>248</v>
      </c>
      <c r="B188" s="20" t="n">
        <v>1</v>
      </c>
      <c r="C188" s="20" t="n">
        <v>0</v>
      </c>
      <c r="D188" s="20" t="n">
        <v>0</v>
      </c>
      <c r="E188" s="20" t="n">
        <v>0</v>
      </c>
      <c r="F188" s="20" t="n">
        <v>0</v>
      </c>
      <c r="G188" s="20"/>
      <c r="H188" s="5"/>
      <c r="I188" s="4"/>
    </row>
    <row r="189" customFormat="false" ht="12.75" hidden="false" customHeight="true" outlineLevel="0" collapsed="false">
      <c r="A189" s="4" t="s">
        <v>249</v>
      </c>
      <c r="B189" s="20" t="n">
        <v>1</v>
      </c>
      <c r="C189" s="20" t="n">
        <v>0</v>
      </c>
      <c r="D189" s="20" t="n">
        <v>0</v>
      </c>
      <c r="E189" s="20" t="n">
        <v>0</v>
      </c>
      <c r="F189" s="20" t="n">
        <v>0</v>
      </c>
      <c r="G189" s="20"/>
      <c r="H189" s="5"/>
      <c r="I189" s="4"/>
    </row>
    <row r="190" customFormat="false" ht="12.75" hidden="false" customHeight="true" outlineLevel="0" collapsed="false">
      <c r="A190" s="4" t="s">
        <v>250</v>
      </c>
      <c r="B190" s="20" t="n">
        <v>1</v>
      </c>
      <c r="C190" s="20" t="n">
        <v>0</v>
      </c>
      <c r="D190" s="20" t="n">
        <v>0</v>
      </c>
      <c r="E190" s="20" t="n">
        <v>0</v>
      </c>
      <c r="F190" s="20" t="n">
        <v>0</v>
      </c>
      <c r="G190" s="20"/>
      <c r="H190" s="5"/>
      <c r="I190" s="4"/>
    </row>
    <row r="191" customFormat="false" ht="12.75" hidden="false" customHeight="true" outlineLevel="0" collapsed="false">
      <c r="A191" s="4" t="s">
        <v>251</v>
      </c>
      <c r="B191" s="20" t="n">
        <v>1</v>
      </c>
      <c r="C191" s="20" t="n">
        <v>0</v>
      </c>
      <c r="D191" s="20" t="n">
        <v>0</v>
      </c>
      <c r="E191" s="20" t="n">
        <v>0</v>
      </c>
      <c r="F191" s="20" t="n">
        <v>0</v>
      </c>
      <c r="G191" s="20"/>
      <c r="H191" s="5"/>
      <c r="I191" s="4"/>
    </row>
    <row r="192" customFormat="false" ht="12.75" hidden="false" customHeight="true" outlineLevel="0" collapsed="false">
      <c r="A192" s="4" t="s">
        <v>252</v>
      </c>
      <c r="B192" s="20" t="n">
        <v>1</v>
      </c>
      <c r="C192" s="20" t="n">
        <v>0</v>
      </c>
      <c r="D192" s="20" t="n">
        <v>0</v>
      </c>
      <c r="E192" s="20" t="n">
        <v>0</v>
      </c>
      <c r="F192" s="20" t="n">
        <v>0</v>
      </c>
      <c r="G192" s="20"/>
      <c r="H192" s="5"/>
      <c r="I192" s="4"/>
    </row>
    <row r="193" customFormat="false" ht="12.75" hidden="false" customHeight="true" outlineLevel="0" collapsed="false">
      <c r="A193" s="4" t="s">
        <v>253</v>
      </c>
      <c r="B193" s="20" t="n">
        <v>1</v>
      </c>
      <c r="C193" s="20" t="n">
        <v>0</v>
      </c>
      <c r="D193" s="20" t="n">
        <v>0</v>
      </c>
      <c r="E193" s="20" t="n">
        <v>0</v>
      </c>
      <c r="F193" s="20" t="n">
        <v>0</v>
      </c>
      <c r="G193" s="20"/>
      <c r="H193" s="5"/>
      <c r="I193" s="4"/>
    </row>
    <row r="194" customFormat="false" ht="12.75" hidden="false" customHeight="true" outlineLevel="0" collapsed="false">
      <c r="A194" s="4" t="s">
        <v>254</v>
      </c>
      <c r="B194" s="20" t="n">
        <v>1</v>
      </c>
      <c r="C194" s="20" t="n">
        <v>0</v>
      </c>
      <c r="D194" s="20" t="n">
        <v>0</v>
      </c>
      <c r="E194" s="20" t="n">
        <v>0</v>
      </c>
      <c r="F194" s="20" t="n">
        <v>0</v>
      </c>
      <c r="G194" s="20"/>
      <c r="H194" s="5"/>
      <c r="I194" s="4"/>
    </row>
    <row r="195" customFormat="false" ht="12.75" hidden="false" customHeight="true" outlineLevel="0" collapsed="false">
      <c r="A195" s="4" t="s">
        <v>255</v>
      </c>
      <c r="B195" s="20" t="n">
        <v>0.32</v>
      </c>
      <c r="C195" s="20" t="n">
        <v>0.68</v>
      </c>
      <c r="D195" s="20" t="n">
        <v>0</v>
      </c>
      <c r="E195" s="20" t="n">
        <v>0</v>
      </c>
      <c r="F195" s="20" t="n">
        <v>0</v>
      </c>
      <c r="G195" s="20"/>
      <c r="H195" s="5"/>
      <c r="I195" s="4"/>
    </row>
    <row r="196" customFormat="false" ht="12.75" hidden="false" customHeight="true" outlineLevel="0" collapsed="false">
      <c r="A196" s="4" t="s">
        <v>256</v>
      </c>
      <c r="B196" s="20" t="n">
        <v>0.99</v>
      </c>
      <c r="C196" s="20" t="n">
        <v>0.01</v>
      </c>
      <c r="D196" s="20" t="n">
        <v>0</v>
      </c>
      <c r="E196" s="20" t="n">
        <v>0</v>
      </c>
      <c r="F196" s="20" t="n">
        <v>0</v>
      </c>
      <c r="G196" s="20"/>
      <c r="H196" s="5"/>
      <c r="I196" s="4"/>
    </row>
    <row r="197" customFormat="false" ht="12.75" hidden="false" customHeight="true" outlineLevel="0" collapsed="false">
      <c r="A197" s="4" t="s">
        <v>257</v>
      </c>
      <c r="B197" s="20" t="n">
        <v>0.83</v>
      </c>
      <c r="C197" s="20" t="n">
        <v>0.17</v>
      </c>
      <c r="D197" s="20" t="n">
        <v>0.01</v>
      </c>
      <c r="E197" s="20" t="n">
        <v>0</v>
      </c>
      <c r="F197" s="20" t="n">
        <v>0</v>
      </c>
      <c r="G197" s="20"/>
      <c r="H197" s="5"/>
      <c r="I197" s="4"/>
    </row>
    <row r="198" customFormat="false" ht="12.75" hidden="false" customHeight="true" outlineLevel="0" collapsed="false">
      <c r="A198" s="4" t="s">
        <v>258</v>
      </c>
      <c r="B198" s="20" t="n">
        <v>1</v>
      </c>
      <c r="C198" s="20" t="n">
        <v>0</v>
      </c>
      <c r="D198" s="20" t="n">
        <v>0</v>
      </c>
      <c r="E198" s="20" t="n">
        <v>0</v>
      </c>
      <c r="F198" s="20" t="n">
        <v>0</v>
      </c>
      <c r="G198" s="20"/>
      <c r="H198" s="5"/>
      <c r="I198" s="4"/>
    </row>
    <row r="199" customFormat="false" ht="12.75" hidden="false" customHeight="true" outlineLevel="0" collapsed="false">
      <c r="A199" s="4" t="s">
        <v>259</v>
      </c>
      <c r="B199" s="20" t="n">
        <v>0.35</v>
      </c>
      <c r="C199" s="20" t="n">
        <v>0.45</v>
      </c>
      <c r="D199" s="20" t="n">
        <v>0.2</v>
      </c>
      <c r="E199" s="20" t="n">
        <v>0</v>
      </c>
      <c r="F199" s="20" t="n">
        <v>0</v>
      </c>
      <c r="G199" s="20"/>
      <c r="H199" s="5"/>
      <c r="I199" s="4"/>
    </row>
    <row r="200" customFormat="false" ht="12.75" hidden="false" customHeight="true" outlineLevel="0" collapsed="false">
      <c r="A200" s="4" t="s">
        <v>260</v>
      </c>
      <c r="B200" s="20" t="n">
        <v>0.06</v>
      </c>
      <c r="C200" s="20" t="n">
        <v>0.53</v>
      </c>
      <c r="D200" s="20" t="n">
        <v>0.4</v>
      </c>
      <c r="E200" s="20" t="n">
        <v>0.01</v>
      </c>
      <c r="F200" s="20" t="n">
        <v>0</v>
      </c>
      <c r="G200" s="20"/>
      <c r="H200" s="5"/>
      <c r="I200" s="4"/>
    </row>
    <row r="201" customFormat="false" ht="12.75" hidden="false" customHeight="true" outlineLevel="0" collapsed="false">
      <c r="A201" s="4" t="s">
        <v>261</v>
      </c>
      <c r="B201" s="20" t="n">
        <v>0.57</v>
      </c>
      <c r="C201" s="20" t="n">
        <v>0.42</v>
      </c>
      <c r="D201" s="20" t="n">
        <v>0.01</v>
      </c>
      <c r="E201" s="20" t="n">
        <v>0</v>
      </c>
      <c r="F201" s="20" t="n">
        <v>0</v>
      </c>
      <c r="G201" s="20"/>
      <c r="H201" s="5"/>
      <c r="I201" s="4"/>
    </row>
    <row r="202" customFormat="false" ht="2.1" hidden="false" customHeight="true" outlineLevel="0" collapsed="false">
      <c r="A202" s="4"/>
      <c r="B202" s="4"/>
      <c r="C202" s="4"/>
      <c r="D202" s="4"/>
      <c r="E202" s="4"/>
      <c r="F202" s="4"/>
      <c r="G202" s="4"/>
      <c r="H202" s="4"/>
      <c r="I202" s="4"/>
    </row>
  </sheetData>
  <mergeCells count="200">
    <mergeCell ref="A1:H1"/>
    <mergeCell ref="A2:H2"/>
    <mergeCell ref="A3:F3"/>
    <mergeCell ref="F5:G5"/>
    <mergeCell ref="F6:G6"/>
    <mergeCell ref="F7:G7"/>
    <mergeCell ref="F8:G8"/>
    <mergeCell ref="F9:G9"/>
    <mergeCell ref="F10:G10"/>
    <mergeCell ref="F11:G11"/>
    <mergeCell ref="F12:G12"/>
    <mergeCell ref="F13:G13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F41:G41"/>
    <mergeCell ref="F42:G42"/>
    <mergeCell ref="F43:G43"/>
    <mergeCell ref="F44:G44"/>
    <mergeCell ref="F45:G45"/>
    <mergeCell ref="F46:G46"/>
    <mergeCell ref="F47:G47"/>
    <mergeCell ref="F48:G48"/>
    <mergeCell ref="F49:G49"/>
    <mergeCell ref="F50:G50"/>
    <mergeCell ref="F51:G51"/>
    <mergeCell ref="F52:G52"/>
    <mergeCell ref="F53:G53"/>
    <mergeCell ref="F54:G54"/>
    <mergeCell ref="F55:G55"/>
    <mergeCell ref="F56:G56"/>
    <mergeCell ref="F57:G57"/>
    <mergeCell ref="F58:G58"/>
    <mergeCell ref="F59:G59"/>
    <mergeCell ref="F60:G60"/>
    <mergeCell ref="F61:G61"/>
    <mergeCell ref="F62:G62"/>
    <mergeCell ref="F63:G63"/>
    <mergeCell ref="F64:G64"/>
    <mergeCell ref="F65:G65"/>
    <mergeCell ref="F66:G66"/>
    <mergeCell ref="F67:G67"/>
    <mergeCell ref="F68:G68"/>
    <mergeCell ref="F69:G69"/>
    <mergeCell ref="F70:G70"/>
    <mergeCell ref="F71:G71"/>
    <mergeCell ref="F72:G72"/>
    <mergeCell ref="F73:G73"/>
    <mergeCell ref="F74:G74"/>
    <mergeCell ref="F75:G75"/>
    <mergeCell ref="F76:G76"/>
    <mergeCell ref="F77:G77"/>
    <mergeCell ref="F78:G78"/>
    <mergeCell ref="F79:G79"/>
    <mergeCell ref="F80:G80"/>
    <mergeCell ref="F81:G81"/>
    <mergeCell ref="F82:G82"/>
    <mergeCell ref="F83:G83"/>
    <mergeCell ref="F84:G84"/>
    <mergeCell ref="F85:G85"/>
    <mergeCell ref="F86:G86"/>
    <mergeCell ref="F87:G87"/>
    <mergeCell ref="F88:G88"/>
    <mergeCell ref="F89:G89"/>
    <mergeCell ref="F90:G90"/>
    <mergeCell ref="F91:G91"/>
    <mergeCell ref="F92:G92"/>
    <mergeCell ref="F93:G93"/>
    <mergeCell ref="F94:G94"/>
    <mergeCell ref="F95:G95"/>
    <mergeCell ref="F96:G96"/>
    <mergeCell ref="F97:G97"/>
    <mergeCell ref="F98:G98"/>
    <mergeCell ref="F99:G99"/>
    <mergeCell ref="F100:G100"/>
    <mergeCell ref="F101:G101"/>
    <mergeCell ref="F102:G102"/>
    <mergeCell ref="F103:G103"/>
    <mergeCell ref="F104:G104"/>
    <mergeCell ref="F105:G105"/>
    <mergeCell ref="F106:G106"/>
    <mergeCell ref="F107:G107"/>
    <mergeCell ref="F108:G108"/>
    <mergeCell ref="F109:G109"/>
    <mergeCell ref="F110:G110"/>
    <mergeCell ref="F111:G111"/>
    <mergeCell ref="F112:G112"/>
    <mergeCell ref="F113:G113"/>
    <mergeCell ref="F114:G114"/>
    <mergeCell ref="F115:G115"/>
    <mergeCell ref="F116:G116"/>
    <mergeCell ref="F117:G117"/>
    <mergeCell ref="F118:G118"/>
    <mergeCell ref="F119:G119"/>
    <mergeCell ref="F120:G120"/>
    <mergeCell ref="F121:G121"/>
    <mergeCell ref="F122:G122"/>
    <mergeCell ref="F123:G123"/>
    <mergeCell ref="F124:G124"/>
    <mergeCell ref="F125:G125"/>
    <mergeCell ref="F126:G126"/>
    <mergeCell ref="F127:G127"/>
    <mergeCell ref="F128:G128"/>
    <mergeCell ref="F129:G129"/>
    <mergeCell ref="F130:G130"/>
    <mergeCell ref="F131:G131"/>
    <mergeCell ref="F132:G132"/>
    <mergeCell ref="F133:G133"/>
    <mergeCell ref="F134:G134"/>
    <mergeCell ref="F135:G135"/>
    <mergeCell ref="F136:G136"/>
    <mergeCell ref="F137:G137"/>
    <mergeCell ref="F138:G138"/>
    <mergeCell ref="F139:G139"/>
    <mergeCell ref="F140:G140"/>
    <mergeCell ref="F141:G141"/>
    <mergeCell ref="F142:G142"/>
    <mergeCell ref="F143:G143"/>
    <mergeCell ref="F144:G144"/>
    <mergeCell ref="F145:G145"/>
    <mergeCell ref="F146:G146"/>
    <mergeCell ref="F147:G147"/>
    <mergeCell ref="F148:G148"/>
    <mergeCell ref="F149:G149"/>
    <mergeCell ref="F150:G150"/>
    <mergeCell ref="F151:G151"/>
    <mergeCell ref="F152:G152"/>
    <mergeCell ref="F153:G153"/>
    <mergeCell ref="F154:G154"/>
    <mergeCell ref="F155:G155"/>
    <mergeCell ref="F156:G156"/>
    <mergeCell ref="F157:G157"/>
    <mergeCell ref="F158:G158"/>
    <mergeCell ref="F159:G159"/>
    <mergeCell ref="F160:G160"/>
    <mergeCell ref="F161:G161"/>
    <mergeCell ref="F162:G162"/>
    <mergeCell ref="F163:G163"/>
    <mergeCell ref="F164:G164"/>
    <mergeCell ref="F165:G165"/>
    <mergeCell ref="F166:G166"/>
    <mergeCell ref="F167:G167"/>
    <mergeCell ref="F168:G168"/>
    <mergeCell ref="F169:G169"/>
    <mergeCell ref="F170:G170"/>
    <mergeCell ref="F171:G171"/>
    <mergeCell ref="F172:G172"/>
    <mergeCell ref="F173:G173"/>
    <mergeCell ref="F174:G174"/>
    <mergeCell ref="F175:G175"/>
    <mergeCell ref="F176:G176"/>
    <mergeCell ref="F177:G177"/>
    <mergeCell ref="F178:G178"/>
    <mergeCell ref="F179:G179"/>
    <mergeCell ref="F180:G180"/>
    <mergeCell ref="F181:G181"/>
    <mergeCell ref="F182:G182"/>
    <mergeCell ref="F183:G183"/>
    <mergeCell ref="F184:G184"/>
    <mergeCell ref="F185:G185"/>
    <mergeCell ref="F186:G186"/>
    <mergeCell ref="F187:G187"/>
    <mergeCell ref="F188:G188"/>
    <mergeCell ref="F189:G189"/>
    <mergeCell ref="F190:G190"/>
    <mergeCell ref="F191:G191"/>
    <mergeCell ref="F192:G192"/>
    <mergeCell ref="F193:G193"/>
    <mergeCell ref="F194:G194"/>
    <mergeCell ref="F195:G195"/>
    <mergeCell ref="F196:G196"/>
    <mergeCell ref="F197:G197"/>
    <mergeCell ref="F198:G198"/>
    <mergeCell ref="F199:G199"/>
    <mergeCell ref="F200:G200"/>
    <mergeCell ref="F201:G201"/>
  </mergeCells>
  <conditionalFormatting sqref="B6:G201">
    <cfRule type="cellIs" priority="2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82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83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8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285</v>
      </c>
      <c r="B6" s="21" t="n">
        <v>12</v>
      </c>
      <c r="C6" s="21" t="n">
        <v>12</v>
      </c>
      <c r="D6" s="21" t="n">
        <v>13</v>
      </c>
      <c r="E6" s="21" t="n">
        <v>13</v>
      </c>
      <c r="F6" s="21" t="n">
        <v>13</v>
      </c>
      <c r="G6" s="21"/>
      <c r="H6" s="21" t="n">
        <v>13</v>
      </c>
      <c r="I6" s="21" t="n">
        <v>14</v>
      </c>
      <c r="J6" s="21" t="n">
        <v>14</v>
      </c>
      <c r="K6" s="21"/>
      <c r="L6" s="21" t="n">
        <v>14</v>
      </c>
      <c r="M6" s="21" t="n">
        <v>14</v>
      </c>
    </row>
    <row r="7" customFormat="false" ht="12.75" hidden="false" customHeight="true" outlineLevel="0" collapsed="false">
      <c r="A7" s="14" t="s">
        <v>286</v>
      </c>
      <c r="B7" s="21" t="n">
        <v>0</v>
      </c>
      <c r="C7" s="21" t="n">
        <v>0</v>
      </c>
      <c r="D7" s="21" t="n">
        <v>0</v>
      </c>
      <c r="E7" s="21" t="n">
        <v>0</v>
      </c>
      <c r="F7" s="21" t="n">
        <v>0</v>
      </c>
      <c r="G7" s="21"/>
      <c r="H7" s="21" t="n">
        <v>0</v>
      </c>
      <c r="I7" s="21" t="n">
        <v>0</v>
      </c>
      <c r="J7" s="21" t="n">
        <v>0</v>
      </c>
      <c r="K7" s="21"/>
      <c r="L7" s="21" t="n">
        <v>0</v>
      </c>
      <c r="M7" s="21" t="n">
        <v>0</v>
      </c>
    </row>
    <row r="8" customFormat="false" ht="12.75" hidden="false" customHeight="true" outlineLevel="0" collapsed="false">
      <c r="A8" s="14" t="s">
        <v>287</v>
      </c>
      <c r="B8" s="21" t="n">
        <v>0</v>
      </c>
      <c r="C8" s="21" t="n">
        <v>0</v>
      </c>
      <c r="D8" s="21" t="n">
        <v>0</v>
      </c>
      <c r="E8" s="21" t="n">
        <v>0</v>
      </c>
      <c r="F8" s="21" t="n">
        <v>0</v>
      </c>
      <c r="G8" s="21"/>
      <c r="H8" s="21" t="n">
        <v>0</v>
      </c>
      <c r="I8" s="21" t="n">
        <v>0</v>
      </c>
      <c r="J8" s="21" t="n">
        <v>0</v>
      </c>
      <c r="K8" s="21"/>
      <c r="L8" s="21" t="n">
        <v>0</v>
      </c>
      <c r="M8" s="21" t="n">
        <v>0</v>
      </c>
    </row>
    <row r="9" customFormat="false" ht="12.75" hidden="false" customHeight="true" outlineLevel="0" collapsed="false">
      <c r="A9" s="14" t="s">
        <v>288</v>
      </c>
      <c r="B9" s="18" t="n">
        <v>2286</v>
      </c>
      <c r="C9" s="18" t="n">
        <v>2319</v>
      </c>
      <c r="D9" s="18" t="n">
        <v>2353</v>
      </c>
      <c r="E9" s="18" t="n">
        <v>2387</v>
      </c>
      <c r="F9" s="18" t="n">
        <v>2421</v>
      </c>
      <c r="G9" s="18"/>
      <c r="H9" s="18" t="n">
        <v>2445</v>
      </c>
      <c r="I9" s="18" t="n">
        <v>2468</v>
      </c>
      <c r="J9" s="18" t="n">
        <v>2491</v>
      </c>
      <c r="K9" s="18"/>
      <c r="L9" s="18" t="n">
        <v>2514</v>
      </c>
      <c r="M9" s="18" t="n">
        <v>2537</v>
      </c>
    </row>
    <row r="10" customFormat="false" ht="12.75" hidden="false" customHeight="true" outlineLevel="0" collapsed="false">
      <c r="A10" s="14" t="s">
        <v>289</v>
      </c>
      <c r="B10" s="21" t="n">
        <v>0</v>
      </c>
      <c r="C10" s="21" t="n">
        <v>0</v>
      </c>
      <c r="D10" s="21" t="n">
        <v>0</v>
      </c>
      <c r="E10" s="21" t="n">
        <v>0</v>
      </c>
      <c r="F10" s="21" t="n">
        <v>0</v>
      </c>
      <c r="G10" s="21"/>
      <c r="H10" s="21" t="n">
        <v>0</v>
      </c>
      <c r="I10" s="21" t="n">
        <v>0</v>
      </c>
      <c r="J10" s="21" t="n">
        <v>0</v>
      </c>
      <c r="K10" s="21"/>
      <c r="L10" s="21" t="n">
        <v>0</v>
      </c>
      <c r="M10" s="21" t="n">
        <v>0</v>
      </c>
    </row>
    <row r="11" customFormat="false" ht="12.75" hidden="false" customHeight="true" outlineLevel="0" collapsed="false">
      <c r="A11" s="14" t="s">
        <v>290</v>
      </c>
      <c r="B11" s="21" t="n">
        <v>0</v>
      </c>
      <c r="C11" s="21" t="n">
        <v>0</v>
      </c>
      <c r="D11" s="21" t="n">
        <v>0</v>
      </c>
      <c r="E11" s="21" t="n">
        <v>0</v>
      </c>
      <c r="F11" s="21" t="n">
        <v>0</v>
      </c>
      <c r="G11" s="21"/>
      <c r="H11" s="21" t="n">
        <v>0</v>
      </c>
      <c r="I11" s="21" t="n">
        <v>0</v>
      </c>
      <c r="J11" s="21" t="n">
        <v>0</v>
      </c>
      <c r="K11" s="21"/>
      <c r="L11" s="21" t="n">
        <v>0</v>
      </c>
      <c r="M11" s="21" t="n">
        <v>0</v>
      </c>
    </row>
    <row r="12" customFormat="false" ht="12.75" hidden="false" customHeight="true" outlineLevel="0" collapsed="false">
      <c r="A12" s="14" t="s">
        <v>291</v>
      </c>
      <c r="B12" s="21" t="n">
        <v>0</v>
      </c>
      <c r="C12" s="21" t="n">
        <v>0</v>
      </c>
      <c r="D12" s="21" t="n">
        <v>0</v>
      </c>
      <c r="E12" s="21" t="n">
        <v>0</v>
      </c>
      <c r="F12" s="21" t="n">
        <v>0</v>
      </c>
      <c r="G12" s="21"/>
      <c r="H12" s="21" t="n">
        <v>0</v>
      </c>
      <c r="I12" s="21" t="n">
        <v>0</v>
      </c>
      <c r="J12" s="21" t="n">
        <v>0</v>
      </c>
      <c r="K12" s="21"/>
      <c r="L12" s="21" t="n">
        <v>0</v>
      </c>
      <c r="M12" s="21" t="n">
        <v>0</v>
      </c>
    </row>
    <row r="13" customFormat="false" ht="12.75" hidden="false" customHeight="true" outlineLevel="0" collapsed="false">
      <c r="A13" s="14" t="s">
        <v>292</v>
      </c>
      <c r="B13" s="21" t="n">
        <v>0</v>
      </c>
      <c r="C13" s="21" t="n">
        <v>0</v>
      </c>
      <c r="D13" s="21" t="n">
        <v>0</v>
      </c>
      <c r="E13" s="21" t="n">
        <v>0</v>
      </c>
      <c r="F13" s="21" t="n">
        <v>0</v>
      </c>
      <c r="G13" s="21"/>
      <c r="H13" s="21" t="n">
        <v>0</v>
      </c>
      <c r="I13" s="21" t="n">
        <v>0</v>
      </c>
      <c r="J13" s="21" t="n">
        <v>0</v>
      </c>
      <c r="K13" s="21"/>
      <c r="L13" s="21" t="n">
        <v>0</v>
      </c>
      <c r="M13" s="21" t="n">
        <v>0</v>
      </c>
    </row>
    <row r="14" customFormat="false" ht="12.75" hidden="false" customHeight="true" outlineLevel="0" collapsed="false">
      <c r="A14" s="14" t="s">
        <v>293</v>
      </c>
      <c r="B14" s="21" t="n">
        <v>0</v>
      </c>
      <c r="C14" s="21" t="n">
        <v>0</v>
      </c>
      <c r="D14" s="21" t="n">
        <v>0</v>
      </c>
      <c r="E14" s="21" t="n">
        <v>0</v>
      </c>
      <c r="F14" s="21" t="n">
        <v>0</v>
      </c>
      <c r="G14" s="21"/>
      <c r="H14" s="21" t="n">
        <v>0</v>
      </c>
      <c r="I14" s="21" t="n">
        <v>0</v>
      </c>
      <c r="J14" s="21" t="n">
        <v>0</v>
      </c>
      <c r="K14" s="21"/>
      <c r="L14" s="21" t="n">
        <v>0</v>
      </c>
      <c r="M14" s="21" t="n">
        <v>0</v>
      </c>
    </row>
    <row r="15" customFormat="false" ht="12.75" hidden="false" customHeight="true" outlineLevel="0" collapsed="false">
      <c r="A15" s="14" t="s">
        <v>294</v>
      </c>
      <c r="B15" s="21" t="n">
        <v>0</v>
      </c>
      <c r="C15" s="21" t="n">
        <v>0</v>
      </c>
      <c r="D15" s="21" t="n">
        <v>0</v>
      </c>
      <c r="E15" s="21" t="n">
        <v>0</v>
      </c>
      <c r="F15" s="21" t="n">
        <v>0</v>
      </c>
      <c r="G15" s="21"/>
      <c r="H15" s="21" t="n">
        <v>0</v>
      </c>
      <c r="I15" s="21" t="n">
        <v>0</v>
      </c>
      <c r="J15" s="21" t="n">
        <v>0</v>
      </c>
      <c r="K15" s="21"/>
      <c r="L15" s="21" t="n">
        <v>0</v>
      </c>
      <c r="M15" s="21" t="n">
        <v>0</v>
      </c>
    </row>
    <row r="16" customFormat="false" ht="12.75" hidden="false" customHeight="true" outlineLevel="0" collapsed="false">
      <c r="A16" s="14" t="s">
        <v>295</v>
      </c>
      <c r="B16" s="21" t="n">
        <v>0</v>
      </c>
      <c r="C16" s="21" t="n">
        <v>0</v>
      </c>
      <c r="D16" s="21" t="n">
        <v>0</v>
      </c>
      <c r="E16" s="21" t="n">
        <v>0</v>
      </c>
      <c r="F16" s="21" t="n">
        <v>0</v>
      </c>
      <c r="G16" s="21"/>
      <c r="H16" s="21" t="n">
        <v>0</v>
      </c>
      <c r="I16" s="21" t="n">
        <v>0</v>
      </c>
      <c r="J16" s="21" t="n">
        <v>0</v>
      </c>
      <c r="K16" s="21"/>
      <c r="L16" s="21" t="n">
        <v>0</v>
      </c>
      <c r="M16" s="21" t="n">
        <v>0</v>
      </c>
    </row>
    <row r="17" customFormat="false" ht="12.75" hidden="false" customHeight="true" outlineLevel="0" collapsed="false">
      <c r="A17" s="14" t="s">
        <v>296</v>
      </c>
      <c r="B17" s="21" t="n">
        <v>0</v>
      </c>
      <c r="C17" s="21" t="n">
        <v>0</v>
      </c>
      <c r="D17" s="21" t="n">
        <v>0</v>
      </c>
      <c r="E17" s="21" t="n">
        <v>0</v>
      </c>
      <c r="F17" s="21" t="n">
        <v>0</v>
      </c>
      <c r="G17" s="21"/>
      <c r="H17" s="21" t="n">
        <v>0</v>
      </c>
      <c r="I17" s="21" t="n">
        <v>0</v>
      </c>
      <c r="J17" s="21" t="n">
        <v>0</v>
      </c>
      <c r="K17" s="21"/>
      <c r="L17" s="21" t="n">
        <v>0</v>
      </c>
      <c r="M17" s="21" t="n">
        <v>0</v>
      </c>
    </row>
    <row r="18" customFormat="false" ht="12.75" hidden="false" customHeight="true" outlineLevel="0" collapsed="false">
      <c r="A18" s="14" t="s">
        <v>297</v>
      </c>
      <c r="B18" s="21" t="n">
        <v>74</v>
      </c>
      <c r="C18" s="21" t="n">
        <v>74</v>
      </c>
      <c r="D18" s="21" t="n">
        <v>74</v>
      </c>
      <c r="E18" s="21" t="n">
        <v>74</v>
      </c>
      <c r="F18" s="21" t="n">
        <v>74</v>
      </c>
      <c r="G18" s="21"/>
      <c r="H18" s="21" t="n">
        <v>73</v>
      </c>
      <c r="I18" s="21" t="n">
        <v>73</v>
      </c>
      <c r="J18" s="21" t="n">
        <v>73</v>
      </c>
      <c r="K18" s="21"/>
      <c r="L18" s="21" t="n">
        <v>72</v>
      </c>
      <c r="M18" s="21" t="n">
        <v>72</v>
      </c>
    </row>
    <row r="19" customFormat="false" ht="12.75" hidden="false" customHeight="true" outlineLevel="0" collapsed="false">
      <c r="A19" s="14" t="s">
        <v>298</v>
      </c>
      <c r="B19" s="21" t="n">
        <v>0</v>
      </c>
      <c r="C19" s="21" t="n">
        <v>0</v>
      </c>
      <c r="D19" s="21" t="n">
        <v>0</v>
      </c>
      <c r="E19" s="21" t="n">
        <v>0</v>
      </c>
      <c r="F19" s="21" t="n">
        <v>0</v>
      </c>
      <c r="G19" s="21"/>
      <c r="H19" s="21" t="n">
        <v>0</v>
      </c>
      <c r="I19" s="21" t="n">
        <v>0</v>
      </c>
      <c r="J19" s="21" t="n">
        <v>0</v>
      </c>
      <c r="K19" s="21"/>
      <c r="L19" s="21" t="n">
        <v>0</v>
      </c>
      <c r="M19" s="21" t="n">
        <v>0</v>
      </c>
    </row>
    <row r="20" customFormat="false" ht="12.75" hidden="false" customHeight="true" outlineLevel="0" collapsed="false">
      <c r="A20" s="14" t="s">
        <v>299</v>
      </c>
      <c r="B20" s="21" t="n">
        <v>0</v>
      </c>
      <c r="C20" s="21" t="n">
        <v>0</v>
      </c>
      <c r="D20" s="21" t="n">
        <v>0</v>
      </c>
      <c r="E20" s="21" t="n">
        <v>0</v>
      </c>
      <c r="F20" s="21" t="n">
        <v>0</v>
      </c>
      <c r="G20" s="21"/>
      <c r="H20" s="21" t="n">
        <v>0</v>
      </c>
      <c r="I20" s="21" t="n">
        <v>0</v>
      </c>
      <c r="J20" s="21" t="n">
        <v>0</v>
      </c>
      <c r="K20" s="21"/>
      <c r="L20" s="21" t="n">
        <v>0</v>
      </c>
      <c r="M20" s="21" t="n">
        <v>0</v>
      </c>
    </row>
    <row r="21" customFormat="false" ht="12.75" hidden="false" customHeight="true" outlineLevel="0" collapsed="false">
      <c r="A21" s="14" t="s">
        <v>300</v>
      </c>
      <c r="B21" s="21" t="n">
        <v>0</v>
      </c>
      <c r="C21" s="21" t="n">
        <v>0</v>
      </c>
      <c r="D21" s="21" t="n">
        <v>0</v>
      </c>
      <c r="E21" s="21" t="n">
        <v>0</v>
      </c>
      <c r="F21" s="21" t="n">
        <v>0</v>
      </c>
      <c r="G21" s="21"/>
      <c r="H21" s="21" t="n">
        <v>0</v>
      </c>
      <c r="I21" s="21" t="n">
        <v>0</v>
      </c>
      <c r="J21" s="21" t="n">
        <v>0</v>
      </c>
      <c r="K21" s="21"/>
      <c r="L21" s="21" t="n">
        <v>0</v>
      </c>
      <c r="M21" s="21" t="n">
        <v>0</v>
      </c>
    </row>
    <row r="22" customFormat="false" ht="12.75" hidden="false" customHeight="true" outlineLevel="0" collapsed="false">
      <c r="A22" s="14" t="s">
        <v>301</v>
      </c>
      <c r="B22" s="21" t="n">
        <v>0</v>
      </c>
      <c r="C22" s="21" t="n">
        <v>0</v>
      </c>
      <c r="D22" s="21" t="n">
        <v>0</v>
      </c>
      <c r="E22" s="21" t="n">
        <v>0</v>
      </c>
      <c r="F22" s="21" t="n">
        <v>0</v>
      </c>
      <c r="G22" s="21"/>
      <c r="H22" s="21" t="n">
        <v>0</v>
      </c>
      <c r="I22" s="21" t="n">
        <v>0</v>
      </c>
      <c r="J22" s="21" t="n">
        <v>0</v>
      </c>
      <c r="K22" s="21"/>
      <c r="L22" s="21" t="n">
        <v>0</v>
      </c>
      <c r="M22" s="21" t="n">
        <v>0</v>
      </c>
    </row>
    <row r="23" customFormat="false" ht="12.75" hidden="false" customHeight="true" outlineLevel="0" collapsed="false">
      <c r="A23" s="14" t="s">
        <v>302</v>
      </c>
      <c r="B23" s="18" t="n">
        <v>2276</v>
      </c>
      <c r="C23" s="18" t="n">
        <v>2306</v>
      </c>
      <c r="D23" s="18" t="n">
        <v>2335</v>
      </c>
      <c r="E23" s="18" t="n">
        <v>2365</v>
      </c>
      <c r="F23" s="18" t="n">
        <v>2394</v>
      </c>
      <c r="G23" s="18"/>
      <c r="H23" s="18" t="n">
        <v>2416</v>
      </c>
      <c r="I23" s="18" t="n">
        <v>2439</v>
      </c>
      <c r="J23" s="18" t="n">
        <v>2461</v>
      </c>
      <c r="K23" s="18"/>
      <c r="L23" s="18" t="n">
        <v>2483</v>
      </c>
      <c r="M23" s="18" t="n">
        <v>2506</v>
      </c>
    </row>
    <row r="24" customFormat="false" ht="12.75" hidden="false" customHeight="true" outlineLevel="0" collapsed="false">
      <c r="A24" s="14" t="s">
        <v>303</v>
      </c>
      <c r="B24" s="21" t="n">
        <v>0</v>
      </c>
      <c r="C24" s="21" t="n">
        <v>0</v>
      </c>
      <c r="D24" s="21" t="n">
        <v>0</v>
      </c>
      <c r="E24" s="21" t="n">
        <v>0</v>
      </c>
      <c r="F24" s="21" t="n">
        <v>0</v>
      </c>
      <c r="G24" s="21"/>
      <c r="H24" s="21" t="n">
        <v>0</v>
      </c>
      <c r="I24" s="21" t="n">
        <v>0</v>
      </c>
      <c r="J24" s="21" t="n">
        <v>0</v>
      </c>
      <c r="K24" s="21"/>
      <c r="L24" s="21" t="n">
        <v>0</v>
      </c>
      <c r="M24" s="21" t="n">
        <v>0</v>
      </c>
    </row>
    <row r="25" customFormat="false" ht="12.75" hidden="false" customHeight="true" outlineLevel="0" collapsed="false">
      <c r="A25" s="14" t="s">
        <v>304</v>
      </c>
      <c r="B25" s="21" t="n">
        <v>1</v>
      </c>
      <c r="C25" s="21" t="n">
        <v>1</v>
      </c>
      <c r="D25" s="21" t="n">
        <v>1</v>
      </c>
      <c r="E25" s="21" t="n">
        <v>1</v>
      </c>
      <c r="F25" s="21" t="n">
        <v>1</v>
      </c>
      <c r="G25" s="21"/>
      <c r="H25" s="21" t="n">
        <v>1</v>
      </c>
      <c r="I25" s="21" t="n">
        <v>1</v>
      </c>
      <c r="J25" s="21" t="n">
        <v>1</v>
      </c>
      <c r="K25" s="21"/>
      <c r="L25" s="21" t="n">
        <v>1</v>
      </c>
      <c r="M25" s="21" t="n">
        <v>1</v>
      </c>
    </row>
    <row r="26" customFormat="false" ht="12.75" hidden="false" customHeight="true" outlineLevel="0" collapsed="false">
      <c r="A26" s="14" t="s">
        <v>305</v>
      </c>
      <c r="B26" s="21" t="n">
        <v>0</v>
      </c>
      <c r="C26" s="21" t="n">
        <v>0</v>
      </c>
      <c r="D26" s="21" t="n">
        <v>0</v>
      </c>
      <c r="E26" s="21" t="n">
        <v>0</v>
      </c>
      <c r="F26" s="21" t="n">
        <v>0</v>
      </c>
      <c r="G26" s="21"/>
      <c r="H26" s="21" t="n">
        <v>0</v>
      </c>
      <c r="I26" s="21" t="n">
        <v>0</v>
      </c>
      <c r="J26" s="21" t="n">
        <v>0</v>
      </c>
      <c r="K26" s="21"/>
      <c r="L26" s="21" t="n">
        <v>0</v>
      </c>
      <c r="M26" s="21" t="n">
        <v>0</v>
      </c>
    </row>
    <row r="27" customFormat="false" ht="12.75" hidden="false" customHeight="true" outlineLevel="0" collapsed="false">
      <c r="A27" s="14" t="s">
        <v>306</v>
      </c>
      <c r="B27" s="21" t="n">
        <v>2</v>
      </c>
      <c r="C27" s="21" t="n">
        <v>2</v>
      </c>
      <c r="D27" s="21" t="n">
        <v>2</v>
      </c>
      <c r="E27" s="21" t="n">
        <v>2</v>
      </c>
      <c r="F27" s="21" t="n">
        <v>2</v>
      </c>
      <c r="G27" s="21"/>
      <c r="H27" s="21" t="n">
        <v>2</v>
      </c>
      <c r="I27" s="21" t="n">
        <v>2</v>
      </c>
      <c r="J27" s="21" t="n">
        <v>2</v>
      </c>
      <c r="K27" s="21"/>
      <c r="L27" s="21" t="n">
        <v>2</v>
      </c>
      <c r="M27" s="21" t="n">
        <v>2</v>
      </c>
    </row>
    <row r="28" customFormat="false" ht="12.75" hidden="false" customHeight="true" outlineLevel="0" collapsed="false">
      <c r="A28" s="14" t="s">
        <v>307</v>
      </c>
      <c r="B28" s="21" t="n">
        <v>70</v>
      </c>
      <c r="C28" s="21" t="n">
        <v>69</v>
      </c>
      <c r="D28" s="21" t="n">
        <v>69</v>
      </c>
      <c r="E28" s="21" t="n">
        <v>68</v>
      </c>
      <c r="F28" s="21" t="n">
        <v>67</v>
      </c>
      <c r="G28" s="21"/>
      <c r="H28" s="21" t="n">
        <v>66</v>
      </c>
      <c r="I28" s="21" t="n">
        <v>66</v>
      </c>
      <c r="J28" s="21" t="n">
        <v>65</v>
      </c>
      <c r="K28" s="21"/>
      <c r="L28" s="21" t="n">
        <v>64</v>
      </c>
      <c r="M28" s="21" t="n">
        <v>63</v>
      </c>
    </row>
    <row r="29" customFormat="false" ht="12.75" hidden="false" customHeight="true" outlineLevel="0" collapsed="false">
      <c r="A29" s="14" t="s">
        <v>308</v>
      </c>
      <c r="B29" s="21" t="n">
        <v>0</v>
      </c>
      <c r="C29" s="21" t="n">
        <v>0</v>
      </c>
      <c r="D29" s="21" t="n">
        <v>0</v>
      </c>
      <c r="E29" s="21" t="n">
        <v>0</v>
      </c>
      <c r="F29" s="21" t="n">
        <v>0</v>
      </c>
      <c r="G29" s="21"/>
      <c r="H29" s="21" t="n">
        <v>0</v>
      </c>
      <c r="I29" s="21" t="n">
        <v>0</v>
      </c>
      <c r="J29" s="21" t="n">
        <v>0</v>
      </c>
      <c r="K29" s="21"/>
      <c r="L29" s="21" t="n">
        <v>0</v>
      </c>
      <c r="M29" s="21" t="n">
        <v>0</v>
      </c>
    </row>
    <row r="30" customFormat="false" ht="12.75" hidden="false" customHeight="true" outlineLevel="0" collapsed="false">
      <c r="A30" s="14" t="s">
        <v>309</v>
      </c>
      <c r="B30" s="21" t="n">
        <v>0</v>
      </c>
      <c r="C30" s="21" t="n">
        <v>0</v>
      </c>
      <c r="D30" s="21" t="n">
        <v>0</v>
      </c>
      <c r="E30" s="21" t="n">
        <v>0</v>
      </c>
      <c r="F30" s="21" t="n">
        <v>0</v>
      </c>
      <c r="G30" s="21"/>
      <c r="H30" s="21" t="n">
        <v>0</v>
      </c>
      <c r="I30" s="21" t="n">
        <v>0</v>
      </c>
      <c r="J30" s="21" t="n">
        <v>0</v>
      </c>
      <c r="K30" s="21"/>
      <c r="L30" s="21" t="n">
        <v>0</v>
      </c>
      <c r="M30" s="21" t="n">
        <v>0</v>
      </c>
    </row>
    <row r="31" customFormat="false" ht="12.75" hidden="false" customHeight="true" outlineLevel="0" collapsed="false">
      <c r="A31" s="14" t="s">
        <v>310</v>
      </c>
      <c r="B31" s="18" t="n">
        <v>5167</v>
      </c>
      <c r="C31" s="18" t="n">
        <v>5219</v>
      </c>
      <c r="D31" s="18" t="n">
        <v>5271</v>
      </c>
      <c r="E31" s="18" t="n">
        <v>5323</v>
      </c>
      <c r="F31" s="18" t="n">
        <v>5375</v>
      </c>
      <c r="G31" s="18"/>
      <c r="H31" s="18" t="n">
        <v>5422</v>
      </c>
      <c r="I31" s="18" t="n">
        <v>5469</v>
      </c>
      <c r="J31" s="18" t="n">
        <v>5516</v>
      </c>
      <c r="K31" s="18"/>
      <c r="L31" s="18" t="n">
        <v>5562</v>
      </c>
      <c r="M31" s="18" t="n">
        <v>5609</v>
      </c>
    </row>
    <row r="32" customFormat="false" ht="12.75" hidden="false" customHeight="true" outlineLevel="0" collapsed="false">
      <c r="A32" s="14" t="s">
        <v>311</v>
      </c>
      <c r="B32" s="21" t="n">
        <v>469</v>
      </c>
      <c r="C32" s="21" t="n">
        <v>471</v>
      </c>
      <c r="D32" s="21" t="n">
        <v>473</v>
      </c>
      <c r="E32" s="21" t="n">
        <v>475</v>
      </c>
      <c r="F32" s="21" t="n">
        <v>477</v>
      </c>
      <c r="G32" s="21"/>
      <c r="H32" s="21" t="n">
        <v>474</v>
      </c>
      <c r="I32" s="21" t="n">
        <v>471</v>
      </c>
      <c r="J32" s="21" t="n">
        <v>469</v>
      </c>
      <c r="K32" s="21"/>
      <c r="L32" s="21" t="n">
        <v>466</v>
      </c>
      <c r="M32" s="21" t="n">
        <v>463</v>
      </c>
    </row>
    <row r="33" customFormat="false" ht="12.75" hidden="false" customHeight="true" outlineLevel="0" collapsed="false">
      <c r="A33" s="14" t="s">
        <v>312</v>
      </c>
      <c r="B33" s="21" t="n">
        <v>15</v>
      </c>
      <c r="C33" s="21" t="n">
        <v>15</v>
      </c>
      <c r="D33" s="21" t="n">
        <v>15</v>
      </c>
      <c r="E33" s="21" t="n">
        <v>15</v>
      </c>
      <c r="F33" s="21" t="n">
        <v>15</v>
      </c>
      <c r="G33" s="21"/>
      <c r="H33" s="21" t="n">
        <v>15</v>
      </c>
      <c r="I33" s="21" t="n">
        <v>15</v>
      </c>
      <c r="J33" s="21" t="n">
        <v>15</v>
      </c>
      <c r="K33" s="21"/>
      <c r="L33" s="21" t="n">
        <v>15</v>
      </c>
      <c r="M33" s="21" t="n">
        <v>15</v>
      </c>
    </row>
    <row r="34" customFormat="false" ht="12.75" hidden="false" customHeight="true" outlineLevel="0" collapsed="false">
      <c r="A34" s="14" t="s">
        <v>313</v>
      </c>
      <c r="B34" s="18" t="n">
        <v>3179</v>
      </c>
      <c r="C34" s="18" t="n">
        <v>3182</v>
      </c>
      <c r="D34" s="18" t="n">
        <v>3185</v>
      </c>
      <c r="E34" s="18" t="n">
        <v>3188</v>
      </c>
      <c r="F34" s="18" t="n">
        <v>3191</v>
      </c>
      <c r="G34" s="18"/>
      <c r="H34" s="18" t="n">
        <v>3192</v>
      </c>
      <c r="I34" s="18" t="n">
        <v>3193</v>
      </c>
      <c r="J34" s="18" t="n">
        <v>3194</v>
      </c>
      <c r="K34" s="18"/>
      <c r="L34" s="18" t="n">
        <v>3195</v>
      </c>
      <c r="M34" s="18" t="n">
        <v>3197</v>
      </c>
    </row>
    <row r="35" customFormat="false" ht="12.75" hidden="false" customHeight="true" outlineLevel="0" collapsed="false">
      <c r="A35" s="14" t="s">
        <v>314</v>
      </c>
      <c r="B35" s="21" t="n">
        <v>0</v>
      </c>
      <c r="C35" s="21" t="n">
        <v>0</v>
      </c>
      <c r="D35" s="21" t="n">
        <v>0</v>
      </c>
      <c r="E35" s="21" t="n">
        <v>0</v>
      </c>
      <c r="F35" s="21" t="n">
        <v>0</v>
      </c>
      <c r="G35" s="21"/>
      <c r="H35" s="21" t="n">
        <v>0</v>
      </c>
      <c r="I35" s="21" t="n">
        <v>0</v>
      </c>
      <c r="J35" s="21" t="n">
        <v>0</v>
      </c>
      <c r="K35" s="21"/>
      <c r="L35" s="21" t="n">
        <v>0</v>
      </c>
      <c r="M35" s="21" t="n">
        <v>0</v>
      </c>
    </row>
    <row r="36" customFormat="false" ht="12.75" hidden="false" customHeight="true" outlineLevel="0" collapsed="false">
      <c r="A36" s="14" t="s">
        <v>315</v>
      </c>
      <c r="B36" s="21" t="n">
        <v>0</v>
      </c>
      <c r="C36" s="21" t="n">
        <v>0</v>
      </c>
      <c r="D36" s="21" t="n">
        <v>0</v>
      </c>
      <c r="E36" s="21" t="n">
        <v>0</v>
      </c>
      <c r="F36" s="21" t="n">
        <v>0</v>
      </c>
      <c r="G36" s="21"/>
      <c r="H36" s="21" t="n">
        <v>0</v>
      </c>
      <c r="I36" s="21" t="n">
        <v>0</v>
      </c>
      <c r="J36" s="21" t="n">
        <v>0</v>
      </c>
      <c r="K36" s="21"/>
      <c r="L36" s="21" t="n">
        <v>0</v>
      </c>
      <c r="M36" s="21" t="n">
        <v>0</v>
      </c>
    </row>
    <row r="37" customFormat="false" ht="12.75" hidden="false" customHeight="true" outlineLevel="0" collapsed="false">
      <c r="A37" s="14" t="s">
        <v>316</v>
      </c>
      <c r="B37" s="21" t="n">
        <v>930</v>
      </c>
      <c r="C37" s="21" t="n">
        <v>934</v>
      </c>
      <c r="D37" s="21" t="n">
        <v>938</v>
      </c>
      <c r="E37" s="21" t="n">
        <v>942</v>
      </c>
      <c r="F37" s="21" t="n">
        <v>945</v>
      </c>
      <c r="G37" s="21"/>
      <c r="H37" s="21" t="n">
        <v>947</v>
      </c>
      <c r="I37" s="21" t="n">
        <v>949</v>
      </c>
      <c r="J37" s="21" t="n">
        <v>951</v>
      </c>
      <c r="K37" s="21"/>
      <c r="L37" s="21" t="n">
        <v>953</v>
      </c>
      <c r="M37" s="21" t="n">
        <v>955</v>
      </c>
    </row>
    <row r="38" customFormat="false" ht="12.75" hidden="false" customHeight="true" outlineLevel="0" collapsed="false">
      <c r="A38" s="14" t="s">
        <v>317</v>
      </c>
      <c r="B38" s="18" t="n">
        <v>3092</v>
      </c>
      <c r="C38" s="18" t="n">
        <v>3145</v>
      </c>
      <c r="D38" s="18" t="n">
        <v>3198</v>
      </c>
      <c r="E38" s="18" t="n">
        <v>3251</v>
      </c>
      <c r="F38" s="18" t="n">
        <v>3303</v>
      </c>
      <c r="G38" s="18"/>
      <c r="H38" s="18" t="n">
        <v>3352</v>
      </c>
      <c r="I38" s="18" t="n">
        <v>3400</v>
      </c>
      <c r="J38" s="18" t="n">
        <v>3449</v>
      </c>
      <c r="K38" s="18"/>
      <c r="L38" s="18" t="n">
        <v>3497</v>
      </c>
      <c r="M38" s="18" t="n">
        <v>3546</v>
      </c>
    </row>
    <row r="39" customFormat="false" ht="12.75" hidden="false" customHeight="true" outlineLevel="0" collapsed="false">
      <c r="A39" s="14" t="s">
        <v>318</v>
      </c>
      <c r="B39" s="21" t="n">
        <v>0</v>
      </c>
      <c r="C39" s="21" t="n">
        <v>0</v>
      </c>
      <c r="D39" s="21" t="n">
        <v>0</v>
      </c>
      <c r="E39" s="21" t="n">
        <v>0</v>
      </c>
      <c r="F39" s="21" t="n">
        <v>0</v>
      </c>
      <c r="G39" s="21"/>
      <c r="H39" s="21" t="n">
        <v>0</v>
      </c>
      <c r="I39" s="21" t="n">
        <v>0</v>
      </c>
      <c r="J39" s="21" t="n">
        <v>0</v>
      </c>
      <c r="K39" s="21"/>
      <c r="L39" s="21" t="n">
        <v>0</v>
      </c>
      <c r="M39" s="21" t="n">
        <v>0</v>
      </c>
    </row>
    <row r="40" customFormat="false" ht="12.75" hidden="false" customHeight="true" outlineLevel="0" collapsed="false">
      <c r="A40" s="14" t="s">
        <v>319</v>
      </c>
      <c r="B40" s="21" t="n">
        <v>0</v>
      </c>
      <c r="C40" s="21" t="n">
        <v>0</v>
      </c>
      <c r="D40" s="21" t="n">
        <v>0</v>
      </c>
      <c r="E40" s="21" t="n">
        <v>0</v>
      </c>
      <c r="F40" s="21" t="n">
        <v>0</v>
      </c>
      <c r="G40" s="21"/>
      <c r="H40" s="21" t="n">
        <v>0</v>
      </c>
      <c r="I40" s="21" t="n">
        <v>0</v>
      </c>
      <c r="J40" s="21" t="n">
        <v>0</v>
      </c>
      <c r="K40" s="21"/>
      <c r="L40" s="21" t="n">
        <v>0</v>
      </c>
      <c r="M40" s="21" t="n">
        <v>0</v>
      </c>
    </row>
    <row r="41" customFormat="false" ht="12.75" hidden="false" customHeight="true" outlineLevel="0" collapsed="false">
      <c r="A41" s="14" t="s">
        <v>320</v>
      </c>
      <c r="B41" s="21" t="n">
        <v>2</v>
      </c>
      <c r="C41" s="21" t="n">
        <v>2</v>
      </c>
      <c r="D41" s="21" t="n">
        <v>2</v>
      </c>
      <c r="E41" s="21" t="n">
        <v>2</v>
      </c>
      <c r="F41" s="21" t="n">
        <v>2</v>
      </c>
      <c r="G41" s="21"/>
      <c r="H41" s="21" t="n">
        <v>2</v>
      </c>
      <c r="I41" s="21" t="n">
        <v>2</v>
      </c>
      <c r="J41" s="21" t="n">
        <v>2</v>
      </c>
      <c r="K41" s="21"/>
      <c r="L41" s="21" t="n">
        <v>2</v>
      </c>
      <c r="M41" s="21" t="n">
        <v>2</v>
      </c>
    </row>
    <row r="42" customFormat="false" ht="12.75" hidden="false" customHeight="true" outlineLevel="0" collapsed="false">
      <c r="A42" s="14" t="s">
        <v>321</v>
      </c>
      <c r="B42" s="21" t="n">
        <v>0</v>
      </c>
      <c r="C42" s="21" t="n">
        <v>0</v>
      </c>
      <c r="D42" s="21" t="n">
        <v>0</v>
      </c>
      <c r="E42" s="21" t="n">
        <v>0</v>
      </c>
      <c r="F42" s="21" t="n">
        <v>0</v>
      </c>
      <c r="G42" s="21"/>
      <c r="H42" s="21" t="n">
        <v>0</v>
      </c>
      <c r="I42" s="21" t="n">
        <v>0</v>
      </c>
      <c r="J42" s="21" t="n">
        <v>0</v>
      </c>
      <c r="K42" s="21"/>
      <c r="L42" s="21" t="n">
        <v>0</v>
      </c>
      <c r="M42" s="21" t="n">
        <v>0</v>
      </c>
    </row>
    <row r="43" customFormat="false" ht="12.75" hidden="false" customHeight="true" outlineLevel="0" collapsed="false">
      <c r="A43" s="14" t="s">
        <v>322</v>
      </c>
      <c r="B43" s="21" t="n">
        <v>0</v>
      </c>
      <c r="C43" s="21" t="n">
        <v>0</v>
      </c>
      <c r="D43" s="21" t="n">
        <v>0</v>
      </c>
      <c r="E43" s="21" t="n">
        <v>0</v>
      </c>
      <c r="F43" s="21" t="n">
        <v>0</v>
      </c>
      <c r="G43" s="21"/>
      <c r="H43" s="21" t="n">
        <v>0</v>
      </c>
      <c r="I43" s="21" t="n">
        <v>0</v>
      </c>
      <c r="J43" s="21" t="n">
        <v>0</v>
      </c>
      <c r="K43" s="21"/>
      <c r="L43" s="21" t="n">
        <v>0</v>
      </c>
      <c r="M43" s="21" t="n">
        <v>0</v>
      </c>
    </row>
    <row r="44" customFormat="false" ht="12.75" hidden="false" customHeight="true" outlineLevel="0" collapsed="false">
      <c r="A44" s="14" t="s">
        <v>323</v>
      </c>
      <c r="B44" s="21" t="n">
        <v>22</v>
      </c>
      <c r="C44" s="21" t="n">
        <v>22</v>
      </c>
      <c r="D44" s="21" t="n">
        <v>22</v>
      </c>
      <c r="E44" s="21" t="n">
        <v>22</v>
      </c>
      <c r="F44" s="21" t="n">
        <v>22</v>
      </c>
      <c r="G44" s="21"/>
      <c r="H44" s="21" t="n">
        <v>22</v>
      </c>
      <c r="I44" s="21" t="n">
        <v>22</v>
      </c>
      <c r="J44" s="21" t="n">
        <v>22</v>
      </c>
      <c r="K44" s="21"/>
      <c r="L44" s="21" t="n">
        <v>22</v>
      </c>
      <c r="M44" s="21" t="n">
        <v>21</v>
      </c>
    </row>
    <row r="45" customFormat="false" ht="12.75" hidden="false" customHeight="true" outlineLevel="0" collapsed="false">
      <c r="A45" s="14" t="s">
        <v>324</v>
      </c>
      <c r="B45" s="21" t="n">
        <v>74</v>
      </c>
      <c r="C45" s="21" t="n">
        <v>74</v>
      </c>
      <c r="D45" s="21" t="n">
        <v>73</v>
      </c>
      <c r="E45" s="21" t="n">
        <v>73</v>
      </c>
      <c r="F45" s="21" t="n">
        <v>73</v>
      </c>
      <c r="G45" s="21"/>
      <c r="H45" s="21" t="n">
        <v>72</v>
      </c>
      <c r="I45" s="21" t="n">
        <v>72</v>
      </c>
      <c r="J45" s="21" t="n">
        <v>72</v>
      </c>
      <c r="K45" s="21"/>
      <c r="L45" s="21" t="n">
        <v>71</v>
      </c>
      <c r="M45" s="21" t="n">
        <v>71</v>
      </c>
    </row>
    <row r="46" customFormat="false" ht="12.75" hidden="false" customHeight="true" outlineLevel="0" collapsed="false">
      <c r="A46" s="14" t="s">
        <v>325</v>
      </c>
      <c r="B46" s="18" t="n">
        <v>17396</v>
      </c>
      <c r="C46" s="18" t="n">
        <v>17632</v>
      </c>
      <c r="D46" s="18" t="n">
        <v>17868</v>
      </c>
      <c r="E46" s="18" t="n">
        <v>18104</v>
      </c>
      <c r="F46" s="18" t="n">
        <v>18340</v>
      </c>
      <c r="G46" s="18"/>
      <c r="H46" s="18" t="n">
        <v>18475</v>
      </c>
      <c r="I46" s="18" t="n">
        <v>18609</v>
      </c>
      <c r="J46" s="18" t="n">
        <v>18743</v>
      </c>
      <c r="K46" s="18"/>
      <c r="L46" s="18" t="n">
        <v>18877</v>
      </c>
      <c r="M46" s="18" t="n">
        <v>19012</v>
      </c>
    </row>
    <row r="47" customFormat="false" ht="12.75" hidden="false" customHeight="true" outlineLevel="0" collapsed="false">
      <c r="A47" s="14" t="s">
        <v>326</v>
      </c>
      <c r="B47" s="21" t="n">
        <v>778</v>
      </c>
      <c r="C47" s="21" t="n">
        <v>783</v>
      </c>
      <c r="D47" s="21" t="n">
        <v>789</v>
      </c>
      <c r="E47" s="21" t="n">
        <v>794</v>
      </c>
      <c r="F47" s="21" t="n">
        <v>799</v>
      </c>
      <c r="G47" s="21"/>
      <c r="H47" s="21" t="n">
        <v>800</v>
      </c>
      <c r="I47" s="21" t="n">
        <v>801</v>
      </c>
      <c r="J47" s="21" t="n">
        <v>802</v>
      </c>
      <c r="K47" s="21"/>
      <c r="L47" s="21" t="n">
        <v>802</v>
      </c>
      <c r="M47" s="21" t="n">
        <v>803</v>
      </c>
    </row>
    <row r="48" customFormat="false" ht="12.75" hidden="false" customHeight="true" outlineLevel="0" collapsed="false">
      <c r="A48" s="14" t="s">
        <v>327</v>
      </c>
      <c r="B48" s="21" t="n">
        <v>0</v>
      </c>
      <c r="C48" s="21" t="n">
        <v>0</v>
      </c>
      <c r="D48" s="21" t="n">
        <v>0</v>
      </c>
      <c r="E48" s="21" t="n">
        <v>0</v>
      </c>
      <c r="F48" s="21" t="n">
        <v>0</v>
      </c>
      <c r="G48" s="21"/>
      <c r="H48" s="21" t="n">
        <v>0</v>
      </c>
      <c r="I48" s="21" t="n">
        <v>0</v>
      </c>
      <c r="J48" s="21" t="n">
        <v>0</v>
      </c>
      <c r="K48" s="21"/>
      <c r="L48" s="21" t="n">
        <v>0</v>
      </c>
      <c r="M48" s="21" t="n">
        <v>0</v>
      </c>
    </row>
    <row r="49" customFormat="false" ht="12.75" hidden="false" customHeight="true" outlineLevel="0" collapsed="false">
      <c r="A49" s="14" t="s">
        <v>328</v>
      </c>
      <c r="B49" s="18" t="n">
        <v>4774</v>
      </c>
      <c r="C49" s="18" t="n">
        <v>4808</v>
      </c>
      <c r="D49" s="18" t="n">
        <v>4842</v>
      </c>
      <c r="E49" s="18" t="n">
        <v>4875</v>
      </c>
      <c r="F49" s="18" t="n">
        <v>4909</v>
      </c>
      <c r="G49" s="18"/>
      <c r="H49" s="18" t="n">
        <v>4934</v>
      </c>
      <c r="I49" s="18" t="n">
        <v>4960</v>
      </c>
      <c r="J49" s="18" t="n">
        <v>4985</v>
      </c>
      <c r="K49" s="18"/>
      <c r="L49" s="18" t="n">
        <v>5010</v>
      </c>
      <c r="M49" s="18" t="n">
        <v>5036</v>
      </c>
    </row>
    <row r="50" customFormat="false" ht="12.75" hidden="false" customHeight="true" outlineLevel="0" collapsed="false">
      <c r="A50" s="14" t="s">
        <v>329</v>
      </c>
      <c r="B50" s="21" t="n">
        <v>0</v>
      </c>
      <c r="C50" s="21" t="n">
        <v>0</v>
      </c>
      <c r="D50" s="21" t="n">
        <v>0</v>
      </c>
      <c r="E50" s="21" t="n">
        <v>0</v>
      </c>
      <c r="F50" s="21" t="n">
        <v>0</v>
      </c>
      <c r="G50" s="21"/>
      <c r="H50" s="21" t="n">
        <v>0</v>
      </c>
      <c r="I50" s="21" t="n">
        <v>0</v>
      </c>
      <c r="J50" s="21" t="n">
        <v>0</v>
      </c>
      <c r="K50" s="21"/>
      <c r="L50" s="21" t="n">
        <v>0</v>
      </c>
      <c r="M50" s="21" t="n">
        <v>0</v>
      </c>
    </row>
    <row r="51" customFormat="false" ht="12.75" hidden="false" customHeight="true" outlineLevel="0" collapsed="false">
      <c r="A51" s="14" t="s">
        <v>330</v>
      </c>
      <c r="B51" s="21" t="n">
        <v>0</v>
      </c>
      <c r="C51" s="21" t="n">
        <v>0</v>
      </c>
      <c r="D51" s="21" t="n">
        <v>0</v>
      </c>
      <c r="E51" s="21" t="n">
        <v>0</v>
      </c>
      <c r="F51" s="21" t="n">
        <v>0</v>
      </c>
      <c r="G51" s="21"/>
      <c r="H51" s="21" t="n">
        <v>0</v>
      </c>
      <c r="I51" s="21" t="n">
        <v>0</v>
      </c>
      <c r="J51" s="21" t="n">
        <v>0</v>
      </c>
      <c r="K51" s="21"/>
      <c r="L51" s="21" t="n">
        <v>0</v>
      </c>
      <c r="M51" s="21" t="n">
        <v>0</v>
      </c>
    </row>
    <row r="52" customFormat="false" ht="12.75" hidden="false" customHeight="true" outlineLevel="0" collapsed="false">
      <c r="A52" s="14" t="s">
        <v>331</v>
      </c>
      <c r="B52" s="21" t="n">
        <v>0</v>
      </c>
      <c r="C52" s="21" t="n">
        <v>0</v>
      </c>
      <c r="D52" s="21" t="n">
        <v>0</v>
      </c>
      <c r="E52" s="21" t="n">
        <v>0</v>
      </c>
      <c r="F52" s="21" t="n">
        <v>0</v>
      </c>
      <c r="G52" s="21"/>
      <c r="H52" s="21" t="n">
        <v>0</v>
      </c>
      <c r="I52" s="21" t="n">
        <v>0</v>
      </c>
      <c r="J52" s="21" t="n">
        <v>0</v>
      </c>
      <c r="K52" s="21"/>
      <c r="L52" s="21" t="n">
        <v>0</v>
      </c>
      <c r="M52" s="21" t="n">
        <v>0</v>
      </c>
    </row>
    <row r="53" customFormat="false" ht="12.75" hidden="false" customHeight="true" outlineLevel="0" collapsed="false">
      <c r="A53" s="14" t="s">
        <v>332</v>
      </c>
      <c r="B53" s="21" t="n">
        <v>0</v>
      </c>
      <c r="C53" s="21" t="n">
        <v>0</v>
      </c>
      <c r="D53" s="21" t="n">
        <v>0</v>
      </c>
      <c r="E53" s="21" t="n">
        <v>0</v>
      </c>
      <c r="F53" s="21" t="n">
        <v>0</v>
      </c>
      <c r="G53" s="21"/>
      <c r="H53" s="21" t="n">
        <v>0</v>
      </c>
      <c r="I53" s="21" t="n">
        <v>0</v>
      </c>
      <c r="J53" s="21" t="n">
        <v>0</v>
      </c>
      <c r="K53" s="21"/>
      <c r="L53" s="21" t="n">
        <v>0</v>
      </c>
      <c r="M53" s="21" t="n">
        <v>0</v>
      </c>
    </row>
    <row r="54" customFormat="false" ht="12.75" hidden="false" customHeight="true" outlineLevel="0" collapsed="false">
      <c r="A54" s="14" t="s">
        <v>333</v>
      </c>
      <c r="B54" s="21" t="n">
        <v>0</v>
      </c>
      <c r="C54" s="21" t="n">
        <v>0</v>
      </c>
      <c r="D54" s="21" t="n">
        <v>0</v>
      </c>
      <c r="E54" s="21" t="n">
        <v>0</v>
      </c>
      <c r="F54" s="21" t="n">
        <v>0</v>
      </c>
      <c r="G54" s="21"/>
      <c r="H54" s="21" t="n">
        <v>0</v>
      </c>
      <c r="I54" s="21" t="n">
        <v>0</v>
      </c>
      <c r="J54" s="21" t="n">
        <v>0</v>
      </c>
      <c r="K54" s="21"/>
      <c r="L54" s="21" t="n">
        <v>0</v>
      </c>
      <c r="M54" s="21" t="n">
        <v>0</v>
      </c>
    </row>
    <row r="55" customFormat="false" ht="12.75" hidden="false" customHeight="true" outlineLevel="0" collapsed="false">
      <c r="A55" s="14" t="s">
        <v>334</v>
      </c>
      <c r="B55" s="21" t="n">
        <v>10</v>
      </c>
      <c r="C55" s="21" t="n">
        <v>10</v>
      </c>
      <c r="D55" s="21" t="n">
        <v>10</v>
      </c>
      <c r="E55" s="21" t="n">
        <v>11</v>
      </c>
      <c r="F55" s="21" t="n">
        <v>11</v>
      </c>
      <c r="G55" s="21"/>
      <c r="H55" s="21" t="n">
        <v>11</v>
      </c>
      <c r="I55" s="21" t="n">
        <v>11</v>
      </c>
      <c r="J55" s="21" t="n">
        <v>11</v>
      </c>
      <c r="K55" s="21"/>
      <c r="L55" s="21" t="n">
        <v>11</v>
      </c>
      <c r="M55" s="21" t="n">
        <v>11</v>
      </c>
    </row>
    <row r="56" customFormat="false" ht="12.75" hidden="false" customHeight="true" outlineLevel="0" collapsed="false">
      <c r="A56" s="14" t="s">
        <v>335</v>
      </c>
      <c r="B56" s="21" t="n">
        <v>2</v>
      </c>
      <c r="C56" s="21" t="n">
        <v>2</v>
      </c>
      <c r="D56" s="21" t="n">
        <v>2</v>
      </c>
      <c r="E56" s="21" t="n">
        <v>2</v>
      </c>
      <c r="F56" s="21" t="n">
        <v>2</v>
      </c>
      <c r="G56" s="21"/>
      <c r="H56" s="21" t="n">
        <v>2</v>
      </c>
      <c r="I56" s="21" t="n">
        <v>2</v>
      </c>
      <c r="J56" s="21" t="n">
        <v>2</v>
      </c>
      <c r="K56" s="21"/>
      <c r="L56" s="21" t="n">
        <v>2</v>
      </c>
      <c r="M56" s="21" t="n">
        <v>2</v>
      </c>
    </row>
    <row r="57" customFormat="false" ht="12.75" hidden="false" customHeight="true" outlineLevel="0" collapsed="false">
      <c r="A57" s="14" t="s">
        <v>336</v>
      </c>
      <c r="B57" s="21" t="n">
        <v>2</v>
      </c>
      <c r="C57" s="21" t="n">
        <v>2</v>
      </c>
      <c r="D57" s="21" t="n">
        <v>2</v>
      </c>
      <c r="E57" s="21" t="n">
        <v>2</v>
      </c>
      <c r="F57" s="21" t="n">
        <v>2</v>
      </c>
      <c r="G57" s="21"/>
      <c r="H57" s="21" t="n">
        <v>2</v>
      </c>
      <c r="I57" s="21" t="n">
        <v>2</v>
      </c>
      <c r="J57" s="21" t="n">
        <v>2</v>
      </c>
      <c r="K57" s="21"/>
      <c r="L57" s="21" t="n">
        <v>2</v>
      </c>
      <c r="M57" s="21" t="n">
        <v>2</v>
      </c>
    </row>
    <row r="58" customFormat="false" ht="12.75" hidden="false" customHeight="true" outlineLevel="0" collapsed="false">
      <c r="A58" s="14" t="s">
        <v>337</v>
      </c>
      <c r="B58" s="21" t="n">
        <v>0</v>
      </c>
      <c r="C58" s="21" t="n">
        <v>0</v>
      </c>
      <c r="D58" s="21" t="n">
        <v>0</v>
      </c>
      <c r="E58" s="21" t="n">
        <v>0</v>
      </c>
      <c r="F58" s="21" t="n">
        <v>0</v>
      </c>
      <c r="G58" s="21"/>
      <c r="H58" s="21" t="n">
        <v>0</v>
      </c>
      <c r="I58" s="21" t="n">
        <v>0</v>
      </c>
      <c r="J58" s="21" t="n">
        <v>0</v>
      </c>
      <c r="K58" s="21"/>
      <c r="L58" s="21" t="n">
        <v>0</v>
      </c>
      <c r="M58" s="21" t="n">
        <v>0</v>
      </c>
    </row>
    <row r="59" customFormat="false" ht="12.75" hidden="false" customHeight="true" outlineLevel="0" collapsed="false">
      <c r="A59" s="14" t="s">
        <v>338</v>
      </c>
      <c r="B59" s="21" t="n">
        <v>0</v>
      </c>
      <c r="C59" s="21" t="n">
        <v>0</v>
      </c>
      <c r="D59" s="21" t="n">
        <v>0</v>
      </c>
      <c r="E59" s="21" t="n">
        <v>0</v>
      </c>
      <c r="F59" s="21" t="n">
        <v>0</v>
      </c>
      <c r="G59" s="21"/>
      <c r="H59" s="21" t="n">
        <v>0</v>
      </c>
      <c r="I59" s="21" t="n">
        <v>0</v>
      </c>
      <c r="J59" s="21" t="n">
        <v>0</v>
      </c>
      <c r="K59" s="21"/>
      <c r="L59" s="21" t="n">
        <v>0</v>
      </c>
      <c r="M59" s="21" t="n">
        <v>0</v>
      </c>
    </row>
    <row r="60" customFormat="false" ht="12.75" hidden="false" customHeight="true" outlineLevel="0" collapsed="false">
      <c r="A60" s="14" t="s">
        <v>339</v>
      </c>
      <c r="B60" s="21" t="n">
        <v>177</v>
      </c>
      <c r="C60" s="21" t="n">
        <v>180</v>
      </c>
      <c r="D60" s="21" t="n">
        <v>182</v>
      </c>
      <c r="E60" s="21" t="n">
        <v>185</v>
      </c>
      <c r="F60" s="21" t="n">
        <v>188</v>
      </c>
      <c r="G60" s="21"/>
      <c r="H60" s="21" t="n">
        <v>189</v>
      </c>
      <c r="I60" s="21" t="n">
        <v>190</v>
      </c>
      <c r="J60" s="21" t="n">
        <v>191</v>
      </c>
      <c r="K60" s="21"/>
      <c r="L60" s="21" t="n">
        <v>192</v>
      </c>
      <c r="M60" s="21" t="n">
        <v>193</v>
      </c>
    </row>
    <row r="61" customFormat="false" ht="12.75" hidden="false" customHeight="true" outlineLevel="0" collapsed="false">
      <c r="A61" s="14" t="s">
        <v>340</v>
      </c>
      <c r="B61" s="21" t="n">
        <v>4</v>
      </c>
      <c r="C61" s="21" t="n">
        <v>4</v>
      </c>
      <c r="D61" s="21" t="n">
        <v>4</v>
      </c>
      <c r="E61" s="21" t="n">
        <v>4</v>
      </c>
      <c r="F61" s="21" t="n">
        <v>4</v>
      </c>
      <c r="G61" s="21"/>
      <c r="H61" s="21" t="n">
        <v>4</v>
      </c>
      <c r="I61" s="21" t="n">
        <v>4</v>
      </c>
      <c r="J61" s="21" t="n">
        <v>4</v>
      </c>
      <c r="K61" s="21"/>
      <c r="L61" s="21" t="n">
        <v>4</v>
      </c>
      <c r="M61" s="21" t="n">
        <v>4</v>
      </c>
    </row>
    <row r="62" customFormat="false" ht="12.75" hidden="false" customHeight="true" outlineLevel="0" collapsed="false">
      <c r="A62" s="14" t="s">
        <v>341</v>
      </c>
      <c r="B62" s="21" t="n">
        <v>0</v>
      </c>
      <c r="C62" s="21" t="n">
        <v>0</v>
      </c>
      <c r="D62" s="21" t="n">
        <v>0</v>
      </c>
      <c r="E62" s="21" t="n">
        <v>0</v>
      </c>
      <c r="F62" s="21" t="n">
        <v>0</v>
      </c>
      <c r="G62" s="21"/>
      <c r="H62" s="21" t="n">
        <v>0</v>
      </c>
      <c r="I62" s="21" t="n">
        <v>0</v>
      </c>
      <c r="J62" s="21" t="n">
        <v>0</v>
      </c>
      <c r="K62" s="21"/>
      <c r="L62" s="21" t="n">
        <v>0</v>
      </c>
      <c r="M62" s="21" t="n">
        <v>0</v>
      </c>
    </row>
    <row r="63" customFormat="false" ht="12.75" hidden="false" customHeight="true" outlineLevel="0" collapsed="false">
      <c r="A63" s="14" t="s">
        <v>342</v>
      </c>
      <c r="B63" s="18" t="n">
        <v>1360</v>
      </c>
      <c r="C63" s="18" t="n">
        <v>1372</v>
      </c>
      <c r="D63" s="18" t="n">
        <v>1384</v>
      </c>
      <c r="E63" s="18" t="n">
        <v>1396</v>
      </c>
      <c r="F63" s="18" t="n">
        <v>1408</v>
      </c>
      <c r="G63" s="18"/>
      <c r="H63" s="18" t="n">
        <v>1415</v>
      </c>
      <c r="I63" s="18" t="n">
        <v>1422</v>
      </c>
      <c r="J63" s="18" t="n">
        <v>1429</v>
      </c>
      <c r="K63" s="18"/>
      <c r="L63" s="18" t="n">
        <v>1435</v>
      </c>
      <c r="M63" s="18" t="n">
        <v>1442</v>
      </c>
    </row>
    <row r="64" customFormat="false" ht="12.75" hidden="false" customHeight="true" outlineLevel="0" collapsed="false">
      <c r="A64" s="14" t="s">
        <v>343</v>
      </c>
      <c r="B64" s="21" t="n">
        <v>0</v>
      </c>
      <c r="C64" s="21" t="n">
        <v>0</v>
      </c>
      <c r="D64" s="21" t="n">
        <v>0</v>
      </c>
      <c r="E64" s="21" t="n">
        <v>0</v>
      </c>
      <c r="F64" s="21" t="n">
        <v>0</v>
      </c>
      <c r="G64" s="21"/>
      <c r="H64" s="21" t="n">
        <v>0</v>
      </c>
      <c r="I64" s="21" t="n">
        <v>0</v>
      </c>
      <c r="J64" s="21" t="n">
        <v>0</v>
      </c>
      <c r="K64" s="21"/>
      <c r="L64" s="21" t="n">
        <v>0</v>
      </c>
      <c r="M64" s="21" t="n">
        <v>0</v>
      </c>
    </row>
    <row r="65" customFormat="false" ht="12.75" hidden="false" customHeight="true" outlineLevel="0" collapsed="false">
      <c r="A65" s="14" t="s">
        <v>344</v>
      </c>
      <c r="B65" s="21" t="n">
        <v>0</v>
      </c>
      <c r="C65" s="21" t="n">
        <v>0</v>
      </c>
      <c r="D65" s="21" t="n">
        <v>0</v>
      </c>
      <c r="E65" s="21" t="n">
        <v>0</v>
      </c>
      <c r="F65" s="21" t="n">
        <v>0</v>
      </c>
      <c r="G65" s="21"/>
      <c r="H65" s="21" t="n">
        <v>0</v>
      </c>
      <c r="I65" s="21" t="n">
        <v>0</v>
      </c>
      <c r="J65" s="21" t="n">
        <v>0</v>
      </c>
      <c r="K65" s="21"/>
      <c r="L65" s="21" t="n">
        <v>0</v>
      </c>
      <c r="M65" s="21" t="n">
        <v>0</v>
      </c>
    </row>
    <row r="66" customFormat="false" ht="12.75" hidden="false" customHeight="true" outlineLevel="0" collapsed="false">
      <c r="A66" s="14" t="s">
        <v>345</v>
      </c>
      <c r="B66" s="21" t="n">
        <v>0</v>
      </c>
      <c r="C66" s="21" t="n">
        <v>0</v>
      </c>
      <c r="D66" s="21" t="n">
        <v>0</v>
      </c>
      <c r="E66" s="21" t="n">
        <v>0</v>
      </c>
      <c r="F66" s="21" t="n">
        <v>0</v>
      </c>
      <c r="G66" s="21"/>
      <c r="H66" s="21" t="n">
        <v>0</v>
      </c>
      <c r="I66" s="21" t="n">
        <v>0</v>
      </c>
      <c r="J66" s="21" t="n">
        <v>0</v>
      </c>
      <c r="K66" s="21"/>
      <c r="L66" s="21" t="n">
        <v>0</v>
      </c>
      <c r="M66" s="21" t="n">
        <v>0</v>
      </c>
    </row>
    <row r="67" customFormat="false" ht="12.75" hidden="false" customHeight="true" outlineLevel="0" collapsed="false">
      <c r="A67" s="14" t="s">
        <v>346</v>
      </c>
      <c r="B67" s="21" t="n">
        <v>0</v>
      </c>
      <c r="C67" s="21" t="n">
        <v>0</v>
      </c>
      <c r="D67" s="21" t="n">
        <v>0</v>
      </c>
      <c r="E67" s="21" t="n">
        <v>0</v>
      </c>
      <c r="F67" s="21" t="n">
        <v>0</v>
      </c>
      <c r="G67" s="21"/>
      <c r="H67" s="21" t="n">
        <v>0</v>
      </c>
      <c r="I67" s="21" t="n">
        <v>0</v>
      </c>
      <c r="J67" s="21" t="n">
        <v>0</v>
      </c>
      <c r="K67" s="21"/>
      <c r="L67" s="21" t="n">
        <v>0</v>
      </c>
      <c r="M67" s="21" t="n">
        <v>0</v>
      </c>
    </row>
    <row r="68" customFormat="false" ht="12.75" hidden="false" customHeight="true" outlineLevel="0" collapsed="false">
      <c r="A68" s="14" t="s">
        <v>347</v>
      </c>
      <c r="B68" s="21" t="n">
        <v>0</v>
      </c>
      <c r="C68" s="21" t="n">
        <v>0</v>
      </c>
      <c r="D68" s="21" t="n">
        <v>0</v>
      </c>
      <c r="E68" s="21" t="n">
        <v>0</v>
      </c>
      <c r="F68" s="21" t="n">
        <v>0</v>
      </c>
      <c r="G68" s="21"/>
      <c r="H68" s="21" t="n">
        <v>0</v>
      </c>
      <c r="I68" s="21" t="n">
        <v>0</v>
      </c>
      <c r="J68" s="21" t="n">
        <v>0</v>
      </c>
      <c r="K68" s="21"/>
      <c r="L68" s="21" t="n">
        <v>0</v>
      </c>
      <c r="M68" s="21" t="n">
        <v>0</v>
      </c>
    </row>
    <row r="69" customFormat="false" ht="12.75" hidden="false" customHeight="true" outlineLevel="0" collapsed="false">
      <c r="A69" s="14" t="s">
        <v>348</v>
      </c>
      <c r="B69" s="21" t="n">
        <v>235</v>
      </c>
      <c r="C69" s="21" t="n">
        <v>236</v>
      </c>
      <c r="D69" s="21" t="n">
        <v>238</v>
      </c>
      <c r="E69" s="21" t="n">
        <v>239</v>
      </c>
      <c r="F69" s="21" t="n">
        <v>240</v>
      </c>
      <c r="G69" s="21"/>
      <c r="H69" s="21" t="n">
        <v>240</v>
      </c>
      <c r="I69" s="21" t="n">
        <v>241</v>
      </c>
      <c r="J69" s="21" t="n">
        <v>241</v>
      </c>
      <c r="K69" s="21"/>
      <c r="L69" s="21" t="n">
        <v>241</v>
      </c>
      <c r="M69" s="21" t="n">
        <v>241</v>
      </c>
    </row>
    <row r="70" customFormat="false" ht="12.75" hidden="false" customHeight="true" outlineLevel="0" collapsed="false">
      <c r="A70" s="14" t="s">
        <v>349</v>
      </c>
      <c r="B70" s="21" t="n">
        <v>317</v>
      </c>
      <c r="C70" s="21" t="n">
        <v>320</v>
      </c>
      <c r="D70" s="21" t="n">
        <v>324</v>
      </c>
      <c r="E70" s="21" t="n">
        <v>328</v>
      </c>
      <c r="F70" s="21" t="n">
        <v>331</v>
      </c>
      <c r="G70" s="21"/>
      <c r="H70" s="21" t="n">
        <v>334</v>
      </c>
      <c r="I70" s="21" t="n">
        <v>337</v>
      </c>
      <c r="J70" s="21" t="n">
        <v>340</v>
      </c>
      <c r="K70" s="21"/>
      <c r="L70" s="21" t="n">
        <v>343</v>
      </c>
      <c r="M70" s="21" t="n">
        <v>346</v>
      </c>
    </row>
    <row r="71" customFormat="false" ht="12.75" hidden="false" customHeight="true" outlineLevel="0" collapsed="false">
      <c r="A71" s="14" t="s">
        <v>350</v>
      </c>
      <c r="B71" s="21" t="n">
        <v>0</v>
      </c>
      <c r="C71" s="21" t="n">
        <v>0</v>
      </c>
      <c r="D71" s="21" t="n">
        <v>0</v>
      </c>
      <c r="E71" s="21" t="n">
        <v>0</v>
      </c>
      <c r="F71" s="21" t="n">
        <v>0</v>
      </c>
      <c r="G71" s="21"/>
      <c r="H71" s="21" t="n">
        <v>0</v>
      </c>
      <c r="I71" s="21" t="n">
        <v>0</v>
      </c>
      <c r="J71" s="21" t="n">
        <v>0</v>
      </c>
      <c r="K71" s="21"/>
      <c r="L71" s="21" t="n">
        <v>0</v>
      </c>
      <c r="M71" s="21" t="n">
        <v>0</v>
      </c>
    </row>
    <row r="72" customFormat="false" ht="12.75" hidden="false" customHeight="true" outlineLevel="0" collapsed="false">
      <c r="A72" s="14" t="s">
        <v>351</v>
      </c>
      <c r="B72" s="21" t="n">
        <v>0</v>
      </c>
      <c r="C72" s="21" t="n">
        <v>0</v>
      </c>
      <c r="D72" s="21" t="n">
        <v>0</v>
      </c>
      <c r="E72" s="21" t="n">
        <v>0</v>
      </c>
      <c r="F72" s="21" t="n">
        <v>0</v>
      </c>
      <c r="G72" s="21"/>
      <c r="H72" s="21" t="n">
        <v>0</v>
      </c>
      <c r="I72" s="21" t="n">
        <v>0</v>
      </c>
      <c r="J72" s="21" t="n">
        <v>0</v>
      </c>
      <c r="K72" s="21"/>
      <c r="L72" s="21" t="n">
        <v>0</v>
      </c>
      <c r="M72" s="21" t="n">
        <v>0</v>
      </c>
    </row>
    <row r="73" customFormat="false" ht="12.75" hidden="false" customHeight="true" outlineLevel="0" collapsed="false">
      <c r="A73" s="14" t="s">
        <v>352</v>
      </c>
      <c r="B73" s="18" t="n">
        <v>4523</v>
      </c>
      <c r="C73" s="18" t="n">
        <v>4551</v>
      </c>
      <c r="D73" s="18" t="n">
        <v>4578</v>
      </c>
      <c r="E73" s="18" t="n">
        <v>4606</v>
      </c>
      <c r="F73" s="18" t="n">
        <v>4634</v>
      </c>
      <c r="G73" s="18"/>
      <c r="H73" s="18" t="n">
        <v>4655</v>
      </c>
      <c r="I73" s="18" t="n">
        <v>4677</v>
      </c>
      <c r="J73" s="18" t="n">
        <v>4698</v>
      </c>
      <c r="K73" s="18"/>
      <c r="L73" s="18" t="n">
        <v>4720</v>
      </c>
      <c r="M73" s="18" t="n">
        <v>4741</v>
      </c>
    </row>
    <row r="74" customFormat="false" ht="12.75" hidden="false" customHeight="true" outlineLevel="0" collapsed="false">
      <c r="A74" s="14" t="s">
        <v>353</v>
      </c>
      <c r="B74" s="21" t="n">
        <v>0</v>
      </c>
      <c r="C74" s="21" t="n">
        <v>0</v>
      </c>
      <c r="D74" s="21" t="n">
        <v>0</v>
      </c>
      <c r="E74" s="21" t="n">
        <v>0</v>
      </c>
      <c r="F74" s="21" t="n">
        <v>0</v>
      </c>
      <c r="G74" s="21"/>
      <c r="H74" s="21" t="n">
        <v>0</v>
      </c>
      <c r="I74" s="21" t="n">
        <v>0</v>
      </c>
      <c r="J74" s="21" t="n">
        <v>0</v>
      </c>
      <c r="K74" s="21"/>
      <c r="L74" s="21" t="n">
        <v>0</v>
      </c>
      <c r="M74" s="21" t="n">
        <v>0</v>
      </c>
    </row>
    <row r="75" customFormat="false" ht="12.75" hidden="false" customHeight="true" outlineLevel="0" collapsed="false">
      <c r="A75" s="14" t="s">
        <v>354</v>
      </c>
      <c r="B75" s="21" t="n">
        <v>0</v>
      </c>
      <c r="C75" s="21" t="n">
        <v>0</v>
      </c>
      <c r="D75" s="21" t="n">
        <v>0</v>
      </c>
      <c r="E75" s="21" t="n">
        <v>0</v>
      </c>
      <c r="F75" s="21" t="n">
        <v>0</v>
      </c>
      <c r="G75" s="21"/>
      <c r="H75" s="21" t="n">
        <v>0</v>
      </c>
      <c r="I75" s="21" t="n">
        <v>0</v>
      </c>
      <c r="J75" s="21" t="n">
        <v>0</v>
      </c>
      <c r="K75" s="21"/>
      <c r="L75" s="21" t="n">
        <v>0</v>
      </c>
      <c r="M75" s="21" t="n">
        <v>0</v>
      </c>
    </row>
    <row r="76" customFormat="false" ht="12.75" hidden="false" customHeight="true" outlineLevel="0" collapsed="false">
      <c r="A76" s="14" t="s">
        <v>355</v>
      </c>
      <c r="B76" s="21" t="n">
        <v>0</v>
      </c>
      <c r="C76" s="21" t="n">
        <v>0</v>
      </c>
      <c r="D76" s="21" t="n">
        <v>0</v>
      </c>
      <c r="E76" s="21" t="n">
        <v>0</v>
      </c>
      <c r="F76" s="21" t="n">
        <v>0</v>
      </c>
      <c r="G76" s="21"/>
      <c r="H76" s="21" t="n">
        <v>0</v>
      </c>
      <c r="I76" s="21" t="n">
        <v>0</v>
      </c>
      <c r="J76" s="21" t="n">
        <v>0</v>
      </c>
      <c r="K76" s="21"/>
      <c r="L76" s="21" t="n">
        <v>0</v>
      </c>
      <c r="M76" s="21" t="n">
        <v>0</v>
      </c>
    </row>
    <row r="77" customFormat="false" ht="12.75" hidden="false" customHeight="true" outlineLevel="0" collapsed="false">
      <c r="A77" s="14" t="s">
        <v>356</v>
      </c>
      <c r="B77" s="21" t="n">
        <v>0</v>
      </c>
      <c r="C77" s="21" t="n">
        <v>0</v>
      </c>
      <c r="D77" s="21" t="n">
        <v>0</v>
      </c>
      <c r="E77" s="21" t="n">
        <v>0</v>
      </c>
      <c r="F77" s="21" t="n">
        <v>0</v>
      </c>
      <c r="G77" s="21"/>
      <c r="H77" s="21" t="n">
        <v>0</v>
      </c>
      <c r="I77" s="21" t="n">
        <v>0</v>
      </c>
      <c r="J77" s="21" t="n">
        <v>0</v>
      </c>
      <c r="K77" s="21"/>
      <c r="L77" s="21" t="n">
        <v>0</v>
      </c>
      <c r="M77" s="21" t="n">
        <v>0</v>
      </c>
    </row>
    <row r="78" customFormat="false" ht="12.75" hidden="false" customHeight="true" outlineLevel="0" collapsed="false">
      <c r="A78" s="14" t="s">
        <v>357</v>
      </c>
      <c r="B78" s="21" t="n">
        <v>1</v>
      </c>
      <c r="C78" s="21" t="n">
        <v>1</v>
      </c>
      <c r="D78" s="21" t="n">
        <v>1</v>
      </c>
      <c r="E78" s="21" t="n">
        <v>1</v>
      </c>
      <c r="F78" s="21" t="n">
        <v>1</v>
      </c>
      <c r="G78" s="21"/>
      <c r="H78" s="21" t="n">
        <v>1</v>
      </c>
      <c r="I78" s="21" t="n">
        <v>1</v>
      </c>
      <c r="J78" s="21" t="n">
        <v>1</v>
      </c>
      <c r="K78" s="21"/>
      <c r="L78" s="21" t="n">
        <v>1</v>
      </c>
      <c r="M78" s="21" t="n">
        <v>1</v>
      </c>
    </row>
    <row r="79" customFormat="false" ht="12.75" hidden="false" customHeight="true" outlineLevel="0" collapsed="false">
      <c r="A79" s="14" t="s">
        <v>358</v>
      </c>
      <c r="B79" s="18" t="n">
        <v>2765</v>
      </c>
      <c r="C79" s="18" t="n">
        <v>2799</v>
      </c>
      <c r="D79" s="18" t="n">
        <v>2834</v>
      </c>
      <c r="E79" s="18" t="n">
        <v>2869</v>
      </c>
      <c r="F79" s="18" t="n">
        <v>2904</v>
      </c>
      <c r="G79" s="18"/>
      <c r="H79" s="18" t="n">
        <v>2930</v>
      </c>
      <c r="I79" s="18" t="n">
        <v>2956</v>
      </c>
      <c r="J79" s="18" t="n">
        <v>2981</v>
      </c>
      <c r="K79" s="18"/>
      <c r="L79" s="18" t="n">
        <v>3007</v>
      </c>
      <c r="M79" s="18" t="n">
        <v>3032</v>
      </c>
    </row>
    <row r="80" customFormat="false" ht="12.75" hidden="false" customHeight="true" outlineLevel="0" collapsed="false">
      <c r="A80" s="14" t="s">
        <v>359</v>
      </c>
      <c r="B80" s="21" t="n">
        <v>371</v>
      </c>
      <c r="C80" s="21" t="n">
        <v>376</v>
      </c>
      <c r="D80" s="21" t="n">
        <v>380</v>
      </c>
      <c r="E80" s="21" t="n">
        <v>385</v>
      </c>
      <c r="F80" s="21" t="n">
        <v>390</v>
      </c>
      <c r="G80" s="21"/>
      <c r="H80" s="21" t="n">
        <v>395</v>
      </c>
      <c r="I80" s="21" t="n">
        <v>400</v>
      </c>
      <c r="J80" s="21" t="n">
        <v>404</v>
      </c>
      <c r="K80" s="21"/>
      <c r="L80" s="21" t="n">
        <v>409</v>
      </c>
      <c r="M80" s="21" t="n">
        <v>414</v>
      </c>
    </row>
    <row r="81" customFormat="false" ht="12.75" hidden="false" customHeight="true" outlineLevel="0" collapsed="false">
      <c r="A81" s="14" t="s">
        <v>360</v>
      </c>
      <c r="B81" s="21" t="n">
        <v>2</v>
      </c>
      <c r="C81" s="21" t="n">
        <v>2</v>
      </c>
      <c r="D81" s="21" t="n">
        <v>2</v>
      </c>
      <c r="E81" s="21" t="n">
        <v>2</v>
      </c>
      <c r="F81" s="21" t="n">
        <v>2</v>
      </c>
      <c r="G81" s="21"/>
      <c r="H81" s="21" t="n">
        <v>2</v>
      </c>
      <c r="I81" s="21" t="n">
        <v>2</v>
      </c>
      <c r="J81" s="21" t="n">
        <v>2</v>
      </c>
      <c r="K81" s="21"/>
      <c r="L81" s="21" t="n">
        <v>1</v>
      </c>
      <c r="M81" s="21" t="n">
        <v>1</v>
      </c>
    </row>
    <row r="82" customFormat="false" ht="12.75" hidden="false" customHeight="true" outlineLevel="0" collapsed="false">
      <c r="A82" s="14" t="s">
        <v>361</v>
      </c>
      <c r="B82" s="21" t="n">
        <v>53</v>
      </c>
      <c r="C82" s="21" t="n">
        <v>53</v>
      </c>
      <c r="D82" s="21" t="n">
        <v>53</v>
      </c>
      <c r="E82" s="21" t="n">
        <v>53</v>
      </c>
      <c r="F82" s="21" t="n">
        <v>54</v>
      </c>
      <c r="G82" s="21"/>
      <c r="H82" s="21" t="n">
        <v>54</v>
      </c>
      <c r="I82" s="21" t="n">
        <v>54</v>
      </c>
      <c r="J82" s="21" t="n">
        <v>54</v>
      </c>
      <c r="K82" s="21"/>
      <c r="L82" s="21" t="n">
        <v>54</v>
      </c>
      <c r="M82" s="21" t="n">
        <v>54</v>
      </c>
    </row>
    <row r="83" customFormat="false" ht="12.75" hidden="false" customHeight="true" outlineLevel="0" collapsed="false">
      <c r="A83" s="14" t="s">
        <v>362</v>
      </c>
      <c r="B83" s="21" t="n">
        <v>0</v>
      </c>
      <c r="C83" s="21" t="n">
        <v>0</v>
      </c>
      <c r="D83" s="21" t="n">
        <v>0</v>
      </c>
      <c r="E83" s="21" t="n">
        <v>0</v>
      </c>
      <c r="F83" s="21" t="n">
        <v>0</v>
      </c>
      <c r="G83" s="21"/>
      <c r="H83" s="21" t="n">
        <v>0</v>
      </c>
      <c r="I83" s="21" t="n">
        <v>0</v>
      </c>
      <c r="J83" s="21" t="n">
        <v>0</v>
      </c>
      <c r="K83" s="21"/>
      <c r="L83" s="21" t="n">
        <v>0</v>
      </c>
      <c r="M83" s="21" t="n">
        <v>0</v>
      </c>
    </row>
    <row r="84" customFormat="false" ht="12.75" hidden="false" customHeight="true" outlineLevel="0" collapsed="false">
      <c r="A84" s="14" t="s">
        <v>363</v>
      </c>
      <c r="B84" s="21" t="n">
        <v>0</v>
      </c>
      <c r="C84" s="21" t="n">
        <v>0</v>
      </c>
      <c r="D84" s="21" t="n">
        <v>0</v>
      </c>
      <c r="E84" s="21" t="n">
        <v>0</v>
      </c>
      <c r="F84" s="21" t="n">
        <v>0</v>
      </c>
      <c r="G84" s="21"/>
      <c r="H84" s="21" t="n">
        <v>0</v>
      </c>
      <c r="I84" s="21" t="n">
        <v>0</v>
      </c>
      <c r="J84" s="21" t="n">
        <v>0</v>
      </c>
      <c r="K84" s="21"/>
      <c r="L84" s="21" t="n">
        <v>0</v>
      </c>
      <c r="M84" s="21" t="n">
        <v>0</v>
      </c>
    </row>
    <row r="85" customFormat="false" ht="12.75" hidden="false" customHeight="true" outlineLevel="0" collapsed="false">
      <c r="A85" s="14" t="s">
        <v>364</v>
      </c>
      <c r="B85" s="21" t="n">
        <v>0</v>
      </c>
      <c r="C85" s="21" t="n">
        <v>0</v>
      </c>
      <c r="D85" s="21" t="n">
        <v>0</v>
      </c>
      <c r="E85" s="21" t="n">
        <v>0</v>
      </c>
      <c r="F85" s="21" t="n">
        <v>0</v>
      </c>
      <c r="G85" s="21"/>
      <c r="H85" s="21" t="n">
        <v>0</v>
      </c>
      <c r="I85" s="21" t="n">
        <v>0</v>
      </c>
      <c r="J85" s="21" t="n">
        <v>0</v>
      </c>
      <c r="K85" s="21"/>
      <c r="L85" s="21" t="n">
        <v>0</v>
      </c>
      <c r="M85" s="21" t="n">
        <v>0</v>
      </c>
    </row>
    <row r="86" customFormat="false" ht="12.75" hidden="false" customHeight="true" outlineLevel="0" collapsed="false">
      <c r="A86" s="14" t="s">
        <v>365</v>
      </c>
      <c r="B86" s="21" t="n">
        <v>418</v>
      </c>
      <c r="C86" s="21" t="n">
        <v>415</v>
      </c>
      <c r="D86" s="21" t="n">
        <v>412</v>
      </c>
      <c r="E86" s="21" t="n">
        <v>410</v>
      </c>
      <c r="F86" s="21" t="n">
        <v>407</v>
      </c>
      <c r="G86" s="21"/>
      <c r="H86" s="21" t="n">
        <v>403</v>
      </c>
      <c r="I86" s="21" t="n">
        <v>399</v>
      </c>
      <c r="J86" s="21" t="n">
        <v>396</v>
      </c>
      <c r="K86" s="21"/>
      <c r="L86" s="21" t="n">
        <v>392</v>
      </c>
      <c r="M86" s="21" t="n">
        <v>388</v>
      </c>
    </row>
    <row r="87" customFormat="false" ht="12.75" hidden="false" customHeight="true" outlineLevel="0" collapsed="false">
      <c r="A87" s="14" t="s">
        <v>366</v>
      </c>
      <c r="B87" s="21" t="n">
        <v>271</v>
      </c>
      <c r="C87" s="21" t="n">
        <v>267</v>
      </c>
      <c r="D87" s="21" t="n">
        <v>264</v>
      </c>
      <c r="E87" s="21" t="n">
        <v>261</v>
      </c>
      <c r="F87" s="21" t="n">
        <v>257</v>
      </c>
      <c r="G87" s="21"/>
      <c r="H87" s="21" t="n">
        <v>257</v>
      </c>
      <c r="I87" s="21" t="n">
        <v>256</v>
      </c>
      <c r="J87" s="21" t="n">
        <v>255</v>
      </c>
      <c r="K87" s="21"/>
      <c r="L87" s="21" t="n">
        <v>254</v>
      </c>
      <c r="M87" s="21" t="n">
        <v>254</v>
      </c>
    </row>
    <row r="88" customFormat="false" ht="12.75" hidden="false" customHeight="true" outlineLevel="0" collapsed="false">
      <c r="A88" s="14" t="s">
        <v>367</v>
      </c>
      <c r="B88" s="21" t="n">
        <v>0</v>
      </c>
      <c r="C88" s="21" t="n">
        <v>0</v>
      </c>
      <c r="D88" s="21" t="n">
        <v>0</v>
      </c>
      <c r="E88" s="21" t="n">
        <v>0</v>
      </c>
      <c r="F88" s="21" t="n">
        <v>0</v>
      </c>
      <c r="G88" s="21"/>
      <c r="H88" s="21" t="n">
        <v>0</v>
      </c>
      <c r="I88" s="21" t="n">
        <v>0</v>
      </c>
      <c r="J88" s="21" t="n">
        <v>0</v>
      </c>
      <c r="K88" s="21"/>
      <c r="L88" s="21" t="n">
        <v>0</v>
      </c>
      <c r="M88" s="21" t="n">
        <v>0</v>
      </c>
    </row>
    <row r="89" customFormat="false" ht="12.75" hidden="false" customHeight="true" outlineLevel="0" collapsed="false">
      <c r="A89" s="14" t="s">
        <v>368</v>
      </c>
      <c r="B89" s="21" t="n">
        <v>0</v>
      </c>
      <c r="C89" s="21" t="n">
        <v>0</v>
      </c>
      <c r="D89" s="21" t="n">
        <v>0</v>
      </c>
      <c r="E89" s="21" t="n">
        <v>0</v>
      </c>
      <c r="F89" s="21" t="n">
        <v>0</v>
      </c>
      <c r="G89" s="21"/>
      <c r="H89" s="21" t="n">
        <v>0</v>
      </c>
      <c r="I89" s="21" t="n">
        <v>0</v>
      </c>
      <c r="J89" s="21" t="n">
        <v>0</v>
      </c>
      <c r="K89" s="21"/>
      <c r="L89" s="21" t="n">
        <v>0</v>
      </c>
      <c r="M89" s="21" t="n">
        <v>0</v>
      </c>
    </row>
    <row r="90" customFormat="false" ht="12.75" hidden="false" customHeight="true" outlineLevel="0" collapsed="false">
      <c r="A90" s="14" t="s">
        <v>369</v>
      </c>
      <c r="B90" s="21" t="n">
        <v>0</v>
      </c>
      <c r="C90" s="21" t="n">
        <v>0</v>
      </c>
      <c r="D90" s="21" t="n">
        <v>0</v>
      </c>
      <c r="E90" s="21" t="n">
        <v>0</v>
      </c>
      <c r="F90" s="21" t="n">
        <v>0</v>
      </c>
      <c r="G90" s="21"/>
      <c r="H90" s="21" t="n">
        <v>0</v>
      </c>
      <c r="I90" s="21" t="n">
        <v>0</v>
      </c>
      <c r="J90" s="21" t="n">
        <v>0</v>
      </c>
      <c r="K90" s="21"/>
      <c r="L90" s="21" t="n">
        <v>0</v>
      </c>
      <c r="M90" s="21" t="n">
        <v>0</v>
      </c>
    </row>
    <row r="91" customFormat="false" ht="12.75" hidden="false" customHeight="true" outlineLevel="0" collapsed="false">
      <c r="A91" s="14" t="s">
        <v>370</v>
      </c>
      <c r="B91" s="21" t="n">
        <v>0</v>
      </c>
      <c r="C91" s="21" t="n">
        <v>0</v>
      </c>
      <c r="D91" s="21" t="n">
        <v>0</v>
      </c>
      <c r="E91" s="21" t="n">
        <v>0</v>
      </c>
      <c r="F91" s="21" t="n">
        <v>0</v>
      </c>
      <c r="G91" s="21"/>
      <c r="H91" s="21" t="n">
        <v>0</v>
      </c>
      <c r="I91" s="21" t="n">
        <v>0</v>
      </c>
      <c r="J91" s="21" t="n">
        <v>0</v>
      </c>
      <c r="K91" s="21"/>
      <c r="L91" s="21" t="n">
        <v>0</v>
      </c>
      <c r="M91" s="21" t="n">
        <v>0</v>
      </c>
    </row>
    <row r="92" customFormat="false" ht="12.75" hidden="false" customHeight="true" outlineLevel="0" collapsed="false">
      <c r="A92" s="14" t="s">
        <v>371</v>
      </c>
      <c r="B92" s="21" t="n">
        <v>0</v>
      </c>
      <c r="C92" s="21" t="n">
        <v>0</v>
      </c>
      <c r="D92" s="21" t="n">
        <v>0</v>
      </c>
      <c r="E92" s="21" t="n">
        <v>0</v>
      </c>
      <c r="F92" s="21" t="n">
        <v>0</v>
      </c>
      <c r="G92" s="21"/>
      <c r="H92" s="21" t="n">
        <v>0</v>
      </c>
      <c r="I92" s="21" t="n">
        <v>0</v>
      </c>
      <c r="J92" s="21" t="n">
        <v>0</v>
      </c>
      <c r="K92" s="21"/>
      <c r="L92" s="21" t="n">
        <v>0</v>
      </c>
      <c r="M92" s="21" t="n">
        <v>0</v>
      </c>
    </row>
    <row r="93" customFormat="false" ht="12.75" hidden="false" customHeight="true" outlineLevel="0" collapsed="false">
      <c r="A93" s="14" t="s">
        <v>372</v>
      </c>
      <c r="B93" s="21" t="n">
        <v>0</v>
      </c>
      <c r="C93" s="21" t="n">
        <v>0</v>
      </c>
      <c r="D93" s="21" t="n">
        <v>0</v>
      </c>
      <c r="E93" s="21" t="n">
        <v>0</v>
      </c>
      <c r="F93" s="21" t="n">
        <v>0</v>
      </c>
      <c r="G93" s="21"/>
      <c r="H93" s="21" t="n">
        <v>0</v>
      </c>
      <c r="I93" s="21" t="n">
        <v>0</v>
      </c>
      <c r="J93" s="21" t="n">
        <v>0</v>
      </c>
      <c r="K93" s="21"/>
      <c r="L93" s="21" t="n">
        <v>0</v>
      </c>
      <c r="M93" s="21" t="n">
        <v>0</v>
      </c>
    </row>
    <row r="94" customFormat="false" ht="12.75" hidden="false" customHeight="true" outlineLevel="0" collapsed="false">
      <c r="A94" s="14" t="s">
        <v>373</v>
      </c>
      <c r="B94" s="21" t="n">
        <v>0</v>
      </c>
      <c r="C94" s="21" t="n">
        <v>0</v>
      </c>
      <c r="D94" s="21" t="n">
        <v>0</v>
      </c>
      <c r="E94" s="21" t="n">
        <v>0</v>
      </c>
      <c r="F94" s="21" t="n">
        <v>0</v>
      </c>
      <c r="G94" s="21"/>
      <c r="H94" s="21" t="n">
        <v>0</v>
      </c>
      <c r="I94" s="21" t="n">
        <v>0</v>
      </c>
      <c r="J94" s="21" t="n">
        <v>0</v>
      </c>
      <c r="K94" s="21"/>
      <c r="L94" s="21" t="n">
        <v>0</v>
      </c>
      <c r="M94" s="21" t="n">
        <v>0</v>
      </c>
    </row>
    <row r="95" customFormat="false" ht="12.75" hidden="false" customHeight="true" outlineLevel="0" collapsed="false">
      <c r="A95" s="14" t="s">
        <v>374</v>
      </c>
      <c r="B95" s="21" t="n">
        <v>0</v>
      </c>
      <c r="C95" s="21" t="n">
        <v>0</v>
      </c>
      <c r="D95" s="21" t="n">
        <v>0</v>
      </c>
      <c r="E95" s="21" t="n">
        <v>0</v>
      </c>
      <c r="F95" s="21" t="n">
        <v>0</v>
      </c>
      <c r="G95" s="21"/>
      <c r="H95" s="21" t="n">
        <v>0</v>
      </c>
      <c r="I95" s="21" t="n">
        <v>0</v>
      </c>
      <c r="J95" s="21" t="n">
        <v>0</v>
      </c>
      <c r="K95" s="21"/>
      <c r="L95" s="21" t="n">
        <v>0</v>
      </c>
      <c r="M95" s="21" t="n">
        <v>0</v>
      </c>
    </row>
    <row r="96" customFormat="false" ht="12.75" hidden="false" customHeight="true" outlineLevel="0" collapsed="false">
      <c r="A96" s="14" t="s">
        <v>375</v>
      </c>
      <c r="B96" s="21" t="n">
        <v>0</v>
      </c>
      <c r="C96" s="21" t="n">
        <v>0</v>
      </c>
      <c r="D96" s="21" t="n">
        <v>0</v>
      </c>
      <c r="E96" s="21" t="n">
        <v>0</v>
      </c>
      <c r="F96" s="21" t="n">
        <v>0</v>
      </c>
      <c r="G96" s="21"/>
      <c r="H96" s="21" t="n">
        <v>0</v>
      </c>
      <c r="I96" s="21" t="n">
        <v>0</v>
      </c>
      <c r="J96" s="21" t="n">
        <v>0</v>
      </c>
      <c r="K96" s="21"/>
      <c r="L96" s="21" t="n">
        <v>0</v>
      </c>
      <c r="M96" s="21" t="n">
        <v>0</v>
      </c>
    </row>
    <row r="97" customFormat="false" ht="12.75" hidden="false" customHeight="true" outlineLevel="0" collapsed="false">
      <c r="A97" s="14" t="s">
        <v>376</v>
      </c>
      <c r="B97" s="18" t="n">
        <v>9169</v>
      </c>
      <c r="C97" s="18" t="n">
        <v>9200</v>
      </c>
      <c r="D97" s="18" t="n">
        <v>9232</v>
      </c>
      <c r="E97" s="18" t="n">
        <v>9263</v>
      </c>
      <c r="F97" s="18" t="n">
        <v>9295</v>
      </c>
      <c r="G97" s="18"/>
      <c r="H97" s="18" t="n">
        <v>9323</v>
      </c>
      <c r="I97" s="18" t="n">
        <v>9351</v>
      </c>
      <c r="J97" s="18" t="n">
        <v>9379</v>
      </c>
      <c r="K97" s="18"/>
      <c r="L97" s="18" t="n">
        <v>9407</v>
      </c>
      <c r="M97" s="18" t="n">
        <v>9435</v>
      </c>
    </row>
    <row r="98" customFormat="false" ht="12.75" hidden="false" customHeight="true" outlineLevel="0" collapsed="false">
      <c r="A98" s="14" t="s">
        <v>377</v>
      </c>
      <c r="B98" s="21" t="n">
        <v>0</v>
      </c>
      <c r="C98" s="21" t="n">
        <v>0</v>
      </c>
      <c r="D98" s="21" t="n">
        <v>0</v>
      </c>
      <c r="E98" s="21" t="n">
        <v>0</v>
      </c>
      <c r="F98" s="21" t="n">
        <v>0</v>
      </c>
      <c r="G98" s="21"/>
      <c r="H98" s="21" t="n">
        <v>0</v>
      </c>
      <c r="I98" s="21" t="n">
        <v>0</v>
      </c>
      <c r="J98" s="21" t="n">
        <v>0</v>
      </c>
      <c r="K98" s="21"/>
      <c r="L98" s="21" t="n">
        <v>0</v>
      </c>
      <c r="M98" s="21" t="n">
        <v>0</v>
      </c>
    </row>
    <row r="99" customFormat="false" ht="12.75" hidden="false" customHeight="true" outlineLevel="0" collapsed="false">
      <c r="A99" s="14" t="s">
        <v>378</v>
      </c>
      <c r="B99" s="21" t="n">
        <v>0</v>
      </c>
      <c r="C99" s="21" t="n">
        <v>0</v>
      </c>
      <c r="D99" s="21" t="n">
        <v>0</v>
      </c>
      <c r="E99" s="21" t="n">
        <v>0</v>
      </c>
      <c r="F99" s="21" t="n">
        <v>0</v>
      </c>
      <c r="G99" s="21"/>
      <c r="H99" s="21" t="n">
        <v>0</v>
      </c>
      <c r="I99" s="21" t="n">
        <v>0</v>
      </c>
      <c r="J99" s="21" t="n">
        <v>0</v>
      </c>
      <c r="K99" s="21"/>
      <c r="L99" s="21" t="n">
        <v>0</v>
      </c>
      <c r="M99" s="21" t="n">
        <v>0</v>
      </c>
    </row>
    <row r="100" customFormat="false" ht="12.75" hidden="false" customHeight="true" outlineLevel="0" collapsed="false">
      <c r="A100" s="14" t="s">
        <v>379</v>
      </c>
      <c r="B100" s="21" t="n">
        <v>0</v>
      </c>
      <c r="C100" s="21" t="n">
        <v>0</v>
      </c>
      <c r="D100" s="21" t="n">
        <v>0</v>
      </c>
      <c r="E100" s="21" t="n">
        <v>0</v>
      </c>
      <c r="F100" s="21" t="n">
        <v>0</v>
      </c>
      <c r="G100" s="21"/>
      <c r="H100" s="21" t="n">
        <v>0</v>
      </c>
      <c r="I100" s="21" t="n">
        <v>0</v>
      </c>
      <c r="J100" s="21" t="n">
        <v>0</v>
      </c>
      <c r="K100" s="21"/>
      <c r="L100" s="21" t="n">
        <v>0</v>
      </c>
      <c r="M100" s="21" t="n">
        <v>0</v>
      </c>
    </row>
    <row r="101" customFormat="false" ht="12.75" hidden="false" customHeight="true" outlineLevel="0" collapsed="false">
      <c r="A101" s="14" t="s">
        <v>380</v>
      </c>
      <c r="B101" s="21" t="n">
        <v>0</v>
      </c>
      <c r="C101" s="21" t="n">
        <v>0</v>
      </c>
      <c r="D101" s="21" t="n">
        <v>0</v>
      </c>
      <c r="E101" s="21" t="n">
        <v>0</v>
      </c>
      <c r="F101" s="21" t="n">
        <v>0</v>
      </c>
      <c r="G101" s="21"/>
      <c r="H101" s="21" t="n">
        <v>0</v>
      </c>
      <c r="I101" s="21" t="n">
        <v>0</v>
      </c>
      <c r="J101" s="21" t="n">
        <v>0</v>
      </c>
      <c r="K101" s="21"/>
      <c r="L101" s="21" t="n">
        <v>0</v>
      </c>
      <c r="M101" s="21" t="n">
        <v>0</v>
      </c>
    </row>
    <row r="102" customFormat="false" ht="12.75" hidden="false" customHeight="true" outlineLevel="0" collapsed="false">
      <c r="A102" s="14" t="s">
        <v>381</v>
      </c>
      <c r="B102" s="21" t="n">
        <v>0</v>
      </c>
      <c r="C102" s="21" t="n">
        <v>0</v>
      </c>
      <c r="D102" s="21" t="n">
        <v>0</v>
      </c>
      <c r="E102" s="21" t="n">
        <v>0</v>
      </c>
      <c r="F102" s="21" t="n">
        <v>0</v>
      </c>
      <c r="G102" s="21"/>
      <c r="H102" s="21" t="n">
        <v>0</v>
      </c>
      <c r="I102" s="21" t="n">
        <v>0</v>
      </c>
      <c r="J102" s="21" t="n">
        <v>0</v>
      </c>
      <c r="K102" s="21"/>
      <c r="L102" s="21" t="n">
        <v>0</v>
      </c>
      <c r="M102" s="21" t="n">
        <v>0</v>
      </c>
    </row>
    <row r="103" customFormat="false" ht="12.75" hidden="false" customHeight="true" outlineLevel="0" collapsed="false">
      <c r="A103" s="14" t="s">
        <v>382</v>
      </c>
      <c r="B103" s="21" t="n">
        <v>8</v>
      </c>
      <c r="C103" s="21" t="n">
        <v>8</v>
      </c>
      <c r="D103" s="21" t="n">
        <v>8</v>
      </c>
      <c r="E103" s="21" t="n">
        <v>9</v>
      </c>
      <c r="F103" s="21" t="n">
        <v>9</v>
      </c>
      <c r="G103" s="21"/>
      <c r="H103" s="21" t="n">
        <v>9</v>
      </c>
      <c r="I103" s="21" t="n">
        <v>9</v>
      </c>
      <c r="J103" s="21" t="n">
        <v>9</v>
      </c>
      <c r="K103" s="21"/>
      <c r="L103" s="21" t="n">
        <v>9</v>
      </c>
      <c r="M103" s="21" t="n">
        <v>9</v>
      </c>
    </row>
    <row r="104" customFormat="false" ht="12.75" hidden="false" customHeight="true" outlineLevel="0" collapsed="false">
      <c r="A104" s="14" t="s">
        <v>383</v>
      </c>
      <c r="B104" s="21" t="n">
        <v>0</v>
      </c>
      <c r="C104" s="21" t="n">
        <v>0</v>
      </c>
      <c r="D104" s="21" t="n">
        <v>0</v>
      </c>
      <c r="E104" s="21" t="n">
        <v>0</v>
      </c>
      <c r="F104" s="21" t="n">
        <v>0</v>
      </c>
      <c r="G104" s="21"/>
      <c r="H104" s="21" t="n">
        <v>0</v>
      </c>
      <c r="I104" s="21" t="n">
        <v>0</v>
      </c>
      <c r="J104" s="21" t="n">
        <v>0</v>
      </c>
      <c r="K104" s="21"/>
      <c r="L104" s="21" t="n">
        <v>0</v>
      </c>
      <c r="M104" s="21" t="n">
        <v>0</v>
      </c>
    </row>
    <row r="105" customFormat="false" ht="12.75" hidden="false" customHeight="true" outlineLevel="0" collapsed="false">
      <c r="A105" s="14" t="s">
        <v>384</v>
      </c>
      <c r="B105" s="21" t="n">
        <v>0</v>
      </c>
      <c r="C105" s="21" t="n">
        <v>0</v>
      </c>
      <c r="D105" s="21" t="n">
        <v>0</v>
      </c>
      <c r="E105" s="21" t="n">
        <v>0</v>
      </c>
      <c r="F105" s="21" t="n">
        <v>0</v>
      </c>
      <c r="G105" s="21"/>
      <c r="H105" s="21" t="n">
        <v>0</v>
      </c>
      <c r="I105" s="21" t="n">
        <v>0</v>
      </c>
      <c r="J105" s="21" t="n">
        <v>0</v>
      </c>
      <c r="K105" s="21"/>
      <c r="L105" s="21" t="n">
        <v>0</v>
      </c>
      <c r="M105" s="21" t="n">
        <v>0</v>
      </c>
    </row>
    <row r="106" customFormat="false" ht="12.75" hidden="false" customHeight="true" outlineLevel="0" collapsed="false">
      <c r="A106" s="14" t="s">
        <v>385</v>
      </c>
      <c r="B106" s="21" t="n">
        <v>0</v>
      </c>
      <c r="C106" s="21" t="n">
        <v>0</v>
      </c>
      <c r="D106" s="21" t="n">
        <v>0</v>
      </c>
      <c r="E106" s="21" t="n">
        <v>0</v>
      </c>
      <c r="F106" s="21" t="n">
        <v>0</v>
      </c>
      <c r="G106" s="21"/>
      <c r="H106" s="21" t="n">
        <v>0</v>
      </c>
      <c r="I106" s="21" t="n">
        <v>0</v>
      </c>
      <c r="J106" s="21" t="n">
        <v>0</v>
      </c>
      <c r="K106" s="21"/>
      <c r="L106" s="21" t="n">
        <v>0</v>
      </c>
      <c r="M106" s="21" t="n">
        <v>0</v>
      </c>
    </row>
    <row r="107" customFormat="false" ht="12.75" hidden="false" customHeight="true" outlineLevel="0" collapsed="false">
      <c r="A107" s="14" t="s">
        <v>386</v>
      </c>
      <c r="B107" s="18" t="n">
        <v>1008</v>
      </c>
      <c r="C107" s="18" t="n">
        <v>1019</v>
      </c>
      <c r="D107" s="18" t="n">
        <v>1029</v>
      </c>
      <c r="E107" s="18" t="n">
        <v>1040</v>
      </c>
      <c r="F107" s="18" t="n">
        <v>1050</v>
      </c>
      <c r="G107" s="18"/>
      <c r="H107" s="18" t="n">
        <v>1057</v>
      </c>
      <c r="I107" s="18" t="n">
        <v>1065</v>
      </c>
      <c r="J107" s="18" t="n">
        <v>1072</v>
      </c>
      <c r="K107" s="18"/>
      <c r="L107" s="18" t="n">
        <v>1079</v>
      </c>
      <c r="M107" s="18" t="n">
        <v>1087</v>
      </c>
    </row>
    <row r="108" customFormat="false" ht="12.75" hidden="false" customHeight="true" outlineLevel="0" collapsed="false">
      <c r="A108" s="14" t="s">
        <v>387</v>
      </c>
      <c r="B108" s="21" t="n">
        <v>0</v>
      </c>
      <c r="C108" s="21" t="n">
        <v>0</v>
      </c>
      <c r="D108" s="21" t="n">
        <v>0</v>
      </c>
      <c r="E108" s="21" t="n">
        <v>0</v>
      </c>
      <c r="F108" s="21" t="n">
        <v>0</v>
      </c>
      <c r="G108" s="21"/>
      <c r="H108" s="21" t="n">
        <v>0</v>
      </c>
      <c r="I108" s="21" t="n">
        <v>0</v>
      </c>
      <c r="J108" s="21" t="n">
        <v>0</v>
      </c>
      <c r="K108" s="21"/>
      <c r="L108" s="21" t="n">
        <v>0</v>
      </c>
      <c r="M108" s="21" t="n">
        <v>0</v>
      </c>
    </row>
    <row r="109" customFormat="false" ht="12.75" hidden="false" customHeight="true" outlineLevel="0" collapsed="false">
      <c r="A109" s="14" t="s">
        <v>388</v>
      </c>
      <c r="B109" s="21" t="n">
        <v>0</v>
      </c>
      <c r="C109" s="21" t="n">
        <v>0</v>
      </c>
      <c r="D109" s="21" t="n">
        <v>0</v>
      </c>
      <c r="E109" s="21" t="n">
        <v>0</v>
      </c>
      <c r="F109" s="21" t="n">
        <v>0</v>
      </c>
      <c r="G109" s="21"/>
      <c r="H109" s="21" t="n">
        <v>0</v>
      </c>
      <c r="I109" s="21" t="n">
        <v>0</v>
      </c>
      <c r="J109" s="21" t="n">
        <v>0</v>
      </c>
      <c r="K109" s="21"/>
      <c r="L109" s="21" t="n">
        <v>0</v>
      </c>
      <c r="M109" s="21" t="n">
        <v>0</v>
      </c>
    </row>
    <row r="110" customFormat="false" ht="12.75" hidden="false" customHeight="true" outlineLevel="0" collapsed="false">
      <c r="A110" s="14" t="s">
        <v>389</v>
      </c>
      <c r="B110" s="21" t="n">
        <v>0</v>
      </c>
      <c r="C110" s="21" t="n">
        <v>0</v>
      </c>
      <c r="D110" s="21" t="n">
        <v>0</v>
      </c>
      <c r="E110" s="21" t="n">
        <v>0</v>
      </c>
      <c r="F110" s="21" t="n">
        <v>0</v>
      </c>
      <c r="G110" s="21"/>
      <c r="H110" s="21" t="n">
        <v>0</v>
      </c>
      <c r="I110" s="21" t="n">
        <v>0</v>
      </c>
      <c r="J110" s="21" t="n">
        <v>0</v>
      </c>
      <c r="K110" s="21"/>
      <c r="L110" s="21" t="n">
        <v>0</v>
      </c>
      <c r="M110" s="21" t="n">
        <v>0</v>
      </c>
    </row>
    <row r="111" customFormat="false" ht="12.75" hidden="false" customHeight="true" outlineLevel="0" collapsed="false">
      <c r="A111" s="14" t="s">
        <v>390</v>
      </c>
      <c r="B111" s="21" t="n">
        <v>0</v>
      </c>
      <c r="C111" s="21" t="n">
        <v>0</v>
      </c>
      <c r="D111" s="21" t="n">
        <v>0</v>
      </c>
      <c r="E111" s="21" t="n">
        <v>0</v>
      </c>
      <c r="F111" s="21" t="n">
        <v>0</v>
      </c>
      <c r="G111" s="21"/>
      <c r="H111" s="21" t="n">
        <v>0</v>
      </c>
      <c r="I111" s="21" t="n">
        <v>0</v>
      </c>
      <c r="J111" s="21" t="n">
        <v>0</v>
      </c>
      <c r="K111" s="21"/>
      <c r="L111" s="21" t="n">
        <v>0</v>
      </c>
      <c r="M111" s="21" t="n">
        <v>0</v>
      </c>
    </row>
    <row r="112" customFormat="false" ht="12.75" hidden="false" customHeight="true" outlineLevel="0" collapsed="false">
      <c r="A112" s="14" t="s">
        <v>391</v>
      </c>
      <c r="B112" s="21" t="n">
        <v>256</v>
      </c>
      <c r="C112" s="21" t="n">
        <v>259</v>
      </c>
      <c r="D112" s="21" t="n">
        <v>261</v>
      </c>
      <c r="E112" s="21" t="n">
        <v>264</v>
      </c>
      <c r="F112" s="21" t="n">
        <v>267</v>
      </c>
      <c r="G112" s="21"/>
      <c r="H112" s="21" t="n">
        <v>269</v>
      </c>
      <c r="I112" s="21" t="n">
        <v>270</v>
      </c>
      <c r="J112" s="21" t="n">
        <v>272</v>
      </c>
      <c r="K112" s="21"/>
      <c r="L112" s="21" t="n">
        <v>274</v>
      </c>
      <c r="M112" s="21" t="n">
        <v>276</v>
      </c>
    </row>
    <row r="113" customFormat="false" ht="12.75" hidden="false" customHeight="true" outlineLevel="0" collapsed="false">
      <c r="A113" s="14" t="s">
        <v>392</v>
      </c>
      <c r="B113" s="18" t="n">
        <v>3240</v>
      </c>
      <c r="C113" s="18" t="n">
        <v>3298</v>
      </c>
      <c r="D113" s="18" t="n">
        <v>3355</v>
      </c>
      <c r="E113" s="18" t="n">
        <v>3413</v>
      </c>
      <c r="F113" s="18" t="n">
        <v>3471</v>
      </c>
      <c r="G113" s="18"/>
      <c r="H113" s="18" t="n">
        <v>3513</v>
      </c>
      <c r="I113" s="18" t="n">
        <v>3555</v>
      </c>
      <c r="J113" s="18" t="n">
        <v>3598</v>
      </c>
      <c r="K113" s="18"/>
      <c r="L113" s="18" t="n">
        <v>3640</v>
      </c>
      <c r="M113" s="18" t="n">
        <v>3682</v>
      </c>
    </row>
    <row r="114" customFormat="false" ht="12.75" hidden="false" customHeight="true" outlineLevel="0" collapsed="false">
      <c r="A114" s="14" t="s">
        <v>393</v>
      </c>
      <c r="B114" s="21" t="n">
        <v>1</v>
      </c>
      <c r="C114" s="21" t="n">
        <v>1</v>
      </c>
      <c r="D114" s="21" t="n">
        <v>1</v>
      </c>
      <c r="E114" s="21" t="n">
        <v>1</v>
      </c>
      <c r="F114" s="21" t="n">
        <v>1</v>
      </c>
      <c r="G114" s="21"/>
      <c r="H114" s="21" t="n">
        <v>1</v>
      </c>
      <c r="I114" s="21" t="n">
        <v>1</v>
      </c>
      <c r="J114" s="21" t="n">
        <v>1</v>
      </c>
      <c r="K114" s="21"/>
      <c r="L114" s="21" t="n">
        <v>1</v>
      </c>
      <c r="M114" s="21" t="n">
        <v>1</v>
      </c>
    </row>
    <row r="115" customFormat="false" ht="12.75" hidden="false" customHeight="true" outlineLevel="0" collapsed="false">
      <c r="A115" s="14" t="s">
        <v>394</v>
      </c>
      <c r="B115" s="21" t="n">
        <v>0</v>
      </c>
      <c r="C115" s="21" t="n">
        <v>0</v>
      </c>
      <c r="D115" s="21" t="n">
        <v>0</v>
      </c>
      <c r="E115" s="21" t="n">
        <v>0</v>
      </c>
      <c r="F115" s="21" t="n">
        <v>0</v>
      </c>
      <c r="G115" s="21"/>
      <c r="H115" s="21" t="n">
        <v>0</v>
      </c>
      <c r="I115" s="21" t="n">
        <v>0</v>
      </c>
      <c r="J115" s="21" t="n">
        <v>0</v>
      </c>
      <c r="K115" s="21"/>
      <c r="L115" s="21" t="n">
        <v>0</v>
      </c>
      <c r="M115" s="21" t="n">
        <v>0</v>
      </c>
    </row>
    <row r="116" customFormat="false" ht="12.75" hidden="false" customHeight="true" outlineLevel="0" collapsed="false">
      <c r="A116" s="14" t="s">
        <v>395</v>
      </c>
      <c r="B116" s="18" t="n">
        <v>3017</v>
      </c>
      <c r="C116" s="18" t="n">
        <v>3044</v>
      </c>
      <c r="D116" s="18" t="n">
        <v>3072</v>
      </c>
      <c r="E116" s="18" t="n">
        <v>3099</v>
      </c>
      <c r="F116" s="18" t="n">
        <v>3126</v>
      </c>
      <c r="G116" s="18"/>
      <c r="H116" s="18" t="n">
        <v>3145</v>
      </c>
      <c r="I116" s="18" t="n">
        <v>3163</v>
      </c>
      <c r="J116" s="18" t="n">
        <v>3182</v>
      </c>
      <c r="K116" s="18"/>
      <c r="L116" s="18" t="n">
        <v>3201</v>
      </c>
      <c r="M116" s="18" t="n">
        <v>3219</v>
      </c>
    </row>
    <row r="117" customFormat="false" ht="12.75" hidden="false" customHeight="true" outlineLevel="0" collapsed="false">
      <c r="A117" s="14" t="s">
        <v>396</v>
      </c>
      <c r="B117" s="21" t="n">
        <v>0</v>
      </c>
      <c r="C117" s="21" t="n">
        <v>0</v>
      </c>
      <c r="D117" s="21" t="n">
        <v>0</v>
      </c>
      <c r="E117" s="21" t="n">
        <v>0</v>
      </c>
      <c r="F117" s="21" t="n">
        <v>0</v>
      </c>
      <c r="G117" s="21"/>
      <c r="H117" s="21" t="n">
        <v>0</v>
      </c>
      <c r="I117" s="21" t="n">
        <v>0</v>
      </c>
      <c r="J117" s="21" t="n">
        <v>0</v>
      </c>
      <c r="K117" s="21"/>
      <c r="L117" s="21" t="n">
        <v>0</v>
      </c>
      <c r="M117" s="21" t="n">
        <v>0</v>
      </c>
    </row>
    <row r="118" customFormat="false" ht="12.75" hidden="false" customHeight="true" outlineLevel="0" collapsed="false">
      <c r="A118" s="14" t="s">
        <v>397</v>
      </c>
      <c r="B118" s="21" t="n">
        <v>0</v>
      </c>
      <c r="C118" s="21" t="n">
        <v>0</v>
      </c>
      <c r="D118" s="21" t="n">
        <v>0</v>
      </c>
      <c r="E118" s="21" t="n">
        <v>0</v>
      </c>
      <c r="F118" s="21" t="n">
        <v>0</v>
      </c>
      <c r="G118" s="21"/>
      <c r="H118" s="21" t="n">
        <v>0</v>
      </c>
      <c r="I118" s="21" t="n">
        <v>0</v>
      </c>
      <c r="J118" s="21" t="n">
        <v>0</v>
      </c>
      <c r="K118" s="21"/>
      <c r="L118" s="21" t="n">
        <v>0</v>
      </c>
      <c r="M118" s="21" t="n">
        <v>0</v>
      </c>
    </row>
    <row r="119" customFormat="false" ht="12.75" hidden="false" customHeight="true" outlineLevel="0" collapsed="false">
      <c r="A119" s="14" t="s">
        <v>398</v>
      </c>
      <c r="B119" s="21" t="n">
        <v>317</v>
      </c>
      <c r="C119" s="21" t="n">
        <v>317</v>
      </c>
      <c r="D119" s="21" t="n">
        <v>317</v>
      </c>
      <c r="E119" s="21" t="n">
        <v>317</v>
      </c>
      <c r="F119" s="21" t="n">
        <v>317</v>
      </c>
      <c r="G119" s="21"/>
      <c r="H119" s="21" t="n">
        <v>317</v>
      </c>
      <c r="I119" s="21" t="n">
        <v>317</v>
      </c>
      <c r="J119" s="21" t="n">
        <v>317</v>
      </c>
      <c r="K119" s="21"/>
      <c r="L119" s="21" t="n">
        <v>317</v>
      </c>
      <c r="M119" s="21" t="n">
        <v>317</v>
      </c>
    </row>
    <row r="120" customFormat="false" ht="12.75" hidden="false" customHeight="true" outlineLevel="0" collapsed="false">
      <c r="A120" s="14" t="s">
        <v>399</v>
      </c>
      <c r="B120" s="21" t="n">
        <v>0</v>
      </c>
      <c r="C120" s="21" t="n">
        <v>0</v>
      </c>
      <c r="D120" s="21" t="n">
        <v>0</v>
      </c>
      <c r="E120" s="21" t="n">
        <v>0</v>
      </c>
      <c r="F120" s="21" t="n">
        <v>0</v>
      </c>
      <c r="G120" s="21"/>
      <c r="H120" s="21" t="n">
        <v>0</v>
      </c>
      <c r="I120" s="21" t="n">
        <v>0</v>
      </c>
      <c r="J120" s="21" t="n">
        <v>0</v>
      </c>
      <c r="K120" s="21"/>
      <c r="L120" s="21" t="n">
        <v>0</v>
      </c>
      <c r="M120" s="21" t="n">
        <v>0</v>
      </c>
    </row>
    <row r="121" customFormat="false" ht="12.75" hidden="false" customHeight="true" outlineLevel="0" collapsed="false">
      <c r="A121" s="14" t="s">
        <v>400</v>
      </c>
      <c r="B121" s="21" t="n">
        <v>0</v>
      </c>
      <c r="C121" s="21" t="n">
        <v>0</v>
      </c>
      <c r="D121" s="21" t="n">
        <v>0</v>
      </c>
      <c r="E121" s="21" t="n">
        <v>0</v>
      </c>
      <c r="F121" s="21" t="n">
        <v>0</v>
      </c>
      <c r="G121" s="21"/>
      <c r="H121" s="21" t="n">
        <v>0</v>
      </c>
      <c r="I121" s="21" t="n">
        <v>0</v>
      </c>
      <c r="J121" s="21" t="n">
        <v>0</v>
      </c>
      <c r="K121" s="21"/>
      <c r="L121" s="21" t="n">
        <v>0</v>
      </c>
      <c r="M121" s="21" t="n">
        <v>0</v>
      </c>
    </row>
    <row r="122" customFormat="false" ht="12.75" hidden="false" customHeight="true" outlineLevel="0" collapsed="false">
      <c r="A122" s="14" t="s">
        <v>401</v>
      </c>
      <c r="B122" s="21" t="n">
        <v>0</v>
      </c>
      <c r="C122" s="21" t="n">
        <v>0</v>
      </c>
      <c r="D122" s="21" t="n">
        <v>0</v>
      </c>
      <c r="E122" s="21" t="n">
        <v>0</v>
      </c>
      <c r="F122" s="21" t="n">
        <v>0</v>
      </c>
      <c r="G122" s="21"/>
      <c r="H122" s="21" t="n">
        <v>0</v>
      </c>
      <c r="I122" s="21" t="n">
        <v>0</v>
      </c>
      <c r="J122" s="21" t="n">
        <v>0</v>
      </c>
      <c r="K122" s="21"/>
      <c r="L122" s="21" t="n">
        <v>0</v>
      </c>
      <c r="M122" s="21" t="n">
        <v>0</v>
      </c>
    </row>
    <row r="123" customFormat="false" ht="12.75" hidden="false" customHeight="true" outlineLevel="0" collapsed="false">
      <c r="A123" s="14" t="s">
        <v>402</v>
      </c>
      <c r="B123" s="21" t="n">
        <v>0</v>
      </c>
      <c r="C123" s="21" t="n">
        <v>0</v>
      </c>
      <c r="D123" s="21" t="n">
        <v>0</v>
      </c>
      <c r="E123" s="21" t="n">
        <v>0</v>
      </c>
      <c r="F123" s="21" t="n">
        <v>0</v>
      </c>
      <c r="G123" s="21"/>
      <c r="H123" s="21" t="n">
        <v>0</v>
      </c>
      <c r="I123" s="21" t="n">
        <v>0</v>
      </c>
      <c r="J123" s="21" t="n">
        <v>0</v>
      </c>
      <c r="K123" s="21"/>
      <c r="L123" s="21" t="n">
        <v>0</v>
      </c>
      <c r="M123" s="21" t="n">
        <v>0</v>
      </c>
    </row>
    <row r="124" customFormat="false" ht="12.75" hidden="false" customHeight="true" outlineLevel="0" collapsed="false">
      <c r="A124" s="14" t="s">
        <v>403</v>
      </c>
      <c r="B124" s="21" t="n">
        <v>0</v>
      </c>
      <c r="C124" s="21" t="n">
        <v>0</v>
      </c>
      <c r="D124" s="21" t="n">
        <v>0</v>
      </c>
      <c r="E124" s="21" t="n">
        <v>0</v>
      </c>
      <c r="F124" s="21" t="n">
        <v>0</v>
      </c>
      <c r="G124" s="21"/>
      <c r="H124" s="21" t="n">
        <v>0</v>
      </c>
      <c r="I124" s="21" t="n">
        <v>0</v>
      </c>
      <c r="J124" s="21" t="n">
        <v>0</v>
      </c>
      <c r="K124" s="21"/>
      <c r="L124" s="21" t="n">
        <v>0</v>
      </c>
      <c r="M124" s="21" t="n">
        <v>0</v>
      </c>
    </row>
    <row r="125" customFormat="false" ht="12.75" hidden="false" customHeight="true" outlineLevel="0" collapsed="false">
      <c r="A125" s="14" t="s">
        <v>404</v>
      </c>
      <c r="B125" s="21" t="n">
        <v>0</v>
      </c>
      <c r="C125" s="21" t="n">
        <v>0</v>
      </c>
      <c r="D125" s="21" t="n">
        <v>0</v>
      </c>
      <c r="E125" s="21" t="n">
        <v>0</v>
      </c>
      <c r="F125" s="21" t="n">
        <v>0</v>
      </c>
      <c r="G125" s="21"/>
      <c r="H125" s="21" t="n">
        <v>0</v>
      </c>
      <c r="I125" s="21" t="n">
        <v>0</v>
      </c>
      <c r="J125" s="21" t="n">
        <v>0</v>
      </c>
      <c r="K125" s="21"/>
      <c r="L125" s="21" t="n">
        <v>0</v>
      </c>
      <c r="M125" s="21" t="n">
        <v>0</v>
      </c>
    </row>
    <row r="126" customFormat="false" ht="12.75" hidden="false" customHeight="true" outlineLevel="0" collapsed="false">
      <c r="A126" s="14" t="s">
        <v>405</v>
      </c>
      <c r="B126" s="21" t="n">
        <v>0</v>
      </c>
      <c r="C126" s="21" t="n">
        <v>0</v>
      </c>
      <c r="D126" s="21" t="n">
        <v>0</v>
      </c>
      <c r="E126" s="21" t="n">
        <v>0</v>
      </c>
      <c r="F126" s="21" t="n">
        <v>0</v>
      </c>
      <c r="G126" s="21"/>
      <c r="H126" s="21" t="n">
        <v>0</v>
      </c>
      <c r="I126" s="21" t="n">
        <v>0</v>
      </c>
      <c r="J126" s="21" t="n">
        <v>0</v>
      </c>
      <c r="K126" s="21"/>
      <c r="L126" s="21" t="n">
        <v>0</v>
      </c>
      <c r="M126" s="21" t="n">
        <v>0</v>
      </c>
    </row>
    <row r="127" customFormat="false" ht="12.75" hidden="false" customHeight="true" outlineLevel="0" collapsed="false">
      <c r="A127" s="14" t="s">
        <v>406</v>
      </c>
      <c r="B127" s="18" t="n">
        <v>4914</v>
      </c>
      <c r="C127" s="18" t="n">
        <v>4942</v>
      </c>
      <c r="D127" s="18" t="n">
        <v>4969</v>
      </c>
      <c r="E127" s="18" t="n">
        <v>4996</v>
      </c>
      <c r="F127" s="18" t="n">
        <v>5024</v>
      </c>
      <c r="G127" s="18"/>
      <c r="H127" s="18" t="n">
        <v>5057</v>
      </c>
      <c r="I127" s="18" t="n">
        <v>5089</v>
      </c>
      <c r="J127" s="18" t="n">
        <v>5122</v>
      </c>
      <c r="K127" s="18"/>
      <c r="L127" s="18" t="n">
        <v>5155</v>
      </c>
      <c r="M127" s="18" t="n">
        <v>5188</v>
      </c>
    </row>
    <row r="128" customFormat="false" ht="12.75" hidden="false" customHeight="true" outlineLevel="0" collapsed="false">
      <c r="A128" s="14" t="s">
        <v>407</v>
      </c>
      <c r="B128" s="21" t="n">
        <v>390</v>
      </c>
      <c r="C128" s="21" t="n">
        <v>387</v>
      </c>
      <c r="D128" s="21" t="n">
        <v>384</v>
      </c>
      <c r="E128" s="21" t="n">
        <v>381</v>
      </c>
      <c r="F128" s="21" t="n">
        <v>378</v>
      </c>
      <c r="G128" s="21"/>
      <c r="H128" s="21" t="n">
        <v>374</v>
      </c>
      <c r="I128" s="21" t="n">
        <v>370</v>
      </c>
      <c r="J128" s="21" t="n">
        <v>367</v>
      </c>
      <c r="K128" s="21"/>
      <c r="L128" s="21" t="n">
        <v>363</v>
      </c>
      <c r="M128" s="21" t="n">
        <v>359</v>
      </c>
    </row>
    <row r="129" customFormat="false" ht="12.75" hidden="false" customHeight="true" outlineLevel="0" collapsed="false">
      <c r="A129" s="14" t="s">
        <v>408</v>
      </c>
      <c r="B129" s="21" t="n">
        <v>17</v>
      </c>
      <c r="C129" s="21" t="n">
        <v>17</v>
      </c>
      <c r="D129" s="21" t="n">
        <v>17</v>
      </c>
      <c r="E129" s="21" t="n">
        <v>17</v>
      </c>
      <c r="F129" s="21" t="n">
        <v>17</v>
      </c>
      <c r="G129" s="21"/>
      <c r="H129" s="21" t="n">
        <v>17</v>
      </c>
      <c r="I129" s="21" t="n">
        <v>17</v>
      </c>
      <c r="J129" s="21" t="n">
        <v>17</v>
      </c>
      <c r="K129" s="21"/>
      <c r="L129" s="21" t="n">
        <v>17</v>
      </c>
      <c r="M129" s="21" t="n">
        <v>17</v>
      </c>
    </row>
    <row r="130" customFormat="false" ht="12.75" hidden="false" customHeight="true" outlineLevel="0" collapsed="false">
      <c r="A130" s="14" t="s">
        <v>409</v>
      </c>
      <c r="B130" s="21" t="n">
        <v>0</v>
      </c>
      <c r="C130" s="21" t="n">
        <v>0</v>
      </c>
      <c r="D130" s="21" t="n">
        <v>0</v>
      </c>
      <c r="E130" s="21" t="n">
        <v>0</v>
      </c>
      <c r="F130" s="21" t="n">
        <v>0</v>
      </c>
      <c r="G130" s="21"/>
      <c r="H130" s="21" t="n">
        <v>0</v>
      </c>
      <c r="I130" s="21" t="n">
        <v>0</v>
      </c>
      <c r="J130" s="21" t="n">
        <v>0</v>
      </c>
      <c r="K130" s="21"/>
      <c r="L130" s="21" t="n">
        <v>0</v>
      </c>
      <c r="M130" s="21" t="n">
        <v>0</v>
      </c>
    </row>
    <row r="131" customFormat="false" ht="12.75" hidden="false" customHeight="true" outlineLevel="0" collapsed="false">
      <c r="A131" s="14" t="s">
        <v>410</v>
      </c>
      <c r="B131" s="21" t="n">
        <v>0</v>
      </c>
      <c r="C131" s="21" t="n">
        <v>0</v>
      </c>
      <c r="D131" s="21" t="n">
        <v>0</v>
      </c>
      <c r="E131" s="21" t="n">
        <v>0</v>
      </c>
      <c r="F131" s="21" t="n">
        <v>0</v>
      </c>
      <c r="G131" s="21"/>
      <c r="H131" s="21" t="n">
        <v>0</v>
      </c>
      <c r="I131" s="21" t="n">
        <v>0</v>
      </c>
      <c r="J131" s="21" t="n">
        <v>0</v>
      </c>
      <c r="K131" s="21"/>
      <c r="L131" s="21" t="n">
        <v>0</v>
      </c>
      <c r="M131" s="21" t="n">
        <v>0</v>
      </c>
    </row>
    <row r="132" customFormat="false" ht="12.75" hidden="false" customHeight="true" outlineLevel="0" collapsed="false">
      <c r="A132" s="14" t="s">
        <v>411</v>
      </c>
      <c r="B132" s="21" t="n">
        <v>0</v>
      </c>
      <c r="C132" s="21" t="n">
        <v>0</v>
      </c>
      <c r="D132" s="21" t="n">
        <v>0</v>
      </c>
      <c r="E132" s="21" t="n">
        <v>0</v>
      </c>
      <c r="F132" s="21" t="n">
        <v>0</v>
      </c>
      <c r="G132" s="21"/>
      <c r="H132" s="21" t="n">
        <v>0</v>
      </c>
      <c r="I132" s="21" t="n">
        <v>0</v>
      </c>
      <c r="J132" s="21" t="n">
        <v>0</v>
      </c>
      <c r="K132" s="21"/>
      <c r="L132" s="21" t="n">
        <v>0</v>
      </c>
      <c r="M132" s="21" t="n">
        <v>0</v>
      </c>
    </row>
    <row r="133" customFormat="false" ht="12.75" hidden="false" customHeight="true" outlineLevel="0" collapsed="false">
      <c r="A133" s="14" t="s">
        <v>412</v>
      </c>
      <c r="B133" s="21" t="n">
        <v>0</v>
      </c>
      <c r="C133" s="21" t="n">
        <v>0</v>
      </c>
      <c r="D133" s="21" t="n">
        <v>0</v>
      </c>
      <c r="E133" s="21" t="n">
        <v>0</v>
      </c>
      <c r="F133" s="21" t="n">
        <v>0</v>
      </c>
      <c r="G133" s="21"/>
      <c r="H133" s="21" t="n">
        <v>0</v>
      </c>
      <c r="I133" s="21" t="n">
        <v>0</v>
      </c>
      <c r="J133" s="21" t="n">
        <v>0</v>
      </c>
      <c r="K133" s="21"/>
      <c r="L133" s="21" t="n">
        <v>0</v>
      </c>
      <c r="M133" s="21" t="n">
        <v>0</v>
      </c>
    </row>
    <row r="134" customFormat="false" ht="12.75" hidden="false" customHeight="true" outlineLevel="0" collapsed="false">
      <c r="A134" s="14" t="s">
        <v>413</v>
      </c>
      <c r="B134" s="21" t="n">
        <v>0</v>
      </c>
      <c r="C134" s="21" t="n">
        <v>0</v>
      </c>
      <c r="D134" s="21" t="n">
        <v>0</v>
      </c>
      <c r="E134" s="21" t="n">
        <v>0</v>
      </c>
      <c r="F134" s="21" t="n">
        <v>0</v>
      </c>
      <c r="G134" s="21"/>
      <c r="H134" s="21" t="n">
        <v>0</v>
      </c>
      <c r="I134" s="21" t="n">
        <v>0</v>
      </c>
      <c r="J134" s="21" t="n">
        <v>0</v>
      </c>
      <c r="K134" s="21"/>
      <c r="L134" s="21" t="n">
        <v>0</v>
      </c>
      <c r="M134" s="21" t="n">
        <v>0</v>
      </c>
    </row>
    <row r="135" customFormat="false" ht="12.75" hidden="false" customHeight="true" outlineLevel="0" collapsed="false">
      <c r="A135" s="14" t="s">
        <v>414</v>
      </c>
      <c r="B135" s="21" t="n">
        <v>0</v>
      </c>
      <c r="C135" s="21" t="n">
        <v>0</v>
      </c>
      <c r="D135" s="21" t="n">
        <v>0</v>
      </c>
      <c r="E135" s="21" t="n">
        <v>0</v>
      </c>
      <c r="F135" s="21" t="n">
        <v>0</v>
      </c>
      <c r="G135" s="21"/>
      <c r="H135" s="21" t="n">
        <v>0</v>
      </c>
      <c r="I135" s="21" t="n">
        <v>0</v>
      </c>
      <c r="J135" s="21" t="n">
        <v>0</v>
      </c>
      <c r="K135" s="21"/>
      <c r="L135" s="21" t="n">
        <v>0</v>
      </c>
      <c r="M135" s="21" t="n">
        <v>0</v>
      </c>
    </row>
    <row r="136" customFormat="false" ht="12.75" hidden="false" customHeight="true" outlineLevel="0" collapsed="false">
      <c r="A136" s="14" t="s">
        <v>415</v>
      </c>
      <c r="B136" s="18" t="n">
        <v>5513</v>
      </c>
      <c r="C136" s="18" t="n">
        <v>5668</v>
      </c>
      <c r="D136" s="18" t="n">
        <v>5822</v>
      </c>
      <c r="E136" s="18" t="n">
        <v>5977</v>
      </c>
      <c r="F136" s="18" t="n">
        <v>6132</v>
      </c>
      <c r="G136" s="18"/>
      <c r="H136" s="18" t="n">
        <v>6316</v>
      </c>
      <c r="I136" s="18" t="n">
        <v>6500</v>
      </c>
      <c r="J136" s="18" t="n">
        <v>6684</v>
      </c>
      <c r="K136" s="18"/>
      <c r="L136" s="18" t="n">
        <v>6868</v>
      </c>
      <c r="M136" s="18" t="n">
        <v>7052</v>
      </c>
    </row>
    <row r="137" customFormat="false" ht="12.75" hidden="false" customHeight="true" outlineLevel="0" collapsed="false">
      <c r="A137" s="14" t="s">
        <v>416</v>
      </c>
      <c r="B137" s="18" t="n">
        <v>37706</v>
      </c>
      <c r="C137" s="18" t="n">
        <v>37725</v>
      </c>
      <c r="D137" s="18" t="n">
        <v>37744</v>
      </c>
      <c r="E137" s="18" t="n">
        <v>37764</v>
      </c>
      <c r="F137" s="18" t="n">
        <v>37783</v>
      </c>
      <c r="G137" s="18"/>
      <c r="H137" s="18" t="n">
        <v>37743</v>
      </c>
      <c r="I137" s="18" t="n">
        <v>37703</v>
      </c>
      <c r="J137" s="18" t="n">
        <v>37663</v>
      </c>
      <c r="K137" s="18"/>
      <c r="L137" s="18" t="n">
        <v>37622</v>
      </c>
      <c r="M137" s="18" t="n">
        <v>37582</v>
      </c>
    </row>
    <row r="138" customFormat="false" ht="12.75" hidden="false" customHeight="true" outlineLevel="0" collapsed="false">
      <c r="A138" s="14" t="s">
        <v>417</v>
      </c>
      <c r="B138" s="21" t="n">
        <v>0</v>
      </c>
      <c r="C138" s="21" t="n">
        <v>0</v>
      </c>
      <c r="D138" s="21" t="n">
        <v>0</v>
      </c>
      <c r="E138" s="21" t="n">
        <v>0</v>
      </c>
      <c r="F138" s="21" t="n">
        <v>0</v>
      </c>
      <c r="G138" s="21"/>
      <c r="H138" s="21" t="n">
        <v>0</v>
      </c>
      <c r="I138" s="21" t="n">
        <v>0</v>
      </c>
      <c r="J138" s="21" t="n">
        <v>0</v>
      </c>
      <c r="K138" s="21"/>
      <c r="L138" s="21" t="n">
        <v>0</v>
      </c>
      <c r="M138" s="21" t="n">
        <v>0</v>
      </c>
    </row>
    <row r="139" customFormat="false" ht="12.75" hidden="false" customHeight="true" outlineLevel="0" collapsed="false">
      <c r="A139" s="14" t="s">
        <v>418</v>
      </c>
      <c r="B139" s="21" t="n">
        <v>0</v>
      </c>
      <c r="C139" s="21" t="n">
        <v>0</v>
      </c>
      <c r="D139" s="21" t="n">
        <v>0</v>
      </c>
      <c r="E139" s="21" t="n">
        <v>0</v>
      </c>
      <c r="F139" s="21" t="n">
        <v>0</v>
      </c>
      <c r="G139" s="21"/>
      <c r="H139" s="21" t="n">
        <v>0</v>
      </c>
      <c r="I139" s="21" t="n">
        <v>0</v>
      </c>
      <c r="J139" s="21" t="n">
        <v>0</v>
      </c>
      <c r="K139" s="21"/>
      <c r="L139" s="21" t="n">
        <v>0</v>
      </c>
      <c r="M139" s="21" t="n">
        <v>0</v>
      </c>
    </row>
    <row r="140" customFormat="false" ht="12.75" hidden="false" customHeight="true" outlineLevel="0" collapsed="false">
      <c r="A140" s="14" t="s">
        <v>419</v>
      </c>
      <c r="B140" s="21" t="n">
        <v>270</v>
      </c>
      <c r="C140" s="21" t="n">
        <v>271</v>
      </c>
      <c r="D140" s="21" t="n">
        <v>271</v>
      </c>
      <c r="E140" s="21" t="n">
        <v>272</v>
      </c>
      <c r="F140" s="21" t="n">
        <v>273</v>
      </c>
      <c r="G140" s="21"/>
      <c r="H140" s="21" t="n">
        <v>272</v>
      </c>
      <c r="I140" s="21" t="n">
        <v>272</v>
      </c>
      <c r="J140" s="21" t="n">
        <v>272</v>
      </c>
      <c r="K140" s="21"/>
      <c r="L140" s="21" t="n">
        <v>271</v>
      </c>
      <c r="M140" s="21" t="n">
        <v>271</v>
      </c>
    </row>
    <row r="141" customFormat="false" ht="12.75" hidden="false" customHeight="true" outlineLevel="0" collapsed="false">
      <c r="A141" s="14" t="s">
        <v>420</v>
      </c>
      <c r="B141" s="21" t="n">
        <v>0</v>
      </c>
      <c r="C141" s="21" t="n">
        <v>0</v>
      </c>
      <c r="D141" s="21" t="n">
        <v>0</v>
      </c>
      <c r="E141" s="21" t="n">
        <v>0</v>
      </c>
      <c r="F141" s="21" t="n">
        <v>0</v>
      </c>
      <c r="G141" s="21"/>
      <c r="H141" s="21" t="n">
        <v>0</v>
      </c>
      <c r="I141" s="21" t="n">
        <v>0</v>
      </c>
      <c r="J141" s="21" t="n">
        <v>0</v>
      </c>
      <c r="K141" s="21"/>
      <c r="L141" s="21" t="n">
        <v>0</v>
      </c>
      <c r="M141" s="21" t="n">
        <v>0</v>
      </c>
    </row>
    <row r="142" customFormat="false" ht="12.75" hidden="false" customHeight="true" outlineLevel="0" collapsed="false">
      <c r="A142" s="14" t="s">
        <v>421</v>
      </c>
      <c r="B142" s="21" t="n">
        <v>0</v>
      </c>
      <c r="C142" s="21" t="n">
        <v>0</v>
      </c>
      <c r="D142" s="21" t="n">
        <v>0</v>
      </c>
      <c r="E142" s="21" t="n">
        <v>0</v>
      </c>
      <c r="F142" s="21" t="n">
        <v>0</v>
      </c>
      <c r="G142" s="21"/>
      <c r="H142" s="21" t="n">
        <v>0</v>
      </c>
      <c r="I142" s="21" t="n">
        <v>0</v>
      </c>
      <c r="J142" s="21" t="n">
        <v>0</v>
      </c>
      <c r="K142" s="21"/>
      <c r="L142" s="21" t="n">
        <v>0</v>
      </c>
      <c r="M142" s="21" t="n">
        <v>0</v>
      </c>
    </row>
    <row r="143" customFormat="false" ht="12.75" hidden="false" customHeight="true" outlineLevel="0" collapsed="false">
      <c r="A143" s="14" t="s">
        <v>422</v>
      </c>
      <c r="B143" s="21" t="n">
        <v>512</v>
      </c>
      <c r="C143" s="21" t="n">
        <v>514</v>
      </c>
      <c r="D143" s="21" t="n">
        <v>516</v>
      </c>
      <c r="E143" s="21" t="n">
        <v>518</v>
      </c>
      <c r="F143" s="21" t="n">
        <v>520</v>
      </c>
      <c r="G143" s="21"/>
      <c r="H143" s="21" t="n">
        <v>523</v>
      </c>
      <c r="I143" s="21" t="n">
        <v>527</v>
      </c>
      <c r="J143" s="21" t="n">
        <v>530</v>
      </c>
      <c r="K143" s="21"/>
      <c r="L143" s="21" t="n">
        <v>533</v>
      </c>
      <c r="M143" s="21" t="n">
        <v>536</v>
      </c>
    </row>
    <row r="144" customFormat="false" ht="12.75" hidden="false" customHeight="true" outlineLevel="0" collapsed="false">
      <c r="A144" s="14" t="s">
        <v>423</v>
      </c>
      <c r="B144" s="21" t="n">
        <v>0</v>
      </c>
      <c r="C144" s="21" t="n">
        <v>0</v>
      </c>
      <c r="D144" s="21" t="n">
        <v>0</v>
      </c>
      <c r="E144" s="21" t="n">
        <v>0</v>
      </c>
      <c r="F144" s="21" t="n">
        <v>0</v>
      </c>
      <c r="G144" s="21"/>
      <c r="H144" s="21" t="n">
        <v>0</v>
      </c>
      <c r="I144" s="21" t="n">
        <v>0</v>
      </c>
      <c r="J144" s="21" t="n">
        <v>0</v>
      </c>
      <c r="K144" s="21"/>
      <c r="L144" s="21" t="n">
        <v>0</v>
      </c>
      <c r="M144" s="21" t="n">
        <v>0</v>
      </c>
    </row>
    <row r="145" customFormat="false" ht="12.75" hidden="false" customHeight="true" outlineLevel="0" collapsed="false">
      <c r="A145" s="14" t="s">
        <v>424</v>
      </c>
      <c r="B145" s="21" t="n">
        <v>12</v>
      </c>
      <c r="C145" s="21" t="n">
        <v>12</v>
      </c>
      <c r="D145" s="21" t="n">
        <v>12</v>
      </c>
      <c r="E145" s="21" t="n">
        <v>12</v>
      </c>
      <c r="F145" s="21" t="n">
        <v>12</v>
      </c>
      <c r="G145" s="21"/>
      <c r="H145" s="21" t="n">
        <v>12</v>
      </c>
      <c r="I145" s="21" t="n">
        <v>12</v>
      </c>
      <c r="J145" s="21" t="n">
        <v>12</v>
      </c>
      <c r="K145" s="21"/>
      <c r="L145" s="21" t="n">
        <v>12</v>
      </c>
      <c r="M145" s="21" t="n">
        <v>12</v>
      </c>
    </row>
    <row r="146" customFormat="false" ht="12.75" hidden="false" customHeight="true" outlineLevel="0" collapsed="false">
      <c r="A146" s="14" t="s">
        <v>425</v>
      </c>
      <c r="B146" s="21" t="n">
        <v>22</v>
      </c>
      <c r="C146" s="21" t="n">
        <v>22</v>
      </c>
      <c r="D146" s="21" t="n">
        <v>22</v>
      </c>
      <c r="E146" s="21" t="n">
        <v>22</v>
      </c>
      <c r="F146" s="21" t="n">
        <v>22</v>
      </c>
      <c r="G146" s="21"/>
      <c r="H146" s="21" t="n">
        <v>22</v>
      </c>
      <c r="I146" s="21" t="n">
        <v>22</v>
      </c>
      <c r="J146" s="21" t="n">
        <v>22</v>
      </c>
      <c r="K146" s="21"/>
      <c r="L146" s="21" t="n">
        <v>22</v>
      </c>
      <c r="M146" s="21" t="n">
        <v>22</v>
      </c>
    </row>
    <row r="147" customFormat="false" ht="12.75" hidden="false" customHeight="true" outlineLevel="0" collapsed="false">
      <c r="A147" s="14" t="s">
        <v>426</v>
      </c>
      <c r="B147" s="21" t="n">
        <v>0</v>
      </c>
      <c r="C147" s="21" t="n">
        <v>0</v>
      </c>
      <c r="D147" s="21" t="n">
        <v>0</v>
      </c>
      <c r="E147" s="21" t="n">
        <v>0</v>
      </c>
      <c r="F147" s="21" t="n">
        <v>0</v>
      </c>
      <c r="G147" s="21"/>
      <c r="H147" s="21" t="n">
        <v>0</v>
      </c>
      <c r="I147" s="21" t="n">
        <v>0</v>
      </c>
      <c r="J147" s="21" t="n">
        <v>0</v>
      </c>
      <c r="K147" s="21"/>
      <c r="L147" s="21" t="n">
        <v>0</v>
      </c>
      <c r="M147" s="21" t="n">
        <v>0</v>
      </c>
    </row>
    <row r="148" customFormat="false" ht="12.75" hidden="false" customHeight="true" outlineLevel="0" collapsed="false">
      <c r="A148" s="14" t="s">
        <v>427</v>
      </c>
      <c r="B148" s="21" t="n">
        <v>0</v>
      </c>
      <c r="C148" s="21" t="n">
        <v>0</v>
      </c>
      <c r="D148" s="21" t="n">
        <v>0</v>
      </c>
      <c r="E148" s="21" t="n">
        <v>0</v>
      </c>
      <c r="F148" s="21" t="n">
        <v>0</v>
      </c>
      <c r="G148" s="21"/>
      <c r="H148" s="21" t="n">
        <v>0</v>
      </c>
      <c r="I148" s="21" t="n">
        <v>0</v>
      </c>
      <c r="J148" s="21" t="n">
        <v>0</v>
      </c>
      <c r="K148" s="21"/>
      <c r="L148" s="21" t="n">
        <v>0</v>
      </c>
      <c r="M148" s="21" t="n">
        <v>0</v>
      </c>
    </row>
    <row r="149" customFormat="false" ht="12.75" hidden="false" customHeight="true" outlineLevel="0" collapsed="false">
      <c r="A149" s="14" t="s">
        <v>428</v>
      </c>
      <c r="B149" s="21" t="n">
        <v>0</v>
      </c>
      <c r="C149" s="21" t="n">
        <v>0</v>
      </c>
      <c r="D149" s="21" t="n">
        <v>0</v>
      </c>
      <c r="E149" s="21" t="n">
        <v>0</v>
      </c>
      <c r="F149" s="21" t="n">
        <v>0</v>
      </c>
      <c r="G149" s="21"/>
      <c r="H149" s="21" t="n">
        <v>0</v>
      </c>
      <c r="I149" s="21" t="n">
        <v>0</v>
      </c>
      <c r="J149" s="21" t="n">
        <v>0</v>
      </c>
      <c r="K149" s="21"/>
      <c r="L149" s="21" t="n">
        <v>0</v>
      </c>
      <c r="M149" s="21" t="n">
        <v>0</v>
      </c>
    </row>
    <row r="150" customFormat="false" ht="12.75" hidden="false" customHeight="true" outlineLevel="0" collapsed="false">
      <c r="A150" s="14" t="s">
        <v>429</v>
      </c>
      <c r="B150" s="21" t="n">
        <v>0</v>
      </c>
      <c r="C150" s="21" t="n">
        <v>0</v>
      </c>
      <c r="D150" s="21" t="n">
        <v>0</v>
      </c>
      <c r="E150" s="21" t="n">
        <v>0</v>
      </c>
      <c r="F150" s="21" t="n">
        <v>0</v>
      </c>
      <c r="G150" s="21"/>
      <c r="H150" s="21" t="n">
        <v>0</v>
      </c>
      <c r="I150" s="21" t="n">
        <v>0</v>
      </c>
      <c r="J150" s="21" t="n">
        <v>0</v>
      </c>
      <c r="K150" s="21"/>
      <c r="L150" s="21" t="n">
        <v>0</v>
      </c>
      <c r="M150" s="21" t="n">
        <v>0</v>
      </c>
    </row>
    <row r="151" customFormat="false" ht="12.75" hidden="false" customHeight="true" outlineLevel="0" collapsed="false">
      <c r="A151" s="14" t="s">
        <v>430</v>
      </c>
      <c r="B151" s="21" t="n">
        <v>0</v>
      </c>
      <c r="C151" s="21" t="n">
        <v>0</v>
      </c>
      <c r="D151" s="21" t="n">
        <v>0</v>
      </c>
      <c r="E151" s="21" t="n">
        <v>0</v>
      </c>
      <c r="F151" s="21" t="n">
        <v>0</v>
      </c>
      <c r="G151" s="21"/>
      <c r="H151" s="21" t="n">
        <v>0</v>
      </c>
      <c r="I151" s="21" t="n">
        <v>0</v>
      </c>
      <c r="J151" s="21" t="n">
        <v>0</v>
      </c>
      <c r="K151" s="21"/>
      <c r="L151" s="21" t="n">
        <v>0</v>
      </c>
      <c r="M151" s="21" t="n">
        <v>0</v>
      </c>
    </row>
    <row r="152" customFormat="false" ht="12.75" hidden="false" customHeight="true" outlineLevel="0" collapsed="false">
      <c r="A152" s="14" t="s">
        <v>431</v>
      </c>
      <c r="B152" s="21" t="n">
        <v>0</v>
      </c>
      <c r="C152" s="21" t="n">
        <v>0</v>
      </c>
      <c r="D152" s="21" t="n">
        <v>0</v>
      </c>
      <c r="E152" s="21" t="n">
        <v>0</v>
      </c>
      <c r="F152" s="21" t="n">
        <v>0</v>
      </c>
      <c r="G152" s="21"/>
      <c r="H152" s="21" t="n">
        <v>0</v>
      </c>
      <c r="I152" s="21" t="n">
        <v>0</v>
      </c>
      <c r="J152" s="21" t="n">
        <v>0</v>
      </c>
      <c r="K152" s="21"/>
      <c r="L152" s="21" t="n">
        <v>0</v>
      </c>
      <c r="M152" s="21" t="n">
        <v>0</v>
      </c>
    </row>
    <row r="153" customFormat="false" ht="12.75" hidden="false" customHeight="true" outlineLevel="0" collapsed="false">
      <c r="A153" s="14" t="s">
        <v>432</v>
      </c>
      <c r="B153" s="21" t="n">
        <v>0</v>
      </c>
      <c r="C153" s="21" t="n">
        <v>0</v>
      </c>
      <c r="D153" s="21" t="n">
        <v>0</v>
      </c>
      <c r="E153" s="21" t="n">
        <v>0</v>
      </c>
      <c r="F153" s="21" t="n">
        <v>0</v>
      </c>
      <c r="G153" s="21"/>
      <c r="H153" s="21" t="n">
        <v>0</v>
      </c>
      <c r="I153" s="21" t="n">
        <v>0</v>
      </c>
      <c r="J153" s="21" t="n">
        <v>0</v>
      </c>
      <c r="K153" s="21"/>
      <c r="L153" s="21" t="n">
        <v>0</v>
      </c>
      <c r="M153" s="21" t="n">
        <v>0</v>
      </c>
    </row>
    <row r="154" customFormat="false" ht="12.75" hidden="false" customHeight="true" outlineLevel="0" collapsed="false">
      <c r="A154" s="14" t="s">
        <v>433</v>
      </c>
      <c r="B154" s="18" t="n">
        <v>1286</v>
      </c>
      <c r="C154" s="18" t="n">
        <v>1293</v>
      </c>
      <c r="D154" s="18" t="n">
        <v>1299</v>
      </c>
      <c r="E154" s="18" t="n">
        <v>1306</v>
      </c>
      <c r="F154" s="18" t="n">
        <v>1312</v>
      </c>
      <c r="G154" s="18"/>
      <c r="H154" s="18" t="n">
        <v>1309</v>
      </c>
      <c r="I154" s="18" t="n">
        <v>1305</v>
      </c>
      <c r="J154" s="18" t="n">
        <v>1302</v>
      </c>
      <c r="K154" s="18"/>
      <c r="L154" s="18" t="n">
        <v>1298</v>
      </c>
      <c r="M154" s="18" t="n">
        <v>1295</v>
      </c>
    </row>
    <row r="155" customFormat="false" ht="12.75" hidden="false" customHeight="true" outlineLevel="0" collapsed="false">
      <c r="A155" s="14" t="s">
        <v>434</v>
      </c>
      <c r="B155" s="21" t="n">
        <v>0</v>
      </c>
      <c r="C155" s="21" t="n">
        <v>0</v>
      </c>
      <c r="D155" s="21" t="n">
        <v>0</v>
      </c>
      <c r="E155" s="21" t="n">
        <v>0</v>
      </c>
      <c r="F155" s="21" t="n">
        <v>0</v>
      </c>
      <c r="G155" s="21"/>
      <c r="H155" s="21" t="n">
        <v>0</v>
      </c>
      <c r="I155" s="21" t="n">
        <v>0</v>
      </c>
      <c r="J155" s="21" t="n">
        <v>0</v>
      </c>
      <c r="K155" s="21"/>
      <c r="L155" s="21" t="n">
        <v>0</v>
      </c>
      <c r="M155" s="21" t="n">
        <v>0</v>
      </c>
    </row>
    <row r="156" customFormat="false" ht="12.75" hidden="false" customHeight="true" outlineLevel="0" collapsed="false">
      <c r="A156" s="14" t="s">
        <v>435</v>
      </c>
      <c r="B156" s="21" t="n">
        <v>0</v>
      </c>
      <c r="C156" s="21" t="n">
        <v>0</v>
      </c>
      <c r="D156" s="21" t="n">
        <v>0</v>
      </c>
      <c r="E156" s="21" t="n">
        <v>0</v>
      </c>
      <c r="F156" s="21" t="n">
        <v>0</v>
      </c>
      <c r="G156" s="21"/>
      <c r="H156" s="21" t="n">
        <v>0</v>
      </c>
      <c r="I156" s="21" t="n">
        <v>0</v>
      </c>
      <c r="J156" s="21" t="n">
        <v>0</v>
      </c>
      <c r="K156" s="21"/>
      <c r="L156" s="21" t="n">
        <v>0</v>
      </c>
      <c r="M156" s="21" t="n">
        <v>0</v>
      </c>
    </row>
    <row r="157" customFormat="false" ht="12.75" hidden="false" customHeight="true" outlineLevel="0" collapsed="false">
      <c r="A157" s="14" t="s">
        <v>436</v>
      </c>
      <c r="B157" s="21" t="n">
        <v>0</v>
      </c>
      <c r="C157" s="21" t="n">
        <v>0</v>
      </c>
      <c r="D157" s="21" t="n">
        <v>0</v>
      </c>
      <c r="E157" s="21" t="n">
        <v>0</v>
      </c>
      <c r="F157" s="21" t="n">
        <v>0</v>
      </c>
      <c r="G157" s="21"/>
      <c r="H157" s="21" t="n">
        <v>0</v>
      </c>
      <c r="I157" s="21" t="n">
        <v>0</v>
      </c>
      <c r="J157" s="21" t="n">
        <v>0</v>
      </c>
      <c r="K157" s="21"/>
      <c r="L157" s="21" t="n">
        <v>0</v>
      </c>
      <c r="M157" s="21" t="n">
        <v>0</v>
      </c>
    </row>
    <row r="158" customFormat="false" ht="12.75" hidden="false" customHeight="true" outlineLevel="0" collapsed="false">
      <c r="A158" s="14" t="s">
        <v>437</v>
      </c>
      <c r="B158" s="21" t="n">
        <v>4</v>
      </c>
      <c r="C158" s="21" t="n">
        <v>4</v>
      </c>
      <c r="D158" s="21" t="n">
        <v>4</v>
      </c>
      <c r="E158" s="21" t="n">
        <v>4</v>
      </c>
      <c r="F158" s="21" t="n">
        <v>4</v>
      </c>
      <c r="G158" s="21"/>
      <c r="H158" s="21" t="n">
        <v>4</v>
      </c>
      <c r="I158" s="21" t="n">
        <v>4</v>
      </c>
      <c r="J158" s="21" t="n">
        <v>4</v>
      </c>
      <c r="K158" s="21"/>
      <c r="L158" s="21" t="n">
        <v>4</v>
      </c>
      <c r="M158" s="21" t="n">
        <v>4</v>
      </c>
    </row>
    <row r="159" customFormat="false" ht="12.75" hidden="false" customHeight="true" outlineLevel="0" collapsed="false">
      <c r="A159" s="14" t="s">
        <v>438</v>
      </c>
      <c r="B159" s="21" t="n">
        <v>0</v>
      </c>
      <c r="C159" s="21" t="n">
        <v>0</v>
      </c>
      <c r="D159" s="21" t="n">
        <v>0</v>
      </c>
      <c r="E159" s="21" t="n">
        <v>0</v>
      </c>
      <c r="F159" s="21" t="n">
        <v>0</v>
      </c>
      <c r="G159" s="21"/>
      <c r="H159" s="21" t="n">
        <v>0</v>
      </c>
      <c r="I159" s="21" t="n">
        <v>0</v>
      </c>
      <c r="J159" s="21" t="n">
        <v>0</v>
      </c>
      <c r="K159" s="21"/>
      <c r="L159" s="21" t="n">
        <v>0</v>
      </c>
      <c r="M159" s="21" t="n">
        <v>0</v>
      </c>
    </row>
    <row r="160" customFormat="false" ht="12.75" hidden="false" customHeight="true" outlineLevel="0" collapsed="false">
      <c r="A160" s="14" t="s">
        <v>439</v>
      </c>
      <c r="B160" s="21" t="n">
        <v>466</v>
      </c>
      <c r="C160" s="21" t="n">
        <v>467</v>
      </c>
      <c r="D160" s="21" t="n">
        <v>468</v>
      </c>
      <c r="E160" s="21" t="n">
        <v>469</v>
      </c>
      <c r="F160" s="21" t="n">
        <v>470</v>
      </c>
      <c r="G160" s="21"/>
      <c r="H160" s="21" t="n">
        <v>470</v>
      </c>
      <c r="I160" s="21" t="n">
        <v>471</v>
      </c>
      <c r="J160" s="21" t="n">
        <v>472</v>
      </c>
      <c r="K160" s="21"/>
      <c r="L160" s="21" t="n">
        <v>472</v>
      </c>
      <c r="M160" s="21" t="n">
        <v>473</v>
      </c>
    </row>
    <row r="161" customFormat="false" ht="12.75" hidden="false" customHeight="true" outlineLevel="0" collapsed="false">
      <c r="A161" s="14" t="s">
        <v>440</v>
      </c>
      <c r="B161" s="21" t="n">
        <v>0</v>
      </c>
      <c r="C161" s="21" t="n">
        <v>0</v>
      </c>
      <c r="D161" s="21" t="n">
        <v>0</v>
      </c>
      <c r="E161" s="21" t="n">
        <v>0</v>
      </c>
      <c r="F161" s="21" t="n">
        <v>0</v>
      </c>
      <c r="G161" s="21"/>
      <c r="H161" s="21" t="n">
        <v>0</v>
      </c>
      <c r="I161" s="21" t="n">
        <v>0</v>
      </c>
      <c r="J161" s="21" t="n">
        <v>0</v>
      </c>
      <c r="K161" s="21"/>
      <c r="L161" s="21" t="n">
        <v>0</v>
      </c>
      <c r="M161" s="21" t="n">
        <v>0</v>
      </c>
    </row>
    <row r="162" customFormat="false" ht="12.75" hidden="false" customHeight="true" outlineLevel="0" collapsed="false">
      <c r="A162" s="14" t="s">
        <v>441</v>
      </c>
      <c r="B162" s="18" t="n">
        <v>1529</v>
      </c>
      <c r="C162" s="18" t="n">
        <v>1542</v>
      </c>
      <c r="D162" s="18" t="n">
        <v>1556</v>
      </c>
      <c r="E162" s="18" t="n">
        <v>1569</v>
      </c>
      <c r="F162" s="18" t="n">
        <v>1583</v>
      </c>
      <c r="G162" s="18"/>
      <c r="H162" s="18" t="n">
        <v>1597</v>
      </c>
      <c r="I162" s="18" t="n">
        <v>1612</v>
      </c>
      <c r="J162" s="18" t="n">
        <v>1627</v>
      </c>
      <c r="K162" s="18"/>
      <c r="L162" s="18" t="n">
        <v>1641</v>
      </c>
      <c r="M162" s="18" t="n">
        <v>1656</v>
      </c>
    </row>
    <row r="163" customFormat="false" ht="12.75" hidden="false" customHeight="true" outlineLevel="0" collapsed="false">
      <c r="A163" s="14" t="s">
        <v>442</v>
      </c>
      <c r="B163" s="21" t="n">
        <v>0</v>
      </c>
      <c r="C163" s="21" t="n">
        <v>0</v>
      </c>
      <c r="D163" s="21" t="n">
        <v>0</v>
      </c>
      <c r="E163" s="21" t="n">
        <v>0</v>
      </c>
      <c r="F163" s="21" t="n">
        <v>0</v>
      </c>
      <c r="G163" s="21"/>
      <c r="H163" s="21" t="n">
        <v>0</v>
      </c>
      <c r="I163" s="21" t="n">
        <v>0</v>
      </c>
      <c r="J163" s="21" t="n">
        <v>0</v>
      </c>
      <c r="K163" s="21"/>
      <c r="L163" s="21" t="n">
        <v>0</v>
      </c>
      <c r="M163" s="21" t="n">
        <v>0</v>
      </c>
    </row>
    <row r="164" customFormat="false" ht="12.75" hidden="false" customHeight="true" outlineLevel="0" collapsed="false">
      <c r="A164" s="14" t="s">
        <v>443</v>
      </c>
      <c r="B164" s="21" t="n">
        <v>0</v>
      </c>
      <c r="C164" s="21" t="n">
        <v>0</v>
      </c>
      <c r="D164" s="21" t="n">
        <v>0</v>
      </c>
      <c r="E164" s="21" t="n">
        <v>0</v>
      </c>
      <c r="F164" s="21" t="n">
        <v>0</v>
      </c>
      <c r="G164" s="21"/>
      <c r="H164" s="21" t="n">
        <v>0</v>
      </c>
      <c r="I164" s="21" t="n">
        <v>0</v>
      </c>
      <c r="J164" s="21" t="n">
        <v>0</v>
      </c>
      <c r="K164" s="21"/>
      <c r="L164" s="21" t="n">
        <v>0</v>
      </c>
      <c r="M164" s="21" t="n">
        <v>0</v>
      </c>
    </row>
    <row r="165" customFormat="false" ht="12.75" hidden="false" customHeight="true" outlineLevel="0" collapsed="false">
      <c r="A165" s="14" t="s">
        <v>444</v>
      </c>
      <c r="B165" s="21" t="n">
        <v>0</v>
      </c>
      <c r="C165" s="21" t="n">
        <v>0</v>
      </c>
      <c r="D165" s="21" t="n">
        <v>0</v>
      </c>
      <c r="E165" s="21" t="n">
        <v>0</v>
      </c>
      <c r="F165" s="21" t="n">
        <v>0</v>
      </c>
      <c r="G165" s="21"/>
      <c r="H165" s="21" t="n">
        <v>0</v>
      </c>
      <c r="I165" s="21" t="n">
        <v>0</v>
      </c>
      <c r="J165" s="21" t="n">
        <v>0</v>
      </c>
      <c r="K165" s="21"/>
      <c r="L165" s="21" t="n">
        <v>0</v>
      </c>
      <c r="M165" s="21" t="n">
        <v>0</v>
      </c>
    </row>
    <row r="166" customFormat="false" ht="12.75" hidden="false" customHeight="true" outlineLevel="0" collapsed="false">
      <c r="A166" s="14" t="s">
        <v>445</v>
      </c>
      <c r="B166" s="21" t="n">
        <v>29</v>
      </c>
      <c r="C166" s="21" t="n">
        <v>29</v>
      </c>
      <c r="D166" s="21" t="n">
        <v>29</v>
      </c>
      <c r="E166" s="21" t="n">
        <v>29</v>
      </c>
      <c r="F166" s="21" t="n">
        <v>29</v>
      </c>
      <c r="G166" s="21"/>
      <c r="H166" s="21" t="n">
        <v>29</v>
      </c>
      <c r="I166" s="21" t="n">
        <v>29</v>
      </c>
      <c r="J166" s="21" t="n">
        <v>29</v>
      </c>
      <c r="K166" s="21"/>
      <c r="L166" s="21" t="n">
        <v>30</v>
      </c>
      <c r="M166" s="21" t="n">
        <v>30</v>
      </c>
    </row>
    <row r="167" customFormat="false" ht="12.75" hidden="false" customHeight="true" outlineLevel="0" collapsed="false">
      <c r="A167" s="14" t="s">
        <v>446</v>
      </c>
      <c r="B167" s="21" t="n">
        <v>600</v>
      </c>
      <c r="C167" s="21" t="n">
        <v>611</v>
      </c>
      <c r="D167" s="21" t="n">
        <v>622</v>
      </c>
      <c r="E167" s="21" t="n">
        <v>633</v>
      </c>
      <c r="F167" s="21" t="n">
        <v>644</v>
      </c>
      <c r="G167" s="21"/>
      <c r="H167" s="21" t="n">
        <v>656</v>
      </c>
      <c r="I167" s="21" t="n">
        <v>669</v>
      </c>
      <c r="J167" s="21" t="n">
        <v>681</v>
      </c>
      <c r="K167" s="21"/>
      <c r="L167" s="21" t="n">
        <v>693</v>
      </c>
      <c r="M167" s="21" t="n">
        <v>705</v>
      </c>
    </row>
    <row r="168" customFormat="false" ht="12.75" hidden="false" customHeight="true" outlineLevel="0" collapsed="false">
      <c r="A168" s="14" t="s">
        <v>447</v>
      </c>
      <c r="B168" s="21" t="n">
        <v>9</v>
      </c>
      <c r="C168" s="21" t="n">
        <v>9</v>
      </c>
      <c r="D168" s="21" t="n">
        <v>9</v>
      </c>
      <c r="E168" s="21" t="n">
        <v>9</v>
      </c>
      <c r="F168" s="21" t="n">
        <v>9</v>
      </c>
      <c r="G168" s="21"/>
      <c r="H168" s="21" t="n">
        <v>9</v>
      </c>
      <c r="I168" s="21" t="n">
        <v>8</v>
      </c>
      <c r="J168" s="21" t="n">
        <v>8</v>
      </c>
      <c r="K168" s="21"/>
      <c r="L168" s="21" t="n">
        <v>8</v>
      </c>
      <c r="M168" s="21" t="n">
        <v>8</v>
      </c>
    </row>
    <row r="169" customFormat="false" ht="12.75" hidden="false" customHeight="true" outlineLevel="0" collapsed="false">
      <c r="A169" s="14" t="s">
        <v>448</v>
      </c>
      <c r="B169" s="21" t="n">
        <v>0</v>
      </c>
      <c r="C169" s="21" t="n">
        <v>0</v>
      </c>
      <c r="D169" s="21" t="n">
        <v>0</v>
      </c>
      <c r="E169" s="21" t="n">
        <v>0</v>
      </c>
      <c r="F169" s="21" t="n">
        <v>0</v>
      </c>
      <c r="G169" s="21"/>
      <c r="H169" s="21" t="n">
        <v>0</v>
      </c>
      <c r="I169" s="21" t="n">
        <v>0</v>
      </c>
      <c r="J169" s="21" t="n">
        <v>0</v>
      </c>
      <c r="K169" s="21"/>
      <c r="L169" s="21" t="n">
        <v>0</v>
      </c>
      <c r="M169" s="21" t="n">
        <v>0</v>
      </c>
    </row>
    <row r="170" customFormat="false" ht="12.75" hidden="false" customHeight="true" outlineLevel="0" collapsed="false">
      <c r="A170" s="14" t="s">
        <v>449</v>
      </c>
      <c r="B170" s="21" t="n">
        <v>0</v>
      </c>
      <c r="C170" s="21" t="n">
        <v>0</v>
      </c>
      <c r="D170" s="21" t="n">
        <v>0</v>
      </c>
      <c r="E170" s="21" t="n">
        <v>0</v>
      </c>
      <c r="F170" s="21" t="n">
        <v>0</v>
      </c>
      <c r="G170" s="21"/>
      <c r="H170" s="21" t="n">
        <v>0</v>
      </c>
      <c r="I170" s="21" t="n">
        <v>0</v>
      </c>
      <c r="J170" s="21" t="n">
        <v>0</v>
      </c>
      <c r="K170" s="21"/>
      <c r="L170" s="21" t="n">
        <v>0</v>
      </c>
      <c r="M170" s="21" t="n">
        <v>0</v>
      </c>
    </row>
    <row r="171" customFormat="false" ht="12.75" hidden="false" customHeight="true" outlineLevel="0" collapsed="false">
      <c r="A171" s="14" t="s">
        <v>450</v>
      </c>
      <c r="B171" s="18" t="n">
        <v>1371</v>
      </c>
      <c r="C171" s="18" t="n">
        <v>1378</v>
      </c>
      <c r="D171" s="18" t="n">
        <v>1384</v>
      </c>
      <c r="E171" s="18" t="n">
        <v>1391</v>
      </c>
      <c r="F171" s="18" t="n">
        <v>1397</v>
      </c>
      <c r="G171" s="18"/>
      <c r="H171" s="18" t="n">
        <v>1402</v>
      </c>
      <c r="I171" s="18" t="n">
        <v>1407</v>
      </c>
      <c r="J171" s="18" t="n">
        <v>1412</v>
      </c>
      <c r="K171" s="18"/>
      <c r="L171" s="18" t="n">
        <v>1417</v>
      </c>
      <c r="M171" s="18" t="n">
        <v>1422</v>
      </c>
    </row>
    <row r="172" customFormat="false" ht="12.75" hidden="false" customHeight="true" outlineLevel="0" collapsed="false">
      <c r="A172" s="14" t="s">
        <v>451</v>
      </c>
      <c r="B172" s="21" t="n">
        <v>3</v>
      </c>
      <c r="C172" s="21" t="n">
        <v>3</v>
      </c>
      <c r="D172" s="21" t="n">
        <v>3</v>
      </c>
      <c r="E172" s="21" t="n">
        <v>3</v>
      </c>
      <c r="F172" s="21" t="n">
        <v>3</v>
      </c>
      <c r="G172" s="21"/>
      <c r="H172" s="21" t="n">
        <v>3</v>
      </c>
      <c r="I172" s="21" t="n">
        <v>3</v>
      </c>
      <c r="J172" s="21" t="n">
        <v>3</v>
      </c>
      <c r="K172" s="21"/>
      <c r="L172" s="21" t="n">
        <v>3</v>
      </c>
      <c r="M172" s="21" t="n">
        <v>3</v>
      </c>
    </row>
    <row r="173" customFormat="false" ht="12.75" hidden="false" customHeight="true" outlineLevel="0" collapsed="false">
      <c r="A173" s="14" t="s">
        <v>452</v>
      </c>
      <c r="B173" s="21" t="n">
        <v>0</v>
      </c>
      <c r="C173" s="21" t="n">
        <v>0</v>
      </c>
      <c r="D173" s="21" t="n">
        <v>0</v>
      </c>
      <c r="E173" s="21" t="n">
        <v>0</v>
      </c>
      <c r="F173" s="21" t="n">
        <v>0</v>
      </c>
      <c r="G173" s="21"/>
      <c r="H173" s="21" t="n">
        <v>0</v>
      </c>
      <c r="I173" s="21" t="n">
        <v>0</v>
      </c>
      <c r="J173" s="21" t="n">
        <v>0</v>
      </c>
      <c r="K173" s="21"/>
      <c r="L173" s="21" t="n">
        <v>0</v>
      </c>
      <c r="M173" s="21" t="n">
        <v>0</v>
      </c>
    </row>
    <row r="174" customFormat="false" ht="12.75" hidden="false" customHeight="true" outlineLevel="0" collapsed="false">
      <c r="A174" s="14" t="s">
        <v>453</v>
      </c>
      <c r="B174" s="21" t="n">
        <v>0</v>
      </c>
      <c r="C174" s="21" t="n">
        <v>0</v>
      </c>
      <c r="D174" s="21" t="n">
        <v>0</v>
      </c>
      <c r="E174" s="21" t="n">
        <v>0</v>
      </c>
      <c r="F174" s="21" t="n">
        <v>0</v>
      </c>
      <c r="G174" s="21"/>
      <c r="H174" s="21" t="n">
        <v>0</v>
      </c>
      <c r="I174" s="21" t="n">
        <v>0</v>
      </c>
      <c r="J174" s="21" t="n">
        <v>0</v>
      </c>
      <c r="K174" s="21"/>
      <c r="L174" s="21" t="n">
        <v>0</v>
      </c>
      <c r="M174" s="21" t="n">
        <v>0</v>
      </c>
    </row>
    <row r="175" customFormat="false" ht="12.75" hidden="false" customHeight="true" outlineLevel="0" collapsed="false">
      <c r="A175" s="14" t="s">
        <v>454</v>
      </c>
      <c r="B175" s="21" t="n">
        <v>0</v>
      </c>
      <c r="C175" s="21" t="n">
        <v>0</v>
      </c>
      <c r="D175" s="21" t="n">
        <v>0</v>
      </c>
      <c r="E175" s="21" t="n">
        <v>0</v>
      </c>
      <c r="F175" s="21" t="n">
        <v>0</v>
      </c>
      <c r="G175" s="21"/>
      <c r="H175" s="21" t="n">
        <v>0</v>
      </c>
      <c r="I175" s="21" t="n">
        <v>0</v>
      </c>
      <c r="J175" s="21" t="n">
        <v>0</v>
      </c>
      <c r="K175" s="21"/>
      <c r="L175" s="21" t="n">
        <v>0</v>
      </c>
      <c r="M175" s="21" t="n">
        <v>0</v>
      </c>
    </row>
    <row r="176" customFormat="false" ht="12.75" hidden="false" customHeight="true" outlineLevel="0" collapsed="false">
      <c r="A176" s="14" t="s">
        <v>455</v>
      </c>
      <c r="B176" s="21" t="n">
        <v>0</v>
      </c>
      <c r="C176" s="21" t="n">
        <v>0</v>
      </c>
      <c r="D176" s="21" t="n">
        <v>0</v>
      </c>
      <c r="E176" s="21" t="n">
        <v>0</v>
      </c>
      <c r="F176" s="21" t="n">
        <v>0</v>
      </c>
      <c r="G176" s="21"/>
      <c r="H176" s="21" t="n">
        <v>0</v>
      </c>
      <c r="I176" s="21" t="n">
        <v>0</v>
      </c>
      <c r="J176" s="21" t="n">
        <v>0</v>
      </c>
      <c r="K176" s="21"/>
      <c r="L176" s="21" t="n">
        <v>0</v>
      </c>
      <c r="M176" s="21" t="n">
        <v>0</v>
      </c>
    </row>
    <row r="177" customFormat="false" ht="12.75" hidden="false" customHeight="true" outlineLevel="0" collapsed="false">
      <c r="A177" s="14" t="s">
        <v>456</v>
      </c>
      <c r="B177" s="21" t="n">
        <v>0</v>
      </c>
      <c r="C177" s="21" t="n">
        <v>0</v>
      </c>
      <c r="D177" s="21" t="n">
        <v>0</v>
      </c>
      <c r="E177" s="21" t="n">
        <v>0</v>
      </c>
      <c r="F177" s="21" t="n">
        <v>0</v>
      </c>
      <c r="G177" s="21"/>
      <c r="H177" s="21" t="n">
        <v>0</v>
      </c>
      <c r="I177" s="21" t="n">
        <v>0</v>
      </c>
      <c r="J177" s="21" t="n">
        <v>0</v>
      </c>
      <c r="K177" s="21"/>
      <c r="L177" s="21" t="n">
        <v>0</v>
      </c>
      <c r="M177" s="21" t="n">
        <v>0</v>
      </c>
    </row>
    <row r="178" customFormat="false" ht="12.75" hidden="false" customHeight="true" outlineLevel="0" collapsed="false">
      <c r="A178" s="14" t="s">
        <v>457</v>
      </c>
      <c r="B178" s="18" t="n">
        <v>7284</v>
      </c>
      <c r="C178" s="18" t="n">
        <v>7373</v>
      </c>
      <c r="D178" s="18" t="n">
        <v>7461</v>
      </c>
      <c r="E178" s="18" t="n">
        <v>7550</v>
      </c>
      <c r="F178" s="18" t="n">
        <v>7639</v>
      </c>
      <c r="G178" s="18"/>
      <c r="H178" s="18" t="n">
        <v>7715</v>
      </c>
      <c r="I178" s="18" t="n">
        <v>7791</v>
      </c>
      <c r="J178" s="18" t="n">
        <v>7867</v>
      </c>
      <c r="K178" s="18"/>
      <c r="L178" s="18" t="n">
        <v>7942</v>
      </c>
      <c r="M178" s="18" t="n">
        <v>8018</v>
      </c>
    </row>
    <row r="179" customFormat="false" ht="12.75" hidden="false" customHeight="true" outlineLevel="0" collapsed="false">
      <c r="A179" s="14" t="s">
        <v>458</v>
      </c>
      <c r="B179" s="21" t="n">
        <v>7</v>
      </c>
      <c r="C179" s="21" t="n">
        <v>7</v>
      </c>
      <c r="D179" s="21" t="n">
        <v>7</v>
      </c>
      <c r="E179" s="21" t="n">
        <v>7</v>
      </c>
      <c r="F179" s="21" t="n">
        <v>7</v>
      </c>
      <c r="G179" s="21"/>
      <c r="H179" s="21" t="n">
        <v>7</v>
      </c>
      <c r="I179" s="21" t="n">
        <v>7</v>
      </c>
      <c r="J179" s="21" t="n">
        <v>7</v>
      </c>
      <c r="K179" s="21"/>
      <c r="L179" s="21" t="n">
        <v>7</v>
      </c>
      <c r="M179" s="21" t="n">
        <v>7</v>
      </c>
    </row>
    <row r="180" customFormat="false" ht="12.75" hidden="false" customHeight="true" outlineLevel="0" collapsed="false">
      <c r="A180" s="14" t="s">
        <v>459</v>
      </c>
      <c r="B180" s="21" t="n">
        <v>152</v>
      </c>
      <c r="C180" s="21" t="n">
        <v>156</v>
      </c>
      <c r="D180" s="21" t="n">
        <v>161</v>
      </c>
      <c r="E180" s="21" t="n">
        <v>165</v>
      </c>
      <c r="F180" s="21" t="n">
        <v>170</v>
      </c>
      <c r="G180" s="21"/>
      <c r="H180" s="21" t="n">
        <v>172</v>
      </c>
      <c r="I180" s="21" t="n">
        <v>175</v>
      </c>
      <c r="J180" s="21" t="n">
        <v>177</v>
      </c>
      <c r="K180" s="21"/>
      <c r="L180" s="21" t="n">
        <v>180</v>
      </c>
      <c r="M180" s="21" t="n">
        <v>183</v>
      </c>
    </row>
    <row r="181" customFormat="false" ht="12.75" hidden="false" customHeight="true" outlineLevel="0" collapsed="false">
      <c r="A181" s="14" t="s">
        <v>460</v>
      </c>
      <c r="B181" s="18" t="n">
        <v>1225</v>
      </c>
      <c r="C181" s="18" t="n">
        <v>1232</v>
      </c>
      <c r="D181" s="18" t="n">
        <v>1238</v>
      </c>
      <c r="E181" s="18" t="n">
        <v>1245</v>
      </c>
      <c r="F181" s="18" t="n">
        <v>1252</v>
      </c>
      <c r="G181" s="18"/>
      <c r="H181" s="18" t="n">
        <v>1257</v>
      </c>
      <c r="I181" s="18" t="n">
        <v>1262</v>
      </c>
      <c r="J181" s="18" t="n">
        <v>1266</v>
      </c>
      <c r="K181" s="18"/>
      <c r="L181" s="18" t="n">
        <v>1271</v>
      </c>
      <c r="M181" s="18" t="n">
        <v>1276</v>
      </c>
    </row>
    <row r="182" customFormat="false" ht="12.75" hidden="false" customHeight="true" outlineLevel="0" collapsed="false">
      <c r="A182" s="14" t="s">
        <v>461</v>
      </c>
      <c r="B182" s="21" t="n">
        <v>0</v>
      </c>
      <c r="C182" s="21" t="n">
        <v>0</v>
      </c>
      <c r="D182" s="21" t="n">
        <v>0</v>
      </c>
      <c r="E182" s="21" t="n">
        <v>0</v>
      </c>
      <c r="F182" s="21" t="n">
        <v>0</v>
      </c>
      <c r="G182" s="21"/>
      <c r="H182" s="21" t="n">
        <v>0</v>
      </c>
      <c r="I182" s="21" t="n">
        <v>0</v>
      </c>
      <c r="J182" s="21" t="n">
        <v>0</v>
      </c>
      <c r="K182" s="21"/>
      <c r="L182" s="21" t="n">
        <v>0</v>
      </c>
      <c r="M182" s="21" t="n">
        <v>0</v>
      </c>
    </row>
    <row r="183" customFormat="false" ht="12.75" hidden="false" customHeight="true" outlineLevel="0" collapsed="false">
      <c r="A183" s="14" t="s">
        <v>462</v>
      </c>
      <c r="B183" s="21" t="n">
        <v>0</v>
      </c>
      <c r="C183" s="21" t="n">
        <v>0</v>
      </c>
      <c r="D183" s="21" t="n">
        <v>0</v>
      </c>
      <c r="E183" s="21" t="n">
        <v>0</v>
      </c>
      <c r="F183" s="21" t="n">
        <v>0</v>
      </c>
      <c r="G183" s="21"/>
      <c r="H183" s="21" t="n">
        <v>0</v>
      </c>
      <c r="I183" s="21" t="n">
        <v>0</v>
      </c>
      <c r="J183" s="21" t="n">
        <v>0</v>
      </c>
      <c r="K183" s="21"/>
      <c r="L183" s="21" t="n">
        <v>0</v>
      </c>
      <c r="M183" s="21" t="n">
        <v>0</v>
      </c>
    </row>
    <row r="184" customFormat="false" ht="12.75" hidden="false" customHeight="true" outlineLevel="0" collapsed="false">
      <c r="A184" s="14" t="s">
        <v>463</v>
      </c>
      <c r="B184" s="21" t="n">
        <v>0</v>
      </c>
      <c r="C184" s="21" t="n">
        <v>0</v>
      </c>
      <c r="D184" s="21" t="n">
        <v>0</v>
      </c>
      <c r="E184" s="21" t="n">
        <v>0</v>
      </c>
      <c r="F184" s="21" t="n">
        <v>0</v>
      </c>
      <c r="G184" s="21"/>
      <c r="H184" s="21" t="n">
        <v>0</v>
      </c>
      <c r="I184" s="21" t="n">
        <v>0</v>
      </c>
      <c r="J184" s="21" t="n">
        <v>0</v>
      </c>
      <c r="K184" s="21"/>
      <c r="L184" s="21" t="n">
        <v>0</v>
      </c>
      <c r="M184" s="21" t="n">
        <v>0</v>
      </c>
    </row>
    <row r="185" customFormat="false" ht="12.75" hidden="false" customHeight="true" outlineLevel="0" collapsed="false">
      <c r="A185" s="14" t="s">
        <v>464</v>
      </c>
      <c r="B185" s="21" t="n">
        <v>0</v>
      </c>
      <c r="C185" s="21" t="n">
        <v>0</v>
      </c>
      <c r="D185" s="21" t="n">
        <v>0</v>
      </c>
      <c r="E185" s="21" t="n">
        <v>0</v>
      </c>
      <c r="F185" s="21" t="n">
        <v>0</v>
      </c>
      <c r="G185" s="21"/>
      <c r="H185" s="21" t="n">
        <v>0</v>
      </c>
      <c r="I185" s="21" t="n">
        <v>0</v>
      </c>
      <c r="J185" s="21" t="n">
        <v>0</v>
      </c>
      <c r="K185" s="21"/>
      <c r="L185" s="21" t="n">
        <v>0</v>
      </c>
      <c r="M185" s="21" t="n">
        <v>0</v>
      </c>
    </row>
    <row r="186" customFormat="false" ht="12.75" hidden="false" customHeight="true" outlineLevel="0" collapsed="false">
      <c r="A186" s="14" t="s">
        <v>465</v>
      </c>
      <c r="B186" s="21" t="n">
        <v>0</v>
      </c>
      <c r="C186" s="21" t="n">
        <v>0</v>
      </c>
      <c r="D186" s="21" t="n">
        <v>0</v>
      </c>
      <c r="E186" s="21" t="n">
        <v>0</v>
      </c>
      <c r="F186" s="21" t="n">
        <v>0</v>
      </c>
      <c r="G186" s="21"/>
      <c r="H186" s="21" t="n">
        <v>0</v>
      </c>
      <c r="I186" s="21" t="n">
        <v>0</v>
      </c>
      <c r="J186" s="21" t="n">
        <v>0</v>
      </c>
      <c r="K186" s="21"/>
      <c r="L186" s="21" t="n">
        <v>0</v>
      </c>
      <c r="M186" s="21" t="n">
        <v>0</v>
      </c>
    </row>
    <row r="187" customFormat="false" ht="12.75" hidden="false" customHeight="true" outlineLevel="0" collapsed="false">
      <c r="A187" s="14" t="s">
        <v>466</v>
      </c>
      <c r="B187" s="18" t="n">
        <v>8481</v>
      </c>
      <c r="C187" s="18" t="n">
        <v>8651</v>
      </c>
      <c r="D187" s="18" t="n">
        <v>8820</v>
      </c>
      <c r="E187" s="18" t="n">
        <v>8990</v>
      </c>
      <c r="F187" s="18" t="n">
        <v>9160</v>
      </c>
      <c r="G187" s="18"/>
      <c r="H187" s="18" t="n">
        <v>9289</v>
      </c>
      <c r="I187" s="18" t="n">
        <v>9418</v>
      </c>
      <c r="J187" s="18" t="n">
        <v>9548</v>
      </c>
      <c r="K187" s="18"/>
      <c r="L187" s="18" t="n">
        <v>9677</v>
      </c>
      <c r="M187" s="18" t="n">
        <v>9806</v>
      </c>
    </row>
    <row r="188" customFormat="false" ht="12.75" hidden="false" customHeight="true" outlineLevel="0" collapsed="false">
      <c r="A188" s="14" t="s">
        <v>467</v>
      </c>
      <c r="B188" s="21" t="n">
        <v>0</v>
      </c>
      <c r="C188" s="21" t="n">
        <v>0</v>
      </c>
      <c r="D188" s="21" t="n">
        <v>0</v>
      </c>
      <c r="E188" s="21" t="n">
        <v>0</v>
      </c>
      <c r="F188" s="21" t="n">
        <v>0</v>
      </c>
      <c r="G188" s="21"/>
      <c r="H188" s="21" t="n">
        <v>0</v>
      </c>
      <c r="I188" s="21" t="n">
        <v>0</v>
      </c>
      <c r="J188" s="21" t="n">
        <v>0</v>
      </c>
      <c r="K188" s="21"/>
      <c r="L188" s="21" t="n">
        <v>0</v>
      </c>
      <c r="M188" s="21" t="n">
        <v>0</v>
      </c>
    </row>
    <row r="189" customFormat="false" ht="12.75" hidden="false" customHeight="true" outlineLevel="0" collapsed="false">
      <c r="A189" s="14" t="s">
        <v>468</v>
      </c>
      <c r="B189" s="21" t="n">
        <v>0</v>
      </c>
      <c r="C189" s="21" t="n">
        <v>0</v>
      </c>
      <c r="D189" s="21" t="n">
        <v>0</v>
      </c>
      <c r="E189" s="21" t="n">
        <v>0</v>
      </c>
      <c r="F189" s="21" t="n">
        <v>0</v>
      </c>
      <c r="G189" s="21"/>
      <c r="H189" s="21" t="n">
        <v>0</v>
      </c>
      <c r="I189" s="21" t="n">
        <v>0</v>
      </c>
      <c r="J189" s="21" t="n">
        <v>0</v>
      </c>
      <c r="K189" s="21"/>
      <c r="L189" s="21" t="n">
        <v>0</v>
      </c>
      <c r="M189" s="21" t="n">
        <v>0</v>
      </c>
    </row>
    <row r="190" customFormat="false" ht="12.75" hidden="false" customHeight="true" outlineLevel="0" collapsed="false">
      <c r="A190" s="14" t="s">
        <v>469</v>
      </c>
      <c r="B190" s="21" t="n">
        <v>0</v>
      </c>
      <c r="C190" s="21" t="n">
        <v>0</v>
      </c>
      <c r="D190" s="21" t="n">
        <v>0</v>
      </c>
      <c r="E190" s="21" t="n">
        <v>0</v>
      </c>
      <c r="F190" s="21" t="n">
        <v>0</v>
      </c>
      <c r="G190" s="21"/>
      <c r="H190" s="21" t="n">
        <v>0</v>
      </c>
      <c r="I190" s="21" t="n">
        <v>0</v>
      </c>
      <c r="J190" s="21" t="n">
        <v>0</v>
      </c>
      <c r="K190" s="21"/>
      <c r="L190" s="21" t="n">
        <v>0</v>
      </c>
      <c r="M190" s="21" t="n">
        <v>0</v>
      </c>
    </row>
    <row r="191" customFormat="false" ht="12.75" hidden="false" customHeight="true" outlineLevel="0" collapsed="false">
      <c r="A191" s="14" t="s">
        <v>470</v>
      </c>
      <c r="B191" s="21" t="n">
        <v>0</v>
      </c>
      <c r="C191" s="21" t="n">
        <v>0</v>
      </c>
      <c r="D191" s="21" t="n">
        <v>0</v>
      </c>
      <c r="E191" s="21" t="n">
        <v>0</v>
      </c>
      <c r="F191" s="21" t="n">
        <v>0</v>
      </c>
      <c r="G191" s="21"/>
      <c r="H191" s="21" t="n">
        <v>0</v>
      </c>
      <c r="I191" s="21" t="n">
        <v>0</v>
      </c>
      <c r="J191" s="21" t="n">
        <v>0</v>
      </c>
      <c r="K191" s="21"/>
      <c r="L191" s="21" t="n">
        <v>0</v>
      </c>
      <c r="M191" s="21" t="n">
        <v>0</v>
      </c>
    </row>
    <row r="192" customFormat="false" ht="12.75" hidden="false" customHeight="true" outlineLevel="0" collapsed="false">
      <c r="A192" s="14" t="s">
        <v>471</v>
      </c>
      <c r="B192" s="21" t="n">
        <v>0</v>
      </c>
      <c r="C192" s="21" t="n">
        <v>0</v>
      </c>
      <c r="D192" s="21" t="n">
        <v>0</v>
      </c>
      <c r="E192" s="21" t="n">
        <v>0</v>
      </c>
      <c r="F192" s="21" t="n">
        <v>0</v>
      </c>
      <c r="G192" s="21"/>
      <c r="H192" s="21" t="n">
        <v>0</v>
      </c>
      <c r="I192" s="21" t="n">
        <v>0</v>
      </c>
      <c r="J192" s="21" t="n">
        <v>0</v>
      </c>
      <c r="K192" s="21"/>
      <c r="L192" s="21" t="n">
        <v>0</v>
      </c>
      <c r="M192" s="21" t="n">
        <v>0</v>
      </c>
    </row>
    <row r="193" customFormat="false" ht="12.75" hidden="false" customHeight="true" outlineLevel="0" collapsed="false">
      <c r="A193" s="14" t="s">
        <v>472</v>
      </c>
      <c r="B193" s="21" t="n">
        <v>0</v>
      </c>
      <c r="C193" s="21" t="n">
        <v>0</v>
      </c>
      <c r="D193" s="21" t="n">
        <v>0</v>
      </c>
      <c r="E193" s="21" t="n">
        <v>0</v>
      </c>
      <c r="F193" s="21" t="n">
        <v>0</v>
      </c>
      <c r="G193" s="21"/>
      <c r="H193" s="21" t="n">
        <v>0</v>
      </c>
      <c r="I193" s="21" t="n">
        <v>0</v>
      </c>
      <c r="J193" s="21" t="n">
        <v>0</v>
      </c>
      <c r="K193" s="21"/>
      <c r="L193" s="21" t="n">
        <v>0</v>
      </c>
      <c r="M193" s="21" t="n">
        <v>0</v>
      </c>
    </row>
    <row r="194" customFormat="false" ht="12.75" hidden="false" customHeight="true" outlineLevel="0" collapsed="false">
      <c r="A194" s="14" t="s">
        <v>473</v>
      </c>
      <c r="B194" s="21" t="n">
        <v>0</v>
      </c>
      <c r="C194" s="21" t="n">
        <v>0</v>
      </c>
      <c r="D194" s="21" t="n">
        <v>0</v>
      </c>
      <c r="E194" s="21" t="n">
        <v>0</v>
      </c>
      <c r="F194" s="21" t="n">
        <v>0</v>
      </c>
      <c r="G194" s="21"/>
      <c r="H194" s="21" t="n">
        <v>0</v>
      </c>
      <c r="I194" s="21" t="n">
        <v>0</v>
      </c>
      <c r="J194" s="21" t="n">
        <v>0</v>
      </c>
      <c r="K194" s="21"/>
      <c r="L194" s="21" t="n">
        <v>0</v>
      </c>
      <c r="M194" s="21" t="n">
        <v>0</v>
      </c>
    </row>
    <row r="195" customFormat="false" ht="12.75" hidden="false" customHeight="true" outlineLevel="0" collapsed="false">
      <c r="A195" s="14" t="s">
        <v>474</v>
      </c>
      <c r="B195" s="21" t="n">
        <v>5</v>
      </c>
      <c r="C195" s="21" t="n">
        <v>5</v>
      </c>
      <c r="D195" s="21" t="n">
        <v>5</v>
      </c>
      <c r="E195" s="21" t="n">
        <v>5</v>
      </c>
      <c r="F195" s="21" t="n">
        <v>5</v>
      </c>
      <c r="G195" s="21"/>
      <c r="H195" s="21" t="n">
        <v>5</v>
      </c>
      <c r="I195" s="21" t="n">
        <v>5</v>
      </c>
      <c r="J195" s="21" t="n">
        <v>5</v>
      </c>
      <c r="K195" s="21"/>
      <c r="L195" s="21" t="n">
        <v>5</v>
      </c>
      <c r="M195" s="21" t="n">
        <v>5</v>
      </c>
    </row>
    <row r="196" customFormat="false" ht="12.75" hidden="false" customHeight="true" outlineLevel="0" collapsed="false">
      <c r="A196" s="14" t="s">
        <v>475</v>
      </c>
      <c r="B196" s="21" t="n">
        <v>6</v>
      </c>
      <c r="C196" s="21" t="n">
        <v>6</v>
      </c>
      <c r="D196" s="21" t="n">
        <v>6</v>
      </c>
      <c r="E196" s="21" t="n">
        <v>6</v>
      </c>
      <c r="F196" s="21" t="n">
        <v>6</v>
      </c>
      <c r="G196" s="21"/>
      <c r="H196" s="21" t="n">
        <v>6</v>
      </c>
      <c r="I196" s="21" t="n">
        <v>6</v>
      </c>
      <c r="J196" s="21" t="n">
        <v>6</v>
      </c>
      <c r="K196" s="21"/>
      <c r="L196" s="21" t="n">
        <v>6</v>
      </c>
      <c r="M196" s="21" t="n">
        <v>6</v>
      </c>
    </row>
    <row r="197" customFormat="false" ht="12.75" hidden="false" customHeight="true" outlineLevel="0" collapsed="false">
      <c r="A197" s="14" t="s">
        <v>476</v>
      </c>
      <c r="B197" s="21" t="n">
        <v>3</v>
      </c>
      <c r="C197" s="21" t="n">
        <v>3</v>
      </c>
      <c r="D197" s="21" t="n">
        <v>3</v>
      </c>
      <c r="E197" s="21" t="n">
        <v>3</v>
      </c>
      <c r="F197" s="21" t="n">
        <v>3</v>
      </c>
      <c r="G197" s="21"/>
      <c r="H197" s="21" t="n">
        <v>3</v>
      </c>
      <c r="I197" s="21" t="n">
        <v>3</v>
      </c>
      <c r="J197" s="21" t="n">
        <v>3</v>
      </c>
      <c r="K197" s="21"/>
      <c r="L197" s="21" t="n">
        <v>3</v>
      </c>
      <c r="M197" s="21" t="n">
        <v>3</v>
      </c>
    </row>
    <row r="198" customFormat="false" ht="12.75" hidden="false" customHeight="true" outlineLevel="0" collapsed="false">
      <c r="A198" s="14" t="s">
        <v>477</v>
      </c>
      <c r="B198" s="21" t="n">
        <v>0</v>
      </c>
      <c r="C198" s="21" t="n">
        <v>0</v>
      </c>
      <c r="D198" s="21" t="n">
        <v>0</v>
      </c>
      <c r="E198" s="21" t="n">
        <v>0</v>
      </c>
      <c r="F198" s="21" t="n">
        <v>0</v>
      </c>
      <c r="G198" s="21"/>
      <c r="H198" s="21" t="n">
        <v>0</v>
      </c>
      <c r="I198" s="21" t="n">
        <v>0</v>
      </c>
      <c r="J198" s="21" t="n">
        <v>0</v>
      </c>
      <c r="K198" s="21"/>
      <c r="L198" s="21" t="n">
        <v>0</v>
      </c>
      <c r="M198" s="21" t="n">
        <v>0</v>
      </c>
    </row>
    <row r="199" customFormat="false" ht="12.75" hidden="false" customHeight="true" outlineLevel="0" collapsed="false">
      <c r="A199" s="14" t="s">
        <v>478</v>
      </c>
      <c r="B199" s="21" t="n">
        <v>123</v>
      </c>
      <c r="C199" s="21" t="n">
        <v>124</v>
      </c>
      <c r="D199" s="21" t="n">
        <v>126</v>
      </c>
      <c r="E199" s="21" t="n">
        <v>127</v>
      </c>
      <c r="F199" s="21" t="n">
        <v>129</v>
      </c>
      <c r="G199" s="21"/>
      <c r="H199" s="21" t="n">
        <v>129</v>
      </c>
      <c r="I199" s="21" t="n">
        <v>130</v>
      </c>
      <c r="J199" s="21" t="n">
        <v>131</v>
      </c>
      <c r="K199" s="21"/>
      <c r="L199" s="21" t="n">
        <v>131</v>
      </c>
      <c r="M199" s="21" t="n">
        <v>132</v>
      </c>
    </row>
    <row r="200" customFormat="false" ht="12.75" hidden="false" customHeight="true" outlineLevel="0" collapsed="false">
      <c r="A200" s="14" t="s">
        <v>479</v>
      </c>
      <c r="B200" s="18" t="n">
        <v>2693</v>
      </c>
      <c r="C200" s="18" t="n">
        <v>2724</v>
      </c>
      <c r="D200" s="18" t="n">
        <v>2754</v>
      </c>
      <c r="E200" s="18" t="n">
        <v>2785</v>
      </c>
      <c r="F200" s="18" t="n">
        <v>2816</v>
      </c>
      <c r="G200" s="18"/>
      <c r="H200" s="18" t="n">
        <v>2837</v>
      </c>
      <c r="I200" s="18" t="n">
        <v>2859</v>
      </c>
      <c r="J200" s="18" t="n">
        <v>2880</v>
      </c>
      <c r="K200" s="18"/>
      <c r="L200" s="18" t="n">
        <v>2902</v>
      </c>
      <c r="M200" s="18" t="n">
        <v>2923</v>
      </c>
    </row>
    <row r="201" customFormat="false" ht="12.75" hidden="false" customHeight="true" outlineLevel="0" collapsed="false">
      <c r="A201" s="14" t="s">
        <v>480</v>
      </c>
      <c r="B201" s="21" t="n">
        <v>166</v>
      </c>
      <c r="C201" s="21" t="n">
        <v>168</v>
      </c>
      <c r="D201" s="21" t="n">
        <v>170</v>
      </c>
      <c r="E201" s="21" t="n">
        <v>172</v>
      </c>
      <c r="F201" s="21" t="n">
        <v>174</v>
      </c>
      <c r="G201" s="21"/>
      <c r="H201" s="21" t="n">
        <v>174</v>
      </c>
      <c r="I201" s="21" t="n">
        <v>174</v>
      </c>
      <c r="J201" s="21" t="n">
        <v>173</v>
      </c>
      <c r="K201" s="21"/>
      <c r="L201" s="21" t="n">
        <v>173</v>
      </c>
      <c r="M201" s="21" t="n">
        <v>172</v>
      </c>
    </row>
    <row r="202" customFormat="false" ht="12.75" hidden="false" customHeight="true" outlineLevel="0" collapsed="false">
      <c r="A202" s="16" t="s">
        <v>481</v>
      </c>
      <c r="B202" s="22"/>
      <c r="C202" s="22" t="s">
        <v>482</v>
      </c>
      <c r="D202" s="22" t="s">
        <v>483</v>
      </c>
      <c r="E202" s="22" t="s">
        <v>484</v>
      </c>
      <c r="F202" s="22" t="s">
        <v>485</v>
      </c>
      <c r="G202" s="22"/>
      <c r="H202" s="22" t="s">
        <v>486</v>
      </c>
      <c r="I202" s="22" t="s">
        <v>487</v>
      </c>
      <c r="J202" s="22" t="s">
        <v>488</v>
      </c>
      <c r="K202" s="22"/>
      <c r="L202" s="22" t="s">
        <v>489</v>
      </c>
      <c r="M202" s="22" t="s">
        <v>490</v>
      </c>
    </row>
    <row r="203" customFormat="false" ht="12.75" hidden="false" customHeight="true" outlineLevel="0" collapsed="false">
      <c r="A203" s="14" t="s">
        <v>285</v>
      </c>
      <c r="B203" s="21" t="n">
        <v>0</v>
      </c>
      <c r="C203" s="21" t="n">
        <v>0</v>
      </c>
      <c r="D203" s="21" t="n">
        <v>0</v>
      </c>
      <c r="E203" s="21" t="n">
        <v>0</v>
      </c>
      <c r="F203" s="21" t="n">
        <v>0</v>
      </c>
      <c r="G203" s="21"/>
      <c r="H203" s="21" t="n">
        <v>0</v>
      </c>
      <c r="I203" s="21" t="n">
        <v>0</v>
      </c>
      <c r="J203" s="21" t="n">
        <v>0</v>
      </c>
      <c r="K203" s="21"/>
      <c r="L203" s="21" t="n">
        <v>0</v>
      </c>
      <c r="M203" s="21" t="n">
        <v>0</v>
      </c>
    </row>
    <row r="204" customFormat="false" ht="12.75" hidden="false" customHeight="true" outlineLevel="0" collapsed="false">
      <c r="A204" s="14" t="s">
        <v>286</v>
      </c>
      <c r="B204" s="21" t="n">
        <v>0</v>
      </c>
      <c r="C204" s="21" t="n">
        <v>0</v>
      </c>
      <c r="D204" s="21" t="n">
        <v>0</v>
      </c>
      <c r="E204" s="21" t="n">
        <v>0</v>
      </c>
      <c r="F204" s="21" t="n">
        <v>0</v>
      </c>
      <c r="G204" s="21"/>
      <c r="H204" s="21" t="n">
        <v>0</v>
      </c>
      <c r="I204" s="21" t="n">
        <v>0</v>
      </c>
      <c r="J204" s="21" t="n">
        <v>0</v>
      </c>
      <c r="K204" s="21"/>
      <c r="L204" s="21" t="n">
        <v>0</v>
      </c>
      <c r="M204" s="21" t="n">
        <v>0</v>
      </c>
    </row>
    <row r="205" customFormat="false" ht="12.75" hidden="false" customHeight="true" outlineLevel="0" collapsed="false">
      <c r="A205" s="14" t="s">
        <v>287</v>
      </c>
      <c r="B205" s="21" t="n">
        <v>0</v>
      </c>
      <c r="C205" s="21" t="n">
        <v>0</v>
      </c>
      <c r="D205" s="21" t="n">
        <v>0</v>
      </c>
      <c r="E205" s="21" t="n">
        <v>0</v>
      </c>
      <c r="F205" s="21" t="n">
        <v>0</v>
      </c>
      <c r="G205" s="21"/>
      <c r="H205" s="21" t="n">
        <v>0</v>
      </c>
      <c r="I205" s="21" t="n">
        <v>0</v>
      </c>
      <c r="J205" s="21" t="n">
        <v>0</v>
      </c>
      <c r="K205" s="21"/>
      <c r="L205" s="21" t="n">
        <v>0</v>
      </c>
      <c r="M205" s="21" t="n">
        <v>0</v>
      </c>
    </row>
    <row r="206" customFormat="false" ht="12.75" hidden="false" customHeight="true" outlineLevel="0" collapsed="false">
      <c r="A206" s="14" t="s">
        <v>288</v>
      </c>
      <c r="B206" s="21" t="n">
        <v>21</v>
      </c>
      <c r="C206" s="21" t="n">
        <v>21</v>
      </c>
      <c r="D206" s="21" t="n">
        <v>21</v>
      </c>
      <c r="E206" s="21" t="n">
        <v>22</v>
      </c>
      <c r="F206" s="21" t="n">
        <v>22</v>
      </c>
      <c r="G206" s="21"/>
      <c r="H206" s="21" t="n">
        <v>22</v>
      </c>
      <c r="I206" s="21" t="n">
        <v>22</v>
      </c>
      <c r="J206" s="21" t="n">
        <v>22</v>
      </c>
      <c r="K206" s="21"/>
      <c r="L206" s="21" t="n">
        <v>23</v>
      </c>
      <c r="M206" s="21" t="n">
        <v>23</v>
      </c>
    </row>
    <row r="207" customFormat="false" ht="12.75" hidden="false" customHeight="true" outlineLevel="0" collapsed="false">
      <c r="A207" s="14" t="s">
        <v>289</v>
      </c>
      <c r="B207" s="21" t="n">
        <v>0</v>
      </c>
      <c r="C207" s="21" t="n">
        <v>0</v>
      </c>
      <c r="D207" s="21" t="n">
        <v>0</v>
      </c>
      <c r="E207" s="21" t="n">
        <v>0</v>
      </c>
      <c r="F207" s="21" t="n">
        <v>0</v>
      </c>
      <c r="G207" s="21"/>
      <c r="H207" s="21" t="n">
        <v>0</v>
      </c>
      <c r="I207" s="21" t="n">
        <v>0</v>
      </c>
      <c r="J207" s="21" t="n">
        <v>0</v>
      </c>
      <c r="K207" s="21"/>
      <c r="L207" s="21" t="n">
        <v>0</v>
      </c>
      <c r="M207" s="21" t="n">
        <v>0</v>
      </c>
    </row>
    <row r="208" customFormat="false" ht="12.75" hidden="false" customHeight="true" outlineLevel="0" collapsed="false">
      <c r="A208" s="14" t="s">
        <v>290</v>
      </c>
      <c r="B208" s="21" t="n">
        <v>0</v>
      </c>
      <c r="C208" s="21" t="n">
        <v>0</v>
      </c>
      <c r="D208" s="21" t="n">
        <v>0</v>
      </c>
      <c r="E208" s="21" t="n">
        <v>0</v>
      </c>
      <c r="F208" s="21" t="n">
        <v>0</v>
      </c>
      <c r="G208" s="21"/>
      <c r="H208" s="21" t="n">
        <v>0</v>
      </c>
      <c r="I208" s="21" t="n">
        <v>0</v>
      </c>
      <c r="J208" s="21" t="n">
        <v>0</v>
      </c>
      <c r="K208" s="21"/>
      <c r="L208" s="21" t="n">
        <v>0</v>
      </c>
      <c r="M208" s="21" t="n">
        <v>0</v>
      </c>
    </row>
    <row r="209" customFormat="false" ht="12.75" hidden="false" customHeight="true" outlineLevel="0" collapsed="false">
      <c r="A209" s="14" t="s">
        <v>291</v>
      </c>
      <c r="B209" s="21" t="n">
        <v>0</v>
      </c>
      <c r="C209" s="21" t="n">
        <v>0</v>
      </c>
      <c r="D209" s="21" t="n">
        <v>0</v>
      </c>
      <c r="E209" s="21" t="n">
        <v>0</v>
      </c>
      <c r="F209" s="21" t="n">
        <v>0</v>
      </c>
      <c r="G209" s="21"/>
      <c r="H209" s="21" t="n">
        <v>0</v>
      </c>
      <c r="I209" s="21" t="n">
        <v>0</v>
      </c>
      <c r="J209" s="21" t="n">
        <v>0</v>
      </c>
      <c r="K209" s="21"/>
      <c r="L209" s="21" t="n">
        <v>0</v>
      </c>
      <c r="M209" s="21" t="n">
        <v>0</v>
      </c>
    </row>
    <row r="210" customFormat="false" ht="12.75" hidden="false" customHeight="true" outlineLevel="0" collapsed="false">
      <c r="A210" s="14" t="s">
        <v>292</v>
      </c>
      <c r="B210" s="21" t="n">
        <v>0</v>
      </c>
      <c r="C210" s="21" t="n">
        <v>0</v>
      </c>
      <c r="D210" s="21" t="n">
        <v>0</v>
      </c>
      <c r="E210" s="21" t="n">
        <v>0</v>
      </c>
      <c r="F210" s="21" t="n">
        <v>0</v>
      </c>
      <c r="G210" s="21"/>
      <c r="H210" s="21" t="n">
        <v>0</v>
      </c>
      <c r="I210" s="21" t="n">
        <v>0</v>
      </c>
      <c r="J210" s="21" t="n">
        <v>0</v>
      </c>
      <c r="K210" s="21"/>
      <c r="L210" s="21" t="n">
        <v>0</v>
      </c>
      <c r="M210" s="21" t="n">
        <v>0</v>
      </c>
    </row>
    <row r="211" customFormat="false" ht="12.75" hidden="false" customHeight="true" outlineLevel="0" collapsed="false">
      <c r="A211" s="14" t="s">
        <v>293</v>
      </c>
      <c r="B211" s="21" t="n">
        <v>0</v>
      </c>
      <c r="C211" s="21" t="n">
        <v>0</v>
      </c>
      <c r="D211" s="21" t="n">
        <v>0</v>
      </c>
      <c r="E211" s="21" t="n">
        <v>0</v>
      </c>
      <c r="F211" s="21" t="n">
        <v>0</v>
      </c>
      <c r="G211" s="21"/>
      <c r="H211" s="21" t="n">
        <v>0</v>
      </c>
      <c r="I211" s="21" t="n">
        <v>0</v>
      </c>
      <c r="J211" s="21" t="n">
        <v>0</v>
      </c>
      <c r="K211" s="21"/>
      <c r="L211" s="21" t="n">
        <v>0</v>
      </c>
      <c r="M211" s="21" t="n">
        <v>0</v>
      </c>
    </row>
    <row r="212" customFormat="false" ht="12.75" hidden="false" customHeight="true" outlineLevel="0" collapsed="false">
      <c r="A212" s="14" t="s">
        <v>294</v>
      </c>
      <c r="B212" s="21" t="n">
        <v>0</v>
      </c>
      <c r="C212" s="21" t="n">
        <v>0</v>
      </c>
      <c r="D212" s="21" t="n">
        <v>0</v>
      </c>
      <c r="E212" s="21" t="n">
        <v>0</v>
      </c>
      <c r="F212" s="21" t="n">
        <v>0</v>
      </c>
      <c r="G212" s="21"/>
      <c r="H212" s="21" t="n">
        <v>0</v>
      </c>
      <c r="I212" s="21" t="n">
        <v>0</v>
      </c>
      <c r="J212" s="21" t="n">
        <v>0</v>
      </c>
      <c r="K212" s="21"/>
      <c r="L212" s="21" t="n">
        <v>0</v>
      </c>
      <c r="M212" s="21" t="n">
        <v>0</v>
      </c>
    </row>
    <row r="213" customFormat="false" ht="12.75" hidden="false" customHeight="true" outlineLevel="0" collapsed="false">
      <c r="A213" s="14" t="s">
        <v>295</v>
      </c>
      <c r="B213" s="21" t="n">
        <v>0</v>
      </c>
      <c r="C213" s="21" t="n">
        <v>0</v>
      </c>
      <c r="D213" s="21" t="n">
        <v>0</v>
      </c>
      <c r="E213" s="21" t="n">
        <v>0</v>
      </c>
      <c r="F213" s="21" t="n">
        <v>0</v>
      </c>
      <c r="G213" s="21"/>
      <c r="H213" s="21" t="n">
        <v>0</v>
      </c>
      <c r="I213" s="21" t="n">
        <v>0</v>
      </c>
      <c r="J213" s="21" t="n">
        <v>0</v>
      </c>
      <c r="K213" s="21"/>
      <c r="L213" s="21" t="n">
        <v>0</v>
      </c>
      <c r="M213" s="21" t="n">
        <v>0</v>
      </c>
    </row>
    <row r="214" customFormat="false" ht="12.75" hidden="false" customHeight="true" outlineLevel="0" collapsed="false">
      <c r="A214" s="14" t="s">
        <v>296</v>
      </c>
      <c r="B214" s="21" t="n">
        <v>0</v>
      </c>
      <c r="C214" s="21" t="n">
        <v>0</v>
      </c>
      <c r="D214" s="21" t="n">
        <v>0</v>
      </c>
      <c r="E214" s="21" t="n">
        <v>0</v>
      </c>
      <c r="F214" s="21" t="n">
        <v>0</v>
      </c>
      <c r="G214" s="21"/>
      <c r="H214" s="21" t="n">
        <v>0</v>
      </c>
      <c r="I214" s="21" t="n">
        <v>0</v>
      </c>
      <c r="J214" s="21" t="n">
        <v>0</v>
      </c>
      <c r="K214" s="21"/>
      <c r="L214" s="21" t="n">
        <v>0</v>
      </c>
      <c r="M214" s="21" t="n">
        <v>0</v>
      </c>
    </row>
    <row r="215" customFormat="false" ht="12.75" hidden="false" customHeight="true" outlineLevel="0" collapsed="false">
      <c r="A215" s="14" t="s">
        <v>297</v>
      </c>
      <c r="B215" s="21" t="n">
        <v>3</v>
      </c>
      <c r="C215" s="21" t="n">
        <v>3</v>
      </c>
      <c r="D215" s="21" t="n">
        <v>3</v>
      </c>
      <c r="E215" s="21" t="n">
        <v>3</v>
      </c>
      <c r="F215" s="21" t="n">
        <v>3</v>
      </c>
      <c r="G215" s="21"/>
      <c r="H215" s="21" t="n">
        <v>3</v>
      </c>
      <c r="I215" s="21" t="n">
        <v>3</v>
      </c>
      <c r="J215" s="21" t="n">
        <v>3</v>
      </c>
      <c r="K215" s="21"/>
      <c r="L215" s="21" t="n">
        <v>3</v>
      </c>
      <c r="M215" s="21" t="n">
        <v>3</v>
      </c>
    </row>
    <row r="216" customFormat="false" ht="12.75" hidden="false" customHeight="true" outlineLevel="0" collapsed="false">
      <c r="A216" s="14" t="s">
        <v>298</v>
      </c>
      <c r="B216" s="21" t="n">
        <v>0</v>
      </c>
      <c r="C216" s="21" t="n">
        <v>0</v>
      </c>
      <c r="D216" s="21" t="n">
        <v>0</v>
      </c>
      <c r="E216" s="21" t="n">
        <v>0</v>
      </c>
      <c r="F216" s="21" t="n">
        <v>0</v>
      </c>
      <c r="G216" s="21"/>
      <c r="H216" s="21" t="n">
        <v>0</v>
      </c>
      <c r="I216" s="21" t="n">
        <v>0</v>
      </c>
      <c r="J216" s="21" t="n">
        <v>0</v>
      </c>
      <c r="K216" s="21"/>
      <c r="L216" s="21" t="n">
        <v>0</v>
      </c>
      <c r="M216" s="21" t="n">
        <v>0</v>
      </c>
    </row>
    <row r="217" customFormat="false" ht="12.75" hidden="false" customHeight="true" outlineLevel="0" collapsed="false">
      <c r="A217" s="14" t="s">
        <v>299</v>
      </c>
      <c r="B217" s="21" t="n">
        <v>0</v>
      </c>
      <c r="C217" s="21" t="n">
        <v>0</v>
      </c>
      <c r="D217" s="21" t="n">
        <v>0</v>
      </c>
      <c r="E217" s="21" t="n">
        <v>0</v>
      </c>
      <c r="F217" s="21" t="n">
        <v>0</v>
      </c>
      <c r="G217" s="21"/>
      <c r="H217" s="21" t="n">
        <v>0</v>
      </c>
      <c r="I217" s="21" t="n">
        <v>0</v>
      </c>
      <c r="J217" s="21" t="n">
        <v>0</v>
      </c>
      <c r="K217" s="21"/>
      <c r="L217" s="21" t="n">
        <v>0</v>
      </c>
      <c r="M217" s="21" t="n">
        <v>0</v>
      </c>
    </row>
    <row r="218" customFormat="false" ht="12.75" hidden="false" customHeight="true" outlineLevel="0" collapsed="false">
      <c r="A218" s="14" t="s">
        <v>300</v>
      </c>
      <c r="B218" s="21" t="n">
        <v>0</v>
      </c>
      <c r="C218" s="21" t="n">
        <v>0</v>
      </c>
      <c r="D218" s="21" t="n">
        <v>0</v>
      </c>
      <c r="E218" s="21" t="n">
        <v>0</v>
      </c>
      <c r="F218" s="21" t="n">
        <v>0</v>
      </c>
      <c r="G218" s="21"/>
      <c r="H218" s="21" t="n">
        <v>0</v>
      </c>
      <c r="I218" s="21" t="n">
        <v>0</v>
      </c>
      <c r="J218" s="21" t="n">
        <v>0</v>
      </c>
      <c r="K218" s="21"/>
      <c r="L218" s="21" t="n">
        <v>0</v>
      </c>
      <c r="M218" s="21" t="n">
        <v>0</v>
      </c>
    </row>
    <row r="219" customFormat="false" ht="12.75" hidden="false" customHeight="true" outlineLevel="0" collapsed="false">
      <c r="A219" s="14" t="s">
        <v>301</v>
      </c>
      <c r="B219" s="21" t="n">
        <v>0</v>
      </c>
      <c r="C219" s="21" t="n">
        <v>0</v>
      </c>
      <c r="D219" s="21" t="n">
        <v>0</v>
      </c>
      <c r="E219" s="21" t="n">
        <v>0</v>
      </c>
      <c r="F219" s="21" t="n">
        <v>0</v>
      </c>
      <c r="G219" s="21"/>
      <c r="H219" s="21" t="n">
        <v>0</v>
      </c>
      <c r="I219" s="21" t="n">
        <v>0</v>
      </c>
      <c r="J219" s="21" t="n">
        <v>0</v>
      </c>
      <c r="K219" s="21"/>
      <c r="L219" s="21" t="n">
        <v>0</v>
      </c>
      <c r="M219" s="21" t="n">
        <v>0</v>
      </c>
    </row>
    <row r="220" customFormat="false" ht="12.75" hidden="false" customHeight="true" outlineLevel="0" collapsed="false">
      <c r="A220" s="14" t="s">
        <v>302</v>
      </c>
      <c r="B220" s="21" t="n">
        <v>14</v>
      </c>
      <c r="C220" s="21" t="n">
        <v>14</v>
      </c>
      <c r="D220" s="21" t="n">
        <v>15</v>
      </c>
      <c r="E220" s="21" t="n">
        <v>15</v>
      </c>
      <c r="F220" s="21" t="n">
        <v>15</v>
      </c>
      <c r="G220" s="21"/>
      <c r="H220" s="21" t="n">
        <v>15</v>
      </c>
      <c r="I220" s="21" t="n">
        <v>15</v>
      </c>
      <c r="J220" s="21" t="n">
        <v>15</v>
      </c>
      <c r="K220" s="21"/>
      <c r="L220" s="21" t="n">
        <v>15</v>
      </c>
      <c r="M220" s="21" t="n">
        <v>16</v>
      </c>
    </row>
    <row r="221" customFormat="false" ht="12.75" hidden="false" customHeight="true" outlineLevel="0" collapsed="false">
      <c r="A221" s="14" t="s">
        <v>303</v>
      </c>
      <c r="B221" s="21" t="n">
        <v>0</v>
      </c>
      <c r="C221" s="21" t="n">
        <v>0</v>
      </c>
      <c r="D221" s="21" t="n">
        <v>0</v>
      </c>
      <c r="E221" s="21" t="n">
        <v>0</v>
      </c>
      <c r="F221" s="21" t="n">
        <v>0</v>
      </c>
      <c r="G221" s="21"/>
      <c r="H221" s="21" t="n">
        <v>0</v>
      </c>
      <c r="I221" s="21" t="n">
        <v>0</v>
      </c>
      <c r="J221" s="21" t="n">
        <v>0</v>
      </c>
      <c r="K221" s="21"/>
      <c r="L221" s="21" t="n">
        <v>0</v>
      </c>
      <c r="M221" s="21" t="n">
        <v>0</v>
      </c>
    </row>
    <row r="222" customFormat="false" ht="12.75" hidden="false" customHeight="true" outlineLevel="0" collapsed="false">
      <c r="A222" s="14" t="s">
        <v>304</v>
      </c>
      <c r="B222" s="21" t="n">
        <v>0</v>
      </c>
      <c r="C222" s="21" t="n">
        <v>0</v>
      </c>
      <c r="D222" s="21" t="n">
        <v>0</v>
      </c>
      <c r="E222" s="21" t="n">
        <v>0</v>
      </c>
      <c r="F222" s="21" t="n">
        <v>0</v>
      </c>
      <c r="G222" s="21"/>
      <c r="H222" s="21" t="n">
        <v>0</v>
      </c>
      <c r="I222" s="21" t="n">
        <v>0</v>
      </c>
      <c r="J222" s="21" t="n">
        <v>0</v>
      </c>
      <c r="K222" s="21"/>
      <c r="L222" s="21" t="n">
        <v>0</v>
      </c>
      <c r="M222" s="21" t="n">
        <v>0</v>
      </c>
    </row>
    <row r="223" customFormat="false" ht="12.75" hidden="false" customHeight="true" outlineLevel="0" collapsed="false">
      <c r="A223" s="14" t="s">
        <v>305</v>
      </c>
      <c r="B223" s="21" t="n">
        <v>0</v>
      </c>
      <c r="C223" s="21" t="n">
        <v>0</v>
      </c>
      <c r="D223" s="21" t="n">
        <v>0</v>
      </c>
      <c r="E223" s="21" t="n">
        <v>0</v>
      </c>
      <c r="F223" s="21" t="n">
        <v>0</v>
      </c>
      <c r="G223" s="21"/>
      <c r="H223" s="21" t="n">
        <v>0</v>
      </c>
      <c r="I223" s="21" t="n">
        <v>0</v>
      </c>
      <c r="J223" s="21" t="n">
        <v>0</v>
      </c>
      <c r="K223" s="21"/>
      <c r="L223" s="21" t="n">
        <v>0</v>
      </c>
      <c r="M223" s="21" t="n">
        <v>0</v>
      </c>
    </row>
    <row r="224" customFormat="false" ht="12.75" hidden="false" customHeight="true" outlineLevel="0" collapsed="false">
      <c r="A224" s="14" t="s">
        <v>306</v>
      </c>
      <c r="B224" s="21" t="n">
        <v>0</v>
      </c>
      <c r="C224" s="21" t="n">
        <v>0</v>
      </c>
      <c r="D224" s="21" t="n">
        <v>0</v>
      </c>
      <c r="E224" s="21" t="n">
        <v>0</v>
      </c>
      <c r="F224" s="21" t="n">
        <v>0</v>
      </c>
      <c r="G224" s="21"/>
      <c r="H224" s="21" t="n">
        <v>0</v>
      </c>
      <c r="I224" s="21" t="n">
        <v>0</v>
      </c>
      <c r="J224" s="21" t="n">
        <v>0</v>
      </c>
      <c r="K224" s="21"/>
      <c r="L224" s="21" t="n">
        <v>0</v>
      </c>
      <c r="M224" s="21" t="n">
        <v>0</v>
      </c>
    </row>
    <row r="225" customFormat="false" ht="12.75" hidden="false" customHeight="true" outlineLevel="0" collapsed="false">
      <c r="A225" s="14" t="s">
        <v>307</v>
      </c>
      <c r="B225" s="21" t="n">
        <v>0</v>
      </c>
      <c r="C225" s="21" t="n">
        <v>0</v>
      </c>
      <c r="D225" s="21" t="n">
        <v>0</v>
      </c>
      <c r="E225" s="21" t="n">
        <v>0</v>
      </c>
      <c r="F225" s="21" t="n">
        <v>0</v>
      </c>
      <c r="G225" s="21"/>
      <c r="H225" s="21" t="n">
        <v>0</v>
      </c>
      <c r="I225" s="21" t="n">
        <v>0</v>
      </c>
      <c r="J225" s="21" t="n">
        <v>0</v>
      </c>
      <c r="K225" s="21"/>
      <c r="L225" s="21" t="n">
        <v>0</v>
      </c>
      <c r="M225" s="21" t="n">
        <v>0</v>
      </c>
    </row>
    <row r="226" customFormat="false" ht="12.75" hidden="false" customHeight="true" outlineLevel="0" collapsed="false">
      <c r="A226" s="14" t="s">
        <v>308</v>
      </c>
      <c r="B226" s="21" t="n">
        <v>0</v>
      </c>
      <c r="C226" s="21" t="n">
        <v>0</v>
      </c>
      <c r="D226" s="21" t="n">
        <v>0</v>
      </c>
      <c r="E226" s="21" t="n">
        <v>0</v>
      </c>
      <c r="F226" s="21" t="n">
        <v>0</v>
      </c>
      <c r="G226" s="21"/>
      <c r="H226" s="21" t="n">
        <v>0</v>
      </c>
      <c r="I226" s="21" t="n">
        <v>0</v>
      </c>
      <c r="J226" s="21" t="n">
        <v>0</v>
      </c>
      <c r="K226" s="21"/>
      <c r="L226" s="21" t="n">
        <v>0</v>
      </c>
      <c r="M226" s="21" t="n">
        <v>0</v>
      </c>
    </row>
    <row r="227" customFormat="false" ht="12.75" hidden="false" customHeight="true" outlineLevel="0" collapsed="false">
      <c r="A227" s="14" t="s">
        <v>309</v>
      </c>
      <c r="B227" s="21" t="n">
        <v>0</v>
      </c>
      <c r="C227" s="21" t="n">
        <v>0</v>
      </c>
      <c r="D227" s="21" t="n">
        <v>0</v>
      </c>
      <c r="E227" s="21" t="n">
        <v>0</v>
      </c>
      <c r="F227" s="21" t="n">
        <v>0</v>
      </c>
      <c r="G227" s="21"/>
      <c r="H227" s="21" t="n">
        <v>0</v>
      </c>
      <c r="I227" s="21" t="n">
        <v>0</v>
      </c>
      <c r="J227" s="21" t="n">
        <v>0</v>
      </c>
      <c r="K227" s="21"/>
      <c r="L227" s="21" t="n">
        <v>0</v>
      </c>
      <c r="M227" s="21" t="n">
        <v>0</v>
      </c>
    </row>
    <row r="228" customFormat="false" ht="12.75" hidden="false" customHeight="true" outlineLevel="0" collapsed="false">
      <c r="A228" s="14" t="s">
        <v>310</v>
      </c>
      <c r="B228" s="21" t="n">
        <v>34</v>
      </c>
      <c r="C228" s="21" t="n">
        <v>34</v>
      </c>
      <c r="D228" s="21" t="n">
        <v>34</v>
      </c>
      <c r="E228" s="21" t="n">
        <v>35</v>
      </c>
      <c r="F228" s="21" t="n">
        <v>35</v>
      </c>
      <c r="G228" s="21"/>
      <c r="H228" s="21" t="n">
        <v>35</v>
      </c>
      <c r="I228" s="21" t="n">
        <v>36</v>
      </c>
      <c r="J228" s="21" t="n">
        <v>36</v>
      </c>
      <c r="K228" s="21"/>
      <c r="L228" s="21" t="n">
        <v>36</v>
      </c>
      <c r="M228" s="21" t="n">
        <v>37</v>
      </c>
    </row>
    <row r="229" customFormat="false" ht="12.75" hidden="false" customHeight="true" outlineLevel="0" collapsed="false">
      <c r="A229" s="14" t="s">
        <v>311</v>
      </c>
      <c r="B229" s="21" t="n">
        <v>5</v>
      </c>
      <c r="C229" s="21" t="n">
        <v>5</v>
      </c>
      <c r="D229" s="21" t="n">
        <v>5</v>
      </c>
      <c r="E229" s="21" t="n">
        <v>5</v>
      </c>
      <c r="F229" s="21" t="n">
        <v>5</v>
      </c>
      <c r="G229" s="21"/>
      <c r="H229" s="21" t="n">
        <v>5</v>
      </c>
      <c r="I229" s="21" t="n">
        <v>5</v>
      </c>
      <c r="J229" s="21" t="n">
        <v>5</v>
      </c>
      <c r="K229" s="21"/>
      <c r="L229" s="21" t="n">
        <v>5</v>
      </c>
      <c r="M229" s="21" t="n">
        <v>5</v>
      </c>
    </row>
    <row r="230" customFormat="false" ht="12.75" hidden="false" customHeight="true" outlineLevel="0" collapsed="false">
      <c r="A230" s="14" t="s">
        <v>312</v>
      </c>
      <c r="B230" s="21" t="n">
        <v>0</v>
      </c>
      <c r="C230" s="21" t="n">
        <v>0</v>
      </c>
      <c r="D230" s="21" t="n">
        <v>0</v>
      </c>
      <c r="E230" s="21" t="n">
        <v>0</v>
      </c>
      <c r="F230" s="21" t="n">
        <v>0</v>
      </c>
      <c r="G230" s="21"/>
      <c r="H230" s="21" t="n">
        <v>0</v>
      </c>
      <c r="I230" s="21" t="n">
        <v>0</v>
      </c>
      <c r="J230" s="21" t="n">
        <v>0</v>
      </c>
      <c r="K230" s="21"/>
      <c r="L230" s="21" t="n">
        <v>0</v>
      </c>
      <c r="M230" s="21" t="n">
        <v>0</v>
      </c>
    </row>
    <row r="231" customFormat="false" ht="12.75" hidden="false" customHeight="true" outlineLevel="0" collapsed="false">
      <c r="A231" s="14" t="s">
        <v>313</v>
      </c>
      <c r="B231" s="21" t="n">
        <v>21</v>
      </c>
      <c r="C231" s="21" t="n">
        <v>21</v>
      </c>
      <c r="D231" s="21" t="n">
        <v>21</v>
      </c>
      <c r="E231" s="21" t="n">
        <v>21</v>
      </c>
      <c r="F231" s="21" t="n">
        <v>21</v>
      </c>
      <c r="G231" s="21"/>
      <c r="H231" s="21" t="n">
        <v>21</v>
      </c>
      <c r="I231" s="21" t="n">
        <v>21</v>
      </c>
      <c r="J231" s="21" t="n">
        <v>21</v>
      </c>
      <c r="K231" s="21"/>
      <c r="L231" s="21" t="n">
        <v>21</v>
      </c>
      <c r="M231" s="21" t="n">
        <v>21</v>
      </c>
    </row>
    <row r="232" customFormat="false" ht="12.75" hidden="false" customHeight="true" outlineLevel="0" collapsed="false">
      <c r="A232" s="14" t="s">
        <v>314</v>
      </c>
      <c r="B232" s="21" t="n">
        <v>0</v>
      </c>
      <c r="C232" s="21" t="n">
        <v>0</v>
      </c>
      <c r="D232" s="21" t="n">
        <v>0</v>
      </c>
      <c r="E232" s="21" t="n">
        <v>0</v>
      </c>
      <c r="F232" s="21" t="n">
        <v>0</v>
      </c>
      <c r="G232" s="21"/>
      <c r="H232" s="21" t="n">
        <v>0</v>
      </c>
      <c r="I232" s="21" t="n">
        <v>0</v>
      </c>
      <c r="J232" s="21" t="n">
        <v>0</v>
      </c>
      <c r="K232" s="21"/>
      <c r="L232" s="21" t="n">
        <v>0</v>
      </c>
      <c r="M232" s="21" t="n">
        <v>0</v>
      </c>
    </row>
    <row r="233" customFormat="false" ht="12.75" hidden="false" customHeight="true" outlineLevel="0" collapsed="false">
      <c r="A233" s="14" t="s">
        <v>315</v>
      </c>
      <c r="B233" s="21" t="n">
        <v>0</v>
      </c>
      <c r="C233" s="21" t="n">
        <v>0</v>
      </c>
      <c r="D233" s="21" t="n">
        <v>0</v>
      </c>
      <c r="E233" s="21" t="n">
        <v>0</v>
      </c>
      <c r="F233" s="21" t="n">
        <v>0</v>
      </c>
      <c r="G233" s="21"/>
      <c r="H233" s="21" t="n">
        <v>0</v>
      </c>
      <c r="I233" s="21" t="n">
        <v>0</v>
      </c>
      <c r="J233" s="21" t="n">
        <v>0</v>
      </c>
      <c r="K233" s="21"/>
      <c r="L233" s="21" t="n">
        <v>0</v>
      </c>
      <c r="M233" s="21" t="n">
        <v>0</v>
      </c>
    </row>
    <row r="234" customFormat="false" ht="12.75" hidden="false" customHeight="true" outlineLevel="0" collapsed="false">
      <c r="A234" s="14" t="s">
        <v>316</v>
      </c>
      <c r="B234" s="21" t="n">
        <v>4</v>
      </c>
      <c r="C234" s="21" t="n">
        <v>4</v>
      </c>
      <c r="D234" s="21" t="n">
        <v>4</v>
      </c>
      <c r="E234" s="21" t="n">
        <v>4</v>
      </c>
      <c r="F234" s="21" t="n">
        <v>4</v>
      </c>
      <c r="G234" s="21"/>
      <c r="H234" s="21" t="n">
        <v>4</v>
      </c>
      <c r="I234" s="21" t="n">
        <v>4</v>
      </c>
      <c r="J234" s="21" t="n">
        <v>4</v>
      </c>
      <c r="K234" s="21"/>
      <c r="L234" s="21" t="n">
        <v>4</v>
      </c>
      <c r="M234" s="21" t="n">
        <v>4</v>
      </c>
    </row>
    <row r="235" customFormat="false" ht="12.75" hidden="false" customHeight="true" outlineLevel="0" collapsed="false">
      <c r="A235" s="14" t="s">
        <v>317</v>
      </c>
      <c r="B235" s="21" t="n">
        <v>21</v>
      </c>
      <c r="C235" s="21" t="n">
        <v>21</v>
      </c>
      <c r="D235" s="21" t="n">
        <v>21</v>
      </c>
      <c r="E235" s="21" t="n">
        <v>22</v>
      </c>
      <c r="F235" s="21" t="n">
        <v>22</v>
      </c>
      <c r="G235" s="21"/>
      <c r="H235" s="21" t="n">
        <v>22</v>
      </c>
      <c r="I235" s="21" t="n">
        <v>23</v>
      </c>
      <c r="J235" s="21" t="n">
        <v>23</v>
      </c>
      <c r="K235" s="21"/>
      <c r="L235" s="21" t="n">
        <v>23</v>
      </c>
      <c r="M235" s="21" t="n">
        <v>24</v>
      </c>
    </row>
    <row r="236" customFormat="false" ht="12.75" hidden="false" customHeight="true" outlineLevel="0" collapsed="false">
      <c r="A236" s="14" t="s">
        <v>318</v>
      </c>
      <c r="B236" s="21" t="n">
        <v>0</v>
      </c>
      <c r="C236" s="21" t="n">
        <v>0</v>
      </c>
      <c r="D236" s="21" t="n">
        <v>0</v>
      </c>
      <c r="E236" s="21" t="n">
        <v>0</v>
      </c>
      <c r="F236" s="21" t="n">
        <v>0</v>
      </c>
      <c r="G236" s="21"/>
      <c r="H236" s="21" t="n">
        <v>0</v>
      </c>
      <c r="I236" s="21" t="n">
        <v>0</v>
      </c>
      <c r="J236" s="21" t="n">
        <v>0</v>
      </c>
      <c r="K236" s="21"/>
      <c r="L236" s="21" t="n">
        <v>0</v>
      </c>
      <c r="M236" s="21" t="n">
        <v>0</v>
      </c>
    </row>
    <row r="237" customFormat="false" ht="12.75" hidden="false" customHeight="true" outlineLevel="0" collapsed="false">
      <c r="A237" s="14" t="s">
        <v>319</v>
      </c>
      <c r="B237" s="21" t="n">
        <v>0</v>
      </c>
      <c r="C237" s="21" t="n">
        <v>0</v>
      </c>
      <c r="D237" s="21" t="n">
        <v>0</v>
      </c>
      <c r="E237" s="21" t="n">
        <v>0</v>
      </c>
      <c r="F237" s="21" t="n">
        <v>0</v>
      </c>
      <c r="G237" s="21"/>
      <c r="H237" s="21" t="n">
        <v>0</v>
      </c>
      <c r="I237" s="21" t="n">
        <v>0</v>
      </c>
      <c r="J237" s="21" t="n">
        <v>0</v>
      </c>
      <c r="K237" s="21"/>
      <c r="L237" s="21" t="n">
        <v>0</v>
      </c>
      <c r="M237" s="21" t="n">
        <v>0</v>
      </c>
    </row>
    <row r="238" customFormat="false" ht="12.75" hidden="false" customHeight="true" outlineLevel="0" collapsed="false">
      <c r="A238" s="14" t="s">
        <v>320</v>
      </c>
      <c r="B238" s="21" t="n">
        <v>0</v>
      </c>
      <c r="C238" s="21" t="n">
        <v>0</v>
      </c>
      <c r="D238" s="21" t="n">
        <v>0</v>
      </c>
      <c r="E238" s="21" t="n">
        <v>0</v>
      </c>
      <c r="F238" s="21" t="n">
        <v>0</v>
      </c>
      <c r="G238" s="21"/>
      <c r="H238" s="21" t="n">
        <v>0</v>
      </c>
      <c r="I238" s="21" t="n">
        <v>0</v>
      </c>
      <c r="J238" s="21" t="n">
        <v>0</v>
      </c>
      <c r="K238" s="21"/>
      <c r="L238" s="21" t="n">
        <v>0</v>
      </c>
      <c r="M238" s="21" t="n">
        <v>0</v>
      </c>
    </row>
    <row r="239" customFormat="false" ht="12.75" hidden="false" customHeight="true" outlineLevel="0" collapsed="false">
      <c r="A239" s="14" t="s">
        <v>321</v>
      </c>
      <c r="B239" s="21" t="n">
        <v>0</v>
      </c>
      <c r="C239" s="21" t="n">
        <v>0</v>
      </c>
      <c r="D239" s="21" t="n">
        <v>0</v>
      </c>
      <c r="E239" s="21" t="n">
        <v>0</v>
      </c>
      <c r="F239" s="21" t="n">
        <v>0</v>
      </c>
      <c r="G239" s="21"/>
      <c r="H239" s="21" t="n">
        <v>0</v>
      </c>
      <c r="I239" s="21" t="n">
        <v>0</v>
      </c>
      <c r="J239" s="21" t="n">
        <v>0</v>
      </c>
      <c r="K239" s="21"/>
      <c r="L239" s="21" t="n">
        <v>0</v>
      </c>
      <c r="M239" s="21" t="n">
        <v>0</v>
      </c>
    </row>
    <row r="240" customFormat="false" ht="12.75" hidden="false" customHeight="true" outlineLevel="0" collapsed="false">
      <c r="A240" s="14" t="s">
        <v>322</v>
      </c>
      <c r="B240" s="21" t="n">
        <v>0</v>
      </c>
      <c r="C240" s="21" t="n">
        <v>0</v>
      </c>
      <c r="D240" s="21" t="n">
        <v>0</v>
      </c>
      <c r="E240" s="21" t="n">
        <v>0</v>
      </c>
      <c r="F240" s="21" t="n">
        <v>0</v>
      </c>
      <c r="G240" s="21"/>
      <c r="H240" s="21" t="n">
        <v>0</v>
      </c>
      <c r="I240" s="21" t="n">
        <v>0</v>
      </c>
      <c r="J240" s="21" t="n">
        <v>0</v>
      </c>
      <c r="K240" s="21"/>
      <c r="L240" s="21" t="n">
        <v>0</v>
      </c>
      <c r="M240" s="21" t="n">
        <v>0</v>
      </c>
    </row>
    <row r="241" customFormat="false" ht="12.75" hidden="false" customHeight="true" outlineLevel="0" collapsed="false">
      <c r="A241" s="14" t="s">
        <v>323</v>
      </c>
      <c r="B241" s="21" t="n">
        <v>0</v>
      </c>
      <c r="C241" s="21" t="n">
        <v>0</v>
      </c>
      <c r="D241" s="21" t="n">
        <v>0</v>
      </c>
      <c r="E241" s="21" t="n">
        <v>0</v>
      </c>
      <c r="F241" s="21" t="n">
        <v>0</v>
      </c>
      <c r="G241" s="21"/>
      <c r="H241" s="21" t="n">
        <v>0</v>
      </c>
      <c r="I241" s="21" t="n">
        <v>0</v>
      </c>
      <c r="J241" s="21" t="n">
        <v>0</v>
      </c>
      <c r="K241" s="21"/>
      <c r="L241" s="21" t="n">
        <v>0</v>
      </c>
      <c r="M241" s="21" t="n">
        <v>0</v>
      </c>
    </row>
    <row r="242" customFormat="false" ht="12.75" hidden="false" customHeight="true" outlineLevel="0" collapsed="false">
      <c r="A242" s="14" t="s">
        <v>324</v>
      </c>
      <c r="B242" s="21" t="n">
        <v>0</v>
      </c>
      <c r="C242" s="21" t="n">
        <v>0</v>
      </c>
      <c r="D242" s="21" t="n">
        <v>0</v>
      </c>
      <c r="E242" s="21" t="n">
        <v>0</v>
      </c>
      <c r="F242" s="21" t="n">
        <v>0</v>
      </c>
      <c r="G242" s="21"/>
      <c r="H242" s="21" t="n">
        <v>0</v>
      </c>
      <c r="I242" s="21" t="n">
        <v>0</v>
      </c>
      <c r="J242" s="21" t="n">
        <v>0</v>
      </c>
      <c r="K242" s="21"/>
      <c r="L242" s="21" t="n">
        <v>0</v>
      </c>
      <c r="M242" s="21" t="n">
        <v>0</v>
      </c>
    </row>
    <row r="243" customFormat="false" ht="12.75" hidden="false" customHeight="true" outlineLevel="0" collapsed="false">
      <c r="A243" s="14" t="s">
        <v>325</v>
      </c>
      <c r="B243" s="21" t="n">
        <v>106</v>
      </c>
      <c r="C243" s="21" t="n">
        <v>107</v>
      </c>
      <c r="D243" s="21" t="n">
        <v>109</v>
      </c>
      <c r="E243" s="21" t="n">
        <v>110</v>
      </c>
      <c r="F243" s="21" t="n">
        <v>112</v>
      </c>
      <c r="G243" s="21"/>
      <c r="H243" s="21" t="n">
        <v>113</v>
      </c>
      <c r="I243" s="21" t="n">
        <v>113</v>
      </c>
      <c r="J243" s="21" t="n">
        <v>114</v>
      </c>
      <c r="K243" s="21"/>
      <c r="L243" s="21" t="n">
        <v>115</v>
      </c>
      <c r="M243" s="21" t="n">
        <v>116</v>
      </c>
    </row>
    <row r="244" customFormat="false" ht="12.75" hidden="false" customHeight="true" outlineLevel="0" collapsed="false">
      <c r="A244" s="14" t="s">
        <v>326</v>
      </c>
      <c r="B244" s="21" t="n">
        <v>4</v>
      </c>
      <c r="C244" s="21" t="n">
        <v>4</v>
      </c>
      <c r="D244" s="21" t="n">
        <v>4</v>
      </c>
      <c r="E244" s="21" t="n">
        <v>4</v>
      </c>
      <c r="F244" s="21" t="n">
        <v>4</v>
      </c>
      <c r="G244" s="21"/>
      <c r="H244" s="21" t="n">
        <v>4</v>
      </c>
      <c r="I244" s="21" t="n">
        <v>4</v>
      </c>
      <c r="J244" s="21" t="n">
        <v>4</v>
      </c>
      <c r="K244" s="21"/>
      <c r="L244" s="21" t="n">
        <v>4</v>
      </c>
      <c r="M244" s="21" t="n">
        <v>4</v>
      </c>
    </row>
    <row r="245" customFormat="false" ht="12.75" hidden="false" customHeight="true" outlineLevel="0" collapsed="false">
      <c r="A245" s="14" t="s">
        <v>327</v>
      </c>
      <c r="B245" s="21" t="n">
        <v>0</v>
      </c>
      <c r="C245" s="21" t="n">
        <v>0</v>
      </c>
      <c r="D245" s="21" t="n">
        <v>0</v>
      </c>
      <c r="E245" s="21" t="n">
        <v>0</v>
      </c>
      <c r="F245" s="21" t="n">
        <v>0</v>
      </c>
      <c r="G245" s="21"/>
      <c r="H245" s="21" t="n">
        <v>0</v>
      </c>
      <c r="I245" s="21" t="n">
        <v>0</v>
      </c>
      <c r="J245" s="21" t="n">
        <v>0</v>
      </c>
      <c r="K245" s="21"/>
      <c r="L245" s="21" t="n">
        <v>0</v>
      </c>
      <c r="M245" s="21" t="n">
        <v>0</v>
      </c>
    </row>
    <row r="246" customFormat="false" ht="12.75" hidden="false" customHeight="true" outlineLevel="0" collapsed="false">
      <c r="A246" s="14" t="s">
        <v>328</v>
      </c>
      <c r="B246" s="21" t="n">
        <v>22</v>
      </c>
      <c r="C246" s="21" t="n">
        <v>22</v>
      </c>
      <c r="D246" s="21" t="n">
        <v>22</v>
      </c>
      <c r="E246" s="21" t="n">
        <v>22</v>
      </c>
      <c r="F246" s="21" t="n">
        <v>23</v>
      </c>
      <c r="G246" s="21"/>
      <c r="H246" s="21" t="n">
        <v>23</v>
      </c>
      <c r="I246" s="21" t="n">
        <v>23</v>
      </c>
      <c r="J246" s="21" t="n">
        <v>23</v>
      </c>
      <c r="K246" s="21"/>
      <c r="L246" s="21" t="n">
        <v>23</v>
      </c>
      <c r="M246" s="21" t="n">
        <v>23</v>
      </c>
    </row>
    <row r="247" customFormat="false" ht="12.75" hidden="false" customHeight="true" outlineLevel="0" collapsed="false">
      <c r="A247" s="14" t="s">
        <v>329</v>
      </c>
      <c r="B247" s="21" t="n">
        <v>0</v>
      </c>
      <c r="C247" s="21" t="n">
        <v>0</v>
      </c>
      <c r="D247" s="21" t="n">
        <v>0</v>
      </c>
      <c r="E247" s="21" t="n">
        <v>0</v>
      </c>
      <c r="F247" s="21" t="n">
        <v>0</v>
      </c>
      <c r="G247" s="21"/>
      <c r="H247" s="21" t="n">
        <v>0</v>
      </c>
      <c r="I247" s="21" t="n">
        <v>0</v>
      </c>
      <c r="J247" s="21" t="n">
        <v>0</v>
      </c>
      <c r="K247" s="21"/>
      <c r="L247" s="21" t="n">
        <v>0</v>
      </c>
      <c r="M247" s="21" t="n">
        <v>0</v>
      </c>
    </row>
    <row r="248" customFormat="false" ht="12.75" hidden="false" customHeight="true" outlineLevel="0" collapsed="false">
      <c r="A248" s="14" t="s">
        <v>330</v>
      </c>
      <c r="B248" s="21" t="n">
        <v>0</v>
      </c>
      <c r="C248" s="21" t="n">
        <v>0</v>
      </c>
      <c r="D248" s="21" t="n">
        <v>0</v>
      </c>
      <c r="E248" s="21" t="n">
        <v>0</v>
      </c>
      <c r="F248" s="21" t="n">
        <v>0</v>
      </c>
      <c r="G248" s="21"/>
      <c r="H248" s="21" t="n">
        <v>0</v>
      </c>
      <c r="I248" s="21" t="n">
        <v>0</v>
      </c>
      <c r="J248" s="21" t="n">
        <v>0</v>
      </c>
      <c r="K248" s="21"/>
      <c r="L248" s="21" t="n">
        <v>0</v>
      </c>
      <c r="M248" s="21" t="n">
        <v>0</v>
      </c>
    </row>
    <row r="249" customFormat="false" ht="12.75" hidden="false" customHeight="true" outlineLevel="0" collapsed="false">
      <c r="A249" s="14" t="s">
        <v>331</v>
      </c>
      <c r="B249" s="21" t="n">
        <v>0</v>
      </c>
      <c r="C249" s="21" t="n">
        <v>0</v>
      </c>
      <c r="D249" s="21" t="n">
        <v>0</v>
      </c>
      <c r="E249" s="21" t="n">
        <v>0</v>
      </c>
      <c r="F249" s="21" t="n">
        <v>0</v>
      </c>
      <c r="G249" s="21"/>
      <c r="H249" s="21" t="n">
        <v>0</v>
      </c>
      <c r="I249" s="21" t="n">
        <v>0</v>
      </c>
      <c r="J249" s="21" t="n">
        <v>0</v>
      </c>
      <c r="K249" s="21"/>
      <c r="L249" s="21" t="n">
        <v>0</v>
      </c>
      <c r="M249" s="21" t="n">
        <v>0</v>
      </c>
    </row>
    <row r="250" customFormat="false" ht="12.75" hidden="false" customHeight="true" outlineLevel="0" collapsed="false">
      <c r="A250" s="14" t="s">
        <v>332</v>
      </c>
      <c r="B250" s="21" t="n">
        <v>0</v>
      </c>
      <c r="C250" s="21" t="n">
        <v>0</v>
      </c>
      <c r="D250" s="21" t="n">
        <v>0</v>
      </c>
      <c r="E250" s="21" t="n">
        <v>0</v>
      </c>
      <c r="F250" s="21" t="n">
        <v>0</v>
      </c>
      <c r="G250" s="21"/>
      <c r="H250" s="21" t="n">
        <v>0</v>
      </c>
      <c r="I250" s="21" t="n">
        <v>0</v>
      </c>
      <c r="J250" s="21" t="n">
        <v>0</v>
      </c>
      <c r="K250" s="21"/>
      <c r="L250" s="21" t="n">
        <v>0</v>
      </c>
      <c r="M250" s="21" t="n">
        <v>0</v>
      </c>
    </row>
    <row r="251" customFormat="false" ht="12.75" hidden="false" customHeight="true" outlineLevel="0" collapsed="false">
      <c r="A251" s="14" t="s">
        <v>333</v>
      </c>
      <c r="B251" s="21" t="n">
        <v>0</v>
      </c>
      <c r="C251" s="21" t="n">
        <v>0</v>
      </c>
      <c r="D251" s="21" t="n">
        <v>0</v>
      </c>
      <c r="E251" s="21" t="n">
        <v>0</v>
      </c>
      <c r="F251" s="21" t="n">
        <v>0</v>
      </c>
      <c r="G251" s="21"/>
      <c r="H251" s="21" t="n">
        <v>0</v>
      </c>
      <c r="I251" s="21" t="n">
        <v>0</v>
      </c>
      <c r="J251" s="21" t="n">
        <v>0</v>
      </c>
      <c r="K251" s="21"/>
      <c r="L251" s="21" t="n">
        <v>0</v>
      </c>
      <c r="M251" s="21" t="n">
        <v>0</v>
      </c>
    </row>
    <row r="252" customFormat="false" ht="12.75" hidden="false" customHeight="true" outlineLevel="0" collapsed="false">
      <c r="A252" s="14" t="s">
        <v>334</v>
      </c>
      <c r="B252" s="21" t="n">
        <v>0</v>
      </c>
      <c r="C252" s="21" t="n">
        <v>0</v>
      </c>
      <c r="D252" s="21" t="n">
        <v>0</v>
      </c>
      <c r="E252" s="21" t="n">
        <v>0</v>
      </c>
      <c r="F252" s="21" t="n">
        <v>0</v>
      </c>
      <c r="G252" s="21"/>
      <c r="H252" s="21" t="n">
        <v>0</v>
      </c>
      <c r="I252" s="21" t="n">
        <v>0</v>
      </c>
      <c r="J252" s="21" t="n">
        <v>0</v>
      </c>
      <c r="K252" s="21"/>
      <c r="L252" s="21" t="n">
        <v>0</v>
      </c>
      <c r="M252" s="21" t="n">
        <v>0</v>
      </c>
    </row>
    <row r="253" customFormat="false" ht="12.75" hidden="false" customHeight="true" outlineLevel="0" collapsed="false">
      <c r="A253" s="14" t="s">
        <v>335</v>
      </c>
      <c r="B253" s="21" t="n">
        <v>0</v>
      </c>
      <c r="C253" s="21" t="n">
        <v>0</v>
      </c>
      <c r="D253" s="21" t="n">
        <v>0</v>
      </c>
      <c r="E253" s="21" t="n">
        <v>0</v>
      </c>
      <c r="F253" s="21" t="n">
        <v>0</v>
      </c>
      <c r="G253" s="21"/>
      <c r="H253" s="21" t="n">
        <v>0</v>
      </c>
      <c r="I253" s="21" t="n">
        <v>0</v>
      </c>
      <c r="J253" s="21" t="n">
        <v>0</v>
      </c>
      <c r="K253" s="21"/>
      <c r="L253" s="21" t="n">
        <v>0</v>
      </c>
      <c r="M253" s="21" t="n">
        <v>0</v>
      </c>
    </row>
    <row r="254" customFormat="false" ht="12.75" hidden="false" customHeight="true" outlineLevel="0" collapsed="false">
      <c r="A254" s="14" t="s">
        <v>336</v>
      </c>
      <c r="B254" s="21" t="n">
        <v>0</v>
      </c>
      <c r="C254" s="21" t="n">
        <v>0</v>
      </c>
      <c r="D254" s="21" t="n">
        <v>0</v>
      </c>
      <c r="E254" s="21" t="n">
        <v>0</v>
      </c>
      <c r="F254" s="21" t="n">
        <v>0</v>
      </c>
      <c r="G254" s="21"/>
      <c r="H254" s="21" t="n">
        <v>0</v>
      </c>
      <c r="I254" s="21" t="n">
        <v>0</v>
      </c>
      <c r="J254" s="21" t="n">
        <v>0</v>
      </c>
      <c r="K254" s="21"/>
      <c r="L254" s="21" t="n">
        <v>0</v>
      </c>
      <c r="M254" s="21" t="n">
        <v>0</v>
      </c>
    </row>
    <row r="255" customFormat="false" ht="12.75" hidden="false" customHeight="true" outlineLevel="0" collapsed="false">
      <c r="A255" s="14" t="s">
        <v>337</v>
      </c>
      <c r="B255" s="21" t="n">
        <v>0</v>
      </c>
      <c r="C255" s="21" t="n">
        <v>0</v>
      </c>
      <c r="D255" s="21" t="n">
        <v>0</v>
      </c>
      <c r="E255" s="21" t="n">
        <v>0</v>
      </c>
      <c r="F255" s="21" t="n">
        <v>0</v>
      </c>
      <c r="G255" s="21"/>
      <c r="H255" s="21" t="n">
        <v>0</v>
      </c>
      <c r="I255" s="21" t="n">
        <v>0</v>
      </c>
      <c r="J255" s="21" t="n">
        <v>0</v>
      </c>
      <c r="K255" s="21"/>
      <c r="L255" s="21" t="n">
        <v>0</v>
      </c>
      <c r="M255" s="21" t="n">
        <v>0</v>
      </c>
    </row>
    <row r="256" customFormat="false" ht="12.75" hidden="false" customHeight="true" outlineLevel="0" collapsed="false">
      <c r="A256" s="14" t="s">
        <v>338</v>
      </c>
      <c r="B256" s="21" t="n">
        <v>0</v>
      </c>
      <c r="C256" s="21" t="n">
        <v>0</v>
      </c>
      <c r="D256" s="21" t="n">
        <v>0</v>
      </c>
      <c r="E256" s="21" t="n">
        <v>0</v>
      </c>
      <c r="F256" s="21" t="n">
        <v>0</v>
      </c>
      <c r="G256" s="21"/>
      <c r="H256" s="21" t="n">
        <v>0</v>
      </c>
      <c r="I256" s="21" t="n">
        <v>0</v>
      </c>
      <c r="J256" s="21" t="n">
        <v>0</v>
      </c>
      <c r="K256" s="21"/>
      <c r="L256" s="21" t="n">
        <v>0</v>
      </c>
      <c r="M256" s="21" t="n">
        <v>0</v>
      </c>
    </row>
    <row r="257" customFormat="false" ht="12.75" hidden="false" customHeight="true" outlineLevel="0" collapsed="false">
      <c r="A257" s="14" t="s">
        <v>339</v>
      </c>
      <c r="B257" s="21" t="n">
        <v>2</v>
      </c>
      <c r="C257" s="21" t="n">
        <v>2</v>
      </c>
      <c r="D257" s="21" t="n">
        <v>2</v>
      </c>
      <c r="E257" s="21" t="n">
        <v>2</v>
      </c>
      <c r="F257" s="21" t="n">
        <v>2</v>
      </c>
      <c r="G257" s="21"/>
      <c r="H257" s="21" t="n">
        <v>2</v>
      </c>
      <c r="I257" s="21" t="n">
        <v>2</v>
      </c>
      <c r="J257" s="21" t="n">
        <v>2</v>
      </c>
      <c r="K257" s="21"/>
      <c r="L257" s="21" t="n">
        <v>2</v>
      </c>
      <c r="M257" s="21" t="n">
        <v>2</v>
      </c>
    </row>
    <row r="258" customFormat="false" ht="12.75" hidden="false" customHeight="true" outlineLevel="0" collapsed="false">
      <c r="A258" s="14" t="s">
        <v>340</v>
      </c>
      <c r="B258" s="21" t="n">
        <v>0</v>
      </c>
      <c r="C258" s="21" t="n">
        <v>0</v>
      </c>
      <c r="D258" s="21" t="n">
        <v>0</v>
      </c>
      <c r="E258" s="21" t="n">
        <v>0</v>
      </c>
      <c r="F258" s="21" t="n">
        <v>0</v>
      </c>
      <c r="G258" s="21"/>
      <c r="H258" s="21" t="n">
        <v>0</v>
      </c>
      <c r="I258" s="21" t="n">
        <v>0</v>
      </c>
      <c r="J258" s="21" t="n">
        <v>0</v>
      </c>
      <c r="K258" s="21"/>
      <c r="L258" s="21" t="n">
        <v>0</v>
      </c>
      <c r="M258" s="21" t="n">
        <v>0</v>
      </c>
    </row>
    <row r="259" customFormat="false" ht="12.75" hidden="false" customHeight="true" outlineLevel="0" collapsed="false">
      <c r="A259" s="14" t="s">
        <v>341</v>
      </c>
      <c r="B259" s="21" t="n">
        <v>0</v>
      </c>
      <c r="C259" s="21" t="n">
        <v>0</v>
      </c>
      <c r="D259" s="21" t="n">
        <v>0</v>
      </c>
      <c r="E259" s="21" t="n">
        <v>0</v>
      </c>
      <c r="F259" s="21" t="n">
        <v>0</v>
      </c>
      <c r="G259" s="21"/>
      <c r="H259" s="21" t="n">
        <v>0</v>
      </c>
      <c r="I259" s="21" t="n">
        <v>0</v>
      </c>
      <c r="J259" s="21" t="n">
        <v>0</v>
      </c>
      <c r="K259" s="21"/>
      <c r="L259" s="21" t="n">
        <v>0</v>
      </c>
      <c r="M259" s="21" t="n">
        <v>0</v>
      </c>
    </row>
    <row r="260" customFormat="false" ht="12.75" hidden="false" customHeight="true" outlineLevel="0" collapsed="false">
      <c r="A260" s="14" t="s">
        <v>342</v>
      </c>
      <c r="B260" s="21" t="n">
        <v>28</v>
      </c>
      <c r="C260" s="21" t="n">
        <v>29</v>
      </c>
      <c r="D260" s="21" t="n">
        <v>29</v>
      </c>
      <c r="E260" s="21" t="n">
        <v>29</v>
      </c>
      <c r="F260" s="21" t="n">
        <v>30</v>
      </c>
      <c r="G260" s="21"/>
      <c r="H260" s="21" t="n">
        <v>30</v>
      </c>
      <c r="I260" s="21" t="n">
        <v>30</v>
      </c>
      <c r="J260" s="21" t="n">
        <v>30</v>
      </c>
      <c r="K260" s="21"/>
      <c r="L260" s="21" t="n">
        <v>30</v>
      </c>
      <c r="M260" s="21" t="n">
        <v>30</v>
      </c>
    </row>
    <row r="261" customFormat="false" ht="12.75" hidden="false" customHeight="true" outlineLevel="0" collapsed="false">
      <c r="A261" s="14" t="s">
        <v>343</v>
      </c>
      <c r="B261" s="21" t="n">
        <v>0</v>
      </c>
      <c r="C261" s="21" t="n">
        <v>0</v>
      </c>
      <c r="D261" s="21" t="n">
        <v>0</v>
      </c>
      <c r="E261" s="21" t="n">
        <v>0</v>
      </c>
      <c r="F261" s="21" t="n">
        <v>0</v>
      </c>
      <c r="G261" s="21"/>
      <c r="H261" s="21" t="n">
        <v>0</v>
      </c>
      <c r="I261" s="21" t="n">
        <v>0</v>
      </c>
      <c r="J261" s="21" t="n">
        <v>0</v>
      </c>
      <c r="K261" s="21"/>
      <c r="L261" s="21" t="n">
        <v>0</v>
      </c>
      <c r="M261" s="21" t="n">
        <v>0</v>
      </c>
    </row>
    <row r="262" customFormat="false" ht="12.75" hidden="false" customHeight="true" outlineLevel="0" collapsed="false">
      <c r="A262" s="14" t="s">
        <v>344</v>
      </c>
      <c r="B262" s="21" t="n">
        <v>0</v>
      </c>
      <c r="C262" s="21" t="n">
        <v>0</v>
      </c>
      <c r="D262" s="21" t="n">
        <v>0</v>
      </c>
      <c r="E262" s="21" t="n">
        <v>0</v>
      </c>
      <c r="F262" s="21" t="n">
        <v>0</v>
      </c>
      <c r="G262" s="21"/>
      <c r="H262" s="21" t="n">
        <v>0</v>
      </c>
      <c r="I262" s="21" t="n">
        <v>0</v>
      </c>
      <c r="J262" s="21" t="n">
        <v>0</v>
      </c>
      <c r="K262" s="21"/>
      <c r="L262" s="21" t="n">
        <v>0</v>
      </c>
      <c r="M262" s="21" t="n">
        <v>0</v>
      </c>
    </row>
    <row r="263" customFormat="false" ht="12.75" hidden="false" customHeight="true" outlineLevel="0" collapsed="false">
      <c r="A263" s="14" t="s">
        <v>345</v>
      </c>
      <c r="B263" s="21" t="n">
        <v>0</v>
      </c>
      <c r="C263" s="21" t="n">
        <v>0</v>
      </c>
      <c r="D263" s="21" t="n">
        <v>0</v>
      </c>
      <c r="E263" s="21" t="n">
        <v>0</v>
      </c>
      <c r="F263" s="21" t="n">
        <v>0</v>
      </c>
      <c r="G263" s="21"/>
      <c r="H263" s="21" t="n">
        <v>0</v>
      </c>
      <c r="I263" s="21" t="n">
        <v>0</v>
      </c>
      <c r="J263" s="21" t="n">
        <v>0</v>
      </c>
      <c r="K263" s="21"/>
      <c r="L263" s="21" t="n">
        <v>0</v>
      </c>
      <c r="M263" s="21" t="n">
        <v>0</v>
      </c>
    </row>
    <row r="264" customFormat="false" ht="12.75" hidden="false" customHeight="true" outlineLevel="0" collapsed="false">
      <c r="A264" s="14" t="s">
        <v>346</v>
      </c>
      <c r="B264" s="21" t="n">
        <v>0</v>
      </c>
      <c r="C264" s="21" t="n">
        <v>0</v>
      </c>
      <c r="D264" s="21" t="n">
        <v>0</v>
      </c>
      <c r="E264" s="21" t="n">
        <v>0</v>
      </c>
      <c r="F264" s="21" t="n">
        <v>0</v>
      </c>
      <c r="G264" s="21"/>
      <c r="H264" s="21" t="n">
        <v>0</v>
      </c>
      <c r="I264" s="21" t="n">
        <v>0</v>
      </c>
      <c r="J264" s="21" t="n">
        <v>0</v>
      </c>
      <c r="K264" s="21"/>
      <c r="L264" s="21" t="n">
        <v>0</v>
      </c>
      <c r="M264" s="21" t="n">
        <v>0</v>
      </c>
    </row>
    <row r="265" customFormat="false" ht="12.75" hidden="false" customHeight="true" outlineLevel="0" collapsed="false">
      <c r="A265" s="14" t="s">
        <v>347</v>
      </c>
      <c r="B265" s="21" t="n">
        <v>0</v>
      </c>
      <c r="C265" s="21" t="n">
        <v>0</v>
      </c>
      <c r="D265" s="21" t="n">
        <v>0</v>
      </c>
      <c r="E265" s="21" t="n">
        <v>0</v>
      </c>
      <c r="F265" s="21" t="n">
        <v>0</v>
      </c>
      <c r="G265" s="21"/>
      <c r="H265" s="21" t="n">
        <v>0</v>
      </c>
      <c r="I265" s="21" t="n">
        <v>0</v>
      </c>
      <c r="J265" s="21" t="n">
        <v>0</v>
      </c>
      <c r="K265" s="21"/>
      <c r="L265" s="21" t="n">
        <v>0</v>
      </c>
      <c r="M265" s="21" t="n">
        <v>0</v>
      </c>
    </row>
    <row r="266" customFormat="false" ht="12.75" hidden="false" customHeight="true" outlineLevel="0" collapsed="false">
      <c r="A266" s="14" t="s">
        <v>348</v>
      </c>
      <c r="B266" s="21" t="n">
        <v>1</v>
      </c>
      <c r="C266" s="21" t="n">
        <v>1</v>
      </c>
      <c r="D266" s="21" t="n">
        <v>1</v>
      </c>
      <c r="E266" s="21" t="n">
        <v>1</v>
      </c>
      <c r="F266" s="21" t="n">
        <v>1</v>
      </c>
      <c r="G266" s="21"/>
      <c r="H266" s="21" t="n">
        <v>1</v>
      </c>
      <c r="I266" s="21" t="n">
        <v>1</v>
      </c>
      <c r="J266" s="21" t="n">
        <v>1</v>
      </c>
      <c r="K266" s="21"/>
      <c r="L266" s="21" t="n">
        <v>1</v>
      </c>
      <c r="M266" s="21" t="n">
        <v>1</v>
      </c>
    </row>
    <row r="267" customFormat="false" ht="12.75" hidden="false" customHeight="true" outlineLevel="0" collapsed="false">
      <c r="A267" s="14" t="s">
        <v>349</v>
      </c>
      <c r="B267" s="21" t="n">
        <v>2</v>
      </c>
      <c r="C267" s="21" t="n">
        <v>2</v>
      </c>
      <c r="D267" s="21" t="n">
        <v>2</v>
      </c>
      <c r="E267" s="21" t="n">
        <v>2</v>
      </c>
      <c r="F267" s="21" t="n">
        <v>2</v>
      </c>
      <c r="G267" s="21"/>
      <c r="H267" s="21" t="n">
        <v>2</v>
      </c>
      <c r="I267" s="21" t="n">
        <v>2</v>
      </c>
      <c r="J267" s="21" t="n">
        <v>2</v>
      </c>
      <c r="K267" s="21"/>
      <c r="L267" s="21" t="n">
        <v>2</v>
      </c>
      <c r="M267" s="21" t="n">
        <v>2</v>
      </c>
    </row>
    <row r="268" customFormat="false" ht="12.75" hidden="false" customHeight="true" outlineLevel="0" collapsed="false">
      <c r="A268" s="14" t="s">
        <v>350</v>
      </c>
      <c r="B268" s="21" t="n">
        <v>0</v>
      </c>
      <c r="C268" s="21" t="n">
        <v>0</v>
      </c>
      <c r="D268" s="21" t="n">
        <v>0</v>
      </c>
      <c r="E268" s="21" t="n">
        <v>0</v>
      </c>
      <c r="F268" s="21" t="n">
        <v>0</v>
      </c>
      <c r="G268" s="21"/>
      <c r="H268" s="21" t="n">
        <v>0</v>
      </c>
      <c r="I268" s="21" t="n">
        <v>0</v>
      </c>
      <c r="J268" s="21" t="n">
        <v>0</v>
      </c>
      <c r="K268" s="21"/>
      <c r="L268" s="21" t="n">
        <v>0</v>
      </c>
      <c r="M268" s="21" t="n">
        <v>0</v>
      </c>
    </row>
    <row r="269" customFormat="false" ht="12.75" hidden="false" customHeight="true" outlineLevel="0" collapsed="false">
      <c r="A269" s="14" t="s">
        <v>351</v>
      </c>
      <c r="B269" s="21" t="n">
        <v>0</v>
      </c>
      <c r="C269" s="21" t="n">
        <v>0</v>
      </c>
      <c r="D269" s="21" t="n">
        <v>0</v>
      </c>
      <c r="E269" s="21" t="n">
        <v>0</v>
      </c>
      <c r="F269" s="21" t="n">
        <v>0</v>
      </c>
      <c r="G269" s="21"/>
      <c r="H269" s="21" t="n">
        <v>0</v>
      </c>
      <c r="I269" s="21" t="n">
        <v>0</v>
      </c>
      <c r="J269" s="21" t="n">
        <v>0</v>
      </c>
      <c r="K269" s="21"/>
      <c r="L269" s="21" t="n">
        <v>0</v>
      </c>
      <c r="M269" s="21" t="n">
        <v>0</v>
      </c>
    </row>
    <row r="270" customFormat="false" ht="12.75" hidden="false" customHeight="true" outlineLevel="0" collapsed="false">
      <c r="A270" s="14" t="s">
        <v>352</v>
      </c>
      <c r="B270" s="21" t="n">
        <v>24</v>
      </c>
      <c r="C270" s="21" t="n">
        <v>24</v>
      </c>
      <c r="D270" s="21" t="n">
        <v>24</v>
      </c>
      <c r="E270" s="21" t="n">
        <v>24</v>
      </c>
      <c r="F270" s="21" t="n">
        <v>25</v>
      </c>
      <c r="G270" s="21"/>
      <c r="H270" s="21" t="n">
        <v>25</v>
      </c>
      <c r="I270" s="21" t="n">
        <v>25</v>
      </c>
      <c r="J270" s="21" t="n">
        <v>25</v>
      </c>
      <c r="K270" s="21"/>
      <c r="L270" s="21" t="n">
        <v>25</v>
      </c>
      <c r="M270" s="21" t="n">
        <v>25</v>
      </c>
    </row>
    <row r="271" customFormat="false" ht="12.75" hidden="false" customHeight="true" outlineLevel="0" collapsed="false">
      <c r="A271" s="14" t="s">
        <v>353</v>
      </c>
      <c r="B271" s="21" t="n">
        <v>0</v>
      </c>
      <c r="C271" s="21" t="n">
        <v>0</v>
      </c>
      <c r="D271" s="21" t="n">
        <v>0</v>
      </c>
      <c r="E271" s="21" t="n">
        <v>0</v>
      </c>
      <c r="F271" s="21" t="n">
        <v>0</v>
      </c>
      <c r="G271" s="21"/>
      <c r="H271" s="21" t="n">
        <v>0</v>
      </c>
      <c r="I271" s="21" t="n">
        <v>0</v>
      </c>
      <c r="J271" s="21" t="n">
        <v>0</v>
      </c>
      <c r="K271" s="21"/>
      <c r="L271" s="21" t="n">
        <v>0</v>
      </c>
      <c r="M271" s="21" t="n">
        <v>0</v>
      </c>
    </row>
    <row r="272" customFormat="false" ht="12.75" hidden="false" customHeight="true" outlineLevel="0" collapsed="false">
      <c r="A272" s="14" t="s">
        <v>354</v>
      </c>
      <c r="B272" s="21" t="n">
        <v>0</v>
      </c>
      <c r="C272" s="21" t="n">
        <v>0</v>
      </c>
      <c r="D272" s="21" t="n">
        <v>0</v>
      </c>
      <c r="E272" s="21" t="n">
        <v>0</v>
      </c>
      <c r="F272" s="21" t="n">
        <v>0</v>
      </c>
      <c r="G272" s="21"/>
      <c r="H272" s="21" t="n">
        <v>0</v>
      </c>
      <c r="I272" s="21" t="n">
        <v>0</v>
      </c>
      <c r="J272" s="21" t="n">
        <v>0</v>
      </c>
      <c r="K272" s="21"/>
      <c r="L272" s="21" t="n">
        <v>0</v>
      </c>
      <c r="M272" s="21" t="n">
        <v>0</v>
      </c>
    </row>
    <row r="273" customFormat="false" ht="12.75" hidden="false" customHeight="true" outlineLevel="0" collapsed="false">
      <c r="A273" s="14" t="s">
        <v>355</v>
      </c>
      <c r="B273" s="21" t="n">
        <v>0</v>
      </c>
      <c r="C273" s="21" t="n">
        <v>0</v>
      </c>
      <c r="D273" s="21" t="n">
        <v>0</v>
      </c>
      <c r="E273" s="21" t="n">
        <v>0</v>
      </c>
      <c r="F273" s="21" t="n">
        <v>0</v>
      </c>
      <c r="G273" s="21"/>
      <c r="H273" s="21" t="n">
        <v>0</v>
      </c>
      <c r="I273" s="21" t="n">
        <v>0</v>
      </c>
      <c r="J273" s="21" t="n">
        <v>0</v>
      </c>
      <c r="K273" s="21"/>
      <c r="L273" s="21" t="n">
        <v>0</v>
      </c>
      <c r="M273" s="21" t="n">
        <v>0</v>
      </c>
    </row>
    <row r="274" customFormat="false" ht="12.75" hidden="false" customHeight="true" outlineLevel="0" collapsed="false">
      <c r="A274" s="14" t="s">
        <v>356</v>
      </c>
      <c r="B274" s="21" t="n">
        <v>0</v>
      </c>
      <c r="C274" s="21" t="n">
        <v>0</v>
      </c>
      <c r="D274" s="21" t="n">
        <v>0</v>
      </c>
      <c r="E274" s="21" t="n">
        <v>0</v>
      </c>
      <c r="F274" s="21" t="n">
        <v>0</v>
      </c>
      <c r="G274" s="21"/>
      <c r="H274" s="21" t="n">
        <v>0</v>
      </c>
      <c r="I274" s="21" t="n">
        <v>0</v>
      </c>
      <c r="J274" s="21" t="n">
        <v>0</v>
      </c>
      <c r="K274" s="21"/>
      <c r="L274" s="21" t="n">
        <v>0</v>
      </c>
      <c r="M274" s="21" t="n">
        <v>0</v>
      </c>
    </row>
    <row r="275" customFormat="false" ht="12.75" hidden="false" customHeight="true" outlineLevel="0" collapsed="false">
      <c r="A275" s="14" t="s">
        <v>357</v>
      </c>
      <c r="B275" s="21" t="n">
        <v>0</v>
      </c>
      <c r="C275" s="21" t="n">
        <v>0</v>
      </c>
      <c r="D275" s="21" t="n">
        <v>0</v>
      </c>
      <c r="E275" s="21" t="n">
        <v>0</v>
      </c>
      <c r="F275" s="21" t="n">
        <v>0</v>
      </c>
      <c r="G275" s="21"/>
      <c r="H275" s="21" t="n">
        <v>0</v>
      </c>
      <c r="I275" s="21" t="n">
        <v>0</v>
      </c>
      <c r="J275" s="21" t="n">
        <v>0</v>
      </c>
      <c r="K275" s="21"/>
      <c r="L275" s="21" t="n">
        <v>0</v>
      </c>
      <c r="M275" s="21" t="n">
        <v>0</v>
      </c>
    </row>
    <row r="276" customFormat="false" ht="12.75" hidden="false" customHeight="true" outlineLevel="0" collapsed="false">
      <c r="A276" s="14" t="s">
        <v>358</v>
      </c>
      <c r="B276" s="21" t="n">
        <v>17</v>
      </c>
      <c r="C276" s="21" t="n">
        <v>18</v>
      </c>
      <c r="D276" s="21" t="n">
        <v>18</v>
      </c>
      <c r="E276" s="21" t="n">
        <v>18</v>
      </c>
      <c r="F276" s="21" t="n">
        <v>18</v>
      </c>
      <c r="G276" s="21"/>
      <c r="H276" s="21" t="n">
        <v>18</v>
      </c>
      <c r="I276" s="21" t="n">
        <v>19</v>
      </c>
      <c r="J276" s="21" t="n">
        <v>19</v>
      </c>
      <c r="K276" s="21"/>
      <c r="L276" s="21" t="n">
        <v>19</v>
      </c>
      <c r="M276" s="21" t="n">
        <v>19</v>
      </c>
    </row>
    <row r="277" customFormat="false" ht="12.75" hidden="false" customHeight="true" outlineLevel="0" collapsed="false">
      <c r="A277" s="14" t="s">
        <v>359</v>
      </c>
      <c r="B277" s="21" t="n">
        <v>3</v>
      </c>
      <c r="C277" s="21" t="n">
        <v>3</v>
      </c>
      <c r="D277" s="21" t="n">
        <v>3</v>
      </c>
      <c r="E277" s="21" t="n">
        <v>3</v>
      </c>
      <c r="F277" s="21" t="n">
        <v>3</v>
      </c>
      <c r="G277" s="21"/>
      <c r="H277" s="21" t="n">
        <v>3</v>
      </c>
      <c r="I277" s="21" t="n">
        <v>3</v>
      </c>
      <c r="J277" s="21" t="n">
        <v>3</v>
      </c>
      <c r="K277" s="21"/>
      <c r="L277" s="21" t="n">
        <v>3</v>
      </c>
      <c r="M277" s="21" t="n">
        <v>3</v>
      </c>
    </row>
    <row r="278" customFormat="false" ht="12.75" hidden="false" customHeight="true" outlineLevel="0" collapsed="false">
      <c r="A278" s="14" t="s">
        <v>360</v>
      </c>
      <c r="B278" s="21" t="n">
        <v>0</v>
      </c>
      <c r="C278" s="21" t="n">
        <v>0</v>
      </c>
      <c r="D278" s="21" t="n">
        <v>0</v>
      </c>
      <c r="E278" s="21" t="n">
        <v>0</v>
      </c>
      <c r="F278" s="21" t="n">
        <v>0</v>
      </c>
      <c r="G278" s="21"/>
      <c r="H278" s="21" t="n">
        <v>0</v>
      </c>
      <c r="I278" s="21" t="n">
        <v>0</v>
      </c>
      <c r="J278" s="21" t="n">
        <v>0</v>
      </c>
      <c r="K278" s="21"/>
      <c r="L278" s="21" t="n">
        <v>0</v>
      </c>
      <c r="M278" s="21" t="n">
        <v>0</v>
      </c>
    </row>
    <row r="279" customFormat="false" ht="12.75" hidden="false" customHeight="true" outlineLevel="0" collapsed="false">
      <c r="A279" s="14" t="s">
        <v>361</v>
      </c>
      <c r="B279" s="21" t="n">
        <v>0</v>
      </c>
      <c r="C279" s="21" t="n">
        <v>0</v>
      </c>
      <c r="D279" s="21" t="n">
        <v>0</v>
      </c>
      <c r="E279" s="21" t="n">
        <v>0</v>
      </c>
      <c r="F279" s="21" t="n">
        <v>0</v>
      </c>
      <c r="G279" s="21"/>
      <c r="H279" s="21" t="n">
        <v>0</v>
      </c>
      <c r="I279" s="21" t="n">
        <v>0</v>
      </c>
      <c r="J279" s="21" t="n">
        <v>0</v>
      </c>
      <c r="K279" s="21"/>
      <c r="L279" s="21" t="n">
        <v>0</v>
      </c>
      <c r="M279" s="21" t="n">
        <v>0</v>
      </c>
    </row>
    <row r="280" customFormat="false" ht="12.75" hidden="false" customHeight="true" outlineLevel="0" collapsed="false">
      <c r="A280" s="14" t="s">
        <v>362</v>
      </c>
      <c r="B280" s="21" t="n">
        <v>0</v>
      </c>
      <c r="C280" s="21" t="n">
        <v>0</v>
      </c>
      <c r="D280" s="21" t="n">
        <v>0</v>
      </c>
      <c r="E280" s="21" t="n">
        <v>0</v>
      </c>
      <c r="F280" s="21" t="n">
        <v>0</v>
      </c>
      <c r="G280" s="21"/>
      <c r="H280" s="21" t="n">
        <v>0</v>
      </c>
      <c r="I280" s="21" t="n">
        <v>0</v>
      </c>
      <c r="J280" s="21" t="n">
        <v>0</v>
      </c>
      <c r="K280" s="21"/>
      <c r="L280" s="21" t="n">
        <v>0</v>
      </c>
      <c r="M280" s="21" t="n">
        <v>0</v>
      </c>
    </row>
    <row r="281" customFormat="false" ht="12.75" hidden="false" customHeight="true" outlineLevel="0" collapsed="false">
      <c r="A281" s="14" t="s">
        <v>363</v>
      </c>
      <c r="B281" s="21" t="n">
        <v>0</v>
      </c>
      <c r="C281" s="21" t="n">
        <v>0</v>
      </c>
      <c r="D281" s="21" t="n">
        <v>0</v>
      </c>
      <c r="E281" s="21" t="n">
        <v>0</v>
      </c>
      <c r="F281" s="21" t="n">
        <v>0</v>
      </c>
      <c r="G281" s="21"/>
      <c r="H281" s="21" t="n">
        <v>0</v>
      </c>
      <c r="I281" s="21" t="n">
        <v>0</v>
      </c>
      <c r="J281" s="21" t="n">
        <v>0</v>
      </c>
      <c r="K281" s="21"/>
      <c r="L281" s="21" t="n">
        <v>0</v>
      </c>
      <c r="M281" s="21" t="n">
        <v>0</v>
      </c>
    </row>
    <row r="282" customFormat="false" ht="12.75" hidden="false" customHeight="true" outlineLevel="0" collapsed="false">
      <c r="A282" s="14" t="s">
        <v>364</v>
      </c>
      <c r="B282" s="21" t="n">
        <v>0</v>
      </c>
      <c r="C282" s="21" t="n">
        <v>0</v>
      </c>
      <c r="D282" s="21" t="n">
        <v>0</v>
      </c>
      <c r="E282" s="21" t="n">
        <v>0</v>
      </c>
      <c r="F282" s="21" t="n">
        <v>0</v>
      </c>
      <c r="G282" s="21"/>
      <c r="H282" s="21" t="n">
        <v>0</v>
      </c>
      <c r="I282" s="21" t="n">
        <v>0</v>
      </c>
      <c r="J282" s="21" t="n">
        <v>0</v>
      </c>
      <c r="K282" s="21"/>
      <c r="L282" s="21" t="n">
        <v>0</v>
      </c>
      <c r="M282" s="21" t="n">
        <v>0</v>
      </c>
    </row>
    <row r="283" customFormat="false" ht="12.75" hidden="false" customHeight="true" outlineLevel="0" collapsed="false">
      <c r="A283" s="14" t="s">
        <v>365</v>
      </c>
      <c r="B283" s="21" t="n">
        <v>5</v>
      </c>
      <c r="C283" s="21" t="n">
        <v>5</v>
      </c>
      <c r="D283" s="21" t="n">
        <v>5</v>
      </c>
      <c r="E283" s="21" t="n">
        <v>5</v>
      </c>
      <c r="F283" s="21" t="n">
        <v>5</v>
      </c>
      <c r="G283" s="21"/>
      <c r="H283" s="21" t="n">
        <v>5</v>
      </c>
      <c r="I283" s="21" t="n">
        <v>5</v>
      </c>
      <c r="J283" s="21" t="n">
        <v>5</v>
      </c>
      <c r="K283" s="21"/>
      <c r="L283" s="21" t="n">
        <v>4</v>
      </c>
      <c r="M283" s="21" t="n">
        <v>4</v>
      </c>
    </row>
    <row r="284" customFormat="false" ht="12.75" hidden="false" customHeight="true" outlineLevel="0" collapsed="false">
      <c r="A284" s="14" t="s">
        <v>366</v>
      </c>
      <c r="B284" s="21" t="n">
        <v>1</v>
      </c>
      <c r="C284" s="21" t="n">
        <v>1</v>
      </c>
      <c r="D284" s="21" t="n">
        <v>1</v>
      </c>
      <c r="E284" s="21" t="n">
        <v>1</v>
      </c>
      <c r="F284" s="21" t="n">
        <v>1</v>
      </c>
      <c r="G284" s="21"/>
      <c r="H284" s="21" t="n">
        <v>1</v>
      </c>
      <c r="I284" s="21" t="n">
        <v>1</v>
      </c>
      <c r="J284" s="21" t="n">
        <v>1</v>
      </c>
      <c r="K284" s="21"/>
      <c r="L284" s="21" t="n">
        <v>1</v>
      </c>
      <c r="M284" s="21" t="n">
        <v>1</v>
      </c>
    </row>
    <row r="285" customFormat="false" ht="12.75" hidden="false" customHeight="true" outlineLevel="0" collapsed="false">
      <c r="A285" s="14" t="s">
        <v>367</v>
      </c>
      <c r="B285" s="21" t="n">
        <v>0</v>
      </c>
      <c r="C285" s="21" t="n">
        <v>0</v>
      </c>
      <c r="D285" s="21" t="n">
        <v>0</v>
      </c>
      <c r="E285" s="21" t="n">
        <v>0</v>
      </c>
      <c r="F285" s="21" t="n">
        <v>0</v>
      </c>
      <c r="G285" s="21"/>
      <c r="H285" s="21" t="n">
        <v>0</v>
      </c>
      <c r="I285" s="21" t="n">
        <v>0</v>
      </c>
      <c r="J285" s="21" t="n">
        <v>0</v>
      </c>
      <c r="K285" s="21"/>
      <c r="L285" s="21" t="n">
        <v>0</v>
      </c>
      <c r="M285" s="21" t="n">
        <v>0</v>
      </c>
    </row>
    <row r="286" customFormat="false" ht="12.75" hidden="false" customHeight="true" outlineLevel="0" collapsed="false">
      <c r="A286" s="14" t="s">
        <v>368</v>
      </c>
      <c r="B286" s="21" t="n">
        <v>0</v>
      </c>
      <c r="C286" s="21" t="n">
        <v>0</v>
      </c>
      <c r="D286" s="21" t="n">
        <v>0</v>
      </c>
      <c r="E286" s="21" t="n">
        <v>0</v>
      </c>
      <c r="F286" s="21" t="n">
        <v>0</v>
      </c>
      <c r="G286" s="21"/>
      <c r="H286" s="21" t="n">
        <v>0</v>
      </c>
      <c r="I286" s="21" t="n">
        <v>0</v>
      </c>
      <c r="J286" s="21" t="n">
        <v>0</v>
      </c>
      <c r="K286" s="21"/>
      <c r="L286" s="21" t="n">
        <v>0</v>
      </c>
      <c r="M286" s="21" t="n">
        <v>0</v>
      </c>
    </row>
    <row r="287" customFormat="false" ht="12.75" hidden="false" customHeight="true" outlineLevel="0" collapsed="false">
      <c r="A287" s="14" t="s">
        <v>369</v>
      </c>
      <c r="B287" s="21" t="n">
        <v>0</v>
      </c>
      <c r="C287" s="21" t="n">
        <v>0</v>
      </c>
      <c r="D287" s="21" t="n">
        <v>0</v>
      </c>
      <c r="E287" s="21" t="n">
        <v>0</v>
      </c>
      <c r="F287" s="21" t="n">
        <v>0</v>
      </c>
      <c r="G287" s="21"/>
      <c r="H287" s="21" t="n">
        <v>0</v>
      </c>
      <c r="I287" s="21" t="n">
        <v>0</v>
      </c>
      <c r="J287" s="21" t="n">
        <v>0</v>
      </c>
      <c r="K287" s="21"/>
      <c r="L287" s="21" t="n">
        <v>0</v>
      </c>
      <c r="M287" s="21" t="n">
        <v>0</v>
      </c>
    </row>
    <row r="288" customFormat="false" ht="12.75" hidden="false" customHeight="true" outlineLevel="0" collapsed="false">
      <c r="A288" s="14" t="s">
        <v>370</v>
      </c>
      <c r="B288" s="21" t="n">
        <v>0</v>
      </c>
      <c r="C288" s="21" t="n">
        <v>0</v>
      </c>
      <c r="D288" s="21" t="n">
        <v>0</v>
      </c>
      <c r="E288" s="21" t="n">
        <v>0</v>
      </c>
      <c r="F288" s="21" t="n">
        <v>0</v>
      </c>
      <c r="G288" s="21"/>
      <c r="H288" s="21" t="n">
        <v>0</v>
      </c>
      <c r="I288" s="21" t="n">
        <v>0</v>
      </c>
      <c r="J288" s="21" t="n">
        <v>0</v>
      </c>
      <c r="K288" s="21"/>
      <c r="L288" s="21" t="n">
        <v>0</v>
      </c>
      <c r="M288" s="21" t="n">
        <v>0</v>
      </c>
    </row>
    <row r="289" customFormat="false" ht="12.75" hidden="false" customHeight="true" outlineLevel="0" collapsed="false">
      <c r="A289" s="14" t="s">
        <v>371</v>
      </c>
      <c r="B289" s="21" t="n">
        <v>0</v>
      </c>
      <c r="C289" s="21" t="n">
        <v>0</v>
      </c>
      <c r="D289" s="21" t="n">
        <v>0</v>
      </c>
      <c r="E289" s="21" t="n">
        <v>0</v>
      </c>
      <c r="F289" s="21" t="n">
        <v>0</v>
      </c>
      <c r="G289" s="21"/>
      <c r="H289" s="21" t="n">
        <v>0</v>
      </c>
      <c r="I289" s="21" t="n">
        <v>0</v>
      </c>
      <c r="J289" s="21" t="n">
        <v>0</v>
      </c>
      <c r="K289" s="21"/>
      <c r="L289" s="21" t="n">
        <v>0</v>
      </c>
      <c r="M289" s="21" t="n">
        <v>0</v>
      </c>
    </row>
    <row r="290" customFormat="false" ht="12.75" hidden="false" customHeight="true" outlineLevel="0" collapsed="false">
      <c r="A290" s="14" t="s">
        <v>372</v>
      </c>
      <c r="B290" s="21" t="n">
        <v>0</v>
      </c>
      <c r="C290" s="21" t="n">
        <v>0</v>
      </c>
      <c r="D290" s="21" t="n">
        <v>0</v>
      </c>
      <c r="E290" s="21" t="n">
        <v>0</v>
      </c>
      <c r="F290" s="21" t="n">
        <v>0</v>
      </c>
      <c r="G290" s="21"/>
      <c r="H290" s="21" t="n">
        <v>0</v>
      </c>
      <c r="I290" s="21" t="n">
        <v>0</v>
      </c>
      <c r="J290" s="21" t="n">
        <v>0</v>
      </c>
      <c r="K290" s="21"/>
      <c r="L290" s="21" t="n">
        <v>0</v>
      </c>
      <c r="M290" s="21" t="n">
        <v>0</v>
      </c>
    </row>
    <row r="291" customFormat="false" ht="12.75" hidden="false" customHeight="true" outlineLevel="0" collapsed="false">
      <c r="A291" s="14" t="s">
        <v>373</v>
      </c>
      <c r="B291" s="21" t="n">
        <v>0</v>
      </c>
      <c r="C291" s="21" t="n">
        <v>0</v>
      </c>
      <c r="D291" s="21" t="n">
        <v>0</v>
      </c>
      <c r="E291" s="21" t="n">
        <v>0</v>
      </c>
      <c r="F291" s="21" t="n">
        <v>0</v>
      </c>
      <c r="G291" s="21"/>
      <c r="H291" s="21" t="n">
        <v>0</v>
      </c>
      <c r="I291" s="21" t="n">
        <v>0</v>
      </c>
      <c r="J291" s="21" t="n">
        <v>0</v>
      </c>
      <c r="K291" s="21"/>
      <c r="L291" s="21" t="n">
        <v>0</v>
      </c>
      <c r="M291" s="21" t="n">
        <v>0</v>
      </c>
    </row>
    <row r="292" customFormat="false" ht="12.75" hidden="false" customHeight="true" outlineLevel="0" collapsed="false">
      <c r="A292" s="14" t="s">
        <v>374</v>
      </c>
      <c r="B292" s="21" t="n">
        <v>0</v>
      </c>
      <c r="C292" s="21" t="n">
        <v>0</v>
      </c>
      <c r="D292" s="21" t="n">
        <v>0</v>
      </c>
      <c r="E292" s="21" t="n">
        <v>0</v>
      </c>
      <c r="F292" s="21" t="n">
        <v>0</v>
      </c>
      <c r="G292" s="21"/>
      <c r="H292" s="21" t="n">
        <v>0</v>
      </c>
      <c r="I292" s="21" t="n">
        <v>0</v>
      </c>
      <c r="J292" s="21" t="n">
        <v>0</v>
      </c>
      <c r="K292" s="21"/>
      <c r="L292" s="21" t="n">
        <v>0</v>
      </c>
      <c r="M292" s="21" t="n">
        <v>0</v>
      </c>
    </row>
    <row r="293" customFormat="false" ht="12.75" hidden="false" customHeight="true" outlineLevel="0" collapsed="false">
      <c r="A293" s="14" t="s">
        <v>375</v>
      </c>
      <c r="B293" s="21" t="n">
        <v>0</v>
      </c>
      <c r="C293" s="21" t="n">
        <v>0</v>
      </c>
      <c r="D293" s="21" t="n">
        <v>0</v>
      </c>
      <c r="E293" s="21" t="n">
        <v>0</v>
      </c>
      <c r="F293" s="21" t="n">
        <v>0</v>
      </c>
      <c r="G293" s="21"/>
      <c r="H293" s="21" t="n">
        <v>0</v>
      </c>
      <c r="I293" s="21" t="n">
        <v>0</v>
      </c>
      <c r="J293" s="21" t="n">
        <v>0</v>
      </c>
      <c r="K293" s="21"/>
      <c r="L293" s="21" t="n">
        <v>0</v>
      </c>
      <c r="M293" s="21" t="n">
        <v>0</v>
      </c>
    </row>
    <row r="294" customFormat="false" ht="12.75" hidden="false" customHeight="true" outlineLevel="0" collapsed="false">
      <c r="A294" s="14" t="s">
        <v>376</v>
      </c>
      <c r="B294" s="21" t="n">
        <v>22</v>
      </c>
      <c r="C294" s="21" t="n">
        <v>22</v>
      </c>
      <c r="D294" s="21" t="n">
        <v>22</v>
      </c>
      <c r="E294" s="21" t="n">
        <v>22</v>
      </c>
      <c r="F294" s="21" t="n">
        <v>22</v>
      </c>
      <c r="G294" s="21"/>
      <c r="H294" s="21" t="n">
        <v>22</v>
      </c>
      <c r="I294" s="21" t="n">
        <v>22</v>
      </c>
      <c r="J294" s="21" t="n">
        <v>22</v>
      </c>
      <c r="K294" s="21"/>
      <c r="L294" s="21" t="n">
        <v>22</v>
      </c>
      <c r="M294" s="21" t="n">
        <v>23</v>
      </c>
    </row>
    <row r="295" customFormat="false" ht="12.75" hidden="false" customHeight="true" outlineLevel="0" collapsed="false">
      <c r="A295" s="14" t="s">
        <v>377</v>
      </c>
      <c r="B295" s="21" t="n">
        <v>0</v>
      </c>
      <c r="C295" s="21" t="n">
        <v>0</v>
      </c>
      <c r="D295" s="21" t="n">
        <v>0</v>
      </c>
      <c r="E295" s="21" t="n">
        <v>0</v>
      </c>
      <c r="F295" s="21" t="n">
        <v>0</v>
      </c>
      <c r="G295" s="21"/>
      <c r="H295" s="21" t="n">
        <v>0</v>
      </c>
      <c r="I295" s="21" t="n">
        <v>0</v>
      </c>
      <c r="J295" s="21" t="n">
        <v>0</v>
      </c>
      <c r="K295" s="21"/>
      <c r="L295" s="21" t="n">
        <v>0</v>
      </c>
      <c r="M295" s="21" t="n">
        <v>0</v>
      </c>
    </row>
    <row r="296" customFormat="false" ht="12.75" hidden="false" customHeight="true" outlineLevel="0" collapsed="false">
      <c r="A296" s="14" t="s">
        <v>378</v>
      </c>
      <c r="B296" s="21" t="n">
        <v>0</v>
      </c>
      <c r="C296" s="21" t="n">
        <v>0</v>
      </c>
      <c r="D296" s="21" t="n">
        <v>0</v>
      </c>
      <c r="E296" s="21" t="n">
        <v>0</v>
      </c>
      <c r="F296" s="21" t="n">
        <v>0</v>
      </c>
      <c r="G296" s="21"/>
      <c r="H296" s="21" t="n">
        <v>0</v>
      </c>
      <c r="I296" s="21" t="n">
        <v>0</v>
      </c>
      <c r="J296" s="21" t="n">
        <v>0</v>
      </c>
      <c r="K296" s="21"/>
      <c r="L296" s="21" t="n">
        <v>0</v>
      </c>
      <c r="M296" s="21" t="n">
        <v>0</v>
      </c>
    </row>
    <row r="297" customFormat="false" ht="12.75" hidden="false" customHeight="true" outlineLevel="0" collapsed="false">
      <c r="A297" s="14" t="s">
        <v>379</v>
      </c>
      <c r="B297" s="21" t="n">
        <v>0</v>
      </c>
      <c r="C297" s="21" t="n">
        <v>0</v>
      </c>
      <c r="D297" s="21" t="n">
        <v>0</v>
      </c>
      <c r="E297" s="21" t="n">
        <v>0</v>
      </c>
      <c r="F297" s="21" t="n">
        <v>0</v>
      </c>
      <c r="G297" s="21"/>
      <c r="H297" s="21" t="n">
        <v>0</v>
      </c>
      <c r="I297" s="21" t="n">
        <v>0</v>
      </c>
      <c r="J297" s="21" t="n">
        <v>0</v>
      </c>
      <c r="K297" s="21"/>
      <c r="L297" s="21" t="n">
        <v>0</v>
      </c>
      <c r="M297" s="21" t="n">
        <v>0</v>
      </c>
    </row>
    <row r="298" customFormat="false" ht="12.75" hidden="false" customHeight="true" outlineLevel="0" collapsed="false">
      <c r="A298" s="14" t="s">
        <v>380</v>
      </c>
      <c r="B298" s="21" t="n">
        <v>0</v>
      </c>
      <c r="C298" s="21" t="n">
        <v>0</v>
      </c>
      <c r="D298" s="21" t="n">
        <v>0</v>
      </c>
      <c r="E298" s="21" t="n">
        <v>0</v>
      </c>
      <c r="F298" s="21" t="n">
        <v>0</v>
      </c>
      <c r="G298" s="21"/>
      <c r="H298" s="21" t="n">
        <v>0</v>
      </c>
      <c r="I298" s="21" t="n">
        <v>0</v>
      </c>
      <c r="J298" s="21" t="n">
        <v>0</v>
      </c>
      <c r="K298" s="21"/>
      <c r="L298" s="21" t="n">
        <v>0</v>
      </c>
      <c r="M298" s="21" t="n">
        <v>0</v>
      </c>
    </row>
    <row r="299" customFormat="false" ht="12.75" hidden="false" customHeight="true" outlineLevel="0" collapsed="false">
      <c r="A299" s="14" t="s">
        <v>381</v>
      </c>
      <c r="B299" s="21" t="n">
        <v>0</v>
      </c>
      <c r="C299" s="21" t="n">
        <v>0</v>
      </c>
      <c r="D299" s="21" t="n">
        <v>0</v>
      </c>
      <c r="E299" s="21" t="n">
        <v>0</v>
      </c>
      <c r="F299" s="21" t="n">
        <v>0</v>
      </c>
      <c r="G299" s="21"/>
      <c r="H299" s="21" t="n">
        <v>0</v>
      </c>
      <c r="I299" s="21" t="n">
        <v>0</v>
      </c>
      <c r="J299" s="21" t="n">
        <v>0</v>
      </c>
      <c r="K299" s="21"/>
      <c r="L299" s="21" t="n">
        <v>0</v>
      </c>
      <c r="M299" s="21" t="n">
        <v>0</v>
      </c>
    </row>
    <row r="300" customFormat="false" ht="12.75" hidden="false" customHeight="true" outlineLevel="0" collapsed="false">
      <c r="A300" s="14" t="s">
        <v>382</v>
      </c>
      <c r="B300" s="21" t="n">
        <v>0</v>
      </c>
      <c r="C300" s="21" t="n">
        <v>0</v>
      </c>
      <c r="D300" s="21" t="n">
        <v>0</v>
      </c>
      <c r="E300" s="21" t="n">
        <v>0</v>
      </c>
      <c r="F300" s="21" t="n">
        <v>0</v>
      </c>
      <c r="G300" s="21"/>
      <c r="H300" s="21" t="n">
        <v>0</v>
      </c>
      <c r="I300" s="21" t="n">
        <v>0</v>
      </c>
      <c r="J300" s="21" t="n">
        <v>0</v>
      </c>
      <c r="K300" s="21"/>
      <c r="L300" s="21" t="n">
        <v>0</v>
      </c>
      <c r="M300" s="21" t="n">
        <v>0</v>
      </c>
    </row>
    <row r="301" customFormat="false" ht="12.75" hidden="false" customHeight="true" outlineLevel="0" collapsed="false">
      <c r="A301" s="14" t="s">
        <v>383</v>
      </c>
      <c r="B301" s="21" t="n">
        <v>0</v>
      </c>
      <c r="C301" s="21" t="n">
        <v>0</v>
      </c>
      <c r="D301" s="21" t="n">
        <v>0</v>
      </c>
      <c r="E301" s="21" t="n">
        <v>0</v>
      </c>
      <c r="F301" s="21" t="n">
        <v>0</v>
      </c>
      <c r="G301" s="21"/>
      <c r="H301" s="21" t="n">
        <v>0</v>
      </c>
      <c r="I301" s="21" t="n">
        <v>0</v>
      </c>
      <c r="J301" s="21" t="n">
        <v>0</v>
      </c>
      <c r="K301" s="21"/>
      <c r="L301" s="21" t="n">
        <v>0</v>
      </c>
      <c r="M301" s="21" t="n">
        <v>0</v>
      </c>
    </row>
    <row r="302" customFormat="false" ht="12.75" hidden="false" customHeight="true" outlineLevel="0" collapsed="false">
      <c r="A302" s="14" t="s">
        <v>384</v>
      </c>
      <c r="B302" s="21" t="n">
        <v>0</v>
      </c>
      <c r="C302" s="21" t="n">
        <v>0</v>
      </c>
      <c r="D302" s="21" t="n">
        <v>0</v>
      </c>
      <c r="E302" s="21" t="n">
        <v>0</v>
      </c>
      <c r="F302" s="21" t="n">
        <v>0</v>
      </c>
      <c r="G302" s="21"/>
      <c r="H302" s="21" t="n">
        <v>0</v>
      </c>
      <c r="I302" s="21" t="n">
        <v>0</v>
      </c>
      <c r="J302" s="21" t="n">
        <v>0</v>
      </c>
      <c r="K302" s="21"/>
      <c r="L302" s="21" t="n">
        <v>0</v>
      </c>
      <c r="M302" s="21" t="n">
        <v>0</v>
      </c>
    </row>
    <row r="303" customFormat="false" ht="12.75" hidden="false" customHeight="true" outlineLevel="0" collapsed="false">
      <c r="A303" s="14" t="s">
        <v>385</v>
      </c>
      <c r="B303" s="21" t="n">
        <v>0</v>
      </c>
      <c r="C303" s="21" t="n">
        <v>0</v>
      </c>
      <c r="D303" s="21" t="n">
        <v>0</v>
      </c>
      <c r="E303" s="21" t="n">
        <v>0</v>
      </c>
      <c r="F303" s="21" t="n">
        <v>0</v>
      </c>
      <c r="G303" s="21"/>
      <c r="H303" s="21" t="n">
        <v>0</v>
      </c>
      <c r="I303" s="21" t="n">
        <v>0</v>
      </c>
      <c r="J303" s="21" t="n">
        <v>0</v>
      </c>
      <c r="K303" s="21"/>
      <c r="L303" s="21" t="n">
        <v>0</v>
      </c>
      <c r="M303" s="21" t="n">
        <v>0</v>
      </c>
    </row>
    <row r="304" customFormat="false" ht="12.75" hidden="false" customHeight="true" outlineLevel="0" collapsed="false">
      <c r="A304" s="14" t="s">
        <v>386</v>
      </c>
      <c r="B304" s="21" t="n">
        <v>6</v>
      </c>
      <c r="C304" s="21" t="n">
        <v>6</v>
      </c>
      <c r="D304" s="21" t="n">
        <v>6</v>
      </c>
      <c r="E304" s="21" t="n">
        <v>7</v>
      </c>
      <c r="F304" s="21" t="n">
        <v>7</v>
      </c>
      <c r="G304" s="21"/>
      <c r="H304" s="21" t="n">
        <v>7</v>
      </c>
      <c r="I304" s="21" t="n">
        <v>7</v>
      </c>
      <c r="J304" s="21" t="n">
        <v>7</v>
      </c>
      <c r="K304" s="21"/>
      <c r="L304" s="21" t="n">
        <v>7</v>
      </c>
      <c r="M304" s="21" t="n">
        <v>7</v>
      </c>
    </row>
    <row r="305" customFormat="false" ht="12.75" hidden="false" customHeight="true" outlineLevel="0" collapsed="false">
      <c r="A305" s="14" t="s">
        <v>387</v>
      </c>
      <c r="B305" s="21" t="n">
        <v>0</v>
      </c>
      <c r="C305" s="21" t="n">
        <v>0</v>
      </c>
      <c r="D305" s="21" t="n">
        <v>0</v>
      </c>
      <c r="E305" s="21" t="n">
        <v>0</v>
      </c>
      <c r="F305" s="21" t="n">
        <v>0</v>
      </c>
      <c r="G305" s="21"/>
      <c r="H305" s="21" t="n">
        <v>0</v>
      </c>
      <c r="I305" s="21" t="n">
        <v>0</v>
      </c>
      <c r="J305" s="21" t="n">
        <v>0</v>
      </c>
      <c r="K305" s="21"/>
      <c r="L305" s="21" t="n">
        <v>0</v>
      </c>
      <c r="M305" s="21" t="n">
        <v>0</v>
      </c>
    </row>
    <row r="306" customFormat="false" ht="12.75" hidden="false" customHeight="true" outlineLevel="0" collapsed="false">
      <c r="A306" s="14" t="s">
        <v>388</v>
      </c>
      <c r="B306" s="21" t="n">
        <v>0</v>
      </c>
      <c r="C306" s="21" t="n">
        <v>0</v>
      </c>
      <c r="D306" s="21" t="n">
        <v>0</v>
      </c>
      <c r="E306" s="21" t="n">
        <v>0</v>
      </c>
      <c r="F306" s="21" t="n">
        <v>0</v>
      </c>
      <c r="G306" s="21"/>
      <c r="H306" s="21" t="n">
        <v>0</v>
      </c>
      <c r="I306" s="21" t="n">
        <v>0</v>
      </c>
      <c r="J306" s="21" t="n">
        <v>0</v>
      </c>
      <c r="K306" s="21"/>
      <c r="L306" s="21" t="n">
        <v>0</v>
      </c>
      <c r="M306" s="21" t="n">
        <v>0</v>
      </c>
    </row>
    <row r="307" customFormat="false" ht="12.75" hidden="false" customHeight="true" outlineLevel="0" collapsed="false">
      <c r="A307" s="14" t="s">
        <v>389</v>
      </c>
      <c r="B307" s="21" t="n">
        <v>0</v>
      </c>
      <c r="C307" s="21" t="n">
        <v>0</v>
      </c>
      <c r="D307" s="21" t="n">
        <v>0</v>
      </c>
      <c r="E307" s="21" t="n">
        <v>0</v>
      </c>
      <c r="F307" s="21" t="n">
        <v>0</v>
      </c>
      <c r="G307" s="21"/>
      <c r="H307" s="21" t="n">
        <v>0</v>
      </c>
      <c r="I307" s="21" t="n">
        <v>0</v>
      </c>
      <c r="J307" s="21" t="n">
        <v>0</v>
      </c>
      <c r="K307" s="21"/>
      <c r="L307" s="21" t="n">
        <v>0</v>
      </c>
      <c r="M307" s="21" t="n">
        <v>0</v>
      </c>
    </row>
    <row r="308" customFormat="false" ht="12.75" hidden="false" customHeight="true" outlineLevel="0" collapsed="false">
      <c r="A308" s="14" t="s">
        <v>390</v>
      </c>
      <c r="B308" s="21" t="n">
        <v>0</v>
      </c>
      <c r="C308" s="21" t="n">
        <v>0</v>
      </c>
      <c r="D308" s="21" t="n">
        <v>0</v>
      </c>
      <c r="E308" s="21" t="n">
        <v>0</v>
      </c>
      <c r="F308" s="21" t="n">
        <v>0</v>
      </c>
      <c r="G308" s="21"/>
      <c r="H308" s="21" t="n">
        <v>0</v>
      </c>
      <c r="I308" s="21" t="n">
        <v>0</v>
      </c>
      <c r="J308" s="21" t="n">
        <v>0</v>
      </c>
      <c r="K308" s="21"/>
      <c r="L308" s="21" t="n">
        <v>0</v>
      </c>
      <c r="M308" s="21" t="n">
        <v>0</v>
      </c>
    </row>
    <row r="309" customFormat="false" ht="12.75" hidden="false" customHeight="true" outlineLevel="0" collapsed="false">
      <c r="A309" s="14" t="s">
        <v>391</v>
      </c>
      <c r="B309" s="21" t="n">
        <v>2</v>
      </c>
      <c r="C309" s="21" t="n">
        <v>2</v>
      </c>
      <c r="D309" s="21" t="n">
        <v>2</v>
      </c>
      <c r="E309" s="21" t="n">
        <v>2</v>
      </c>
      <c r="F309" s="21" t="n">
        <v>2</v>
      </c>
      <c r="G309" s="21"/>
      <c r="H309" s="21" t="n">
        <v>2</v>
      </c>
      <c r="I309" s="21" t="n">
        <v>2</v>
      </c>
      <c r="J309" s="21" t="n">
        <v>2</v>
      </c>
      <c r="K309" s="21"/>
      <c r="L309" s="21" t="n">
        <v>2</v>
      </c>
      <c r="M309" s="21" t="n">
        <v>2</v>
      </c>
    </row>
    <row r="310" customFormat="false" ht="12.75" hidden="false" customHeight="true" outlineLevel="0" collapsed="false">
      <c r="A310" s="14" t="s">
        <v>392</v>
      </c>
      <c r="B310" s="21" t="n">
        <v>14</v>
      </c>
      <c r="C310" s="21" t="n">
        <v>14</v>
      </c>
      <c r="D310" s="21" t="n">
        <v>14</v>
      </c>
      <c r="E310" s="21" t="n">
        <v>14</v>
      </c>
      <c r="F310" s="21" t="n">
        <v>15</v>
      </c>
      <c r="G310" s="21"/>
      <c r="H310" s="21" t="n">
        <v>15</v>
      </c>
      <c r="I310" s="21" t="n">
        <v>15</v>
      </c>
      <c r="J310" s="21" t="n">
        <v>15</v>
      </c>
      <c r="K310" s="21"/>
      <c r="L310" s="21" t="n">
        <v>15</v>
      </c>
      <c r="M310" s="21" t="n">
        <v>16</v>
      </c>
    </row>
    <row r="311" customFormat="false" ht="12.75" hidden="false" customHeight="true" outlineLevel="0" collapsed="false">
      <c r="A311" s="14" t="s">
        <v>393</v>
      </c>
      <c r="B311" s="21" t="n">
        <v>0</v>
      </c>
      <c r="C311" s="21" t="n">
        <v>0</v>
      </c>
      <c r="D311" s="21" t="n">
        <v>0</v>
      </c>
      <c r="E311" s="21" t="n">
        <v>0</v>
      </c>
      <c r="F311" s="21" t="n">
        <v>0</v>
      </c>
      <c r="G311" s="21"/>
      <c r="H311" s="21" t="n">
        <v>0</v>
      </c>
      <c r="I311" s="21" t="n">
        <v>0</v>
      </c>
      <c r="J311" s="21" t="n">
        <v>0</v>
      </c>
      <c r="K311" s="21"/>
      <c r="L311" s="21" t="n">
        <v>0</v>
      </c>
      <c r="M311" s="21" t="n">
        <v>0</v>
      </c>
    </row>
    <row r="312" customFormat="false" ht="12.75" hidden="false" customHeight="true" outlineLevel="0" collapsed="false">
      <c r="A312" s="14" t="s">
        <v>394</v>
      </c>
      <c r="B312" s="21" t="n">
        <v>0</v>
      </c>
      <c r="C312" s="21" t="n">
        <v>0</v>
      </c>
      <c r="D312" s="21" t="n">
        <v>0</v>
      </c>
      <c r="E312" s="21" t="n">
        <v>0</v>
      </c>
      <c r="F312" s="21" t="n">
        <v>0</v>
      </c>
      <c r="G312" s="21"/>
      <c r="H312" s="21" t="n">
        <v>0</v>
      </c>
      <c r="I312" s="21" t="n">
        <v>0</v>
      </c>
      <c r="J312" s="21" t="n">
        <v>0</v>
      </c>
      <c r="K312" s="21"/>
      <c r="L312" s="21" t="n">
        <v>0</v>
      </c>
      <c r="M312" s="21" t="n">
        <v>0</v>
      </c>
    </row>
    <row r="313" customFormat="false" ht="12.75" hidden="false" customHeight="true" outlineLevel="0" collapsed="false">
      <c r="A313" s="14" t="s">
        <v>395</v>
      </c>
      <c r="B313" s="21" t="n">
        <v>26</v>
      </c>
      <c r="C313" s="21" t="n">
        <v>26</v>
      </c>
      <c r="D313" s="21" t="n">
        <v>26</v>
      </c>
      <c r="E313" s="21" t="n">
        <v>27</v>
      </c>
      <c r="F313" s="21" t="n">
        <v>27</v>
      </c>
      <c r="G313" s="21"/>
      <c r="H313" s="21" t="n">
        <v>27</v>
      </c>
      <c r="I313" s="21" t="n">
        <v>27</v>
      </c>
      <c r="J313" s="21" t="n">
        <v>27</v>
      </c>
      <c r="K313" s="21"/>
      <c r="L313" s="21" t="n">
        <v>28</v>
      </c>
      <c r="M313" s="21" t="n">
        <v>28</v>
      </c>
    </row>
    <row r="314" customFormat="false" ht="12.75" hidden="false" customHeight="true" outlineLevel="0" collapsed="false">
      <c r="A314" s="14" t="s">
        <v>396</v>
      </c>
      <c r="B314" s="21" t="n">
        <v>0</v>
      </c>
      <c r="C314" s="21" t="n">
        <v>0</v>
      </c>
      <c r="D314" s="21" t="n">
        <v>0</v>
      </c>
      <c r="E314" s="21" t="n">
        <v>0</v>
      </c>
      <c r="F314" s="21" t="n">
        <v>0</v>
      </c>
      <c r="G314" s="21"/>
      <c r="H314" s="21" t="n">
        <v>0</v>
      </c>
      <c r="I314" s="21" t="n">
        <v>0</v>
      </c>
      <c r="J314" s="21" t="n">
        <v>0</v>
      </c>
      <c r="K314" s="21"/>
      <c r="L314" s="21" t="n">
        <v>0</v>
      </c>
      <c r="M314" s="21" t="n">
        <v>0</v>
      </c>
    </row>
    <row r="315" customFormat="false" ht="12.75" hidden="false" customHeight="true" outlineLevel="0" collapsed="false">
      <c r="A315" s="14" t="s">
        <v>397</v>
      </c>
      <c r="B315" s="21" t="n">
        <v>0</v>
      </c>
      <c r="C315" s="21" t="n">
        <v>0</v>
      </c>
      <c r="D315" s="21" t="n">
        <v>0</v>
      </c>
      <c r="E315" s="21" t="n">
        <v>0</v>
      </c>
      <c r="F315" s="21" t="n">
        <v>0</v>
      </c>
      <c r="G315" s="21"/>
      <c r="H315" s="21" t="n">
        <v>0</v>
      </c>
      <c r="I315" s="21" t="n">
        <v>0</v>
      </c>
      <c r="J315" s="21" t="n">
        <v>0</v>
      </c>
      <c r="K315" s="21"/>
      <c r="L315" s="21" t="n">
        <v>0</v>
      </c>
      <c r="M315" s="21" t="n">
        <v>0</v>
      </c>
    </row>
    <row r="316" customFormat="false" ht="12.75" hidden="false" customHeight="true" outlineLevel="0" collapsed="false">
      <c r="A316" s="14" t="s">
        <v>398</v>
      </c>
      <c r="B316" s="21" t="n">
        <v>2</v>
      </c>
      <c r="C316" s="21" t="n">
        <v>2</v>
      </c>
      <c r="D316" s="21" t="n">
        <v>2</v>
      </c>
      <c r="E316" s="21" t="n">
        <v>2</v>
      </c>
      <c r="F316" s="21" t="n">
        <v>2</v>
      </c>
      <c r="G316" s="21"/>
      <c r="H316" s="21" t="n">
        <v>2</v>
      </c>
      <c r="I316" s="21" t="n">
        <v>2</v>
      </c>
      <c r="J316" s="21" t="n">
        <v>2</v>
      </c>
      <c r="K316" s="21"/>
      <c r="L316" s="21" t="n">
        <v>2</v>
      </c>
      <c r="M316" s="21" t="n">
        <v>2</v>
      </c>
    </row>
    <row r="317" customFormat="false" ht="12.75" hidden="false" customHeight="true" outlineLevel="0" collapsed="false">
      <c r="A317" s="14" t="s">
        <v>399</v>
      </c>
      <c r="B317" s="21" t="n">
        <v>0</v>
      </c>
      <c r="C317" s="21" t="n">
        <v>0</v>
      </c>
      <c r="D317" s="21" t="n">
        <v>0</v>
      </c>
      <c r="E317" s="21" t="n">
        <v>0</v>
      </c>
      <c r="F317" s="21" t="n">
        <v>0</v>
      </c>
      <c r="G317" s="21"/>
      <c r="H317" s="21" t="n">
        <v>0</v>
      </c>
      <c r="I317" s="21" t="n">
        <v>0</v>
      </c>
      <c r="J317" s="21" t="n">
        <v>0</v>
      </c>
      <c r="K317" s="21"/>
      <c r="L317" s="21" t="n">
        <v>0</v>
      </c>
      <c r="M317" s="21" t="n">
        <v>0</v>
      </c>
    </row>
    <row r="318" customFormat="false" ht="12.75" hidden="false" customHeight="true" outlineLevel="0" collapsed="false">
      <c r="A318" s="14" t="s">
        <v>400</v>
      </c>
      <c r="B318" s="21" t="n">
        <v>0</v>
      </c>
      <c r="C318" s="21" t="n">
        <v>0</v>
      </c>
      <c r="D318" s="21" t="n">
        <v>0</v>
      </c>
      <c r="E318" s="21" t="n">
        <v>0</v>
      </c>
      <c r="F318" s="21" t="n">
        <v>0</v>
      </c>
      <c r="G318" s="21"/>
      <c r="H318" s="21" t="n">
        <v>0</v>
      </c>
      <c r="I318" s="21" t="n">
        <v>0</v>
      </c>
      <c r="J318" s="21" t="n">
        <v>0</v>
      </c>
      <c r="K318" s="21"/>
      <c r="L318" s="21" t="n">
        <v>0</v>
      </c>
      <c r="M318" s="21" t="n">
        <v>0</v>
      </c>
    </row>
    <row r="319" customFormat="false" ht="12.75" hidden="false" customHeight="true" outlineLevel="0" collapsed="false">
      <c r="A319" s="14" t="s">
        <v>401</v>
      </c>
      <c r="B319" s="21" t="n">
        <v>0</v>
      </c>
      <c r="C319" s="21" t="n">
        <v>0</v>
      </c>
      <c r="D319" s="21" t="n">
        <v>0</v>
      </c>
      <c r="E319" s="21" t="n">
        <v>0</v>
      </c>
      <c r="F319" s="21" t="n">
        <v>0</v>
      </c>
      <c r="G319" s="21"/>
      <c r="H319" s="21" t="n">
        <v>0</v>
      </c>
      <c r="I319" s="21" t="n">
        <v>0</v>
      </c>
      <c r="J319" s="21" t="n">
        <v>0</v>
      </c>
      <c r="K319" s="21"/>
      <c r="L319" s="21" t="n">
        <v>0</v>
      </c>
      <c r="M319" s="21" t="n">
        <v>0</v>
      </c>
    </row>
    <row r="320" customFormat="false" ht="12.75" hidden="false" customHeight="true" outlineLevel="0" collapsed="false">
      <c r="A320" s="14" t="s">
        <v>402</v>
      </c>
      <c r="B320" s="21" t="n">
        <v>0</v>
      </c>
      <c r="C320" s="21" t="n">
        <v>0</v>
      </c>
      <c r="D320" s="21" t="n">
        <v>0</v>
      </c>
      <c r="E320" s="21" t="n">
        <v>0</v>
      </c>
      <c r="F320" s="21" t="n">
        <v>0</v>
      </c>
      <c r="G320" s="21"/>
      <c r="H320" s="21" t="n">
        <v>0</v>
      </c>
      <c r="I320" s="21" t="n">
        <v>0</v>
      </c>
      <c r="J320" s="21" t="n">
        <v>0</v>
      </c>
      <c r="K320" s="21"/>
      <c r="L320" s="21" t="n">
        <v>0</v>
      </c>
      <c r="M320" s="21" t="n">
        <v>0</v>
      </c>
    </row>
    <row r="321" customFormat="false" ht="12.75" hidden="false" customHeight="true" outlineLevel="0" collapsed="false">
      <c r="A321" s="14" t="s">
        <v>403</v>
      </c>
      <c r="B321" s="21" t="n">
        <v>0</v>
      </c>
      <c r="C321" s="21" t="n">
        <v>0</v>
      </c>
      <c r="D321" s="21" t="n">
        <v>0</v>
      </c>
      <c r="E321" s="21" t="n">
        <v>0</v>
      </c>
      <c r="F321" s="21" t="n">
        <v>0</v>
      </c>
      <c r="G321" s="21"/>
      <c r="H321" s="21" t="n">
        <v>0</v>
      </c>
      <c r="I321" s="21" t="n">
        <v>0</v>
      </c>
      <c r="J321" s="21" t="n">
        <v>0</v>
      </c>
      <c r="K321" s="21"/>
      <c r="L321" s="21" t="n">
        <v>0</v>
      </c>
      <c r="M321" s="21" t="n">
        <v>0</v>
      </c>
    </row>
    <row r="322" customFormat="false" ht="12.75" hidden="false" customHeight="true" outlineLevel="0" collapsed="false">
      <c r="A322" s="14" t="s">
        <v>404</v>
      </c>
      <c r="B322" s="21" t="n">
        <v>0</v>
      </c>
      <c r="C322" s="21" t="n">
        <v>0</v>
      </c>
      <c r="D322" s="21" t="n">
        <v>0</v>
      </c>
      <c r="E322" s="21" t="n">
        <v>0</v>
      </c>
      <c r="F322" s="21" t="n">
        <v>0</v>
      </c>
      <c r="G322" s="21"/>
      <c r="H322" s="21" t="n">
        <v>0</v>
      </c>
      <c r="I322" s="21" t="n">
        <v>0</v>
      </c>
      <c r="J322" s="21" t="n">
        <v>0</v>
      </c>
      <c r="K322" s="21"/>
      <c r="L322" s="21" t="n">
        <v>0</v>
      </c>
      <c r="M322" s="21" t="n">
        <v>0</v>
      </c>
    </row>
    <row r="323" customFormat="false" ht="12.75" hidden="false" customHeight="true" outlineLevel="0" collapsed="false">
      <c r="A323" s="14" t="s">
        <v>405</v>
      </c>
      <c r="B323" s="21" t="n">
        <v>0</v>
      </c>
      <c r="C323" s="21" t="n">
        <v>0</v>
      </c>
      <c r="D323" s="21" t="n">
        <v>0</v>
      </c>
      <c r="E323" s="21" t="n">
        <v>0</v>
      </c>
      <c r="F323" s="21" t="n">
        <v>0</v>
      </c>
      <c r="G323" s="21"/>
      <c r="H323" s="21" t="n">
        <v>0</v>
      </c>
      <c r="I323" s="21" t="n">
        <v>0</v>
      </c>
      <c r="J323" s="21" t="n">
        <v>0</v>
      </c>
      <c r="K323" s="21"/>
      <c r="L323" s="21" t="n">
        <v>0</v>
      </c>
      <c r="M323" s="21" t="n">
        <v>0</v>
      </c>
    </row>
    <row r="324" customFormat="false" ht="12.75" hidden="false" customHeight="true" outlineLevel="0" collapsed="false">
      <c r="A324" s="14" t="s">
        <v>406</v>
      </c>
      <c r="B324" s="21" t="n">
        <v>16</v>
      </c>
      <c r="C324" s="21" t="n">
        <v>16</v>
      </c>
      <c r="D324" s="21" t="n">
        <v>17</v>
      </c>
      <c r="E324" s="21" t="n">
        <v>17</v>
      </c>
      <c r="F324" s="21" t="n">
        <v>17</v>
      </c>
      <c r="G324" s="21"/>
      <c r="H324" s="21" t="n">
        <v>17</v>
      </c>
      <c r="I324" s="21" t="n">
        <v>17</v>
      </c>
      <c r="J324" s="21" t="n">
        <v>17</v>
      </c>
      <c r="K324" s="21"/>
      <c r="L324" s="21" t="n">
        <v>17</v>
      </c>
      <c r="M324" s="21" t="n">
        <v>17</v>
      </c>
    </row>
    <row r="325" customFormat="false" ht="12.75" hidden="false" customHeight="true" outlineLevel="0" collapsed="false">
      <c r="A325" s="14" t="s">
        <v>407</v>
      </c>
      <c r="B325" s="21" t="n">
        <v>3</v>
      </c>
      <c r="C325" s="21" t="n">
        <v>2</v>
      </c>
      <c r="D325" s="21" t="n">
        <v>2</v>
      </c>
      <c r="E325" s="21" t="n">
        <v>2</v>
      </c>
      <c r="F325" s="21" t="n">
        <v>2</v>
      </c>
      <c r="G325" s="21"/>
      <c r="H325" s="21" t="n">
        <v>2</v>
      </c>
      <c r="I325" s="21" t="n">
        <v>2</v>
      </c>
      <c r="J325" s="21" t="n">
        <v>2</v>
      </c>
      <c r="K325" s="21"/>
      <c r="L325" s="21" t="n">
        <v>2</v>
      </c>
      <c r="M325" s="21" t="n">
        <v>2</v>
      </c>
    </row>
    <row r="326" customFormat="false" ht="12.75" hidden="false" customHeight="true" outlineLevel="0" collapsed="false">
      <c r="A326" s="14" t="s">
        <v>408</v>
      </c>
      <c r="B326" s="21" t="n">
        <v>0</v>
      </c>
      <c r="C326" s="21" t="n">
        <v>0</v>
      </c>
      <c r="D326" s="21" t="n">
        <v>0</v>
      </c>
      <c r="E326" s="21" t="n">
        <v>0</v>
      </c>
      <c r="F326" s="21" t="n">
        <v>0</v>
      </c>
      <c r="G326" s="21"/>
      <c r="H326" s="21" t="n">
        <v>0</v>
      </c>
      <c r="I326" s="21" t="n">
        <v>0</v>
      </c>
      <c r="J326" s="21" t="n">
        <v>0</v>
      </c>
      <c r="K326" s="21"/>
      <c r="L326" s="21" t="n">
        <v>0</v>
      </c>
      <c r="M326" s="21" t="n">
        <v>0</v>
      </c>
    </row>
    <row r="327" customFormat="false" ht="12.75" hidden="false" customHeight="true" outlineLevel="0" collapsed="false">
      <c r="A327" s="14" t="s">
        <v>409</v>
      </c>
      <c r="B327" s="21" t="n">
        <v>0</v>
      </c>
      <c r="C327" s="21" t="n">
        <v>0</v>
      </c>
      <c r="D327" s="21" t="n">
        <v>0</v>
      </c>
      <c r="E327" s="21" t="n">
        <v>0</v>
      </c>
      <c r="F327" s="21" t="n">
        <v>0</v>
      </c>
      <c r="G327" s="21"/>
      <c r="H327" s="21" t="n">
        <v>0</v>
      </c>
      <c r="I327" s="21" t="n">
        <v>0</v>
      </c>
      <c r="J327" s="21" t="n">
        <v>0</v>
      </c>
      <c r="K327" s="21"/>
      <c r="L327" s="21" t="n">
        <v>0</v>
      </c>
      <c r="M327" s="21" t="n">
        <v>0</v>
      </c>
    </row>
    <row r="328" customFormat="false" ht="12.75" hidden="false" customHeight="true" outlineLevel="0" collapsed="false">
      <c r="A328" s="14" t="s">
        <v>410</v>
      </c>
      <c r="B328" s="21" t="n">
        <v>0</v>
      </c>
      <c r="C328" s="21" t="n">
        <v>0</v>
      </c>
      <c r="D328" s="21" t="n">
        <v>0</v>
      </c>
      <c r="E328" s="21" t="n">
        <v>0</v>
      </c>
      <c r="F328" s="21" t="n">
        <v>0</v>
      </c>
      <c r="G328" s="21"/>
      <c r="H328" s="21" t="n">
        <v>0</v>
      </c>
      <c r="I328" s="21" t="n">
        <v>0</v>
      </c>
      <c r="J328" s="21" t="n">
        <v>0</v>
      </c>
      <c r="K328" s="21"/>
      <c r="L328" s="21" t="n">
        <v>0</v>
      </c>
      <c r="M328" s="21" t="n">
        <v>0</v>
      </c>
    </row>
    <row r="329" customFormat="false" ht="12.75" hidden="false" customHeight="true" outlineLevel="0" collapsed="false">
      <c r="A329" s="14" t="s">
        <v>411</v>
      </c>
      <c r="B329" s="21" t="n">
        <v>0</v>
      </c>
      <c r="C329" s="21" t="n">
        <v>0</v>
      </c>
      <c r="D329" s="21" t="n">
        <v>0</v>
      </c>
      <c r="E329" s="21" t="n">
        <v>0</v>
      </c>
      <c r="F329" s="21" t="n">
        <v>0</v>
      </c>
      <c r="G329" s="21"/>
      <c r="H329" s="21" t="n">
        <v>0</v>
      </c>
      <c r="I329" s="21" t="n">
        <v>0</v>
      </c>
      <c r="J329" s="21" t="n">
        <v>0</v>
      </c>
      <c r="K329" s="21"/>
      <c r="L329" s="21" t="n">
        <v>0</v>
      </c>
      <c r="M329" s="21" t="n">
        <v>0</v>
      </c>
    </row>
    <row r="330" customFormat="false" ht="12.75" hidden="false" customHeight="true" outlineLevel="0" collapsed="false">
      <c r="A330" s="14" t="s">
        <v>412</v>
      </c>
      <c r="B330" s="21" t="n">
        <v>0</v>
      </c>
      <c r="C330" s="21" t="n">
        <v>0</v>
      </c>
      <c r="D330" s="21" t="n">
        <v>0</v>
      </c>
      <c r="E330" s="21" t="n">
        <v>0</v>
      </c>
      <c r="F330" s="21" t="n">
        <v>0</v>
      </c>
      <c r="G330" s="21"/>
      <c r="H330" s="21" t="n">
        <v>0</v>
      </c>
      <c r="I330" s="21" t="n">
        <v>0</v>
      </c>
      <c r="J330" s="21" t="n">
        <v>0</v>
      </c>
      <c r="K330" s="21"/>
      <c r="L330" s="21" t="n">
        <v>0</v>
      </c>
      <c r="M330" s="21" t="n">
        <v>0</v>
      </c>
    </row>
    <row r="331" customFormat="false" ht="12.75" hidden="false" customHeight="true" outlineLevel="0" collapsed="false">
      <c r="A331" s="14" t="s">
        <v>413</v>
      </c>
      <c r="B331" s="21" t="n">
        <v>0</v>
      </c>
      <c r="C331" s="21" t="n">
        <v>0</v>
      </c>
      <c r="D331" s="21" t="n">
        <v>0</v>
      </c>
      <c r="E331" s="21" t="n">
        <v>0</v>
      </c>
      <c r="F331" s="21" t="n">
        <v>0</v>
      </c>
      <c r="G331" s="21"/>
      <c r="H331" s="21" t="n">
        <v>0</v>
      </c>
      <c r="I331" s="21" t="n">
        <v>0</v>
      </c>
      <c r="J331" s="21" t="n">
        <v>0</v>
      </c>
      <c r="K331" s="21"/>
      <c r="L331" s="21" t="n">
        <v>0</v>
      </c>
      <c r="M331" s="21" t="n">
        <v>0</v>
      </c>
    </row>
    <row r="332" customFormat="false" ht="12.75" hidden="false" customHeight="true" outlineLevel="0" collapsed="false">
      <c r="A332" s="14" t="s">
        <v>414</v>
      </c>
      <c r="B332" s="21" t="n">
        <v>0</v>
      </c>
      <c r="C332" s="21" t="n">
        <v>0</v>
      </c>
      <c r="D332" s="21" t="n">
        <v>0</v>
      </c>
      <c r="E332" s="21" t="n">
        <v>0</v>
      </c>
      <c r="F332" s="21" t="n">
        <v>0</v>
      </c>
      <c r="G332" s="21"/>
      <c r="H332" s="21" t="n">
        <v>0</v>
      </c>
      <c r="I332" s="21" t="n">
        <v>0</v>
      </c>
      <c r="J332" s="21" t="n">
        <v>0</v>
      </c>
      <c r="K332" s="21"/>
      <c r="L332" s="21" t="n">
        <v>0</v>
      </c>
      <c r="M332" s="21" t="n">
        <v>0</v>
      </c>
    </row>
    <row r="333" customFormat="false" ht="12.75" hidden="false" customHeight="true" outlineLevel="0" collapsed="false">
      <c r="A333" s="14" t="s">
        <v>415</v>
      </c>
      <c r="B333" s="21" t="n">
        <v>46</v>
      </c>
      <c r="C333" s="21" t="n">
        <v>48</v>
      </c>
      <c r="D333" s="21" t="n">
        <v>49</v>
      </c>
      <c r="E333" s="21" t="n">
        <v>50</v>
      </c>
      <c r="F333" s="21" t="n">
        <v>52</v>
      </c>
      <c r="G333" s="21"/>
      <c r="H333" s="21" t="n">
        <v>53</v>
      </c>
      <c r="I333" s="21" t="n">
        <v>55</v>
      </c>
      <c r="J333" s="21" t="n">
        <v>56</v>
      </c>
      <c r="K333" s="21"/>
      <c r="L333" s="21" t="n">
        <v>58</v>
      </c>
      <c r="M333" s="21" t="n">
        <v>59</v>
      </c>
    </row>
    <row r="334" customFormat="false" ht="12.75" hidden="false" customHeight="true" outlineLevel="0" collapsed="false">
      <c r="A334" s="14" t="s">
        <v>416</v>
      </c>
      <c r="B334" s="21" t="n">
        <v>237</v>
      </c>
      <c r="C334" s="21" t="n">
        <v>237</v>
      </c>
      <c r="D334" s="21" t="n">
        <v>238</v>
      </c>
      <c r="E334" s="21" t="n">
        <v>238</v>
      </c>
      <c r="F334" s="21" t="n">
        <v>238</v>
      </c>
      <c r="G334" s="21"/>
      <c r="H334" s="21" t="n">
        <v>238</v>
      </c>
      <c r="I334" s="21" t="n">
        <v>237</v>
      </c>
      <c r="J334" s="21" t="n">
        <v>237</v>
      </c>
      <c r="K334" s="21"/>
      <c r="L334" s="21" t="n">
        <v>237</v>
      </c>
      <c r="M334" s="21" t="n">
        <v>237</v>
      </c>
    </row>
    <row r="335" customFormat="false" ht="12.75" hidden="false" customHeight="true" outlineLevel="0" collapsed="false">
      <c r="A335" s="14" t="s">
        <v>417</v>
      </c>
      <c r="B335" s="21" t="n">
        <v>0</v>
      </c>
      <c r="C335" s="21" t="n">
        <v>0</v>
      </c>
      <c r="D335" s="21" t="n">
        <v>0</v>
      </c>
      <c r="E335" s="21" t="n">
        <v>0</v>
      </c>
      <c r="F335" s="21" t="n">
        <v>0</v>
      </c>
      <c r="G335" s="21"/>
      <c r="H335" s="21" t="n">
        <v>0</v>
      </c>
      <c r="I335" s="21" t="n">
        <v>0</v>
      </c>
      <c r="J335" s="21" t="n">
        <v>0</v>
      </c>
      <c r="K335" s="21"/>
      <c r="L335" s="21" t="n">
        <v>0</v>
      </c>
      <c r="M335" s="21" t="n">
        <v>0</v>
      </c>
    </row>
    <row r="336" customFormat="false" ht="12.75" hidden="false" customHeight="true" outlineLevel="0" collapsed="false">
      <c r="A336" s="14" t="s">
        <v>418</v>
      </c>
      <c r="B336" s="21" t="n">
        <v>0</v>
      </c>
      <c r="C336" s="21" t="n">
        <v>0</v>
      </c>
      <c r="D336" s="21" t="n">
        <v>0</v>
      </c>
      <c r="E336" s="21" t="n">
        <v>0</v>
      </c>
      <c r="F336" s="21" t="n">
        <v>0</v>
      </c>
      <c r="G336" s="21"/>
      <c r="H336" s="21" t="n">
        <v>0</v>
      </c>
      <c r="I336" s="21" t="n">
        <v>0</v>
      </c>
      <c r="J336" s="21" t="n">
        <v>0</v>
      </c>
      <c r="K336" s="21"/>
      <c r="L336" s="21" t="n">
        <v>0</v>
      </c>
      <c r="M336" s="21" t="n">
        <v>0</v>
      </c>
    </row>
    <row r="337" customFormat="false" ht="12.75" hidden="false" customHeight="true" outlineLevel="0" collapsed="false">
      <c r="A337" s="14" t="s">
        <v>419</v>
      </c>
      <c r="B337" s="21" t="n">
        <v>1</v>
      </c>
      <c r="C337" s="21" t="n">
        <v>1</v>
      </c>
      <c r="D337" s="21" t="n">
        <v>1</v>
      </c>
      <c r="E337" s="21" t="n">
        <v>1</v>
      </c>
      <c r="F337" s="21" t="n">
        <v>1</v>
      </c>
      <c r="G337" s="21"/>
      <c r="H337" s="21" t="n">
        <v>1</v>
      </c>
      <c r="I337" s="21" t="n">
        <v>1</v>
      </c>
      <c r="J337" s="21" t="n">
        <v>1</v>
      </c>
      <c r="K337" s="21"/>
      <c r="L337" s="21" t="n">
        <v>1</v>
      </c>
      <c r="M337" s="21" t="n">
        <v>1</v>
      </c>
    </row>
    <row r="338" customFormat="false" ht="12.75" hidden="false" customHeight="true" outlineLevel="0" collapsed="false">
      <c r="A338" s="14" t="s">
        <v>420</v>
      </c>
      <c r="B338" s="21" t="n">
        <v>0</v>
      </c>
      <c r="C338" s="21" t="n">
        <v>0</v>
      </c>
      <c r="D338" s="21" t="n">
        <v>0</v>
      </c>
      <c r="E338" s="21" t="n">
        <v>0</v>
      </c>
      <c r="F338" s="21" t="n">
        <v>0</v>
      </c>
      <c r="G338" s="21"/>
      <c r="H338" s="21" t="n">
        <v>0</v>
      </c>
      <c r="I338" s="21" t="n">
        <v>0</v>
      </c>
      <c r="J338" s="21" t="n">
        <v>0</v>
      </c>
      <c r="K338" s="21"/>
      <c r="L338" s="21" t="n">
        <v>0</v>
      </c>
      <c r="M338" s="21" t="n">
        <v>0</v>
      </c>
    </row>
    <row r="339" customFormat="false" ht="12.75" hidden="false" customHeight="true" outlineLevel="0" collapsed="false">
      <c r="A339" s="14" t="s">
        <v>421</v>
      </c>
      <c r="B339" s="21" t="n">
        <v>0</v>
      </c>
      <c r="C339" s="21" t="n">
        <v>0</v>
      </c>
      <c r="D339" s="21" t="n">
        <v>0</v>
      </c>
      <c r="E339" s="21" t="n">
        <v>0</v>
      </c>
      <c r="F339" s="21" t="n">
        <v>0</v>
      </c>
      <c r="G339" s="21"/>
      <c r="H339" s="21" t="n">
        <v>0</v>
      </c>
      <c r="I339" s="21" t="n">
        <v>0</v>
      </c>
      <c r="J339" s="21" t="n">
        <v>0</v>
      </c>
      <c r="K339" s="21"/>
      <c r="L339" s="21" t="n">
        <v>0</v>
      </c>
      <c r="M339" s="21" t="n">
        <v>0</v>
      </c>
    </row>
    <row r="340" customFormat="false" ht="12.75" hidden="false" customHeight="true" outlineLevel="0" collapsed="false">
      <c r="A340" s="14" t="s">
        <v>422</v>
      </c>
      <c r="B340" s="21" t="n">
        <v>1</v>
      </c>
      <c r="C340" s="21" t="n">
        <v>1</v>
      </c>
      <c r="D340" s="21" t="n">
        <v>1</v>
      </c>
      <c r="E340" s="21" t="n">
        <v>1</v>
      </c>
      <c r="F340" s="21" t="n">
        <v>1</v>
      </c>
      <c r="G340" s="21"/>
      <c r="H340" s="21" t="n">
        <v>1</v>
      </c>
      <c r="I340" s="21" t="n">
        <v>1</v>
      </c>
      <c r="J340" s="21" t="n">
        <v>1</v>
      </c>
      <c r="K340" s="21"/>
      <c r="L340" s="21" t="n">
        <v>1</v>
      </c>
      <c r="M340" s="21" t="n">
        <v>1</v>
      </c>
    </row>
    <row r="341" customFormat="false" ht="12.75" hidden="false" customHeight="true" outlineLevel="0" collapsed="false">
      <c r="A341" s="14" t="s">
        <v>423</v>
      </c>
      <c r="B341" s="21" t="n">
        <v>0</v>
      </c>
      <c r="C341" s="21" t="n">
        <v>0</v>
      </c>
      <c r="D341" s="21" t="n">
        <v>0</v>
      </c>
      <c r="E341" s="21" t="n">
        <v>0</v>
      </c>
      <c r="F341" s="21" t="n">
        <v>0</v>
      </c>
      <c r="G341" s="21"/>
      <c r="H341" s="21" t="n">
        <v>0</v>
      </c>
      <c r="I341" s="21" t="n">
        <v>0</v>
      </c>
      <c r="J341" s="21" t="n">
        <v>0</v>
      </c>
      <c r="K341" s="21"/>
      <c r="L341" s="21" t="n">
        <v>0</v>
      </c>
      <c r="M341" s="21" t="n">
        <v>0</v>
      </c>
    </row>
    <row r="342" customFormat="false" ht="12.75" hidden="false" customHeight="true" outlineLevel="0" collapsed="false">
      <c r="A342" s="14" t="s">
        <v>424</v>
      </c>
      <c r="B342" s="21" t="n">
        <v>0</v>
      </c>
      <c r="C342" s="21" t="n">
        <v>0</v>
      </c>
      <c r="D342" s="21" t="n">
        <v>0</v>
      </c>
      <c r="E342" s="21" t="n">
        <v>0</v>
      </c>
      <c r="F342" s="21" t="n">
        <v>0</v>
      </c>
      <c r="G342" s="21"/>
      <c r="H342" s="21" t="n">
        <v>0</v>
      </c>
      <c r="I342" s="21" t="n">
        <v>0</v>
      </c>
      <c r="J342" s="21" t="n">
        <v>0</v>
      </c>
      <c r="K342" s="21"/>
      <c r="L342" s="21" t="n">
        <v>0</v>
      </c>
      <c r="M342" s="21" t="n">
        <v>0</v>
      </c>
    </row>
    <row r="343" customFormat="false" ht="12.75" hidden="false" customHeight="true" outlineLevel="0" collapsed="false">
      <c r="A343" s="14" t="s">
        <v>425</v>
      </c>
      <c r="B343" s="21" t="n">
        <v>0</v>
      </c>
      <c r="C343" s="21" t="n">
        <v>0</v>
      </c>
      <c r="D343" s="21" t="n">
        <v>0</v>
      </c>
      <c r="E343" s="21" t="n">
        <v>0</v>
      </c>
      <c r="F343" s="21" t="n">
        <v>0</v>
      </c>
      <c r="G343" s="21"/>
      <c r="H343" s="21" t="n">
        <v>0</v>
      </c>
      <c r="I343" s="21" t="n">
        <v>0</v>
      </c>
      <c r="J343" s="21" t="n">
        <v>0</v>
      </c>
      <c r="K343" s="21"/>
      <c r="L343" s="21" t="n">
        <v>0</v>
      </c>
      <c r="M343" s="21" t="n">
        <v>0</v>
      </c>
    </row>
    <row r="344" customFormat="false" ht="12.75" hidden="false" customHeight="true" outlineLevel="0" collapsed="false">
      <c r="A344" s="14" t="s">
        <v>426</v>
      </c>
      <c r="B344" s="21" t="n">
        <v>0</v>
      </c>
      <c r="C344" s="21" t="n">
        <v>0</v>
      </c>
      <c r="D344" s="21" t="n">
        <v>0</v>
      </c>
      <c r="E344" s="21" t="n">
        <v>0</v>
      </c>
      <c r="F344" s="21" t="n">
        <v>0</v>
      </c>
      <c r="G344" s="21"/>
      <c r="H344" s="21" t="n">
        <v>0</v>
      </c>
      <c r="I344" s="21" t="n">
        <v>0</v>
      </c>
      <c r="J344" s="21" t="n">
        <v>0</v>
      </c>
      <c r="K344" s="21"/>
      <c r="L344" s="21" t="n">
        <v>0</v>
      </c>
      <c r="M344" s="21" t="n">
        <v>0</v>
      </c>
    </row>
    <row r="345" customFormat="false" ht="12.75" hidden="false" customHeight="true" outlineLevel="0" collapsed="false">
      <c r="A345" s="14" t="s">
        <v>427</v>
      </c>
      <c r="B345" s="21" t="n">
        <v>0</v>
      </c>
      <c r="C345" s="21" t="n">
        <v>0</v>
      </c>
      <c r="D345" s="21" t="n">
        <v>0</v>
      </c>
      <c r="E345" s="21" t="n">
        <v>0</v>
      </c>
      <c r="F345" s="21" t="n">
        <v>0</v>
      </c>
      <c r="G345" s="21"/>
      <c r="H345" s="21" t="n">
        <v>0</v>
      </c>
      <c r="I345" s="21" t="n">
        <v>0</v>
      </c>
      <c r="J345" s="21" t="n">
        <v>0</v>
      </c>
      <c r="K345" s="21"/>
      <c r="L345" s="21" t="n">
        <v>0</v>
      </c>
      <c r="M345" s="21" t="n">
        <v>0</v>
      </c>
    </row>
    <row r="346" customFormat="false" ht="12.75" hidden="false" customHeight="true" outlineLevel="0" collapsed="false">
      <c r="A346" s="14" t="s">
        <v>428</v>
      </c>
      <c r="B346" s="21" t="n">
        <v>0</v>
      </c>
      <c r="C346" s="21" t="n">
        <v>0</v>
      </c>
      <c r="D346" s="21" t="n">
        <v>0</v>
      </c>
      <c r="E346" s="21" t="n">
        <v>0</v>
      </c>
      <c r="F346" s="21" t="n">
        <v>0</v>
      </c>
      <c r="G346" s="21"/>
      <c r="H346" s="21" t="n">
        <v>0</v>
      </c>
      <c r="I346" s="21" t="n">
        <v>0</v>
      </c>
      <c r="J346" s="21" t="n">
        <v>0</v>
      </c>
      <c r="K346" s="21"/>
      <c r="L346" s="21" t="n">
        <v>0</v>
      </c>
      <c r="M346" s="21" t="n">
        <v>0</v>
      </c>
    </row>
    <row r="347" customFormat="false" ht="12.75" hidden="false" customHeight="true" outlineLevel="0" collapsed="false">
      <c r="A347" s="14" t="s">
        <v>429</v>
      </c>
      <c r="B347" s="21" t="n">
        <v>0</v>
      </c>
      <c r="C347" s="21" t="n">
        <v>0</v>
      </c>
      <c r="D347" s="21" t="n">
        <v>0</v>
      </c>
      <c r="E347" s="21" t="n">
        <v>0</v>
      </c>
      <c r="F347" s="21" t="n">
        <v>0</v>
      </c>
      <c r="G347" s="21"/>
      <c r="H347" s="21" t="n">
        <v>0</v>
      </c>
      <c r="I347" s="21" t="n">
        <v>0</v>
      </c>
      <c r="J347" s="21" t="n">
        <v>0</v>
      </c>
      <c r="K347" s="21"/>
      <c r="L347" s="21" t="n">
        <v>0</v>
      </c>
      <c r="M347" s="21" t="n">
        <v>0</v>
      </c>
    </row>
    <row r="348" customFormat="false" ht="12.75" hidden="false" customHeight="true" outlineLevel="0" collapsed="false">
      <c r="A348" s="14" t="s">
        <v>430</v>
      </c>
      <c r="B348" s="21" t="n">
        <v>0</v>
      </c>
      <c r="C348" s="21" t="n">
        <v>0</v>
      </c>
      <c r="D348" s="21" t="n">
        <v>0</v>
      </c>
      <c r="E348" s="21" t="n">
        <v>0</v>
      </c>
      <c r="F348" s="21" t="n">
        <v>0</v>
      </c>
      <c r="G348" s="21"/>
      <c r="H348" s="21" t="n">
        <v>0</v>
      </c>
      <c r="I348" s="21" t="n">
        <v>0</v>
      </c>
      <c r="J348" s="21" t="n">
        <v>0</v>
      </c>
      <c r="K348" s="21"/>
      <c r="L348" s="21" t="n">
        <v>0</v>
      </c>
      <c r="M348" s="21" t="n">
        <v>0</v>
      </c>
    </row>
    <row r="349" customFormat="false" ht="12.75" hidden="false" customHeight="true" outlineLevel="0" collapsed="false">
      <c r="A349" s="14" t="s">
        <v>431</v>
      </c>
      <c r="B349" s="21" t="n">
        <v>0</v>
      </c>
      <c r="C349" s="21" t="n">
        <v>0</v>
      </c>
      <c r="D349" s="21" t="n">
        <v>0</v>
      </c>
      <c r="E349" s="21" t="n">
        <v>0</v>
      </c>
      <c r="F349" s="21" t="n">
        <v>0</v>
      </c>
      <c r="G349" s="21"/>
      <c r="H349" s="21" t="n">
        <v>0</v>
      </c>
      <c r="I349" s="21" t="n">
        <v>0</v>
      </c>
      <c r="J349" s="21" t="n">
        <v>0</v>
      </c>
      <c r="K349" s="21"/>
      <c r="L349" s="21" t="n">
        <v>0</v>
      </c>
      <c r="M349" s="21" t="n">
        <v>0</v>
      </c>
    </row>
    <row r="350" customFormat="false" ht="12.75" hidden="false" customHeight="true" outlineLevel="0" collapsed="false">
      <c r="A350" s="14" t="s">
        <v>432</v>
      </c>
      <c r="B350" s="21" t="n">
        <v>0</v>
      </c>
      <c r="C350" s="21" t="n">
        <v>0</v>
      </c>
      <c r="D350" s="21" t="n">
        <v>0</v>
      </c>
      <c r="E350" s="21" t="n">
        <v>0</v>
      </c>
      <c r="F350" s="21" t="n">
        <v>0</v>
      </c>
      <c r="G350" s="21"/>
      <c r="H350" s="21" t="n">
        <v>0</v>
      </c>
      <c r="I350" s="21" t="n">
        <v>0</v>
      </c>
      <c r="J350" s="21" t="n">
        <v>0</v>
      </c>
      <c r="K350" s="21"/>
      <c r="L350" s="21" t="n">
        <v>0</v>
      </c>
      <c r="M350" s="21" t="n">
        <v>0</v>
      </c>
    </row>
    <row r="351" customFormat="false" ht="12.75" hidden="false" customHeight="true" outlineLevel="0" collapsed="false">
      <c r="A351" s="14" t="s">
        <v>433</v>
      </c>
      <c r="B351" s="21" t="n">
        <v>4</v>
      </c>
      <c r="C351" s="21" t="n">
        <v>4</v>
      </c>
      <c r="D351" s="21" t="n">
        <v>4</v>
      </c>
      <c r="E351" s="21" t="n">
        <v>4</v>
      </c>
      <c r="F351" s="21" t="n">
        <v>5</v>
      </c>
      <c r="G351" s="21"/>
      <c r="H351" s="21" t="n">
        <v>4</v>
      </c>
      <c r="I351" s="21" t="n">
        <v>4</v>
      </c>
      <c r="J351" s="21" t="n">
        <v>4</v>
      </c>
      <c r="K351" s="21"/>
      <c r="L351" s="21" t="n">
        <v>4</v>
      </c>
      <c r="M351" s="21" t="n">
        <v>4</v>
      </c>
    </row>
    <row r="352" customFormat="false" ht="12.75" hidden="false" customHeight="true" outlineLevel="0" collapsed="false">
      <c r="A352" s="14" t="s">
        <v>434</v>
      </c>
      <c r="B352" s="21" t="n">
        <v>0</v>
      </c>
      <c r="C352" s="21" t="n">
        <v>0</v>
      </c>
      <c r="D352" s="21" t="n">
        <v>0</v>
      </c>
      <c r="E352" s="21" t="n">
        <v>0</v>
      </c>
      <c r="F352" s="21" t="n">
        <v>0</v>
      </c>
      <c r="G352" s="21"/>
      <c r="H352" s="21" t="n">
        <v>0</v>
      </c>
      <c r="I352" s="21" t="n">
        <v>0</v>
      </c>
      <c r="J352" s="21" t="n">
        <v>0</v>
      </c>
      <c r="K352" s="21"/>
      <c r="L352" s="21" t="n">
        <v>0</v>
      </c>
      <c r="M352" s="21" t="n">
        <v>0</v>
      </c>
    </row>
    <row r="353" customFormat="false" ht="12.75" hidden="false" customHeight="true" outlineLevel="0" collapsed="false">
      <c r="A353" s="14" t="s">
        <v>435</v>
      </c>
      <c r="B353" s="21" t="n">
        <v>0</v>
      </c>
      <c r="C353" s="21" t="n">
        <v>0</v>
      </c>
      <c r="D353" s="21" t="n">
        <v>0</v>
      </c>
      <c r="E353" s="21" t="n">
        <v>0</v>
      </c>
      <c r="F353" s="21" t="n">
        <v>0</v>
      </c>
      <c r="G353" s="21"/>
      <c r="H353" s="21" t="n">
        <v>0</v>
      </c>
      <c r="I353" s="21" t="n">
        <v>0</v>
      </c>
      <c r="J353" s="21" t="n">
        <v>0</v>
      </c>
      <c r="K353" s="21"/>
      <c r="L353" s="21" t="n">
        <v>0</v>
      </c>
      <c r="M353" s="21" t="n">
        <v>0</v>
      </c>
    </row>
    <row r="354" customFormat="false" ht="12.75" hidden="false" customHeight="true" outlineLevel="0" collapsed="false">
      <c r="A354" s="14" t="s">
        <v>436</v>
      </c>
      <c r="B354" s="21" t="n">
        <v>0</v>
      </c>
      <c r="C354" s="21" t="n">
        <v>0</v>
      </c>
      <c r="D354" s="21" t="n">
        <v>0</v>
      </c>
      <c r="E354" s="21" t="n">
        <v>0</v>
      </c>
      <c r="F354" s="21" t="n">
        <v>0</v>
      </c>
      <c r="G354" s="21"/>
      <c r="H354" s="21" t="n">
        <v>0</v>
      </c>
      <c r="I354" s="21" t="n">
        <v>0</v>
      </c>
      <c r="J354" s="21" t="n">
        <v>0</v>
      </c>
      <c r="K354" s="21"/>
      <c r="L354" s="21" t="n">
        <v>0</v>
      </c>
      <c r="M354" s="21" t="n">
        <v>0</v>
      </c>
    </row>
    <row r="355" customFormat="false" ht="12.75" hidden="false" customHeight="true" outlineLevel="0" collapsed="false">
      <c r="A355" s="14" t="s">
        <v>437</v>
      </c>
      <c r="B355" s="21" t="n">
        <v>0</v>
      </c>
      <c r="C355" s="21" t="n">
        <v>0</v>
      </c>
      <c r="D355" s="21" t="n">
        <v>0</v>
      </c>
      <c r="E355" s="21" t="n">
        <v>0</v>
      </c>
      <c r="F355" s="21" t="n">
        <v>0</v>
      </c>
      <c r="G355" s="21"/>
      <c r="H355" s="21" t="n">
        <v>0</v>
      </c>
      <c r="I355" s="21" t="n">
        <v>0</v>
      </c>
      <c r="J355" s="21" t="n">
        <v>0</v>
      </c>
      <c r="K355" s="21"/>
      <c r="L355" s="21" t="n">
        <v>0</v>
      </c>
      <c r="M355" s="21" t="n">
        <v>0</v>
      </c>
    </row>
    <row r="356" customFormat="false" ht="12.75" hidden="false" customHeight="true" outlineLevel="0" collapsed="false">
      <c r="A356" s="14" t="s">
        <v>438</v>
      </c>
      <c r="B356" s="21" t="n">
        <v>0</v>
      </c>
      <c r="C356" s="21" t="n">
        <v>0</v>
      </c>
      <c r="D356" s="21" t="n">
        <v>0</v>
      </c>
      <c r="E356" s="21" t="n">
        <v>0</v>
      </c>
      <c r="F356" s="21" t="n">
        <v>0</v>
      </c>
      <c r="G356" s="21"/>
      <c r="H356" s="21" t="n">
        <v>0</v>
      </c>
      <c r="I356" s="21" t="n">
        <v>0</v>
      </c>
      <c r="J356" s="21" t="n">
        <v>0</v>
      </c>
      <c r="K356" s="21"/>
      <c r="L356" s="21" t="n">
        <v>0</v>
      </c>
      <c r="M356" s="21" t="n">
        <v>0</v>
      </c>
    </row>
    <row r="357" customFormat="false" ht="12.75" hidden="false" customHeight="true" outlineLevel="0" collapsed="false">
      <c r="A357" s="14" t="s">
        <v>439</v>
      </c>
      <c r="B357" s="21" t="n">
        <v>10</v>
      </c>
      <c r="C357" s="21" t="n">
        <v>10</v>
      </c>
      <c r="D357" s="21" t="n">
        <v>10</v>
      </c>
      <c r="E357" s="21" t="n">
        <v>10</v>
      </c>
      <c r="F357" s="21" t="n">
        <v>10</v>
      </c>
      <c r="G357" s="21"/>
      <c r="H357" s="21" t="n">
        <v>10</v>
      </c>
      <c r="I357" s="21" t="n">
        <v>10</v>
      </c>
      <c r="J357" s="21" t="n">
        <v>10</v>
      </c>
      <c r="K357" s="21"/>
      <c r="L357" s="21" t="n">
        <v>10</v>
      </c>
      <c r="M357" s="21" t="n">
        <v>10</v>
      </c>
    </row>
    <row r="358" customFormat="false" ht="12.75" hidden="false" customHeight="true" outlineLevel="0" collapsed="false">
      <c r="A358" s="14" t="s">
        <v>440</v>
      </c>
      <c r="B358" s="21" t="n">
        <v>0</v>
      </c>
      <c r="C358" s="21" t="n">
        <v>0</v>
      </c>
      <c r="D358" s="21" t="n">
        <v>0</v>
      </c>
      <c r="E358" s="21" t="n">
        <v>0</v>
      </c>
      <c r="F358" s="21" t="n">
        <v>0</v>
      </c>
      <c r="G358" s="21"/>
      <c r="H358" s="21" t="n">
        <v>0</v>
      </c>
      <c r="I358" s="21" t="n">
        <v>0</v>
      </c>
      <c r="J358" s="21" t="n">
        <v>0</v>
      </c>
      <c r="K358" s="21"/>
      <c r="L358" s="21" t="n">
        <v>0</v>
      </c>
      <c r="M358" s="21" t="n">
        <v>0</v>
      </c>
    </row>
    <row r="359" customFormat="false" ht="12.75" hidden="false" customHeight="true" outlineLevel="0" collapsed="false">
      <c r="A359" s="14" t="s">
        <v>441</v>
      </c>
      <c r="B359" s="21" t="n">
        <v>9</v>
      </c>
      <c r="C359" s="21" t="n">
        <v>9</v>
      </c>
      <c r="D359" s="21" t="n">
        <v>9</v>
      </c>
      <c r="E359" s="21" t="n">
        <v>10</v>
      </c>
      <c r="F359" s="21" t="n">
        <v>10</v>
      </c>
      <c r="G359" s="21"/>
      <c r="H359" s="21" t="n">
        <v>10</v>
      </c>
      <c r="I359" s="21" t="n">
        <v>10</v>
      </c>
      <c r="J359" s="21" t="n">
        <v>10</v>
      </c>
      <c r="K359" s="21"/>
      <c r="L359" s="21" t="n">
        <v>10</v>
      </c>
      <c r="M359" s="21" t="n">
        <v>10</v>
      </c>
    </row>
    <row r="360" customFormat="false" ht="12.75" hidden="false" customHeight="true" outlineLevel="0" collapsed="false">
      <c r="A360" s="14" t="s">
        <v>442</v>
      </c>
      <c r="B360" s="21" t="n">
        <v>0</v>
      </c>
      <c r="C360" s="21" t="n">
        <v>0</v>
      </c>
      <c r="D360" s="21" t="n">
        <v>0</v>
      </c>
      <c r="E360" s="21" t="n">
        <v>0</v>
      </c>
      <c r="F360" s="21" t="n">
        <v>0</v>
      </c>
      <c r="G360" s="21"/>
      <c r="H360" s="21" t="n">
        <v>0</v>
      </c>
      <c r="I360" s="21" t="n">
        <v>0</v>
      </c>
      <c r="J360" s="21" t="n">
        <v>0</v>
      </c>
      <c r="K360" s="21"/>
      <c r="L360" s="21" t="n">
        <v>0</v>
      </c>
      <c r="M360" s="21" t="n">
        <v>0</v>
      </c>
    </row>
    <row r="361" customFormat="false" ht="12.75" hidden="false" customHeight="true" outlineLevel="0" collapsed="false">
      <c r="A361" s="14" t="s">
        <v>443</v>
      </c>
      <c r="B361" s="21" t="n">
        <v>0</v>
      </c>
      <c r="C361" s="21" t="n">
        <v>0</v>
      </c>
      <c r="D361" s="21" t="n">
        <v>0</v>
      </c>
      <c r="E361" s="21" t="n">
        <v>0</v>
      </c>
      <c r="F361" s="21" t="n">
        <v>0</v>
      </c>
      <c r="G361" s="21"/>
      <c r="H361" s="21" t="n">
        <v>0</v>
      </c>
      <c r="I361" s="21" t="n">
        <v>0</v>
      </c>
      <c r="J361" s="21" t="n">
        <v>0</v>
      </c>
      <c r="K361" s="21"/>
      <c r="L361" s="21" t="n">
        <v>0</v>
      </c>
      <c r="M361" s="21" t="n">
        <v>0</v>
      </c>
    </row>
    <row r="362" customFormat="false" ht="12.75" hidden="false" customHeight="true" outlineLevel="0" collapsed="false">
      <c r="A362" s="14" t="s">
        <v>444</v>
      </c>
      <c r="B362" s="21" t="n">
        <v>0</v>
      </c>
      <c r="C362" s="21" t="n">
        <v>0</v>
      </c>
      <c r="D362" s="21" t="n">
        <v>0</v>
      </c>
      <c r="E362" s="21" t="n">
        <v>0</v>
      </c>
      <c r="F362" s="21" t="n">
        <v>0</v>
      </c>
      <c r="G362" s="21"/>
      <c r="H362" s="21" t="n">
        <v>0</v>
      </c>
      <c r="I362" s="21" t="n">
        <v>0</v>
      </c>
      <c r="J362" s="21" t="n">
        <v>0</v>
      </c>
      <c r="K362" s="21"/>
      <c r="L362" s="21" t="n">
        <v>0</v>
      </c>
      <c r="M362" s="21" t="n">
        <v>0</v>
      </c>
    </row>
    <row r="363" customFormat="false" ht="12.75" hidden="false" customHeight="true" outlineLevel="0" collapsed="false">
      <c r="A363" s="14" t="s">
        <v>445</v>
      </c>
      <c r="B363" s="21" t="n">
        <v>0</v>
      </c>
      <c r="C363" s="21" t="n">
        <v>0</v>
      </c>
      <c r="D363" s="21" t="n">
        <v>0</v>
      </c>
      <c r="E363" s="21" t="n">
        <v>0</v>
      </c>
      <c r="F363" s="21" t="n">
        <v>0</v>
      </c>
      <c r="G363" s="21"/>
      <c r="H363" s="21" t="n">
        <v>0</v>
      </c>
      <c r="I363" s="21" t="n">
        <v>0</v>
      </c>
      <c r="J363" s="21" t="n">
        <v>0</v>
      </c>
      <c r="K363" s="21"/>
      <c r="L363" s="21" t="n">
        <v>0</v>
      </c>
      <c r="M363" s="21" t="n">
        <v>0</v>
      </c>
    </row>
    <row r="364" customFormat="false" ht="12.75" hidden="false" customHeight="true" outlineLevel="0" collapsed="false">
      <c r="A364" s="14" t="s">
        <v>446</v>
      </c>
      <c r="B364" s="21" t="n">
        <v>3</v>
      </c>
      <c r="C364" s="21" t="n">
        <v>4</v>
      </c>
      <c r="D364" s="21" t="n">
        <v>4</v>
      </c>
      <c r="E364" s="21" t="n">
        <v>4</v>
      </c>
      <c r="F364" s="21" t="n">
        <v>4</v>
      </c>
      <c r="G364" s="21"/>
      <c r="H364" s="21" t="n">
        <v>4</v>
      </c>
      <c r="I364" s="21" t="n">
        <v>4</v>
      </c>
      <c r="J364" s="21" t="n">
        <v>4</v>
      </c>
      <c r="K364" s="21"/>
      <c r="L364" s="21" t="n">
        <v>4</v>
      </c>
      <c r="M364" s="21" t="n">
        <v>4</v>
      </c>
    </row>
    <row r="365" customFormat="false" ht="12.75" hidden="false" customHeight="true" outlineLevel="0" collapsed="false">
      <c r="A365" s="14" t="s">
        <v>447</v>
      </c>
      <c r="B365" s="21" t="n">
        <v>0</v>
      </c>
      <c r="C365" s="21" t="n">
        <v>0</v>
      </c>
      <c r="D365" s="21" t="n">
        <v>0</v>
      </c>
      <c r="E365" s="21" t="n">
        <v>0</v>
      </c>
      <c r="F365" s="21" t="n">
        <v>0</v>
      </c>
      <c r="G365" s="21"/>
      <c r="H365" s="21" t="n">
        <v>0</v>
      </c>
      <c r="I365" s="21" t="n">
        <v>0</v>
      </c>
      <c r="J365" s="21" t="n">
        <v>0</v>
      </c>
      <c r="K365" s="21"/>
      <c r="L365" s="21" t="n">
        <v>0</v>
      </c>
      <c r="M365" s="21" t="n">
        <v>0</v>
      </c>
    </row>
    <row r="366" customFormat="false" ht="12.75" hidden="false" customHeight="true" outlineLevel="0" collapsed="false">
      <c r="A366" s="14" t="s">
        <v>448</v>
      </c>
      <c r="B366" s="21" t="n">
        <v>0</v>
      </c>
      <c r="C366" s="21" t="n">
        <v>0</v>
      </c>
      <c r="D366" s="21" t="n">
        <v>0</v>
      </c>
      <c r="E366" s="21" t="n">
        <v>0</v>
      </c>
      <c r="F366" s="21" t="n">
        <v>0</v>
      </c>
      <c r="G366" s="21"/>
      <c r="H366" s="21" t="n">
        <v>0</v>
      </c>
      <c r="I366" s="21" t="n">
        <v>0</v>
      </c>
      <c r="J366" s="21" t="n">
        <v>0</v>
      </c>
      <c r="K366" s="21"/>
      <c r="L366" s="21" t="n">
        <v>0</v>
      </c>
      <c r="M366" s="21" t="n">
        <v>0</v>
      </c>
    </row>
    <row r="367" customFormat="false" ht="12.75" hidden="false" customHeight="true" outlineLevel="0" collapsed="false">
      <c r="A367" s="14" t="s">
        <v>449</v>
      </c>
      <c r="B367" s="21" t="n">
        <v>0</v>
      </c>
      <c r="C367" s="21" t="n">
        <v>0</v>
      </c>
      <c r="D367" s="21" t="n">
        <v>0</v>
      </c>
      <c r="E367" s="21" t="n">
        <v>0</v>
      </c>
      <c r="F367" s="21" t="n">
        <v>0</v>
      </c>
      <c r="G367" s="21"/>
      <c r="H367" s="21" t="n">
        <v>0</v>
      </c>
      <c r="I367" s="21" t="n">
        <v>0</v>
      </c>
      <c r="J367" s="21" t="n">
        <v>0</v>
      </c>
      <c r="K367" s="21"/>
      <c r="L367" s="21" t="n">
        <v>0</v>
      </c>
      <c r="M367" s="21" t="n">
        <v>0</v>
      </c>
    </row>
    <row r="368" customFormat="false" ht="12.75" hidden="false" customHeight="true" outlineLevel="0" collapsed="false">
      <c r="A368" s="14" t="s">
        <v>450</v>
      </c>
      <c r="B368" s="21" t="n">
        <v>28</v>
      </c>
      <c r="C368" s="21" t="n">
        <v>28</v>
      </c>
      <c r="D368" s="21" t="n">
        <v>28</v>
      </c>
      <c r="E368" s="21" t="n">
        <v>28</v>
      </c>
      <c r="F368" s="21" t="n">
        <v>29</v>
      </c>
      <c r="G368" s="21"/>
      <c r="H368" s="21" t="n">
        <v>29</v>
      </c>
      <c r="I368" s="21" t="n">
        <v>29</v>
      </c>
      <c r="J368" s="21" t="n">
        <v>29</v>
      </c>
      <c r="K368" s="21"/>
      <c r="L368" s="21" t="n">
        <v>29</v>
      </c>
      <c r="M368" s="21" t="n">
        <v>29</v>
      </c>
    </row>
    <row r="369" customFormat="false" ht="12.75" hidden="false" customHeight="true" outlineLevel="0" collapsed="false">
      <c r="A369" s="14" t="s">
        <v>451</v>
      </c>
      <c r="B369" s="21" t="n">
        <v>0</v>
      </c>
      <c r="C369" s="21" t="n">
        <v>0</v>
      </c>
      <c r="D369" s="21" t="n">
        <v>0</v>
      </c>
      <c r="E369" s="21" t="n">
        <v>0</v>
      </c>
      <c r="F369" s="21" t="n">
        <v>0</v>
      </c>
      <c r="G369" s="21"/>
      <c r="H369" s="21" t="n">
        <v>0</v>
      </c>
      <c r="I369" s="21" t="n">
        <v>0</v>
      </c>
      <c r="J369" s="21" t="n">
        <v>0</v>
      </c>
      <c r="K369" s="21"/>
      <c r="L369" s="21" t="n">
        <v>0</v>
      </c>
      <c r="M369" s="21" t="n">
        <v>0</v>
      </c>
    </row>
    <row r="370" customFormat="false" ht="12.75" hidden="false" customHeight="true" outlineLevel="0" collapsed="false">
      <c r="A370" s="14" t="s">
        <v>452</v>
      </c>
      <c r="B370" s="21" t="n">
        <v>0</v>
      </c>
      <c r="C370" s="21" t="n">
        <v>0</v>
      </c>
      <c r="D370" s="21" t="n">
        <v>0</v>
      </c>
      <c r="E370" s="21" t="n">
        <v>0</v>
      </c>
      <c r="F370" s="21" t="n">
        <v>0</v>
      </c>
      <c r="G370" s="21"/>
      <c r="H370" s="21" t="n">
        <v>0</v>
      </c>
      <c r="I370" s="21" t="n">
        <v>0</v>
      </c>
      <c r="J370" s="21" t="n">
        <v>0</v>
      </c>
      <c r="K370" s="21"/>
      <c r="L370" s="21" t="n">
        <v>0</v>
      </c>
      <c r="M370" s="21" t="n">
        <v>0</v>
      </c>
    </row>
    <row r="371" customFormat="false" ht="12.75" hidden="false" customHeight="true" outlineLevel="0" collapsed="false">
      <c r="A371" s="14" t="s">
        <v>453</v>
      </c>
      <c r="B371" s="21" t="n">
        <v>0</v>
      </c>
      <c r="C371" s="21" t="n">
        <v>0</v>
      </c>
      <c r="D371" s="21" t="n">
        <v>0</v>
      </c>
      <c r="E371" s="21" t="n">
        <v>0</v>
      </c>
      <c r="F371" s="21" t="n">
        <v>0</v>
      </c>
      <c r="G371" s="21"/>
      <c r="H371" s="21" t="n">
        <v>0</v>
      </c>
      <c r="I371" s="21" t="n">
        <v>0</v>
      </c>
      <c r="J371" s="21" t="n">
        <v>0</v>
      </c>
      <c r="K371" s="21"/>
      <c r="L371" s="21" t="n">
        <v>0</v>
      </c>
      <c r="M371" s="21" t="n">
        <v>0</v>
      </c>
    </row>
    <row r="372" customFormat="false" ht="12.75" hidden="false" customHeight="true" outlineLevel="0" collapsed="false">
      <c r="A372" s="14" t="s">
        <v>454</v>
      </c>
      <c r="B372" s="21" t="n">
        <v>0</v>
      </c>
      <c r="C372" s="21" t="n">
        <v>0</v>
      </c>
      <c r="D372" s="21" t="n">
        <v>0</v>
      </c>
      <c r="E372" s="21" t="n">
        <v>0</v>
      </c>
      <c r="F372" s="21" t="n">
        <v>0</v>
      </c>
      <c r="G372" s="21"/>
      <c r="H372" s="21" t="n">
        <v>0</v>
      </c>
      <c r="I372" s="21" t="n">
        <v>0</v>
      </c>
      <c r="J372" s="21" t="n">
        <v>0</v>
      </c>
      <c r="K372" s="21"/>
      <c r="L372" s="21" t="n">
        <v>0</v>
      </c>
      <c r="M372" s="21" t="n">
        <v>0</v>
      </c>
    </row>
    <row r="373" customFormat="false" ht="12.75" hidden="false" customHeight="true" outlineLevel="0" collapsed="false">
      <c r="A373" s="14" t="s">
        <v>455</v>
      </c>
      <c r="B373" s="21" t="n">
        <v>0</v>
      </c>
      <c r="C373" s="21" t="n">
        <v>0</v>
      </c>
      <c r="D373" s="21" t="n">
        <v>0</v>
      </c>
      <c r="E373" s="21" t="n">
        <v>0</v>
      </c>
      <c r="F373" s="21" t="n">
        <v>0</v>
      </c>
      <c r="G373" s="21"/>
      <c r="H373" s="21" t="n">
        <v>0</v>
      </c>
      <c r="I373" s="21" t="n">
        <v>0</v>
      </c>
      <c r="J373" s="21" t="n">
        <v>0</v>
      </c>
      <c r="K373" s="21"/>
      <c r="L373" s="21" t="n">
        <v>0</v>
      </c>
      <c r="M373" s="21" t="n">
        <v>0</v>
      </c>
    </row>
    <row r="374" customFormat="false" ht="12.75" hidden="false" customHeight="true" outlineLevel="0" collapsed="false">
      <c r="A374" s="14" t="s">
        <v>456</v>
      </c>
      <c r="B374" s="21" t="n">
        <v>0</v>
      </c>
      <c r="C374" s="21" t="n">
        <v>0</v>
      </c>
      <c r="D374" s="21" t="n">
        <v>0</v>
      </c>
      <c r="E374" s="21" t="n">
        <v>0</v>
      </c>
      <c r="F374" s="21" t="n">
        <v>0</v>
      </c>
      <c r="G374" s="21"/>
      <c r="H374" s="21" t="n">
        <v>0</v>
      </c>
      <c r="I374" s="21" t="n">
        <v>0</v>
      </c>
      <c r="J374" s="21" t="n">
        <v>0</v>
      </c>
      <c r="K374" s="21"/>
      <c r="L374" s="21" t="n">
        <v>0</v>
      </c>
      <c r="M374" s="21" t="n">
        <v>0</v>
      </c>
    </row>
    <row r="375" customFormat="false" ht="12.75" hidden="false" customHeight="true" outlineLevel="0" collapsed="false">
      <c r="A375" s="14" t="s">
        <v>457</v>
      </c>
      <c r="B375" s="21" t="n">
        <v>41</v>
      </c>
      <c r="C375" s="21" t="n">
        <v>42</v>
      </c>
      <c r="D375" s="21" t="n">
        <v>42</v>
      </c>
      <c r="E375" s="21" t="n">
        <v>43</v>
      </c>
      <c r="F375" s="21" t="n">
        <v>43</v>
      </c>
      <c r="G375" s="21"/>
      <c r="H375" s="21" t="n">
        <v>44</v>
      </c>
      <c r="I375" s="21" t="n">
        <v>44</v>
      </c>
      <c r="J375" s="21" t="n">
        <v>45</v>
      </c>
      <c r="K375" s="21"/>
      <c r="L375" s="21" t="n">
        <v>45</v>
      </c>
      <c r="M375" s="21" t="n">
        <v>46</v>
      </c>
    </row>
    <row r="376" customFormat="false" ht="12.75" hidden="false" customHeight="true" outlineLevel="0" collapsed="false">
      <c r="A376" s="14" t="s">
        <v>458</v>
      </c>
      <c r="B376" s="21" t="n">
        <v>0</v>
      </c>
      <c r="C376" s="21" t="n">
        <v>0</v>
      </c>
      <c r="D376" s="21" t="n">
        <v>0</v>
      </c>
      <c r="E376" s="21" t="n">
        <v>0</v>
      </c>
      <c r="F376" s="21" t="n">
        <v>0</v>
      </c>
      <c r="G376" s="21"/>
      <c r="H376" s="21" t="n">
        <v>0</v>
      </c>
      <c r="I376" s="21" t="n">
        <v>0</v>
      </c>
      <c r="J376" s="21" t="n">
        <v>0</v>
      </c>
      <c r="K376" s="21"/>
      <c r="L376" s="21" t="n">
        <v>0</v>
      </c>
      <c r="M376" s="21" t="n">
        <v>0</v>
      </c>
    </row>
    <row r="377" customFormat="false" ht="12.75" hidden="false" customHeight="true" outlineLevel="0" collapsed="false">
      <c r="A377" s="14" t="s">
        <v>459</v>
      </c>
      <c r="B377" s="21" t="n">
        <v>1</v>
      </c>
      <c r="C377" s="21" t="n">
        <v>1</v>
      </c>
      <c r="D377" s="21" t="n">
        <v>1</v>
      </c>
      <c r="E377" s="21" t="n">
        <v>1</v>
      </c>
      <c r="F377" s="21" t="n">
        <v>1</v>
      </c>
      <c r="G377" s="21"/>
      <c r="H377" s="21" t="n">
        <v>1</v>
      </c>
      <c r="I377" s="21" t="n">
        <v>1</v>
      </c>
      <c r="J377" s="21" t="n">
        <v>1</v>
      </c>
      <c r="K377" s="21"/>
      <c r="L377" s="21" t="n">
        <v>1</v>
      </c>
      <c r="M377" s="21" t="n">
        <v>1</v>
      </c>
    </row>
    <row r="378" customFormat="false" ht="12.75" hidden="false" customHeight="true" outlineLevel="0" collapsed="false">
      <c r="A378" s="14" t="s">
        <v>460</v>
      </c>
      <c r="B378" s="21" t="n">
        <v>7</v>
      </c>
      <c r="C378" s="21" t="n">
        <v>7</v>
      </c>
      <c r="D378" s="21" t="n">
        <v>7</v>
      </c>
      <c r="E378" s="21" t="n">
        <v>7</v>
      </c>
      <c r="F378" s="21" t="n">
        <v>7</v>
      </c>
      <c r="G378" s="21"/>
      <c r="H378" s="21" t="n">
        <v>7</v>
      </c>
      <c r="I378" s="21" t="n">
        <v>7</v>
      </c>
      <c r="J378" s="21" t="n">
        <v>7</v>
      </c>
      <c r="K378" s="21"/>
      <c r="L378" s="21" t="n">
        <v>7</v>
      </c>
      <c r="M378" s="21" t="n">
        <v>7</v>
      </c>
    </row>
    <row r="379" customFormat="false" ht="12.75" hidden="false" customHeight="true" outlineLevel="0" collapsed="false">
      <c r="A379" s="14" t="s">
        <v>461</v>
      </c>
      <c r="B379" s="21" t="n">
        <v>0</v>
      </c>
      <c r="C379" s="21" t="n">
        <v>0</v>
      </c>
      <c r="D379" s="21" t="n">
        <v>0</v>
      </c>
      <c r="E379" s="21" t="n">
        <v>0</v>
      </c>
      <c r="F379" s="21" t="n">
        <v>0</v>
      </c>
      <c r="G379" s="21"/>
      <c r="H379" s="21" t="n">
        <v>0</v>
      </c>
      <c r="I379" s="21" t="n">
        <v>0</v>
      </c>
      <c r="J379" s="21" t="n">
        <v>0</v>
      </c>
      <c r="K379" s="21"/>
      <c r="L379" s="21" t="n">
        <v>0</v>
      </c>
      <c r="M379" s="21" t="n">
        <v>0</v>
      </c>
    </row>
    <row r="380" customFormat="false" ht="12.75" hidden="false" customHeight="true" outlineLevel="0" collapsed="false">
      <c r="A380" s="14" t="s">
        <v>462</v>
      </c>
      <c r="B380" s="21" t="n">
        <v>0</v>
      </c>
      <c r="C380" s="21" t="n">
        <v>0</v>
      </c>
      <c r="D380" s="21" t="n">
        <v>0</v>
      </c>
      <c r="E380" s="21" t="n">
        <v>0</v>
      </c>
      <c r="F380" s="21" t="n">
        <v>0</v>
      </c>
      <c r="G380" s="21"/>
      <c r="H380" s="21" t="n">
        <v>0</v>
      </c>
      <c r="I380" s="21" t="n">
        <v>0</v>
      </c>
      <c r="J380" s="21" t="n">
        <v>0</v>
      </c>
      <c r="K380" s="21"/>
      <c r="L380" s="21" t="n">
        <v>0</v>
      </c>
      <c r="M380" s="21" t="n">
        <v>0</v>
      </c>
    </row>
    <row r="381" customFormat="false" ht="12.75" hidden="false" customHeight="true" outlineLevel="0" collapsed="false">
      <c r="A381" s="14" t="s">
        <v>463</v>
      </c>
      <c r="B381" s="21" t="n">
        <v>0</v>
      </c>
      <c r="C381" s="21" t="n">
        <v>0</v>
      </c>
      <c r="D381" s="21" t="n">
        <v>0</v>
      </c>
      <c r="E381" s="21" t="n">
        <v>0</v>
      </c>
      <c r="F381" s="21" t="n">
        <v>0</v>
      </c>
      <c r="G381" s="21"/>
      <c r="H381" s="21" t="n">
        <v>0</v>
      </c>
      <c r="I381" s="21" t="n">
        <v>0</v>
      </c>
      <c r="J381" s="21" t="n">
        <v>0</v>
      </c>
      <c r="K381" s="21"/>
      <c r="L381" s="21" t="n">
        <v>0</v>
      </c>
      <c r="M381" s="21" t="n">
        <v>0</v>
      </c>
    </row>
    <row r="382" customFormat="false" ht="12.75" hidden="false" customHeight="true" outlineLevel="0" collapsed="false">
      <c r="A382" s="14" t="s">
        <v>464</v>
      </c>
      <c r="B382" s="21" t="n">
        <v>0</v>
      </c>
      <c r="C382" s="21" t="n">
        <v>0</v>
      </c>
      <c r="D382" s="21" t="n">
        <v>0</v>
      </c>
      <c r="E382" s="21" t="n">
        <v>0</v>
      </c>
      <c r="F382" s="21" t="n">
        <v>0</v>
      </c>
      <c r="G382" s="21"/>
      <c r="H382" s="21" t="n">
        <v>0</v>
      </c>
      <c r="I382" s="21" t="n">
        <v>0</v>
      </c>
      <c r="J382" s="21" t="n">
        <v>0</v>
      </c>
      <c r="K382" s="21"/>
      <c r="L382" s="21" t="n">
        <v>0</v>
      </c>
      <c r="M382" s="21" t="n">
        <v>0</v>
      </c>
    </row>
    <row r="383" customFormat="false" ht="12.75" hidden="false" customHeight="true" outlineLevel="0" collapsed="false">
      <c r="A383" s="14" t="s">
        <v>465</v>
      </c>
      <c r="B383" s="21" t="n">
        <v>0</v>
      </c>
      <c r="C383" s="21" t="n">
        <v>0</v>
      </c>
      <c r="D383" s="21" t="n">
        <v>0</v>
      </c>
      <c r="E383" s="21" t="n">
        <v>0</v>
      </c>
      <c r="F383" s="21" t="n">
        <v>0</v>
      </c>
      <c r="G383" s="21"/>
      <c r="H383" s="21" t="n">
        <v>0</v>
      </c>
      <c r="I383" s="21" t="n">
        <v>0</v>
      </c>
      <c r="J383" s="21" t="n">
        <v>0</v>
      </c>
      <c r="K383" s="21"/>
      <c r="L383" s="21" t="n">
        <v>0</v>
      </c>
      <c r="M383" s="21" t="n">
        <v>0</v>
      </c>
    </row>
    <row r="384" customFormat="false" ht="12.75" hidden="false" customHeight="true" outlineLevel="0" collapsed="false">
      <c r="A384" s="14" t="s">
        <v>466</v>
      </c>
      <c r="B384" s="21" t="n">
        <v>52</v>
      </c>
      <c r="C384" s="21" t="n">
        <v>53</v>
      </c>
      <c r="D384" s="21" t="n">
        <v>54</v>
      </c>
      <c r="E384" s="21" t="n">
        <v>55</v>
      </c>
      <c r="F384" s="21" t="n">
        <v>56</v>
      </c>
      <c r="G384" s="21"/>
      <c r="H384" s="21" t="n">
        <v>57</v>
      </c>
      <c r="I384" s="21" t="n">
        <v>58</v>
      </c>
      <c r="J384" s="21" t="n">
        <v>59</v>
      </c>
      <c r="K384" s="21"/>
      <c r="L384" s="21" t="n">
        <v>60</v>
      </c>
      <c r="M384" s="21" t="n">
        <v>60</v>
      </c>
    </row>
    <row r="385" customFormat="false" ht="12.75" hidden="false" customHeight="true" outlineLevel="0" collapsed="false">
      <c r="A385" s="14" t="s">
        <v>467</v>
      </c>
      <c r="B385" s="21" t="n">
        <v>0</v>
      </c>
      <c r="C385" s="21" t="n">
        <v>0</v>
      </c>
      <c r="D385" s="21" t="n">
        <v>0</v>
      </c>
      <c r="E385" s="21" t="n">
        <v>0</v>
      </c>
      <c r="F385" s="21" t="n">
        <v>0</v>
      </c>
      <c r="G385" s="21"/>
      <c r="H385" s="21" t="n">
        <v>0</v>
      </c>
      <c r="I385" s="21" t="n">
        <v>0</v>
      </c>
      <c r="J385" s="21" t="n">
        <v>0</v>
      </c>
      <c r="K385" s="21"/>
      <c r="L385" s="21" t="n">
        <v>0</v>
      </c>
      <c r="M385" s="21" t="n">
        <v>0</v>
      </c>
    </row>
    <row r="386" customFormat="false" ht="12.75" hidden="false" customHeight="true" outlineLevel="0" collapsed="false">
      <c r="A386" s="14" t="s">
        <v>468</v>
      </c>
      <c r="B386" s="21" t="n">
        <v>0</v>
      </c>
      <c r="C386" s="21" t="n">
        <v>0</v>
      </c>
      <c r="D386" s="21" t="n">
        <v>0</v>
      </c>
      <c r="E386" s="21" t="n">
        <v>0</v>
      </c>
      <c r="F386" s="21" t="n">
        <v>0</v>
      </c>
      <c r="G386" s="21"/>
      <c r="H386" s="21" t="n">
        <v>0</v>
      </c>
      <c r="I386" s="21" t="n">
        <v>0</v>
      </c>
      <c r="J386" s="21" t="n">
        <v>0</v>
      </c>
      <c r="K386" s="21"/>
      <c r="L386" s="21" t="n">
        <v>0</v>
      </c>
      <c r="M386" s="21" t="n">
        <v>0</v>
      </c>
    </row>
    <row r="387" customFormat="false" ht="12.75" hidden="false" customHeight="true" outlineLevel="0" collapsed="false">
      <c r="A387" s="14" t="s">
        <v>469</v>
      </c>
      <c r="B387" s="21" t="n">
        <v>0</v>
      </c>
      <c r="C387" s="21" t="n">
        <v>0</v>
      </c>
      <c r="D387" s="21" t="n">
        <v>0</v>
      </c>
      <c r="E387" s="21" t="n">
        <v>0</v>
      </c>
      <c r="F387" s="21" t="n">
        <v>0</v>
      </c>
      <c r="G387" s="21"/>
      <c r="H387" s="21" t="n">
        <v>0</v>
      </c>
      <c r="I387" s="21" t="n">
        <v>0</v>
      </c>
      <c r="J387" s="21" t="n">
        <v>0</v>
      </c>
      <c r="K387" s="21"/>
      <c r="L387" s="21" t="n">
        <v>0</v>
      </c>
      <c r="M387" s="21" t="n">
        <v>0</v>
      </c>
    </row>
    <row r="388" customFormat="false" ht="12.75" hidden="false" customHeight="true" outlineLevel="0" collapsed="false">
      <c r="A388" s="14" t="s">
        <v>470</v>
      </c>
      <c r="B388" s="21" t="n">
        <v>0</v>
      </c>
      <c r="C388" s="21" t="n">
        <v>0</v>
      </c>
      <c r="D388" s="21" t="n">
        <v>0</v>
      </c>
      <c r="E388" s="21" t="n">
        <v>0</v>
      </c>
      <c r="F388" s="21" t="n">
        <v>0</v>
      </c>
      <c r="G388" s="21"/>
      <c r="H388" s="21" t="n">
        <v>0</v>
      </c>
      <c r="I388" s="21" t="n">
        <v>0</v>
      </c>
      <c r="J388" s="21" t="n">
        <v>0</v>
      </c>
      <c r="K388" s="21"/>
      <c r="L388" s="21" t="n">
        <v>0</v>
      </c>
      <c r="M388" s="21" t="n">
        <v>0</v>
      </c>
    </row>
    <row r="389" customFormat="false" ht="12.75" hidden="false" customHeight="true" outlineLevel="0" collapsed="false">
      <c r="A389" s="14" t="s">
        <v>471</v>
      </c>
      <c r="B389" s="21" t="n">
        <v>0</v>
      </c>
      <c r="C389" s="21" t="n">
        <v>0</v>
      </c>
      <c r="D389" s="21" t="n">
        <v>0</v>
      </c>
      <c r="E389" s="21" t="n">
        <v>0</v>
      </c>
      <c r="F389" s="21" t="n">
        <v>0</v>
      </c>
      <c r="G389" s="21"/>
      <c r="H389" s="21" t="n">
        <v>0</v>
      </c>
      <c r="I389" s="21" t="n">
        <v>0</v>
      </c>
      <c r="J389" s="21" t="n">
        <v>0</v>
      </c>
      <c r="K389" s="21"/>
      <c r="L389" s="21" t="n">
        <v>0</v>
      </c>
      <c r="M389" s="21" t="n">
        <v>0</v>
      </c>
    </row>
    <row r="390" customFormat="false" ht="12.75" hidden="false" customHeight="true" outlineLevel="0" collapsed="false">
      <c r="A390" s="14" t="s">
        <v>472</v>
      </c>
      <c r="B390" s="21" t="n">
        <v>0</v>
      </c>
      <c r="C390" s="21" t="n">
        <v>0</v>
      </c>
      <c r="D390" s="21" t="n">
        <v>0</v>
      </c>
      <c r="E390" s="21" t="n">
        <v>0</v>
      </c>
      <c r="F390" s="21" t="n">
        <v>0</v>
      </c>
      <c r="G390" s="21"/>
      <c r="H390" s="21" t="n">
        <v>0</v>
      </c>
      <c r="I390" s="21" t="n">
        <v>0</v>
      </c>
      <c r="J390" s="21" t="n">
        <v>0</v>
      </c>
      <c r="K390" s="21"/>
      <c r="L390" s="21" t="n">
        <v>0</v>
      </c>
      <c r="M390" s="21" t="n">
        <v>0</v>
      </c>
    </row>
    <row r="391" customFormat="false" ht="12.75" hidden="false" customHeight="true" outlineLevel="0" collapsed="false">
      <c r="A391" s="14" t="s">
        <v>473</v>
      </c>
      <c r="B391" s="21" t="n">
        <v>0</v>
      </c>
      <c r="C391" s="21" t="n">
        <v>0</v>
      </c>
      <c r="D391" s="21" t="n">
        <v>0</v>
      </c>
      <c r="E391" s="21" t="n">
        <v>0</v>
      </c>
      <c r="F391" s="21" t="n">
        <v>0</v>
      </c>
      <c r="G391" s="21"/>
      <c r="H391" s="21" t="n">
        <v>0</v>
      </c>
      <c r="I391" s="21" t="n">
        <v>0</v>
      </c>
      <c r="J391" s="21" t="n">
        <v>0</v>
      </c>
      <c r="K391" s="21"/>
      <c r="L391" s="21" t="n">
        <v>0</v>
      </c>
      <c r="M391" s="21" t="n">
        <v>0</v>
      </c>
    </row>
    <row r="392" customFormat="false" ht="12.75" hidden="false" customHeight="true" outlineLevel="0" collapsed="false">
      <c r="A392" s="14" t="s">
        <v>474</v>
      </c>
      <c r="B392" s="21" t="n">
        <v>0</v>
      </c>
      <c r="C392" s="21" t="n">
        <v>0</v>
      </c>
      <c r="D392" s="21" t="n">
        <v>0</v>
      </c>
      <c r="E392" s="21" t="n">
        <v>0</v>
      </c>
      <c r="F392" s="21" t="n">
        <v>0</v>
      </c>
      <c r="G392" s="21"/>
      <c r="H392" s="21" t="n">
        <v>0</v>
      </c>
      <c r="I392" s="21" t="n">
        <v>0</v>
      </c>
      <c r="J392" s="21" t="n">
        <v>0</v>
      </c>
      <c r="K392" s="21"/>
      <c r="L392" s="21" t="n">
        <v>0</v>
      </c>
      <c r="M392" s="21" t="n">
        <v>0</v>
      </c>
    </row>
    <row r="393" customFormat="false" ht="12.75" hidden="false" customHeight="true" outlineLevel="0" collapsed="false">
      <c r="A393" s="14" t="s">
        <v>475</v>
      </c>
      <c r="B393" s="21" t="n">
        <v>0</v>
      </c>
      <c r="C393" s="21" t="n">
        <v>0</v>
      </c>
      <c r="D393" s="21" t="n">
        <v>0</v>
      </c>
      <c r="E393" s="21" t="n">
        <v>0</v>
      </c>
      <c r="F393" s="21" t="n">
        <v>0</v>
      </c>
      <c r="G393" s="21"/>
      <c r="H393" s="21" t="n">
        <v>0</v>
      </c>
      <c r="I393" s="21" t="n">
        <v>0</v>
      </c>
      <c r="J393" s="21" t="n">
        <v>0</v>
      </c>
      <c r="K393" s="21"/>
      <c r="L393" s="21" t="n">
        <v>0</v>
      </c>
      <c r="M393" s="21" t="n">
        <v>0</v>
      </c>
    </row>
    <row r="394" customFormat="false" ht="12.75" hidden="false" customHeight="true" outlineLevel="0" collapsed="false">
      <c r="A394" s="14" t="s">
        <v>476</v>
      </c>
      <c r="B394" s="21" t="n">
        <v>0</v>
      </c>
      <c r="C394" s="21" t="n">
        <v>0</v>
      </c>
      <c r="D394" s="21" t="n">
        <v>0</v>
      </c>
      <c r="E394" s="21" t="n">
        <v>0</v>
      </c>
      <c r="F394" s="21" t="n">
        <v>0</v>
      </c>
      <c r="G394" s="21"/>
      <c r="H394" s="21" t="n">
        <v>0</v>
      </c>
      <c r="I394" s="21" t="n">
        <v>0</v>
      </c>
      <c r="J394" s="21" t="n">
        <v>0</v>
      </c>
      <c r="K394" s="21"/>
      <c r="L394" s="21" t="n">
        <v>0</v>
      </c>
      <c r="M394" s="21" t="n">
        <v>0</v>
      </c>
    </row>
    <row r="395" customFormat="false" ht="12.75" hidden="false" customHeight="true" outlineLevel="0" collapsed="false">
      <c r="A395" s="14" t="s">
        <v>477</v>
      </c>
      <c r="B395" s="21" t="n">
        <v>0</v>
      </c>
      <c r="C395" s="21" t="n">
        <v>0</v>
      </c>
      <c r="D395" s="21" t="n">
        <v>0</v>
      </c>
      <c r="E395" s="21" t="n">
        <v>0</v>
      </c>
      <c r="F395" s="21" t="n">
        <v>0</v>
      </c>
      <c r="G395" s="21"/>
      <c r="H395" s="21" t="n">
        <v>0</v>
      </c>
      <c r="I395" s="21" t="n">
        <v>0</v>
      </c>
      <c r="J395" s="21" t="n">
        <v>0</v>
      </c>
      <c r="K395" s="21"/>
      <c r="L395" s="21" t="n">
        <v>0</v>
      </c>
      <c r="M395" s="21" t="n">
        <v>0</v>
      </c>
    </row>
    <row r="396" customFormat="false" ht="12.75" hidden="false" customHeight="true" outlineLevel="0" collapsed="false">
      <c r="A396" s="14" t="s">
        <v>478</v>
      </c>
      <c r="B396" s="21" t="n">
        <v>0</v>
      </c>
      <c r="C396" s="21" t="n">
        <v>0</v>
      </c>
      <c r="D396" s="21" t="n">
        <v>0</v>
      </c>
      <c r="E396" s="21" t="n">
        <v>0</v>
      </c>
      <c r="F396" s="21" t="n">
        <v>0</v>
      </c>
      <c r="G396" s="21"/>
      <c r="H396" s="21" t="n">
        <v>0</v>
      </c>
      <c r="I396" s="21" t="n">
        <v>0</v>
      </c>
      <c r="J396" s="21" t="n">
        <v>0</v>
      </c>
      <c r="K396" s="21"/>
      <c r="L396" s="21" t="n">
        <v>0</v>
      </c>
      <c r="M396" s="21" t="n">
        <v>0</v>
      </c>
    </row>
    <row r="397" customFormat="false" ht="12.75" hidden="false" customHeight="true" outlineLevel="0" collapsed="false">
      <c r="A397" s="14" t="s">
        <v>479</v>
      </c>
      <c r="B397" s="21" t="n">
        <v>16</v>
      </c>
      <c r="C397" s="21" t="n">
        <v>16</v>
      </c>
      <c r="D397" s="21" t="n">
        <v>16</v>
      </c>
      <c r="E397" s="21" t="n">
        <v>16</v>
      </c>
      <c r="F397" s="21" t="n">
        <v>17</v>
      </c>
      <c r="G397" s="21"/>
      <c r="H397" s="21" t="n">
        <v>17</v>
      </c>
      <c r="I397" s="21" t="n">
        <v>17</v>
      </c>
      <c r="J397" s="21" t="n">
        <v>17</v>
      </c>
      <c r="K397" s="21"/>
      <c r="L397" s="21" t="n">
        <v>17</v>
      </c>
      <c r="M397" s="21" t="n">
        <v>17</v>
      </c>
    </row>
    <row r="398" customFormat="false" ht="12.75" hidden="false" customHeight="true" outlineLevel="0" collapsed="false">
      <c r="A398" s="14" t="s">
        <v>480</v>
      </c>
      <c r="B398" s="21" t="n">
        <v>0</v>
      </c>
      <c r="C398" s="21" t="n">
        <v>0</v>
      </c>
      <c r="D398" s="21" t="n">
        <v>0</v>
      </c>
      <c r="E398" s="21" t="n">
        <v>0</v>
      </c>
      <c r="F398" s="21" t="n">
        <v>0</v>
      </c>
      <c r="G398" s="21"/>
      <c r="H398" s="21" t="n">
        <v>0</v>
      </c>
      <c r="I398" s="21" t="n">
        <v>0</v>
      </c>
      <c r="J398" s="21" t="n">
        <v>0</v>
      </c>
      <c r="K398" s="21"/>
      <c r="L398" s="21" t="n">
        <v>0</v>
      </c>
      <c r="M398" s="21" t="n">
        <v>0</v>
      </c>
    </row>
    <row r="399" customFormat="false" ht="12.75" hidden="false" customHeight="true" outlineLevel="0" collapsed="false">
      <c r="A399" s="16" t="s">
        <v>491</v>
      </c>
      <c r="B399" s="22"/>
      <c r="C399" s="22" t="s">
        <v>482</v>
      </c>
      <c r="D399" s="22" t="s">
        <v>483</v>
      </c>
      <c r="E399" s="22" t="s">
        <v>484</v>
      </c>
      <c r="F399" s="22" t="s">
        <v>485</v>
      </c>
      <c r="G399" s="22"/>
      <c r="H399" s="22" t="s">
        <v>486</v>
      </c>
      <c r="I399" s="22" t="s">
        <v>487</v>
      </c>
      <c r="J399" s="22" t="s">
        <v>488</v>
      </c>
      <c r="K399" s="22"/>
      <c r="L399" s="22" t="s">
        <v>489</v>
      </c>
      <c r="M399" s="22" t="s">
        <v>490</v>
      </c>
    </row>
    <row r="400" customFormat="false" ht="12.75" hidden="false" customHeight="true" outlineLevel="0" collapsed="false">
      <c r="A400" s="14" t="s">
        <v>285</v>
      </c>
      <c r="B400" s="21" t="n">
        <v>57</v>
      </c>
      <c r="C400" s="21" t="n">
        <v>59</v>
      </c>
      <c r="D400" s="21" t="n">
        <v>60</v>
      </c>
      <c r="E400" s="21" t="n">
        <v>62</v>
      </c>
      <c r="F400" s="21" t="n">
        <v>64</v>
      </c>
      <c r="G400" s="21"/>
      <c r="H400" s="21" t="n">
        <v>66</v>
      </c>
      <c r="I400" s="21" t="n">
        <v>67</v>
      </c>
      <c r="J400" s="21" t="n">
        <v>69</v>
      </c>
      <c r="K400" s="21"/>
      <c r="L400" s="21" t="n">
        <v>71</v>
      </c>
      <c r="M400" s="21" t="n">
        <v>72</v>
      </c>
    </row>
    <row r="401" customFormat="false" ht="12.75" hidden="false" customHeight="true" outlineLevel="0" collapsed="false">
      <c r="A401" s="14" t="s">
        <v>286</v>
      </c>
      <c r="B401" s="21" t="n">
        <v>0</v>
      </c>
      <c r="C401" s="21" t="n">
        <v>0</v>
      </c>
      <c r="D401" s="21" t="n">
        <v>0</v>
      </c>
      <c r="E401" s="21" t="n">
        <v>0</v>
      </c>
      <c r="F401" s="21" t="n">
        <v>0</v>
      </c>
      <c r="G401" s="21"/>
      <c r="H401" s="21" t="n">
        <v>0</v>
      </c>
      <c r="I401" s="21" t="n">
        <v>0</v>
      </c>
      <c r="J401" s="21" t="n">
        <v>0</v>
      </c>
      <c r="K401" s="21"/>
      <c r="L401" s="21" t="n">
        <v>0</v>
      </c>
      <c r="M401" s="21" t="n">
        <v>0</v>
      </c>
    </row>
    <row r="402" customFormat="false" ht="12.75" hidden="false" customHeight="true" outlineLevel="0" collapsed="false">
      <c r="A402" s="14" t="s">
        <v>287</v>
      </c>
      <c r="B402" s="21" t="n">
        <v>0</v>
      </c>
      <c r="C402" s="21" t="n">
        <v>0</v>
      </c>
      <c r="D402" s="21" t="n">
        <v>0</v>
      </c>
      <c r="E402" s="21" t="n">
        <v>0</v>
      </c>
      <c r="F402" s="21" t="n">
        <v>0</v>
      </c>
      <c r="G402" s="21"/>
      <c r="H402" s="21" t="n">
        <v>0</v>
      </c>
      <c r="I402" s="21" t="n">
        <v>0</v>
      </c>
      <c r="J402" s="21" t="n">
        <v>0</v>
      </c>
      <c r="K402" s="21"/>
      <c r="L402" s="21" t="n">
        <v>0</v>
      </c>
      <c r="M402" s="21" t="n">
        <v>0</v>
      </c>
    </row>
    <row r="403" customFormat="false" ht="12.75" hidden="false" customHeight="true" outlineLevel="0" collapsed="false">
      <c r="A403" s="14" t="s">
        <v>288</v>
      </c>
      <c r="B403" s="18" t="n">
        <v>4778</v>
      </c>
      <c r="C403" s="18" t="n">
        <v>4899</v>
      </c>
      <c r="D403" s="18" t="n">
        <v>5020</v>
      </c>
      <c r="E403" s="18" t="n">
        <v>5141</v>
      </c>
      <c r="F403" s="18" t="n">
        <v>5261</v>
      </c>
      <c r="G403" s="18"/>
      <c r="H403" s="18" t="n">
        <v>5387</v>
      </c>
      <c r="I403" s="18" t="n">
        <v>5513</v>
      </c>
      <c r="J403" s="18" t="n">
        <v>5639</v>
      </c>
      <c r="K403" s="18"/>
      <c r="L403" s="18" t="n">
        <v>5765</v>
      </c>
      <c r="M403" s="18" t="n">
        <v>5891</v>
      </c>
    </row>
    <row r="404" customFormat="false" ht="12.75" hidden="false" customHeight="true" outlineLevel="0" collapsed="false">
      <c r="A404" s="14" t="s">
        <v>289</v>
      </c>
      <c r="B404" s="21" t="n">
        <v>0</v>
      </c>
      <c r="C404" s="21" t="n">
        <v>0</v>
      </c>
      <c r="D404" s="21" t="n">
        <v>0</v>
      </c>
      <c r="E404" s="21" t="n">
        <v>0</v>
      </c>
      <c r="F404" s="21" t="n">
        <v>0</v>
      </c>
      <c r="G404" s="21"/>
      <c r="H404" s="21" t="n">
        <v>0</v>
      </c>
      <c r="I404" s="21" t="n">
        <v>0</v>
      </c>
      <c r="J404" s="21" t="n">
        <v>0</v>
      </c>
      <c r="K404" s="21"/>
      <c r="L404" s="21" t="n">
        <v>0</v>
      </c>
      <c r="M404" s="21" t="n">
        <v>0</v>
      </c>
    </row>
    <row r="405" customFormat="false" ht="12.75" hidden="false" customHeight="true" outlineLevel="0" collapsed="false">
      <c r="A405" s="14" t="s">
        <v>290</v>
      </c>
      <c r="B405" s="21" t="n">
        <v>0</v>
      </c>
      <c r="C405" s="21" t="n">
        <v>0</v>
      </c>
      <c r="D405" s="21" t="n">
        <v>0</v>
      </c>
      <c r="E405" s="21" t="n">
        <v>0</v>
      </c>
      <c r="F405" s="21" t="n">
        <v>0</v>
      </c>
      <c r="G405" s="21"/>
      <c r="H405" s="21" t="n">
        <v>0</v>
      </c>
      <c r="I405" s="21" t="n">
        <v>0</v>
      </c>
      <c r="J405" s="21" t="n">
        <v>0</v>
      </c>
      <c r="K405" s="21"/>
      <c r="L405" s="21" t="n">
        <v>0</v>
      </c>
      <c r="M405" s="21" t="n">
        <v>0</v>
      </c>
    </row>
    <row r="406" customFormat="false" ht="12.75" hidden="false" customHeight="true" outlineLevel="0" collapsed="false">
      <c r="A406" s="14" t="s">
        <v>291</v>
      </c>
      <c r="B406" s="21" t="n">
        <v>0</v>
      </c>
      <c r="C406" s="21" t="n">
        <v>0</v>
      </c>
      <c r="D406" s="21" t="n">
        <v>0</v>
      </c>
      <c r="E406" s="21" t="n">
        <v>0</v>
      </c>
      <c r="F406" s="21" t="n">
        <v>0</v>
      </c>
      <c r="G406" s="21"/>
      <c r="H406" s="21" t="n">
        <v>0</v>
      </c>
      <c r="I406" s="21" t="n">
        <v>0</v>
      </c>
      <c r="J406" s="21" t="n">
        <v>0</v>
      </c>
      <c r="K406" s="21"/>
      <c r="L406" s="21" t="n">
        <v>0</v>
      </c>
      <c r="M406" s="21" t="n">
        <v>0</v>
      </c>
    </row>
    <row r="407" customFormat="false" ht="12.75" hidden="false" customHeight="true" outlineLevel="0" collapsed="false">
      <c r="A407" s="14" t="s">
        <v>292</v>
      </c>
      <c r="B407" s="21" t="n">
        <v>0</v>
      </c>
      <c r="C407" s="21" t="n">
        <v>0</v>
      </c>
      <c r="D407" s="21" t="n">
        <v>0</v>
      </c>
      <c r="E407" s="21" t="n">
        <v>0</v>
      </c>
      <c r="F407" s="21" t="n">
        <v>0</v>
      </c>
      <c r="G407" s="21"/>
      <c r="H407" s="21" t="n">
        <v>0</v>
      </c>
      <c r="I407" s="21" t="n">
        <v>0</v>
      </c>
      <c r="J407" s="21" t="n">
        <v>0</v>
      </c>
      <c r="K407" s="21"/>
      <c r="L407" s="21" t="n">
        <v>0</v>
      </c>
      <c r="M407" s="21" t="n">
        <v>0</v>
      </c>
    </row>
    <row r="408" customFormat="false" ht="12.75" hidden="false" customHeight="true" outlineLevel="0" collapsed="false">
      <c r="A408" s="14" t="s">
        <v>293</v>
      </c>
      <c r="B408" s="21" t="n">
        <v>0</v>
      </c>
      <c r="C408" s="21" t="n">
        <v>0</v>
      </c>
      <c r="D408" s="21" t="n">
        <v>0</v>
      </c>
      <c r="E408" s="21" t="n">
        <v>0</v>
      </c>
      <c r="F408" s="21" t="n">
        <v>0</v>
      </c>
      <c r="G408" s="21"/>
      <c r="H408" s="21" t="n">
        <v>0</v>
      </c>
      <c r="I408" s="21" t="n">
        <v>0</v>
      </c>
      <c r="J408" s="21" t="n">
        <v>0</v>
      </c>
      <c r="K408" s="21"/>
      <c r="L408" s="21" t="n">
        <v>0</v>
      </c>
      <c r="M408" s="21" t="n">
        <v>0</v>
      </c>
    </row>
    <row r="409" customFormat="false" ht="12.75" hidden="false" customHeight="true" outlineLevel="0" collapsed="false">
      <c r="A409" s="14" t="s">
        <v>294</v>
      </c>
      <c r="B409" s="21" t="n">
        <v>0</v>
      </c>
      <c r="C409" s="21" t="n">
        <v>0</v>
      </c>
      <c r="D409" s="21" t="n">
        <v>0</v>
      </c>
      <c r="E409" s="21" t="n">
        <v>0</v>
      </c>
      <c r="F409" s="21" t="n">
        <v>0</v>
      </c>
      <c r="G409" s="21"/>
      <c r="H409" s="21" t="n">
        <v>0</v>
      </c>
      <c r="I409" s="21" t="n">
        <v>0</v>
      </c>
      <c r="J409" s="21" t="n">
        <v>0</v>
      </c>
      <c r="K409" s="21"/>
      <c r="L409" s="21" t="n">
        <v>0</v>
      </c>
      <c r="M409" s="21" t="n">
        <v>0</v>
      </c>
    </row>
    <row r="410" customFormat="false" ht="12.75" hidden="false" customHeight="true" outlineLevel="0" collapsed="false">
      <c r="A410" s="14" t="s">
        <v>295</v>
      </c>
      <c r="B410" s="21" t="n">
        <v>0</v>
      </c>
      <c r="C410" s="21" t="n">
        <v>0</v>
      </c>
      <c r="D410" s="21" t="n">
        <v>0</v>
      </c>
      <c r="E410" s="21" t="n">
        <v>0</v>
      </c>
      <c r="F410" s="21" t="n">
        <v>0</v>
      </c>
      <c r="G410" s="21"/>
      <c r="H410" s="21" t="n">
        <v>0</v>
      </c>
      <c r="I410" s="21" t="n">
        <v>0</v>
      </c>
      <c r="J410" s="21" t="n">
        <v>0</v>
      </c>
      <c r="K410" s="21"/>
      <c r="L410" s="21" t="n">
        <v>0</v>
      </c>
      <c r="M410" s="21" t="n">
        <v>0</v>
      </c>
    </row>
    <row r="411" customFormat="false" ht="12.75" hidden="false" customHeight="true" outlineLevel="0" collapsed="false">
      <c r="A411" s="14" t="s">
        <v>296</v>
      </c>
      <c r="B411" s="21" t="n">
        <v>0</v>
      </c>
      <c r="C411" s="21" t="n">
        <v>0</v>
      </c>
      <c r="D411" s="21" t="n">
        <v>0</v>
      </c>
      <c r="E411" s="21" t="n">
        <v>0</v>
      </c>
      <c r="F411" s="21" t="n">
        <v>0</v>
      </c>
      <c r="G411" s="21"/>
      <c r="H411" s="21" t="n">
        <v>0</v>
      </c>
      <c r="I411" s="21" t="n">
        <v>0</v>
      </c>
      <c r="J411" s="21" t="n">
        <v>0</v>
      </c>
      <c r="K411" s="21"/>
      <c r="L411" s="21" t="n">
        <v>0</v>
      </c>
      <c r="M411" s="21" t="n">
        <v>0</v>
      </c>
    </row>
    <row r="412" customFormat="false" ht="12.75" hidden="false" customHeight="true" outlineLevel="0" collapsed="false">
      <c r="A412" s="14" t="s">
        <v>297</v>
      </c>
      <c r="B412" s="18" t="n">
        <v>2486</v>
      </c>
      <c r="C412" s="18" t="n">
        <v>2515</v>
      </c>
      <c r="D412" s="18" t="n">
        <v>2544</v>
      </c>
      <c r="E412" s="18" t="n">
        <v>2573</v>
      </c>
      <c r="F412" s="18" t="n">
        <v>2602</v>
      </c>
      <c r="G412" s="18"/>
      <c r="H412" s="18" t="n">
        <v>2629</v>
      </c>
      <c r="I412" s="18" t="n">
        <v>2656</v>
      </c>
      <c r="J412" s="18" t="n">
        <v>2682</v>
      </c>
      <c r="K412" s="18"/>
      <c r="L412" s="18" t="n">
        <v>2709</v>
      </c>
      <c r="M412" s="18" t="n">
        <v>2735</v>
      </c>
    </row>
    <row r="413" customFormat="false" ht="12.75" hidden="false" customHeight="true" outlineLevel="0" collapsed="false">
      <c r="A413" s="14" t="s">
        <v>298</v>
      </c>
      <c r="B413" s="21" t="n">
        <v>0</v>
      </c>
      <c r="C413" s="21" t="n">
        <v>0</v>
      </c>
      <c r="D413" s="21" t="n">
        <v>0</v>
      </c>
      <c r="E413" s="21" t="n">
        <v>0</v>
      </c>
      <c r="F413" s="21" t="n">
        <v>0</v>
      </c>
      <c r="G413" s="21"/>
      <c r="H413" s="21" t="n">
        <v>0</v>
      </c>
      <c r="I413" s="21" t="n">
        <v>0</v>
      </c>
      <c r="J413" s="21" t="n">
        <v>0</v>
      </c>
      <c r="K413" s="21"/>
      <c r="L413" s="21" t="n">
        <v>0</v>
      </c>
      <c r="M413" s="21" t="n">
        <v>0</v>
      </c>
    </row>
    <row r="414" customFormat="false" ht="12.75" hidden="false" customHeight="true" outlineLevel="0" collapsed="false">
      <c r="A414" s="14" t="s">
        <v>299</v>
      </c>
      <c r="B414" s="21" t="n">
        <v>0</v>
      </c>
      <c r="C414" s="21" t="n">
        <v>0</v>
      </c>
      <c r="D414" s="21" t="n">
        <v>0</v>
      </c>
      <c r="E414" s="21" t="n">
        <v>0</v>
      </c>
      <c r="F414" s="21" t="n">
        <v>0</v>
      </c>
      <c r="G414" s="21"/>
      <c r="H414" s="21" t="n">
        <v>0</v>
      </c>
      <c r="I414" s="21" t="n">
        <v>0</v>
      </c>
      <c r="J414" s="21" t="n">
        <v>0</v>
      </c>
      <c r="K414" s="21"/>
      <c r="L414" s="21" t="n">
        <v>0</v>
      </c>
      <c r="M414" s="21" t="n">
        <v>0</v>
      </c>
    </row>
    <row r="415" customFormat="false" ht="12.75" hidden="false" customHeight="true" outlineLevel="0" collapsed="false">
      <c r="A415" s="14" t="s">
        <v>300</v>
      </c>
      <c r="B415" s="21" t="n">
        <v>0</v>
      </c>
      <c r="C415" s="21" t="n">
        <v>0</v>
      </c>
      <c r="D415" s="21" t="n">
        <v>0</v>
      </c>
      <c r="E415" s="21" t="n">
        <v>0</v>
      </c>
      <c r="F415" s="21" t="n">
        <v>0</v>
      </c>
      <c r="G415" s="21"/>
      <c r="H415" s="21" t="n">
        <v>0</v>
      </c>
      <c r="I415" s="21" t="n">
        <v>0</v>
      </c>
      <c r="J415" s="21" t="n">
        <v>0</v>
      </c>
      <c r="K415" s="21"/>
      <c r="L415" s="21" t="n">
        <v>0</v>
      </c>
      <c r="M415" s="21" t="n">
        <v>0</v>
      </c>
    </row>
    <row r="416" customFormat="false" ht="12.75" hidden="false" customHeight="true" outlineLevel="0" collapsed="false">
      <c r="A416" s="14" t="s">
        <v>301</v>
      </c>
      <c r="B416" s="21" t="n">
        <v>0</v>
      </c>
      <c r="C416" s="21" t="n">
        <v>0</v>
      </c>
      <c r="D416" s="21" t="n">
        <v>0</v>
      </c>
      <c r="E416" s="21" t="n">
        <v>0</v>
      </c>
      <c r="F416" s="21" t="n">
        <v>0</v>
      </c>
      <c r="G416" s="21"/>
      <c r="H416" s="21" t="n">
        <v>0</v>
      </c>
      <c r="I416" s="21" t="n">
        <v>0</v>
      </c>
      <c r="J416" s="21" t="n">
        <v>0</v>
      </c>
      <c r="K416" s="21"/>
      <c r="L416" s="21" t="n">
        <v>0</v>
      </c>
      <c r="M416" s="21" t="n">
        <v>0</v>
      </c>
    </row>
    <row r="417" customFormat="false" ht="12.75" hidden="false" customHeight="true" outlineLevel="0" collapsed="false">
      <c r="A417" s="14" t="s">
        <v>302</v>
      </c>
      <c r="B417" s="18" t="n">
        <v>4050</v>
      </c>
      <c r="C417" s="18" t="n">
        <v>4163</v>
      </c>
      <c r="D417" s="18" t="n">
        <v>4276</v>
      </c>
      <c r="E417" s="18" t="n">
        <v>4389</v>
      </c>
      <c r="F417" s="18" t="n">
        <v>4502</v>
      </c>
      <c r="G417" s="18"/>
      <c r="H417" s="18" t="n">
        <v>4619</v>
      </c>
      <c r="I417" s="18" t="n">
        <v>4737</v>
      </c>
      <c r="J417" s="18" t="n">
        <v>4855</v>
      </c>
      <c r="K417" s="18"/>
      <c r="L417" s="18" t="n">
        <v>4972</v>
      </c>
      <c r="M417" s="18" t="n">
        <v>5090</v>
      </c>
    </row>
    <row r="418" customFormat="false" ht="12.75" hidden="false" customHeight="true" outlineLevel="0" collapsed="false">
      <c r="A418" s="14" t="s">
        <v>303</v>
      </c>
      <c r="B418" s="21" t="n">
        <v>8</v>
      </c>
      <c r="C418" s="21" t="n">
        <v>8</v>
      </c>
      <c r="D418" s="21" t="n">
        <v>8</v>
      </c>
      <c r="E418" s="21" t="n">
        <v>8</v>
      </c>
      <c r="F418" s="21" t="n">
        <v>8</v>
      </c>
      <c r="G418" s="21"/>
      <c r="H418" s="21" t="n">
        <v>8</v>
      </c>
      <c r="I418" s="21" t="n">
        <v>8</v>
      </c>
      <c r="J418" s="21" t="n">
        <v>8</v>
      </c>
      <c r="K418" s="21"/>
      <c r="L418" s="21" t="n">
        <v>9</v>
      </c>
      <c r="M418" s="21" t="n">
        <v>9</v>
      </c>
    </row>
    <row r="419" customFormat="false" ht="12.75" hidden="false" customHeight="true" outlineLevel="0" collapsed="false">
      <c r="A419" s="14" t="s">
        <v>304</v>
      </c>
      <c r="B419" s="21" t="n">
        <v>7</v>
      </c>
      <c r="C419" s="21" t="n">
        <v>8</v>
      </c>
      <c r="D419" s="21" t="n">
        <v>8</v>
      </c>
      <c r="E419" s="21" t="n">
        <v>8</v>
      </c>
      <c r="F419" s="21" t="n">
        <v>8</v>
      </c>
      <c r="G419" s="21"/>
      <c r="H419" s="21" t="n">
        <v>8</v>
      </c>
      <c r="I419" s="21" t="n">
        <v>8</v>
      </c>
      <c r="J419" s="21" t="n">
        <v>8</v>
      </c>
      <c r="K419" s="21"/>
      <c r="L419" s="21" t="n">
        <v>8</v>
      </c>
      <c r="M419" s="21" t="n">
        <v>8</v>
      </c>
    </row>
    <row r="420" customFormat="false" ht="12.75" hidden="false" customHeight="true" outlineLevel="0" collapsed="false">
      <c r="A420" s="14" t="s">
        <v>305</v>
      </c>
      <c r="B420" s="21" t="n">
        <v>0</v>
      </c>
      <c r="C420" s="21" t="n">
        <v>0</v>
      </c>
      <c r="D420" s="21" t="n">
        <v>0</v>
      </c>
      <c r="E420" s="21" t="n">
        <v>0</v>
      </c>
      <c r="F420" s="21" t="n">
        <v>0</v>
      </c>
      <c r="G420" s="21"/>
      <c r="H420" s="21" t="n">
        <v>0</v>
      </c>
      <c r="I420" s="21" t="n">
        <v>0</v>
      </c>
      <c r="J420" s="21" t="n">
        <v>0</v>
      </c>
      <c r="K420" s="21"/>
      <c r="L420" s="21" t="n">
        <v>0</v>
      </c>
      <c r="M420" s="21" t="n">
        <v>0</v>
      </c>
    </row>
    <row r="421" customFormat="false" ht="12.75" hidden="false" customHeight="true" outlineLevel="0" collapsed="false">
      <c r="A421" s="14" t="s">
        <v>306</v>
      </c>
      <c r="B421" s="21" t="n">
        <v>8</v>
      </c>
      <c r="C421" s="21" t="n">
        <v>8</v>
      </c>
      <c r="D421" s="21" t="n">
        <v>8</v>
      </c>
      <c r="E421" s="21" t="n">
        <v>8</v>
      </c>
      <c r="F421" s="21" t="n">
        <v>8</v>
      </c>
      <c r="G421" s="21"/>
      <c r="H421" s="21" t="n">
        <v>8</v>
      </c>
      <c r="I421" s="21" t="n">
        <v>8</v>
      </c>
      <c r="J421" s="21" t="n">
        <v>8</v>
      </c>
      <c r="K421" s="21"/>
      <c r="L421" s="21" t="n">
        <v>8</v>
      </c>
      <c r="M421" s="21" t="n">
        <v>8</v>
      </c>
    </row>
    <row r="422" customFormat="false" ht="12.75" hidden="false" customHeight="true" outlineLevel="0" collapsed="false">
      <c r="A422" s="14" t="s">
        <v>307</v>
      </c>
      <c r="B422" s="21" t="n">
        <v>370</v>
      </c>
      <c r="C422" s="21" t="n">
        <v>373</v>
      </c>
      <c r="D422" s="21" t="n">
        <v>375</v>
      </c>
      <c r="E422" s="21" t="n">
        <v>377</v>
      </c>
      <c r="F422" s="21" t="n">
        <v>379</v>
      </c>
      <c r="G422" s="21"/>
      <c r="H422" s="21" t="n">
        <v>381</v>
      </c>
      <c r="I422" s="21" t="n">
        <v>383</v>
      </c>
      <c r="J422" s="21" t="n">
        <v>384</v>
      </c>
      <c r="K422" s="21"/>
      <c r="L422" s="21" t="n">
        <v>386</v>
      </c>
      <c r="M422" s="21" t="n">
        <v>388</v>
      </c>
    </row>
    <row r="423" customFormat="false" ht="12.75" hidden="false" customHeight="true" outlineLevel="0" collapsed="false">
      <c r="A423" s="14" t="s">
        <v>308</v>
      </c>
      <c r="B423" s="21" t="n">
        <v>0</v>
      </c>
      <c r="C423" s="21" t="n">
        <v>0</v>
      </c>
      <c r="D423" s="21" t="n">
        <v>0</v>
      </c>
      <c r="E423" s="21" t="n">
        <v>0</v>
      </c>
      <c r="F423" s="21" t="n">
        <v>0</v>
      </c>
      <c r="G423" s="21"/>
      <c r="H423" s="21" t="n">
        <v>0</v>
      </c>
      <c r="I423" s="21" t="n">
        <v>0</v>
      </c>
      <c r="J423" s="21" t="n">
        <v>0</v>
      </c>
      <c r="K423" s="21"/>
      <c r="L423" s="21" t="n">
        <v>0</v>
      </c>
      <c r="M423" s="21" t="n">
        <v>0</v>
      </c>
    </row>
    <row r="424" customFormat="false" ht="12.75" hidden="false" customHeight="true" outlineLevel="0" collapsed="false">
      <c r="A424" s="14" t="s">
        <v>309</v>
      </c>
      <c r="B424" s="21" t="n">
        <v>0</v>
      </c>
      <c r="C424" s="21" t="n">
        <v>0</v>
      </c>
      <c r="D424" s="21" t="n">
        <v>0</v>
      </c>
      <c r="E424" s="21" t="n">
        <v>0</v>
      </c>
      <c r="F424" s="21" t="n">
        <v>0</v>
      </c>
      <c r="G424" s="21"/>
      <c r="H424" s="21" t="n">
        <v>0</v>
      </c>
      <c r="I424" s="21" t="n">
        <v>0</v>
      </c>
      <c r="J424" s="21" t="n">
        <v>0</v>
      </c>
      <c r="K424" s="21"/>
      <c r="L424" s="21" t="n">
        <v>0</v>
      </c>
      <c r="M424" s="21" t="n">
        <v>0</v>
      </c>
    </row>
    <row r="425" customFormat="false" ht="12.75" hidden="false" customHeight="true" outlineLevel="0" collapsed="false">
      <c r="A425" s="14" t="s">
        <v>310</v>
      </c>
      <c r="B425" s="18" t="n">
        <v>8493</v>
      </c>
      <c r="C425" s="18" t="n">
        <v>8741</v>
      </c>
      <c r="D425" s="18" t="n">
        <v>8989</v>
      </c>
      <c r="E425" s="18" t="n">
        <v>9237</v>
      </c>
      <c r="F425" s="18" t="n">
        <v>9485</v>
      </c>
      <c r="G425" s="18"/>
      <c r="H425" s="18" t="n">
        <v>9742</v>
      </c>
      <c r="I425" s="18" t="n">
        <v>9999</v>
      </c>
      <c r="J425" s="18" t="n">
        <v>10256</v>
      </c>
      <c r="K425" s="18"/>
      <c r="L425" s="18" t="n">
        <v>10513</v>
      </c>
      <c r="M425" s="18" t="n">
        <v>10771</v>
      </c>
    </row>
    <row r="426" customFormat="false" ht="12.75" hidden="false" customHeight="true" outlineLevel="0" collapsed="false">
      <c r="A426" s="14" t="s">
        <v>311</v>
      </c>
      <c r="B426" s="18" t="n">
        <v>2665</v>
      </c>
      <c r="C426" s="18" t="n">
        <v>2716</v>
      </c>
      <c r="D426" s="18" t="n">
        <v>2766</v>
      </c>
      <c r="E426" s="18" t="n">
        <v>2816</v>
      </c>
      <c r="F426" s="18" t="n">
        <v>2867</v>
      </c>
      <c r="G426" s="18"/>
      <c r="H426" s="18" t="n">
        <v>2914</v>
      </c>
      <c r="I426" s="18" t="n">
        <v>2960</v>
      </c>
      <c r="J426" s="18" t="n">
        <v>3007</v>
      </c>
      <c r="K426" s="18"/>
      <c r="L426" s="18" t="n">
        <v>3054</v>
      </c>
      <c r="M426" s="18" t="n">
        <v>3101</v>
      </c>
    </row>
    <row r="427" customFormat="false" ht="12.75" hidden="false" customHeight="true" outlineLevel="0" collapsed="false">
      <c r="A427" s="14" t="s">
        <v>312</v>
      </c>
      <c r="B427" s="21" t="n">
        <v>225</v>
      </c>
      <c r="C427" s="21" t="n">
        <v>229</v>
      </c>
      <c r="D427" s="21" t="n">
        <v>233</v>
      </c>
      <c r="E427" s="21" t="n">
        <v>236</v>
      </c>
      <c r="F427" s="21" t="n">
        <v>240</v>
      </c>
      <c r="G427" s="21"/>
      <c r="H427" s="21" t="n">
        <v>243</v>
      </c>
      <c r="I427" s="21" t="n">
        <v>247</v>
      </c>
      <c r="J427" s="21" t="n">
        <v>250</v>
      </c>
      <c r="K427" s="21"/>
      <c r="L427" s="21" t="n">
        <v>254</v>
      </c>
      <c r="M427" s="21" t="n">
        <v>257</v>
      </c>
    </row>
    <row r="428" customFormat="false" ht="12.75" hidden="false" customHeight="true" outlineLevel="0" collapsed="false">
      <c r="A428" s="14" t="s">
        <v>313</v>
      </c>
      <c r="B428" s="18" t="n">
        <v>6332</v>
      </c>
      <c r="C428" s="18" t="n">
        <v>6454</v>
      </c>
      <c r="D428" s="18" t="n">
        <v>6576</v>
      </c>
      <c r="E428" s="18" t="n">
        <v>6698</v>
      </c>
      <c r="F428" s="18" t="n">
        <v>6821</v>
      </c>
      <c r="G428" s="18"/>
      <c r="H428" s="18" t="n">
        <v>6940</v>
      </c>
      <c r="I428" s="18" t="n">
        <v>7059</v>
      </c>
      <c r="J428" s="18" t="n">
        <v>7178</v>
      </c>
      <c r="K428" s="18"/>
      <c r="L428" s="18" t="n">
        <v>7298</v>
      </c>
      <c r="M428" s="18" t="n">
        <v>7417</v>
      </c>
    </row>
    <row r="429" customFormat="false" ht="12.75" hidden="false" customHeight="true" outlineLevel="0" collapsed="false">
      <c r="A429" s="14" t="s">
        <v>314</v>
      </c>
      <c r="B429" s="21" t="n">
        <v>0</v>
      </c>
      <c r="C429" s="21" t="n">
        <v>0</v>
      </c>
      <c r="D429" s="21" t="n">
        <v>0</v>
      </c>
      <c r="E429" s="21" t="n">
        <v>0</v>
      </c>
      <c r="F429" s="21" t="n">
        <v>0</v>
      </c>
      <c r="G429" s="21"/>
      <c r="H429" s="21" t="n">
        <v>0</v>
      </c>
      <c r="I429" s="21" t="n">
        <v>0</v>
      </c>
      <c r="J429" s="21" t="n">
        <v>0</v>
      </c>
      <c r="K429" s="21"/>
      <c r="L429" s="21" t="n">
        <v>0</v>
      </c>
      <c r="M429" s="21" t="n">
        <v>0</v>
      </c>
    </row>
    <row r="430" customFormat="false" ht="12.75" hidden="false" customHeight="true" outlineLevel="0" collapsed="false">
      <c r="A430" s="14" t="s">
        <v>315</v>
      </c>
      <c r="B430" s="21" t="n">
        <v>0</v>
      </c>
      <c r="C430" s="21" t="n">
        <v>0</v>
      </c>
      <c r="D430" s="21" t="n">
        <v>0</v>
      </c>
      <c r="E430" s="21" t="n">
        <v>0</v>
      </c>
      <c r="F430" s="21" t="n">
        <v>0</v>
      </c>
      <c r="G430" s="21"/>
      <c r="H430" s="21" t="n">
        <v>0</v>
      </c>
      <c r="I430" s="21" t="n">
        <v>0</v>
      </c>
      <c r="J430" s="21" t="n">
        <v>0</v>
      </c>
      <c r="K430" s="21"/>
      <c r="L430" s="21" t="n">
        <v>0</v>
      </c>
      <c r="M430" s="21" t="n">
        <v>0</v>
      </c>
    </row>
    <row r="431" customFormat="false" ht="12.75" hidden="false" customHeight="true" outlineLevel="0" collapsed="false">
      <c r="A431" s="14" t="s">
        <v>316</v>
      </c>
      <c r="B431" s="18" t="n">
        <v>1849</v>
      </c>
      <c r="C431" s="18" t="n">
        <v>1880</v>
      </c>
      <c r="D431" s="18" t="n">
        <v>1910</v>
      </c>
      <c r="E431" s="18" t="n">
        <v>1941</v>
      </c>
      <c r="F431" s="18" t="n">
        <v>1972</v>
      </c>
      <c r="G431" s="18"/>
      <c r="H431" s="18" t="n">
        <v>2002</v>
      </c>
      <c r="I431" s="18" t="n">
        <v>2032</v>
      </c>
      <c r="J431" s="18" t="n">
        <v>2062</v>
      </c>
      <c r="K431" s="18"/>
      <c r="L431" s="18" t="n">
        <v>2092</v>
      </c>
      <c r="M431" s="18" t="n">
        <v>2123</v>
      </c>
    </row>
    <row r="432" customFormat="false" ht="12.75" hidden="false" customHeight="true" outlineLevel="0" collapsed="false">
      <c r="A432" s="14" t="s">
        <v>317</v>
      </c>
      <c r="B432" s="18" t="n">
        <v>5378</v>
      </c>
      <c r="C432" s="18" t="n">
        <v>5520</v>
      </c>
      <c r="D432" s="18" t="n">
        <v>5662</v>
      </c>
      <c r="E432" s="18" t="n">
        <v>5804</v>
      </c>
      <c r="F432" s="18" t="n">
        <v>5946</v>
      </c>
      <c r="G432" s="18"/>
      <c r="H432" s="18" t="n">
        <v>6107</v>
      </c>
      <c r="I432" s="18" t="n">
        <v>6267</v>
      </c>
      <c r="J432" s="18" t="n">
        <v>6428</v>
      </c>
      <c r="K432" s="18"/>
      <c r="L432" s="18" t="n">
        <v>6589</v>
      </c>
      <c r="M432" s="18" t="n">
        <v>6749</v>
      </c>
    </row>
    <row r="433" customFormat="false" ht="12.75" hidden="false" customHeight="true" outlineLevel="0" collapsed="false">
      <c r="A433" s="14" t="s">
        <v>318</v>
      </c>
      <c r="B433" s="21" t="n">
        <v>0</v>
      </c>
      <c r="C433" s="21" t="n">
        <v>0</v>
      </c>
      <c r="D433" s="21" t="n">
        <v>0</v>
      </c>
      <c r="E433" s="21" t="n">
        <v>0</v>
      </c>
      <c r="F433" s="21" t="n">
        <v>0</v>
      </c>
      <c r="G433" s="21"/>
      <c r="H433" s="21" t="n">
        <v>0</v>
      </c>
      <c r="I433" s="21" t="n">
        <v>0</v>
      </c>
      <c r="J433" s="21" t="n">
        <v>0</v>
      </c>
      <c r="K433" s="21"/>
      <c r="L433" s="21" t="n">
        <v>0</v>
      </c>
      <c r="M433" s="21" t="n">
        <v>0</v>
      </c>
    </row>
    <row r="434" customFormat="false" ht="12.75" hidden="false" customHeight="true" outlineLevel="0" collapsed="false">
      <c r="A434" s="14" t="s">
        <v>319</v>
      </c>
      <c r="B434" s="21" t="n">
        <v>0</v>
      </c>
      <c r="C434" s="21" t="n">
        <v>0</v>
      </c>
      <c r="D434" s="21" t="n">
        <v>0</v>
      </c>
      <c r="E434" s="21" t="n">
        <v>0</v>
      </c>
      <c r="F434" s="21" t="n">
        <v>0</v>
      </c>
      <c r="G434" s="21"/>
      <c r="H434" s="21" t="n">
        <v>0</v>
      </c>
      <c r="I434" s="21" t="n">
        <v>0</v>
      </c>
      <c r="J434" s="21" t="n">
        <v>0</v>
      </c>
      <c r="K434" s="21"/>
      <c r="L434" s="21" t="n">
        <v>0</v>
      </c>
      <c r="M434" s="21" t="n">
        <v>0</v>
      </c>
    </row>
    <row r="435" customFormat="false" ht="12.75" hidden="false" customHeight="true" outlineLevel="0" collapsed="false">
      <c r="A435" s="14" t="s">
        <v>320</v>
      </c>
      <c r="B435" s="21" t="n">
        <v>8</v>
      </c>
      <c r="C435" s="21" t="n">
        <v>8</v>
      </c>
      <c r="D435" s="21" t="n">
        <v>8</v>
      </c>
      <c r="E435" s="21" t="n">
        <v>9</v>
      </c>
      <c r="F435" s="21" t="n">
        <v>9</v>
      </c>
      <c r="G435" s="21"/>
      <c r="H435" s="21" t="n">
        <v>9</v>
      </c>
      <c r="I435" s="21" t="n">
        <v>9</v>
      </c>
      <c r="J435" s="21" t="n">
        <v>9</v>
      </c>
      <c r="K435" s="21"/>
      <c r="L435" s="21" t="n">
        <v>9</v>
      </c>
      <c r="M435" s="21" t="n">
        <v>9</v>
      </c>
    </row>
    <row r="436" customFormat="false" ht="12.75" hidden="false" customHeight="true" outlineLevel="0" collapsed="false">
      <c r="A436" s="14" t="s">
        <v>321</v>
      </c>
      <c r="B436" s="21" t="n">
        <v>0</v>
      </c>
      <c r="C436" s="21" t="n">
        <v>0</v>
      </c>
      <c r="D436" s="21" t="n">
        <v>0</v>
      </c>
      <c r="E436" s="21" t="n">
        <v>0</v>
      </c>
      <c r="F436" s="21" t="n">
        <v>0</v>
      </c>
      <c r="G436" s="21"/>
      <c r="H436" s="21" t="n">
        <v>0</v>
      </c>
      <c r="I436" s="21" t="n">
        <v>0</v>
      </c>
      <c r="J436" s="21" t="n">
        <v>0</v>
      </c>
      <c r="K436" s="21"/>
      <c r="L436" s="21" t="n">
        <v>0</v>
      </c>
      <c r="M436" s="21" t="n">
        <v>0</v>
      </c>
    </row>
    <row r="437" customFormat="false" ht="12.75" hidden="false" customHeight="true" outlineLevel="0" collapsed="false">
      <c r="A437" s="14" t="s">
        <v>322</v>
      </c>
      <c r="B437" s="21" t="n">
        <v>0</v>
      </c>
      <c r="C437" s="21" t="n">
        <v>0</v>
      </c>
      <c r="D437" s="21" t="n">
        <v>0</v>
      </c>
      <c r="E437" s="21" t="n">
        <v>0</v>
      </c>
      <c r="F437" s="21" t="n">
        <v>0</v>
      </c>
      <c r="G437" s="21"/>
      <c r="H437" s="21" t="n">
        <v>0</v>
      </c>
      <c r="I437" s="21" t="n">
        <v>0</v>
      </c>
      <c r="J437" s="21" t="n">
        <v>0</v>
      </c>
      <c r="K437" s="21"/>
      <c r="L437" s="21" t="n">
        <v>0</v>
      </c>
      <c r="M437" s="21" t="n">
        <v>0</v>
      </c>
    </row>
    <row r="438" customFormat="false" ht="12.75" hidden="false" customHeight="true" outlineLevel="0" collapsed="false">
      <c r="A438" s="14" t="s">
        <v>323</v>
      </c>
      <c r="B438" s="21" t="n">
        <v>162</v>
      </c>
      <c r="C438" s="21" t="n">
        <v>164</v>
      </c>
      <c r="D438" s="21" t="n">
        <v>166</v>
      </c>
      <c r="E438" s="21" t="n">
        <v>168</v>
      </c>
      <c r="F438" s="21" t="n">
        <v>170</v>
      </c>
      <c r="G438" s="21"/>
      <c r="H438" s="21" t="n">
        <v>172</v>
      </c>
      <c r="I438" s="21" t="n">
        <v>173</v>
      </c>
      <c r="J438" s="21" t="n">
        <v>175</v>
      </c>
      <c r="K438" s="21"/>
      <c r="L438" s="21" t="n">
        <v>177</v>
      </c>
      <c r="M438" s="21" t="n">
        <v>178</v>
      </c>
    </row>
    <row r="439" customFormat="false" ht="12.75" hidden="false" customHeight="true" outlineLevel="0" collapsed="false">
      <c r="A439" s="14" t="s">
        <v>324</v>
      </c>
      <c r="B439" s="21" t="n">
        <v>186</v>
      </c>
      <c r="C439" s="21" t="n">
        <v>190</v>
      </c>
      <c r="D439" s="21" t="n">
        <v>193</v>
      </c>
      <c r="E439" s="21" t="n">
        <v>197</v>
      </c>
      <c r="F439" s="21" t="n">
        <v>200</v>
      </c>
      <c r="G439" s="21"/>
      <c r="H439" s="21" t="n">
        <v>203</v>
      </c>
      <c r="I439" s="21" t="n">
        <v>206</v>
      </c>
      <c r="J439" s="21" t="n">
        <v>210</v>
      </c>
      <c r="K439" s="21"/>
      <c r="L439" s="21" t="n">
        <v>213</v>
      </c>
      <c r="M439" s="21" t="n">
        <v>216</v>
      </c>
    </row>
    <row r="440" customFormat="false" ht="12.75" hidden="false" customHeight="true" outlineLevel="0" collapsed="false">
      <c r="A440" s="14" t="s">
        <v>325</v>
      </c>
      <c r="B440" s="18" t="n">
        <v>30949</v>
      </c>
      <c r="C440" s="18" t="n">
        <v>31746</v>
      </c>
      <c r="D440" s="18" t="n">
        <v>32542</v>
      </c>
      <c r="E440" s="18" t="n">
        <v>33339</v>
      </c>
      <c r="F440" s="18" t="n">
        <v>34135</v>
      </c>
      <c r="G440" s="18"/>
      <c r="H440" s="18" t="n">
        <v>34951</v>
      </c>
      <c r="I440" s="18" t="n">
        <v>35768</v>
      </c>
      <c r="J440" s="18" t="n">
        <v>36584</v>
      </c>
      <c r="K440" s="18"/>
      <c r="L440" s="18" t="n">
        <v>37400</v>
      </c>
      <c r="M440" s="18" t="n">
        <v>38216</v>
      </c>
    </row>
    <row r="441" customFormat="false" ht="12.75" hidden="false" customHeight="true" outlineLevel="0" collapsed="false">
      <c r="A441" s="14" t="s">
        <v>326</v>
      </c>
      <c r="B441" s="18" t="n">
        <v>1559</v>
      </c>
      <c r="C441" s="18" t="n">
        <v>1593</v>
      </c>
      <c r="D441" s="18" t="n">
        <v>1627</v>
      </c>
      <c r="E441" s="18" t="n">
        <v>1661</v>
      </c>
      <c r="F441" s="18" t="n">
        <v>1696</v>
      </c>
      <c r="G441" s="18"/>
      <c r="H441" s="18" t="n">
        <v>1724</v>
      </c>
      <c r="I441" s="18" t="n">
        <v>1753</v>
      </c>
      <c r="J441" s="18" t="n">
        <v>1781</v>
      </c>
      <c r="K441" s="18"/>
      <c r="L441" s="18" t="n">
        <v>1810</v>
      </c>
      <c r="M441" s="18" t="n">
        <v>1838</v>
      </c>
    </row>
    <row r="442" customFormat="false" ht="12.75" hidden="false" customHeight="true" outlineLevel="0" collapsed="false">
      <c r="A442" s="14" t="s">
        <v>327</v>
      </c>
      <c r="B442" s="21" t="n">
        <v>0</v>
      </c>
      <c r="C442" s="21" t="n">
        <v>0</v>
      </c>
      <c r="D442" s="21" t="n">
        <v>0</v>
      </c>
      <c r="E442" s="21" t="n">
        <v>0</v>
      </c>
      <c r="F442" s="21" t="n">
        <v>0</v>
      </c>
      <c r="G442" s="21"/>
      <c r="H442" s="21" t="n">
        <v>0</v>
      </c>
      <c r="I442" s="21" t="n">
        <v>0</v>
      </c>
      <c r="J442" s="21" t="n">
        <v>0</v>
      </c>
      <c r="K442" s="21"/>
      <c r="L442" s="21" t="n">
        <v>0</v>
      </c>
      <c r="M442" s="21" t="n">
        <v>0</v>
      </c>
    </row>
    <row r="443" customFormat="false" ht="12.75" hidden="false" customHeight="true" outlineLevel="0" collapsed="false">
      <c r="A443" s="14" t="s">
        <v>328</v>
      </c>
      <c r="B443" s="18" t="n">
        <v>9201</v>
      </c>
      <c r="C443" s="18" t="n">
        <v>9405</v>
      </c>
      <c r="D443" s="18" t="n">
        <v>9609</v>
      </c>
      <c r="E443" s="18" t="n">
        <v>9812</v>
      </c>
      <c r="F443" s="18" t="n">
        <v>10016</v>
      </c>
      <c r="G443" s="18"/>
      <c r="H443" s="18" t="n">
        <v>10223</v>
      </c>
      <c r="I443" s="18" t="n">
        <v>10430</v>
      </c>
      <c r="J443" s="18" t="n">
        <v>10637</v>
      </c>
      <c r="K443" s="18"/>
      <c r="L443" s="18" t="n">
        <v>10844</v>
      </c>
      <c r="M443" s="18" t="n">
        <v>11051</v>
      </c>
    </row>
    <row r="444" customFormat="false" ht="12.75" hidden="false" customHeight="true" outlineLevel="0" collapsed="false">
      <c r="A444" s="14" t="s">
        <v>329</v>
      </c>
      <c r="B444" s="21" t="n">
        <v>0</v>
      </c>
      <c r="C444" s="21" t="n">
        <v>0</v>
      </c>
      <c r="D444" s="21" t="n">
        <v>0</v>
      </c>
      <c r="E444" s="21" t="n">
        <v>0</v>
      </c>
      <c r="F444" s="21" t="n">
        <v>0</v>
      </c>
      <c r="G444" s="21"/>
      <c r="H444" s="21" t="n">
        <v>0</v>
      </c>
      <c r="I444" s="21" t="n">
        <v>0</v>
      </c>
      <c r="J444" s="21" t="n">
        <v>0</v>
      </c>
      <c r="K444" s="21"/>
      <c r="L444" s="21" t="n">
        <v>0</v>
      </c>
      <c r="M444" s="21" t="n">
        <v>0</v>
      </c>
    </row>
    <row r="445" customFormat="false" ht="12.75" hidden="false" customHeight="true" outlineLevel="0" collapsed="false">
      <c r="A445" s="14" t="s">
        <v>330</v>
      </c>
      <c r="B445" s="21" t="n">
        <v>0</v>
      </c>
      <c r="C445" s="21" t="n">
        <v>0</v>
      </c>
      <c r="D445" s="21" t="n">
        <v>0</v>
      </c>
      <c r="E445" s="21" t="n">
        <v>0</v>
      </c>
      <c r="F445" s="21" t="n">
        <v>0</v>
      </c>
      <c r="G445" s="21"/>
      <c r="H445" s="21" t="n">
        <v>0</v>
      </c>
      <c r="I445" s="21" t="n">
        <v>0</v>
      </c>
      <c r="J445" s="21" t="n">
        <v>0</v>
      </c>
      <c r="K445" s="21"/>
      <c r="L445" s="21" t="n">
        <v>0</v>
      </c>
      <c r="M445" s="21" t="n">
        <v>0</v>
      </c>
    </row>
    <row r="446" customFormat="false" ht="12.75" hidden="false" customHeight="true" outlineLevel="0" collapsed="false">
      <c r="A446" s="14" t="s">
        <v>331</v>
      </c>
      <c r="B446" s="21" t="n">
        <v>0</v>
      </c>
      <c r="C446" s="21" t="n">
        <v>0</v>
      </c>
      <c r="D446" s="21" t="n">
        <v>0</v>
      </c>
      <c r="E446" s="21" t="n">
        <v>0</v>
      </c>
      <c r="F446" s="21" t="n">
        <v>0</v>
      </c>
      <c r="G446" s="21"/>
      <c r="H446" s="21" t="n">
        <v>0</v>
      </c>
      <c r="I446" s="21" t="n">
        <v>0</v>
      </c>
      <c r="J446" s="21" t="n">
        <v>0</v>
      </c>
      <c r="K446" s="21"/>
      <c r="L446" s="21" t="n">
        <v>0</v>
      </c>
      <c r="M446" s="21" t="n">
        <v>0</v>
      </c>
    </row>
    <row r="447" customFormat="false" ht="12.75" hidden="false" customHeight="true" outlineLevel="0" collapsed="false">
      <c r="A447" s="14" t="s">
        <v>332</v>
      </c>
      <c r="B447" s="21" t="n">
        <v>0</v>
      </c>
      <c r="C447" s="21" t="n">
        <v>0</v>
      </c>
      <c r="D447" s="21" t="n">
        <v>0</v>
      </c>
      <c r="E447" s="21" t="n">
        <v>0</v>
      </c>
      <c r="F447" s="21" t="n">
        <v>0</v>
      </c>
      <c r="G447" s="21"/>
      <c r="H447" s="21" t="n">
        <v>0</v>
      </c>
      <c r="I447" s="21" t="n">
        <v>0</v>
      </c>
      <c r="J447" s="21" t="n">
        <v>0</v>
      </c>
      <c r="K447" s="21"/>
      <c r="L447" s="21" t="n">
        <v>0</v>
      </c>
      <c r="M447" s="21" t="n">
        <v>0</v>
      </c>
    </row>
    <row r="448" customFormat="false" ht="12.75" hidden="false" customHeight="true" outlineLevel="0" collapsed="false">
      <c r="A448" s="14" t="s">
        <v>333</v>
      </c>
      <c r="B448" s="21" t="n">
        <v>0</v>
      </c>
      <c r="C448" s="21" t="n">
        <v>0</v>
      </c>
      <c r="D448" s="21" t="n">
        <v>0</v>
      </c>
      <c r="E448" s="21" t="n">
        <v>0</v>
      </c>
      <c r="F448" s="21" t="n">
        <v>0</v>
      </c>
      <c r="G448" s="21"/>
      <c r="H448" s="21" t="n">
        <v>0</v>
      </c>
      <c r="I448" s="21" t="n">
        <v>0</v>
      </c>
      <c r="J448" s="21" t="n">
        <v>0</v>
      </c>
      <c r="K448" s="21"/>
      <c r="L448" s="21" t="n">
        <v>0</v>
      </c>
      <c r="M448" s="21" t="n">
        <v>0</v>
      </c>
    </row>
    <row r="449" customFormat="false" ht="12.75" hidden="false" customHeight="true" outlineLevel="0" collapsed="false">
      <c r="A449" s="14" t="s">
        <v>334</v>
      </c>
      <c r="B449" s="21" t="n">
        <v>45</v>
      </c>
      <c r="C449" s="21" t="n">
        <v>46</v>
      </c>
      <c r="D449" s="21" t="n">
        <v>46</v>
      </c>
      <c r="E449" s="21" t="n">
        <v>47</v>
      </c>
      <c r="F449" s="21" t="n">
        <v>48</v>
      </c>
      <c r="G449" s="21"/>
      <c r="H449" s="21" t="n">
        <v>49</v>
      </c>
      <c r="I449" s="21" t="n">
        <v>49</v>
      </c>
      <c r="J449" s="21" t="n">
        <v>50</v>
      </c>
      <c r="K449" s="21"/>
      <c r="L449" s="21" t="n">
        <v>51</v>
      </c>
      <c r="M449" s="21" t="n">
        <v>52</v>
      </c>
    </row>
    <row r="450" customFormat="false" ht="12.75" hidden="false" customHeight="true" outlineLevel="0" collapsed="false">
      <c r="A450" s="14" t="s">
        <v>335</v>
      </c>
      <c r="B450" s="21" t="n">
        <v>10</v>
      </c>
      <c r="C450" s="21" t="n">
        <v>10</v>
      </c>
      <c r="D450" s="21" t="n">
        <v>10</v>
      </c>
      <c r="E450" s="21" t="n">
        <v>10</v>
      </c>
      <c r="F450" s="21" t="n">
        <v>10</v>
      </c>
      <c r="G450" s="21"/>
      <c r="H450" s="21" t="n">
        <v>10</v>
      </c>
      <c r="I450" s="21" t="n">
        <v>10</v>
      </c>
      <c r="J450" s="21" t="n">
        <v>10</v>
      </c>
      <c r="K450" s="21"/>
      <c r="L450" s="21" t="n">
        <v>11</v>
      </c>
      <c r="M450" s="21" t="n">
        <v>11</v>
      </c>
    </row>
    <row r="451" customFormat="false" ht="12.75" hidden="false" customHeight="true" outlineLevel="0" collapsed="false">
      <c r="A451" s="14" t="s">
        <v>336</v>
      </c>
      <c r="B451" s="21" t="n">
        <v>8</v>
      </c>
      <c r="C451" s="21" t="n">
        <v>8</v>
      </c>
      <c r="D451" s="21" t="n">
        <v>8</v>
      </c>
      <c r="E451" s="21" t="n">
        <v>8</v>
      </c>
      <c r="F451" s="21" t="n">
        <v>8</v>
      </c>
      <c r="G451" s="21"/>
      <c r="H451" s="21" t="n">
        <v>9</v>
      </c>
      <c r="I451" s="21" t="n">
        <v>9</v>
      </c>
      <c r="J451" s="21" t="n">
        <v>9</v>
      </c>
      <c r="K451" s="21"/>
      <c r="L451" s="21" t="n">
        <v>9</v>
      </c>
      <c r="M451" s="21" t="n">
        <v>9</v>
      </c>
    </row>
    <row r="452" customFormat="false" ht="12.75" hidden="false" customHeight="true" outlineLevel="0" collapsed="false">
      <c r="A452" s="14" t="s">
        <v>337</v>
      </c>
      <c r="B452" s="21" t="n">
        <v>0</v>
      </c>
      <c r="C452" s="21" t="n">
        <v>0</v>
      </c>
      <c r="D452" s="21" t="n">
        <v>0</v>
      </c>
      <c r="E452" s="21" t="n">
        <v>0</v>
      </c>
      <c r="F452" s="21" t="n">
        <v>0</v>
      </c>
      <c r="G452" s="21"/>
      <c r="H452" s="21" t="n">
        <v>0</v>
      </c>
      <c r="I452" s="21" t="n">
        <v>0</v>
      </c>
      <c r="J452" s="21" t="n">
        <v>0</v>
      </c>
      <c r="K452" s="21"/>
      <c r="L452" s="21" t="n">
        <v>0</v>
      </c>
      <c r="M452" s="21" t="n">
        <v>0</v>
      </c>
    </row>
    <row r="453" customFormat="false" ht="12.75" hidden="false" customHeight="true" outlineLevel="0" collapsed="false">
      <c r="A453" s="14" t="s">
        <v>338</v>
      </c>
      <c r="B453" s="21" t="n">
        <v>0</v>
      </c>
      <c r="C453" s="21" t="n">
        <v>0</v>
      </c>
      <c r="D453" s="21" t="n">
        <v>0</v>
      </c>
      <c r="E453" s="21" t="n">
        <v>0</v>
      </c>
      <c r="F453" s="21" t="n">
        <v>0</v>
      </c>
      <c r="G453" s="21"/>
      <c r="H453" s="21" t="n">
        <v>0</v>
      </c>
      <c r="I453" s="21" t="n">
        <v>0</v>
      </c>
      <c r="J453" s="21" t="n">
        <v>0</v>
      </c>
      <c r="K453" s="21"/>
      <c r="L453" s="21" t="n">
        <v>0</v>
      </c>
      <c r="M453" s="21" t="n">
        <v>0</v>
      </c>
    </row>
    <row r="454" customFormat="false" ht="12.75" hidden="false" customHeight="true" outlineLevel="0" collapsed="false">
      <c r="A454" s="14" t="s">
        <v>339</v>
      </c>
      <c r="B454" s="21" t="n">
        <v>312</v>
      </c>
      <c r="C454" s="21" t="n">
        <v>319</v>
      </c>
      <c r="D454" s="21" t="n">
        <v>327</v>
      </c>
      <c r="E454" s="21" t="n">
        <v>334</v>
      </c>
      <c r="F454" s="21" t="n">
        <v>342</v>
      </c>
      <c r="G454" s="21"/>
      <c r="H454" s="21" t="n">
        <v>349</v>
      </c>
      <c r="I454" s="21" t="n">
        <v>357</v>
      </c>
      <c r="J454" s="21" t="n">
        <v>364</v>
      </c>
      <c r="K454" s="21"/>
      <c r="L454" s="21" t="n">
        <v>371</v>
      </c>
      <c r="M454" s="21" t="n">
        <v>379</v>
      </c>
    </row>
    <row r="455" customFormat="false" ht="12.75" hidden="false" customHeight="true" outlineLevel="0" collapsed="false">
      <c r="A455" s="14" t="s">
        <v>340</v>
      </c>
      <c r="B455" s="21" t="n">
        <v>22</v>
      </c>
      <c r="C455" s="21" t="n">
        <v>22</v>
      </c>
      <c r="D455" s="21" t="n">
        <v>23</v>
      </c>
      <c r="E455" s="21" t="n">
        <v>23</v>
      </c>
      <c r="F455" s="21" t="n">
        <v>24</v>
      </c>
      <c r="G455" s="21"/>
      <c r="H455" s="21" t="n">
        <v>24</v>
      </c>
      <c r="I455" s="21" t="n">
        <v>25</v>
      </c>
      <c r="J455" s="21" t="n">
        <v>25</v>
      </c>
      <c r="K455" s="21"/>
      <c r="L455" s="21" t="n">
        <v>26</v>
      </c>
      <c r="M455" s="21" t="n">
        <v>26</v>
      </c>
    </row>
    <row r="456" customFormat="false" ht="12.75" hidden="false" customHeight="true" outlineLevel="0" collapsed="false">
      <c r="A456" s="14" t="s">
        <v>341</v>
      </c>
      <c r="B456" s="21" t="n">
        <v>0</v>
      </c>
      <c r="C456" s="21" t="n">
        <v>0</v>
      </c>
      <c r="D456" s="21" t="n">
        <v>0</v>
      </c>
      <c r="E456" s="21" t="n">
        <v>0</v>
      </c>
      <c r="F456" s="21" t="n">
        <v>0</v>
      </c>
      <c r="G456" s="21"/>
      <c r="H456" s="21" t="n">
        <v>0</v>
      </c>
      <c r="I456" s="21" t="n">
        <v>0</v>
      </c>
      <c r="J456" s="21" t="n">
        <v>0</v>
      </c>
      <c r="K456" s="21"/>
      <c r="L456" s="21" t="n">
        <v>0</v>
      </c>
      <c r="M456" s="21" t="n">
        <v>0</v>
      </c>
    </row>
    <row r="457" customFormat="false" ht="12.75" hidden="false" customHeight="true" outlineLevel="0" collapsed="false">
      <c r="A457" s="14" t="s">
        <v>342</v>
      </c>
      <c r="B457" s="18" t="n">
        <v>8816</v>
      </c>
      <c r="C457" s="18" t="n">
        <v>9026</v>
      </c>
      <c r="D457" s="18" t="n">
        <v>9236</v>
      </c>
      <c r="E457" s="18" t="n">
        <v>9445</v>
      </c>
      <c r="F457" s="18" t="n">
        <v>9655</v>
      </c>
      <c r="G457" s="18"/>
      <c r="H457" s="18" t="n">
        <v>9867</v>
      </c>
      <c r="I457" s="18" t="n">
        <v>10079</v>
      </c>
      <c r="J457" s="18" t="n">
        <v>10291</v>
      </c>
      <c r="K457" s="18"/>
      <c r="L457" s="18" t="n">
        <v>10503</v>
      </c>
      <c r="M457" s="18" t="n">
        <v>10715</v>
      </c>
    </row>
    <row r="458" customFormat="false" ht="12.75" hidden="false" customHeight="true" outlineLevel="0" collapsed="false">
      <c r="A458" s="14" t="s">
        <v>343</v>
      </c>
      <c r="B458" s="21" t="n">
        <v>0</v>
      </c>
      <c r="C458" s="21" t="n">
        <v>0</v>
      </c>
      <c r="D458" s="21" t="n">
        <v>0</v>
      </c>
      <c r="E458" s="21" t="n">
        <v>0</v>
      </c>
      <c r="F458" s="21" t="n">
        <v>0</v>
      </c>
      <c r="G458" s="21"/>
      <c r="H458" s="21" t="n">
        <v>0</v>
      </c>
      <c r="I458" s="21" t="n">
        <v>0</v>
      </c>
      <c r="J458" s="21" t="n">
        <v>0</v>
      </c>
      <c r="K458" s="21"/>
      <c r="L458" s="21" t="n">
        <v>0</v>
      </c>
      <c r="M458" s="21" t="n">
        <v>0</v>
      </c>
    </row>
    <row r="459" customFormat="false" ht="12.75" hidden="false" customHeight="true" outlineLevel="0" collapsed="false">
      <c r="A459" s="14" t="s">
        <v>344</v>
      </c>
      <c r="B459" s="21" t="n">
        <v>0</v>
      </c>
      <c r="C459" s="21" t="n">
        <v>0</v>
      </c>
      <c r="D459" s="21" t="n">
        <v>0</v>
      </c>
      <c r="E459" s="21" t="n">
        <v>0</v>
      </c>
      <c r="F459" s="21" t="n">
        <v>0</v>
      </c>
      <c r="G459" s="21"/>
      <c r="H459" s="21" t="n">
        <v>0</v>
      </c>
      <c r="I459" s="21" t="n">
        <v>0</v>
      </c>
      <c r="J459" s="21" t="n">
        <v>0</v>
      </c>
      <c r="K459" s="21"/>
      <c r="L459" s="21" t="n">
        <v>0</v>
      </c>
      <c r="M459" s="21" t="n">
        <v>0</v>
      </c>
    </row>
    <row r="460" customFormat="false" ht="12.75" hidden="false" customHeight="true" outlineLevel="0" collapsed="false">
      <c r="A460" s="14" t="s">
        <v>345</v>
      </c>
      <c r="B460" s="21" t="n">
        <v>0</v>
      </c>
      <c r="C460" s="21" t="n">
        <v>0</v>
      </c>
      <c r="D460" s="21" t="n">
        <v>0</v>
      </c>
      <c r="E460" s="21" t="n">
        <v>0</v>
      </c>
      <c r="F460" s="21" t="n">
        <v>0</v>
      </c>
      <c r="G460" s="21"/>
      <c r="H460" s="21" t="n">
        <v>0</v>
      </c>
      <c r="I460" s="21" t="n">
        <v>0</v>
      </c>
      <c r="J460" s="21" t="n">
        <v>0</v>
      </c>
      <c r="K460" s="21"/>
      <c r="L460" s="21" t="n">
        <v>0</v>
      </c>
      <c r="M460" s="21" t="n">
        <v>0</v>
      </c>
    </row>
    <row r="461" customFormat="false" ht="12.75" hidden="false" customHeight="true" outlineLevel="0" collapsed="false">
      <c r="A461" s="14" t="s">
        <v>346</v>
      </c>
      <c r="B461" s="21" t="n">
        <v>0</v>
      </c>
      <c r="C461" s="21" t="n">
        <v>0</v>
      </c>
      <c r="D461" s="21" t="n">
        <v>0</v>
      </c>
      <c r="E461" s="21" t="n">
        <v>0</v>
      </c>
      <c r="F461" s="21" t="n">
        <v>0</v>
      </c>
      <c r="G461" s="21"/>
      <c r="H461" s="21" t="n">
        <v>0</v>
      </c>
      <c r="I461" s="21" t="n">
        <v>0</v>
      </c>
      <c r="J461" s="21" t="n">
        <v>0</v>
      </c>
      <c r="K461" s="21"/>
      <c r="L461" s="21" t="n">
        <v>0</v>
      </c>
      <c r="M461" s="21" t="n">
        <v>0</v>
      </c>
    </row>
    <row r="462" customFormat="false" ht="12.75" hidden="false" customHeight="true" outlineLevel="0" collapsed="false">
      <c r="A462" s="14" t="s">
        <v>347</v>
      </c>
      <c r="B462" s="21" t="n">
        <v>0</v>
      </c>
      <c r="C462" s="21" t="n">
        <v>0</v>
      </c>
      <c r="D462" s="21" t="n">
        <v>0</v>
      </c>
      <c r="E462" s="21" t="n">
        <v>0</v>
      </c>
      <c r="F462" s="21" t="n">
        <v>0</v>
      </c>
      <c r="G462" s="21"/>
      <c r="H462" s="21" t="n">
        <v>0</v>
      </c>
      <c r="I462" s="21" t="n">
        <v>0</v>
      </c>
      <c r="J462" s="21" t="n">
        <v>0</v>
      </c>
      <c r="K462" s="21"/>
      <c r="L462" s="21" t="n">
        <v>0</v>
      </c>
      <c r="M462" s="21" t="n">
        <v>0</v>
      </c>
    </row>
    <row r="463" customFormat="false" ht="12.75" hidden="false" customHeight="true" outlineLevel="0" collapsed="false">
      <c r="A463" s="14" t="s">
        <v>348</v>
      </c>
      <c r="B463" s="21" t="n">
        <v>492</v>
      </c>
      <c r="C463" s="21" t="n">
        <v>500</v>
      </c>
      <c r="D463" s="21" t="n">
        <v>508</v>
      </c>
      <c r="E463" s="21" t="n">
        <v>516</v>
      </c>
      <c r="F463" s="21" t="n">
        <v>524</v>
      </c>
      <c r="G463" s="21"/>
      <c r="H463" s="21" t="n">
        <v>532</v>
      </c>
      <c r="I463" s="21" t="n">
        <v>541</v>
      </c>
      <c r="J463" s="21" t="n">
        <v>549</v>
      </c>
      <c r="K463" s="21"/>
      <c r="L463" s="21" t="n">
        <v>557</v>
      </c>
      <c r="M463" s="21" t="n">
        <v>565</v>
      </c>
    </row>
    <row r="464" customFormat="false" ht="12.75" hidden="false" customHeight="true" outlineLevel="0" collapsed="false">
      <c r="A464" s="14" t="s">
        <v>349</v>
      </c>
      <c r="B464" s="21" t="n">
        <v>574</v>
      </c>
      <c r="C464" s="21" t="n">
        <v>588</v>
      </c>
      <c r="D464" s="21" t="n">
        <v>602</v>
      </c>
      <c r="E464" s="21" t="n">
        <v>616</v>
      </c>
      <c r="F464" s="21" t="n">
        <v>629</v>
      </c>
      <c r="G464" s="21"/>
      <c r="H464" s="21" t="n">
        <v>643</v>
      </c>
      <c r="I464" s="21" t="n">
        <v>657</v>
      </c>
      <c r="J464" s="21" t="n">
        <v>671</v>
      </c>
      <c r="K464" s="21"/>
      <c r="L464" s="21" t="n">
        <v>685</v>
      </c>
      <c r="M464" s="21" t="n">
        <v>699</v>
      </c>
    </row>
    <row r="465" customFormat="false" ht="12.75" hidden="false" customHeight="true" outlineLevel="0" collapsed="false">
      <c r="A465" s="14" t="s">
        <v>350</v>
      </c>
      <c r="B465" s="21" t="n">
        <v>0</v>
      </c>
      <c r="C465" s="21" t="n">
        <v>0</v>
      </c>
      <c r="D465" s="21" t="n">
        <v>0</v>
      </c>
      <c r="E465" s="21" t="n">
        <v>0</v>
      </c>
      <c r="F465" s="21" t="n">
        <v>0</v>
      </c>
      <c r="G465" s="21"/>
      <c r="H465" s="21" t="n">
        <v>0</v>
      </c>
      <c r="I465" s="21" t="n">
        <v>0</v>
      </c>
      <c r="J465" s="21" t="n">
        <v>0</v>
      </c>
      <c r="K465" s="21"/>
      <c r="L465" s="21" t="n">
        <v>0</v>
      </c>
      <c r="M465" s="21" t="n">
        <v>0</v>
      </c>
    </row>
    <row r="466" customFormat="false" ht="12.75" hidden="false" customHeight="true" outlineLevel="0" collapsed="false">
      <c r="A466" s="14" t="s">
        <v>351</v>
      </c>
      <c r="B466" s="21" t="n">
        <v>0</v>
      </c>
      <c r="C466" s="21" t="n">
        <v>0</v>
      </c>
      <c r="D466" s="21" t="n">
        <v>0</v>
      </c>
      <c r="E466" s="21" t="n">
        <v>0</v>
      </c>
      <c r="F466" s="21" t="n">
        <v>0</v>
      </c>
      <c r="G466" s="21"/>
      <c r="H466" s="21" t="n">
        <v>0</v>
      </c>
      <c r="I466" s="21" t="n">
        <v>0</v>
      </c>
      <c r="J466" s="21" t="n">
        <v>0</v>
      </c>
      <c r="K466" s="21"/>
      <c r="L466" s="21" t="n">
        <v>0</v>
      </c>
      <c r="M466" s="21" t="n">
        <v>0</v>
      </c>
    </row>
    <row r="467" customFormat="false" ht="12.75" hidden="false" customHeight="true" outlineLevel="0" collapsed="false">
      <c r="A467" s="14" t="s">
        <v>352</v>
      </c>
      <c r="B467" s="18" t="n">
        <v>8689</v>
      </c>
      <c r="C467" s="18" t="n">
        <v>8857</v>
      </c>
      <c r="D467" s="18" t="n">
        <v>9024</v>
      </c>
      <c r="E467" s="18" t="n">
        <v>9191</v>
      </c>
      <c r="F467" s="18" t="n">
        <v>9358</v>
      </c>
      <c r="G467" s="18"/>
      <c r="H467" s="18" t="n">
        <v>9527</v>
      </c>
      <c r="I467" s="18" t="n">
        <v>9696</v>
      </c>
      <c r="J467" s="18" t="n">
        <v>9865</v>
      </c>
      <c r="K467" s="18"/>
      <c r="L467" s="18" t="n">
        <v>10034</v>
      </c>
      <c r="M467" s="18" t="n">
        <v>10203</v>
      </c>
    </row>
    <row r="468" customFormat="false" ht="12.75" hidden="false" customHeight="true" outlineLevel="0" collapsed="false">
      <c r="A468" s="14" t="s">
        <v>353</v>
      </c>
      <c r="B468" s="21" t="n">
        <v>0</v>
      </c>
      <c r="C468" s="21" t="n">
        <v>0</v>
      </c>
      <c r="D468" s="21" t="n">
        <v>0</v>
      </c>
      <c r="E468" s="21" t="n">
        <v>0</v>
      </c>
      <c r="F468" s="21" t="n">
        <v>0</v>
      </c>
      <c r="G468" s="21"/>
      <c r="H468" s="21" t="n">
        <v>0</v>
      </c>
      <c r="I468" s="21" t="n">
        <v>0</v>
      </c>
      <c r="J468" s="21" t="n">
        <v>0</v>
      </c>
      <c r="K468" s="21"/>
      <c r="L468" s="21" t="n">
        <v>0</v>
      </c>
      <c r="M468" s="21" t="n">
        <v>0</v>
      </c>
    </row>
    <row r="469" customFormat="false" ht="12.75" hidden="false" customHeight="true" outlineLevel="0" collapsed="false">
      <c r="A469" s="14" t="s">
        <v>354</v>
      </c>
      <c r="B469" s="21" t="n">
        <v>0</v>
      </c>
      <c r="C469" s="21" t="n">
        <v>0</v>
      </c>
      <c r="D469" s="21" t="n">
        <v>0</v>
      </c>
      <c r="E469" s="21" t="n">
        <v>0</v>
      </c>
      <c r="F469" s="21" t="n">
        <v>0</v>
      </c>
      <c r="G469" s="21"/>
      <c r="H469" s="21" t="n">
        <v>0</v>
      </c>
      <c r="I469" s="21" t="n">
        <v>0</v>
      </c>
      <c r="J469" s="21" t="n">
        <v>0</v>
      </c>
      <c r="K469" s="21"/>
      <c r="L469" s="21" t="n">
        <v>0</v>
      </c>
      <c r="M469" s="21" t="n">
        <v>0</v>
      </c>
    </row>
    <row r="470" customFormat="false" ht="12.75" hidden="false" customHeight="true" outlineLevel="0" collapsed="false">
      <c r="A470" s="14" t="s">
        <v>355</v>
      </c>
      <c r="B470" s="21" t="n">
        <v>0</v>
      </c>
      <c r="C470" s="21" t="n">
        <v>0</v>
      </c>
      <c r="D470" s="21" t="n">
        <v>0</v>
      </c>
      <c r="E470" s="21" t="n">
        <v>0</v>
      </c>
      <c r="F470" s="21" t="n">
        <v>0</v>
      </c>
      <c r="G470" s="21"/>
      <c r="H470" s="21" t="n">
        <v>0</v>
      </c>
      <c r="I470" s="21" t="n">
        <v>0</v>
      </c>
      <c r="J470" s="21" t="n">
        <v>0</v>
      </c>
      <c r="K470" s="21"/>
      <c r="L470" s="21" t="n">
        <v>0</v>
      </c>
      <c r="M470" s="21" t="n">
        <v>0</v>
      </c>
    </row>
    <row r="471" customFormat="false" ht="12.75" hidden="false" customHeight="true" outlineLevel="0" collapsed="false">
      <c r="A471" s="14" t="s">
        <v>356</v>
      </c>
      <c r="B471" s="21" t="n">
        <v>0</v>
      </c>
      <c r="C471" s="21" t="n">
        <v>0</v>
      </c>
      <c r="D471" s="21" t="n">
        <v>0</v>
      </c>
      <c r="E471" s="21" t="n">
        <v>0</v>
      </c>
      <c r="F471" s="21" t="n">
        <v>0</v>
      </c>
      <c r="G471" s="21"/>
      <c r="H471" s="21" t="n">
        <v>0</v>
      </c>
      <c r="I471" s="21" t="n">
        <v>0</v>
      </c>
      <c r="J471" s="21" t="n">
        <v>0</v>
      </c>
      <c r="K471" s="21"/>
      <c r="L471" s="21" t="n">
        <v>0</v>
      </c>
      <c r="M471" s="21" t="n">
        <v>0</v>
      </c>
    </row>
    <row r="472" customFormat="false" ht="12.75" hidden="false" customHeight="true" outlineLevel="0" collapsed="false">
      <c r="A472" s="14" t="s">
        <v>357</v>
      </c>
      <c r="B472" s="21" t="n">
        <v>5</v>
      </c>
      <c r="C472" s="21" t="n">
        <v>5</v>
      </c>
      <c r="D472" s="21" t="n">
        <v>5</v>
      </c>
      <c r="E472" s="21" t="n">
        <v>5</v>
      </c>
      <c r="F472" s="21" t="n">
        <v>5</v>
      </c>
      <c r="G472" s="21"/>
      <c r="H472" s="21" t="n">
        <v>5</v>
      </c>
      <c r="I472" s="21" t="n">
        <v>5</v>
      </c>
      <c r="J472" s="21" t="n">
        <v>5</v>
      </c>
      <c r="K472" s="21"/>
      <c r="L472" s="21" t="n">
        <v>5</v>
      </c>
      <c r="M472" s="21" t="n">
        <v>5</v>
      </c>
    </row>
    <row r="473" customFormat="false" ht="12.75" hidden="false" customHeight="true" outlineLevel="0" collapsed="false">
      <c r="A473" s="14" t="s">
        <v>358</v>
      </c>
      <c r="B473" s="18" t="n">
        <v>4991</v>
      </c>
      <c r="C473" s="18" t="n">
        <v>5125</v>
      </c>
      <c r="D473" s="18" t="n">
        <v>5258</v>
      </c>
      <c r="E473" s="18" t="n">
        <v>5391</v>
      </c>
      <c r="F473" s="18" t="n">
        <v>5524</v>
      </c>
      <c r="G473" s="18"/>
      <c r="H473" s="18" t="n">
        <v>5663</v>
      </c>
      <c r="I473" s="18" t="n">
        <v>5802</v>
      </c>
      <c r="J473" s="18" t="n">
        <v>5941</v>
      </c>
      <c r="K473" s="18"/>
      <c r="L473" s="18" t="n">
        <v>6080</v>
      </c>
      <c r="M473" s="18" t="n">
        <v>6219</v>
      </c>
    </row>
    <row r="474" customFormat="false" ht="12.75" hidden="false" customHeight="true" outlineLevel="0" collapsed="false">
      <c r="A474" s="14" t="s">
        <v>359</v>
      </c>
      <c r="B474" s="21" t="n">
        <v>694</v>
      </c>
      <c r="C474" s="21" t="n">
        <v>710</v>
      </c>
      <c r="D474" s="21" t="n">
        <v>726</v>
      </c>
      <c r="E474" s="21" t="n">
        <v>741</v>
      </c>
      <c r="F474" s="21" t="n">
        <v>757</v>
      </c>
      <c r="G474" s="21"/>
      <c r="H474" s="21" t="n">
        <v>774</v>
      </c>
      <c r="I474" s="21" t="n">
        <v>791</v>
      </c>
      <c r="J474" s="21" t="n">
        <v>808</v>
      </c>
      <c r="K474" s="21"/>
      <c r="L474" s="21" t="n">
        <v>824</v>
      </c>
      <c r="M474" s="21" t="n">
        <v>841</v>
      </c>
    </row>
    <row r="475" customFormat="false" ht="12.75" hidden="false" customHeight="true" outlineLevel="0" collapsed="false">
      <c r="A475" s="14" t="s">
        <v>360</v>
      </c>
      <c r="B475" s="21" t="n">
        <v>26</v>
      </c>
      <c r="C475" s="21" t="n">
        <v>26</v>
      </c>
      <c r="D475" s="21" t="n">
        <v>26</v>
      </c>
      <c r="E475" s="21" t="n">
        <v>26</v>
      </c>
      <c r="F475" s="21" t="n">
        <v>26</v>
      </c>
      <c r="G475" s="21"/>
      <c r="H475" s="21" t="n">
        <v>26</v>
      </c>
      <c r="I475" s="21" t="n">
        <v>26</v>
      </c>
      <c r="J475" s="21" t="n">
        <v>25</v>
      </c>
      <c r="K475" s="21"/>
      <c r="L475" s="21" t="n">
        <v>25</v>
      </c>
      <c r="M475" s="21" t="n">
        <v>25</v>
      </c>
    </row>
    <row r="476" customFormat="false" ht="12.75" hidden="false" customHeight="true" outlineLevel="0" collapsed="false">
      <c r="A476" s="14" t="s">
        <v>361</v>
      </c>
      <c r="B476" s="21" t="n">
        <v>194</v>
      </c>
      <c r="C476" s="21" t="n">
        <v>196</v>
      </c>
      <c r="D476" s="21" t="n">
        <v>199</v>
      </c>
      <c r="E476" s="21" t="n">
        <v>202</v>
      </c>
      <c r="F476" s="21" t="n">
        <v>204</v>
      </c>
      <c r="G476" s="21"/>
      <c r="H476" s="21" t="n">
        <v>207</v>
      </c>
      <c r="I476" s="21" t="n">
        <v>210</v>
      </c>
      <c r="J476" s="21" t="n">
        <v>212</v>
      </c>
      <c r="K476" s="21"/>
      <c r="L476" s="21" t="n">
        <v>215</v>
      </c>
      <c r="M476" s="21" t="n">
        <v>217</v>
      </c>
    </row>
    <row r="477" customFormat="false" ht="12.75" hidden="false" customHeight="true" outlineLevel="0" collapsed="false">
      <c r="A477" s="14" t="s">
        <v>362</v>
      </c>
      <c r="B477" s="21" t="n">
        <v>3</v>
      </c>
      <c r="C477" s="21" t="n">
        <v>3</v>
      </c>
      <c r="D477" s="21" t="n">
        <v>3</v>
      </c>
      <c r="E477" s="21" t="n">
        <v>3</v>
      </c>
      <c r="F477" s="21" t="n">
        <v>3</v>
      </c>
      <c r="G477" s="21"/>
      <c r="H477" s="21" t="n">
        <v>3</v>
      </c>
      <c r="I477" s="21" t="n">
        <v>3</v>
      </c>
      <c r="J477" s="21" t="n">
        <v>3</v>
      </c>
      <c r="K477" s="21"/>
      <c r="L477" s="21" t="n">
        <v>3</v>
      </c>
      <c r="M477" s="21" t="n">
        <v>3</v>
      </c>
    </row>
    <row r="478" customFormat="false" ht="12.75" hidden="false" customHeight="true" outlineLevel="0" collapsed="false">
      <c r="A478" s="14" t="s">
        <v>363</v>
      </c>
      <c r="B478" s="21" t="n">
        <v>0</v>
      </c>
      <c r="C478" s="21" t="n">
        <v>0</v>
      </c>
      <c r="D478" s="21" t="n">
        <v>0</v>
      </c>
      <c r="E478" s="21" t="n">
        <v>0</v>
      </c>
      <c r="F478" s="21" t="n">
        <v>0</v>
      </c>
      <c r="G478" s="21"/>
      <c r="H478" s="21" t="n">
        <v>0</v>
      </c>
      <c r="I478" s="21" t="n">
        <v>0</v>
      </c>
      <c r="J478" s="21" t="n">
        <v>0</v>
      </c>
      <c r="K478" s="21"/>
      <c r="L478" s="21" t="n">
        <v>0</v>
      </c>
      <c r="M478" s="21" t="n">
        <v>0</v>
      </c>
    </row>
    <row r="479" customFormat="false" ht="12.75" hidden="false" customHeight="true" outlineLevel="0" collapsed="false">
      <c r="A479" s="14" t="s">
        <v>364</v>
      </c>
      <c r="B479" s="21" t="n">
        <v>0</v>
      </c>
      <c r="C479" s="21" t="n">
        <v>0</v>
      </c>
      <c r="D479" s="21" t="n">
        <v>0</v>
      </c>
      <c r="E479" s="21" t="n">
        <v>0</v>
      </c>
      <c r="F479" s="21" t="n">
        <v>0</v>
      </c>
      <c r="G479" s="21"/>
      <c r="H479" s="21" t="n">
        <v>0</v>
      </c>
      <c r="I479" s="21" t="n">
        <v>0</v>
      </c>
      <c r="J479" s="21" t="n">
        <v>0</v>
      </c>
      <c r="K479" s="21"/>
      <c r="L479" s="21" t="n">
        <v>0</v>
      </c>
      <c r="M479" s="21" t="n">
        <v>0</v>
      </c>
    </row>
    <row r="480" customFormat="false" ht="12.75" hidden="false" customHeight="true" outlineLevel="0" collapsed="false">
      <c r="A480" s="14" t="s">
        <v>365</v>
      </c>
      <c r="B480" s="18" t="n">
        <v>5685</v>
      </c>
      <c r="C480" s="18" t="n">
        <v>5748</v>
      </c>
      <c r="D480" s="18" t="n">
        <v>5812</v>
      </c>
      <c r="E480" s="18" t="n">
        <v>5875</v>
      </c>
      <c r="F480" s="18" t="n">
        <v>5939</v>
      </c>
      <c r="G480" s="18"/>
      <c r="H480" s="18" t="n">
        <v>5994</v>
      </c>
      <c r="I480" s="18" t="n">
        <v>6050</v>
      </c>
      <c r="J480" s="18" t="n">
        <v>6105</v>
      </c>
      <c r="K480" s="18"/>
      <c r="L480" s="18" t="n">
        <v>6161</v>
      </c>
      <c r="M480" s="18" t="n">
        <v>6217</v>
      </c>
    </row>
    <row r="481" customFormat="false" ht="12.75" hidden="false" customHeight="true" outlineLevel="0" collapsed="false">
      <c r="A481" s="14" t="s">
        <v>366</v>
      </c>
      <c r="B481" s="18" t="n">
        <v>1248</v>
      </c>
      <c r="C481" s="18" t="n">
        <v>1258</v>
      </c>
      <c r="D481" s="18" t="n">
        <v>1268</v>
      </c>
      <c r="E481" s="18" t="n">
        <v>1278</v>
      </c>
      <c r="F481" s="18" t="n">
        <v>1289</v>
      </c>
      <c r="G481" s="18"/>
      <c r="H481" s="18" t="n">
        <v>1298</v>
      </c>
      <c r="I481" s="18" t="n">
        <v>1307</v>
      </c>
      <c r="J481" s="18" t="n">
        <v>1316</v>
      </c>
      <c r="K481" s="18"/>
      <c r="L481" s="18" t="n">
        <v>1325</v>
      </c>
      <c r="M481" s="18" t="n">
        <v>1335</v>
      </c>
    </row>
    <row r="482" customFormat="false" ht="12.75" hidden="false" customHeight="true" outlineLevel="0" collapsed="false">
      <c r="A482" s="14" t="s">
        <v>367</v>
      </c>
      <c r="B482" s="21" t="n">
        <v>2</v>
      </c>
      <c r="C482" s="21" t="n">
        <v>2</v>
      </c>
      <c r="D482" s="21" t="n">
        <v>2</v>
      </c>
      <c r="E482" s="21" t="n">
        <v>2</v>
      </c>
      <c r="F482" s="21" t="n">
        <v>2</v>
      </c>
      <c r="G482" s="21"/>
      <c r="H482" s="21" t="n">
        <v>2</v>
      </c>
      <c r="I482" s="21" t="n">
        <v>2</v>
      </c>
      <c r="J482" s="21" t="n">
        <v>2</v>
      </c>
      <c r="K482" s="21"/>
      <c r="L482" s="21" t="n">
        <v>2</v>
      </c>
      <c r="M482" s="21" t="n">
        <v>2</v>
      </c>
    </row>
    <row r="483" customFormat="false" ht="12.75" hidden="false" customHeight="true" outlineLevel="0" collapsed="false">
      <c r="A483" s="14" t="s">
        <v>368</v>
      </c>
      <c r="B483" s="21" t="n">
        <v>0</v>
      </c>
      <c r="C483" s="21" t="n">
        <v>0</v>
      </c>
      <c r="D483" s="21" t="n">
        <v>0</v>
      </c>
      <c r="E483" s="21" t="n">
        <v>0</v>
      </c>
      <c r="F483" s="21" t="n">
        <v>0</v>
      </c>
      <c r="G483" s="21"/>
      <c r="H483" s="21" t="n">
        <v>0</v>
      </c>
      <c r="I483" s="21" t="n">
        <v>0</v>
      </c>
      <c r="J483" s="21" t="n">
        <v>0</v>
      </c>
      <c r="K483" s="21"/>
      <c r="L483" s="21" t="n">
        <v>0</v>
      </c>
      <c r="M483" s="21" t="n">
        <v>0</v>
      </c>
    </row>
    <row r="484" customFormat="false" ht="12.75" hidden="false" customHeight="true" outlineLevel="0" collapsed="false">
      <c r="A484" s="14" t="s">
        <v>369</v>
      </c>
      <c r="B484" s="21" t="n">
        <v>0</v>
      </c>
      <c r="C484" s="21" t="n">
        <v>0</v>
      </c>
      <c r="D484" s="21" t="n">
        <v>0</v>
      </c>
      <c r="E484" s="21" t="n">
        <v>0</v>
      </c>
      <c r="F484" s="21" t="n">
        <v>0</v>
      </c>
      <c r="G484" s="21"/>
      <c r="H484" s="21" t="n">
        <v>0</v>
      </c>
      <c r="I484" s="21" t="n">
        <v>0</v>
      </c>
      <c r="J484" s="21" t="n">
        <v>0</v>
      </c>
      <c r="K484" s="21"/>
      <c r="L484" s="21" t="n">
        <v>0</v>
      </c>
      <c r="M484" s="21" t="n">
        <v>0</v>
      </c>
    </row>
    <row r="485" customFormat="false" ht="12.75" hidden="false" customHeight="true" outlineLevel="0" collapsed="false">
      <c r="A485" s="14" t="s">
        <v>370</v>
      </c>
      <c r="B485" s="21" t="n">
        <v>0</v>
      </c>
      <c r="C485" s="21" t="n">
        <v>0</v>
      </c>
      <c r="D485" s="21" t="n">
        <v>0</v>
      </c>
      <c r="E485" s="21" t="n">
        <v>0</v>
      </c>
      <c r="F485" s="21" t="n">
        <v>0</v>
      </c>
      <c r="G485" s="21"/>
      <c r="H485" s="21" t="n">
        <v>0</v>
      </c>
      <c r="I485" s="21" t="n">
        <v>0</v>
      </c>
      <c r="J485" s="21" t="n">
        <v>0</v>
      </c>
      <c r="K485" s="21"/>
      <c r="L485" s="21" t="n">
        <v>0</v>
      </c>
      <c r="M485" s="21" t="n">
        <v>0</v>
      </c>
    </row>
    <row r="486" customFormat="false" ht="12.75" hidden="false" customHeight="true" outlineLevel="0" collapsed="false">
      <c r="A486" s="14" t="s">
        <v>371</v>
      </c>
      <c r="B486" s="21" t="n">
        <v>0</v>
      </c>
      <c r="C486" s="21" t="n">
        <v>0</v>
      </c>
      <c r="D486" s="21" t="n">
        <v>0</v>
      </c>
      <c r="E486" s="21" t="n">
        <v>0</v>
      </c>
      <c r="F486" s="21" t="n">
        <v>0</v>
      </c>
      <c r="G486" s="21"/>
      <c r="H486" s="21" t="n">
        <v>0</v>
      </c>
      <c r="I486" s="21" t="n">
        <v>0</v>
      </c>
      <c r="J486" s="21" t="n">
        <v>0</v>
      </c>
      <c r="K486" s="21"/>
      <c r="L486" s="21" t="n">
        <v>0</v>
      </c>
      <c r="M486" s="21" t="n">
        <v>0</v>
      </c>
    </row>
    <row r="487" customFormat="false" ht="12.75" hidden="false" customHeight="true" outlineLevel="0" collapsed="false">
      <c r="A487" s="14" t="s">
        <v>372</v>
      </c>
      <c r="B487" s="21" t="n">
        <v>0</v>
      </c>
      <c r="C487" s="21" t="n">
        <v>0</v>
      </c>
      <c r="D487" s="21" t="n">
        <v>0</v>
      </c>
      <c r="E487" s="21" t="n">
        <v>0</v>
      </c>
      <c r="F487" s="21" t="n">
        <v>0</v>
      </c>
      <c r="G487" s="21"/>
      <c r="H487" s="21" t="n">
        <v>0</v>
      </c>
      <c r="I487" s="21" t="n">
        <v>0</v>
      </c>
      <c r="J487" s="21" t="n">
        <v>0</v>
      </c>
      <c r="K487" s="21"/>
      <c r="L487" s="21" t="n">
        <v>0</v>
      </c>
      <c r="M487" s="21" t="n">
        <v>0</v>
      </c>
    </row>
    <row r="488" customFormat="false" ht="12.75" hidden="false" customHeight="true" outlineLevel="0" collapsed="false">
      <c r="A488" s="14" t="s">
        <v>373</v>
      </c>
      <c r="B488" s="21" t="n">
        <v>0</v>
      </c>
      <c r="C488" s="21" t="n">
        <v>0</v>
      </c>
      <c r="D488" s="21" t="n">
        <v>0</v>
      </c>
      <c r="E488" s="21" t="n">
        <v>0</v>
      </c>
      <c r="F488" s="21" t="n">
        <v>0</v>
      </c>
      <c r="G488" s="21"/>
      <c r="H488" s="21" t="n">
        <v>0</v>
      </c>
      <c r="I488" s="21" t="n">
        <v>0</v>
      </c>
      <c r="J488" s="21" t="n">
        <v>0</v>
      </c>
      <c r="K488" s="21"/>
      <c r="L488" s="21" t="n">
        <v>0</v>
      </c>
      <c r="M488" s="21" t="n">
        <v>0</v>
      </c>
    </row>
    <row r="489" customFormat="false" ht="12.75" hidden="false" customHeight="true" outlineLevel="0" collapsed="false">
      <c r="A489" s="14" t="s">
        <v>374</v>
      </c>
      <c r="B489" s="21" t="n">
        <v>0</v>
      </c>
      <c r="C489" s="21" t="n">
        <v>0</v>
      </c>
      <c r="D489" s="21" t="n">
        <v>0</v>
      </c>
      <c r="E489" s="21" t="n">
        <v>0</v>
      </c>
      <c r="F489" s="21" t="n">
        <v>0</v>
      </c>
      <c r="G489" s="21"/>
      <c r="H489" s="21" t="n">
        <v>0</v>
      </c>
      <c r="I489" s="21" t="n">
        <v>0</v>
      </c>
      <c r="J489" s="21" t="n">
        <v>0</v>
      </c>
      <c r="K489" s="21"/>
      <c r="L489" s="21" t="n">
        <v>0</v>
      </c>
      <c r="M489" s="21" t="n">
        <v>0</v>
      </c>
    </row>
    <row r="490" customFormat="false" ht="12.75" hidden="false" customHeight="true" outlineLevel="0" collapsed="false">
      <c r="A490" s="14" t="s">
        <v>375</v>
      </c>
      <c r="B490" s="21" t="n">
        <v>0</v>
      </c>
      <c r="C490" s="21" t="n">
        <v>0</v>
      </c>
      <c r="D490" s="21" t="n">
        <v>0</v>
      </c>
      <c r="E490" s="21" t="n">
        <v>0</v>
      </c>
      <c r="F490" s="21" t="n">
        <v>0</v>
      </c>
      <c r="G490" s="21"/>
      <c r="H490" s="21" t="n">
        <v>0</v>
      </c>
      <c r="I490" s="21" t="n">
        <v>0</v>
      </c>
      <c r="J490" s="21" t="n">
        <v>0</v>
      </c>
      <c r="K490" s="21"/>
      <c r="L490" s="21" t="n">
        <v>0</v>
      </c>
      <c r="M490" s="21" t="n">
        <v>0</v>
      </c>
    </row>
    <row r="491" customFormat="false" ht="12.75" hidden="false" customHeight="true" outlineLevel="0" collapsed="false">
      <c r="A491" s="14" t="s">
        <v>376</v>
      </c>
      <c r="B491" s="18" t="n">
        <v>14754</v>
      </c>
      <c r="C491" s="18" t="n">
        <v>15102</v>
      </c>
      <c r="D491" s="18" t="n">
        <v>15450</v>
      </c>
      <c r="E491" s="18" t="n">
        <v>15797</v>
      </c>
      <c r="F491" s="18" t="n">
        <v>16145</v>
      </c>
      <c r="G491" s="18"/>
      <c r="H491" s="18" t="n">
        <v>16489</v>
      </c>
      <c r="I491" s="18" t="n">
        <v>16832</v>
      </c>
      <c r="J491" s="18" t="n">
        <v>17176</v>
      </c>
      <c r="K491" s="18"/>
      <c r="L491" s="18" t="n">
        <v>17520</v>
      </c>
      <c r="M491" s="18" t="n">
        <v>17863</v>
      </c>
    </row>
    <row r="492" customFormat="false" ht="12.75" hidden="false" customHeight="true" outlineLevel="0" collapsed="false">
      <c r="A492" s="14" t="s">
        <v>377</v>
      </c>
      <c r="B492" s="21" t="n">
        <v>0</v>
      </c>
      <c r="C492" s="21" t="n">
        <v>0</v>
      </c>
      <c r="D492" s="21" t="n">
        <v>0</v>
      </c>
      <c r="E492" s="21" t="n">
        <v>0</v>
      </c>
      <c r="F492" s="21" t="n">
        <v>0</v>
      </c>
      <c r="G492" s="21"/>
      <c r="H492" s="21" t="n">
        <v>0</v>
      </c>
      <c r="I492" s="21" t="n">
        <v>0</v>
      </c>
      <c r="J492" s="21" t="n">
        <v>0</v>
      </c>
      <c r="K492" s="21"/>
      <c r="L492" s="21" t="n">
        <v>0</v>
      </c>
      <c r="M492" s="21" t="n">
        <v>0</v>
      </c>
    </row>
    <row r="493" customFormat="false" ht="12.75" hidden="false" customHeight="true" outlineLevel="0" collapsed="false">
      <c r="A493" s="14" t="s">
        <v>378</v>
      </c>
      <c r="B493" s="21" t="n">
        <v>0</v>
      </c>
      <c r="C493" s="21" t="n">
        <v>0</v>
      </c>
      <c r="D493" s="21" t="n">
        <v>0</v>
      </c>
      <c r="E493" s="21" t="n">
        <v>0</v>
      </c>
      <c r="F493" s="21" t="n">
        <v>0</v>
      </c>
      <c r="G493" s="21"/>
      <c r="H493" s="21" t="n">
        <v>0</v>
      </c>
      <c r="I493" s="21" t="n">
        <v>0</v>
      </c>
      <c r="J493" s="21" t="n">
        <v>0</v>
      </c>
      <c r="K493" s="21"/>
      <c r="L493" s="21" t="n">
        <v>0</v>
      </c>
      <c r="M493" s="21" t="n">
        <v>0</v>
      </c>
    </row>
    <row r="494" customFormat="false" ht="12.75" hidden="false" customHeight="true" outlineLevel="0" collapsed="false">
      <c r="A494" s="14" t="s">
        <v>379</v>
      </c>
      <c r="B494" s="21" t="n">
        <v>0</v>
      </c>
      <c r="C494" s="21" t="n">
        <v>0</v>
      </c>
      <c r="D494" s="21" t="n">
        <v>0</v>
      </c>
      <c r="E494" s="21" t="n">
        <v>0</v>
      </c>
      <c r="F494" s="21" t="n">
        <v>0</v>
      </c>
      <c r="G494" s="21"/>
      <c r="H494" s="21" t="n">
        <v>0</v>
      </c>
      <c r="I494" s="21" t="n">
        <v>0</v>
      </c>
      <c r="J494" s="21" t="n">
        <v>0</v>
      </c>
      <c r="K494" s="21"/>
      <c r="L494" s="21" t="n">
        <v>0</v>
      </c>
      <c r="M494" s="21" t="n">
        <v>0</v>
      </c>
    </row>
    <row r="495" customFormat="false" ht="12.75" hidden="false" customHeight="true" outlineLevel="0" collapsed="false">
      <c r="A495" s="14" t="s">
        <v>380</v>
      </c>
      <c r="B495" s="21" t="n">
        <v>0</v>
      </c>
      <c r="C495" s="21" t="n">
        <v>0</v>
      </c>
      <c r="D495" s="21" t="n">
        <v>0</v>
      </c>
      <c r="E495" s="21" t="n">
        <v>0</v>
      </c>
      <c r="F495" s="21" t="n">
        <v>0</v>
      </c>
      <c r="G495" s="21"/>
      <c r="H495" s="21" t="n">
        <v>0</v>
      </c>
      <c r="I495" s="21" t="n">
        <v>0</v>
      </c>
      <c r="J495" s="21" t="n">
        <v>0</v>
      </c>
      <c r="K495" s="21"/>
      <c r="L495" s="21" t="n">
        <v>0</v>
      </c>
      <c r="M495" s="21" t="n">
        <v>0</v>
      </c>
    </row>
    <row r="496" customFormat="false" ht="12.75" hidden="false" customHeight="true" outlineLevel="0" collapsed="false">
      <c r="A496" s="14" t="s">
        <v>381</v>
      </c>
      <c r="B496" s="21" t="n">
        <v>0</v>
      </c>
      <c r="C496" s="21" t="n">
        <v>0</v>
      </c>
      <c r="D496" s="21" t="n">
        <v>0</v>
      </c>
      <c r="E496" s="21" t="n">
        <v>0</v>
      </c>
      <c r="F496" s="21" t="n">
        <v>0</v>
      </c>
      <c r="G496" s="21"/>
      <c r="H496" s="21" t="n">
        <v>0</v>
      </c>
      <c r="I496" s="21" t="n">
        <v>0</v>
      </c>
      <c r="J496" s="21" t="n">
        <v>0</v>
      </c>
      <c r="K496" s="21"/>
      <c r="L496" s="21" t="n">
        <v>0</v>
      </c>
      <c r="M496" s="21" t="n">
        <v>0</v>
      </c>
    </row>
    <row r="497" customFormat="false" ht="12.75" hidden="false" customHeight="true" outlineLevel="0" collapsed="false">
      <c r="A497" s="14" t="s">
        <v>382</v>
      </c>
      <c r="B497" s="21" t="n">
        <v>26</v>
      </c>
      <c r="C497" s="21" t="n">
        <v>26</v>
      </c>
      <c r="D497" s="21" t="n">
        <v>27</v>
      </c>
      <c r="E497" s="21" t="n">
        <v>27</v>
      </c>
      <c r="F497" s="21" t="n">
        <v>28</v>
      </c>
      <c r="G497" s="21"/>
      <c r="H497" s="21" t="n">
        <v>28</v>
      </c>
      <c r="I497" s="21" t="n">
        <v>29</v>
      </c>
      <c r="J497" s="21" t="n">
        <v>29</v>
      </c>
      <c r="K497" s="21"/>
      <c r="L497" s="21" t="n">
        <v>30</v>
      </c>
      <c r="M497" s="21" t="n">
        <v>30</v>
      </c>
    </row>
    <row r="498" customFormat="false" ht="12.75" hidden="false" customHeight="true" outlineLevel="0" collapsed="false">
      <c r="A498" s="14" t="s">
        <v>383</v>
      </c>
      <c r="B498" s="21" t="n">
        <v>0</v>
      </c>
      <c r="C498" s="21" t="n">
        <v>0</v>
      </c>
      <c r="D498" s="21" t="n">
        <v>0</v>
      </c>
      <c r="E498" s="21" t="n">
        <v>0</v>
      </c>
      <c r="F498" s="21" t="n">
        <v>0</v>
      </c>
      <c r="G498" s="21"/>
      <c r="H498" s="21" t="n">
        <v>0</v>
      </c>
      <c r="I498" s="21" t="n">
        <v>0</v>
      </c>
      <c r="J498" s="21" t="n">
        <v>0</v>
      </c>
      <c r="K498" s="21"/>
      <c r="L498" s="21" t="n">
        <v>0</v>
      </c>
      <c r="M498" s="21" t="n">
        <v>0</v>
      </c>
    </row>
    <row r="499" customFormat="false" ht="12.75" hidden="false" customHeight="true" outlineLevel="0" collapsed="false">
      <c r="A499" s="14" t="s">
        <v>384</v>
      </c>
      <c r="B499" s="21" t="n">
        <v>0</v>
      </c>
      <c r="C499" s="21" t="n">
        <v>0</v>
      </c>
      <c r="D499" s="21" t="n">
        <v>0</v>
      </c>
      <c r="E499" s="21" t="n">
        <v>0</v>
      </c>
      <c r="F499" s="21" t="n">
        <v>0</v>
      </c>
      <c r="G499" s="21"/>
      <c r="H499" s="21" t="n">
        <v>0</v>
      </c>
      <c r="I499" s="21" t="n">
        <v>0</v>
      </c>
      <c r="J499" s="21" t="n">
        <v>0</v>
      </c>
      <c r="K499" s="21"/>
      <c r="L499" s="21" t="n">
        <v>0</v>
      </c>
      <c r="M499" s="21" t="n">
        <v>0</v>
      </c>
    </row>
    <row r="500" customFormat="false" ht="12.75" hidden="false" customHeight="true" outlineLevel="0" collapsed="false">
      <c r="A500" s="14" t="s">
        <v>385</v>
      </c>
      <c r="B500" s="21" t="n">
        <v>0</v>
      </c>
      <c r="C500" s="21" t="n">
        <v>0</v>
      </c>
      <c r="D500" s="21" t="n">
        <v>0</v>
      </c>
      <c r="E500" s="21" t="n">
        <v>0</v>
      </c>
      <c r="F500" s="21" t="n">
        <v>0</v>
      </c>
      <c r="G500" s="21"/>
      <c r="H500" s="21" t="n">
        <v>0</v>
      </c>
      <c r="I500" s="21" t="n">
        <v>0</v>
      </c>
      <c r="J500" s="21" t="n">
        <v>0</v>
      </c>
      <c r="K500" s="21"/>
      <c r="L500" s="21" t="n">
        <v>0</v>
      </c>
      <c r="M500" s="21" t="n">
        <v>0</v>
      </c>
    </row>
    <row r="501" customFormat="false" ht="12.75" hidden="false" customHeight="true" outlineLevel="0" collapsed="false">
      <c r="A501" s="14" t="s">
        <v>386</v>
      </c>
      <c r="B501" s="18" t="n">
        <v>1951</v>
      </c>
      <c r="C501" s="18" t="n">
        <v>1999</v>
      </c>
      <c r="D501" s="18" t="n">
        <v>2047</v>
      </c>
      <c r="E501" s="18" t="n">
        <v>2095</v>
      </c>
      <c r="F501" s="18" t="n">
        <v>2142</v>
      </c>
      <c r="G501" s="18"/>
      <c r="H501" s="18" t="n">
        <v>2192</v>
      </c>
      <c r="I501" s="18" t="n">
        <v>2241</v>
      </c>
      <c r="J501" s="18" t="n">
        <v>2290</v>
      </c>
      <c r="K501" s="18"/>
      <c r="L501" s="18" t="n">
        <v>2340</v>
      </c>
      <c r="M501" s="18" t="n">
        <v>2389</v>
      </c>
    </row>
    <row r="502" customFormat="false" ht="12.75" hidden="false" customHeight="true" outlineLevel="0" collapsed="false">
      <c r="A502" s="14" t="s">
        <v>387</v>
      </c>
      <c r="B502" s="21" t="n">
        <v>0</v>
      </c>
      <c r="C502" s="21" t="n">
        <v>0</v>
      </c>
      <c r="D502" s="21" t="n">
        <v>0</v>
      </c>
      <c r="E502" s="21" t="n">
        <v>0</v>
      </c>
      <c r="F502" s="21" t="n">
        <v>0</v>
      </c>
      <c r="G502" s="21"/>
      <c r="H502" s="21" t="n">
        <v>0</v>
      </c>
      <c r="I502" s="21" t="n">
        <v>0</v>
      </c>
      <c r="J502" s="21" t="n">
        <v>0</v>
      </c>
      <c r="K502" s="21"/>
      <c r="L502" s="21" t="n">
        <v>0</v>
      </c>
      <c r="M502" s="21" t="n">
        <v>0</v>
      </c>
    </row>
    <row r="503" customFormat="false" ht="12.75" hidden="false" customHeight="true" outlineLevel="0" collapsed="false">
      <c r="A503" s="14" t="s">
        <v>388</v>
      </c>
      <c r="B503" s="21" t="n">
        <v>0</v>
      </c>
      <c r="C503" s="21" t="n">
        <v>0</v>
      </c>
      <c r="D503" s="21" t="n">
        <v>0</v>
      </c>
      <c r="E503" s="21" t="n">
        <v>0</v>
      </c>
      <c r="F503" s="21" t="n">
        <v>0</v>
      </c>
      <c r="G503" s="21"/>
      <c r="H503" s="21" t="n">
        <v>0</v>
      </c>
      <c r="I503" s="21" t="n">
        <v>0</v>
      </c>
      <c r="J503" s="21" t="n">
        <v>0</v>
      </c>
      <c r="K503" s="21"/>
      <c r="L503" s="21" t="n">
        <v>0</v>
      </c>
      <c r="M503" s="21" t="n">
        <v>0</v>
      </c>
    </row>
    <row r="504" customFormat="false" ht="12.75" hidden="false" customHeight="true" outlineLevel="0" collapsed="false">
      <c r="A504" s="14" t="s">
        <v>389</v>
      </c>
      <c r="B504" s="21" t="n">
        <v>0</v>
      </c>
      <c r="C504" s="21" t="n">
        <v>0</v>
      </c>
      <c r="D504" s="21" t="n">
        <v>0</v>
      </c>
      <c r="E504" s="21" t="n">
        <v>0</v>
      </c>
      <c r="F504" s="21" t="n">
        <v>0</v>
      </c>
      <c r="G504" s="21"/>
      <c r="H504" s="21" t="n">
        <v>0</v>
      </c>
      <c r="I504" s="21" t="n">
        <v>0</v>
      </c>
      <c r="J504" s="21" t="n">
        <v>0</v>
      </c>
      <c r="K504" s="21"/>
      <c r="L504" s="21" t="n">
        <v>0</v>
      </c>
      <c r="M504" s="21" t="n">
        <v>0</v>
      </c>
    </row>
    <row r="505" customFormat="false" ht="12.75" hidden="false" customHeight="true" outlineLevel="0" collapsed="false">
      <c r="A505" s="14" t="s">
        <v>390</v>
      </c>
      <c r="B505" s="21" t="n">
        <v>0</v>
      </c>
      <c r="C505" s="21" t="n">
        <v>0</v>
      </c>
      <c r="D505" s="21" t="n">
        <v>0</v>
      </c>
      <c r="E505" s="21" t="n">
        <v>0</v>
      </c>
      <c r="F505" s="21" t="n">
        <v>0</v>
      </c>
      <c r="G505" s="21"/>
      <c r="H505" s="21" t="n">
        <v>0</v>
      </c>
      <c r="I505" s="21" t="n">
        <v>0</v>
      </c>
      <c r="J505" s="21" t="n">
        <v>0</v>
      </c>
      <c r="K505" s="21"/>
      <c r="L505" s="21" t="n">
        <v>0</v>
      </c>
      <c r="M505" s="21" t="n">
        <v>0</v>
      </c>
    </row>
    <row r="506" customFormat="false" ht="12.75" hidden="false" customHeight="true" outlineLevel="0" collapsed="false">
      <c r="A506" s="14" t="s">
        <v>391</v>
      </c>
      <c r="B506" s="21" t="n">
        <v>786</v>
      </c>
      <c r="C506" s="21" t="n">
        <v>805</v>
      </c>
      <c r="D506" s="21" t="n">
        <v>824</v>
      </c>
      <c r="E506" s="21" t="n">
        <v>843</v>
      </c>
      <c r="F506" s="21" t="n">
        <v>862</v>
      </c>
      <c r="G506" s="21"/>
      <c r="H506" s="21" t="n">
        <v>882</v>
      </c>
      <c r="I506" s="21" t="n">
        <v>901</v>
      </c>
      <c r="J506" s="21" t="n">
        <v>921</v>
      </c>
      <c r="K506" s="21"/>
      <c r="L506" s="21" t="n">
        <v>940</v>
      </c>
      <c r="M506" s="21" t="n">
        <v>960</v>
      </c>
    </row>
    <row r="507" customFormat="false" ht="12.75" hidden="false" customHeight="true" outlineLevel="0" collapsed="false">
      <c r="A507" s="14" t="s">
        <v>392</v>
      </c>
      <c r="B507" s="18" t="n">
        <v>6174</v>
      </c>
      <c r="C507" s="18" t="n">
        <v>6344</v>
      </c>
      <c r="D507" s="18" t="n">
        <v>6513</v>
      </c>
      <c r="E507" s="18" t="n">
        <v>6682</v>
      </c>
      <c r="F507" s="18" t="n">
        <v>6852</v>
      </c>
      <c r="G507" s="18"/>
      <c r="H507" s="18" t="n">
        <v>7029</v>
      </c>
      <c r="I507" s="18" t="n">
        <v>7206</v>
      </c>
      <c r="J507" s="18" t="n">
        <v>7384</v>
      </c>
      <c r="K507" s="18"/>
      <c r="L507" s="18" t="n">
        <v>7561</v>
      </c>
      <c r="M507" s="18" t="n">
        <v>7738</v>
      </c>
    </row>
    <row r="508" customFormat="false" ht="12.75" hidden="false" customHeight="true" outlineLevel="0" collapsed="false">
      <c r="A508" s="14" t="s">
        <v>393</v>
      </c>
      <c r="B508" s="21" t="n">
        <v>6</v>
      </c>
      <c r="C508" s="21" t="n">
        <v>6</v>
      </c>
      <c r="D508" s="21" t="n">
        <v>6</v>
      </c>
      <c r="E508" s="21" t="n">
        <v>6</v>
      </c>
      <c r="F508" s="21" t="n">
        <v>6</v>
      </c>
      <c r="G508" s="21"/>
      <c r="H508" s="21" t="n">
        <v>6</v>
      </c>
      <c r="I508" s="21" t="n">
        <v>6</v>
      </c>
      <c r="J508" s="21" t="n">
        <v>6</v>
      </c>
      <c r="K508" s="21"/>
      <c r="L508" s="21" t="n">
        <v>6</v>
      </c>
      <c r="M508" s="21" t="n">
        <v>6</v>
      </c>
    </row>
    <row r="509" customFormat="false" ht="12.75" hidden="false" customHeight="true" outlineLevel="0" collapsed="false">
      <c r="A509" s="14" t="s">
        <v>394</v>
      </c>
      <c r="B509" s="21" t="n">
        <v>0</v>
      </c>
      <c r="C509" s="21" t="n">
        <v>0</v>
      </c>
      <c r="D509" s="21" t="n">
        <v>0</v>
      </c>
      <c r="E509" s="21" t="n">
        <v>0</v>
      </c>
      <c r="F509" s="21" t="n">
        <v>0</v>
      </c>
      <c r="G509" s="21"/>
      <c r="H509" s="21" t="n">
        <v>0</v>
      </c>
      <c r="I509" s="21" t="n">
        <v>0</v>
      </c>
      <c r="J509" s="21" t="n">
        <v>0</v>
      </c>
      <c r="K509" s="21"/>
      <c r="L509" s="21" t="n">
        <v>0</v>
      </c>
      <c r="M509" s="21" t="n">
        <v>0</v>
      </c>
    </row>
    <row r="510" customFormat="false" ht="12.75" hidden="false" customHeight="true" outlineLevel="0" collapsed="false">
      <c r="A510" s="14" t="s">
        <v>395</v>
      </c>
      <c r="B510" s="18" t="n">
        <v>5536</v>
      </c>
      <c r="C510" s="18" t="n">
        <v>5664</v>
      </c>
      <c r="D510" s="18" t="n">
        <v>5792</v>
      </c>
      <c r="E510" s="18" t="n">
        <v>5920</v>
      </c>
      <c r="F510" s="18" t="n">
        <v>6048</v>
      </c>
      <c r="G510" s="18"/>
      <c r="H510" s="18" t="n">
        <v>6181</v>
      </c>
      <c r="I510" s="18" t="n">
        <v>6313</v>
      </c>
      <c r="J510" s="18" t="n">
        <v>6446</v>
      </c>
      <c r="K510" s="18"/>
      <c r="L510" s="18" t="n">
        <v>6579</v>
      </c>
      <c r="M510" s="18" t="n">
        <v>6711</v>
      </c>
    </row>
    <row r="511" customFormat="false" ht="12.75" hidden="false" customHeight="true" outlineLevel="0" collapsed="false">
      <c r="A511" s="14" t="s">
        <v>396</v>
      </c>
      <c r="B511" s="21" t="n">
        <v>0</v>
      </c>
      <c r="C511" s="21" t="n">
        <v>0</v>
      </c>
      <c r="D511" s="21" t="n">
        <v>0</v>
      </c>
      <c r="E511" s="21" t="n">
        <v>0</v>
      </c>
      <c r="F511" s="21" t="n">
        <v>0</v>
      </c>
      <c r="G511" s="21"/>
      <c r="H511" s="21" t="n">
        <v>0</v>
      </c>
      <c r="I511" s="21" t="n">
        <v>0</v>
      </c>
      <c r="J511" s="21" t="n">
        <v>0</v>
      </c>
      <c r="K511" s="21"/>
      <c r="L511" s="21" t="n">
        <v>0</v>
      </c>
      <c r="M511" s="21" t="n">
        <v>0</v>
      </c>
    </row>
    <row r="512" customFormat="false" ht="12.75" hidden="false" customHeight="true" outlineLevel="0" collapsed="false">
      <c r="A512" s="14" t="s">
        <v>397</v>
      </c>
      <c r="B512" s="21" t="n">
        <v>0</v>
      </c>
      <c r="C512" s="21" t="n">
        <v>0</v>
      </c>
      <c r="D512" s="21" t="n">
        <v>0</v>
      </c>
      <c r="E512" s="21" t="n">
        <v>0</v>
      </c>
      <c r="F512" s="21" t="n">
        <v>0</v>
      </c>
      <c r="G512" s="21"/>
      <c r="H512" s="21" t="n">
        <v>0</v>
      </c>
      <c r="I512" s="21" t="n">
        <v>0</v>
      </c>
      <c r="J512" s="21" t="n">
        <v>0</v>
      </c>
      <c r="K512" s="21"/>
      <c r="L512" s="21" t="n">
        <v>0</v>
      </c>
      <c r="M512" s="21" t="n">
        <v>0</v>
      </c>
    </row>
    <row r="513" customFormat="false" ht="12.75" hidden="false" customHeight="true" outlineLevel="0" collapsed="false">
      <c r="A513" s="14" t="s">
        <v>398</v>
      </c>
      <c r="B513" s="21" t="n">
        <v>699</v>
      </c>
      <c r="C513" s="21" t="n">
        <v>712</v>
      </c>
      <c r="D513" s="21" t="n">
        <v>725</v>
      </c>
      <c r="E513" s="21" t="n">
        <v>739</v>
      </c>
      <c r="F513" s="21" t="n">
        <v>752</v>
      </c>
      <c r="G513" s="21"/>
      <c r="H513" s="21" t="n">
        <v>765</v>
      </c>
      <c r="I513" s="21" t="n">
        <v>778</v>
      </c>
      <c r="J513" s="21" t="n">
        <v>791</v>
      </c>
      <c r="K513" s="21"/>
      <c r="L513" s="21" t="n">
        <v>804</v>
      </c>
      <c r="M513" s="21" t="n">
        <v>817</v>
      </c>
    </row>
    <row r="514" customFormat="false" ht="12.75" hidden="false" customHeight="true" outlineLevel="0" collapsed="false">
      <c r="A514" s="14" t="s">
        <v>399</v>
      </c>
      <c r="B514" s="21" t="n">
        <v>0</v>
      </c>
      <c r="C514" s="21" t="n">
        <v>0</v>
      </c>
      <c r="D514" s="21" t="n">
        <v>0</v>
      </c>
      <c r="E514" s="21" t="n">
        <v>0</v>
      </c>
      <c r="F514" s="21" t="n">
        <v>0</v>
      </c>
      <c r="G514" s="21"/>
      <c r="H514" s="21" t="n">
        <v>0</v>
      </c>
      <c r="I514" s="21" t="n">
        <v>0</v>
      </c>
      <c r="J514" s="21" t="n">
        <v>0</v>
      </c>
      <c r="K514" s="21"/>
      <c r="L514" s="21" t="n">
        <v>0</v>
      </c>
      <c r="M514" s="21" t="n">
        <v>0</v>
      </c>
    </row>
    <row r="515" customFormat="false" ht="12.75" hidden="false" customHeight="true" outlineLevel="0" collapsed="false">
      <c r="A515" s="14" t="s">
        <v>400</v>
      </c>
      <c r="B515" s="21" t="n">
        <v>0</v>
      </c>
      <c r="C515" s="21" t="n">
        <v>0</v>
      </c>
      <c r="D515" s="21" t="n">
        <v>0</v>
      </c>
      <c r="E515" s="21" t="n">
        <v>0</v>
      </c>
      <c r="F515" s="21" t="n">
        <v>0</v>
      </c>
      <c r="G515" s="21"/>
      <c r="H515" s="21" t="n">
        <v>0</v>
      </c>
      <c r="I515" s="21" t="n">
        <v>0</v>
      </c>
      <c r="J515" s="21" t="n">
        <v>0</v>
      </c>
      <c r="K515" s="21"/>
      <c r="L515" s="21" t="n">
        <v>0</v>
      </c>
      <c r="M515" s="21" t="n">
        <v>0</v>
      </c>
    </row>
    <row r="516" customFormat="false" ht="12.75" hidden="false" customHeight="true" outlineLevel="0" collapsed="false">
      <c r="A516" s="14" t="s">
        <v>401</v>
      </c>
      <c r="B516" s="21" t="n">
        <v>0</v>
      </c>
      <c r="C516" s="21" t="n">
        <v>0</v>
      </c>
      <c r="D516" s="21" t="n">
        <v>0</v>
      </c>
      <c r="E516" s="21" t="n">
        <v>0</v>
      </c>
      <c r="F516" s="21" t="n">
        <v>0</v>
      </c>
      <c r="G516" s="21"/>
      <c r="H516" s="21" t="n">
        <v>0</v>
      </c>
      <c r="I516" s="21" t="n">
        <v>0</v>
      </c>
      <c r="J516" s="21" t="n">
        <v>0</v>
      </c>
      <c r="K516" s="21"/>
      <c r="L516" s="21" t="n">
        <v>0</v>
      </c>
      <c r="M516" s="21" t="n">
        <v>0</v>
      </c>
    </row>
    <row r="517" customFormat="false" ht="12.75" hidden="false" customHeight="true" outlineLevel="0" collapsed="false">
      <c r="A517" s="14" t="s">
        <v>402</v>
      </c>
      <c r="B517" s="21" t="n">
        <v>0</v>
      </c>
      <c r="C517" s="21" t="n">
        <v>0</v>
      </c>
      <c r="D517" s="21" t="n">
        <v>0</v>
      </c>
      <c r="E517" s="21" t="n">
        <v>0</v>
      </c>
      <c r="F517" s="21" t="n">
        <v>0</v>
      </c>
      <c r="G517" s="21"/>
      <c r="H517" s="21" t="n">
        <v>0</v>
      </c>
      <c r="I517" s="21" t="n">
        <v>0</v>
      </c>
      <c r="J517" s="21" t="n">
        <v>0</v>
      </c>
      <c r="K517" s="21"/>
      <c r="L517" s="21" t="n">
        <v>0</v>
      </c>
      <c r="M517" s="21" t="n">
        <v>0</v>
      </c>
    </row>
    <row r="518" customFormat="false" ht="12.75" hidden="false" customHeight="true" outlineLevel="0" collapsed="false">
      <c r="A518" s="14" t="s">
        <v>403</v>
      </c>
      <c r="B518" s="21" t="n">
        <v>0</v>
      </c>
      <c r="C518" s="21" t="n">
        <v>0</v>
      </c>
      <c r="D518" s="21" t="n">
        <v>0</v>
      </c>
      <c r="E518" s="21" t="n">
        <v>0</v>
      </c>
      <c r="F518" s="21" t="n">
        <v>0</v>
      </c>
      <c r="G518" s="21"/>
      <c r="H518" s="21" t="n">
        <v>0</v>
      </c>
      <c r="I518" s="21" t="n">
        <v>0</v>
      </c>
      <c r="J518" s="21" t="n">
        <v>0</v>
      </c>
      <c r="K518" s="21"/>
      <c r="L518" s="21" t="n">
        <v>0</v>
      </c>
      <c r="M518" s="21" t="n">
        <v>0</v>
      </c>
    </row>
    <row r="519" customFormat="false" ht="12.75" hidden="false" customHeight="true" outlineLevel="0" collapsed="false">
      <c r="A519" s="14" t="s">
        <v>404</v>
      </c>
      <c r="B519" s="21" t="n">
        <v>0</v>
      </c>
      <c r="C519" s="21" t="n">
        <v>0</v>
      </c>
      <c r="D519" s="21" t="n">
        <v>0</v>
      </c>
      <c r="E519" s="21" t="n">
        <v>0</v>
      </c>
      <c r="F519" s="21" t="n">
        <v>0</v>
      </c>
      <c r="G519" s="21"/>
      <c r="H519" s="21" t="n">
        <v>0</v>
      </c>
      <c r="I519" s="21" t="n">
        <v>0</v>
      </c>
      <c r="J519" s="21" t="n">
        <v>0</v>
      </c>
      <c r="K519" s="21"/>
      <c r="L519" s="21" t="n">
        <v>0</v>
      </c>
      <c r="M519" s="21" t="n">
        <v>0</v>
      </c>
    </row>
    <row r="520" customFormat="false" ht="12.75" hidden="false" customHeight="true" outlineLevel="0" collapsed="false">
      <c r="A520" s="14" t="s">
        <v>405</v>
      </c>
      <c r="B520" s="21" t="n">
        <v>0</v>
      </c>
      <c r="C520" s="21" t="n">
        <v>0</v>
      </c>
      <c r="D520" s="21" t="n">
        <v>0</v>
      </c>
      <c r="E520" s="21" t="n">
        <v>0</v>
      </c>
      <c r="F520" s="21" t="n">
        <v>0</v>
      </c>
      <c r="G520" s="21"/>
      <c r="H520" s="21" t="n">
        <v>0</v>
      </c>
      <c r="I520" s="21" t="n">
        <v>0</v>
      </c>
      <c r="J520" s="21" t="n">
        <v>0</v>
      </c>
      <c r="K520" s="21"/>
      <c r="L520" s="21" t="n">
        <v>0</v>
      </c>
      <c r="M520" s="21" t="n">
        <v>0</v>
      </c>
    </row>
    <row r="521" customFormat="false" ht="12.75" hidden="false" customHeight="true" outlineLevel="0" collapsed="false">
      <c r="A521" s="14" t="s">
        <v>406</v>
      </c>
      <c r="B521" s="18" t="n">
        <v>9383</v>
      </c>
      <c r="C521" s="18" t="n">
        <v>9566</v>
      </c>
      <c r="D521" s="18" t="n">
        <v>9750</v>
      </c>
      <c r="E521" s="18" t="n">
        <v>9933</v>
      </c>
      <c r="F521" s="18" t="n">
        <v>10117</v>
      </c>
      <c r="G521" s="18"/>
      <c r="H521" s="18" t="n">
        <v>10304</v>
      </c>
      <c r="I521" s="18" t="n">
        <v>10492</v>
      </c>
      <c r="J521" s="18" t="n">
        <v>10679</v>
      </c>
      <c r="K521" s="18"/>
      <c r="L521" s="18" t="n">
        <v>10866</v>
      </c>
      <c r="M521" s="18" t="n">
        <v>11054</v>
      </c>
    </row>
    <row r="522" customFormat="false" ht="12.75" hidden="false" customHeight="true" outlineLevel="0" collapsed="false">
      <c r="A522" s="14" t="s">
        <v>407</v>
      </c>
      <c r="B522" s="18" t="n">
        <v>3358</v>
      </c>
      <c r="C522" s="18" t="n">
        <v>3388</v>
      </c>
      <c r="D522" s="18" t="n">
        <v>3418</v>
      </c>
      <c r="E522" s="18" t="n">
        <v>3448</v>
      </c>
      <c r="F522" s="18" t="n">
        <v>3478</v>
      </c>
      <c r="G522" s="18"/>
      <c r="H522" s="18" t="n">
        <v>3505</v>
      </c>
      <c r="I522" s="18" t="n">
        <v>3531</v>
      </c>
      <c r="J522" s="18" t="n">
        <v>3557</v>
      </c>
      <c r="K522" s="18"/>
      <c r="L522" s="18" t="n">
        <v>3583</v>
      </c>
      <c r="M522" s="18" t="n">
        <v>3609</v>
      </c>
    </row>
    <row r="523" customFormat="false" ht="12.75" hidden="false" customHeight="true" outlineLevel="0" collapsed="false">
      <c r="A523" s="14" t="s">
        <v>408</v>
      </c>
      <c r="B523" s="21" t="n">
        <v>42</v>
      </c>
      <c r="C523" s="21" t="n">
        <v>42</v>
      </c>
      <c r="D523" s="21" t="n">
        <v>43</v>
      </c>
      <c r="E523" s="21" t="n">
        <v>44</v>
      </c>
      <c r="F523" s="21" t="n">
        <v>44</v>
      </c>
      <c r="G523" s="21"/>
      <c r="H523" s="21" t="n">
        <v>45</v>
      </c>
      <c r="I523" s="21" t="n">
        <v>46</v>
      </c>
      <c r="J523" s="21" t="n">
        <v>46</v>
      </c>
      <c r="K523" s="21"/>
      <c r="L523" s="21" t="n">
        <v>47</v>
      </c>
      <c r="M523" s="21" t="n">
        <v>48</v>
      </c>
    </row>
    <row r="524" customFormat="false" ht="12.75" hidden="false" customHeight="true" outlineLevel="0" collapsed="false">
      <c r="A524" s="14" t="s">
        <v>409</v>
      </c>
      <c r="B524" s="21" t="n">
        <v>10</v>
      </c>
      <c r="C524" s="21" t="n">
        <v>10</v>
      </c>
      <c r="D524" s="21" t="n">
        <v>11</v>
      </c>
      <c r="E524" s="21" t="n">
        <v>11</v>
      </c>
      <c r="F524" s="21" t="n">
        <v>11</v>
      </c>
      <c r="G524" s="21"/>
      <c r="H524" s="21" t="n">
        <v>11</v>
      </c>
      <c r="I524" s="21" t="n">
        <v>11</v>
      </c>
      <c r="J524" s="21" t="n">
        <v>11</v>
      </c>
      <c r="K524" s="21"/>
      <c r="L524" s="21" t="n">
        <v>12</v>
      </c>
      <c r="M524" s="21" t="n">
        <v>12</v>
      </c>
    </row>
    <row r="525" customFormat="false" ht="12.75" hidden="false" customHeight="true" outlineLevel="0" collapsed="false">
      <c r="A525" s="14" t="s">
        <v>410</v>
      </c>
      <c r="B525" s="21" t="n">
        <v>0</v>
      </c>
      <c r="C525" s="21" t="n">
        <v>0</v>
      </c>
      <c r="D525" s="21" t="n">
        <v>0</v>
      </c>
      <c r="E525" s="21" t="n">
        <v>0</v>
      </c>
      <c r="F525" s="21" t="n">
        <v>0</v>
      </c>
      <c r="G525" s="21"/>
      <c r="H525" s="21" t="n">
        <v>0</v>
      </c>
      <c r="I525" s="21" t="n">
        <v>0</v>
      </c>
      <c r="J525" s="21" t="n">
        <v>0</v>
      </c>
      <c r="K525" s="21"/>
      <c r="L525" s="21" t="n">
        <v>0</v>
      </c>
      <c r="M525" s="21" t="n">
        <v>0</v>
      </c>
    </row>
    <row r="526" customFormat="false" ht="12.75" hidden="false" customHeight="true" outlineLevel="0" collapsed="false">
      <c r="A526" s="14" t="s">
        <v>411</v>
      </c>
      <c r="B526" s="21" t="n">
        <v>0</v>
      </c>
      <c r="C526" s="21" t="n">
        <v>0</v>
      </c>
      <c r="D526" s="21" t="n">
        <v>0</v>
      </c>
      <c r="E526" s="21" t="n">
        <v>0</v>
      </c>
      <c r="F526" s="21" t="n">
        <v>0</v>
      </c>
      <c r="G526" s="21"/>
      <c r="H526" s="21" t="n">
        <v>0</v>
      </c>
      <c r="I526" s="21" t="n">
        <v>0</v>
      </c>
      <c r="J526" s="21" t="n">
        <v>0</v>
      </c>
      <c r="K526" s="21"/>
      <c r="L526" s="21" t="n">
        <v>0</v>
      </c>
      <c r="M526" s="21" t="n">
        <v>0</v>
      </c>
    </row>
    <row r="527" customFormat="false" ht="12.75" hidden="false" customHeight="true" outlineLevel="0" collapsed="false">
      <c r="A527" s="14" t="s">
        <v>412</v>
      </c>
      <c r="B527" s="21" t="n">
        <v>0</v>
      </c>
      <c r="C527" s="21" t="n">
        <v>0</v>
      </c>
      <c r="D527" s="21" t="n">
        <v>0</v>
      </c>
      <c r="E527" s="21" t="n">
        <v>0</v>
      </c>
      <c r="F527" s="21" t="n">
        <v>0</v>
      </c>
      <c r="G527" s="21"/>
      <c r="H527" s="21" t="n">
        <v>0</v>
      </c>
      <c r="I527" s="21" t="n">
        <v>0</v>
      </c>
      <c r="J527" s="21" t="n">
        <v>0</v>
      </c>
      <c r="K527" s="21"/>
      <c r="L527" s="21" t="n">
        <v>0</v>
      </c>
      <c r="M527" s="21" t="n">
        <v>0</v>
      </c>
    </row>
    <row r="528" customFormat="false" ht="12.75" hidden="false" customHeight="true" outlineLevel="0" collapsed="false">
      <c r="A528" s="14" t="s">
        <v>413</v>
      </c>
      <c r="B528" s="21" t="n">
        <v>0</v>
      </c>
      <c r="C528" s="21" t="n">
        <v>0</v>
      </c>
      <c r="D528" s="21" t="n">
        <v>0</v>
      </c>
      <c r="E528" s="21" t="n">
        <v>0</v>
      </c>
      <c r="F528" s="21" t="n">
        <v>0</v>
      </c>
      <c r="G528" s="21"/>
      <c r="H528" s="21" t="n">
        <v>0</v>
      </c>
      <c r="I528" s="21" t="n">
        <v>0</v>
      </c>
      <c r="J528" s="21" t="n">
        <v>0</v>
      </c>
      <c r="K528" s="21"/>
      <c r="L528" s="21" t="n">
        <v>0</v>
      </c>
      <c r="M528" s="21" t="n">
        <v>0</v>
      </c>
    </row>
    <row r="529" customFormat="false" ht="12.75" hidden="false" customHeight="true" outlineLevel="0" collapsed="false">
      <c r="A529" s="14" t="s">
        <v>414</v>
      </c>
      <c r="B529" s="21" t="n">
        <v>1</v>
      </c>
      <c r="C529" s="21" t="n">
        <v>1</v>
      </c>
      <c r="D529" s="21" t="n">
        <v>1</v>
      </c>
      <c r="E529" s="21" t="n">
        <v>1</v>
      </c>
      <c r="F529" s="21" t="n">
        <v>1</v>
      </c>
      <c r="G529" s="21"/>
      <c r="H529" s="21" t="n">
        <v>1</v>
      </c>
      <c r="I529" s="21" t="n">
        <v>1</v>
      </c>
      <c r="J529" s="21" t="n">
        <v>1</v>
      </c>
      <c r="K529" s="21"/>
      <c r="L529" s="21" t="n">
        <v>1</v>
      </c>
      <c r="M529" s="21" t="n">
        <v>1</v>
      </c>
    </row>
    <row r="530" customFormat="false" ht="12.75" hidden="false" customHeight="true" outlineLevel="0" collapsed="false">
      <c r="A530" s="14" t="s">
        <v>415</v>
      </c>
      <c r="B530" s="18" t="n">
        <v>8348</v>
      </c>
      <c r="C530" s="18" t="n">
        <v>8667</v>
      </c>
      <c r="D530" s="18" t="n">
        <v>8985</v>
      </c>
      <c r="E530" s="18" t="n">
        <v>9303</v>
      </c>
      <c r="F530" s="18" t="n">
        <v>9622</v>
      </c>
      <c r="G530" s="18"/>
      <c r="H530" s="18" t="n">
        <v>9994</v>
      </c>
      <c r="I530" s="18" t="n">
        <v>10367</v>
      </c>
      <c r="J530" s="18" t="n">
        <v>10740</v>
      </c>
      <c r="K530" s="18"/>
      <c r="L530" s="18" t="n">
        <v>11112</v>
      </c>
      <c r="M530" s="18" t="n">
        <v>11485</v>
      </c>
    </row>
    <row r="531" customFormat="false" ht="12.75" hidden="false" customHeight="true" outlineLevel="0" collapsed="false">
      <c r="A531" s="14" t="s">
        <v>416</v>
      </c>
      <c r="B531" s="18" t="n">
        <v>71285</v>
      </c>
      <c r="C531" s="18" t="n">
        <v>72661</v>
      </c>
      <c r="D531" s="18" t="n">
        <v>74038</v>
      </c>
      <c r="E531" s="18" t="n">
        <v>75414</v>
      </c>
      <c r="F531" s="18" t="n">
        <v>76791</v>
      </c>
      <c r="G531" s="18"/>
      <c r="H531" s="18" t="n">
        <v>78127</v>
      </c>
      <c r="I531" s="18" t="n">
        <v>79462</v>
      </c>
      <c r="J531" s="18" t="n">
        <v>80798</v>
      </c>
      <c r="K531" s="18"/>
      <c r="L531" s="18" t="n">
        <v>82134</v>
      </c>
      <c r="M531" s="18" t="n">
        <v>83470</v>
      </c>
    </row>
    <row r="532" customFormat="false" ht="12.75" hidden="false" customHeight="true" outlineLevel="0" collapsed="false">
      <c r="A532" s="14" t="s">
        <v>417</v>
      </c>
      <c r="B532" s="21" t="n">
        <v>0</v>
      </c>
      <c r="C532" s="21" t="n">
        <v>0</v>
      </c>
      <c r="D532" s="21" t="n">
        <v>0</v>
      </c>
      <c r="E532" s="21" t="n">
        <v>0</v>
      </c>
      <c r="F532" s="21" t="n">
        <v>0</v>
      </c>
      <c r="G532" s="21"/>
      <c r="H532" s="21" t="n">
        <v>0</v>
      </c>
      <c r="I532" s="21" t="n">
        <v>0</v>
      </c>
      <c r="J532" s="21" t="n">
        <v>0</v>
      </c>
      <c r="K532" s="21"/>
      <c r="L532" s="21" t="n">
        <v>0</v>
      </c>
      <c r="M532" s="21" t="n">
        <v>0</v>
      </c>
    </row>
    <row r="533" customFormat="false" ht="12.75" hidden="false" customHeight="true" outlineLevel="0" collapsed="false">
      <c r="A533" s="14" t="s">
        <v>418</v>
      </c>
      <c r="B533" s="21" t="n">
        <v>0</v>
      </c>
      <c r="C533" s="21" t="n">
        <v>0</v>
      </c>
      <c r="D533" s="21" t="n">
        <v>0</v>
      </c>
      <c r="E533" s="21" t="n">
        <v>0</v>
      </c>
      <c r="F533" s="21" t="n">
        <v>0</v>
      </c>
      <c r="G533" s="21"/>
      <c r="H533" s="21" t="n">
        <v>0</v>
      </c>
      <c r="I533" s="21" t="n">
        <v>0</v>
      </c>
      <c r="J533" s="21" t="n">
        <v>0</v>
      </c>
      <c r="K533" s="21"/>
      <c r="L533" s="21" t="n">
        <v>0</v>
      </c>
      <c r="M533" s="21" t="n">
        <v>0</v>
      </c>
    </row>
    <row r="534" customFormat="false" ht="12.75" hidden="false" customHeight="true" outlineLevel="0" collapsed="false">
      <c r="A534" s="14" t="s">
        <v>419</v>
      </c>
      <c r="B534" s="21" t="n">
        <v>591</v>
      </c>
      <c r="C534" s="21" t="n">
        <v>603</v>
      </c>
      <c r="D534" s="21" t="n">
        <v>615</v>
      </c>
      <c r="E534" s="21" t="n">
        <v>626</v>
      </c>
      <c r="F534" s="21" t="n">
        <v>638</v>
      </c>
      <c r="G534" s="21"/>
      <c r="H534" s="21" t="n">
        <v>649</v>
      </c>
      <c r="I534" s="21" t="n">
        <v>661</v>
      </c>
      <c r="J534" s="21" t="n">
        <v>672</v>
      </c>
      <c r="K534" s="21"/>
      <c r="L534" s="21" t="n">
        <v>683</v>
      </c>
      <c r="M534" s="21" t="n">
        <v>695</v>
      </c>
    </row>
    <row r="535" customFormat="false" ht="12.75" hidden="false" customHeight="true" outlineLevel="0" collapsed="false">
      <c r="A535" s="14" t="s">
        <v>420</v>
      </c>
      <c r="B535" s="21" t="n">
        <v>0</v>
      </c>
      <c r="C535" s="21" t="n">
        <v>0</v>
      </c>
      <c r="D535" s="21" t="n">
        <v>0</v>
      </c>
      <c r="E535" s="21" t="n">
        <v>0</v>
      </c>
      <c r="F535" s="21" t="n">
        <v>0</v>
      </c>
      <c r="G535" s="21"/>
      <c r="H535" s="21" t="n">
        <v>0</v>
      </c>
      <c r="I535" s="21" t="n">
        <v>0</v>
      </c>
      <c r="J535" s="21" t="n">
        <v>0</v>
      </c>
      <c r="K535" s="21"/>
      <c r="L535" s="21" t="n">
        <v>0</v>
      </c>
      <c r="M535" s="21" t="n">
        <v>0</v>
      </c>
    </row>
    <row r="536" customFormat="false" ht="12.75" hidden="false" customHeight="true" outlineLevel="0" collapsed="false">
      <c r="A536" s="14" t="s">
        <v>421</v>
      </c>
      <c r="B536" s="21" t="n">
        <v>0</v>
      </c>
      <c r="C536" s="21" t="n">
        <v>0</v>
      </c>
      <c r="D536" s="21" t="n">
        <v>0</v>
      </c>
      <c r="E536" s="21" t="n">
        <v>0</v>
      </c>
      <c r="F536" s="21" t="n">
        <v>0</v>
      </c>
      <c r="G536" s="21"/>
      <c r="H536" s="21" t="n">
        <v>0</v>
      </c>
      <c r="I536" s="21" t="n">
        <v>0</v>
      </c>
      <c r="J536" s="21" t="n">
        <v>0</v>
      </c>
      <c r="K536" s="21"/>
      <c r="L536" s="21" t="n">
        <v>0</v>
      </c>
      <c r="M536" s="21" t="n">
        <v>0</v>
      </c>
    </row>
    <row r="537" customFormat="false" ht="12.75" hidden="false" customHeight="true" outlineLevel="0" collapsed="false">
      <c r="A537" s="14" t="s">
        <v>422</v>
      </c>
      <c r="B537" s="18" t="n">
        <v>1334</v>
      </c>
      <c r="C537" s="18" t="n">
        <v>1361</v>
      </c>
      <c r="D537" s="18" t="n">
        <v>1388</v>
      </c>
      <c r="E537" s="18" t="n">
        <v>1415</v>
      </c>
      <c r="F537" s="18" t="n">
        <v>1442</v>
      </c>
      <c r="G537" s="18"/>
      <c r="H537" s="18" t="n">
        <v>1469</v>
      </c>
      <c r="I537" s="18" t="n">
        <v>1496</v>
      </c>
      <c r="J537" s="18" t="n">
        <v>1523</v>
      </c>
      <c r="K537" s="18"/>
      <c r="L537" s="18" t="n">
        <v>1550</v>
      </c>
      <c r="M537" s="18" t="n">
        <v>1577</v>
      </c>
    </row>
    <row r="538" customFormat="false" ht="12.75" hidden="false" customHeight="true" outlineLevel="0" collapsed="false">
      <c r="A538" s="14" t="s">
        <v>423</v>
      </c>
      <c r="B538" s="21" t="n">
        <v>0</v>
      </c>
      <c r="C538" s="21" t="n">
        <v>0</v>
      </c>
      <c r="D538" s="21" t="n">
        <v>0</v>
      </c>
      <c r="E538" s="21" t="n">
        <v>0</v>
      </c>
      <c r="F538" s="21" t="n">
        <v>0</v>
      </c>
      <c r="G538" s="21"/>
      <c r="H538" s="21" t="n">
        <v>0</v>
      </c>
      <c r="I538" s="21" t="n">
        <v>0</v>
      </c>
      <c r="J538" s="21" t="n">
        <v>0</v>
      </c>
      <c r="K538" s="21"/>
      <c r="L538" s="21" t="n">
        <v>0</v>
      </c>
      <c r="M538" s="21" t="n">
        <v>0</v>
      </c>
    </row>
    <row r="539" customFormat="false" ht="12.75" hidden="false" customHeight="true" outlineLevel="0" collapsed="false">
      <c r="A539" s="14" t="s">
        <v>424</v>
      </c>
      <c r="B539" s="21" t="n">
        <v>49</v>
      </c>
      <c r="C539" s="21" t="n">
        <v>49</v>
      </c>
      <c r="D539" s="21" t="n">
        <v>50</v>
      </c>
      <c r="E539" s="21" t="n">
        <v>50</v>
      </c>
      <c r="F539" s="21" t="n">
        <v>51</v>
      </c>
      <c r="G539" s="21"/>
      <c r="H539" s="21" t="n">
        <v>51</v>
      </c>
      <c r="I539" s="21" t="n">
        <v>52</v>
      </c>
      <c r="J539" s="21" t="n">
        <v>52</v>
      </c>
      <c r="K539" s="21"/>
      <c r="L539" s="21" t="n">
        <v>53</v>
      </c>
      <c r="M539" s="21" t="n">
        <v>53</v>
      </c>
    </row>
    <row r="540" customFormat="false" ht="12.75" hidden="false" customHeight="true" outlineLevel="0" collapsed="false">
      <c r="A540" s="14" t="s">
        <v>425</v>
      </c>
      <c r="B540" s="21" t="n">
        <v>89</v>
      </c>
      <c r="C540" s="21" t="n">
        <v>90</v>
      </c>
      <c r="D540" s="21" t="n">
        <v>91</v>
      </c>
      <c r="E540" s="21" t="n">
        <v>93</v>
      </c>
      <c r="F540" s="21" t="n">
        <v>94</v>
      </c>
      <c r="G540" s="21"/>
      <c r="H540" s="21" t="n">
        <v>95</v>
      </c>
      <c r="I540" s="21" t="n">
        <v>97</v>
      </c>
      <c r="J540" s="21" t="n">
        <v>98</v>
      </c>
      <c r="K540" s="21"/>
      <c r="L540" s="21" t="n">
        <v>99</v>
      </c>
      <c r="M540" s="21" t="n">
        <v>101</v>
      </c>
    </row>
    <row r="541" customFormat="false" ht="12.75" hidden="false" customHeight="true" outlineLevel="0" collapsed="false">
      <c r="A541" s="14" t="s">
        <v>426</v>
      </c>
      <c r="B541" s="21" t="n">
        <v>0</v>
      </c>
      <c r="C541" s="21" t="n">
        <v>0</v>
      </c>
      <c r="D541" s="21" t="n">
        <v>0</v>
      </c>
      <c r="E541" s="21" t="n">
        <v>0</v>
      </c>
      <c r="F541" s="21" t="n">
        <v>0</v>
      </c>
      <c r="G541" s="21"/>
      <c r="H541" s="21" t="n">
        <v>0</v>
      </c>
      <c r="I541" s="21" t="n">
        <v>0</v>
      </c>
      <c r="J541" s="21" t="n">
        <v>0</v>
      </c>
      <c r="K541" s="21"/>
      <c r="L541" s="21" t="n">
        <v>0</v>
      </c>
      <c r="M541" s="21" t="n">
        <v>0</v>
      </c>
    </row>
    <row r="542" customFormat="false" ht="12.75" hidden="false" customHeight="true" outlineLevel="0" collapsed="false">
      <c r="A542" s="14" t="s">
        <v>427</v>
      </c>
      <c r="B542" s="21" t="n">
        <v>0</v>
      </c>
      <c r="C542" s="21" t="n">
        <v>0</v>
      </c>
      <c r="D542" s="21" t="n">
        <v>0</v>
      </c>
      <c r="E542" s="21" t="n">
        <v>0</v>
      </c>
      <c r="F542" s="21" t="n">
        <v>0</v>
      </c>
      <c r="G542" s="21"/>
      <c r="H542" s="21" t="n">
        <v>0</v>
      </c>
      <c r="I542" s="21" t="n">
        <v>0</v>
      </c>
      <c r="J542" s="21" t="n">
        <v>0</v>
      </c>
      <c r="K542" s="21"/>
      <c r="L542" s="21" t="n">
        <v>0</v>
      </c>
      <c r="M542" s="21" t="n">
        <v>0</v>
      </c>
    </row>
    <row r="543" customFormat="false" ht="12.75" hidden="false" customHeight="true" outlineLevel="0" collapsed="false">
      <c r="A543" s="14" t="s">
        <v>428</v>
      </c>
      <c r="B543" s="21" t="n">
        <v>0</v>
      </c>
      <c r="C543" s="21" t="n">
        <v>0</v>
      </c>
      <c r="D543" s="21" t="n">
        <v>0</v>
      </c>
      <c r="E543" s="21" t="n">
        <v>0</v>
      </c>
      <c r="F543" s="21" t="n">
        <v>0</v>
      </c>
      <c r="G543" s="21"/>
      <c r="H543" s="21" t="n">
        <v>0</v>
      </c>
      <c r="I543" s="21" t="n">
        <v>0</v>
      </c>
      <c r="J543" s="21" t="n">
        <v>0</v>
      </c>
      <c r="K543" s="21"/>
      <c r="L543" s="21" t="n">
        <v>0</v>
      </c>
      <c r="M543" s="21" t="n">
        <v>0</v>
      </c>
    </row>
    <row r="544" customFormat="false" ht="12.75" hidden="false" customHeight="true" outlineLevel="0" collapsed="false">
      <c r="A544" s="14" t="s">
        <v>429</v>
      </c>
      <c r="B544" s="21" t="n">
        <v>0</v>
      </c>
      <c r="C544" s="21" t="n">
        <v>0</v>
      </c>
      <c r="D544" s="21" t="n">
        <v>0</v>
      </c>
      <c r="E544" s="21" t="n">
        <v>0</v>
      </c>
      <c r="F544" s="21" t="n">
        <v>0</v>
      </c>
      <c r="G544" s="21"/>
      <c r="H544" s="21" t="n">
        <v>0</v>
      </c>
      <c r="I544" s="21" t="n">
        <v>0</v>
      </c>
      <c r="J544" s="21" t="n">
        <v>0</v>
      </c>
      <c r="K544" s="21"/>
      <c r="L544" s="21" t="n">
        <v>0</v>
      </c>
      <c r="M544" s="21" t="n">
        <v>0</v>
      </c>
    </row>
    <row r="545" customFormat="false" ht="12.75" hidden="false" customHeight="true" outlineLevel="0" collapsed="false">
      <c r="A545" s="14" t="s">
        <v>430</v>
      </c>
      <c r="B545" s="21" t="n">
        <v>0</v>
      </c>
      <c r="C545" s="21" t="n">
        <v>0</v>
      </c>
      <c r="D545" s="21" t="n">
        <v>0</v>
      </c>
      <c r="E545" s="21" t="n">
        <v>0</v>
      </c>
      <c r="F545" s="21" t="n">
        <v>0</v>
      </c>
      <c r="G545" s="21"/>
      <c r="H545" s="21" t="n">
        <v>0</v>
      </c>
      <c r="I545" s="21" t="n">
        <v>0</v>
      </c>
      <c r="J545" s="21" t="n">
        <v>0</v>
      </c>
      <c r="K545" s="21"/>
      <c r="L545" s="21" t="n">
        <v>0</v>
      </c>
      <c r="M545" s="21" t="n">
        <v>0</v>
      </c>
    </row>
    <row r="546" customFormat="false" ht="12.75" hidden="false" customHeight="true" outlineLevel="0" collapsed="false">
      <c r="A546" s="14" t="s">
        <v>431</v>
      </c>
      <c r="B546" s="21" t="n">
        <v>0</v>
      </c>
      <c r="C546" s="21" t="n">
        <v>0</v>
      </c>
      <c r="D546" s="21" t="n">
        <v>0</v>
      </c>
      <c r="E546" s="21" t="n">
        <v>0</v>
      </c>
      <c r="F546" s="21" t="n">
        <v>0</v>
      </c>
      <c r="G546" s="21"/>
      <c r="H546" s="21" t="n">
        <v>0</v>
      </c>
      <c r="I546" s="21" t="n">
        <v>0</v>
      </c>
      <c r="J546" s="21" t="n">
        <v>0</v>
      </c>
      <c r="K546" s="21"/>
      <c r="L546" s="21" t="n">
        <v>0</v>
      </c>
      <c r="M546" s="21" t="n">
        <v>0</v>
      </c>
    </row>
    <row r="547" customFormat="false" ht="12.75" hidden="false" customHeight="true" outlineLevel="0" collapsed="false">
      <c r="A547" s="14" t="s">
        <v>432</v>
      </c>
      <c r="B547" s="21" t="n">
        <v>0</v>
      </c>
      <c r="C547" s="21" t="n">
        <v>0</v>
      </c>
      <c r="D547" s="21" t="n">
        <v>0</v>
      </c>
      <c r="E547" s="21" t="n">
        <v>0</v>
      </c>
      <c r="F547" s="21" t="n">
        <v>0</v>
      </c>
      <c r="G547" s="21"/>
      <c r="H547" s="21" t="n">
        <v>0</v>
      </c>
      <c r="I547" s="21" t="n">
        <v>0</v>
      </c>
      <c r="J547" s="21" t="n">
        <v>0</v>
      </c>
      <c r="K547" s="21"/>
      <c r="L547" s="21" t="n">
        <v>0</v>
      </c>
      <c r="M547" s="21" t="n">
        <v>0</v>
      </c>
    </row>
    <row r="548" customFormat="false" ht="12.75" hidden="false" customHeight="true" outlineLevel="0" collapsed="false">
      <c r="A548" s="14" t="s">
        <v>433</v>
      </c>
      <c r="B548" s="18" t="n">
        <v>4137</v>
      </c>
      <c r="C548" s="18" t="n">
        <v>4239</v>
      </c>
      <c r="D548" s="18" t="n">
        <v>4342</v>
      </c>
      <c r="E548" s="18" t="n">
        <v>4444</v>
      </c>
      <c r="F548" s="18" t="n">
        <v>4546</v>
      </c>
      <c r="G548" s="18"/>
      <c r="H548" s="18" t="n">
        <v>4645</v>
      </c>
      <c r="I548" s="18" t="n">
        <v>4744</v>
      </c>
      <c r="J548" s="18" t="n">
        <v>4843</v>
      </c>
      <c r="K548" s="18"/>
      <c r="L548" s="18" t="n">
        <v>4942</v>
      </c>
      <c r="M548" s="18" t="n">
        <v>5041</v>
      </c>
    </row>
    <row r="549" customFormat="false" ht="12.75" hidden="false" customHeight="true" outlineLevel="0" collapsed="false">
      <c r="A549" s="14" t="s">
        <v>434</v>
      </c>
      <c r="B549" s="21" t="n">
        <v>0</v>
      </c>
      <c r="C549" s="21" t="n">
        <v>0</v>
      </c>
      <c r="D549" s="21" t="n">
        <v>0</v>
      </c>
      <c r="E549" s="21" t="n">
        <v>0</v>
      </c>
      <c r="F549" s="21" t="n">
        <v>0</v>
      </c>
      <c r="G549" s="21"/>
      <c r="H549" s="21" t="n">
        <v>0</v>
      </c>
      <c r="I549" s="21" t="n">
        <v>0</v>
      </c>
      <c r="J549" s="21" t="n">
        <v>0</v>
      </c>
      <c r="K549" s="21"/>
      <c r="L549" s="21" t="n">
        <v>0</v>
      </c>
      <c r="M549" s="21" t="n">
        <v>0</v>
      </c>
    </row>
    <row r="550" customFormat="false" ht="12.75" hidden="false" customHeight="true" outlineLevel="0" collapsed="false">
      <c r="A550" s="14" t="s">
        <v>435</v>
      </c>
      <c r="B550" s="21" t="n">
        <v>0</v>
      </c>
      <c r="C550" s="21" t="n">
        <v>0</v>
      </c>
      <c r="D550" s="21" t="n">
        <v>0</v>
      </c>
      <c r="E550" s="21" t="n">
        <v>0</v>
      </c>
      <c r="F550" s="21" t="n">
        <v>0</v>
      </c>
      <c r="G550" s="21"/>
      <c r="H550" s="21" t="n">
        <v>0</v>
      </c>
      <c r="I550" s="21" t="n">
        <v>0</v>
      </c>
      <c r="J550" s="21" t="n">
        <v>0</v>
      </c>
      <c r="K550" s="21"/>
      <c r="L550" s="21" t="n">
        <v>0</v>
      </c>
      <c r="M550" s="21" t="n">
        <v>0</v>
      </c>
    </row>
    <row r="551" customFormat="false" ht="12.75" hidden="false" customHeight="true" outlineLevel="0" collapsed="false">
      <c r="A551" s="14" t="s">
        <v>436</v>
      </c>
      <c r="B551" s="21" t="n">
        <v>0</v>
      </c>
      <c r="C551" s="21" t="n">
        <v>0</v>
      </c>
      <c r="D551" s="21" t="n">
        <v>0</v>
      </c>
      <c r="E551" s="21" t="n">
        <v>0</v>
      </c>
      <c r="F551" s="21" t="n">
        <v>0</v>
      </c>
      <c r="G551" s="21"/>
      <c r="H551" s="21" t="n">
        <v>0</v>
      </c>
      <c r="I551" s="21" t="n">
        <v>0</v>
      </c>
      <c r="J551" s="21" t="n">
        <v>0</v>
      </c>
      <c r="K551" s="21"/>
      <c r="L551" s="21" t="n">
        <v>0</v>
      </c>
      <c r="M551" s="21" t="n">
        <v>0</v>
      </c>
    </row>
    <row r="552" customFormat="false" ht="12.75" hidden="false" customHeight="true" outlineLevel="0" collapsed="false">
      <c r="A552" s="14" t="s">
        <v>437</v>
      </c>
      <c r="B552" s="21" t="n">
        <v>12</v>
      </c>
      <c r="C552" s="21" t="n">
        <v>12</v>
      </c>
      <c r="D552" s="21" t="n">
        <v>12</v>
      </c>
      <c r="E552" s="21" t="n">
        <v>12</v>
      </c>
      <c r="F552" s="21" t="n">
        <v>13</v>
      </c>
      <c r="G552" s="21"/>
      <c r="H552" s="21" t="n">
        <v>13</v>
      </c>
      <c r="I552" s="21" t="n">
        <v>13</v>
      </c>
      <c r="J552" s="21" t="n">
        <v>13</v>
      </c>
      <c r="K552" s="21"/>
      <c r="L552" s="21" t="n">
        <v>14</v>
      </c>
      <c r="M552" s="21" t="n">
        <v>14</v>
      </c>
    </row>
    <row r="553" customFormat="false" ht="12.75" hidden="false" customHeight="true" outlineLevel="0" collapsed="false">
      <c r="A553" s="14" t="s">
        <v>438</v>
      </c>
      <c r="B553" s="21" t="n">
        <v>1</v>
      </c>
      <c r="C553" s="21" t="n">
        <v>1</v>
      </c>
      <c r="D553" s="21" t="n">
        <v>1</v>
      </c>
      <c r="E553" s="21" t="n">
        <v>1</v>
      </c>
      <c r="F553" s="21" t="n">
        <v>1</v>
      </c>
      <c r="G553" s="21"/>
      <c r="H553" s="21" t="n">
        <v>2</v>
      </c>
      <c r="I553" s="21" t="n">
        <v>2</v>
      </c>
      <c r="J553" s="21" t="n">
        <v>2</v>
      </c>
      <c r="K553" s="21"/>
      <c r="L553" s="21" t="n">
        <v>2</v>
      </c>
      <c r="M553" s="21" t="n">
        <v>2</v>
      </c>
    </row>
    <row r="554" customFormat="false" ht="12.75" hidden="false" customHeight="true" outlineLevel="0" collapsed="false">
      <c r="A554" s="14" t="s">
        <v>439</v>
      </c>
      <c r="B554" s="18" t="n">
        <v>1792</v>
      </c>
      <c r="C554" s="18" t="n">
        <v>1833</v>
      </c>
      <c r="D554" s="18" t="n">
        <v>1873</v>
      </c>
      <c r="E554" s="18" t="n">
        <v>1913</v>
      </c>
      <c r="F554" s="18" t="n">
        <v>1954</v>
      </c>
      <c r="G554" s="18"/>
      <c r="H554" s="18" t="n">
        <v>1994</v>
      </c>
      <c r="I554" s="18" t="n">
        <v>2034</v>
      </c>
      <c r="J554" s="18" t="n">
        <v>2074</v>
      </c>
      <c r="K554" s="18"/>
      <c r="L554" s="18" t="n">
        <v>2115</v>
      </c>
      <c r="M554" s="18" t="n">
        <v>2155</v>
      </c>
    </row>
    <row r="555" customFormat="false" ht="12.75" hidden="false" customHeight="true" outlineLevel="0" collapsed="false">
      <c r="A555" s="14" t="s">
        <v>440</v>
      </c>
      <c r="B555" s="21" t="n">
        <v>0</v>
      </c>
      <c r="C555" s="21" t="n">
        <v>0</v>
      </c>
      <c r="D555" s="21" t="n">
        <v>0</v>
      </c>
      <c r="E555" s="21" t="n">
        <v>0</v>
      </c>
      <c r="F555" s="21" t="n">
        <v>0</v>
      </c>
      <c r="G555" s="21"/>
      <c r="H555" s="21" t="n">
        <v>0</v>
      </c>
      <c r="I555" s="21" t="n">
        <v>0</v>
      </c>
      <c r="J555" s="21" t="n">
        <v>0</v>
      </c>
      <c r="K555" s="21"/>
      <c r="L555" s="21" t="n">
        <v>0</v>
      </c>
      <c r="M555" s="21" t="n">
        <v>0</v>
      </c>
    </row>
    <row r="556" customFormat="false" ht="12.75" hidden="false" customHeight="true" outlineLevel="0" collapsed="false">
      <c r="A556" s="14" t="s">
        <v>441</v>
      </c>
      <c r="B556" s="18" t="n">
        <v>2655</v>
      </c>
      <c r="C556" s="18" t="n">
        <v>2715</v>
      </c>
      <c r="D556" s="18" t="n">
        <v>2775</v>
      </c>
      <c r="E556" s="18" t="n">
        <v>2835</v>
      </c>
      <c r="F556" s="18" t="n">
        <v>2895</v>
      </c>
      <c r="G556" s="18"/>
      <c r="H556" s="18" t="n">
        <v>2958</v>
      </c>
      <c r="I556" s="18" t="n">
        <v>3021</v>
      </c>
      <c r="J556" s="18" t="n">
        <v>3084</v>
      </c>
      <c r="K556" s="18"/>
      <c r="L556" s="18" t="n">
        <v>3147</v>
      </c>
      <c r="M556" s="18" t="n">
        <v>3210</v>
      </c>
    </row>
    <row r="557" customFormat="false" ht="12.75" hidden="false" customHeight="true" outlineLevel="0" collapsed="false">
      <c r="A557" s="14" t="s">
        <v>442</v>
      </c>
      <c r="B557" s="21" t="n">
        <v>0</v>
      </c>
      <c r="C557" s="21" t="n">
        <v>0</v>
      </c>
      <c r="D557" s="21" t="n">
        <v>0</v>
      </c>
      <c r="E557" s="21" t="n">
        <v>0</v>
      </c>
      <c r="F557" s="21" t="n">
        <v>0</v>
      </c>
      <c r="G557" s="21"/>
      <c r="H557" s="21" t="n">
        <v>0</v>
      </c>
      <c r="I557" s="21" t="n">
        <v>0</v>
      </c>
      <c r="J557" s="21" t="n">
        <v>0</v>
      </c>
      <c r="K557" s="21"/>
      <c r="L557" s="21" t="n">
        <v>0</v>
      </c>
      <c r="M557" s="21" t="n">
        <v>0</v>
      </c>
    </row>
    <row r="558" customFormat="false" ht="12.75" hidden="false" customHeight="true" outlineLevel="0" collapsed="false">
      <c r="A558" s="14" t="s">
        <v>443</v>
      </c>
      <c r="B558" s="21" t="n">
        <v>0</v>
      </c>
      <c r="C558" s="21" t="n">
        <v>0</v>
      </c>
      <c r="D558" s="21" t="n">
        <v>0</v>
      </c>
      <c r="E558" s="21" t="n">
        <v>0</v>
      </c>
      <c r="F558" s="21" t="n">
        <v>0</v>
      </c>
      <c r="G558" s="21"/>
      <c r="H558" s="21" t="n">
        <v>0</v>
      </c>
      <c r="I558" s="21" t="n">
        <v>0</v>
      </c>
      <c r="J558" s="21" t="n">
        <v>0</v>
      </c>
      <c r="K558" s="21"/>
      <c r="L558" s="21" t="n">
        <v>0</v>
      </c>
      <c r="M558" s="21" t="n">
        <v>0</v>
      </c>
    </row>
    <row r="559" customFormat="false" ht="12.75" hidden="false" customHeight="true" outlineLevel="0" collapsed="false">
      <c r="A559" s="14" t="s">
        <v>444</v>
      </c>
      <c r="B559" s="21" t="n">
        <v>0</v>
      </c>
      <c r="C559" s="21" t="n">
        <v>0</v>
      </c>
      <c r="D559" s="21" t="n">
        <v>0</v>
      </c>
      <c r="E559" s="21" t="n">
        <v>0</v>
      </c>
      <c r="F559" s="21" t="n">
        <v>0</v>
      </c>
      <c r="G559" s="21"/>
      <c r="H559" s="21" t="n">
        <v>0</v>
      </c>
      <c r="I559" s="21" t="n">
        <v>0</v>
      </c>
      <c r="J559" s="21" t="n">
        <v>0</v>
      </c>
      <c r="K559" s="21"/>
      <c r="L559" s="21" t="n">
        <v>0</v>
      </c>
      <c r="M559" s="21" t="n">
        <v>0</v>
      </c>
    </row>
    <row r="560" customFormat="false" ht="12.75" hidden="false" customHeight="true" outlineLevel="0" collapsed="false">
      <c r="A560" s="14" t="s">
        <v>445</v>
      </c>
      <c r="B560" s="21" t="n">
        <v>96</v>
      </c>
      <c r="C560" s="21" t="n">
        <v>98</v>
      </c>
      <c r="D560" s="21" t="n">
        <v>100</v>
      </c>
      <c r="E560" s="21" t="n">
        <v>102</v>
      </c>
      <c r="F560" s="21" t="n">
        <v>104</v>
      </c>
      <c r="G560" s="21"/>
      <c r="H560" s="21" t="n">
        <v>106</v>
      </c>
      <c r="I560" s="21" t="n">
        <v>108</v>
      </c>
      <c r="J560" s="21" t="n">
        <v>110</v>
      </c>
      <c r="K560" s="21"/>
      <c r="L560" s="21" t="n">
        <v>112</v>
      </c>
      <c r="M560" s="21" t="n">
        <v>114</v>
      </c>
    </row>
    <row r="561" customFormat="false" ht="12.75" hidden="false" customHeight="true" outlineLevel="0" collapsed="false">
      <c r="A561" s="14" t="s">
        <v>446</v>
      </c>
      <c r="B561" s="21" t="n">
        <v>795</v>
      </c>
      <c r="C561" s="21" t="n">
        <v>817</v>
      </c>
      <c r="D561" s="21" t="n">
        <v>839</v>
      </c>
      <c r="E561" s="21" t="n">
        <v>861</v>
      </c>
      <c r="F561" s="21" t="n">
        <v>883</v>
      </c>
      <c r="G561" s="21"/>
      <c r="H561" s="21" t="n">
        <v>907</v>
      </c>
      <c r="I561" s="21" t="n">
        <v>931</v>
      </c>
      <c r="J561" s="21" t="n">
        <v>955</v>
      </c>
      <c r="K561" s="21"/>
      <c r="L561" s="21" t="n">
        <v>980</v>
      </c>
      <c r="M561" s="18" t="n">
        <v>1004</v>
      </c>
    </row>
    <row r="562" customFormat="false" ht="12.75" hidden="false" customHeight="true" outlineLevel="0" collapsed="false">
      <c r="A562" s="14" t="s">
        <v>447</v>
      </c>
      <c r="B562" s="21" t="n">
        <v>35</v>
      </c>
      <c r="C562" s="21" t="n">
        <v>35</v>
      </c>
      <c r="D562" s="21" t="n">
        <v>35</v>
      </c>
      <c r="E562" s="21" t="n">
        <v>35</v>
      </c>
      <c r="F562" s="21" t="n">
        <v>35</v>
      </c>
      <c r="G562" s="21"/>
      <c r="H562" s="21" t="n">
        <v>36</v>
      </c>
      <c r="I562" s="21" t="n">
        <v>36</v>
      </c>
      <c r="J562" s="21" t="n">
        <v>36</v>
      </c>
      <c r="K562" s="21"/>
      <c r="L562" s="21" t="n">
        <v>36</v>
      </c>
      <c r="M562" s="21" t="n">
        <v>36</v>
      </c>
    </row>
    <row r="563" customFormat="false" ht="12.75" hidden="false" customHeight="true" outlineLevel="0" collapsed="false">
      <c r="A563" s="14" t="s">
        <v>448</v>
      </c>
      <c r="B563" s="21" t="n">
        <v>0</v>
      </c>
      <c r="C563" s="21" t="n">
        <v>0</v>
      </c>
      <c r="D563" s="21" t="n">
        <v>0</v>
      </c>
      <c r="E563" s="21" t="n">
        <v>0</v>
      </c>
      <c r="F563" s="21" t="n">
        <v>0</v>
      </c>
      <c r="G563" s="21"/>
      <c r="H563" s="21" t="n">
        <v>0</v>
      </c>
      <c r="I563" s="21" t="n">
        <v>0</v>
      </c>
      <c r="J563" s="21" t="n">
        <v>0</v>
      </c>
      <c r="K563" s="21"/>
      <c r="L563" s="21" t="n">
        <v>0</v>
      </c>
      <c r="M563" s="21" t="n">
        <v>0</v>
      </c>
    </row>
    <row r="564" customFormat="false" ht="12.75" hidden="false" customHeight="true" outlineLevel="0" collapsed="false">
      <c r="A564" s="14" t="s">
        <v>449</v>
      </c>
      <c r="B564" s="21" t="n">
        <v>0</v>
      </c>
      <c r="C564" s="21" t="n">
        <v>0</v>
      </c>
      <c r="D564" s="21" t="n">
        <v>0</v>
      </c>
      <c r="E564" s="21" t="n">
        <v>0</v>
      </c>
      <c r="F564" s="21" t="n">
        <v>0</v>
      </c>
      <c r="G564" s="21"/>
      <c r="H564" s="21" t="n">
        <v>0</v>
      </c>
      <c r="I564" s="21" t="n">
        <v>0</v>
      </c>
      <c r="J564" s="21" t="n">
        <v>0</v>
      </c>
      <c r="K564" s="21"/>
      <c r="L564" s="21" t="n">
        <v>0</v>
      </c>
      <c r="M564" s="21" t="n">
        <v>0</v>
      </c>
    </row>
    <row r="565" customFormat="false" ht="12.75" hidden="false" customHeight="true" outlineLevel="0" collapsed="false">
      <c r="A565" s="14" t="s">
        <v>450</v>
      </c>
      <c r="B565" s="18" t="n">
        <v>6156</v>
      </c>
      <c r="C565" s="18" t="n">
        <v>6272</v>
      </c>
      <c r="D565" s="18" t="n">
        <v>6388</v>
      </c>
      <c r="E565" s="18" t="n">
        <v>6503</v>
      </c>
      <c r="F565" s="18" t="n">
        <v>6619</v>
      </c>
      <c r="G565" s="18"/>
      <c r="H565" s="18" t="n">
        <v>6730</v>
      </c>
      <c r="I565" s="18" t="n">
        <v>6841</v>
      </c>
      <c r="J565" s="18" t="n">
        <v>6952</v>
      </c>
      <c r="K565" s="18"/>
      <c r="L565" s="18" t="n">
        <v>7063</v>
      </c>
      <c r="M565" s="18" t="n">
        <v>7174</v>
      </c>
    </row>
    <row r="566" customFormat="false" ht="12.75" hidden="false" customHeight="true" outlineLevel="0" collapsed="false">
      <c r="A566" s="14" t="s">
        <v>451</v>
      </c>
      <c r="B566" s="21" t="n">
        <v>9</v>
      </c>
      <c r="C566" s="21" t="n">
        <v>9</v>
      </c>
      <c r="D566" s="21" t="n">
        <v>9</v>
      </c>
      <c r="E566" s="21" t="n">
        <v>9</v>
      </c>
      <c r="F566" s="21" t="n">
        <v>9</v>
      </c>
      <c r="G566" s="21"/>
      <c r="H566" s="21" t="n">
        <v>9</v>
      </c>
      <c r="I566" s="21" t="n">
        <v>9</v>
      </c>
      <c r="J566" s="21" t="n">
        <v>10</v>
      </c>
      <c r="K566" s="21"/>
      <c r="L566" s="21" t="n">
        <v>10</v>
      </c>
      <c r="M566" s="21" t="n">
        <v>10</v>
      </c>
    </row>
    <row r="567" customFormat="false" ht="12.75" hidden="false" customHeight="true" outlineLevel="0" collapsed="false">
      <c r="A567" s="14" t="s">
        <v>452</v>
      </c>
      <c r="B567" s="21" t="n">
        <v>0</v>
      </c>
      <c r="C567" s="21" t="n">
        <v>0</v>
      </c>
      <c r="D567" s="21" t="n">
        <v>0</v>
      </c>
      <c r="E567" s="21" t="n">
        <v>0</v>
      </c>
      <c r="F567" s="21" t="n">
        <v>0</v>
      </c>
      <c r="G567" s="21"/>
      <c r="H567" s="21" t="n">
        <v>0</v>
      </c>
      <c r="I567" s="21" t="n">
        <v>0</v>
      </c>
      <c r="J567" s="21" t="n">
        <v>0</v>
      </c>
      <c r="K567" s="21"/>
      <c r="L567" s="21" t="n">
        <v>0</v>
      </c>
      <c r="M567" s="21" t="n">
        <v>0</v>
      </c>
    </row>
    <row r="568" customFormat="false" ht="12.75" hidden="false" customHeight="true" outlineLevel="0" collapsed="false">
      <c r="A568" s="14" t="s">
        <v>453</v>
      </c>
      <c r="B568" s="21" t="n">
        <v>0</v>
      </c>
      <c r="C568" s="21" t="n">
        <v>0</v>
      </c>
      <c r="D568" s="21" t="n">
        <v>0</v>
      </c>
      <c r="E568" s="21" t="n">
        <v>0</v>
      </c>
      <c r="F568" s="21" t="n">
        <v>0</v>
      </c>
      <c r="G568" s="21"/>
      <c r="H568" s="21" t="n">
        <v>0</v>
      </c>
      <c r="I568" s="21" t="n">
        <v>0</v>
      </c>
      <c r="J568" s="21" t="n">
        <v>0</v>
      </c>
      <c r="K568" s="21"/>
      <c r="L568" s="21" t="n">
        <v>0</v>
      </c>
      <c r="M568" s="21" t="n">
        <v>0</v>
      </c>
    </row>
    <row r="569" customFormat="false" ht="12.75" hidden="false" customHeight="true" outlineLevel="0" collapsed="false">
      <c r="A569" s="14" t="s">
        <v>454</v>
      </c>
      <c r="B569" s="21" t="n">
        <v>0</v>
      </c>
      <c r="C569" s="21" t="n">
        <v>0</v>
      </c>
      <c r="D569" s="21" t="n">
        <v>0</v>
      </c>
      <c r="E569" s="21" t="n">
        <v>0</v>
      </c>
      <c r="F569" s="21" t="n">
        <v>0</v>
      </c>
      <c r="G569" s="21"/>
      <c r="H569" s="21" t="n">
        <v>0</v>
      </c>
      <c r="I569" s="21" t="n">
        <v>0</v>
      </c>
      <c r="J569" s="21" t="n">
        <v>0</v>
      </c>
      <c r="K569" s="21"/>
      <c r="L569" s="21" t="n">
        <v>0</v>
      </c>
      <c r="M569" s="21" t="n">
        <v>0</v>
      </c>
    </row>
    <row r="570" customFormat="false" ht="12.75" hidden="false" customHeight="true" outlineLevel="0" collapsed="false">
      <c r="A570" s="14" t="s">
        <v>455</v>
      </c>
      <c r="B570" s="21" t="n">
        <v>0</v>
      </c>
      <c r="C570" s="21" t="n">
        <v>0</v>
      </c>
      <c r="D570" s="21" t="n">
        <v>0</v>
      </c>
      <c r="E570" s="21" t="n">
        <v>0</v>
      </c>
      <c r="F570" s="21" t="n">
        <v>0</v>
      </c>
      <c r="G570" s="21"/>
      <c r="H570" s="21" t="n">
        <v>0</v>
      </c>
      <c r="I570" s="21" t="n">
        <v>0</v>
      </c>
      <c r="J570" s="21" t="n">
        <v>0</v>
      </c>
      <c r="K570" s="21"/>
      <c r="L570" s="21" t="n">
        <v>0</v>
      </c>
      <c r="M570" s="21" t="n">
        <v>0</v>
      </c>
    </row>
    <row r="571" customFormat="false" ht="12.75" hidden="false" customHeight="true" outlineLevel="0" collapsed="false">
      <c r="A571" s="14" t="s">
        <v>456</v>
      </c>
      <c r="B571" s="21" t="n">
        <v>0</v>
      </c>
      <c r="C571" s="21" t="n">
        <v>0</v>
      </c>
      <c r="D571" s="21" t="n">
        <v>0</v>
      </c>
      <c r="E571" s="21" t="n">
        <v>0</v>
      </c>
      <c r="F571" s="21" t="n">
        <v>0</v>
      </c>
      <c r="G571" s="21"/>
      <c r="H571" s="21" t="n">
        <v>0</v>
      </c>
      <c r="I571" s="21" t="n">
        <v>0</v>
      </c>
      <c r="J571" s="21" t="n">
        <v>0</v>
      </c>
      <c r="K571" s="21"/>
      <c r="L571" s="21" t="n">
        <v>0</v>
      </c>
      <c r="M571" s="21" t="n">
        <v>0</v>
      </c>
    </row>
    <row r="572" customFormat="false" ht="12.75" hidden="false" customHeight="true" outlineLevel="0" collapsed="false">
      <c r="A572" s="14" t="s">
        <v>457</v>
      </c>
      <c r="B572" s="18" t="n">
        <v>15678</v>
      </c>
      <c r="C572" s="18" t="n">
        <v>16117</v>
      </c>
      <c r="D572" s="18" t="n">
        <v>16555</v>
      </c>
      <c r="E572" s="18" t="n">
        <v>16993</v>
      </c>
      <c r="F572" s="18" t="n">
        <v>17431</v>
      </c>
      <c r="G572" s="18"/>
      <c r="H572" s="18" t="n">
        <v>17887</v>
      </c>
      <c r="I572" s="18" t="n">
        <v>18343</v>
      </c>
      <c r="J572" s="18" t="n">
        <v>18798</v>
      </c>
      <c r="K572" s="18"/>
      <c r="L572" s="18" t="n">
        <v>19254</v>
      </c>
      <c r="M572" s="18" t="n">
        <v>19710</v>
      </c>
    </row>
    <row r="573" customFormat="false" ht="12.75" hidden="false" customHeight="true" outlineLevel="0" collapsed="false">
      <c r="A573" s="14" t="s">
        <v>458</v>
      </c>
      <c r="B573" s="21" t="n">
        <v>133</v>
      </c>
      <c r="C573" s="21" t="n">
        <v>133</v>
      </c>
      <c r="D573" s="21" t="n">
        <v>134</v>
      </c>
      <c r="E573" s="21" t="n">
        <v>134</v>
      </c>
      <c r="F573" s="21" t="n">
        <v>135</v>
      </c>
      <c r="G573" s="21"/>
      <c r="H573" s="21" t="n">
        <v>135</v>
      </c>
      <c r="I573" s="21" t="n">
        <v>136</v>
      </c>
      <c r="J573" s="21" t="n">
        <v>136</v>
      </c>
      <c r="K573" s="21"/>
      <c r="L573" s="21" t="n">
        <v>137</v>
      </c>
      <c r="M573" s="21" t="n">
        <v>137</v>
      </c>
    </row>
    <row r="574" customFormat="false" ht="12.75" hidden="false" customHeight="true" outlineLevel="0" collapsed="false">
      <c r="A574" s="14" t="s">
        <v>459</v>
      </c>
      <c r="B574" s="21" t="n">
        <v>446</v>
      </c>
      <c r="C574" s="21" t="n">
        <v>461</v>
      </c>
      <c r="D574" s="21" t="n">
        <v>475</v>
      </c>
      <c r="E574" s="21" t="n">
        <v>490</v>
      </c>
      <c r="F574" s="21" t="n">
        <v>505</v>
      </c>
      <c r="G574" s="21"/>
      <c r="H574" s="21" t="n">
        <v>520</v>
      </c>
      <c r="I574" s="21" t="n">
        <v>536</v>
      </c>
      <c r="J574" s="21" t="n">
        <v>552</v>
      </c>
      <c r="K574" s="21"/>
      <c r="L574" s="21" t="n">
        <v>567</v>
      </c>
      <c r="M574" s="21" t="n">
        <v>583</v>
      </c>
    </row>
    <row r="575" customFormat="false" ht="12.75" hidden="false" customHeight="true" outlineLevel="0" collapsed="false">
      <c r="A575" s="14" t="s">
        <v>460</v>
      </c>
      <c r="B575" s="18" t="n">
        <v>2530</v>
      </c>
      <c r="C575" s="18" t="n">
        <v>2584</v>
      </c>
      <c r="D575" s="18" t="n">
        <v>2638</v>
      </c>
      <c r="E575" s="18" t="n">
        <v>2693</v>
      </c>
      <c r="F575" s="18" t="n">
        <v>2747</v>
      </c>
      <c r="G575" s="18"/>
      <c r="H575" s="18" t="n">
        <v>2802</v>
      </c>
      <c r="I575" s="18" t="n">
        <v>2857</v>
      </c>
      <c r="J575" s="18" t="n">
        <v>2911</v>
      </c>
      <c r="K575" s="18"/>
      <c r="L575" s="18" t="n">
        <v>2966</v>
      </c>
      <c r="M575" s="18" t="n">
        <v>3020</v>
      </c>
    </row>
    <row r="576" customFormat="false" ht="12.75" hidden="false" customHeight="true" outlineLevel="0" collapsed="false">
      <c r="A576" s="14" t="s">
        <v>461</v>
      </c>
      <c r="B576" s="21" t="n">
        <v>0</v>
      </c>
      <c r="C576" s="21" t="n">
        <v>0</v>
      </c>
      <c r="D576" s="21" t="n">
        <v>0</v>
      </c>
      <c r="E576" s="21" t="n">
        <v>0</v>
      </c>
      <c r="F576" s="21" t="n">
        <v>0</v>
      </c>
      <c r="G576" s="21"/>
      <c r="H576" s="21" t="n">
        <v>0</v>
      </c>
      <c r="I576" s="21" t="n">
        <v>0</v>
      </c>
      <c r="J576" s="21" t="n">
        <v>0</v>
      </c>
      <c r="K576" s="21"/>
      <c r="L576" s="21" t="n">
        <v>0</v>
      </c>
      <c r="M576" s="21" t="n">
        <v>0</v>
      </c>
    </row>
    <row r="577" customFormat="false" ht="12.75" hidden="false" customHeight="true" outlineLevel="0" collapsed="false">
      <c r="A577" s="14" t="s">
        <v>462</v>
      </c>
      <c r="B577" s="21" t="n">
        <v>0</v>
      </c>
      <c r="C577" s="21" t="n">
        <v>0</v>
      </c>
      <c r="D577" s="21" t="n">
        <v>0</v>
      </c>
      <c r="E577" s="21" t="n">
        <v>0</v>
      </c>
      <c r="F577" s="21" t="n">
        <v>0</v>
      </c>
      <c r="G577" s="21"/>
      <c r="H577" s="21" t="n">
        <v>0</v>
      </c>
      <c r="I577" s="21" t="n">
        <v>0</v>
      </c>
      <c r="J577" s="21" t="n">
        <v>0</v>
      </c>
      <c r="K577" s="21"/>
      <c r="L577" s="21" t="n">
        <v>0</v>
      </c>
      <c r="M577" s="21" t="n">
        <v>0</v>
      </c>
    </row>
    <row r="578" customFormat="false" ht="12.75" hidden="false" customHeight="true" outlineLevel="0" collapsed="false">
      <c r="A578" s="14" t="s">
        <v>463</v>
      </c>
      <c r="B578" s="21" t="n">
        <v>0</v>
      </c>
      <c r="C578" s="21" t="n">
        <v>0</v>
      </c>
      <c r="D578" s="21" t="n">
        <v>0</v>
      </c>
      <c r="E578" s="21" t="n">
        <v>0</v>
      </c>
      <c r="F578" s="21" t="n">
        <v>0</v>
      </c>
      <c r="G578" s="21"/>
      <c r="H578" s="21" t="n">
        <v>0</v>
      </c>
      <c r="I578" s="21" t="n">
        <v>0</v>
      </c>
      <c r="J578" s="21" t="n">
        <v>0</v>
      </c>
      <c r="K578" s="21"/>
      <c r="L578" s="21" t="n">
        <v>0</v>
      </c>
      <c r="M578" s="21" t="n">
        <v>0</v>
      </c>
    </row>
    <row r="579" customFormat="false" ht="12.75" hidden="false" customHeight="true" outlineLevel="0" collapsed="false">
      <c r="A579" s="14" t="s">
        <v>464</v>
      </c>
      <c r="B579" s="21" t="n">
        <v>0</v>
      </c>
      <c r="C579" s="21" t="n">
        <v>0</v>
      </c>
      <c r="D579" s="21" t="n">
        <v>0</v>
      </c>
      <c r="E579" s="21" t="n">
        <v>0</v>
      </c>
      <c r="F579" s="21" t="n">
        <v>0</v>
      </c>
      <c r="G579" s="21"/>
      <c r="H579" s="21" t="n">
        <v>0</v>
      </c>
      <c r="I579" s="21" t="n">
        <v>0</v>
      </c>
      <c r="J579" s="21" t="n">
        <v>0</v>
      </c>
      <c r="K579" s="21"/>
      <c r="L579" s="21" t="n">
        <v>0</v>
      </c>
      <c r="M579" s="21" t="n">
        <v>0</v>
      </c>
    </row>
    <row r="580" customFormat="false" ht="12.75" hidden="false" customHeight="true" outlineLevel="0" collapsed="false">
      <c r="A580" s="14" t="s">
        <v>465</v>
      </c>
      <c r="B580" s="21" t="n">
        <v>0</v>
      </c>
      <c r="C580" s="21" t="n">
        <v>0</v>
      </c>
      <c r="D580" s="21" t="n">
        <v>0</v>
      </c>
      <c r="E580" s="21" t="n">
        <v>0</v>
      </c>
      <c r="F580" s="21" t="n">
        <v>0</v>
      </c>
      <c r="G580" s="21"/>
      <c r="H580" s="21" t="n">
        <v>0</v>
      </c>
      <c r="I580" s="21" t="n">
        <v>0</v>
      </c>
      <c r="J580" s="21" t="n">
        <v>0</v>
      </c>
      <c r="K580" s="21"/>
      <c r="L580" s="21" t="n">
        <v>0</v>
      </c>
      <c r="M580" s="21" t="n">
        <v>0</v>
      </c>
    </row>
    <row r="581" customFormat="false" ht="12.75" hidden="false" customHeight="true" outlineLevel="0" collapsed="false">
      <c r="A581" s="14" t="s">
        <v>466</v>
      </c>
      <c r="B581" s="18" t="n">
        <v>14584</v>
      </c>
      <c r="C581" s="18" t="n">
        <v>15053</v>
      </c>
      <c r="D581" s="18" t="n">
        <v>15523</v>
      </c>
      <c r="E581" s="18" t="n">
        <v>15993</v>
      </c>
      <c r="F581" s="18" t="n">
        <v>16463</v>
      </c>
      <c r="G581" s="18"/>
      <c r="H581" s="18" t="n">
        <v>16967</v>
      </c>
      <c r="I581" s="18" t="n">
        <v>17470</v>
      </c>
      <c r="J581" s="18" t="n">
        <v>17974</v>
      </c>
      <c r="K581" s="18"/>
      <c r="L581" s="18" t="n">
        <v>18478</v>
      </c>
      <c r="M581" s="18" t="n">
        <v>18982</v>
      </c>
    </row>
    <row r="582" customFormat="false" ht="12.75" hidden="false" customHeight="true" outlineLevel="0" collapsed="false">
      <c r="A582" s="14" t="s">
        <v>467</v>
      </c>
      <c r="B582" s="21" t="n">
        <v>0</v>
      </c>
      <c r="C582" s="21" t="n">
        <v>0</v>
      </c>
      <c r="D582" s="21" t="n">
        <v>0</v>
      </c>
      <c r="E582" s="21" t="n">
        <v>0</v>
      </c>
      <c r="F582" s="21" t="n">
        <v>0</v>
      </c>
      <c r="G582" s="21"/>
      <c r="H582" s="21" t="n">
        <v>0</v>
      </c>
      <c r="I582" s="21" t="n">
        <v>0</v>
      </c>
      <c r="J582" s="21" t="n">
        <v>0</v>
      </c>
      <c r="K582" s="21"/>
      <c r="L582" s="21" t="n">
        <v>0</v>
      </c>
      <c r="M582" s="21" t="n">
        <v>0</v>
      </c>
    </row>
    <row r="583" customFormat="false" ht="12.75" hidden="false" customHeight="true" outlineLevel="0" collapsed="false">
      <c r="A583" s="14" t="s">
        <v>468</v>
      </c>
      <c r="B583" s="21" t="n">
        <v>0</v>
      </c>
      <c r="C583" s="21" t="n">
        <v>0</v>
      </c>
      <c r="D583" s="21" t="n">
        <v>0</v>
      </c>
      <c r="E583" s="21" t="n">
        <v>0</v>
      </c>
      <c r="F583" s="21" t="n">
        <v>0</v>
      </c>
      <c r="G583" s="21"/>
      <c r="H583" s="21" t="n">
        <v>0</v>
      </c>
      <c r="I583" s="21" t="n">
        <v>0</v>
      </c>
      <c r="J583" s="21" t="n">
        <v>0</v>
      </c>
      <c r="K583" s="21"/>
      <c r="L583" s="21" t="n">
        <v>0</v>
      </c>
      <c r="M583" s="21" t="n">
        <v>0</v>
      </c>
    </row>
    <row r="584" customFormat="false" ht="12.75" hidden="false" customHeight="true" outlineLevel="0" collapsed="false">
      <c r="A584" s="14" t="s">
        <v>469</v>
      </c>
      <c r="B584" s="21" t="n">
        <v>0</v>
      </c>
      <c r="C584" s="21" t="n">
        <v>0</v>
      </c>
      <c r="D584" s="21" t="n">
        <v>0</v>
      </c>
      <c r="E584" s="21" t="n">
        <v>0</v>
      </c>
      <c r="F584" s="21" t="n">
        <v>0</v>
      </c>
      <c r="G584" s="21"/>
      <c r="H584" s="21" t="n">
        <v>0</v>
      </c>
      <c r="I584" s="21" t="n">
        <v>0</v>
      </c>
      <c r="J584" s="21" t="n">
        <v>0</v>
      </c>
      <c r="K584" s="21"/>
      <c r="L584" s="21" t="n">
        <v>0</v>
      </c>
      <c r="M584" s="21" t="n">
        <v>0</v>
      </c>
    </row>
    <row r="585" customFormat="false" ht="12.75" hidden="false" customHeight="true" outlineLevel="0" collapsed="false">
      <c r="A585" s="14" t="s">
        <v>470</v>
      </c>
      <c r="B585" s="21" t="n">
        <v>0</v>
      </c>
      <c r="C585" s="21" t="n">
        <v>0</v>
      </c>
      <c r="D585" s="21" t="n">
        <v>0</v>
      </c>
      <c r="E585" s="21" t="n">
        <v>0</v>
      </c>
      <c r="F585" s="21" t="n">
        <v>0</v>
      </c>
      <c r="G585" s="21"/>
      <c r="H585" s="21" t="n">
        <v>0</v>
      </c>
      <c r="I585" s="21" t="n">
        <v>0</v>
      </c>
      <c r="J585" s="21" t="n">
        <v>0</v>
      </c>
      <c r="K585" s="21"/>
      <c r="L585" s="21" t="n">
        <v>0</v>
      </c>
      <c r="M585" s="21" t="n">
        <v>0</v>
      </c>
    </row>
    <row r="586" customFormat="false" ht="12.75" hidden="false" customHeight="true" outlineLevel="0" collapsed="false">
      <c r="A586" s="14" t="s">
        <v>471</v>
      </c>
      <c r="B586" s="21" t="n">
        <v>0</v>
      </c>
      <c r="C586" s="21" t="n">
        <v>0</v>
      </c>
      <c r="D586" s="21" t="n">
        <v>0</v>
      </c>
      <c r="E586" s="21" t="n">
        <v>0</v>
      </c>
      <c r="F586" s="21" t="n">
        <v>0</v>
      </c>
      <c r="G586" s="21"/>
      <c r="H586" s="21" t="n">
        <v>0</v>
      </c>
      <c r="I586" s="21" t="n">
        <v>0</v>
      </c>
      <c r="J586" s="21" t="n">
        <v>0</v>
      </c>
      <c r="K586" s="21"/>
      <c r="L586" s="21" t="n">
        <v>0</v>
      </c>
      <c r="M586" s="21" t="n">
        <v>0</v>
      </c>
    </row>
    <row r="587" customFormat="false" ht="12.75" hidden="false" customHeight="true" outlineLevel="0" collapsed="false">
      <c r="A587" s="14" t="s">
        <v>472</v>
      </c>
      <c r="B587" s="21" t="n">
        <v>0</v>
      </c>
      <c r="C587" s="21" t="n">
        <v>0</v>
      </c>
      <c r="D587" s="21" t="n">
        <v>0</v>
      </c>
      <c r="E587" s="21" t="n">
        <v>0</v>
      </c>
      <c r="F587" s="21" t="n">
        <v>0</v>
      </c>
      <c r="G587" s="21"/>
      <c r="H587" s="21" t="n">
        <v>0</v>
      </c>
      <c r="I587" s="21" t="n">
        <v>0</v>
      </c>
      <c r="J587" s="21" t="n">
        <v>0</v>
      </c>
      <c r="K587" s="21"/>
      <c r="L587" s="21" t="n">
        <v>0</v>
      </c>
      <c r="M587" s="21" t="n">
        <v>0</v>
      </c>
    </row>
    <row r="588" customFormat="false" ht="12.75" hidden="false" customHeight="true" outlineLevel="0" collapsed="false">
      <c r="A588" s="14" t="s">
        <v>473</v>
      </c>
      <c r="B588" s="21" t="n">
        <v>0</v>
      </c>
      <c r="C588" s="21" t="n">
        <v>0</v>
      </c>
      <c r="D588" s="21" t="n">
        <v>0</v>
      </c>
      <c r="E588" s="21" t="n">
        <v>0</v>
      </c>
      <c r="F588" s="21" t="n">
        <v>0</v>
      </c>
      <c r="G588" s="21"/>
      <c r="H588" s="21" t="n">
        <v>0</v>
      </c>
      <c r="I588" s="21" t="n">
        <v>0</v>
      </c>
      <c r="J588" s="21" t="n">
        <v>0</v>
      </c>
      <c r="K588" s="21"/>
      <c r="L588" s="21" t="n">
        <v>0</v>
      </c>
      <c r="M588" s="21" t="n">
        <v>0</v>
      </c>
    </row>
    <row r="589" customFormat="false" ht="12.75" hidden="false" customHeight="true" outlineLevel="0" collapsed="false">
      <c r="A589" s="14" t="s">
        <v>474</v>
      </c>
      <c r="B589" s="21" t="n">
        <v>17</v>
      </c>
      <c r="C589" s="21" t="n">
        <v>17</v>
      </c>
      <c r="D589" s="21" t="n">
        <v>17</v>
      </c>
      <c r="E589" s="21" t="n">
        <v>18</v>
      </c>
      <c r="F589" s="21" t="n">
        <v>18</v>
      </c>
      <c r="G589" s="21"/>
      <c r="H589" s="21" t="n">
        <v>18</v>
      </c>
      <c r="I589" s="21" t="n">
        <v>19</v>
      </c>
      <c r="J589" s="21" t="n">
        <v>19</v>
      </c>
      <c r="K589" s="21"/>
      <c r="L589" s="21" t="n">
        <v>19</v>
      </c>
      <c r="M589" s="21" t="n">
        <v>20</v>
      </c>
    </row>
    <row r="590" customFormat="false" ht="12.75" hidden="false" customHeight="true" outlineLevel="0" collapsed="false">
      <c r="A590" s="14" t="s">
        <v>475</v>
      </c>
      <c r="B590" s="21" t="n">
        <v>25</v>
      </c>
      <c r="C590" s="21" t="n">
        <v>25</v>
      </c>
      <c r="D590" s="21" t="n">
        <v>25</v>
      </c>
      <c r="E590" s="21" t="n">
        <v>25</v>
      </c>
      <c r="F590" s="21" t="n">
        <v>26</v>
      </c>
      <c r="G590" s="21"/>
      <c r="H590" s="21" t="n">
        <v>26</v>
      </c>
      <c r="I590" s="21" t="n">
        <v>26</v>
      </c>
      <c r="J590" s="21" t="n">
        <v>27</v>
      </c>
      <c r="K590" s="21"/>
      <c r="L590" s="21" t="n">
        <v>27</v>
      </c>
      <c r="M590" s="21" t="n">
        <v>27</v>
      </c>
    </row>
    <row r="591" customFormat="false" ht="12.75" hidden="false" customHeight="true" outlineLevel="0" collapsed="false">
      <c r="A591" s="14" t="s">
        <v>476</v>
      </c>
      <c r="B591" s="21" t="n">
        <v>61</v>
      </c>
      <c r="C591" s="21" t="n">
        <v>62</v>
      </c>
      <c r="D591" s="21" t="n">
        <v>62</v>
      </c>
      <c r="E591" s="21" t="n">
        <v>63</v>
      </c>
      <c r="F591" s="21" t="n">
        <v>63</v>
      </c>
      <c r="G591" s="21"/>
      <c r="H591" s="21" t="n">
        <v>64</v>
      </c>
      <c r="I591" s="21" t="n">
        <v>64</v>
      </c>
      <c r="J591" s="21" t="n">
        <v>65</v>
      </c>
      <c r="K591" s="21"/>
      <c r="L591" s="21" t="n">
        <v>65</v>
      </c>
      <c r="M591" s="21" t="n">
        <v>66</v>
      </c>
    </row>
    <row r="592" customFormat="false" ht="12.75" hidden="false" customHeight="true" outlineLevel="0" collapsed="false">
      <c r="A592" s="14" t="s">
        <v>477</v>
      </c>
      <c r="B592" s="21" t="n">
        <v>0</v>
      </c>
      <c r="C592" s="21" t="n">
        <v>0</v>
      </c>
      <c r="D592" s="21" t="n">
        <v>0</v>
      </c>
      <c r="E592" s="21" t="n">
        <v>0</v>
      </c>
      <c r="F592" s="21" t="n">
        <v>0</v>
      </c>
      <c r="G592" s="21"/>
      <c r="H592" s="21" t="n">
        <v>0</v>
      </c>
      <c r="I592" s="21" t="n">
        <v>0</v>
      </c>
      <c r="J592" s="21" t="n">
        <v>0</v>
      </c>
      <c r="K592" s="21"/>
      <c r="L592" s="21" t="n">
        <v>0</v>
      </c>
      <c r="M592" s="21" t="n">
        <v>0</v>
      </c>
    </row>
    <row r="593" customFormat="false" ht="12.75" hidden="false" customHeight="true" outlineLevel="0" collapsed="false">
      <c r="A593" s="14" t="s">
        <v>478</v>
      </c>
      <c r="B593" s="21" t="n">
        <v>345</v>
      </c>
      <c r="C593" s="21" t="n">
        <v>354</v>
      </c>
      <c r="D593" s="21" t="n">
        <v>364</v>
      </c>
      <c r="E593" s="21" t="n">
        <v>373</v>
      </c>
      <c r="F593" s="21" t="n">
        <v>382</v>
      </c>
      <c r="G593" s="21"/>
      <c r="H593" s="21" t="n">
        <v>391</v>
      </c>
      <c r="I593" s="21" t="n">
        <v>401</v>
      </c>
      <c r="J593" s="21" t="n">
        <v>410</v>
      </c>
      <c r="K593" s="21"/>
      <c r="L593" s="21" t="n">
        <v>419</v>
      </c>
      <c r="M593" s="21" t="n">
        <v>429</v>
      </c>
    </row>
    <row r="594" customFormat="false" ht="12.75" hidden="false" customHeight="true" outlineLevel="0" collapsed="false">
      <c r="A594" s="14" t="s">
        <v>479</v>
      </c>
      <c r="B594" s="18" t="n">
        <v>4802</v>
      </c>
      <c r="C594" s="18" t="n">
        <v>4924</v>
      </c>
      <c r="D594" s="18" t="n">
        <v>5045</v>
      </c>
      <c r="E594" s="18" t="n">
        <v>5166</v>
      </c>
      <c r="F594" s="18" t="n">
        <v>5287</v>
      </c>
      <c r="G594" s="18"/>
      <c r="H594" s="18" t="n">
        <v>5410</v>
      </c>
      <c r="I594" s="18" t="n">
        <v>5534</v>
      </c>
      <c r="J594" s="18" t="n">
        <v>5657</v>
      </c>
      <c r="K594" s="18"/>
      <c r="L594" s="18" t="n">
        <v>5780</v>
      </c>
      <c r="M594" s="18" t="n">
        <v>5904</v>
      </c>
    </row>
    <row r="595" customFormat="false" ht="12.75" hidden="false" customHeight="true" outlineLevel="0" collapsed="false">
      <c r="A595" s="14" t="s">
        <v>480</v>
      </c>
      <c r="B595" s="21" t="n">
        <v>379</v>
      </c>
      <c r="C595" s="21" t="n">
        <v>387</v>
      </c>
      <c r="D595" s="21" t="n">
        <v>395</v>
      </c>
      <c r="E595" s="21" t="n">
        <v>403</v>
      </c>
      <c r="F595" s="21" t="n">
        <v>412</v>
      </c>
      <c r="G595" s="21"/>
      <c r="H595" s="21" t="n">
        <v>418</v>
      </c>
      <c r="I595" s="21" t="n">
        <v>424</v>
      </c>
      <c r="J595" s="21" t="n">
        <v>431</v>
      </c>
      <c r="K595" s="21"/>
      <c r="L595" s="21" t="n">
        <v>437</v>
      </c>
      <c r="M595" s="21" t="n">
        <v>444</v>
      </c>
    </row>
    <row r="596" customFormat="false" ht="12.75" hidden="false" customHeight="true" outlineLevel="0" collapsed="false">
      <c r="A596" s="16" t="s">
        <v>492</v>
      </c>
      <c r="B596" s="22"/>
      <c r="C596" s="22" t="s">
        <v>482</v>
      </c>
      <c r="D596" s="22" t="s">
        <v>483</v>
      </c>
      <c r="E596" s="22" t="s">
        <v>484</v>
      </c>
      <c r="F596" s="22" t="s">
        <v>485</v>
      </c>
      <c r="G596" s="22"/>
      <c r="H596" s="22" t="s">
        <v>486</v>
      </c>
      <c r="I596" s="22" t="s">
        <v>487</v>
      </c>
      <c r="J596" s="22" t="s">
        <v>488</v>
      </c>
      <c r="K596" s="22"/>
      <c r="L596" s="22" t="s">
        <v>489</v>
      </c>
      <c r="M596" s="22" t="s">
        <v>490</v>
      </c>
    </row>
    <row r="597" customFormat="false" ht="12.75" hidden="false" customHeight="true" outlineLevel="0" collapsed="false">
      <c r="A597" s="14" t="s">
        <v>285</v>
      </c>
      <c r="B597" s="21" t="n">
        <v>0</v>
      </c>
      <c r="C597" s="21" t="n">
        <v>0</v>
      </c>
      <c r="D597" s="21" t="n">
        <v>0</v>
      </c>
      <c r="E597" s="21" t="n">
        <v>0</v>
      </c>
      <c r="F597" s="21" t="n">
        <v>0</v>
      </c>
      <c r="G597" s="21"/>
      <c r="H597" s="21" t="n">
        <v>0</v>
      </c>
      <c r="I597" s="21" t="n">
        <v>0</v>
      </c>
      <c r="J597" s="21" t="n">
        <v>0</v>
      </c>
      <c r="K597" s="21"/>
      <c r="L597" s="21" t="n">
        <v>0</v>
      </c>
      <c r="M597" s="21" t="n">
        <v>0</v>
      </c>
    </row>
    <row r="598" customFormat="false" ht="12.75" hidden="false" customHeight="true" outlineLevel="0" collapsed="false">
      <c r="A598" s="14" t="s">
        <v>286</v>
      </c>
      <c r="B598" s="21" t="n">
        <v>0</v>
      </c>
      <c r="C598" s="21" t="n">
        <v>0</v>
      </c>
      <c r="D598" s="21" t="n">
        <v>0</v>
      </c>
      <c r="E598" s="21" t="n">
        <v>0</v>
      </c>
      <c r="F598" s="21" t="n">
        <v>0</v>
      </c>
      <c r="G598" s="21"/>
      <c r="H598" s="21" t="n">
        <v>0</v>
      </c>
      <c r="I598" s="21" t="n">
        <v>0</v>
      </c>
      <c r="J598" s="21" t="n">
        <v>0</v>
      </c>
      <c r="K598" s="21"/>
      <c r="L598" s="21" t="n">
        <v>0</v>
      </c>
      <c r="M598" s="21" t="n">
        <v>0</v>
      </c>
    </row>
    <row r="599" customFormat="false" ht="12.75" hidden="false" customHeight="true" outlineLevel="0" collapsed="false">
      <c r="A599" s="14" t="s">
        <v>287</v>
      </c>
      <c r="B599" s="21" t="n">
        <v>0</v>
      </c>
      <c r="C599" s="21" t="n">
        <v>0</v>
      </c>
      <c r="D599" s="21" t="n">
        <v>0</v>
      </c>
      <c r="E599" s="21" t="n">
        <v>0</v>
      </c>
      <c r="F599" s="21" t="n">
        <v>0</v>
      </c>
      <c r="G599" s="21"/>
      <c r="H599" s="21" t="n">
        <v>0</v>
      </c>
      <c r="I599" s="21" t="n">
        <v>0</v>
      </c>
      <c r="J599" s="21" t="n">
        <v>0</v>
      </c>
      <c r="K599" s="21"/>
      <c r="L599" s="21" t="n">
        <v>0</v>
      </c>
      <c r="M599" s="21" t="n">
        <v>0</v>
      </c>
    </row>
    <row r="600" customFormat="false" ht="12.75" hidden="false" customHeight="true" outlineLevel="0" collapsed="false">
      <c r="A600" s="14" t="s">
        <v>288</v>
      </c>
      <c r="B600" s="21" t="n">
        <v>28</v>
      </c>
      <c r="C600" s="21" t="n">
        <v>29</v>
      </c>
      <c r="D600" s="21" t="n">
        <v>30</v>
      </c>
      <c r="E600" s="21" t="n">
        <v>31</v>
      </c>
      <c r="F600" s="21" t="n">
        <v>31</v>
      </c>
      <c r="G600" s="21"/>
      <c r="H600" s="21" t="n">
        <v>32</v>
      </c>
      <c r="I600" s="21" t="n">
        <v>33</v>
      </c>
      <c r="J600" s="21" t="n">
        <v>34</v>
      </c>
      <c r="K600" s="21"/>
      <c r="L600" s="21" t="n">
        <v>34</v>
      </c>
      <c r="M600" s="21" t="n">
        <v>35</v>
      </c>
    </row>
    <row r="601" customFormat="false" ht="12.75" hidden="false" customHeight="true" outlineLevel="0" collapsed="false">
      <c r="A601" s="14" t="s">
        <v>289</v>
      </c>
      <c r="B601" s="21" t="n">
        <v>0</v>
      </c>
      <c r="C601" s="21" t="n">
        <v>0</v>
      </c>
      <c r="D601" s="21" t="n">
        <v>0</v>
      </c>
      <c r="E601" s="21" t="n">
        <v>0</v>
      </c>
      <c r="F601" s="21" t="n">
        <v>0</v>
      </c>
      <c r="G601" s="21"/>
      <c r="H601" s="21" t="n">
        <v>0</v>
      </c>
      <c r="I601" s="21" t="n">
        <v>0</v>
      </c>
      <c r="J601" s="21" t="n">
        <v>0</v>
      </c>
      <c r="K601" s="21"/>
      <c r="L601" s="21" t="n">
        <v>0</v>
      </c>
      <c r="M601" s="21" t="n">
        <v>0</v>
      </c>
    </row>
    <row r="602" customFormat="false" ht="12.75" hidden="false" customHeight="true" outlineLevel="0" collapsed="false">
      <c r="A602" s="14" t="s">
        <v>290</v>
      </c>
      <c r="B602" s="21" t="n">
        <v>0</v>
      </c>
      <c r="C602" s="21" t="n">
        <v>0</v>
      </c>
      <c r="D602" s="21" t="n">
        <v>0</v>
      </c>
      <c r="E602" s="21" t="n">
        <v>0</v>
      </c>
      <c r="F602" s="21" t="n">
        <v>0</v>
      </c>
      <c r="G602" s="21"/>
      <c r="H602" s="21" t="n">
        <v>0</v>
      </c>
      <c r="I602" s="21" t="n">
        <v>0</v>
      </c>
      <c r="J602" s="21" t="n">
        <v>0</v>
      </c>
      <c r="K602" s="21"/>
      <c r="L602" s="21" t="n">
        <v>0</v>
      </c>
      <c r="M602" s="21" t="n">
        <v>0</v>
      </c>
    </row>
    <row r="603" customFormat="false" ht="12.75" hidden="false" customHeight="true" outlineLevel="0" collapsed="false">
      <c r="A603" s="14" t="s">
        <v>291</v>
      </c>
      <c r="B603" s="21" t="n">
        <v>0</v>
      </c>
      <c r="C603" s="21" t="n">
        <v>0</v>
      </c>
      <c r="D603" s="21" t="n">
        <v>0</v>
      </c>
      <c r="E603" s="21" t="n">
        <v>0</v>
      </c>
      <c r="F603" s="21" t="n">
        <v>0</v>
      </c>
      <c r="G603" s="21"/>
      <c r="H603" s="21" t="n">
        <v>0</v>
      </c>
      <c r="I603" s="21" t="n">
        <v>0</v>
      </c>
      <c r="J603" s="21" t="n">
        <v>0</v>
      </c>
      <c r="K603" s="21"/>
      <c r="L603" s="21" t="n">
        <v>0</v>
      </c>
      <c r="M603" s="21" t="n">
        <v>0</v>
      </c>
    </row>
    <row r="604" customFormat="false" ht="12.75" hidden="false" customHeight="true" outlineLevel="0" collapsed="false">
      <c r="A604" s="14" t="s">
        <v>292</v>
      </c>
      <c r="B604" s="21" t="n">
        <v>0</v>
      </c>
      <c r="C604" s="21" t="n">
        <v>0</v>
      </c>
      <c r="D604" s="21" t="n">
        <v>0</v>
      </c>
      <c r="E604" s="21" t="n">
        <v>0</v>
      </c>
      <c r="F604" s="21" t="n">
        <v>0</v>
      </c>
      <c r="G604" s="21"/>
      <c r="H604" s="21" t="n">
        <v>0</v>
      </c>
      <c r="I604" s="21" t="n">
        <v>0</v>
      </c>
      <c r="J604" s="21" t="n">
        <v>0</v>
      </c>
      <c r="K604" s="21"/>
      <c r="L604" s="21" t="n">
        <v>0</v>
      </c>
      <c r="M604" s="21" t="n">
        <v>0</v>
      </c>
    </row>
    <row r="605" customFormat="false" ht="12.75" hidden="false" customHeight="true" outlineLevel="0" collapsed="false">
      <c r="A605" s="14" t="s">
        <v>293</v>
      </c>
      <c r="B605" s="21" t="n">
        <v>0</v>
      </c>
      <c r="C605" s="21" t="n">
        <v>0</v>
      </c>
      <c r="D605" s="21" t="n">
        <v>0</v>
      </c>
      <c r="E605" s="21" t="n">
        <v>0</v>
      </c>
      <c r="F605" s="21" t="n">
        <v>0</v>
      </c>
      <c r="G605" s="21"/>
      <c r="H605" s="21" t="n">
        <v>0</v>
      </c>
      <c r="I605" s="21" t="n">
        <v>0</v>
      </c>
      <c r="J605" s="21" t="n">
        <v>0</v>
      </c>
      <c r="K605" s="21"/>
      <c r="L605" s="21" t="n">
        <v>0</v>
      </c>
      <c r="M605" s="21" t="n">
        <v>0</v>
      </c>
    </row>
    <row r="606" customFormat="false" ht="12.75" hidden="false" customHeight="true" outlineLevel="0" collapsed="false">
      <c r="A606" s="14" t="s">
        <v>294</v>
      </c>
      <c r="B606" s="21" t="n">
        <v>0</v>
      </c>
      <c r="C606" s="21" t="n">
        <v>0</v>
      </c>
      <c r="D606" s="21" t="n">
        <v>0</v>
      </c>
      <c r="E606" s="21" t="n">
        <v>0</v>
      </c>
      <c r="F606" s="21" t="n">
        <v>0</v>
      </c>
      <c r="G606" s="21"/>
      <c r="H606" s="21" t="n">
        <v>0</v>
      </c>
      <c r="I606" s="21" t="n">
        <v>0</v>
      </c>
      <c r="J606" s="21" t="n">
        <v>0</v>
      </c>
      <c r="K606" s="21"/>
      <c r="L606" s="21" t="n">
        <v>0</v>
      </c>
      <c r="M606" s="21" t="n">
        <v>0</v>
      </c>
    </row>
    <row r="607" customFormat="false" ht="12.75" hidden="false" customHeight="true" outlineLevel="0" collapsed="false">
      <c r="A607" s="14" t="s">
        <v>295</v>
      </c>
      <c r="B607" s="21" t="n">
        <v>0</v>
      </c>
      <c r="C607" s="21" t="n">
        <v>0</v>
      </c>
      <c r="D607" s="21" t="n">
        <v>0</v>
      </c>
      <c r="E607" s="21" t="n">
        <v>0</v>
      </c>
      <c r="F607" s="21" t="n">
        <v>0</v>
      </c>
      <c r="G607" s="21"/>
      <c r="H607" s="21" t="n">
        <v>0</v>
      </c>
      <c r="I607" s="21" t="n">
        <v>0</v>
      </c>
      <c r="J607" s="21" t="n">
        <v>0</v>
      </c>
      <c r="K607" s="21"/>
      <c r="L607" s="21" t="n">
        <v>0</v>
      </c>
      <c r="M607" s="21" t="n">
        <v>0</v>
      </c>
    </row>
    <row r="608" customFormat="false" ht="12.75" hidden="false" customHeight="true" outlineLevel="0" collapsed="false">
      <c r="A608" s="14" t="s">
        <v>296</v>
      </c>
      <c r="B608" s="21" t="n">
        <v>0</v>
      </c>
      <c r="C608" s="21" t="n">
        <v>0</v>
      </c>
      <c r="D608" s="21" t="n">
        <v>0</v>
      </c>
      <c r="E608" s="21" t="n">
        <v>0</v>
      </c>
      <c r="F608" s="21" t="n">
        <v>0</v>
      </c>
      <c r="G608" s="21"/>
      <c r="H608" s="21" t="n">
        <v>0</v>
      </c>
      <c r="I608" s="21" t="n">
        <v>0</v>
      </c>
      <c r="J608" s="21" t="n">
        <v>0</v>
      </c>
      <c r="K608" s="21"/>
      <c r="L608" s="21" t="n">
        <v>0</v>
      </c>
      <c r="M608" s="21" t="n">
        <v>0</v>
      </c>
    </row>
    <row r="609" customFormat="false" ht="12.75" hidden="false" customHeight="true" outlineLevel="0" collapsed="false">
      <c r="A609" s="14" t="s">
        <v>297</v>
      </c>
      <c r="B609" s="21" t="n">
        <v>7</v>
      </c>
      <c r="C609" s="21" t="n">
        <v>8</v>
      </c>
      <c r="D609" s="21" t="n">
        <v>8</v>
      </c>
      <c r="E609" s="21" t="n">
        <v>8</v>
      </c>
      <c r="F609" s="21" t="n">
        <v>8</v>
      </c>
      <c r="G609" s="21"/>
      <c r="H609" s="21" t="n">
        <v>8</v>
      </c>
      <c r="I609" s="21" t="n">
        <v>8</v>
      </c>
      <c r="J609" s="21" t="n">
        <v>8</v>
      </c>
      <c r="K609" s="21"/>
      <c r="L609" s="21" t="n">
        <v>8</v>
      </c>
      <c r="M609" s="21" t="n">
        <v>8</v>
      </c>
    </row>
    <row r="610" customFormat="false" ht="12.75" hidden="false" customHeight="true" outlineLevel="0" collapsed="false">
      <c r="A610" s="14" t="s">
        <v>298</v>
      </c>
      <c r="B610" s="21" t="n">
        <v>0</v>
      </c>
      <c r="C610" s="21" t="n">
        <v>0</v>
      </c>
      <c r="D610" s="21" t="n">
        <v>0</v>
      </c>
      <c r="E610" s="21" t="n">
        <v>0</v>
      </c>
      <c r="F610" s="21" t="n">
        <v>0</v>
      </c>
      <c r="G610" s="21"/>
      <c r="H610" s="21" t="n">
        <v>0</v>
      </c>
      <c r="I610" s="21" t="n">
        <v>0</v>
      </c>
      <c r="J610" s="21" t="n">
        <v>0</v>
      </c>
      <c r="K610" s="21"/>
      <c r="L610" s="21" t="n">
        <v>0</v>
      </c>
      <c r="M610" s="21" t="n">
        <v>0</v>
      </c>
    </row>
    <row r="611" customFormat="false" ht="12.75" hidden="false" customHeight="true" outlineLevel="0" collapsed="false">
      <c r="A611" s="14" t="s">
        <v>299</v>
      </c>
      <c r="B611" s="21" t="n">
        <v>0</v>
      </c>
      <c r="C611" s="21" t="n">
        <v>0</v>
      </c>
      <c r="D611" s="21" t="n">
        <v>0</v>
      </c>
      <c r="E611" s="21" t="n">
        <v>0</v>
      </c>
      <c r="F611" s="21" t="n">
        <v>0</v>
      </c>
      <c r="G611" s="21"/>
      <c r="H611" s="21" t="n">
        <v>0</v>
      </c>
      <c r="I611" s="21" t="n">
        <v>0</v>
      </c>
      <c r="J611" s="21" t="n">
        <v>0</v>
      </c>
      <c r="K611" s="21"/>
      <c r="L611" s="21" t="n">
        <v>0</v>
      </c>
      <c r="M611" s="21" t="n">
        <v>0</v>
      </c>
    </row>
    <row r="612" customFormat="false" ht="12.75" hidden="false" customHeight="true" outlineLevel="0" collapsed="false">
      <c r="A612" s="14" t="s">
        <v>300</v>
      </c>
      <c r="B612" s="21" t="n">
        <v>0</v>
      </c>
      <c r="C612" s="21" t="n">
        <v>0</v>
      </c>
      <c r="D612" s="21" t="n">
        <v>0</v>
      </c>
      <c r="E612" s="21" t="n">
        <v>0</v>
      </c>
      <c r="F612" s="21" t="n">
        <v>0</v>
      </c>
      <c r="G612" s="21"/>
      <c r="H612" s="21" t="n">
        <v>0</v>
      </c>
      <c r="I612" s="21" t="n">
        <v>0</v>
      </c>
      <c r="J612" s="21" t="n">
        <v>0</v>
      </c>
      <c r="K612" s="21"/>
      <c r="L612" s="21" t="n">
        <v>0</v>
      </c>
      <c r="M612" s="21" t="n">
        <v>0</v>
      </c>
    </row>
    <row r="613" customFormat="false" ht="12.75" hidden="false" customHeight="true" outlineLevel="0" collapsed="false">
      <c r="A613" s="14" t="s">
        <v>301</v>
      </c>
      <c r="B613" s="21" t="n">
        <v>0</v>
      </c>
      <c r="C613" s="21" t="n">
        <v>0</v>
      </c>
      <c r="D613" s="21" t="n">
        <v>0</v>
      </c>
      <c r="E613" s="21" t="n">
        <v>0</v>
      </c>
      <c r="F613" s="21" t="n">
        <v>0</v>
      </c>
      <c r="G613" s="21"/>
      <c r="H613" s="21" t="n">
        <v>0</v>
      </c>
      <c r="I613" s="21" t="n">
        <v>0</v>
      </c>
      <c r="J613" s="21" t="n">
        <v>0</v>
      </c>
      <c r="K613" s="21"/>
      <c r="L613" s="21" t="n">
        <v>0</v>
      </c>
      <c r="M613" s="21" t="n">
        <v>0</v>
      </c>
    </row>
    <row r="614" customFormat="false" ht="12.75" hidden="false" customHeight="true" outlineLevel="0" collapsed="false">
      <c r="A614" s="14" t="s">
        <v>302</v>
      </c>
      <c r="B614" s="21" t="n">
        <v>16</v>
      </c>
      <c r="C614" s="21" t="n">
        <v>16</v>
      </c>
      <c r="D614" s="21" t="n">
        <v>17</v>
      </c>
      <c r="E614" s="21" t="n">
        <v>17</v>
      </c>
      <c r="F614" s="21" t="n">
        <v>18</v>
      </c>
      <c r="G614" s="21"/>
      <c r="H614" s="21" t="n">
        <v>18</v>
      </c>
      <c r="I614" s="21" t="n">
        <v>19</v>
      </c>
      <c r="J614" s="21" t="n">
        <v>19</v>
      </c>
      <c r="K614" s="21"/>
      <c r="L614" s="21" t="n">
        <v>20</v>
      </c>
      <c r="M614" s="21" t="n">
        <v>20</v>
      </c>
    </row>
    <row r="615" customFormat="false" ht="12.75" hidden="false" customHeight="true" outlineLevel="0" collapsed="false">
      <c r="A615" s="14" t="s">
        <v>303</v>
      </c>
      <c r="B615" s="21" t="n">
        <v>0</v>
      </c>
      <c r="C615" s="21" t="n">
        <v>0</v>
      </c>
      <c r="D615" s="21" t="n">
        <v>0</v>
      </c>
      <c r="E615" s="21" t="n">
        <v>0</v>
      </c>
      <c r="F615" s="21" t="n">
        <v>0</v>
      </c>
      <c r="G615" s="21"/>
      <c r="H615" s="21" t="n">
        <v>0</v>
      </c>
      <c r="I615" s="21" t="n">
        <v>0</v>
      </c>
      <c r="J615" s="21" t="n">
        <v>0</v>
      </c>
      <c r="K615" s="21"/>
      <c r="L615" s="21" t="n">
        <v>0</v>
      </c>
      <c r="M615" s="21" t="n">
        <v>0</v>
      </c>
    </row>
    <row r="616" customFormat="false" ht="12.75" hidden="false" customHeight="true" outlineLevel="0" collapsed="false">
      <c r="A616" s="14" t="s">
        <v>304</v>
      </c>
      <c r="B616" s="21" t="n">
        <v>0</v>
      </c>
      <c r="C616" s="21" t="n">
        <v>0</v>
      </c>
      <c r="D616" s="21" t="n">
        <v>0</v>
      </c>
      <c r="E616" s="21" t="n">
        <v>0</v>
      </c>
      <c r="F616" s="21" t="n">
        <v>0</v>
      </c>
      <c r="G616" s="21"/>
      <c r="H616" s="21" t="n">
        <v>0</v>
      </c>
      <c r="I616" s="21" t="n">
        <v>0</v>
      </c>
      <c r="J616" s="21" t="n">
        <v>0</v>
      </c>
      <c r="K616" s="21"/>
      <c r="L616" s="21" t="n">
        <v>0</v>
      </c>
      <c r="M616" s="21" t="n">
        <v>0</v>
      </c>
    </row>
    <row r="617" customFormat="false" ht="12.75" hidden="false" customHeight="true" outlineLevel="0" collapsed="false">
      <c r="A617" s="14" t="s">
        <v>305</v>
      </c>
      <c r="B617" s="21" t="n">
        <v>0</v>
      </c>
      <c r="C617" s="21" t="n">
        <v>0</v>
      </c>
      <c r="D617" s="21" t="n">
        <v>0</v>
      </c>
      <c r="E617" s="21" t="n">
        <v>0</v>
      </c>
      <c r="F617" s="21" t="n">
        <v>0</v>
      </c>
      <c r="G617" s="21"/>
      <c r="H617" s="21" t="n">
        <v>0</v>
      </c>
      <c r="I617" s="21" t="n">
        <v>0</v>
      </c>
      <c r="J617" s="21" t="n">
        <v>0</v>
      </c>
      <c r="K617" s="21"/>
      <c r="L617" s="21" t="n">
        <v>0</v>
      </c>
      <c r="M617" s="21" t="n">
        <v>0</v>
      </c>
    </row>
    <row r="618" customFormat="false" ht="12.75" hidden="false" customHeight="true" outlineLevel="0" collapsed="false">
      <c r="A618" s="14" t="s">
        <v>306</v>
      </c>
      <c r="B618" s="21" t="n">
        <v>0</v>
      </c>
      <c r="C618" s="21" t="n">
        <v>0</v>
      </c>
      <c r="D618" s="21" t="n">
        <v>0</v>
      </c>
      <c r="E618" s="21" t="n">
        <v>0</v>
      </c>
      <c r="F618" s="21" t="n">
        <v>0</v>
      </c>
      <c r="G618" s="21"/>
      <c r="H618" s="21" t="n">
        <v>0</v>
      </c>
      <c r="I618" s="21" t="n">
        <v>0</v>
      </c>
      <c r="J618" s="21" t="n">
        <v>0</v>
      </c>
      <c r="K618" s="21"/>
      <c r="L618" s="21" t="n">
        <v>0</v>
      </c>
      <c r="M618" s="21" t="n">
        <v>0</v>
      </c>
    </row>
    <row r="619" customFormat="false" ht="12.75" hidden="false" customHeight="true" outlineLevel="0" collapsed="false">
      <c r="A619" s="14" t="s">
        <v>307</v>
      </c>
      <c r="B619" s="21" t="n">
        <v>1</v>
      </c>
      <c r="C619" s="21" t="n">
        <v>1</v>
      </c>
      <c r="D619" s="21" t="n">
        <v>1</v>
      </c>
      <c r="E619" s="21" t="n">
        <v>1</v>
      </c>
      <c r="F619" s="21" t="n">
        <v>1</v>
      </c>
      <c r="G619" s="21"/>
      <c r="H619" s="21" t="n">
        <v>1</v>
      </c>
      <c r="I619" s="21" t="n">
        <v>1</v>
      </c>
      <c r="J619" s="21" t="n">
        <v>1</v>
      </c>
      <c r="K619" s="21"/>
      <c r="L619" s="21" t="n">
        <v>1</v>
      </c>
      <c r="M619" s="21" t="n">
        <v>1</v>
      </c>
    </row>
    <row r="620" customFormat="false" ht="12.75" hidden="false" customHeight="true" outlineLevel="0" collapsed="false">
      <c r="A620" s="14" t="s">
        <v>308</v>
      </c>
      <c r="B620" s="21" t="n">
        <v>0</v>
      </c>
      <c r="C620" s="21" t="n">
        <v>0</v>
      </c>
      <c r="D620" s="21" t="n">
        <v>0</v>
      </c>
      <c r="E620" s="21" t="n">
        <v>0</v>
      </c>
      <c r="F620" s="21" t="n">
        <v>0</v>
      </c>
      <c r="G620" s="21"/>
      <c r="H620" s="21" t="n">
        <v>0</v>
      </c>
      <c r="I620" s="21" t="n">
        <v>0</v>
      </c>
      <c r="J620" s="21" t="n">
        <v>0</v>
      </c>
      <c r="K620" s="21"/>
      <c r="L620" s="21" t="n">
        <v>0</v>
      </c>
      <c r="M620" s="21" t="n">
        <v>0</v>
      </c>
    </row>
    <row r="621" customFormat="false" ht="12.75" hidden="false" customHeight="true" outlineLevel="0" collapsed="false">
      <c r="A621" s="14" t="s">
        <v>309</v>
      </c>
      <c r="B621" s="21" t="n">
        <v>0</v>
      </c>
      <c r="C621" s="21" t="n">
        <v>0</v>
      </c>
      <c r="D621" s="21" t="n">
        <v>0</v>
      </c>
      <c r="E621" s="21" t="n">
        <v>0</v>
      </c>
      <c r="F621" s="21" t="n">
        <v>0</v>
      </c>
      <c r="G621" s="21"/>
      <c r="H621" s="21" t="n">
        <v>0</v>
      </c>
      <c r="I621" s="21" t="n">
        <v>0</v>
      </c>
      <c r="J621" s="21" t="n">
        <v>0</v>
      </c>
      <c r="K621" s="21"/>
      <c r="L621" s="21" t="n">
        <v>0</v>
      </c>
      <c r="M621" s="21" t="n">
        <v>0</v>
      </c>
    </row>
    <row r="622" customFormat="false" ht="12.75" hidden="false" customHeight="true" outlineLevel="0" collapsed="false">
      <c r="A622" s="14" t="s">
        <v>310</v>
      </c>
      <c r="B622" s="21" t="n">
        <v>35</v>
      </c>
      <c r="C622" s="21" t="n">
        <v>36</v>
      </c>
      <c r="D622" s="21" t="n">
        <v>37</v>
      </c>
      <c r="E622" s="21" t="n">
        <v>38</v>
      </c>
      <c r="F622" s="21" t="n">
        <v>39</v>
      </c>
      <c r="G622" s="21"/>
      <c r="H622" s="21" t="n">
        <v>40</v>
      </c>
      <c r="I622" s="21" t="n">
        <v>41</v>
      </c>
      <c r="J622" s="21" t="n">
        <v>42</v>
      </c>
      <c r="K622" s="21"/>
      <c r="L622" s="21" t="n">
        <v>43</v>
      </c>
      <c r="M622" s="21" t="n">
        <v>44</v>
      </c>
    </row>
    <row r="623" customFormat="false" ht="12.75" hidden="false" customHeight="true" outlineLevel="0" collapsed="false">
      <c r="A623" s="14" t="s">
        <v>311</v>
      </c>
      <c r="B623" s="21" t="n">
        <v>9</v>
      </c>
      <c r="C623" s="21" t="n">
        <v>9</v>
      </c>
      <c r="D623" s="21" t="n">
        <v>9</v>
      </c>
      <c r="E623" s="21" t="n">
        <v>10</v>
      </c>
      <c r="F623" s="21" t="n">
        <v>10</v>
      </c>
      <c r="G623" s="21"/>
      <c r="H623" s="21" t="n">
        <v>10</v>
      </c>
      <c r="I623" s="21" t="n">
        <v>10</v>
      </c>
      <c r="J623" s="21" t="n">
        <v>10</v>
      </c>
      <c r="K623" s="21"/>
      <c r="L623" s="21" t="n">
        <v>10</v>
      </c>
      <c r="M623" s="21" t="n">
        <v>10</v>
      </c>
    </row>
    <row r="624" customFormat="false" ht="12.75" hidden="false" customHeight="true" outlineLevel="0" collapsed="false">
      <c r="A624" s="14" t="s">
        <v>312</v>
      </c>
      <c r="B624" s="21" t="n">
        <v>1</v>
      </c>
      <c r="C624" s="21" t="n">
        <v>1</v>
      </c>
      <c r="D624" s="21" t="n">
        <v>1</v>
      </c>
      <c r="E624" s="21" t="n">
        <v>1</v>
      </c>
      <c r="F624" s="21" t="n">
        <v>1</v>
      </c>
      <c r="G624" s="21"/>
      <c r="H624" s="21" t="n">
        <v>1</v>
      </c>
      <c r="I624" s="21" t="n">
        <v>1</v>
      </c>
      <c r="J624" s="21" t="n">
        <v>1</v>
      </c>
      <c r="K624" s="21"/>
      <c r="L624" s="21" t="n">
        <v>1</v>
      </c>
      <c r="M624" s="21" t="n">
        <v>1</v>
      </c>
    </row>
    <row r="625" customFormat="false" ht="12.75" hidden="false" customHeight="true" outlineLevel="0" collapsed="false">
      <c r="A625" s="14" t="s">
        <v>313</v>
      </c>
      <c r="B625" s="21" t="n">
        <v>26</v>
      </c>
      <c r="C625" s="21" t="n">
        <v>27</v>
      </c>
      <c r="D625" s="21" t="n">
        <v>27</v>
      </c>
      <c r="E625" s="21" t="n">
        <v>28</v>
      </c>
      <c r="F625" s="21" t="n">
        <v>28</v>
      </c>
      <c r="G625" s="21"/>
      <c r="H625" s="21" t="n">
        <v>29</v>
      </c>
      <c r="I625" s="21" t="n">
        <v>29</v>
      </c>
      <c r="J625" s="21" t="n">
        <v>30</v>
      </c>
      <c r="K625" s="21"/>
      <c r="L625" s="21" t="n">
        <v>30</v>
      </c>
      <c r="M625" s="21" t="n">
        <v>31</v>
      </c>
    </row>
    <row r="626" customFormat="false" ht="12.75" hidden="false" customHeight="true" outlineLevel="0" collapsed="false">
      <c r="A626" s="14" t="s">
        <v>314</v>
      </c>
      <c r="B626" s="21" t="n">
        <v>0</v>
      </c>
      <c r="C626" s="21" t="n">
        <v>0</v>
      </c>
      <c r="D626" s="21" t="n">
        <v>0</v>
      </c>
      <c r="E626" s="21" t="n">
        <v>0</v>
      </c>
      <c r="F626" s="21" t="n">
        <v>0</v>
      </c>
      <c r="G626" s="21"/>
      <c r="H626" s="21" t="n">
        <v>0</v>
      </c>
      <c r="I626" s="21" t="n">
        <v>0</v>
      </c>
      <c r="J626" s="21" t="n">
        <v>0</v>
      </c>
      <c r="K626" s="21"/>
      <c r="L626" s="21" t="n">
        <v>0</v>
      </c>
      <c r="M626" s="21" t="n">
        <v>0</v>
      </c>
    </row>
    <row r="627" customFormat="false" ht="12.75" hidden="false" customHeight="true" outlineLevel="0" collapsed="false">
      <c r="A627" s="14" t="s">
        <v>315</v>
      </c>
      <c r="B627" s="21" t="n">
        <v>0</v>
      </c>
      <c r="C627" s="21" t="n">
        <v>0</v>
      </c>
      <c r="D627" s="21" t="n">
        <v>0</v>
      </c>
      <c r="E627" s="21" t="n">
        <v>0</v>
      </c>
      <c r="F627" s="21" t="n">
        <v>0</v>
      </c>
      <c r="G627" s="21"/>
      <c r="H627" s="21" t="n">
        <v>0</v>
      </c>
      <c r="I627" s="21" t="n">
        <v>0</v>
      </c>
      <c r="J627" s="21" t="n">
        <v>0</v>
      </c>
      <c r="K627" s="21"/>
      <c r="L627" s="21" t="n">
        <v>0</v>
      </c>
      <c r="M627" s="21" t="n">
        <v>0</v>
      </c>
    </row>
    <row r="628" customFormat="false" ht="12.75" hidden="false" customHeight="true" outlineLevel="0" collapsed="false">
      <c r="A628" s="14" t="s">
        <v>316</v>
      </c>
      <c r="B628" s="21" t="n">
        <v>5</v>
      </c>
      <c r="C628" s="21" t="n">
        <v>5</v>
      </c>
      <c r="D628" s="21" t="n">
        <v>5</v>
      </c>
      <c r="E628" s="21" t="n">
        <v>5</v>
      </c>
      <c r="F628" s="21" t="n">
        <v>5</v>
      </c>
      <c r="G628" s="21"/>
      <c r="H628" s="21" t="n">
        <v>5</v>
      </c>
      <c r="I628" s="21" t="n">
        <v>6</v>
      </c>
      <c r="J628" s="21" t="n">
        <v>6</v>
      </c>
      <c r="K628" s="21"/>
      <c r="L628" s="21" t="n">
        <v>6</v>
      </c>
      <c r="M628" s="21" t="n">
        <v>6</v>
      </c>
    </row>
    <row r="629" customFormat="false" ht="12.75" hidden="false" customHeight="true" outlineLevel="0" collapsed="false">
      <c r="A629" s="14" t="s">
        <v>317</v>
      </c>
      <c r="B629" s="21" t="n">
        <v>23</v>
      </c>
      <c r="C629" s="21" t="n">
        <v>24</v>
      </c>
      <c r="D629" s="21" t="n">
        <v>24</v>
      </c>
      <c r="E629" s="21" t="n">
        <v>25</v>
      </c>
      <c r="F629" s="21" t="n">
        <v>26</v>
      </c>
      <c r="G629" s="21"/>
      <c r="H629" s="21" t="n">
        <v>26</v>
      </c>
      <c r="I629" s="21" t="n">
        <v>27</v>
      </c>
      <c r="J629" s="21" t="n">
        <v>28</v>
      </c>
      <c r="K629" s="21"/>
      <c r="L629" s="21" t="n">
        <v>28</v>
      </c>
      <c r="M629" s="21" t="n">
        <v>29</v>
      </c>
    </row>
    <row r="630" customFormat="false" ht="12.75" hidden="false" customHeight="true" outlineLevel="0" collapsed="false">
      <c r="A630" s="14" t="s">
        <v>318</v>
      </c>
      <c r="B630" s="21" t="n">
        <v>0</v>
      </c>
      <c r="C630" s="21" t="n">
        <v>0</v>
      </c>
      <c r="D630" s="21" t="n">
        <v>0</v>
      </c>
      <c r="E630" s="21" t="n">
        <v>0</v>
      </c>
      <c r="F630" s="21" t="n">
        <v>0</v>
      </c>
      <c r="G630" s="21"/>
      <c r="H630" s="21" t="n">
        <v>0</v>
      </c>
      <c r="I630" s="21" t="n">
        <v>0</v>
      </c>
      <c r="J630" s="21" t="n">
        <v>0</v>
      </c>
      <c r="K630" s="21"/>
      <c r="L630" s="21" t="n">
        <v>0</v>
      </c>
      <c r="M630" s="21" t="n">
        <v>0</v>
      </c>
    </row>
    <row r="631" customFormat="false" ht="12.75" hidden="false" customHeight="true" outlineLevel="0" collapsed="false">
      <c r="A631" s="14" t="s">
        <v>319</v>
      </c>
      <c r="B631" s="21" t="n">
        <v>0</v>
      </c>
      <c r="C631" s="21" t="n">
        <v>0</v>
      </c>
      <c r="D631" s="21" t="n">
        <v>0</v>
      </c>
      <c r="E631" s="21" t="n">
        <v>0</v>
      </c>
      <c r="F631" s="21" t="n">
        <v>0</v>
      </c>
      <c r="G631" s="21"/>
      <c r="H631" s="21" t="n">
        <v>0</v>
      </c>
      <c r="I631" s="21" t="n">
        <v>0</v>
      </c>
      <c r="J631" s="21" t="n">
        <v>0</v>
      </c>
      <c r="K631" s="21"/>
      <c r="L631" s="21" t="n">
        <v>0</v>
      </c>
      <c r="M631" s="21" t="n">
        <v>0</v>
      </c>
    </row>
    <row r="632" customFormat="false" ht="12.75" hidden="false" customHeight="true" outlineLevel="0" collapsed="false">
      <c r="A632" s="14" t="s">
        <v>320</v>
      </c>
      <c r="B632" s="21" t="n">
        <v>0</v>
      </c>
      <c r="C632" s="21" t="n">
        <v>0</v>
      </c>
      <c r="D632" s="21" t="n">
        <v>0</v>
      </c>
      <c r="E632" s="21" t="n">
        <v>0</v>
      </c>
      <c r="F632" s="21" t="n">
        <v>0</v>
      </c>
      <c r="G632" s="21"/>
      <c r="H632" s="21" t="n">
        <v>0</v>
      </c>
      <c r="I632" s="21" t="n">
        <v>0</v>
      </c>
      <c r="J632" s="21" t="n">
        <v>0</v>
      </c>
      <c r="K632" s="21"/>
      <c r="L632" s="21" t="n">
        <v>0</v>
      </c>
      <c r="M632" s="21" t="n">
        <v>0</v>
      </c>
    </row>
    <row r="633" customFormat="false" ht="12.75" hidden="false" customHeight="true" outlineLevel="0" collapsed="false">
      <c r="A633" s="14" t="s">
        <v>321</v>
      </c>
      <c r="B633" s="21" t="n">
        <v>0</v>
      </c>
      <c r="C633" s="21" t="n">
        <v>0</v>
      </c>
      <c r="D633" s="21" t="n">
        <v>0</v>
      </c>
      <c r="E633" s="21" t="n">
        <v>0</v>
      </c>
      <c r="F633" s="21" t="n">
        <v>0</v>
      </c>
      <c r="G633" s="21"/>
      <c r="H633" s="21" t="n">
        <v>0</v>
      </c>
      <c r="I633" s="21" t="n">
        <v>0</v>
      </c>
      <c r="J633" s="21" t="n">
        <v>0</v>
      </c>
      <c r="K633" s="21"/>
      <c r="L633" s="21" t="n">
        <v>0</v>
      </c>
      <c r="M633" s="21" t="n">
        <v>0</v>
      </c>
    </row>
    <row r="634" customFormat="false" ht="12.75" hidden="false" customHeight="true" outlineLevel="0" collapsed="false">
      <c r="A634" s="14" t="s">
        <v>322</v>
      </c>
      <c r="B634" s="21" t="n">
        <v>0</v>
      </c>
      <c r="C634" s="21" t="n">
        <v>0</v>
      </c>
      <c r="D634" s="21" t="n">
        <v>0</v>
      </c>
      <c r="E634" s="21" t="n">
        <v>0</v>
      </c>
      <c r="F634" s="21" t="n">
        <v>0</v>
      </c>
      <c r="G634" s="21"/>
      <c r="H634" s="21" t="n">
        <v>0</v>
      </c>
      <c r="I634" s="21" t="n">
        <v>0</v>
      </c>
      <c r="J634" s="21" t="n">
        <v>0</v>
      </c>
      <c r="K634" s="21"/>
      <c r="L634" s="21" t="n">
        <v>0</v>
      </c>
      <c r="M634" s="21" t="n">
        <v>0</v>
      </c>
    </row>
    <row r="635" customFormat="false" ht="12.75" hidden="false" customHeight="true" outlineLevel="0" collapsed="false">
      <c r="A635" s="14" t="s">
        <v>323</v>
      </c>
      <c r="B635" s="21" t="n">
        <v>0</v>
      </c>
      <c r="C635" s="21" t="n">
        <v>0</v>
      </c>
      <c r="D635" s="21" t="n">
        <v>0</v>
      </c>
      <c r="E635" s="21" t="n">
        <v>1</v>
      </c>
      <c r="F635" s="21" t="n">
        <v>1</v>
      </c>
      <c r="G635" s="21"/>
      <c r="H635" s="21" t="n">
        <v>1</v>
      </c>
      <c r="I635" s="21" t="n">
        <v>1</v>
      </c>
      <c r="J635" s="21" t="n">
        <v>1</v>
      </c>
      <c r="K635" s="21"/>
      <c r="L635" s="21" t="n">
        <v>1</v>
      </c>
      <c r="M635" s="21" t="n">
        <v>1</v>
      </c>
    </row>
    <row r="636" customFormat="false" ht="12.75" hidden="false" customHeight="true" outlineLevel="0" collapsed="false">
      <c r="A636" s="14" t="s">
        <v>324</v>
      </c>
      <c r="B636" s="21" t="n">
        <v>0</v>
      </c>
      <c r="C636" s="21" t="n">
        <v>0</v>
      </c>
      <c r="D636" s="21" t="n">
        <v>0</v>
      </c>
      <c r="E636" s="21" t="n">
        <v>0</v>
      </c>
      <c r="F636" s="21" t="n">
        <v>0</v>
      </c>
      <c r="G636" s="21"/>
      <c r="H636" s="21" t="n">
        <v>0</v>
      </c>
      <c r="I636" s="21" t="n">
        <v>0</v>
      </c>
      <c r="J636" s="21" t="n">
        <v>0</v>
      </c>
      <c r="K636" s="21"/>
      <c r="L636" s="21" t="n">
        <v>0</v>
      </c>
      <c r="M636" s="21" t="n">
        <v>0</v>
      </c>
    </row>
    <row r="637" customFormat="false" ht="12.75" hidden="false" customHeight="true" outlineLevel="0" collapsed="false">
      <c r="A637" s="14" t="s">
        <v>325</v>
      </c>
      <c r="B637" s="21" t="n">
        <v>126</v>
      </c>
      <c r="C637" s="21" t="n">
        <v>129</v>
      </c>
      <c r="D637" s="21" t="n">
        <v>132</v>
      </c>
      <c r="E637" s="21" t="n">
        <v>136</v>
      </c>
      <c r="F637" s="21" t="n">
        <v>139</v>
      </c>
      <c r="G637" s="21"/>
      <c r="H637" s="21" t="n">
        <v>142</v>
      </c>
      <c r="I637" s="21" t="n">
        <v>146</v>
      </c>
      <c r="J637" s="21" t="n">
        <v>149</v>
      </c>
      <c r="K637" s="21"/>
      <c r="L637" s="21" t="n">
        <v>152</v>
      </c>
      <c r="M637" s="21" t="n">
        <v>156</v>
      </c>
    </row>
    <row r="638" customFormat="false" ht="12.75" hidden="false" customHeight="true" outlineLevel="0" collapsed="false">
      <c r="A638" s="14" t="s">
        <v>326</v>
      </c>
      <c r="B638" s="21" t="n">
        <v>5</v>
      </c>
      <c r="C638" s="21" t="n">
        <v>5</v>
      </c>
      <c r="D638" s="21" t="n">
        <v>6</v>
      </c>
      <c r="E638" s="21" t="n">
        <v>6</v>
      </c>
      <c r="F638" s="21" t="n">
        <v>6</v>
      </c>
      <c r="G638" s="21"/>
      <c r="H638" s="21" t="n">
        <v>6</v>
      </c>
      <c r="I638" s="21" t="n">
        <v>6</v>
      </c>
      <c r="J638" s="21" t="n">
        <v>6</v>
      </c>
      <c r="K638" s="21"/>
      <c r="L638" s="21" t="n">
        <v>6</v>
      </c>
      <c r="M638" s="21" t="n">
        <v>6</v>
      </c>
    </row>
    <row r="639" customFormat="false" ht="12.75" hidden="false" customHeight="true" outlineLevel="0" collapsed="false">
      <c r="A639" s="14" t="s">
        <v>327</v>
      </c>
      <c r="B639" s="21" t="n">
        <v>0</v>
      </c>
      <c r="C639" s="21" t="n">
        <v>0</v>
      </c>
      <c r="D639" s="21" t="n">
        <v>0</v>
      </c>
      <c r="E639" s="21" t="n">
        <v>0</v>
      </c>
      <c r="F639" s="21" t="n">
        <v>0</v>
      </c>
      <c r="G639" s="21"/>
      <c r="H639" s="21" t="n">
        <v>0</v>
      </c>
      <c r="I639" s="21" t="n">
        <v>0</v>
      </c>
      <c r="J639" s="21" t="n">
        <v>0</v>
      </c>
      <c r="K639" s="21"/>
      <c r="L639" s="21" t="n">
        <v>0</v>
      </c>
      <c r="M639" s="21" t="n">
        <v>0</v>
      </c>
    </row>
    <row r="640" customFormat="false" ht="12.75" hidden="false" customHeight="true" outlineLevel="0" collapsed="false">
      <c r="A640" s="14" t="s">
        <v>328</v>
      </c>
      <c r="B640" s="21" t="n">
        <v>26</v>
      </c>
      <c r="C640" s="21" t="n">
        <v>26</v>
      </c>
      <c r="D640" s="21" t="n">
        <v>27</v>
      </c>
      <c r="E640" s="21" t="n">
        <v>27</v>
      </c>
      <c r="F640" s="21" t="n">
        <v>28</v>
      </c>
      <c r="G640" s="21"/>
      <c r="H640" s="21" t="n">
        <v>28</v>
      </c>
      <c r="I640" s="21" t="n">
        <v>29</v>
      </c>
      <c r="J640" s="21" t="n">
        <v>30</v>
      </c>
      <c r="K640" s="21"/>
      <c r="L640" s="21" t="n">
        <v>30</v>
      </c>
      <c r="M640" s="21" t="n">
        <v>31</v>
      </c>
    </row>
    <row r="641" customFormat="false" ht="12.75" hidden="false" customHeight="true" outlineLevel="0" collapsed="false">
      <c r="A641" s="14" t="s">
        <v>329</v>
      </c>
      <c r="B641" s="21" t="n">
        <v>0</v>
      </c>
      <c r="C641" s="21" t="n">
        <v>0</v>
      </c>
      <c r="D641" s="21" t="n">
        <v>0</v>
      </c>
      <c r="E641" s="21" t="n">
        <v>0</v>
      </c>
      <c r="F641" s="21" t="n">
        <v>0</v>
      </c>
      <c r="G641" s="21"/>
      <c r="H641" s="21" t="n">
        <v>0</v>
      </c>
      <c r="I641" s="21" t="n">
        <v>0</v>
      </c>
      <c r="J641" s="21" t="n">
        <v>0</v>
      </c>
      <c r="K641" s="21"/>
      <c r="L641" s="21" t="n">
        <v>0</v>
      </c>
      <c r="M641" s="21" t="n">
        <v>0</v>
      </c>
    </row>
    <row r="642" customFormat="false" ht="12.75" hidden="false" customHeight="true" outlineLevel="0" collapsed="false">
      <c r="A642" s="14" t="s">
        <v>330</v>
      </c>
      <c r="B642" s="21" t="n">
        <v>0</v>
      </c>
      <c r="C642" s="21" t="n">
        <v>0</v>
      </c>
      <c r="D642" s="21" t="n">
        <v>0</v>
      </c>
      <c r="E642" s="21" t="n">
        <v>0</v>
      </c>
      <c r="F642" s="21" t="n">
        <v>0</v>
      </c>
      <c r="G642" s="21"/>
      <c r="H642" s="21" t="n">
        <v>0</v>
      </c>
      <c r="I642" s="21" t="n">
        <v>0</v>
      </c>
      <c r="J642" s="21" t="n">
        <v>0</v>
      </c>
      <c r="K642" s="21"/>
      <c r="L642" s="21" t="n">
        <v>0</v>
      </c>
      <c r="M642" s="21" t="n">
        <v>0</v>
      </c>
    </row>
    <row r="643" customFormat="false" ht="12.75" hidden="false" customHeight="true" outlineLevel="0" collapsed="false">
      <c r="A643" s="14" t="s">
        <v>331</v>
      </c>
      <c r="B643" s="21" t="n">
        <v>0</v>
      </c>
      <c r="C643" s="21" t="n">
        <v>0</v>
      </c>
      <c r="D643" s="21" t="n">
        <v>0</v>
      </c>
      <c r="E643" s="21" t="n">
        <v>0</v>
      </c>
      <c r="F643" s="21" t="n">
        <v>0</v>
      </c>
      <c r="G643" s="21"/>
      <c r="H643" s="21" t="n">
        <v>0</v>
      </c>
      <c r="I643" s="21" t="n">
        <v>0</v>
      </c>
      <c r="J643" s="21" t="n">
        <v>0</v>
      </c>
      <c r="K643" s="21"/>
      <c r="L643" s="21" t="n">
        <v>0</v>
      </c>
      <c r="M643" s="21" t="n">
        <v>0</v>
      </c>
    </row>
    <row r="644" customFormat="false" ht="12.75" hidden="false" customHeight="true" outlineLevel="0" collapsed="false">
      <c r="A644" s="14" t="s">
        <v>332</v>
      </c>
      <c r="B644" s="21" t="n">
        <v>0</v>
      </c>
      <c r="C644" s="21" t="n">
        <v>0</v>
      </c>
      <c r="D644" s="21" t="n">
        <v>0</v>
      </c>
      <c r="E644" s="21" t="n">
        <v>0</v>
      </c>
      <c r="F644" s="21" t="n">
        <v>0</v>
      </c>
      <c r="G644" s="21"/>
      <c r="H644" s="21" t="n">
        <v>0</v>
      </c>
      <c r="I644" s="21" t="n">
        <v>0</v>
      </c>
      <c r="J644" s="21" t="n">
        <v>0</v>
      </c>
      <c r="K644" s="21"/>
      <c r="L644" s="21" t="n">
        <v>0</v>
      </c>
      <c r="M644" s="21" t="n">
        <v>0</v>
      </c>
    </row>
    <row r="645" customFormat="false" ht="12.75" hidden="false" customHeight="true" outlineLevel="0" collapsed="false">
      <c r="A645" s="14" t="s">
        <v>333</v>
      </c>
      <c r="B645" s="21" t="n">
        <v>0</v>
      </c>
      <c r="C645" s="21" t="n">
        <v>0</v>
      </c>
      <c r="D645" s="21" t="n">
        <v>0</v>
      </c>
      <c r="E645" s="21" t="n">
        <v>0</v>
      </c>
      <c r="F645" s="21" t="n">
        <v>0</v>
      </c>
      <c r="G645" s="21"/>
      <c r="H645" s="21" t="n">
        <v>0</v>
      </c>
      <c r="I645" s="21" t="n">
        <v>0</v>
      </c>
      <c r="J645" s="21" t="n">
        <v>0</v>
      </c>
      <c r="K645" s="21"/>
      <c r="L645" s="21" t="n">
        <v>0</v>
      </c>
      <c r="M645" s="21" t="n">
        <v>0</v>
      </c>
    </row>
    <row r="646" customFormat="false" ht="12.75" hidden="false" customHeight="true" outlineLevel="0" collapsed="false">
      <c r="A646" s="14" t="s">
        <v>334</v>
      </c>
      <c r="B646" s="21" t="n">
        <v>0</v>
      </c>
      <c r="C646" s="21" t="n">
        <v>0</v>
      </c>
      <c r="D646" s="21" t="n">
        <v>0</v>
      </c>
      <c r="E646" s="21" t="n">
        <v>0</v>
      </c>
      <c r="F646" s="21" t="n">
        <v>0</v>
      </c>
      <c r="G646" s="21"/>
      <c r="H646" s="21" t="n">
        <v>0</v>
      </c>
      <c r="I646" s="21" t="n">
        <v>0</v>
      </c>
      <c r="J646" s="21" t="n">
        <v>0</v>
      </c>
      <c r="K646" s="21"/>
      <c r="L646" s="21" t="n">
        <v>0</v>
      </c>
      <c r="M646" s="21" t="n">
        <v>0</v>
      </c>
    </row>
    <row r="647" customFormat="false" ht="12.75" hidden="false" customHeight="true" outlineLevel="0" collapsed="false">
      <c r="A647" s="14" t="s">
        <v>335</v>
      </c>
      <c r="B647" s="21" t="n">
        <v>0</v>
      </c>
      <c r="C647" s="21" t="n">
        <v>0</v>
      </c>
      <c r="D647" s="21" t="n">
        <v>0</v>
      </c>
      <c r="E647" s="21" t="n">
        <v>0</v>
      </c>
      <c r="F647" s="21" t="n">
        <v>0</v>
      </c>
      <c r="G647" s="21"/>
      <c r="H647" s="21" t="n">
        <v>0</v>
      </c>
      <c r="I647" s="21" t="n">
        <v>0</v>
      </c>
      <c r="J647" s="21" t="n">
        <v>0</v>
      </c>
      <c r="K647" s="21"/>
      <c r="L647" s="21" t="n">
        <v>0</v>
      </c>
      <c r="M647" s="21" t="n">
        <v>0</v>
      </c>
    </row>
    <row r="648" customFormat="false" ht="12.75" hidden="false" customHeight="true" outlineLevel="0" collapsed="false">
      <c r="A648" s="14" t="s">
        <v>336</v>
      </c>
      <c r="B648" s="21" t="n">
        <v>0</v>
      </c>
      <c r="C648" s="21" t="n">
        <v>0</v>
      </c>
      <c r="D648" s="21" t="n">
        <v>0</v>
      </c>
      <c r="E648" s="21" t="n">
        <v>0</v>
      </c>
      <c r="F648" s="21" t="n">
        <v>0</v>
      </c>
      <c r="G648" s="21"/>
      <c r="H648" s="21" t="n">
        <v>0</v>
      </c>
      <c r="I648" s="21" t="n">
        <v>0</v>
      </c>
      <c r="J648" s="21" t="n">
        <v>0</v>
      </c>
      <c r="K648" s="21"/>
      <c r="L648" s="21" t="n">
        <v>0</v>
      </c>
      <c r="M648" s="21" t="n">
        <v>0</v>
      </c>
    </row>
    <row r="649" customFormat="false" ht="12.75" hidden="false" customHeight="true" outlineLevel="0" collapsed="false">
      <c r="A649" s="14" t="s">
        <v>337</v>
      </c>
      <c r="B649" s="21" t="n">
        <v>0</v>
      </c>
      <c r="C649" s="21" t="n">
        <v>0</v>
      </c>
      <c r="D649" s="21" t="n">
        <v>0</v>
      </c>
      <c r="E649" s="21" t="n">
        <v>0</v>
      </c>
      <c r="F649" s="21" t="n">
        <v>0</v>
      </c>
      <c r="G649" s="21"/>
      <c r="H649" s="21" t="n">
        <v>0</v>
      </c>
      <c r="I649" s="21" t="n">
        <v>0</v>
      </c>
      <c r="J649" s="21" t="n">
        <v>0</v>
      </c>
      <c r="K649" s="21"/>
      <c r="L649" s="21" t="n">
        <v>0</v>
      </c>
      <c r="M649" s="21" t="n">
        <v>0</v>
      </c>
    </row>
    <row r="650" customFormat="false" ht="12.75" hidden="false" customHeight="true" outlineLevel="0" collapsed="false">
      <c r="A650" s="14" t="s">
        <v>338</v>
      </c>
      <c r="B650" s="21" t="n">
        <v>0</v>
      </c>
      <c r="C650" s="21" t="n">
        <v>0</v>
      </c>
      <c r="D650" s="21" t="n">
        <v>0</v>
      </c>
      <c r="E650" s="21" t="n">
        <v>0</v>
      </c>
      <c r="F650" s="21" t="n">
        <v>0</v>
      </c>
      <c r="G650" s="21"/>
      <c r="H650" s="21" t="n">
        <v>0</v>
      </c>
      <c r="I650" s="21" t="n">
        <v>0</v>
      </c>
      <c r="J650" s="21" t="n">
        <v>0</v>
      </c>
      <c r="K650" s="21"/>
      <c r="L650" s="21" t="n">
        <v>0</v>
      </c>
      <c r="M650" s="21" t="n">
        <v>0</v>
      </c>
    </row>
    <row r="651" customFormat="false" ht="12.75" hidden="false" customHeight="true" outlineLevel="0" collapsed="false">
      <c r="A651" s="14" t="s">
        <v>339</v>
      </c>
      <c r="B651" s="21" t="n">
        <v>2</v>
      </c>
      <c r="C651" s="21" t="n">
        <v>2</v>
      </c>
      <c r="D651" s="21" t="n">
        <v>2</v>
      </c>
      <c r="E651" s="21" t="n">
        <v>2</v>
      </c>
      <c r="F651" s="21" t="n">
        <v>2</v>
      </c>
      <c r="G651" s="21"/>
      <c r="H651" s="21" t="n">
        <v>2</v>
      </c>
      <c r="I651" s="21" t="n">
        <v>2</v>
      </c>
      <c r="J651" s="21" t="n">
        <v>2</v>
      </c>
      <c r="K651" s="21"/>
      <c r="L651" s="21" t="n">
        <v>2</v>
      </c>
      <c r="M651" s="21" t="n">
        <v>2</v>
      </c>
    </row>
    <row r="652" customFormat="false" ht="12.75" hidden="false" customHeight="true" outlineLevel="0" collapsed="false">
      <c r="A652" s="14" t="s">
        <v>340</v>
      </c>
      <c r="B652" s="21" t="n">
        <v>0</v>
      </c>
      <c r="C652" s="21" t="n">
        <v>0</v>
      </c>
      <c r="D652" s="21" t="n">
        <v>0</v>
      </c>
      <c r="E652" s="21" t="n">
        <v>0</v>
      </c>
      <c r="F652" s="21" t="n">
        <v>0</v>
      </c>
      <c r="G652" s="21"/>
      <c r="H652" s="21" t="n">
        <v>0</v>
      </c>
      <c r="I652" s="21" t="n">
        <v>0</v>
      </c>
      <c r="J652" s="21" t="n">
        <v>0</v>
      </c>
      <c r="K652" s="21"/>
      <c r="L652" s="21" t="n">
        <v>0</v>
      </c>
      <c r="M652" s="21" t="n">
        <v>0</v>
      </c>
    </row>
    <row r="653" customFormat="false" ht="12.75" hidden="false" customHeight="true" outlineLevel="0" collapsed="false">
      <c r="A653" s="14" t="s">
        <v>341</v>
      </c>
      <c r="B653" s="21" t="n">
        <v>0</v>
      </c>
      <c r="C653" s="21" t="n">
        <v>0</v>
      </c>
      <c r="D653" s="21" t="n">
        <v>0</v>
      </c>
      <c r="E653" s="21" t="n">
        <v>0</v>
      </c>
      <c r="F653" s="21" t="n">
        <v>0</v>
      </c>
      <c r="G653" s="21"/>
      <c r="H653" s="21" t="n">
        <v>0</v>
      </c>
      <c r="I653" s="21" t="n">
        <v>0</v>
      </c>
      <c r="J653" s="21" t="n">
        <v>0</v>
      </c>
      <c r="K653" s="21"/>
      <c r="L653" s="21" t="n">
        <v>0</v>
      </c>
      <c r="M653" s="21" t="n">
        <v>0</v>
      </c>
    </row>
    <row r="654" customFormat="false" ht="12.75" hidden="false" customHeight="true" outlineLevel="0" collapsed="false">
      <c r="A654" s="14" t="s">
        <v>342</v>
      </c>
      <c r="B654" s="21" t="n">
        <v>50</v>
      </c>
      <c r="C654" s="21" t="n">
        <v>51</v>
      </c>
      <c r="D654" s="21" t="n">
        <v>52</v>
      </c>
      <c r="E654" s="21" t="n">
        <v>53</v>
      </c>
      <c r="F654" s="21" t="n">
        <v>55</v>
      </c>
      <c r="G654" s="21"/>
      <c r="H654" s="21" t="n">
        <v>56</v>
      </c>
      <c r="I654" s="21" t="n">
        <v>57</v>
      </c>
      <c r="J654" s="21" t="n">
        <v>58</v>
      </c>
      <c r="K654" s="21"/>
      <c r="L654" s="21" t="n">
        <v>59</v>
      </c>
      <c r="M654" s="21" t="n">
        <v>61</v>
      </c>
    </row>
    <row r="655" customFormat="false" ht="12.75" hidden="false" customHeight="true" outlineLevel="0" collapsed="false">
      <c r="A655" s="14" t="s">
        <v>343</v>
      </c>
      <c r="B655" s="21" t="n">
        <v>0</v>
      </c>
      <c r="C655" s="21" t="n">
        <v>0</v>
      </c>
      <c r="D655" s="21" t="n">
        <v>0</v>
      </c>
      <c r="E655" s="21" t="n">
        <v>0</v>
      </c>
      <c r="F655" s="21" t="n">
        <v>0</v>
      </c>
      <c r="G655" s="21"/>
      <c r="H655" s="21" t="n">
        <v>0</v>
      </c>
      <c r="I655" s="21" t="n">
        <v>0</v>
      </c>
      <c r="J655" s="21" t="n">
        <v>0</v>
      </c>
      <c r="K655" s="21"/>
      <c r="L655" s="21" t="n">
        <v>0</v>
      </c>
      <c r="M655" s="21" t="n">
        <v>0</v>
      </c>
    </row>
    <row r="656" customFormat="false" ht="12.75" hidden="false" customHeight="true" outlineLevel="0" collapsed="false">
      <c r="A656" s="14" t="s">
        <v>344</v>
      </c>
      <c r="B656" s="21" t="n">
        <v>0</v>
      </c>
      <c r="C656" s="21" t="n">
        <v>0</v>
      </c>
      <c r="D656" s="21" t="n">
        <v>0</v>
      </c>
      <c r="E656" s="21" t="n">
        <v>0</v>
      </c>
      <c r="F656" s="21" t="n">
        <v>0</v>
      </c>
      <c r="G656" s="21"/>
      <c r="H656" s="21" t="n">
        <v>0</v>
      </c>
      <c r="I656" s="21" t="n">
        <v>0</v>
      </c>
      <c r="J656" s="21" t="n">
        <v>0</v>
      </c>
      <c r="K656" s="21"/>
      <c r="L656" s="21" t="n">
        <v>0</v>
      </c>
      <c r="M656" s="21" t="n">
        <v>0</v>
      </c>
    </row>
    <row r="657" customFormat="false" ht="12.75" hidden="false" customHeight="true" outlineLevel="0" collapsed="false">
      <c r="A657" s="14" t="s">
        <v>345</v>
      </c>
      <c r="B657" s="21" t="n">
        <v>0</v>
      </c>
      <c r="C657" s="21" t="n">
        <v>0</v>
      </c>
      <c r="D657" s="21" t="n">
        <v>0</v>
      </c>
      <c r="E657" s="21" t="n">
        <v>0</v>
      </c>
      <c r="F657" s="21" t="n">
        <v>0</v>
      </c>
      <c r="G657" s="21"/>
      <c r="H657" s="21" t="n">
        <v>0</v>
      </c>
      <c r="I657" s="21" t="n">
        <v>0</v>
      </c>
      <c r="J657" s="21" t="n">
        <v>0</v>
      </c>
      <c r="K657" s="21"/>
      <c r="L657" s="21" t="n">
        <v>0</v>
      </c>
      <c r="M657" s="21" t="n">
        <v>0</v>
      </c>
    </row>
    <row r="658" customFormat="false" ht="12.75" hidden="false" customHeight="true" outlineLevel="0" collapsed="false">
      <c r="A658" s="14" t="s">
        <v>346</v>
      </c>
      <c r="B658" s="21" t="n">
        <v>0</v>
      </c>
      <c r="C658" s="21" t="n">
        <v>0</v>
      </c>
      <c r="D658" s="21" t="n">
        <v>0</v>
      </c>
      <c r="E658" s="21" t="n">
        <v>0</v>
      </c>
      <c r="F658" s="21" t="n">
        <v>0</v>
      </c>
      <c r="G658" s="21"/>
      <c r="H658" s="21" t="n">
        <v>0</v>
      </c>
      <c r="I658" s="21" t="n">
        <v>0</v>
      </c>
      <c r="J658" s="21" t="n">
        <v>0</v>
      </c>
      <c r="K658" s="21"/>
      <c r="L658" s="21" t="n">
        <v>0</v>
      </c>
      <c r="M658" s="21" t="n">
        <v>0</v>
      </c>
    </row>
    <row r="659" customFormat="false" ht="12.75" hidden="false" customHeight="true" outlineLevel="0" collapsed="false">
      <c r="A659" s="14" t="s">
        <v>347</v>
      </c>
      <c r="B659" s="21" t="n">
        <v>0</v>
      </c>
      <c r="C659" s="21" t="n">
        <v>0</v>
      </c>
      <c r="D659" s="21" t="n">
        <v>0</v>
      </c>
      <c r="E659" s="21" t="n">
        <v>0</v>
      </c>
      <c r="F659" s="21" t="n">
        <v>0</v>
      </c>
      <c r="G659" s="21"/>
      <c r="H659" s="21" t="n">
        <v>0</v>
      </c>
      <c r="I659" s="21" t="n">
        <v>0</v>
      </c>
      <c r="J659" s="21" t="n">
        <v>0</v>
      </c>
      <c r="K659" s="21"/>
      <c r="L659" s="21" t="n">
        <v>0</v>
      </c>
      <c r="M659" s="21" t="n">
        <v>0</v>
      </c>
    </row>
    <row r="660" customFormat="false" ht="12.75" hidden="false" customHeight="true" outlineLevel="0" collapsed="false">
      <c r="A660" s="14" t="s">
        <v>348</v>
      </c>
      <c r="B660" s="21" t="n">
        <v>2</v>
      </c>
      <c r="C660" s="21" t="n">
        <v>2</v>
      </c>
      <c r="D660" s="21" t="n">
        <v>2</v>
      </c>
      <c r="E660" s="21" t="n">
        <v>2</v>
      </c>
      <c r="F660" s="21" t="n">
        <v>2</v>
      </c>
      <c r="G660" s="21"/>
      <c r="H660" s="21" t="n">
        <v>2</v>
      </c>
      <c r="I660" s="21" t="n">
        <v>2</v>
      </c>
      <c r="J660" s="21" t="n">
        <v>2</v>
      </c>
      <c r="K660" s="21"/>
      <c r="L660" s="21" t="n">
        <v>2</v>
      </c>
      <c r="M660" s="21" t="n">
        <v>2</v>
      </c>
    </row>
    <row r="661" customFormat="false" ht="12.75" hidden="false" customHeight="true" outlineLevel="0" collapsed="false">
      <c r="A661" s="14" t="s">
        <v>349</v>
      </c>
      <c r="B661" s="21" t="n">
        <v>2</v>
      </c>
      <c r="C661" s="21" t="n">
        <v>2</v>
      </c>
      <c r="D661" s="21" t="n">
        <v>2</v>
      </c>
      <c r="E661" s="21" t="n">
        <v>2</v>
      </c>
      <c r="F661" s="21" t="n">
        <v>2</v>
      </c>
      <c r="G661" s="21"/>
      <c r="H661" s="21" t="n">
        <v>2</v>
      </c>
      <c r="I661" s="21" t="n">
        <v>2</v>
      </c>
      <c r="J661" s="21" t="n">
        <v>3</v>
      </c>
      <c r="K661" s="21"/>
      <c r="L661" s="21" t="n">
        <v>3</v>
      </c>
      <c r="M661" s="21" t="n">
        <v>3</v>
      </c>
    </row>
    <row r="662" customFormat="false" ht="12.75" hidden="false" customHeight="true" outlineLevel="0" collapsed="false">
      <c r="A662" s="14" t="s">
        <v>350</v>
      </c>
      <c r="B662" s="21" t="n">
        <v>0</v>
      </c>
      <c r="C662" s="21" t="n">
        <v>0</v>
      </c>
      <c r="D662" s="21" t="n">
        <v>0</v>
      </c>
      <c r="E662" s="21" t="n">
        <v>0</v>
      </c>
      <c r="F662" s="21" t="n">
        <v>0</v>
      </c>
      <c r="G662" s="21"/>
      <c r="H662" s="21" t="n">
        <v>0</v>
      </c>
      <c r="I662" s="21" t="n">
        <v>0</v>
      </c>
      <c r="J662" s="21" t="n">
        <v>0</v>
      </c>
      <c r="K662" s="21"/>
      <c r="L662" s="21" t="n">
        <v>0</v>
      </c>
      <c r="M662" s="21" t="n">
        <v>0</v>
      </c>
    </row>
    <row r="663" customFormat="false" ht="12.75" hidden="false" customHeight="true" outlineLevel="0" collapsed="false">
      <c r="A663" s="14" t="s">
        <v>351</v>
      </c>
      <c r="B663" s="21" t="n">
        <v>0</v>
      </c>
      <c r="C663" s="21" t="n">
        <v>0</v>
      </c>
      <c r="D663" s="21" t="n">
        <v>0</v>
      </c>
      <c r="E663" s="21" t="n">
        <v>0</v>
      </c>
      <c r="F663" s="21" t="n">
        <v>0</v>
      </c>
      <c r="G663" s="21"/>
      <c r="H663" s="21" t="n">
        <v>0</v>
      </c>
      <c r="I663" s="21" t="n">
        <v>0</v>
      </c>
      <c r="J663" s="21" t="n">
        <v>0</v>
      </c>
      <c r="K663" s="21"/>
      <c r="L663" s="21" t="n">
        <v>0</v>
      </c>
      <c r="M663" s="21" t="n">
        <v>0</v>
      </c>
    </row>
    <row r="664" customFormat="false" ht="12.75" hidden="false" customHeight="true" outlineLevel="0" collapsed="false">
      <c r="A664" s="14" t="s">
        <v>352</v>
      </c>
      <c r="B664" s="21" t="n">
        <v>30</v>
      </c>
      <c r="C664" s="21" t="n">
        <v>30</v>
      </c>
      <c r="D664" s="21" t="n">
        <v>31</v>
      </c>
      <c r="E664" s="21" t="n">
        <v>32</v>
      </c>
      <c r="F664" s="21" t="n">
        <v>32</v>
      </c>
      <c r="G664" s="21"/>
      <c r="H664" s="21" t="n">
        <v>33</v>
      </c>
      <c r="I664" s="21" t="n">
        <v>33</v>
      </c>
      <c r="J664" s="21" t="n">
        <v>34</v>
      </c>
      <c r="K664" s="21"/>
      <c r="L664" s="21" t="n">
        <v>35</v>
      </c>
      <c r="M664" s="21" t="n">
        <v>35</v>
      </c>
    </row>
    <row r="665" customFormat="false" ht="12.75" hidden="false" customHeight="true" outlineLevel="0" collapsed="false">
      <c r="A665" s="14" t="s">
        <v>353</v>
      </c>
      <c r="B665" s="21" t="n">
        <v>0</v>
      </c>
      <c r="C665" s="21" t="n">
        <v>0</v>
      </c>
      <c r="D665" s="21" t="n">
        <v>0</v>
      </c>
      <c r="E665" s="21" t="n">
        <v>0</v>
      </c>
      <c r="F665" s="21" t="n">
        <v>0</v>
      </c>
      <c r="G665" s="21"/>
      <c r="H665" s="21" t="n">
        <v>0</v>
      </c>
      <c r="I665" s="21" t="n">
        <v>0</v>
      </c>
      <c r="J665" s="21" t="n">
        <v>0</v>
      </c>
      <c r="K665" s="21"/>
      <c r="L665" s="21" t="n">
        <v>0</v>
      </c>
      <c r="M665" s="21" t="n">
        <v>0</v>
      </c>
    </row>
    <row r="666" customFormat="false" ht="12.75" hidden="false" customHeight="true" outlineLevel="0" collapsed="false">
      <c r="A666" s="14" t="s">
        <v>354</v>
      </c>
      <c r="B666" s="21" t="n">
        <v>0</v>
      </c>
      <c r="C666" s="21" t="n">
        <v>0</v>
      </c>
      <c r="D666" s="21" t="n">
        <v>0</v>
      </c>
      <c r="E666" s="21" t="n">
        <v>0</v>
      </c>
      <c r="F666" s="21" t="n">
        <v>0</v>
      </c>
      <c r="G666" s="21"/>
      <c r="H666" s="21" t="n">
        <v>0</v>
      </c>
      <c r="I666" s="21" t="n">
        <v>0</v>
      </c>
      <c r="J666" s="21" t="n">
        <v>0</v>
      </c>
      <c r="K666" s="21"/>
      <c r="L666" s="21" t="n">
        <v>0</v>
      </c>
      <c r="M666" s="21" t="n">
        <v>0</v>
      </c>
    </row>
    <row r="667" customFormat="false" ht="12.75" hidden="false" customHeight="true" outlineLevel="0" collapsed="false">
      <c r="A667" s="14" t="s">
        <v>355</v>
      </c>
      <c r="B667" s="21" t="n">
        <v>0</v>
      </c>
      <c r="C667" s="21" t="n">
        <v>0</v>
      </c>
      <c r="D667" s="21" t="n">
        <v>0</v>
      </c>
      <c r="E667" s="21" t="n">
        <v>0</v>
      </c>
      <c r="F667" s="21" t="n">
        <v>0</v>
      </c>
      <c r="G667" s="21"/>
      <c r="H667" s="21" t="n">
        <v>0</v>
      </c>
      <c r="I667" s="21" t="n">
        <v>0</v>
      </c>
      <c r="J667" s="21" t="n">
        <v>0</v>
      </c>
      <c r="K667" s="21"/>
      <c r="L667" s="21" t="n">
        <v>0</v>
      </c>
      <c r="M667" s="21" t="n">
        <v>0</v>
      </c>
    </row>
    <row r="668" customFormat="false" ht="12.75" hidden="false" customHeight="true" outlineLevel="0" collapsed="false">
      <c r="A668" s="14" t="s">
        <v>356</v>
      </c>
      <c r="B668" s="21" t="n">
        <v>0</v>
      </c>
      <c r="C668" s="21" t="n">
        <v>0</v>
      </c>
      <c r="D668" s="21" t="n">
        <v>0</v>
      </c>
      <c r="E668" s="21" t="n">
        <v>0</v>
      </c>
      <c r="F668" s="21" t="n">
        <v>0</v>
      </c>
      <c r="G668" s="21"/>
      <c r="H668" s="21" t="n">
        <v>0</v>
      </c>
      <c r="I668" s="21" t="n">
        <v>0</v>
      </c>
      <c r="J668" s="21" t="n">
        <v>0</v>
      </c>
      <c r="K668" s="21"/>
      <c r="L668" s="21" t="n">
        <v>0</v>
      </c>
      <c r="M668" s="21" t="n">
        <v>0</v>
      </c>
    </row>
    <row r="669" customFormat="false" ht="12.75" hidden="false" customHeight="true" outlineLevel="0" collapsed="false">
      <c r="A669" s="14" t="s">
        <v>357</v>
      </c>
      <c r="B669" s="21" t="n">
        <v>0</v>
      </c>
      <c r="C669" s="21" t="n">
        <v>0</v>
      </c>
      <c r="D669" s="21" t="n">
        <v>0</v>
      </c>
      <c r="E669" s="21" t="n">
        <v>0</v>
      </c>
      <c r="F669" s="21" t="n">
        <v>0</v>
      </c>
      <c r="G669" s="21"/>
      <c r="H669" s="21" t="n">
        <v>0</v>
      </c>
      <c r="I669" s="21" t="n">
        <v>0</v>
      </c>
      <c r="J669" s="21" t="n">
        <v>0</v>
      </c>
      <c r="K669" s="21"/>
      <c r="L669" s="21" t="n">
        <v>0</v>
      </c>
      <c r="M669" s="21" t="n">
        <v>0</v>
      </c>
    </row>
    <row r="670" customFormat="false" ht="12.75" hidden="false" customHeight="true" outlineLevel="0" collapsed="false">
      <c r="A670" s="14" t="s">
        <v>358</v>
      </c>
      <c r="B670" s="21" t="n">
        <v>20</v>
      </c>
      <c r="C670" s="21" t="n">
        <v>21</v>
      </c>
      <c r="D670" s="21" t="n">
        <v>21</v>
      </c>
      <c r="E670" s="21" t="n">
        <v>22</v>
      </c>
      <c r="F670" s="21" t="n">
        <v>22</v>
      </c>
      <c r="G670" s="21"/>
      <c r="H670" s="21" t="n">
        <v>23</v>
      </c>
      <c r="I670" s="21" t="n">
        <v>23</v>
      </c>
      <c r="J670" s="21" t="n">
        <v>24</v>
      </c>
      <c r="K670" s="21"/>
      <c r="L670" s="21" t="n">
        <v>24</v>
      </c>
      <c r="M670" s="21" t="n">
        <v>25</v>
      </c>
    </row>
    <row r="671" customFormat="false" ht="12.75" hidden="false" customHeight="true" outlineLevel="0" collapsed="false">
      <c r="A671" s="14" t="s">
        <v>359</v>
      </c>
      <c r="B671" s="21" t="n">
        <v>3</v>
      </c>
      <c r="C671" s="21" t="n">
        <v>3</v>
      </c>
      <c r="D671" s="21" t="n">
        <v>4</v>
      </c>
      <c r="E671" s="21" t="n">
        <v>4</v>
      </c>
      <c r="F671" s="21" t="n">
        <v>4</v>
      </c>
      <c r="G671" s="21"/>
      <c r="H671" s="21" t="n">
        <v>4</v>
      </c>
      <c r="I671" s="21" t="n">
        <v>4</v>
      </c>
      <c r="J671" s="21" t="n">
        <v>4</v>
      </c>
      <c r="K671" s="21"/>
      <c r="L671" s="21" t="n">
        <v>4</v>
      </c>
      <c r="M671" s="21" t="n">
        <v>4</v>
      </c>
    </row>
    <row r="672" customFormat="false" ht="12.75" hidden="false" customHeight="true" outlineLevel="0" collapsed="false">
      <c r="A672" s="14" t="s">
        <v>360</v>
      </c>
      <c r="B672" s="21" t="n">
        <v>0</v>
      </c>
      <c r="C672" s="21" t="n">
        <v>0</v>
      </c>
      <c r="D672" s="21" t="n">
        <v>0</v>
      </c>
      <c r="E672" s="21" t="n">
        <v>0</v>
      </c>
      <c r="F672" s="21" t="n">
        <v>0</v>
      </c>
      <c r="G672" s="21"/>
      <c r="H672" s="21" t="n">
        <v>0</v>
      </c>
      <c r="I672" s="21" t="n">
        <v>0</v>
      </c>
      <c r="J672" s="21" t="n">
        <v>0</v>
      </c>
      <c r="K672" s="21"/>
      <c r="L672" s="21" t="n">
        <v>0</v>
      </c>
      <c r="M672" s="21" t="n">
        <v>0</v>
      </c>
    </row>
    <row r="673" customFormat="false" ht="12.75" hidden="false" customHeight="true" outlineLevel="0" collapsed="false">
      <c r="A673" s="14" t="s">
        <v>361</v>
      </c>
      <c r="B673" s="21" t="n">
        <v>1</v>
      </c>
      <c r="C673" s="21" t="n">
        <v>1</v>
      </c>
      <c r="D673" s="21" t="n">
        <v>1</v>
      </c>
      <c r="E673" s="21" t="n">
        <v>1</v>
      </c>
      <c r="F673" s="21" t="n">
        <v>1</v>
      </c>
      <c r="G673" s="21"/>
      <c r="H673" s="21" t="n">
        <v>1</v>
      </c>
      <c r="I673" s="21" t="n">
        <v>1</v>
      </c>
      <c r="J673" s="21" t="n">
        <v>1</v>
      </c>
      <c r="K673" s="21"/>
      <c r="L673" s="21" t="n">
        <v>1</v>
      </c>
      <c r="M673" s="21" t="n">
        <v>1</v>
      </c>
    </row>
    <row r="674" customFormat="false" ht="12.75" hidden="false" customHeight="true" outlineLevel="0" collapsed="false">
      <c r="A674" s="14" t="s">
        <v>362</v>
      </c>
      <c r="B674" s="21" t="n">
        <v>0</v>
      </c>
      <c r="C674" s="21" t="n">
        <v>0</v>
      </c>
      <c r="D674" s="21" t="n">
        <v>0</v>
      </c>
      <c r="E674" s="21" t="n">
        <v>0</v>
      </c>
      <c r="F674" s="21" t="n">
        <v>0</v>
      </c>
      <c r="G674" s="21"/>
      <c r="H674" s="21" t="n">
        <v>0</v>
      </c>
      <c r="I674" s="21" t="n">
        <v>0</v>
      </c>
      <c r="J674" s="21" t="n">
        <v>0</v>
      </c>
      <c r="K674" s="21"/>
      <c r="L674" s="21" t="n">
        <v>0</v>
      </c>
      <c r="M674" s="21" t="n">
        <v>0</v>
      </c>
    </row>
    <row r="675" customFormat="false" ht="12.75" hidden="false" customHeight="true" outlineLevel="0" collapsed="false">
      <c r="A675" s="14" t="s">
        <v>363</v>
      </c>
      <c r="B675" s="21" t="n">
        <v>0</v>
      </c>
      <c r="C675" s="21" t="n">
        <v>0</v>
      </c>
      <c r="D675" s="21" t="n">
        <v>0</v>
      </c>
      <c r="E675" s="21" t="n">
        <v>0</v>
      </c>
      <c r="F675" s="21" t="n">
        <v>0</v>
      </c>
      <c r="G675" s="21"/>
      <c r="H675" s="21" t="n">
        <v>0</v>
      </c>
      <c r="I675" s="21" t="n">
        <v>0</v>
      </c>
      <c r="J675" s="21" t="n">
        <v>0</v>
      </c>
      <c r="K675" s="21"/>
      <c r="L675" s="21" t="n">
        <v>0</v>
      </c>
      <c r="M675" s="21" t="n">
        <v>0</v>
      </c>
    </row>
    <row r="676" customFormat="false" ht="12.75" hidden="false" customHeight="true" outlineLevel="0" collapsed="false">
      <c r="A676" s="14" t="s">
        <v>364</v>
      </c>
      <c r="B676" s="21" t="n">
        <v>0</v>
      </c>
      <c r="C676" s="21" t="n">
        <v>0</v>
      </c>
      <c r="D676" s="21" t="n">
        <v>0</v>
      </c>
      <c r="E676" s="21" t="n">
        <v>0</v>
      </c>
      <c r="F676" s="21" t="n">
        <v>0</v>
      </c>
      <c r="G676" s="21"/>
      <c r="H676" s="21" t="n">
        <v>0</v>
      </c>
      <c r="I676" s="21" t="n">
        <v>0</v>
      </c>
      <c r="J676" s="21" t="n">
        <v>0</v>
      </c>
      <c r="K676" s="21"/>
      <c r="L676" s="21" t="n">
        <v>0</v>
      </c>
      <c r="M676" s="21" t="n">
        <v>0</v>
      </c>
    </row>
    <row r="677" customFormat="false" ht="12.75" hidden="false" customHeight="true" outlineLevel="0" collapsed="false">
      <c r="A677" s="14" t="s">
        <v>365</v>
      </c>
      <c r="B677" s="21" t="n">
        <v>17</v>
      </c>
      <c r="C677" s="21" t="n">
        <v>17</v>
      </c>
      <c r="D677" s="21" t="n">
        <v>17</v>
      </c>
      <c r="E677" s="21" t="n">
        <v>18</v>
      </c>
      <c r="F677" s="21" t="n">
        <v>18</v>
      </c>
      <c r="G677" s="21"/>
      <c r="H677" s="21" t="n">
        <v>18</v>
      </c>
      <c r="I677" s="21" t="n">
        <v>18</v>
      </c>
      <c r="J677" s="21" t="n">
        <v>18</v>
      </c>
      <c r="K677" s="21"/>
      <c r="L677" s="21" t="n">
        <v>18</v>
      </c>
      <c r="M677" s="21" t="n">
        <v>19</v>
      </c>
    </row>
    <row r="678" customFormat="false" ht="12.75" hidden="false" customHeight="true" outlineLevel="0" collapsed="false">
      <c r="A678" s="14" t="s">
        <v>366</v>
      </c>
      <c r="B678" s="21" t="n">
        <v>4</v>
      </c>
      <c r="C678" s="21" t="n">
        <v>4</v>
      </c>
      <c r="D678" s="21" t="n">
        <v>4</v>
      </c>
      <c r="E678" s="21" t="n">
        <v>4</v>
      </c>
      <c r="F678" s="21" t="n">
        <v>4</v>
      </c>
      <c r="G678" s="21"/>
      <c r="H678" s="21" t="n">
        <v>4</v>
      </c>
      <c r="I678" s="21" t="n">
        <v>4</v>
      </c>
      <c r="J678" s="21" t="n">
        <v>4</v>
      </c>
      <c r="K678" s="21"/>
      <c r="L678" s="21" t="n">
        <v>4</v>
      </c>
      <c r="M678" s="21" t="n">
        <v>4</v>
      </c>
    </row>
    <row r="679" customFormat="false" ht="12.75" hidden="false" customHeight="true" outlineLevel="0" collapsed="false">
      <c r="A679" s="14" t="s">
        <v>367</v>
      </c>
      <c r="B679" s="21" t="n">
        <v>0</v>
      </c>
      <c r="C679" s="21" t="n">
        <v>0</v>
      </c>
      <c r="D679" s="21" t="n">
        <v>0</v>
      </c>
      <c r="E679" s="21" t="n">
        <v>0</v>
      </c>
      <c r="F679" s="21" t="n">
        <v>0</v>
      </c>
      <c r="G679" s="21"/>
      <c r="H679" s="21" t="n">
        <v>0</v>
      </c>
      <c r="I679" s="21" t="n">
        <v>0</v>
      </c>
      <c r="J679" s="21" t="n">
        <v>0</v>
      </c>
      <c r="K679" s="21"/>
      <c r="L679" s="21" t="n">
        <v>0</v>
      </c>
      <c r="M679" s="21" t="n">
        <v>0</v>
      </c>
    </row>
    <row r="680" customFormat="false" ht="12.75" hidden="false" customHeight="true" outlineLevel="0" collapsed="false">
      <c r="A680" s="14" t="s">
        <v>368</v>
      </c>
      <c r="B680" s="21" t="n">
        <v>0</v>
      </c>
      <c r="C680" s="21" t="n">
        <v>0</v>
      </c>
      <c r="D680" s="21" t="n">
        <v>0</v>
      </c>
      <c r="E680" s="21" t="n">
        <v>0</v>
      </c>
      <c r="F680" s="21" t="n">
        <v>0</v>
      </c>
      <c r="G680" s="21"/>
      <c r="H680" s="21" t="n">
        <v>0</v>
      </c>
      <c r="I680" s="21" t="n">
        <v>0</v>
      </c>
      <c r="J680" s="21" t="n">
        <v>0</v>
      </c>
      <c r="K680" s="21"/>
      <c r="L680" s="21" t="n">
        <v>0</v>
      </c>
      <c r="M680" s="21" t="n">
        <v>0</v>
      </c>
    </row>
    <row r="681" customFormat="false" ht="12.75" hidden="false" customHeight="true" outlineLevel="0" collapsed="false">
      <c r="A681" s="14" t="s">
        <v>369</v>
      </c>
      <c r="B681" s="21" t="n">
        <v>0</v>
      </c>
      <c r="C681" s="21" t="n">
        <v>0</v>
      </c>
      <c r="D681" s="21" t="n">
        <v>0</v>
      </c>
      <c r="E681" s="21" t="n">
        <v>0</v>
      </c>
      <c r="F681" s="21" t="n">
        <v>0</v>
      </c>
      <c r="G681" s="21"/>
      <c r="H681" s="21" t="n">
        <v>0</v>
      </c>
      <c r="I681" s="21" t="n">
        <v>0</v>
      </c>
      <c r="J681" s="21" t="n">
        <v>0</v>
      </c>
      <c r="K681" s="21"/>
      <c r="L681" s="21" t="n">
        <v>0</v>
      </c>
      <c r="M681" s="21" t="n">
        <v>0</v>
      </c>
    </row>
    <row r="682" customFormat="false" ht="12.75" hidden="false" customHeight="true" outlineLevel="0" collapsed="false">
      <c r="A682" s="14" t="s">
        <v>370</v>
      </c>
      <c r="B682" s="21" t="n">
        <v>0</v>
      </c>
      <c r="C682" s="21" t="n">
        <v>0</v>
      </c>
      <c r="D682" s="21" t="n">
        <v>0</v>
      </c>
      <c r="E682" s="21" t="n">
        <v>0</v>
      </c>
      <c r="F682" s="21" t="n">
        <v>0</v>
      </c>
      <c r="G682" s="21"/>
      <c r="H682" s="21" t="n">
        <v>0</v>
      </c>
      <c r="I682" s="21" t="n">
        <v>0</v>
      </c>
      <c r="J682" s="21" t="n">
        <v>0</v>
      </c>
      <c r="K682" s="21"/>
      <c r="L682" s="21" t="n">
        <v>0</v>
      </c>
      <c r="M682" s="21" t="n">
        <v>0</v>
      </c>
    </row>
    <row r="683" customFormat="false" ht="12.75" hidden="false" customHeight="true" outlineLevel="0" collapsed="false">
      <c r="A683" s="14" t="s">
        <v>371</v>
      </c>
      <c r="B683" s="21" t="n">
        <v>0</v>
      </c>
      <c r="C683" s="21" t="n">
        <v>0</v>
      </c>
      <c r="D683" s="21" t="n">
        <v>0</v>
      </c>
      <c r="E683" s="21" t="n">
        <v>0</v>
      </c>
      <c r="F683" s="21" t="n">
        <v>0</v>
      </c>
      <c r="G683" s="21"/>
      <c r="H683" s="21" t="n">
        <v>0</v>
      </c>
      <c r="I683" s="21" t="n">
        <v>0</v>
      </c>
      <c r="J683" s="21" t="n">
        <v>0</v>
      </c>
      <c r="K683" s="21"/>
      <c r="L683" s="21" t="n">
        <v>0</v>
      </c>
      <c r="M683" s="21" t="n">
        <v>0</v>
      </c>
    </row>
    <row r="684" customFormat="false" ht="12.75" hidden="false" customHeight="true" outlineLevel="0" collapsed="false">
      <c r="A684" s="14" t="s">
        <v>372</v>
      </c>
      <c r="B684" s="21" t="n">
        <v>0</v>
      </c>
      <c r="C684" s="21" t="n">
        <v>0</v>
      </c>
      <c r="D684" s="21" t="n">
        <v>0</v>
      </c>
      <c r="E684" s="21" t="n">
        <v>0</v>
      </c>
      <c r="F684" s="21" t="n">
        <v>0</v>
      </c>
      <c r="G684" s="21"/>
      <c r="H684" s="21" t="n">
        <v>0</v>
      </c>
      <c r="I684" s="21" t="n">
        <v>0</v>
      </c>
      <c r="J684" s="21" t="n">
        <v>0</v>
      </c>
      <c r="K684" s="21"/>
      <c r="L684" s="21" t="n">
        <v>0</v>
      </c>
      <c r="M684" s="21" t="n">
        <v>0</v>
      </c>
    </row>
    <row r="685" customFormat="false" ht="12.75" hidden="false" customHeight="true" outlineLevel="0" collapsed="false">
      <c r="A685" s="14" t="s">
        <v>373</v>
      </c>
      <c r="B685" s="21" t="n">
        <v>0</v>
      </c>
      <c r="C685" s="21" t="n">
        <v>0</v>
      </c>
      <c r="D685" s="21" t="n">
        <v>0</v>
      </c>
      <c r="E685" s="21" t="n">
        <v>0</v>
      </c>
      <c r="F685" s="21" t="n">
        <v>0</v>
      </c>
      <c r="G685" s="21"/>
      <c r="H685" s="21" t="n">
        <v>0</v>
      </c>
      <c r="I685" s="21" t="n">
        <v>0</v>
      </c>
      <c r="J685" s="21" t="n">
        <v>0</v>
      </c>
      <c r="K685" s="21"/>
      <c r="L685" s="21" t="n">
        <v>0</v>
      </c>
      <c r="M685" s="21" t="n">
        <v>0</v>
      </c>
    </row>
    <row r="686" customFormat="false" ht="12.75" hidden="false" customHeight="true" outlineLevel="0" collapsed="false">
      <c r="A686" s="14" t="s">
        <v>374</v>
      </c>
      <c r="B686" s="21" t="n">
        <v>0</v>
      </c>
      <c r="C686" s="21" t="n">
        <v>0</v>
      </c>
      <c r="D686" s="21" t="n">
        <v>0</v>
      </c>
      <c r="E686" s="21" t="n">
        <v>0</v>
      </c>
      <c r="F686" s="21" t="n">
        <v>0</v>
      </c>
      <c r="G686" s="21"/>
      <c r="H686" s="21" t="n">
        <v>0</v>
      </c>
      <c r="I686" s="21" t="n">
        <v>0</v>
      </c>
      <c r="J686" s="21" t="n">
        <v>0</v>
      </c>
      <c r="K686" s="21"/>
      <c r="L686" s="21" t="n">
        <v>0</v>
      </c>
      <c r="M686" s="21" t="n">
        <v>0</v>
      </c>
    </row>
    <row r="687" customFormat="false" ht="12.75" hidden="false" customHeight="true" outlineLevel="0" collapsed="false">
      <c r="A687" s="14" t="s">
        <v>375</v>
      </c>
      <c r="B687" s="21" t="n">
        <v>0</v>
      </c>
      <c r="C687" s="21" t="n">
        <v>0</v>
      </c>
      <c r="D687" s="21" t="n">
        <v>0</v>
      </c>
      <c r="E687" s="21" t="n">
        <v>0</v>
      </c>
      <c r="F687" s="21" t="n">
        <v>0</v>
      </c>
      <c r="G687" s="21"/>
      <c r="H687" s="21" t="n">
        <v>0</v>
      </c>
      <c r="I687" s="21" t="n">
        <v>0</v>
      </c>
      <c r="J687" s="21" t="n">
        <v>0</v>
      </c>
      <c r="K687" s="21"/>
      <c r="L687" s="21" t="n">
        <v>0</v>
      </c>
      <c r="M687" s="21" t="n">
        <v>0</v>
      </c>
    </row>
    <row r="688" customFormat="false" ht="12.75" hidden="false" customHeight="true" outlineLevel="0" collapsed="false">
      <c r="A688" s="14" t="s">
        <v>376</v>
      </c>
      <c r="B688" s="21" t="n">
        <v>35</v>
      </c>
      <c r="C688" s="21" t="n">
        <v>36</v>
      </c>
      <c r="D688" s="21" t="n">
        <v>37</v>
      </c>
      <c r="E688" s="21" t="n">
        <v>38</v>
      </c>
      <c r="F688" s="21" t="n">
        <v>39</v>
      </c>
      <c r="G688" s="21"/>
      <c r="H688" s="21" t="n">
        <v>39</v>
      </c>
      <c r="I688" s="21" t="n">
        <v>40</v>
      </c>
      <c r="J688" s="21" t="n">
        <v>41</v>
      </c>
      <c r="K688" s="21"/>
      <c r="L688" s="21" t="n">
        <v>42</v>
      </c>
      <c r="M688" s="21" t="n">
        <v>43</v>
      </c>
    </row>
    <row r="689" customFormat="false" ht="12.75" hidden="false" customHeight="true" outlineLevel="0" collapsed="false">
      <c r="A689" s="14" t="s">
        <v>377</v>
      </c>
      <c r="B689" s="21" t="n">
        <v>0</v>
      </c>
      <c r="C689" s="21" t="n">
        <v>0</v>
      </c>
      <c r="D689" s="21" t="n">
        <v>0</v>
      </c>
      <c r="E689" s="21" t="n">
        <v>0</v>
      </c>
      <c r="F689" s="21" t="n">
        <v>0</v>
      </c>
      <c r="G689" s="21"/>
      <c r="H689" s="21" t="n">
        <v>0</v>
      </c>
      <c r="I689" s="21" t="n">
        <v>0</v>
      </c>
      <c r="J689" s="21" t="n">
        <v>0</v>
      </c>
      <c r="K689" s="21"/>
      <c r="L689" s="21" t="n">
        <v>0</v>
      </c>
      <c r="M689" s="21" t="n">
        <v>0</v>
      </c>
    </row>
    <row r="690" customFormat="false" ht="12.75" hidden="false" customHeight="true" outlineLevel="0" collapsed="false">
      <c r="A690" s="14" t="s">
        <v>378</v>
      </c>
      <c r="B690" s="21" t="n">
        <v>0</v>
      </c>
      <c r="C690" s="21" t="n">
        <v>0</v>
      </c>
      <c r="D690" s="21" t="n">
        <v>0</v>
      </c>
      <c r="E690" s="21" t="n">
        <v>0</v>
      </c>
      <c r="F690" s="21" t="n">
        <v>0</v>
      </c>
      <c r="G690" s="21"/>
      <c r="H690" s="21" t="n">
        <v>0</v>
      </c>
      <c r="I690" s="21" t="n">
        <v>0</v>
      </c>
      <c r="J690" s="21" t="n">
        <v>0</v>
      </c>
      <c r="K690" s="21"/>
      <c r="L690" s="21" t="n">
        <v>0</v>
      </c>
      <c r="M690" s="21" t="n">
        <v>0</v>
      </c>
    </row>
    <row r="691" customFormat="false" ht="12.75" hidden="false" customHeight="true" outlineLevel="0" collapsed="false">
      <c r="A691" s="14" t="s">
        <v>379</v>
      </c>
      <c r="B691" s="21" t="n">
        <v>0</v>
      </c>
      <c r="C691" s="21" t="n">
        <v>0</v>
      </c>
      <c r="D691" s="21" t="n">
        <v>0</v>
      </c>
      <c r="E691" s="21" t="n">
        <v>0</v>
      </c>
      <c r="F691" s="21" t="n">
        <v>0</v>
      </c>
      <c r="G691" s="21"/>
      <c r="H691" s="21" t="n">
        <v>0</v>
      </c>
      <c r="I691" s="21" t="n">
        <v>0</v>
      </c>
      <c r="J691" s="21" t="n">
        <v>0</v>
      </c>
      <c r="K691" s="21"/>
      <c r="L691" s="21" t="n">
        <v>0</v>
      </c>
      <c r="M691" s="21" t="n">
        <v>0</v>
      </c>
    </row>
    <row r="692" customFormat="false" ht="12.75" hidden="false" customHeight="true" outlineLevel="0" collapsed="false">
      <c r="A692" s="14" t="s">
        <v>380</v>
      </c>
      <c r="B692" s="21" t="n">
        <v>0</v>
      </c>
      <c r="C692" s="21" t="n">
        <v>0</v>
      </c>
      <c r="D692" s="21" t="n">
        <v>0</v>
      </c>
      <c r="E692" s="21" t="n">
        <v>0</v>
      </c>
      <c r="F692" s="21" t="n">
        <v>0</v>
      </c>
      <c r="G692" s="21"/>
      <c r="H692" s="21" t="n">
        <v>0</v>
      </c>
      <c r="I692" s="21" t="n">
        <v>0</v>
      </c>
      <c r="J692" s="21" t="n">
        <v>0</v>
      </c>
      <c r="K692" s="21"/>
      <c r="L692" s="21" t="n">
        <v>0</v>
      </c>
      <c r="M692" s="21" t="n">
        <v>0</v>
      </c>
    </row>
    <row r="693" customFormat="false" ht="12.75" hidden="false" customHeight="true" outlineLevel="0" collapsed="false">
      <c r="A693" s="14" t="s">
        <v>381</v>
      </c>
      <c r="B693" s="21" t="n">
        <v>0</v>
      </c>
      <c r="C693" s="21" t="n">
        <v>0</v>
      </c>
      <c r="D693" s="21" t="n">
        <v>0</v>
      </c>
      <c r="E693" s="21" t="n">
        <v>0</v>
      </c>
      <c r="F693" s="21" t="n">
        <v>0</v>
      </c>
      <c r="G693" s="21"/>
      <c r="H693" s="21" t="n">
        <v>0</v>
      </c>
      <c r="I693" s="21" t="n">
        <v>0</v>
      </c>
      <c r="J693" s="21" t="n">
        <v>0</v>
      </c>
      <c r="K693" s="21"/>
      <c r="L693" s="21" t="n">
        <v>0</v>
      </c>
      <c r="M693" s="21" t="n">
        <v>0</v>
      </c>
    </row>
    <row r="694" customFormat="false" ht="12.75" hidden="false" customHeight="true" outlineLevel="0" collapsed="false">
      <c r="A694" s="14" t="s">
        <v>382</v>
      </c>
      <c r="B694" s="21" t="n">
        <v>0</v>
      </c>
      <c r="C694" s="21" t="n">
        <v>0</v>
      </c>
      <c r="D694" s="21" t="n">
        <v>0</v>
      </c>
      <c r="E694" s="21" t="n">
        <v>0</v>
      </c>
      <c r="F694" s="21" t="n">
        <v>0</v>
      </c>
      <c r="G694" s="21"/>
      <c r="H694" s="21" t="n">
        <v>0</v>
      </c>
      <c r="I694" s="21" t="n">
        <v>0</v>
      </c>
      <c r="J694" s="21" t="n">
        <v>0</v>
      </c>
      <c r="K694" s="21"/>
      <c r="L694" s="21" t="n">
        <v>0</v>
      </c>
      <c r="M694" s="21" t="n">
        <v>0</v>
      </c>
    </row>
    <row r="695" customFormat="false" ht="12.75" hidden="false" customHeight="true" outlineLevel="0" collapsed="false">
      <c r="A695" s="14" t="s">
        <v>383</v>
      </c>
      <c r="B695" s="21" t="n">
        <v>0</v>
      </c>
      <c r="C695" s="21" t="n">
        <v>0</v>
      </c>
      <c r="D695" s="21" t="n">
        <v>0</v>
      </c>
      <c r="E695" s="21" t="n">
        <v>0</v>
      </c>
      <c r="F695" s="21" t="n">
        <v>0</v>
      </c>
      <c r="G695" s="21"/>
      <c r="H695" s="21" t="n">
        <v>0</v>
      </c>
      <c r="I695" s="21" t="n">
        <v>0</v>
      </c>
      <c r="J695" s="21" t="n">
        <v>0</v>
      </c>
      <c r="K695" s="21"/>
      <c r="L695" s="21" t="n">
        <v>0</v>
      </c>
      <c r="M695" s="21" t="n">
        <v>0</v>
      </c>
    </row>
    <row r="696" customFormat="false" ht="12.75" hidden="false" customHeight="true" outlineLevel="0" collapsed="false">
      <c r="A696" s="14" t="s">
        <v>384</v>
      </c>
      <c r="B696" s="21" t="n">
        <v>0</v>
      </c>
      <c r="C696" s="21" t="n">
        <v>0</v>
      </c>
      <c r="D696" s="21" t="n">
        <v>0</v>
      </c>
      <c r="E696" s="21" t="n">
        <v>0</v>
      </c>
      <c r="F696" s="21" t="n">
        <v>0</v>
      </c>
      <c r="G696" s="21"/>
      <c r="H696" s="21" t="n">
        <v>0</v>
      </c>
      <c r="I696" s="21" t="n">
        <v>0</v>
      </c>
      <c r="J696" s="21" t="n">
        <v>0</v>
      </c>
      <c r="K696" s="21"/>
      <c r="L696" s="21" t="n">
        <v>0</v>
      </c>
      <c r="M696" s="21" t="n">
        <v>0</v>
      </c>
    </row>
    <row r="697" customFormat="false" ht="12.75" hidden="false" customHeight="true" outlineLevel="0" collapsed="false">
      <c r="A697" s="14" t="s">
        <v>385</v>
      </c>
      <c r="B697" s="21" t="n">
        <v>0</v>
      </c>
      <c r="C697" s="21" t="n">
        <v>0</v>
      </c>
      <c r="D697" s="21" t="n">
        <v>0</v>
      </c>
      <c r="E697" s="21" t="n">
        <v>0</v>
      </c>
      <c r="F697" s="21" t="n">
        <v>0</v>
      </c>
      <c r="G697" s="21"/>
      <c r="H697" s="21" t="n">
        <v>0</v>
      </c>
      <c r="I697" s="21" t="n">
        <v>0</v>
      </c>
      <c r="J697" s="21" t="n">
        <v>0</v>
      </c>
      <c r="K697" s="21"/>
      <c r="L697" s="21" t="n">
        <v>0</v>
      </c>
      <c r="M697" s="21" t="n">
        <v>0</v>
      </c>
    </row>
    <row r="698" customFormat="false" ht="12.75" hidden="false" customHeight="true" outlineLevel="0" collapsed="false">
      <c r="A698" s="14" t="s">
        <v>386</v>
      </c>
      <c r="B698" s="21" t="n">
        <v>8</v>
      </c>
      <c r="C698" s="21" t="n">
        <v>8</v>
      </c>
      <c r="D698" s="21" t="n">
        <v>9</v>
      </c>
      <c r="E698" s="21" t="n">
        <v>9</v>
      </c>
      <c r="F698" s="21" t="n">
        <v>9</v>
      </c>
      <c r="G698" s="21"/>
      <c r="H698" s="21" t="n">
        <v>9</v>
      </c>
      <c r="I698" s="21" t="n">
        <v>9</v>
      </c>
      <c r="J698" s="21" t="n">
        <v>10</v>
      </c>
      <c r="K698" s="21"/>
      <c r="L698" s="21" t="n">
        <v>10</v>
      </c>
      <c r="M698" s="21" t="n">
        <v>10</v>
      </c>
    </row>
    <row r="699" customFormat="false" ht="12.75" hidden="false" customHeight="true" outlineLevel="0" collapsed="false">
      <c r="A699" s="14" t="s">
        <v>387</v>
      </c>
      <c r="B699" s="21" t="n">
        <v>0</v>
      </c>
      <c r="C699" s="21" t="n">
        <v>0</v>
      </c>
      <c r="D699" s="21" t="n">
        <v>0</v>
      </c>
      <c r="E699" s="21" t="n">
        <v>0</v>
      </c>
      <c r="F699" s="21" t="n">
        <v>0</v>
      </c>
      <c r="G699" s="21"/>
      <c r="H699" s="21" t="n">
        <v>0</v>
      </c>
      <c r="I699" s="21" t="n">
        <v>0</v>
      </c>
      <c r="J699" s="21" t="n">
        <v>0</v>
      </c>
      <c r="K699" s="21"/>
      <c r="L699" s="21" t="n">
        <v>0</v>
      </c>
      <c r="M699" s="21" t="n">
        <v>0</v>
      </c>
    </row>
    <row r="700" customFormat="false" ht="12.75" hidden="false" customHeight="true" outlineLevel="0" collapsed="false">
      <c r="A700" s="14" t="s">
        <v>388</v>
      </c>
      <c r="B700" s="21" t="n">
        <v>0</v>
      </c>
      <c r="C700" s="21" t="n">
        <v>0</v>
      </c>
      <c r="D700" s="21" t="n">
        <v>0</v>
      </c>
      <c r="E700" s="21" t="n">
        <v>0</v>
      </c>
      <c r="F700" s="21" t="n">
        <v>0</v>
      </c>
      <c r="G700" s="21"/>
      <c r="H700" s="21" t="n">
        <v>0</v>
      </c>
      <c r="I700" s="21" t="n">
        <v>0</v>
      </c>
      <c r="J700" s="21" t="n">
        <v>0</v>
      </c>
      <c r="K700" s="21"/>
      <c r="L700" s="21" t="n">
        <v>0</v>
      </c>
      <c r="M700" s="21" t="n">
        <v>0</v>
      </c>
    </row>
    <row r="701" customFormat="false" ht="12.75" hidden="false" customHeight="true" outlineLevel="0" collapsed="false">
      <c r="A701" s="14" t="s">
        <v>389</v>
      </c>
      <c r="B701" s="21" t="n">
        <v>0</v>
      </c>
      <c r="C701" s="21" t="n">
        <v>0</v>
      </c>
      <c r="D701" s="21" t="n">
        <v>0</v>
      </c>
      <c r="E701" s="21" t="n">
        <v>0</v>
      </c>
      <c r="F701" s="21" t="n">
        <v>0</v>
      </c>
      <c r="G701" s="21"/>
      <c r="H701" s="21" t="n">
        <v>0</v>
      </c>
      <c r="I701" s="21" t="n">
        <v>0</v>
      </c>
      <c r="J701" s="21" t="n">
        <v>0</v>
      </c>
      <c r="K701" s="21"/>
      <c r="L701" s="21" t="n">
        <v>0</v>
      </c>
      <c r="M701" s="21" t="n">
        <v>0</v>
      </c>
    </row>
    <row r="702" customFormat="false" ht="12.75" hidden="false" customHeight="true" outlineLevel="0" collapsed="false">
      <c r="A702" s="14" t="s">
        <v>390</v>
      </c>
      <c r="B702" s="21" t="n">
        <v>0</v>
      </c>
      <c r="C702" s="21" t="n">
        <v>0</v>
      </c>
      <c r="D702" s="21" t="n">
        <v>0</v>
      </c>
      <c r="E702" s="21" t="n">
        <v>0</v>
      </c>
      <c r="F702" s="21" t="n">
        <v>0</v>
      </c>
      <c r="G702" s="21"/>
      <c r="H702" s="21" t="n">
        <v>0</v>
      </c>
      <c r="I702" s="21" t="n">
        <v>0</v>
      </c>
      <c r="J702" s="21" t="n">
        <v>0</v>
      </c>
      <c r="K702" s="21"/>
      <c r="L702" s="21" t="n">
        <v>0</v>
      </c>
      <c r="M702" s="21" t="n">
        <v>0</v>
      </c>
    </row>
    <row r="703" customFormat="false" ht="12.75" hidden="false" customHeight="true" outlineLevel="0" collapsed="false">
      <c r="A703" s="14" t="s">
        <v>391</v>
      </c>
      <c r="B703" s="21" t="n">
        <v>3</v>
      </c>
      <c r="C703" s="21" t="n">
        <v>3</v>
      </c>
      <c r="D703" s="21" t="n">
        <v>3</v>
      </c>
      <c r="E703" s="21" t="n">
        <v>3</v>
      </c>
      <c r="F703" s="21" t="n">
        <v>3</v>
      </c>
      <c r="G703" s="21"/>
      <c r="H703" s="21" t="n">
        <v>3</v>
      </c>
      <c r="I703" s="21" t="n">
        <v>3</v>
      </c>
      <c r="J703" s="21" t="n">
        <v>3</v>
      </c>
      <c r="K703" s="21"/>
      <c r="L703" s="21" t="n">
        <v>3</v>
      </c>
      <c r="M703" s="21" t="n">
        <v>3</v>
      </c>
    </row>
    <row r="704" customFormat="false" ht="12.75" hidden="false" customHeight="true" outlineLevel="0" collapsed="false">
      <c r="A704" s="14" t="s">
        <v>392</v>
      </c>
      <c r="B704" s="21" t="n">
        <v>18</v>
      </c>
      <c r="C704" s="21" t="n">
        <v>18</v>
      </c>
      <c r="D704" s="21" t="n">
        <v>19</v>
      </c>
      <c r="E704" s="21" t="n">
        <v>19</v>
      </c>
      <c r="F704" s="21" t="n">
        <v>20</v>
      </c>
      <c r="G704" s="21"/>
      <c r="H704" s="21" t="n">
        <v>20</v>
      </c>
      <c r="I704" s="21" t="n">
        <v>21</v>
      </c>
      <c r="J704" s="21" t="n">
        <v>21</v>
      </c>
      <c r="K704" s="21"/>
      <c r="L704" s="21" t="n">
        <v>22</v>
      </c>
      <c r="M704" s="21" t="n">
        <v>22</v>
      </c>
    </row>
    <row r="705" customFormat="false" ht="12.75" hidden="false" customHeight="true" outlineLevel="0" collapsed="false">
      <c r="A705" s="14" t="s">
        <v>393</v>
      </c>
      <c r="B705" s="21" t="n">
        <v>0</v>
      </c>
      <c r="C705" s="21" t="n">
        <v>0</v>
      </c>
      <c r="D705" s="21" t="n">
        <v>0</v>
      </c>
      <c r="E705" s="21" t="n">
        <v>0</v>
      </c>
      <c r="F705" s="21" t="n">
        <v>0</v>
      </c>
      <c r="G705" s="21"/>
      <c r="H705" s="21" t="n">
        <v>0</v>
      </c>
      <c r="I705" s="21" t="n">
        <v>0</v>
      </c>
      <c r="J705" s="21" t="n">
        <v>0</v>
      </c>
      <c r="K705" s="21"/>
      <c r="L705" s="21" t="n">
        <v>0</v>
      </c>
      <c r="M705" s="21" t="n">
        <v>0</v>
      </c>
    </row>
    <row r="706" customFormat="false" ht="12.75" hidden="false" customHeight="true" outlineLevel="0" collapsed="false">
      <c r="A706" s="14" t="s">
        <v>394</v>
      </c>
      <c r="B706" s="21" t="n">
        <v>0</v>
      </c>
      <c r="C706" s="21" t="n">
        <v>0</v>
      </c>
      <c r="D706" s="21" t="n">
        <v>0</v>
      </c>
      <c r="E706" s="21" t="n">
        <v>0</v>
      </c>
      <c r="F706" s="21" t="n">
        <v>0</v>
      </c>
      <c r="G706" s="21"/>
      <c r="H706" s="21" t="n">
        <v>0</v>
      </c>
      <c r="I706" s="21" t="n">
        <v>0</v>
      </c>
      <c r="J706" s="21" t="n">
        <v>0</v>
      </c>
      <c r="K706" s="21"/>
      <c r="L706" s="21" t="n">
        <v>0</v>
      </c>
      <c r="M706" s="21" t="n">
        <v>0</v>
      </c>
    </row>
    <row r="707" customFormat="false" ht="12.75" hidden="false" customHeight="true" outlineLevel="0" collapsed="false">
      <c r="A707" s="14" t="s">
        <v>395</v>
      </c>
      <c r="B707" s="21" t="n">
        <v>31</v>
      </c>
      <c r="C707" s="21" t="n">
        <v>32</v>
      </c>
      <c r="D707" s="21" t="n">
        <v>32</v>
      </c>
      <c r="E707" s="21" t="n">
        <v>33</v>
      </c>
      <c r="F707" s="21" t="n">
        <v>34</v>
      </c>
      <c r="G707" s="21"/>
      <c r="H707" s="21" t="n">
        <v>34</v>
      </c>
      <c r="I707" s="21" t="n">
        <v>35</v>
      </c>
      <c r="J707" s="21" t="n">
        <v>36</v>
      </c>
      <c r="K707" s="21"/>
      <c r="L707" s="21" t="n">
        <v>37</v>
      </c>
      <c r="M707" s="21" t="n">
        <v>37</v>
      </c>
    </row>
    <row r="708" customFormat="false" ht="12.75" hidden="false" customHeight="true" outlineLevel="0" collapsed="false">
      <c r="A708" s="14" t="s">
        <v>396</v>
      </c>
      <c r="B708" s="21" t="n">
        <v>0</v>
      </c>
      <c r="C708" s="21" t="n">
        <v>0</v>
      </c>
      <c r="D708" s="21" t="n">
        <v>0</v>
      </c>
      <c r="E708" s="21" t="n">
        <v>0</v>
      </c>
      <c r="F708" s="21" t="n">
        <v>0</v>
      </c>
      <c r="G708" s="21"/>
      <c r="H708" s="21" t="n">
        <v>0</v>
      </c>
      <c r="I708" s="21" t="n">
        <v>0</v>
      </c>
      <c r="J708" s="21" t="n">
        <v>0</v>
      </c>
      <c r="K708" s="21"/>
      <c r="L708" s="21" t="n">
        <v>0</v>
      </c>
      <c r="M708" s="21" t="n">
        <v>0</v>
      </c>
    </row>
    <row r="709" customFormat="false" ht="12.75" hidden="false" customHeight="true" outlineLevel="0" collapsed="false">
      <c r="A709" s="14" t="s">
        <v>397</v>
      </c>
      <c r="B709" s="21" t="n">
        <v>0</v>
      </c>
      <c r="C709" s="21" t="n">
        <v>0</v>
      </c>
      <c r="D709" s="21" t="n">
        <v>0</v>
      </c>
      <c r="E709" s="21" t="n">
        <v>0</v>
      </c>
      <c r="F709" s="21" t="n">
        <v>0</v>
      </c>
      <c r="G709" s="21"/>
      <c r="H709" s="21" t="n">
        <v>0</v>
      </c>
      <c r="I709" s="21" t="n">
        <v>0</v>
      </c>
      <c r="J709" s="21" t="n">
        <v>0</v>
      </c>
      <c r="K709" s="21"/>
      <c r="L709" s="21" t="n">
        <v>0</v>
      </c>
      <c r="M709" s="21" t="n">
        <v>0</v>
      </c>
    </row>
    <row r="710" customFormat="false" ht="12.75" hidden="false" customHeight="true" outlineLevel="0" collapsed="false">
      <c r="A710" s="14" t="s">
        <v>398</v>
      </c>
      <c r="B710" s="21" t="n">
        <v>3</v>
      </c>
      <c r="C710" s="21" t="n">
        <v>3</v>
      </c>
      <c r="D710" s="21" t="n">
        <v>3</v>
      </c>
      <c r="E710" s="21" t="n">
        <v>3</v>
      </c>
      <c r="F710" s="21" t="n">
        <v>3</v>
      </c>
      <c r="G710" s="21"/>
      <c r="H710" s="21" t="n">
        <v>4</v>
      </c>
      <c r="I710" s="21" t="n">
        <v>4</v>
      </c>
      <c r="J710" s="21" t="n">
        <v>4</v>
      </c>
      <c r="K710" s="21"/>
      <c r="L710" s="21" t="n">
        <v>4</v>
      </c>
      <c r="M710" s="21" t="n">
        <v>4</v>
      </c>
    </row>
    <row r="711" customFormat="false" ht="12.75" hidden="false" customHeight="true" outlineLevel="0" collapsed="false">
      <c r="A711" s="14" t="s">
        <v>399</v>
      </c>
      <c r="B711" s="21" t="n">
        <v>0</v>
      </c>
      <c r="C711" s="21" t="n">
        <v>0</v>
      </c>
      <c r="D711" s="21" t="n">
        <v>0</v>
      </c>
      <c r="E711" s="21" t="n">
        <v>0</v>
      </c>
      <c r="F711" s="21" t="n">
        <v>0</v>
      </c>
      <c r="G711" s="21"/>
      <c r="H711" s="21" t="n">
        <v>0</v>
      </c>
      <c r="I711" s="21" t="n">
        <v>0</v>
      </c>
      <c r="J711" s="21" t="n">
        <v>0</v>
      </c>
      <c r="K711" s="21"/>
      <c r="L711" s="21" t="n">
        <v>0</v>
      </c>
      <c r="M711" s="21" t="n">
        <v>0</v>
      </c>
    </row>
    <row r="712" customFormat="false" ht="12.75" hidden="false" customHeight="true" outlineLevel="0" collapsed="false">
      <c r="A712" s="14" t="s">
        <v>400</v>
      </c>
      <c r="B712" s="21" t="n">
        <v>0</v>
      </c>
      <c r="C712" s="21" t="n">
        <v>0</v>
      </c>
      <c r="D712" s="21" t="n">
        <v>0</v>
      </c>
      <c r="E712" s="21" t="n">
        <v>0</v>
      </c>
      <c r="F712" s="21" t="n">
        <v>0</v>
      </c>
      <c r="G712" s="21"/>
      <c r="H712" s="21" t="n">
        <v>0</v>
      </c>
      <c r="I712" s="21" t="n">
        <v>0</v>
      </c>
      <c r="J712" s="21" t="n">
        <v>0</v>
      </c>
      <c r="K712" s="21"/>
      <c r="L712" s="21" t="n">
        <v>0</v>
      </c>
      <c r="M712" s="21" t="n">
        <v>0</v>
      </c>
    </row>
    <row r="713" customFormat="false" ht="12.75" hidden="false" customHeight="true" outlineLevel="0" collapsed="false">
      <c r="A713" s="14" t="s">
        <v>401</v>
      </c>
      <c r="B713" s="21" t="n">
        <v>0</v>
      </c>
      <c r="C713" s="21" t="n">
        <v>0</v>
      </c>
      <c r="D713" s="21" t="n">
        <v>0</v>
      </c>
      <c r="E713" s="21" t="n">
        <v>0</v>
      </c>
      <c r="F713" s="21" t="n">
        <v>0</v>
      </c>
      <c r="G713" s="21"/>
      <c r="H713" s="21" t="n">
        <v>0</v>
      </c>
      <c r="I713" s="21" t="n">
        <v>0</v>
      </c>
      <c r="J713" s="21" t="n">
        <v>0</v>
      </c>
      <c r="K713" s="21"/>
      <c r="L713" s="21" t="n">
        <v>0</v>
      </c>
      <c r="M713" s="21" t="n">
        <v>0</v>
      </c>
    </row>
    <row r="714" customFormat="false" ht="12.75" hidden="false" customHeight="true" outlineLevel="0" collapsed="false">
      <c r="A714" s="14" t="s">
        <v>402</v>
      </c>
      <c r="B714" s="21" t="n">
        <v>0</v>
      </c>
      <c r="C714" s="21" t="n">
        <v>0</v>
      </c>
      <c r="D714" s="21" t="n">
        <v>0</v>
      </c>
      <c r="E714" s="21" t="n">
        <v>0</v>
      </c>
      <c r="F714" s="21" t="n">
        <v>0</v>
      </c>
      <c r="G714" s="21"/>
      <c r="H714" s="21" t="n">
        <v>0</v>
      </c>
      <c r="I714" s="21" t="n">
        <v>0</v>
      </c>
      <c r="J714" s="21" t="n">
        <v>0</v>
      </c>
      <c r="K714" s="21"/>
      <c r="L714" s="21" t="n">
        <v>0</v>
      </c>
      <c r="M714" s="21" t="n">
        <v>0</v>
      </c>
    </row>
    <row r="715" customFormat="false" ht="12.75" hidden="false" customHeight="true" outlineLevel="0" collapsed="false">
      <c r="A715" s="14" t="s">
        <v>403</v>
      </c>
      <c r="B715" s="21" t="n">
        <v>0</v>
      </c>
      <c r="C715" s="21" t="n">
        <v>0</v>
      </c>
      <c r="D715" s="21" t="n">
        <v>0</v>
      </c>
      <c r="E715" s="21" t="n">
        <v>0</v>
      </c>
      <c r="F715" s="21" t="n">
        <v>0</v>
      </c>
      <c r="G715" s="21"/>
      <c r="H715" s="21" t="n">
        <v>0</v>
      </c>
      <c r="I715" s="21" t="n">
        <v>0</v>
      </c>
      <c r="J715" s="21" t="n">
        <v>0</v>
      </c>
      <c r="K715" s="21"/>
      <c r="L715" s="21" t="n">
        <v>0</v>
      </c>
      <c r="M715" s="21" t="n">
        <v>0</v>
      </c>
    </row>
    <row r="716" customFormat="false" ht="12.75" hidden="false" customHeight="true" outlineLevel="0" collapsed="false">
      <c r="A716" s="14" t="s">
        <v>404</v>
      </c>
      <c r="B716" s="21" t="n">
        <v>0</v>
      </c>
      <c r="C716" s="21" t="n">
        <v>0</v>
      </c>
      <c r="D716" s="21" t="n">
        <v>0</v>
      </c>
      <c r="E716" s="21" t="n">
        <v>0</v>
      </c>
      <c r="F716" s="21" t="n">
        <v>0</v>
      </c>
      <c r="G716" s="21"/>
      <c r="H716" s="21" t="n">
        <v>0</v>
      </c>
      <c r="I716" s="21" t="n">
        <v>0</v>
      </c>
      <c r="J716" s="21" t="n">
        <v>0</v>
      </c>
      <c r="K716" s="21"/>
      <c r="L716" s="21" t="n">
        <v>0</v>
      </c>
      <c r="M716" s="21" t="n">
        <v>0</v>
      </c>
    </row>
    <row r="717" customFormat="false" ht="12.75" hidden="false" customHeight="true" outlineLevel="0" collapsed="false">
      <c r="A717" s="14" t="s">
        <v>405</v>
      </c>
      <c r="B717" s="21" t="n">
        <v>0</v>
      </c>
      <c r="C717" s="21" t="n">
        <v>0</v>
      </c>
      <c r="D717" s="21" t="n">
        <v>0</v>
      </c>
      <c r="E717" s="21" t="n">
        <v>0</v>
      </c>
      <c r="F717" s="21" t="n">
        <v>0</v>
      </c>
      <c r="G717" s="21"/>
      <c r="H717" s="21" t="n">
        <v>0</v>
      </c>
      <c r="I717" s="21" t="n">
        <v>0</v>
      </c>
      <c r="J717" s="21" t="n">
        <v>0</v>
      </c>
      <c r="K717" s="21"/>
      <c r="L717" s="21" t="n">
        <v>0</v>
      </c>
      <c r="M717" s="21" t="n">
        <v>0</v>
      </c>
    </row>
    <row r="718" customFormat="false" ht="12.75" hidden="false" customHeight="true" outlineLevel="0" collapsed="false">
      <c r="A718" s="14" t="s">
        <v>406</v>
      </c>
      <c r="B718" s="21" t="n">
        <v>24</v>
      </c>
      <c r="C718" s="21" t="n">
        <v>25</v>
      </c>
      <c r="D718" s="21" t="n">
        <v>25</v>
      </c>
      <c r="E718" s="21" t="n">
        <v>26</v>
      </c>
      <c r="F718" s="21" t="n">
        <v>26</v>
      </c>
      <c r="G718" s="21"/>
      <c r="H718" s="21" t="n">
        <v>27</v>
      </c>
      <c r="I718" s="21" t="n">
        <v>27</v>
      </c>
      <c r="J718" s="21" t="n">
        <v>28</v>
      </c>
      <c r="K718" s="21"/>
      <c r="L718" s="21" t="n">
        <v>28</v>
      </c>
      <c r="M718" s="21" t="n">
        <v>29</v>
      </c>
    </row>
    <row r="719" customFormat="false" ht="12.75" hidden="false" customHeight="true" outlineLevel="0" collapsed="false">
      <c r="A719" s="14" t="s">
        <v>407</v>
      </c>
      <c r="B719" s="21" t="n">
        <v>10</v>
      </c>
      <c r="C719" s="21" t="n">
        <v>10</v>
      </c>
      <c r="D719" s="21" t="n">
        <v>10</v>
      </c>
      <c r="E719" s="21" t="n">
        <v>10</v>
      </c>
      <c r="F719" s="21" t="n">
        <v>10</v>
      </c>
      <c r="G719" s="21"/>
      <c r="H719" s="21" t="n">
        <v>11</v>
      </c>
      <c r="I719" s="21" t="n">
        <v>11</v>
      </c>
      <c r="J719" s="21" t="n">
        <v>11</v>
      </c>
      <c r="K719" s="21"/>
      <c r="L719" s="21" t="n">
        <v>11</v>
      </c>
      <c r="M719" s="21" t="n">
        <v>11</v>
      </c>
    </row>
    <row r="720" customFormat="false" ht="12.75" hidden="false" customHeight="true" outlineLevel="0" collapsed="false">
      <c r="A720" s="14" t="s">
        <v>408</v>
      </c>
      <c r="B720" s="21" t="n">
        <v>1</v>
      </c>
      <c r="C720" s="21" t="n">
        <v>1</v>
      </c>
      <c r="D720" s="21" t="n">
        <v>1</v>
      </c>
      <c r="E720" s="21" t="n">
        <v>1</v>
      </c>
      <c r="F720" s="21" t="n">
        <v>1</v>
      </c>
      <c r="G720" s="21"/>
      <c r="H720" s="21" t="n">
        <v>1</v>
      </c>
      <c r="I720" s="21" t="n">
        <v>1</v>
      </c>
      <c r="J720" s="21" t="n">
        <v>1</v>
      </c>
      <c r="K720" s="21"/>
      <c r="L720" s="21" t="n">
        <v>1</v>
      </c>
      <c r="M720" s="21" t="n">
        <v>1</v>
      </c>
    </row>
    <row r="721" customFormat="false" ht="12.75" hidden="false" customHeight="true" outlineLevel="0" collapsed="false">
      <c r="A721" s="14" t="s">
        <v>409</v>
      </c>
      <c r="B721" s="21" t="n">
        <v>0</v>
      </c>
      <c r="C721" s="21" t="n">
        <v>0</v>
      </c>
      <c r="D721" s="21" t="n">
        <v>0</v>
      </c>
      <c r="E721" s="21" t="n">
        <v>0</v>
      </c>
      <c r="F721" s="21" t="n">
        <v>0</v>
      </c>
      <c r="G721" s="21"/>
      <c r="H721" s="21" t="n">
        <v>0</v>
      </c>
      <c r="I721" s="21" t="n">
        <v>0</v>
      </c>
      <c r="J721" s="21" t="n">
        <v>0</v>
      </c>
      <c r="K721" s="21"/>
      <c r="L721" s="21" t="n">
        <v>0</v>
      </c>
      <c r="M721" s="21" t="n">
        <v>0</v>
      </c>
    </row>
    <row r="722" customFormat="false" ht="12.75" hidden="false" customHeight="true" outlineLevel="0" collapsed="false">
      <c r="A722" s="14" t="s">
        <v>410</v>
      </c>
      <c r="B722" s="21" t="n">
        <v>0</v>
      </c>
      <c r="C722" s="21" t="n">
        <v>0</v>
      </c>
      <c r="D722" s="21" t="n">
        <v>0</v>
      </c>
      <c r="E722" s="21" t="n">
        <v>0</v>
      </c>
      <c r="F722" s="21" t="n">
        <v>0</v>
      </c>
      <c r="G722" s="21"/>
      <c r="H722" s="21" t="n">
        <v>0</v>
      </c>
      <c r="I722" s="21" t="n">
        <v>0</v>
      </c>
      <c r="J722" s="21" t="n">
        <v>0</v>
      </c>
      <c r="K722" s="21"/>
      <c r="L722" s="21" t="n">
        <v>0</v>
      </c>
      <c r="M722" s="21" t="n">
        <v>0</v>
      </c>
    </row>
    <row r="723" customFormat="false" ht="12.75" hidden="false" customHeight="true" outlineLevel="0" collapsed="false">
      <c r="A723" s="14" t="s">
        <v>411</v>
      </c>
      <c r="B723" s="21" t="n">
        <v>0</v>
      </c>
      <c r="C723" s="21" t="n">
        <v>0</v>
      </c>
      <c r="D723" s="21" t="n">
        <v>0</v>
      </c>
      <c r="E723" s="21" t="n">
        <v>0</v>
      </c>
      <c r="F723" s="21" t="n">
        <v>0</v>
      </c>
      <c r="G723" s="21"/>
      <c r="H723" s="21" t="n">
        <v>0</v>
      </c>
      <c r="I723" s="21" t="n">
        <v>0</v>
      </c>
      <c r="J723" s="21" t="n">
        <v>0</v>
      </c>
      <c r="K723" s="21"/>
      <c r="L723" s="21" t="n">
        <v>0</v>
      </c>
      <c r="M723" s="21" t="n">
        <v>0</v>
      </c>
    </row>
    <row r="724" customFormat="false" ht="12.75" hidden="false" customHeight="true" outlineLevel="0" collapsed="false">
      <c r="A724" s="14" t="s">
        <v>412</v>
      </c>
      <c r="B724" s="21" t="n">
        <v>0</v>
      </c>
      <c r="C724" s="21" t="n">
        <v>0</v>
      </c>
      <c r="D724" s="21" t="n">
        <v>0</v>
      </c>
      <c r="E724" s="21" t="n">
        <v>0</v>
      </c>
      <c r="F724" s="21" t="n">
        <v>0</v>
      </c>
      <c r="G724" s="21"/>
      <c r="H724" s="21" t="n">
        <v>0</v>
      </c>
      <c r="I724" s="21" t="n">
        <v>0</v>
      </c>
      <c r="J724" s="21" t="n">
        <v>0</v>
      </c>
      <c r="K724" s="21"/>
      <c r="L724" s="21" t="n">
        <v>0</v>
      </c>
      <c r="M724" s="21" t="n">
        <v>0</v>
      </c>
    </row>
    <row r="725" customFormat="false" ht="12.75" hidden="false" customHeight="true" outlineLevel="0" collapsed="false">
      <c r="A725" s="14" t="s">
        <v>413</v>
      </c>
      <c r="B725" s="21" t="n">
        <v>0</v>
      </c>
      <c r="C725" s="21" t="n">
        <v>0</v>
      </c>
      <c r="D725" s="21" t="n">
        <v>0</v>
      </c>
      <c r="E725" s="21" t="n">
        <v>0</v>
      </c>
      <c r="F725" s="21" t="n">
        <v>0</v>
      </c>
      <c r="G725" s="21"/>
      <c r="H725" s="21" t="n">
        <v>0</v>
      </c>
      <c r="I725" s="21" t="n">
        <v>0</v>
      </c>
      <c r="J725" s="21" t="n">
        <v>0</v>
      </c>
      <c r="K725" s="21"/>
      <c r="L725" s="21" t="n">
        <v>0</v>
      </c>
      <c r="M725" s="21" t="n">
        <v>0</v>
      </c>
    </row>
    <row r="726" customFormat="false" ht="12.75" hidden="false" customHeight="true" outlineLevel="0" collapsed="false">
      <c r="A726" s="14" t="s">
        <v>414</v>
      </c>
      <c r="B726" s="21" t="n">
        <v>0</v>
      </c>
      <c r="C726" s="21" t="n">
        <v>0</v>
      </c>
      <c r="D726" s="21" t="n">
        <v>0</v>
      </c>
      <c r="E726" s="21" t="n">
        <v>0</v>
      </c>
      <c r="F726" s="21" t="n">
        <v>0</v>
      </c>
      <c r="G726" s="21"/>
      <c r="H726" s="21" t="n">
        <v>0</v>
      </c>
      <c r="I726" s="21" t="n">
        <v>0</v>
      </c>
      <c r="J726" s="21" t="n">
        <v>0</v>
      </c>
      <c r="K726" s="21"/>
      <c r="L726" s="21" t="n">
        <v>0</v>
      </c>
      <c r="M726" s="21" t="n">
        <v>0</v>
      </c>
    </row>
    <row r="727" customFormat="false" ht="12.75" hidden="false" customHeight="true" outlineLevel="0" collapsed="false">
      <c r="A727" s="14" t="s">
        <v>415</v>
      </c>
      <c r="B727" s="21" t="n">
        <v>46</v>
      </c>
      <c r="C727" s="21" t="n">
        <v>47</v>
      </c>
      <c r="D727" s="21" t="n">
        <v>49</v>
      </c>
      <c r="E727" s="21" t="n">
        <v>51</v>
      </c>
      <c r="F727" s="21" t="n">
        <v>53</v>
      </c>
      <c r="G727" s="21"/>
      <c r="H727" s="21" t="n">
        <v>55</v>
      </c>
      <c r="I727" s="21" t="n">
        <v>57</v>
      </c>
      <c r="J727" s="21" t="n">
        <v>59</v>
      </c>
      <c r="K727" s="21"/>
      <c r="L727" s="21" t="n">
        <v>61</v>
      </c>
      <c r="M727" s="21" t="n">
        <v>63</v>
      </c>
    </row>
    <row r="728" customFormat="false" ht="12.75" hidden="false" customHeight="true" outlineLevel="0" collapsed="false">
      <c r="A728" s="14" t="s">
        <v>416</v>
      </c>
      <c r="B728" s="21" t="n">
        <v>279</v>
      </c>
      <c r="C728" s="21" t="n">
        <v>285</v>
      </c>
      <c r="D728" s="21" t="n">
        <v>290</v>
      </c>
      <c r="E728" s="21" t="n">
        <v>296</v>
      </c>
      <c r="F728" s="21" t="n">
        <v>301</v>
      </c>
      <c r="G728" s="21"/>
      <c r="H728" s="21" t="n">
        <v>306</v>
      </c>
      <c r="I728" s="21" t="n">
        <v>311</v>
      </c>
      <c r="J728" s="21" t="n">
        <v>317</v>
      </c>
      <c r="K728" s="21"/>
      <c r="L728" s="21" t="n">
        <v>322</v>
      </c>
      <c r="M728" s="21" t="n">
        <v>327</v>
      </c>
    </row>
    <row r="729" customFormat="false" ht="12.75" hidden="false" customHeight="true" outlineLevel="0" collapsed="false">
      <c r="A729" s="14" t="s">
        <v>417</v>
      </c>
      <c r="B729" s="21" t="n">
        <v>0</v>
      </c>
      <c r="C729" s="21" t="n">
        <v>0</v>
      </c>
      <c r="D729" s="21" t="n">
        <v>0</v>
      </c>
      <c r="E729" s="21" t="n">
        <v>0</v>
      </c>
      <c r="F729" s="21" t="n">
        <v>0</v>
      </c>
      <c r="G729" s="21"/>
      <c r="H729" s="21" t="n">
        <v>0</v>
      </c>
      <c r="I729" s="21" t="n">
        <v>0</v>
      </c>
      <c r="J729" s="21" t="n">
        <v>0</v>
      </c>
      <c r="K729" s="21"/>
      <c r="L729" s="21" t="n">
        <v>0</v>
      </c>
      <c r="M729" s="21" t="n">
        <v>0</v>
      </c>
    </row>
    <row r="730" customFormat="false" ht="12.75" hidden="false" customHeight="true" outlineLevel="0" collapsed="false">
      <c r="A730" s="14" t="s">
        <v>418</v>
      </c>
      <c r="B730" s="21" t="n">
        <v>0</v>
      </c>
      <c r="C730" s="21" t="n">
        <v>0</v>
      </c>
      <c r="D730" s="21" t="n">
        <v>0</v>
      </c>
      <c r="E730" s="21" t="n">
        <v>0</v>
      </c>
      <c r="F730" s="21" t="n">
        <v>0</v>
      </c>
      <c r="G730" s="21"/>
      <c r="H730" s="21" t="n">
        <v>0</v>
      </c>
      <c r="I730" s="21" t="n">
        <v>0</v>
      </c>
      <c r="J730" s="21" t="n">
        <v>0</v>
      </c>
      <c r="K730" s="21"/>
      <c r="L730" s="21" t="n">
        <v>0</v>
      </c>
      <c r="M730" s="21" t="n">
        <v>0</v>
      </c>
    </row>
    <row r="731" customFormat="false" ht="12.75" hidden="false" customHeight="true" outlineLevel="0" collapsed="false">
      <c r="A731" s="14" t="s">
        <v>419</v>
      </c>
      <c r="B731" s="21" t="n">
        <v>2</v>
      </c>
      <c r="C731" s="21" t="n">
        <v>2</v>
      </c>
      <c r="D731" s="21" t="n">
        <v>2</v>
      </c>
      <c r="E731" s="21" t="n">
        <v>2</v>
      </c>
      <c r="F731" s="21" t="n">
        <v>2</v>
      </c>
      <c r="G731" s="21"/>
      <c r="H731" s="21" t="n">
        <v>2</v>
      </c>
      <c r="I731" s="21" t="n">
        <v>2</v>
      </c>
      <c r="J731" s="21" t="n">
        <v>2</v>
      </c>
      <c r="K731" s="21"/>
      <c r="L731" s="21" t="n">
        <v>2</v>
      </c>
      <c r="M731" s="21" t="n">
        <v>2</v>
      </c>
    </row>
    <row r="732" customFormat="false" ht="12.75" hidden="false" customHeight="true" outlineLevel="0" collapsed="false">
      <c r="A732" s="14" t="s">
        <v>420</v>
      </c>
      <c r="B732" s="21" t="n">
        <v>0</v>
      </c>
      <c r="C732" s="21" t="n">
        <v>0</v>
      </c>
      <c r="D732" s="21" t="n">
        <v>0</v>
      </c>
      <c r="E732" s="21" t="n">
        <v>0</v>
      </c>
      <c r="F732" s="21" t="n">
        <v>0</v>
      </c>
      <c r="G732" s="21"/>
      <c r="H732" s="21" t="n">
        <v>0</v>
      </c>
      <c r="I732" s="21" t="n">
        <v>0</v>
      </c>
      <c r="J732" s="21" t="n">
        <v>0</v>
      </c>
      <c r="K732" s="21"/>
      <c r="L732" s="21" t="n">
        <v>0</v>
      </c>
      <c r="M732" s="21" t="n">
        <v>0</v>
      </c>
    </row>
    <row r="733" customFormat="false" ht="12.75" hidden="false" customHeight="true" outlineLevel="0" collapsed="false">
      <c r="A733" s="14" t="s">
        <v>421</v>
      </c>
      <c r="B733" s="21" t="n">
        <v>0</v>
      </c>
      <c r="C733" s="21" t="n">
        <v>0</v>
      </c>
      <c r="D733" s="21" t="n">
        <v>0</v>
      </c>
      <c r="E733" s="21" t="n">
        <v>0</v>
      </c>
      <c r="F733" s="21" t="n">
        <v>0</v>
      </c>
      <c r="G733" s="21"/>
      <c r="H733" s="21" t="n">
        <v>0</v>
      </c>
      <c r="I733" s="21" t="n">
        <v>0</v>
      </c>
      <c r="J733" s="21" t="n">
        <v>0</v>
      </c>
      <c r="K733" s="21"/>
      <c r="L733" s="21" t="n">
        <v>0</v>
      </c>
      <c r="M733" s="21" t="n">
        <v>0</v>
      </c>
    </row>
    <row r="734" customFormat="false" ht="12.75" hidden="false" customHeight="true" outlineLevel="0" collapsed="false">
      <c r="A734" s="14" t="s">
        <v>422</v>
      </c>
      <c r="B734" s="21" t="n">
        <v>4</v>
      </c>
      <c r="C734" s="21" t="n">
        <v>4</v>
      </c>
      <c r="D734" s="21" t="n">
        <v>4</v>
      </c>
      <c r="E734" s="21" t="n">
        <v>4</v>
      </c>
      <c r="F734" s="21" t="n">
        <v>4</v>
      </c>
      <c r="G734" s="21"/>
      <c r="H734" s="21" t="n">
        <v>4</v>
      </c>
      <c r="I734" s="21" t="n">
        <v>4</v>
      </c>
      <c r="J734" s="21" t="n">
        <v>4</v>
      </c>
      <c r="K734" s="21"/>
      <c r="L734" s="21" t="n">
        <v>4</v>
      </c>
      <c r="M734" s="21" t="n">
        <v>4</v>
      </c>
    </row>
    <row r="735" customFormat="false" ht="12.75" hidden="false" customHeight="true" outlineLevel="0" collapsed="false">
      <c r="A735" s="14" t="s">
        <v>423</v>
      </c>
      <c r="B735" s="21" t="n">
        <v>0</v>
      </c>
      <c r="C735" s="21" t="n">
        <v>0</v>
      </c>
      <c r="D735" s="21" t="n">
        <v>0</v>
      </c>
      <c r="E735" s="21" t="n">
        <v>0</v>
      </c>
      <c r="F735" s="21" t="n">
        <v>0</v>
      </c>
      <c r="G735" s="21"/>
      <c r="H735" s="21" t="n">
        <v>0</v>
      </c>
      <c r="I735" s="21" t="n">
        <v>0</v>
      </c>
      <c r="J735" s="21" t="n">
        <v>0</v>
      </c>
      <c r="K735" s="21"/>
      <c r="L735" s="21" t="n">
        <v>0</v>
      </c>
      <c r="M735" s="21" t="n">
        <v>0</v>
      </c>
    </row>
    <row r="736" customFormat="false" ht="12.75" hidden="false" customHeight="true" outlineLevel="0" collapsed="false">
      <c r="A736" s="14" t="s">
        <v>424</v>
      </c>
      <c r="B736" s="21" t="n">
        <v>0</v>
      </c>
      <c r="C736" s="21" t="n">
        <v>0</v>
      </c>
      <c r="D736" s="21" t="n">
        <v>0</v>
      </c>
      <c r="E736" s="21" t="n">
        <v>0</v>
      </c>
      <c r="F736" s="21" t="n">
        <v>0</v>
      </c>
      <c r="G736" s="21"/>
      <c r="H736" s="21" t="n">
        <v>0</v>
      </c>
      <c r="I736" s="21" t="n">
        <v>0</v>
      </c>
      <c r="J736" s="21" t="n">
        <v>0</v>
      </c>
      <c r="K736" s="21"/>
      <c r="L736" s="21" t="n">
        <v>0</v>
      </c>
      <c r="M736" s="21" t="n">
        <v>0</v>
      </c>
    </row>
    <row r="737" customFormat="false" ht="12.75" hidden="false" customHeight="true" outlineLevel="0" collapsed="false">
      <c r="A737" s="14" t="s">
        <v>425</v>
      </c>
      <c r="B737" s="21" t="n">
        <v>0</v>
      </c>
      <c r="C737" s="21" t="n">
        <v>0</v>
      </c>
      <c r="D737" s="21" t="n">
        <v>0</v>
      </c>
      <c r="E737" s="21" t="n">
        <v>0</v>
      </c>
      <c r="F737" s="21" t="n">
        <v>0</v>
      </c>
      <c r="G737" s="21"/>
      <c r="H737" s="21" t="n">
        <v>0</v>
      </c>
      <c r="I737" s="21" t="n">
        <v>0</v>
      </c>
      <c r="J737" s="21" t="n">
        <v>0</v>
      </c>
      <c r="K737" s="21"/>
      <c r="L737" s="21" t="n">
        <v>0</v>
      </c>
      <c r="M737" s="21" t="n">
        <v>0</v>
      </c>
    </row>
    <row r="738" customFormat="false" ht="12.75" hidden="false" customHeight="true" outlineLevel="0" collapsed="false">
      <c r="A738" s="14" t="s">
        <v>426</v>
      </c>
      <c r="B738" s="21" t="n">
        <v>0</v>
      </c>
      <c r="C738" s="21" t="n">
        <v>0</v>
      </c>
      <c r="D738" s="21" t="n">
        <v>0</v>
      </c>
      <c r="E738" s="21" t="n">
        <v>0</v>
      </c>
      <c r="F738" s="21" t="n">
        <v>0</v>
      </c>
      <c r="G738" s="21"/>
      <c r="H738" s="21" t="n">
        <v>0</v>
      </c>
      <c r="I738" s="21" t="n">
        <v>0</v>
      </c>
      <c r="J738" s="21" t="n">
        <v>0</v>
      </c>
      <c r="K738" s="21"/>
      <c r="L738" s="21" t="n">
        <v>0</v>
      </c>
      <c r="M738" s="21" t="n">
        <v>0</v>
      </c>
    </row>
    <row r="739" customFormat="false" ht="12.75" hidden="false" customHeight="true" outlineLevel="0" collapsed="false">
      <c r="A739" s="14" t="s">
        <v>427</v>
      </c>
      <c r="B739" s="21" t="n">
        <v>0</v>
      </c>
      <c r="C739" s="21" t="n">
        <v>0</v>
      </c>
      <c r="D739" s="21" t="n">
        <v>0</v>
      </c>
      <c r="E739" s="21" t="n">
        <v>0</v>
      </c>
      <c r="F739" s="21" t="n">
        <v>0</v>
      </c>
      <c r="G739" s="21"/>
      <c r="H739" s="21" t="n">
        <v>0</v>
      </c>
      <c r="I739" s="21" t="n">
        <v>0</v>
      </c>
      <c r="J739" s="21" t="n">
        <v>0</v>
      </c>
      <c r="K739" s="21"/>
      <c r="L739" s="21" t="n">
        <v>0</v>
      </c>
      <c r="M739" s="21" t="n">
        <v>0</v>
      </c>
    </row>
    <row r="740" customFormat="false" ht="12.75" hidden="false" customHeight="true" outlineLevel="0" collapsed="false">
      <c r="A740" s="14" t="s">
        <v>428</v>
      </c>
      <c r="B740" s="21" t="n">
        <v>0</v>
      </c>
      <c r="C740" s="21" t="n">
        <v>0</v>
      </c>
      <c r="D740" s="21" t="n">
        <v>0</v>
      </c>
      <c r="E740" s="21" t="n">
        <v>0</v>
      </c>
      <c r="F740" s="21" t="n">
        <v>0</v>
      </c>
      <c r="G740" s="21"/>
      <c r="H740" s="21" t="n">
        <v>0</v>
      </c>
      <c r="I740" s="21" t="n">
        <v>0</v>
      </c>
      <c r="J740" s="21" t="n">
        <v>0</v>
      </c>
      <c r="K740" s="21"/>
      <c r="L740" s="21" t="n">
        <v>0</v>
      </c>
      <c r="M740" s="21" t="n">
        <v>0</v>
      </c>
    </row>
    <row r="741" customFormat="false" ht="12.75" hidden="false" customHeight="true" outlineLevel="0" collapsed="false">
      <c r="A741" s="14" t="s">
        <v>429</v>
      </c>
      <c r="B741" s="21" t="n">
        <v>0</v>
      </c>
      <c r="C741" s="21" t="n">
        <v>0</v>
      </c>
      <c r="D741" s="21" t="n">
        <v>0</v>
      </c>
      <c r="E741" s="21" t="n">
        <v>0</v>
      </c>
      <c r="F741" s="21" t="n">
        <v>0</v>
      </c>
      <c r="G741" s="21"/>
      <c r="H741" s="21" t="n">
        <v>0</v>
      </c>
      <c r="I741" s="21" t="n">
        <v>0</v>
      </c>
      <c r="J741" s="21" t="n">
        <v>0</v>
      </c>
      <c r="K741" s="21"/>
      <c r="L741" s="21" t="n">
        <v>0</v>
      </c>
      <c r="M741" s="21" t="n">
        <v>0</v>
      </c>
    </row>
    <row r="742" customFormat="false" ht="12.75" hidden="false" customHeight="true" outlineLevel="0" collapsed="false">
      <c r="A742" s="14" t="s">
        <v>430</v>
      </c>
      <c r="B742" s="21" t="n">
        <v>0</v>
      </c>
      <c r="C742" s="21" t="n">
        <v>0</v>
      </c>
      <c r="D742" s="21" t="n">
        <v>0</v>
      </c>
      <c r="E742" s="21" t="n">
        <v>0</v>
      </c>
      <c r="F742" s="21" t="n">
        <v>0</v>
      </c>
      <c r="G742" s="21"/>
      <c r="H742" s="21" t="n">
        <v>0</v>
      </c>
      <c r="I742" s="21" t="n">
        <v>0</v>
      </c>
      <c r="J742" s="21" t="n">
        <v>0</v>
      </c>
      <c r="K742" s="21"/>
      <c r="L742" s="21" t="n">
        <v>0</v>
      </c>
      <c r="M742" s="21" t="n">
        <v>0</v>
      </c>
    </row>
    <row r="743" customFormat="false" ht="12.75" hidden="false" customHeight="true" outlineLevel="0" collapsed="false">
      <c r="A743" s="14" t="s">
        <v>431</v>
      </c>
      <c r="B743" s="21" t="n">
        <v>0</v>
      </c>
      <c r="C743" s="21" t="n">
        <v>0</v>
      </c>
      <c r="D743" s="21" t="n">
        <v>0</v>
      </c>
      <c r="E743" s="21" t="n">
        <v>0</v>
      </c>
      <c r="F743" s="21" t="n">
        <v>0</v>
      </c>
      <c r="G743" s="21"/>
      <c r="H743" s="21" t="n">
        <v>0</v>
      </c>
      <c r="I743" s="21" t="n">
        <v>0</v>
      </c>
      <c r="J743" s="21" t="n">
        <v>0</v>
      </c>
      <c r="K743" s="21"/>
      <c r="L743" s="21" t="n">
        <v>0</v>
      </c>
      <c r="M743" s="21" t="n">
        <v>0</v>
      </c>
    </row>
    <row r="744" customFormat="false" ht="12.75" hidden="false" customHeight="true" outlineLevel="0" collapsed="false">
      <c r="A744" s="14" t="s">
        <v>432</v>
      </c>
      <c r="B744" s="21" t="n">
        <v>0</v>
      </c>
      <c r="C744" s="21" t="n">
        <v>0</v>
      </c>
      <c r="D744" s="21" t="n">
        <v>0</v>
      </c>
      <c r="E744" s="21" t="n">
        <v>0</v>
      </c>
      <c r="F744" s="21" t="n">
        <v>0</v>
      </c>
      <c r="G744" s="21"/>
      <c r="H744" s="21" t="n">
        <v>0</v>
      </c>
      <c r="I744" s="21" t="n">
        <v>0</v>
      </c>
      <c r="J744" s="21" t="n">
        <v>0</v>
      </c>
      <c r="K744" s="21"/>
      <c r="L744" s="21" t="n">
        <v>0</v>
      </c>
      <c r="M744" s="21" t="n">
        <v>0</v>
      </c>
    </row>
    <row r="745" customFormat="false" ht="12.75" hidden="false" customHeight="true" outlineLevel="0" collapsed="false">
      <c r="A745" s="14" t="s">
        <v>433</v>
      </c>
      <c r="B745" s="21" t="n">
        <v>7</v>
      </c>
      <c r="C745" s="21" t="n">
        <v>7</v>
      </c>
      <c r="D745" s="21" t="n">
        <v>8</v>
      </c>
      <c r="E745" s="21" t="n">
        <v>8</v>
      </c>
      <c r="F745" s="21" t="n">
        <v>8</v>
      </c>
      <c r="G745" s="21"/>
      <c r="H745" s="21" t="n">
        <v>8</v>
      </c>
      <c r="I745" s="21" t="n">
        <v>8</v>
      </c>
      <c r="J745" s="21" t="n">
        <v>8</v>
      </c>
      <c r="K745" s="21"/>
      <c r="L745" s="21" t="n">
        <v>9</v>
      </c>
      <c r="M745" s="21" t="n">
        <v>9</v>
      </c>
    </row>
    <row r="746" customFormat="false" ht="12.75" hidden="false" customHeight="true" outlineLevel="0" collapsed="false">
      <c r="A746" s="14" t="s">
        <v>434</v>
      </c>
      <c r="B746" s="21" t="n">
        <v>0</v>
      </c>
      <c r="C746" s="21" t="n">
        <v>0</v>
      </c>
      <c r="D746" s="21" t="n">
        <v>0</v>
      </c>
      <c r="E746" s="21" t="n">
        <v>0</v>
      </c>
      <c r="F746" s="21" t="n">
        <v>0</v>
      </c>
      <c r="G746" s="21"/>
      <c r="H746" s="21" t="n">
        <v>0</v>
      </c>
      <c r="I746" s="21" t="n">
        <v>0</v>
      </c>
      <c r="J746" s="21" t="n">
        <v>0</v>
      </c>
      <c r="K746" s="21"/>
      <c r="L746" s="21" t="n">
        <v>0</v>
      </c>
      <c r="M746" s="21" t="n">
        <v>0</v>
      </c>
    </row>
    <row r="747" customFormat="false" ht="12.75" hidden="false" customHeight="true" outlineLevel="0" collapsed="false">
      <c r="A747" s="14" t="s">
        <v>435</v>
      </c>
      <c r="B747" s="21" t="n">
        <v>0</v>
      </c>
      <c r="C747" s="21" t="n">
        <v>0</v>
      </c>
      <c r="D747" s="21" t="n">
        <v>0</v>
      </c>
      <c r="E747" s="21" t="n">
        <v>0</v>
      </c>
      <c r="F747" s="21" t="n">
        <v>0</v>
      </c>
      <c r="G747" s="21"/>
      <c r="H747" s="21" t="n">
        <v>0</v>
      </c>
      <c r="I747" s="21" t="n">
        <v>0</v>
      </c>
      <c r="J747" s="21" t="n">
        <v>0</v>
      </c>
      <c r="K747" s="21"/>
      <c r="L747" s="21" t="n">
        <v>0</v>
      </c>
      <c r="M747" s="21" t="n">
        <v>0</v>
      </c>
    </row>
    <row r="748" customFormat="false" ht="12.75" hidden="false" customHeight="true" outlineLevel="0" collapsed="false">
      <c r="A748" s="14" t="s">
        <v>436</v>
      </c>
      <c r="B748" s="21" t="n">
        <v>0</v>
      </c>
      <c r="C748" s="21" t="n">
        <v>0</v>
      </c>
      <c r="D748" s="21" t="n">
        <v>0</v>
      </c>
      <c r="E748" s="21" t="n">
        <v>0</v>
      </c>
      <c r="F748" s="21" t="n">
        <v>0</v>
      </c>
      <c r="G748" s="21"/>
      <c r="H748" s="21" t="n">
        <v>0</v>
      </c>
      <c r="I748" s="21" t="n">
        <v>0</v>
      </c>
      <c r="J748" s="21" t="n">
        <v>0</v>
      </c>
      <c r="K748" s="21"/>
      <c r="L748" s="21" t="n">
        <v>0</v>
      </c>
      <c r="M748" s="21" t="n">
        <v>0</v>
      </c>
    </row>
    <row r="749" customFormat="false" ht="12.75" hidden="false" customHeight="true" outlineLevel="0" collapsed="false">
      <c r="A749" s="14" t="s">
        <v>437</v>
      </c>
      <c r="B749" s="21" t="n">
        <v>0</v>
      </c>
      <c r="C749" s="21" t="n">
        <v>0</v>
      </c>
      <c r="D749" s="21" t="n">
        <v>0</v>
      </c>
      <c r="E749" s="21" t="n">
        <v>0</v>
      </c>
      <c r="F749" s="21" t="n">
        <v>0</v>
      </c>
      <c r="G749" s="21"/>
      <c r="H749" s="21" t="n">
        <v>0</v>
      </c>
      <c r="I749" s="21" t="n">
        <v>0</v>
      </c>
      <c r="J749" s="21" t="n">
        <v>0</v>
      </c>
      <c r="K749" s="21"/>
      <c r="L749" s="21" t="n">
        <v>0</v>
      </c>
      <c r="M749" s="21" t="n">
        <v>0</v>
      </c>
    </row>
    <row r="750" customFormat="false" ht="12.75" hidden="false" customHeight="true" outlineLevel="0" collapsed="false">
      <c r="A750" s="14" t="s">
        <v>438</v>
      </c>
      <c r="B750" s="21" t="n">
        <v>0</v>
      </c>
      <c r="C750" s="21" t="n">
        <v>0</v>
      </c>
      <c r="D750" s="21" t="n">
        <v>0</v>
      </c>
      <c r="E750" s="21" t="n">
        <v>0</v>
      </c>
      <c r="F750" s="21" t="n">
        <v>0</v>
      </c>
      <c r="G750" s="21"/>
      <c r="H750" s="21" t="n">
        <v>0</v>
      </c>
      <c r="I750" s="21" t="n">
        <v>0</v>
      </c>
      <c r="J750" s="21" t="n">
        <v>0</v>
      </c>
      <c r="K750" s="21"/>
      <c r="L750" s="21" t="n">
        <v>0</v>
      </c>
      <c r="M750" s="21" t="n">
        <v>0</v>
      </c>
    </row>
    <row r="751" customFormat="false" ht="12.75" hidden="false" customHeight="true" outlineLevel="0" collapsed="false">
      <c r="A751" s="14" t="s">
        <v>439</v>
      </c>
      <c r="B751" s="21" t="n">
        <v>12</v>
      </c>
      <c r="C751" s="21" t="n">
        <v>12</v>
      </c>
      <c r="D751" s="21" t="n">
        <v>12</v>
      </c>
      <c r="E751" s="21" t="n">
        <v>13</v>
      </c>
      <c r="F751" s="21" t="n">
        <v>13</v>
      </c>
      <c r="G751" s="21"/>
      <c r="H751" s="21" t="n">
        <v>13</v>
      </c>
      <c r="I751" s="21" t="n">
        <v>13</v>
      </c>
      <c r="J751" s="21" t="n">
        <v>14</v>
      </c>
      <c r="K751" s="21"/>
      <c r="L751" s="21" t="n">
        <v>14</v>
      </c>
      <c r="M751" s="21" t="n">
        <v>14</v>
      </c>
    </row>
    <row r="752" customFormat="false" ht="12.75" hidden="false" customHeight="true" outlineLevel="0" collapsed="false">
      <c r="A752" s="14" t="s">
        <v>440</v>
      </c>
      <c r="B752" s="21" t="n">
        <v>0</v>
      </c>
      <c r="C752" s="21" t="n">
        <v>0</v>
      </c>
      <c r="D752" s="21" t="n">
        <v>0</v>
      </c>
      <c r="E752" s="21" t="n">
        <v>0</v>
      </c>
      <c r="F752" s="21" t="n">
        <v>0</v>
      </c>
      <c r="G752" s="21"/>
      <c r="H752" s="21" t="n">
        <v>0</v>
      </c>
      <c r="I752" s="21" t="n">
        <v>0</v>
      </c>
      <c r="J752" s="21" t="n">
        <v>0</v>
      </c>
      <c r="K752" s="21"/>
      <c r="L752" s="21" t="n">
        <v>0</v>
      </c>
      <c r="M752" s="21" t="n">
        <v>0</v>
      </c>
    </row>
    <row r="753" customFormat="false" ht="12.75" hidden="false" customHeight="true" outlineLevel="0" collapsed="false">
      <c r="A753" s="14" t="s">
        <v>441</v>
      </c>
      <c r="B753" s="21" t="n">
        <v>10</v>
      </c>
      <c r="C753" s="21" t="n">
        <v>11</v>
      </c>
      <c r="D753" s="21" t="n">
        <v>11</v>
      </c>
      <c r="E753" s="21" t="n">
        <v>11</v>
      </c>
      <c r="F753" s="21" t="n">
        <v>11</v>
      </c>
      <c r="G753" s="21"/>
      <c r="H753" s="21" t="n">
        <v>12</v>
      </c>
      <c r="I753" s="21" t="n">
        <v>12</v>
      </c>
      <c r="J753" s="21" t="n">
        <v>12</v>
      </c>
      <c r="K753" s="21"/>
      <c r="L753" s="21" t="n">
        <v>12</v>
      </c>
      <c r="M753" s="21" t="n">
        <v>13</v>
      </c>
    </row>
    <row r="754" customFormat="false" ht="12.75" hidden="false" customHeight="true" outlineLevel="0" collapsed="false">
      <c r="A754" s="14" t="s">
        <v>442</v>
      </c>
      <c r="B754" s="21" t="n">
        <v>0</v>
      </c>
      <c r="C754" s="21" t="n">
        <v>0</v>
      </c>
      <c r="D754" s="21" t="n">
        <v>0</v>
      </c>
      <c r="E754" s="21" t="n">
        <v>0</v>
      </c>
      <c r="F754" s="21" t="n">
        <v>0</v>
      </c>
      <c r="G754" s="21"/>
      <c r="H754" s="21" t="n">
        <v>0</v>
      </c>
      <c r="I754" s="21" t="n">
        <v>0</v>
      </c>
      <c r="J754" s="21" t="n">
        <v>0</v>
      </c>
      <c r="K754" s="21"/>
      <c r="L754" s="21" t="n">
        <v>0</v>
      </c>
      <c r="M754" s="21" t="n">
        <v>0</v>
      </c>
    </row>
    <row r="755" customFormat="false" ht="12.75" hidden="false" customHeight="true" outlineLevel="0" collapsed="false">
      <c r="A755" s="14" t="s">
        <v>443</v>
      </c>
      <c r="B755" s="21" t="n">
        <v>0</v>
      </c>
      <c r="C755" s="21" t="n">
        <v>0</v>
      </c>
      <c r="D755" s="21" t="n">
        <v>0</v>
      </c>
      <c r="E755" s="21" t="n">
        <v>0</v>
      </c>
      <c r="F755" s="21" t="n">
        <v>0</v>
      </c>
      <c r="G755" s="21"/>
      <c r="H755" s="21" t="n">
        <v>0</v>
      </c>
      <c r="I755" s="21" t="n">
        <v>0</v>
      </c>
      <c r="J755" s="21" t="n">
        <v>0</v>
      </c>
      <c r="K755" s="21"/>
      <c r="L755" s="21" t="n">
        <v>0</v>
      </c>
      <c r="M755" s="21" t="n">
        <v>0</v>
      </c>
    </row>
    <row r="756" customFormat="false" ht="12.75" hidden="false" customHeight="true" outlineLevel="0" collapsed="false">
      <c r="A756" s="14" t="s">
        <v>444</v>
      </c>
      <c r="B756" s="21" t="n">
        <v>0</v>
      </c>
      <c r="C756" s="21" t="n">
        <v>0</v>
      </c>
      <c r="D756" s="21" t="n">
        <v>0</v>
      </c>
      <c r="E756" s="21" t="n">
        <v>0</v>
      </c>
      <c r="F756" s="21" t="n">
        <v>0</v>
      </c>
      <c r="G756" s="21"/>
      <c r="H756" s="21" t="n">
        <v>0</v>
      </c>
      <c r="I756" s="21" t="n">
        <v>0</v>
      </c>
      <c r="J756" s="21" t="n">
        <v>0</v>
      </c>
      <c r="K756" s="21"/>
      <c r="L756" s="21" t="n">
        <v>0</v>
      </c>
      <c r="M756" s="21" t="n">
        <v>0</v>
      </c>
    </row>
    <row r="757" customFormat="false" ht="12.75" hidden="false" customHeight="true" outlineLevel="0" collapsed="false">
      <c r="A757" s="14" t="s">
        <v>445</v>
      </c>
      <c r="B757" s="21" t="n">
        <v>0</v>
      </c>
      <c r="C757" s="21" t="n">
        <v>0</v>
      </c>
      <c r="D757" s="21" t="n">
        <v>0</v>
      </c>
      <c r="E757" s="21" t="n">
        <v>0</v>
      </c>
      <c r="F757" s="21" t="n">
        <v>0</v>
      </c>
      <c r="G757" s="21"/>
      <c r="H757" s="21" t="n">
        <v>0</v>
      </c>
      <c r="I757" s="21" t="n">
        <v>0</v>
      </c>
      <c r="J757" s="21" t="n">
        <v>0</v>
      </c>
      <c r="K757" s="21"/>
      <c r="L757" s="21" t="n">
        <v>0</v>
      </c>
      <c r="M757" s="21" t="n">
        <v>0</v>
      </c>
    </row>
    <row r="758" customFormat="false" ht="12.75" hidden="false" customHeight="true" outlineLevel="0" collapsed="false">
      <c r="A758" s="14" t="s">
        <v>446</v>
      </c>
      <c r="B758" s="21" t="n">
        <v>5</v>
      </c>
      <c r="C758" s="21" t="n">
        <v>5</v>
      </c>
      <c r="D758" s="21" t="n">
        <v>5</v>
      </c>
      <c r="E758" s="21" t="n">
        <v>5</v>
      </c>
      <c r="F758" s="21" t="n">
        <v>5</v>
      </c>
      <c r="G758" s="21"/>
      <c r="H758" s="21" t="n">
        <v>5</v>
      </c>
      <c r="I758" s="21" t="n">
        <v>5</v>
      </c>
      <c r="J758" s="21" t="n">
        <v>5</v>
      </c>
      <c r="K758" s="21"/>
      <c r="L758" s="21" t="n">
        <v>6</v>
      </c>
      <c r="M758" s="21" t="n">
        <v>6</v>
      </c>
    </row>
    <row r="759" customFormat="false" ht="12.75" hidden="false" customHeight="true" outlineLevel="0" collapsed="false">
      <c r="A759" s="14" t="s">
        <v>447</v>
      </c>
      <c r="B759" s="21" t="n">
        <v>0</v>
      </c>
      <c r="C759" s="21" t="n">
        <v>0</v>
      </c>
      <c r="D759" s="21" t="n">
        <v>0</v>
      </c>
      <c r="E759" s="21" t="n">
        <v>0</v>
      </c>
      <c r="F759" s="21" t="n">
        <v>0</v>
      </c>
      <c r="G759" s="21"/>
      <c r="H759" s="21" t="n">
        <v>0</v>
      </c>
      <c r="I759" s="21" t="n">
        <v>0</v>
      </c>
      <c r="J759" s="21" t="n">
        <v>0</v>
      </c>
      <c r="K759" s="21"/>
      <c r="L759" s="21" t="n">
        <v>0</v>
      </c>
      <c r="M759" s="21" t="n">
        <v>0</v>
      </c>
    </row>
    <row r="760" customFormat="false" ht="12.75" hidden="false" customHeight="true" outlineLevel="0" collapsed="false">
      <c r="A760" s="14" t="s">
        <v>448</v>
      </c>
      <c r="B760" s="21" t="n">
        <v>0</v>
      </c>
      <c r="C760" s="21" t="n">
        <v>0</v>
      </c>
      <c r="D760" s="21" t="n">
        <v>0</v>
      </c>
      <c r="E760" s="21" t="n">
        <v>0</v>
      </c>
      <c r="F760" s="21" t="n">
        <v>0</v>
      </c>
      <c r="G760" s="21"/>
      <c r="H760" s="21" t="n">
        <v>0</v>
      </c>
      <c r="I760" s="21" t="n">
        <v>0</v>
      </c>
      <c r="J760" s="21" t="n">
        <v>0</v>
      </c>
      <c r="K760" s="21"/>
      <c r="L760" s="21" t="n">
        <v>0</v>
      </c>
      <c r="M760" s="21" t="n">
        <v>0</v>
      </c>
    </row>
    <row r="761" customFormat="false" ht="12.75" hidden="false" customHeight="true" outlineLevel="0" collapsed="false">
      <c r="A761" s="14" t="s">
        <v>449</v>
      </c>
      <c r="B761" s="21" t="n">
        <v>0</v>
      </c>
      <c r="C761" s="21" t="n">
        <v>0</v>
      </c>
      <c r="D761" s="21" t="n">
        <v>0</v>
      </c>
      <c r="E761" s="21" t="n">
        <v>0</v>
      </c>
      <c r="F761" s="21" t="n">
        <v>0</v>
      </c>
      <c r="G761" s="21"/>
      <c r="H761" s="21" t="n">
        <v>0</v>
      </c>
      <c r="I761" s="21" t="n">
        <v>0</v>
      </c>
      <c r="J761" s="21" t="n">
        <v>0</v>
      </c>
      <c r="K761" s="21"/>
      <c r="L761" s="21" t="n">
        <v>0</v>
      </c>
      <c r="M761" s="21" t="n">
        <v>0</v>
      </c>
    </row>
    <row r="762" customFormat="false" ht="12.75" hidden="false" customHeight="true" outlineLevel="0" collapsed="false">
      <c r="A762" s="14" t="s">
        <v>450</v>
      </c>
      <c r="B762" s="21" t="n">
        <v>41</v>
      </c>
      <c r="C762" s="21" t="n">
        <v>42</v>
      </c>
      <c r="D762" s="21" t="n">
        <v>43</v>
      </c>
      <c r="E762" s="21" t="n">
        <v>44</v>
      </c>
      <c r="F762" s="21" t="n">
        <v>44</v>
      </c>
      <c r="G762" s="21"/>
      <c r="H762" s="21" t="n">
        <v>45</v>
      </c>
      <c r="I762" s="21" t="n">
        <v>46</v>
      </c>
      <c r="J762" s="21" t="n">
        <v>47</v>
      </c>
      <c r="K762" s="21"/>
      <c r="L762" s="21" t="n">
        <v>47</v>
      </c>
      <c r="M762" s="21" t="n">
        <v>48</v>
      </c>
    </row>
    <row r="763" customFormat="false" ht="12.75" hidden="false" customHeight="true" outlineLevel="0" collapsed="false">
      <c r="A763" s="14" t="s">
        <v>451</v>
      </c>
      <c r="B763" s="21" t="n">
        <v>0</v>
      </c>
      <c r="C763" s="21" t="n">
        <v>0</v>
      </c>
      <c r="D763" s="21" t="n">
        <v>0</v>
      </c>
      <c r="E763" s="21" t="n">
        <v>0</v>
      </c>
      <c r="F763" s="21" t="n">
        <v>0</v>
      </c>
      <c r="G763" s="21"/>
      <c r="H763" s="21" t="n">
        <v>0</v>
      </c>
      <c r="I763" s="21" t="n">
        <v>0</v>
      </c>
      <c r="J763" s="21" t="n">
        <v>0</v>
      </c>
      <c r="K763" s="21"/>
      <c r="L763" s="21" t="n">
        <v>0</v>
      </c>
      <c r="M763" s="21" t="n">
        <v>0</v>
      </c>
    </row>
    <row r="764" customFormat="false" ht="12.75" hidden="false" customHeight="true" outlineLevel="0" collapsed="false">
      <c r="A764" s="14" t="s">
        <v>452</v>
      </c>
      <c r="B764" s="21" t="n">
        <v>0</v>
      </c>
      <c r="C764" s="21" t="n">
        <v>0</v>
      </c>
      <c r="D764" s="21" t="n">
        <v>0</v>
      </c>
      <c r="E764" s="21" t="n">
        <v>0</v>
      </c>
      <c r="F764" s="21" t="n">
        <v>0</v>
      </c>
      <c r="G764" s="21"/>
      <c r="H764" s="21" t="n">
        <v>0</v>
      </c>
      <c r="I764" s="21" t="n">
        <v>0</v>
      </c>
      <c r="J764" s="21" t="n">
        <v>0</v>
      </c>
      <c r="K764" s="21"/>
      <c r="L764" s="21" t="n">
        <v>0</v>
      </c>
      <c r="M764" s="21" t="n">
        <v>0</v>
      </c>
    </row>
    <row r="765" customFormat="false" ht="12.75" hidden="false" customHeight="true" outlineLevel="0" collapsed="false">
      <c r="A765" s="14" t="s">
        <v>453</v>
      </c>
      <c r="B765" s="21" t="n">
        <v>0</v>
      </c>
      <c r="C765" s="21" t="n">
        <v>0</v>
      </c>
      <c r="D765" s="21" t="n">
        <v>0</v>
      </c>
      <c r="E765" s="21" t="n">
        <v>0</v>
      </c>
      <c r="F765" s="21" t="n">
        <v>0</v>
      </c>
      <c r="G765" s="21"/>
      <c r="H765" s="21" t="n">
        <v>0</v>
      </c>
      <c r="I765" s="21" t="n">
        <v>0</v>
      </c>
      <c r="J765" s="21" t="n">
        <v>0</v>
      </c>
      <c r="K765" s="21"/>
      <c r="L765" s="21" t="n">
        <v>0</v>
      </c>
      <c r="M765" s="21" t="n">
        <v>0</v>
      </c>
    </row>
    <row r="766" customFormat="false" ht="12.75" hidden="false" customHeight="true" outlineLevel="0" collapsed="false">
      <c r="A766" s="14" t="s">
        <v>454</v>
      </c>
      <c r="B766" s="21" t="n">
        <v>0</v>
      </c>
      <c r="C766" s="21" t="n">
        <v>0</v>
      </c>
      <c r="D766" s="21" t="n">
        <v>0</v>
      </c>
      <c r="E766" s="21" t="n">
        <v>0</v>
      </c>
      <c r="F766" s="21" t="n">
        <v>0</v>
      </c>
      <c r="G766" s="21"/>
      <c r="H766" s="21" t="n">
        <v>0</v>
      </c>
      <c r="I766" s="21" t="n">
        <v>0</v>
      </c>
      <c r="J766" s="21" t="n">
        <v>0</v>
      </c>
      <c r="K766" s="21"/>
      <c r="L766" s="21" t="n">
        <v>0</v>
      </c>
      <c r="M766" s="21" t="n">
        <v>0</v>
      </c>
    </row>
    <row r="767" customFormat="false" ht="12.75" hidden="false" customHeight="true" outlineLevel="0" collapsed="false">
      <c r="A767" s="14" t="s">
        <v>455</v>
      </c>
      <c r="B767" s="21" t="n">
        <v>0</v>
      </c>
      <c r="C767" s="21" t="n">
        <v>0</v>
      </c>
      <c r="D767" s="21" t="n">
        <v>0</v>
      </c>
      <c r="E767" s="21" t="n">
        <v>0</v>
      </c>
      <c r="F767" s="21" t="n">
        <v>0</v>
      </c>
      <c r="G767" s="21"/>
      <c r="H767" s="21" t="n">
        <v>0</v>
      </c>
      <c r="I767" s="21" t="n">
        <v>0</v>
      </c>
      <c r="J767" s="21" t="n">
        <v>0</v>
      </c>
      <c r="K767" s="21"/>
      <c r="L767" s="21" t="n">
        <v>0</v>
      </c>
      <c r="M767" s="21" t="n">
        <v>0</v>
      </c>
    </row>
    <row r="768" customFormat="false" ht="12.75" hidden="false" customHeight="true" outlineLevel="0" collapsed="false">
      <c r="A768" s="14" t="s">
        <v>456</v>
      </c>
      <c r="B768" s="21" t="n">
        <v>0</v>
      </c>
      <c r="C768" s="21" t="n">
        <v>0</v>
      </c>
      <c r="D768" s="21" t="n">
        <v>0</v>
      </c>
      <c r="E768" s="21" t="n">
        <v>0</v>
      </c>
      <c r="F768" s="21" t="n">
        <v>0</v>
      </c>
      <c r="G768" s="21"/>
      <c r="H768" s="21" t="n">
        <v>0</v>
      </c>
      <c r="I768" s="21" t="n">
        <v>0</v>
      </c>
      <c r="J768" s="21" t="n">
        <v>0</v>
      </c>
      <c r="K768" s="21"/>
      <c r="L768" s="21" t="n">
        <v>0</v>
      </c>
      <c r="M768" s="21" t="n">
        <v>0</v>
      </c>
    </row>
    <row r="769" customFormat="false" ht="12.75" hidden="false" customHeight="true" outlineLevel="0" collapsed="false">
      <c r="A769" s="14" t="s">
        <v>457</v>
      </c>
      <c r="B769" s="21" t="n">
        <v>53</v>
      </c>
      <c r="C769" s="21" t="n">
        <v>54</v>
      </c>
      <c r="D769" s="21" t="n">
        <v>56</v>
      </c>
      <c r="E769" s="21" t="n">
        <v>57</v>
      </c>
      <c r="F769" s="21" t="n">
        <v>59</v>
      </c>
      <c r="G769" s="21"/>
      <c r="H769" s="21" t="n">
        <v>60</v>
      </c>
      <c r="I769" s="21" t="n">
        <v>62</v>
      </c>
      <c r="J769" s="21" t="n">
        <v>63</v>
      </c>
      <c r="K769" s="21"/>
      <c r="L769" s="21" t="n">
        <v>65</v>
      </c>
      <c r="M769" s="21" t="n">
        <v>66</v>
      </c>
    </row>
    <row r="770" customFormat="false" ht="12.75" hidden="false" customHeight="true" outlineLevel="0" collapsed="false">
      <c r="A770" s="14" t="s">
        <v>458</v>
      </c>
      <c r="B770" s="21" t="n">
        <v>0</v>
      </c>
      <c r="C770" s="21" t="n">
        <v>0</v>
      </c>
      <c r="D770" s="21" t="n">
        <v>0</v>
      </c>
      <c r="E770" s="21" t="n">
        <v>0</v>
      </c>
      <c r="F770" s="21" t="n">
        <v>0</v>
      </c>
      <c r="G770" s="21"/>
      <c r="H770" s="21" t="n">
        <v>0</v>
      </c>
      <c r="I770" s="21" t="n">
        <v>0</v>
      </c>
      <c r="J770" s="21" t="n">
        <v>0</v>
      </c>
      <c r="K770" s="21"/>
      <c r="L770" s="21" t="n">
        <v>0</v>
      </c>
      <c r="M770" s="21" t="n">
        <v>0</v>
      </c>
    </row>
    <row r="771" customFormat="false" ht="12.75" hidden="false" customHeight="true" outlineLevel="0" collapsed="false">
      <c r="A771" s="14" t="s">
        <v>459</v>
      </c>
      <c r="B771" s="21" t="n">
        <v>1</v>
      </c>
      <c r="C771" s="21" t="n">
        <v>1</v>
      </c>
      <c r="D771" s="21" t="n">
        <v>1</v>
      </c>
      <c r="E771" s="21" t="n">
        <v>1</v>
      </c>
      <c r="F771" s="21" t="n">
        <v>2</v>
      </c>
      <c r="G771" s="21"/>
      <c r="H771" s="21" t="n">
        <v>2</v>
      </c>
      <c r="I771" s="21" t="n">
        <v>2</v>
      </c>
      <c r="J771" s="21" t="n">
        <v>2</v>
      </c>
      <c r="K771" s="21"/>
      <c r="L771" s="21" t="n">
        <v>2</v>
      </c>
      <c r="M771" s="21" t="n">
        <v>2</v>
      </c>
    </row>
    <row r="772" customFormat="false" ht="12.75" hidden="false" customHeight="true" outlineLevel="0" collapsed="false">
      <c r="A772" s="14" t="s">
        <v>460</v>
      </c>
      <c r="B772" s="21" t="n">
        <v>9</v>
      </c>
      <c r="C772" s="21" t="n">
        <v>9</v>
      </c>
      <c r="D772" s="21" t="n">
        <v>9</v>
      </c>
      <c r="E772" s="21" t="n">
        <v>9</v>
      </c>
      <c r="F772" s="21" t="n">
        <v>10</v>
      </c>
      <c r="G772" s="21"/>
      <c r="H772" s="21" t="n">
        <v>10</v>
      </c>
      <c r="I772" s="21" t="n">
        <v>10</v>
      </c>
      <c r="J772" s="21" t="n">
        <v>10</v>
      </c>
      <c r="K772" s="21"/>
      <c r="L772" s="21" t="n">
        <v>10</v>
      </c>
      <c r="M772" s="21" t="n">
        <v>11</v>
      </c>
    </row>
    <row r="773" customFormat="false" ht="12.75" hidden="false" customHeight="true" outlineLevel="0" collapsed="false">
      <c r="A773" s="14" t="s">
        <v>461</v>
      </c>
      <c r="B773" s="21" t="n">
        <v>0</v>
      </c>
      <c r="C773" s="21" t="n">
        <v>0</v>
      </c>
      <c r="D773" s="21" t="n">
        <v>0</v>
      </c>
      <c r="E773" s="21" t="n">
        <v>0</v>
      </c>
      <c r="F773" s="21" t="n">
        <v>0</v>
      </c>
      <c r="G773" s="21"/>
      <c r="H773" s="21" t="n">
        <v>0</v>
      </c>
      <c r="I773" s="21" t="n">
        <v>0</v>
      </c>
      <c r="J773" s="21" t="n">
        <v>0</v>
      </c>
      <c r="K773" s="21"/>
      <c r="L773" s="21" t="n">
        <v>0</v>
      </c>
      <c r="M773" s="21" t="n">
        <v>0</v>
      </c>
    </row>
    <row r="774" customFormat="false" ht="12.75" hidden="false" customHeight="true" outlineLevel="0" collapsed="false">
      <c r="A774" s="14" t="s">
        <v>462</v>
      </c>
      <c r="B774" s="21" t="n">
        <v>0</v>
      </c>
      <c r="C774" s="21" t="n">
        <v>0</v>
      </c>
      <c r="D774" s="21" t="n">
        <v>0</v>
      </c>
      <c r="E774" s="21" t="n">
        <v>0</v>
      </c>
      <c r="F774" s="21" t="n">
        <v>0</v>
      </c>
      <c r="G774" s="21"/>
      <c r="H774" s="21" t="n">
        <v>0</v>
      </c>
      <c r="I774" s="21" t="n">
        <v>0</v>
      </c>
      <c r="J774" s="21" t="n">
        <v>0</v>
      </c>
      <c r="K774" s="21"/>
      <c r="L774" s="21" t="n">
        <v>0</v>
      </c>
      <c r="M774" s="21" t="n">
        <v>0</v>
      </c>
    </row>
    <row r="775" customFormat="false" ht="12.75" hidden="false" customHeight="true" outlineLevel="0" collapsed="false">
      <c r="A775" s="14" t="s">
        <v>463</v>
      </c>
      <c r="B775" s="21" t="n">
        <v>0</v>
      </c>
      <c r="C775" s="21" t="n">
        <v>0</v>
      </c>
      <c r="D775" s="21" t="n">
        <v>0</v>
      </c>
      <c r="E775" s="21" t="n">
        <v>0</v>
      </c>
      <c r="F775" s="21" t="n">
        <v>0</v>
      </c>
      <c r="G775" s="21"/>
      <c r="H775" s="21" t="n">
        <v>0</v>
      </c>
      <c r="I775" s="21" t="n">
        <v>0</v>
      </c>
      <c r="J775" s="21" t="n">
        <v>0</v>
      </c>
      <c r="K775" s="21"/>
      <c r="L775" s="21" t="n">
        <v>0</v>
      </c>
      <c r="M775" s="21" t="n">
        <v>0</v>
      </c>
    </row>
    <row r="776" customFormat="false" ht="12.75" hidden="false" customHeight="true" outlineLevel="0" collapsed="false">
      <c r="A776" s="14" t="s">
        <v>464</v>
      </c>
      <c r="B776" s="21" t="n">
        <v>0</v>
      </c>
      <c r="C776" s="21" t="n">
        <v>0</v>
      </c>
      <c r="D776" s="21" t="n">
        <v>0</v>
      </c>
      <c r="E776" s="21" t="n">
        <v>0</v>
      </c>
      <c r="F776" s="21" t="n">
        <v>0</v>
      </c>
      <c r="G776" s="21"/>
      <c r="H776" s="21" t="n">
        <v>0</v>
      </c>
      <c r="I776" s="21" t="n">
        <v>0</v>
      </c>
      <c r="J776" s="21" t="n">
        <v>0</v>
      </c>
      <c r="K776" s="21"/>
      <c r="L776" s="21" t="n">
        <v>0</v>
      </c>
      <c r="M776" s="21" t="n">
        <v>0</v>
      </c>
    </row>
    <row r="777" customFormat="false" ht="12.75" hidden="false" customHeight="true" outlineLevel="0" collapsed="false">
      <c r="A777" s="14" t="s">
        <v>465</v>
      </c>
      <c r="B777" s="21" t="n">
        <v>0</v>
      </c>
      <c r="C777" s="21" t="n">
        <v>0</v>
      </c>
      <c r="D777" s="21" t="n">
        <v>0</v>
      </c>
      <c r="E777" s="21" t="n">
        <v>0</v>
      </c>
      <c r="F777" s="21" t="n">
        <v>0</v>
      </c>
      <c r="G777" s="21"/>
      <c r="H777" s="21" t="n">
        <v>0</v>
      </c>
      <c r="I777" s="21" t="n">
        <v>0</v>
      </c>
      <c r="J777" s="21" t="n">
        <v>0</v>
      </c>
      <c r="K777" s="21"/>
      <c r="L777" s="21" t="n">
        <v>0</v>
      </c>
      <c r="M777" s="21" t="n">
        <v>0</v>
      </c>
    </row>
    <row r="778" customFormat="false" ht="12.75" hidden="false" customHeight="true" outlineLevel="0" collapsed="false">
      <c r="A778" s="14" t="s">
        <v>466</v>
      </c>
      <c r="B778" s="21" t="n">
        <v>60</v>
      </c>
      <c r="C778" s="21" t="n">
        <v>62</v>
      </c>
      <c r="D778" s="21" t="n">
        <v>64</v>
      </c>
      <c r="E778" s="21" t="n">
        <v>65</v>
      </c>
      <c r="F778" s="21" t="n">
        <v>67</v>
      </c>
      <c r="G778" s="21"/>
      <c r="H778" s="21" t="n">
        <v>69</v>
      </c>
      <c r="I778" s="21" t="n">
        <v>71</v>
      </c>
      <c r="J778" s="21" t="n">
        <v>74</v>
      </c>
      <c r="K778" s="21"/>
      <c r="L778" s="21" t="n">
        <v>76</v>
      </c>
      <c r="M778" s="21" t="n">
        <v>78</v>
      </c>
    </row>
    <row r="779" customFormat="false" ht="12.75" hidden="false" customHeight="true" outlineLevel="0" collapsed="false">
      <c r="A779" s="14" t="s">
        <v>467</v>
      </c>
      <c r="B779" s="21" t="n">
        <v>0</v>
      </c>
      <c r="C779" s="21" t="n">
        <v>0</v>
      </c>
      <c r="D779" s="21" t="n">
        <v>0</v>
      </c>
      <c r="E779" s="21" t="n">
        <v>0</v>
      </c>
      <c r="F779" s="21" t="n">
        <v>0</v>
      </c>
      <c r="G779" s="21"/>
      <c r="H779" s="21" t="n">
        <v>0</v>
      </c>
      <c r="I779" s="21" t="n">
        <v>0</v>
      </c>
      <c r="J779" s="21" t="n">
        <v>0</v>
      </c>
      <c r="K779" s="21"/>
      <c r="L779" s="21" t="n">
        <v>0</v>
      </c>
      <c r="M779" s="21" t="n">
        <v>0</v>
      </c>
    </row>
    <row r="780" customFormat="false" ht="12.75" hidden="false" customHeight="true" outlineLevel="0" collapsed="false">
      <c r="A780" s="14" t="s">
        <v>468</v>
      </c>
      <c r="B780" s="21" t="n">
        <v>0</v>
      </c>
      <c r="C780" s="21" t="n">
        <v>0</v>
      </c>
      <c r="D780" s="21" t="n">
        <v>0</v>
      </c>
      <c r="E780" s="21" t="n">
        <v>0</v>
      </c>
      <c r="F780" s="21" t="n">
        <v>0</v>
      </c>
      <c r="G780" s="21"/>
      <c r="H780" s="21" t="n">
        <v>0</v>
      </c>
      <c r="I780" s="21" t="n">
        <v>0</v>
      </c>
      <c r="J780" s="21" t="n">
        <v>0</v>
      </c>
      <c r="K780" s="21"/>
      <c r="L780" s="21" t="n">
        <v>0</v>
      </c>
      <c r="M780" s="21" t="n">
        <v>0</v>
      </c>
    </row>
    <row r="781" customFormat="false" ht="12.75" hidden="false" customHeight="true" outlineLevel="0" collapsed="false">
      <c r="A781" s="14" t="s">
        <v>469</v>
      </c>
      <c r="B781" s="21" t="n">
        <v>0</v>
      </c>
      <c r="C781" s="21" t="n">
        <v>0</v>
      </c>
      <c r="D781" s="21" t="n">
        <v>0</v>
      </c>
      <c r="E781" s="21" t="n">
        <v>0</v>
      </c>
      <c r="F781" s="21" t="n">
        <v>0</v>
      </c>
      <c r="G781" s="21"/>
      <c r="H781" s="21" t="n">
        <v>0</v>
      </c>
      <c r="I781" s="21" t="n">
        <v>0</v>
      </c>
      <c r="J781" s="21" t="n">
        <v>0</v>
      </c>
      <c r="K781" s="21"/>
      <c r="L781" s="21" t="n">
        <v>0</v>
      </c>
      <c r="M781" s="21" t="n">
        <v>0</v>
      </c>
    </row>
    <row r="782" customFormat="false" ht="12.75" hidden="false" customHeight="true" outlineLevel="0" collapsed="false">
      <c r="A782" s="14" t="s">
        <v>470</v>
      </c>
      <c r="B782" s="21" t="n">
        <v>0</v>
      </c>
      <c r="C782" s="21" t="n">
        <v>0</v>
      </c>
      <c r="D782" s="21" t="n">
        <v>0</v>
      </c>
      <c r="E782" s="21" t="n">
        <v>0</v>
      </c>
      <c r="F782" s="21" t="n">
        <v>0</v>
      </c>
      <c r="G782" s="21"/>
      <c r="H782" s="21" t="n">
        <v>0</v>
      </c>
      <c r="I782" s="21" t="n">
        <v>0</v>
      </c>
      <c r="J782" s="21" t="n">
        <v>0</v>
      </c>
      <c r="K782" s="21"/>
      <c r="L782" s="21" t="n">
        <v>0</v>
      </c>
      <c r="M782" s="21" t="n">
        <v>0</v>
      </c>
    </row>
    <row r="783" customFormat="false" ht="12.75" hidden="false" customHeight="true" outlineLevel="0" collapsed="false">
      <c r="A783" s="14" t="s">
        <v>471</v>
      </c>
      <c r="B783" s="21" t="n">
        <v>0</v>
      </c>
      <c r="C783" s="21" t="n">
        <v>0</v>
      </c>
      <c r="D783" s="21" t="n">
        <v>0</v>
      </c>
      <c r="E783" s="21" t="n">
        <v>0</v>
      </c>
      <c r="F783" s="21" t="n">
        <v>0</v>
      </c>
      <c r="G783" s="21"/>
      <c r="H783" s="21" t="n">
        <v>0</v>
      </c>
      <c r="I783" s="21" t="n">
        <v>0</v>
      </c>
      <c r="J783" s="21" t="n">
        <v>0</v>
      </c>
      <c r="K783" s="21"/>
      <c r="L783" s="21" t="n">
        <v>0</v>
      </c>
      <c r="M783" s="21" t="n">
        <v>0</v>
      </c>
    </row>
    <row r="784" customFormat="false" ht="12.75" hidden="false" customHeight="true" outlineLevel="0" collapsed="false">
      <c r="A784" s="14" t="s">
        <v>472</v>
      </c>
      <c r="B784" s="21" t="n">
        <v>0</v>
      </c>
      <c r="C784" s="21" t="n">
        <v>0</v>
      </c>
      <c r="D784" s="21" t="n">
        <v>0</v>
      </c>
      <c r="E784" s="21" t="n">
        <v>0</v>
      </c>
      <c r="F784" s="21" t="n">
        <v>0</v>
      </c>
      <c r="G784" s="21"/>
      <c r="H784" s="21" t="n">
        <v>0</v>
      </c>
      <c r="I784" s="21" t="n">
        <v>0</v>
      </c>
      <c r="J784" s="21" t="n">
        <v>0</v>
      </c>
      <c r="K784" s="21"/>
      <c r="L784" s="21" t="n">
        <v>0</v>
      </c>
      <c r="M784" s="21" t="n">
        <v>0</v>
      </c>
    </row>
    <row r="785" customFormat="false" ht="12.75" hidden="false" customHeight="true" outlineLevel="0" collapsed="false">
      <c r="A785" s="14" t="s">
        <v>473</v>
      </c>
      <c r="B785" s="21" t="n">
        <v>0</v>
      </c>
      <c r="C785" s="21" t="n">
        <v>0</v>
      </c>
      <c r="D785" s="21" t="n">
        <v>0</v>
      </c>
      <c r="E785" s="21" t="n">
        <v>0</v>
      </c>
      <c r="F785" s="21" t="n">
        <v>0</v>
      </c>
      <c r="G785" s="21"/>
      <c r="H785" s="21" t="n">
        <v>0</v>
      </c>
      <c r="I785" s="21" t="n">
        <v>0</v>
      </c>
      <c r="J785" s="21" t="n">
        <v>0</v>
      </c>
      <c r="K785" s="21"/>
      <c r="L785" s="21" t="n">
        <v>0</v>
      </c>
      <c r="M785" s="21" t="n">
        <v>0</v>
      </c>
    </row>
    <row r="786" customFormat="false" ht="12.75" hidden="false" customHeight="true" outlineLevel="0" collapsed="false">
      <c r="A786" s="14" t="s">
        <v>474</v>
      </c>
      <c r="B786" s="21" t="n">
        <v>0</v>
      </c>
      <c r="C786" s="21" t="n">
        <v>0</v>
      </c>
      <c r="D786" s="21" t="n">
        <v>0</v>
      </c>
      <c r="E786" s="21" t="n">
        <v>0</v>
      </c>
      <c r="F786" s="21" t="n">
        <v>0</v>
      </c>
      <c r="G786" s="21"/>
      <c r="H786" s="21" t="n">
        <v>0</v>
      </c>
      <c r="I786" s="21" t="n">
        <v>0</v>
      </c>
      <c r="J786" s="21" t="n">
        <v>0</v>
      </c>
      <c r="K786" s="21"/>
      <c r="L786" s="21" t="n">
        <v>0</v>
      </c>
      <c r="M786" s="21" t="n">
        <v>0</v>
      </c>
    </row>
    <row r="787" customFormat="false" ht="12.75" hidden="false" customHeight="true" outlineLevel="0" collapsed="false">
      <c r="A787" s="14" t="s">
        <v>475</v>
      </c>
      <c r="B787" s="21" t="n">
        <v>0</v>
      </c>
      <c r="C787" s="21" t="n">
        <v>0</v>
      </c>
      <c r="D787" s="21" t="n">
        <v>0</v>
      </c>
      <c r="E787" s="21" t="n">
        <v>0</v>
      </c>
      <c r="F787" s="21" t="n">
        <v>0</v>
      </c>
      <c r="G787" s="21"/>
      <c r="H787" s="21" t="n">
        <v>0</v>
      </c>
      <c r="I787" s="21" t="n">
        <v>0</v>
      </c>
      <c r="J787" s="21" t="n">
        <v>0</v>
      </c>
      <c r="K787" s="21"/>
      <c r="L787" s="21" t="n">
        <v>0</v>
      </c>
      <c r="M787" s="21" t="n">
        <v>0</v>
      </c>
    </row>
    <row r="788" customFormat="false" ht="12.75" hidden="false" customHeight="true" outlineLevel="0" collapsed="false">
      <c r="A788" s="14" t="s">
        <v>476</v>
      </c>
      <c r="B788" s="21" t="n">
        <v>0</v>
      </c>
      <c r="C788" s="21" t="n">
        <v>0</v>
      </c>
      <c r="D788" s="21" t="n">
        <v>0</v>
      </c>
      <c r="E788" s="21" t="n">
        <v>0</v>
      </c>
      <c r="F788" s="21" t="n">
        <v>0</v>
      </c>
      <c r="G788" s="21"/>
      <c r="H788" s="21" t="n">
        <v>0</v>
      </c>
      <c r="I788" s="21" t="n">
        <v>0</v>
      </c>
      <c r="J788" s="21" t="n">
        <v>0</v>
      </c>
      <c r="K788" s="21"/>
      <c r="L788" s="21" t="n">
        <v>0</v>
      </c>
      <c r="M788" s="21" t="n">
        <v>0</v>
      </c>
    </row>
    <row r="789" customFormat="false" ht="12.75" hidden="false" customHeight="true" outlineLevel="0" collapsed="false">
      <c r="A789" s="14" t="s">
        <v>477</v>
      </c>
      <c r="B789" s="21" t="n">
        <v>0</v>
      </c>
      <c r="C789" s="21" t="n">
        <v>0</v>
      </c>
      <c r="D789" s="21" t="n">
        <v>0</v>
      </c>
      <c r="E789" s="21" t="n">
        <v>0</v>
      </c>
      <c r="F789" s="21" t="n">
        <v>0</v>
      </c>
      <c r="G789" s="21"/>
      <c r="H789" s="21" t="n">
        <v>0</v>
      </c>
      <c r="I789" s="21" t="n">
        <v>0</v>
      </c>
      <c r="J789" s="21" t="n">
        <v>0</v>
      </c>
      <c r="K789" s="21"/>
      <c r="L789" s="21" t="n">
        <v>0</v>
      </c>
      <c r="M789" s="21" t="n">
        <v>0</v>
      </c>
    </row>
    <row r="790" customFormat="false" ht="12.75" hidden="false" customHeight="true" outlineLevel="0" collapsed="false">
      <c r="A790" s="14" t="s">
        <v>478</v>
      </c>
      <c r="B790" s="21" t="n">
        <v>1</v>
      </c>
      <c r="C790" s="21" t="n">
        <v>1</v>
      </c>
      <c r="D790" s="21" t="n">
        <v>1</v>
      </c>
      <c r="E790" s="21" t="n">
        <v>1</v>
      </c>
      <c r="F790" s="21" t="n">
        <v>1</v>
      </c>
      <c r="G790" s="21"/>
      <c r="H790" s="21" t="n">
        <v>1</v>
      </c>
      <c r="I790" s="21" t="n">
        <v>1</v>
      </c>
      <c r="J790" s="21" t="n">
        <v>1</v>
      </c>
      <c r="K790" s="21"/>
      <c r="L790" s="21" t="n">
        <v>1</v>
      </c>
      <c r="M790" s="21" t="n">
        <v>1</v>
      </c>
    </row>
    <row r="791" customFormat="false" ht="12.75" hidden="false" customHeight="true" outlineLevel="0" collapsed="false">
      <c r="A791" s="14" t="s">
        <v>479</v>
      </c>
      <c r="B791" s="21" t="n">
        <v>19</v>
      </c>
      <c r="C791" s="21" t="n">
        <v>19</v>
      </c>
      <c r="D791" s="21" t="n">
        <v>20</v>
      </c>
      <c r="E791" s="21" t="n">
        <v>20</v>
      </c>
      <c r="F791" s="21" t="n">
        <v>21</v>
      </c>
      <c r="G791" s="21"/>
      <c r="H791" s="21" t="n">
        <v>21</v>
      </c>
      <c r="I791" s="21" t="n">
        <v>22</v>
      </c>
      <c r="J791" s="21" t="n">
        <v>22</v>
      </c>
      <c r="K791" s="21"/>
      <c r="L791" s="21" t="n">
        <v>22</v>
      </c>
      <c r="M791" s="21" t="n">
        <v>23</v>
      </c>
    </row>
    <row r="792" customFormat="false" ht="12.75" hidden="false" customHeight="true" outlineLevel="0" collapsed="false">
      <c r="A792" s="14" t="s">
        <v>480</v>
      </c>
      <c r="B792" s="21" t="n">
        <v>1</v>
      </c>
      <c r="C792" s="21" t="n">
        <v>1</v>
      </c>
      <c r="D792" s="21" t="n">
        <v>2</v>
      </c>
      <c r="E792" s="21" t="n">
        <v>2</v>
      </c>
      <c r="F792" s="21" t="n">
        <v>2</v>
      </c>
      <c r="G792" s="21"/>
      <c r="H792" s="21" t="n">
        <v>2</v>
      </c>
      <c r="I792" s="21" t="n">
        <v>2</v>
      </c>
      <c r="J792" s="21" t="n">
        <v>2</v>
      </c>
      <c r="K792" s="21"/>
      <c r="L792" s="21" t="n">
        <v>2</v>
      </c>
      <c r="M792" s="21" t="n">
        <v>2</v>
      </c>
    </row>
    <row r="793" customFormat="false" ht="2.1" hidden="false" customHeight="true" outlineLevel="0" collapsed="false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</row>
  </sheetData>
  <mergeCells count="1579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  <mergeCell ref="F202:G202"/>
    <mergeCell ref="J202:K202"/>
    <mergeCell ref="F203:G203"/>
    <mergeCell ref="J203:K203"/>
    <mergeCell ref="F204:G204"/>
    <mergeCell ref="J204:K204"/>
    <mergeCell ref="F205:G205"/>
    <mergeCell ref="J205:K205"/>
    <mergeCell ref="F206:G206"/>
    <mergeCell ref="J206:K206"/>
    <mergeCell ref="F207:G207"/>
    <mergeCell ref="J207:K207"/>
    <mergeCell ref="F208:G208"/>
    <mergeCell ref="J208:K208"/>
    <mergeCell ref="F209:G209"/>
    <mergeCell ref="J209:K209"/>
    <mergeCell ref="F210:G210"/>
    <mergeCell ref="J210:K210"/>
    <mergeCell ref="F211:G211"/>
    <mergeCell ref="J211:K211"/>
    <mergeCell ref="F212:G212"/>
    <mergeCell ref="J212:K212"/>
    <mergeCell ref="F213:G213"/>
    <mergeCell ref="J213:K213"/>
    <mergeCell ref="F214:G214"/>
    <mergeCell ref="J214:K214"/>
    <mergeCell ref="F215:G215"/>
    <mergeCell ref="J215:K215"/>
    <mergeCell ref="F216:G216"/>
    <mergeCell ref="J216:K216"/>
    <mergeCell ref="F217:G217"/>
    <mergeCell ref="J217:K217"/>
    <mergeCell ref="F218:G218"/>
    <mergeCell ref="J218:K218"/>
    <mergeCell ref="F219:G219"/>
    <mergeCell ref="J219:K219"/>
    <mergeCell ref="F220:G220"/>
    <mergeCell ref="J220:K220"/>
    <mergeCell ref="F221:G221"/>
    <mergeCell ref="J221:K221"/>
    <mergeCell ref="F222:G222"/>
    <mergeCell ref="J222:K222"/>
    <mergeCell ref="F223:G223"/>
    <mergeCell ref="J223:K223"/>
    <mergeCell ref="F224:G224"/>
    <mergeCell ref="J224:K224"/>
    <mergeCell ref="F225:G225"/>
    <mergeCell ref="J225:K225"/>
    <mergeCell ref="F226:G226"/>
    <mergeCell ref="J226:K226"/>
    <mergeCell ref="F227:G227"/>
    <mergeCell ref="J227:K227"/>
    <mergeCell ref="F228:G228"/>
    <mergeCell ref="J228:K228"/>
    <mergeCell ref="F229:G229"/>
    <mergeCell ref="J229:K229"/>
    <mergeCell ref="F230:G230"/>
    <mergeCell ref="J230:K230"/>
    <mergeCell ref="F231:G231"/>
    <mergeCell ref="J231:K231"/>
    <mergeCell ref="F232:G232"/>
    <mergeCell ref="J232:K232"/>
    <mergeCell ref="F233:G233"/>
    <mergeCell ref="J233:K233"/>
    <mergeCell ref="F234:G234"/>
    <mergeCell ref="J234:K234"/>
    <mergeCell ref="F235:G235"/>
    <mergeCell ref="J235:K235"/>
    <mergeCell ref="F236:G236"/>
    <mergeCell ref="J236:K236"/>
    <mergeCell ref="F237:G237"/>
    <mergeCell ref="J237:K237"/>
    <mergeCell ref="F238:G238"/>
    <mergeCell ref="J238:K238"/>
    <mergeCell ref="F239:G239"/>
    <mergeCell ref="J239:K239"/>
    <mergeCell ref="F240:G240"/>
    <mergeCell ref="J240:K240"/>
    <mergeCell ref="F241:G241"/>
    <mergeCell ref="J241:K241"/>
    <mergeCell ref="F242:G242"/>
    <mergeCell ref="J242:K242"/>
    <mergeCell ref="F243:G243"/>
    <mergeCell ref="J243:K243"/>
    <mergeCell ref="F244:G244"/>
    <mergeCell ref="J244:K244"/>
    <mergeCell ref="F245:G245"/>
    <mergeCell ref="J245:K245"/>
    <mergeCell ref="F246:G246"/>
    <mergeCell ref="J246:K246"/>
    <mergeCell ref="F247:G247"/>
    <mergeCell ref="J247:K247"/>
    <mergeCell ref="F248:G248"/>
    <mergeCell ref="J248:K248"/>
    <mergeCell ref="F249:G249"/>
    <mergeCell ref="J249:K249"/>
    <mergeCell ref="F250:G250"/>
    <mergeCell ref="J250:K250"/>
    <mergeCell ref="F251:G251"/>
    <mergeCell ref="J251:K251"/>
    <mergeCell ref="F252:G252"/>
    <mergeCell ref="J252:K252"/>
    <mergeCell ref="F253:G253"/>
    <mergeCell ref="J253:K253"/>
    <mergeCell ref="F254:G254"/>
    <mergeCell ref="J254:K254"/>
    <mergeCell ref="F255:G255"/>
    <mergeCell ref="J255:K255"/>
    <mergeCell ref="F256:G256"/>
    <mergeCell ref="J256:K256"/>
    <mergeCell ref="F257:G257"/>
    <mergeCell ref="J257:K257"/>
    <mergeCell ref="F258:G258"/>
    <mergeCell ref="J258:K258"/>
    <mergeCell ref="F259:G259"/>
    <mergeCell ref="J259:K259"/>
    <mergeCell ref="F260:G260"/>
    <mergeCell ref="J260:K260"/>
    <mergeCell ref="F261:G261"/>
    <mergeCell ref="J261:K261"/>
    <mergeCell ref="F262:G262"/>
    <mergeCell ref="J262:K262"/>
    <mergeCell ref="F263:G263"/>
    <mergeCell ref="J263:K263"/>
    <mergeCell ref="F264:G264"/>
    <mergeCell ref="J264:K264"/>
    <mergeCell ref="F265:G265"/>
    <mergeCell ref="J265:K265"/>
    <mergeCell ref="F266:G266"/>
    <mergeCell ref="J266:K266"/>
    <mergeCell ref="F267:G267"/>
    <mergeCell ref="J267:K267"/>
    <mergeCell ref="F268:G268"/>
    <mergeCell ref="J268:K268"/>
    <mergeCell ref="F269:G269"/>
    <mergeCell ref="J269:K269"/>
    <mergeCell ref="F270:G270"/>
    <mergeCell ref="J270:K270"/>
    <mergeCell ref="F271:G271"/>
    <mergeCell ref="J271:K271"/>
    <mergeCell ref="F272:G272"/>
    <mergeCell ref="J272:K272"/>
    <mergeCell ref="F273:G273"/>
    <mergeCell ref="J273:K273"/>
    <mergeCell ref="F274:G274"/>
    <mergeCell ref="J274:K274"/>
    <mergeCell ref="F275:G275"/>
    <mergeCell ref="J275:K275"/>
    <mergeCell ref="F276:G276"/>
    <mergeCell ref="J276:K276"/>
    <mergeCell ref="F277:G277"/>
    <mergeCell ref="J277:K277"/>
    <mergeCell ref="F278:G278"/>
    <mergeCell ref="J278:K278"/>
    <mergeCell ref="F279:G279"/>
    <mergeCell ref="J279:K279"/>
    <mergeCell ref="F280:G280"/>
    <mergeCell ref="J280:K280"/>
    <mergeCell ref="F281:G281"/>
    <mergeCell ref="J281:K281"/>
    <mergeCell ref="F282:G282"/>
    <mergeCell ref="J282:K282"/>
    <mergeCell ref="F283:G283"/>
    <mergeCell ref="J283:K283"/>
    <mergeCell ref="F284:G284"/>
    <mergeCell ref="J284:K284"/>
    <mergeCell ref="F285:G285"/>
    <mergeCell ref="J285:K285"/>
    <mergeCell ref="F286:G286"/>
    <mergeCell ref="J286:K286"/>
    <mergeCell ref="F287:G287"/>
    <mergeCell ref="J287:K287"/>
    <mergeCell ref="F288:G288"/>
    <mergeCell ref="J288:K288"/>
    <mergeCell ref="F289:G289"/>
    <mergeCell ref="J289:K289"/>
    <mergeCell ref="F290:G290"/>
    <mergeCell ref="J290:K290"/>
    <mergeCell ref="F291:G291"/>
    <mergeCell ref="J291:K291"/>
    <mergeCell ref="F292:G292"/>
    <mergeCell ref="J292:K292"/>
    <mergeCell ref="F293:G293"/>
    <mergeCell ref="J293:K293"/>
    <mergeCell ref="F294:G294"/>
    <mergeCell ref="J294:K294"/>
    <mergeCell ref="F295:G295"/>
    <mergeCell ref="J295:K295"/>
    <mergeCell ref="F296:G296"/>
    <mergeCell ref="J296:K296"/>
    <mergeCell ref="F297:G297"/>
    <mergeCell ref="J297:K297"/>
    <mergeCell ref="F298:G298"/>
    <mergeCell ref="J298:K298"/>
    <mergeCell ref="F299:G299"/>
    <mergeCell ref="J299:K299"/>
    <mergeCell ref="F300:G300"/>
    <mergeCell ref="J300:K300"/>
    <mergeCell ref="F301:G301"/>
    <mergeCell ref="J301:K301"/>
    <mergeCell ref="F302:G302"/>
    <mergeCell ref="J302:K302"/>
    <mergeCell ref="F303:G303"/>
    <mergeCell ref="J303:K303"/>
    <mergeCell ref="F304:G304"/>
    <mergeCell ref="J304:K304"/>
    <mergeCell ref="F305:G305"/>
    <mergeCell ref="J305:K305"/>
    <mergeCell ref="F306:G306"/>
    <mergeCell ref="J306:K306"/>
    <mergeCell ref="F307:G307"/>
    <mergeCell ref="J307:K307"/>
    <mergeCell ref="F308:G308"/>
    <mergeCell ref="J308:K308"/>
    <mergeCell ref="F309:G309"/>
    <mergeCell ref="J309:K309"/>
    <mergeCell ref="F310:G310"/>
    <mergeCell ref="J310:K310"/>
    <mergeCell ref="F311:G311"/>
    <mergeCell ref="J311:K311"/>
    <mergeCell ref="F312:G312"/>
    <mergeCell ref="J312:K312"/>
    <mergeCell ref="F313:G313"/>
    <mergeCell ref="J313:K313"/>
    <mergeCell ref="F314:G314"/>
    <mergeCell ref="J314:K314"/>
    <mergeCell ref="F315:G315"/>
    <mergeCell ref="J315:K315"/>
    <mergeCell ref="F316:G316"/>
    <mergeCell ref="J316:K316"/>
    <mergeCell ref="F317:G317"/>
    <mergeCell ref="J317:K317"/>
    <mergeCell ref="F318:G318"/>
    <mergeCell ref="J318:K318"/>
    <mergeCell ref="F319:G319"/>
    <mergeCell ref="J319:K319"/>
    <mergeCell ref="F320:G320"/>
    <mergeCell ref="J320:K320"/>
    <mergeCell ref="F321:G321"/>
    <mergeCell ref="J321:K321"/>
    <mergeCell ref="F322:G322"/>
    <mergeCell ref="J322:K322"/>
    <mergeCell ref="F323:G323"/>
    <mergeCell ref="J323:K323"/>
    <mergeCell ref="F324:G324"/>
    <mergeCell ref="J324:K324"/>
    <mergeCell ref="F325:G325"/>
    <mergeCell ref="J325:K325"/>
    <mergeCell ref="F326:G326"/>
    <mergeCell ref="J326:K326"/>
    <mergeCell ref="F327:G327"/>
    <mergeCell ref="J327:K327"/>
    <mergeCell ref="F328:G328"/>
    <mergeCell ref="J328:K328"/>
    <mergeCell ref="F329:G329"/>
    <mergeCell ref="J329:K329"/>
    <mergeCell ref="F330:G330"/>
    <mergeCell ref="J330:K330"/>
    <mergeCell ref="F331:G331"/>
    <mergeCell ref="J331:K331"/>
    <mergeCell ref="F332:G332"/>
    <mergeCell ref="J332:K332"/>
    <mergeCell ref="F333:G333"/>
    <mergeCell ref="J333:K333"/>
    <mergeCell ref="F334:G334"/>
    <mergeCell ref="J334:K334"/>
    <mergeCell ref="F335:G335"/>
    <mergeCell ref="J335:K335"/>
    <mergeCell ref="F336:G336"/>
    <mergeCell ref="J336:K336"/>
    <mergeCell ref="F337:G337"/>
    <mergeCell ref="J337:K337"/>
    <mergeCell ref="F338:G338"/>
    <mergeCell ref="J338:K338"/>
    <mergeCell ref="F339:G339"/>
    <mergeCell ref="J339:K339"/>
    <mergeCell ref="F340:G340"/>
    <mergeCell ref="J340:K340"/>
    <mergeCell ref="F341:G341"/>
    <mergeCell ref="J341:K341"/>
    <mergeCell ref="F342:G342"/>
    <mergeCell ref="J342:K342"/>
    <mergeCell ref="F343:G343"/>
    <mergeCell ref="J343:K343"/>
    <mergeCell ref="F344:G344"/>
    <mergeCell ref="J344:K344"/>
    <mergeCell ref="F345:G345"/>
    <mergeCell ref="J345:K345"/>
    <mergeCell ref="F346:G346"/>
    <mergeCell ref="J346:K346"/>
    <mergeCell ref="F347:G347"/>
    <mergeCell ref="J347:K347"/>
    <mergeCell ref="F348:G348"/>
    <mergeCell ref="J348:K348"/>
    <mergeCell ref="F349:G349"/>
    <mergeCell ref="J349:K349"/>
    <mergeCell ref="F350:G350"/>
    <mergeCell ref="J350:K350"/>
    <mergeCell ref="F351:G351"/>
    <mergeCell ref="J351:K351"/>
    <mergeCell ref="F352:G352"/>
    <mergeCell ref="J352:K352"/>
    <mergeCell ref="F353:G353"/>
    <mergeCell ref="J353:K353"/>
    <mergeCell ref="F354:G354"/>
    <mergeCell ref="J354:K354"/>
    <mergeCell ref="F355:G355"/>
    <mergeCell ref="J355:K355"/>
    <mergeCell ref="F356:G356"/>
    <mergeCell ref="J356:K356"/>
    <mergeCell ref="F357:G357"/>
    <mergeCell ref="J357:K357"/>
    <mergeCell ref="F358:G358"/>
    <mergeCell ref="J358:K358"/>
    <mergeCell ref="F359:G359"/>
    <mergeCell ref="J359:K359"/>
    <mergeCell ref="F360:G360"/>
    <mergeCell ref="J360:K360"/>
    <mergeCell ref="F361:G361"/>
    <mergeCell ref="J361:K361"/>
    <mergeCell ref="F362:G362"/>
    <mergeCell ref="J362:K362"/>
    <mergeCell ref="F363:G363"/>
    <mergeCell ref="J363:K363"/>
    <mergeCell ref="F364:G364"/>
    <mergeCell ref="J364:K364"/>
    <mergeCell ref="F365:G365"/>
    <mergeCell ref="J365:K365"/>
    <mergeCell ref="F366:G366"/>
    <mergeCell ref="J366:K366"/>
    <mergeCell ref="F367:G367"/>
    <mergeCell ref="J367:K367"/>
    <mergeCell ref="F368:G368"/>
    <mergeCell ref="J368:K368"/>
    <mergeCell ref="F369:G369"/>
    <mergeCell ref="J369:K369"/>
    <mergeCell ref="F370:G370"/>
    <mergeCell ref="J370:K370"/>
    <mergeCell ref="F371:G371"/>
    <mergeCell ref="J371:K371"/>
    <mergeCell ref="F372:G372"/>
    <mergeCell ref="J372:K372"/>
    <mergeCell ref="F373:G373"/>
    <mergeCell ref="J373:K373"/>
    <mergeCell ref="F374:G374"/>
    <mergeCell ref="J374:K374"/>
    <mergeCell ref="F375:G375"/>
    <mergeCell ref="J375:K375"/>
    <mergeCell ref="F376:G376"/>
    <mergeCell ref="J376:K376"/>
    <mergeCell ref="F377:G377"/>
    <mergeCell ref="J377:K377"/>
    <mergeCell ref="F378:G378"/>
    <mergeCell ref="J378:K378"/>
    <mergeCell ref="F379:G379"/>
    <mergeCell ref="J379:K379"/>
    <mergeCell ref="F380:G380"/>
    <mergeCell ref="J380:K380"/>
    <mergeCell ref="F381:G381"/>
    <mergeCell ref="J381:K381"/>
    <mergeCell ref="F382:G382"/>
    <mergeCell ref="J382:K382"/>
    <mergeCell ref="F383:G383"/>
    <mergeCell ref="J383:K383"/>
    <mergeCell ref="F384:G384"/>
    <mergeCell ref="J384:K384"/>
    <mergeCell ref="F385:G385"/>
    <mergeCell ref="J385:K385"/>
    <mergeCell ref="F386:G386"/>
    <mergeCell ref="J386:K386"/>
    <mergeCell ref="F387:G387"/>
    <mergeCell ref="J387:K387"/>
    <mergeCell ref="F388:G388"/>
    <mergeCell ref="J388:K388"/>
    <mergeCell ref="F389:G389"/>
    <mergeCell ref="J389:K389"/>
    <mergeCell ref="F390:G390"/>
    <mergeCell ref="J390:K390"/>
    <mergeCell ref="F391:G391"/>
    <mergeCell ref="J391:K391"/>
    <mergeCell ref="F392:G392"/>
    <mergeCell ref="J392:K392"/>
    <mergeCell ref="F393:G393"/>
    <mergeCell ref="J393:K393"/>
    <mergeCell ref="F394:G394"/>
    <mergeCell ref="J394:K394"/>
    <mergeCell ref="F395:G395"/>
    <mergeCell ref="J395:K395"/>
    <mergeCell ref="F396:G396"/>
    <mergeCell ref="J396:K396"/>
    <mergeCell ref="F397:G397"/>
    <mergeCell ref="J397:K397"/>
    <mergeCell ref="F398:G398"/>
    <mergeCell ref="J398:K398"/>
    <mergeCell ref="F399:G399"/>
    <mergeCell ref="J399:K399"/>
    <mergeCell ref="F400:G400"/>
    <mergeCell ref="J400:K400"/>
    <mergeCell ref="F401:G401"/>
    <mergeCell ref="J401:K401"/>
    <mergeCell ref="F402:G402"/>
    <mergeCell ref="J402:K402"/>
    <mergeCell ref="F403:G403"/>
    <mergeCell ref="J403:K403"/>
    <mergeCell ref="F404:G404"/>
    <mergeCell ref="J404:K404"/>
    <mergeCell ref="F405:G405"/>
    <mergeCell ref="J405:K405"/>
    <mergeCell ref="F406:G406"/>
    <mergeCell ref="J406:K406"/>
    <mergeCell ref="F407:G407"/>
    <mergeCell ref="J407:K407"/>
    <mergeCell ref="F408:G408"/>
    <mergeCell ref="J408:K408"/>
    <mergeCell ref="F409:G409"/>
    <mergeCell ref="J409:K409"/>
    <mergeCell ref="F410:G410"/>
    <mergeCell ref="J410:K410"/>
    <mergeCell ref="F411:G411"/>
    <mergeCell ref="J411:K411"/>
    <mergeCell ref="F412:G412"/>
    <mergeCell ref="J412:K412"/>
    <mergeCell ref="F413:G413"/>
    <mergeCell ref="J413:K413"/>
    <mergeCell ref="F414:G414"/>
    <mergeCell ref="J414:K414"/>
    <mergeCell ref="F415:G415"/>
    <mergeCell ref="J415:K415"/>
    <mergeCell ref="F416:G416"/>
    <mergeCell ref="J416:K416"/>
    <mergeCell ref="F417:G417"/>
    <mergeCell ref="J417:K417"/>
    <mergeCell ref="F418:G418"/>
    <mergeCell ref="J418:K418"/>
    <mergeCell ref="F419:G419"/>
    <mergeCell ref="J419:K419"/>
    <mergeCell ref="F420:G420"/>
    <mergeCell ref="J420:K420"/>
    <mergeCell ref="F421:G421"/>
    <mergeCell ref="J421:K421"/>
    <mergeCell ref="F422:G422"/>
    <mergeCell ref="J422:K422"/>
    <mergeCell ref="F423:G423"/>
    <mergeCell ref="J423:K423"/>
    <mergeCell ref="F424:G424"/>
    <mergeCell ref="J424:K424"/>
    <mergeCell ref="F425:G425"/>
    <mergeCell ref="J425:K425"/>
    <mergeCell ref="F426:G426"/>
    <mergeCell ref="J426:K426"/>
    <mergeCell ref="F427:G427"/>
    <mergeCell ref="J427:K427"/>
    <mergeCell ref="F428:G428"/>
    <mergeCell ref="J428:K428"/>
    <mergeCell ref="F429:G429"/>
    <mergeCell ref="J429:K429"/>
    <mergeCell ref="F430:G430"/>
    <mergeCell ref="J430:K430"/>
    <mergeCell ref="F431:G431"/>
    <mergeCell ref="J431:K431"/>
    <mergeCell ref="F432:G432"/>
    <mergeCell ref="J432:K432"/>
    <mergeCell ref="F433:G433"/>
    <mergeCell ref="J433:K433"/>
    <mergeCell ref="F434:G434"/>
    <mergeCell ref="J434:K434"/>
    <mergeCell ref="F435:G435"/>
    <mergeCell ref="J435:K435"/>
    <mergeCell ref="F436:G436"/>
    <mergeCell ref="J436:K436"/>
    <mergeCell ref="F437:G437"/>
    <mergeCell ref="J437:K437"/>
    <mergeCell ref="F438:G438"/>
    <mergeCell ref="J438:K438"/>
    <mergeCell ref="F439:G439"/>
    <mergeCell ref="J439:K439"/>
    <mergeCell ref="F440:G440"/>
    <mergeCell ref="J440:K440"/>
    <mergeCell ref="F441:G441"/>
    <mergeCell ref="J441:K441"/>
    <mergeCell ref="F442:G442"/>
    <mergeCell ref="J442:K442"/>
    <mergeCell ref="F443:G443"/>
    <mergeCell ref="J443:K443"/>
    <mergeCell ref="F444:G444"/>
    <mergeCell ref="J444:K444"/>
    <mergeCell ref="F445:G445"/>
    <mergeCell ref="J445:K445"/>
    <mergeCell ref="F446:G446"/>
    <mergeCell ref="J446:K446"/>
    <mergeCell ref="F447:G447"/>
    <mergeCell ref="J447:K447"/>
    <mergeCell ref="F448:G448"/>
    <mergeCell ref="J448:K448"/>
    <mergeCell ref="F449:G449"/>
    <mergeCell ref="J449:K449"/>
    <mergeCell ref="F450:G450"/>
    <mergeCell ref="J450:K450"/>
    <mergeCell ref="F451:G451"/>
    <mergeCell ref="J451:K451"/>
    <mergeCell ref="F452:G452"/>
    <mergeCell ref="J452:K452"/>
    <mergeCell ref="F453:G453"/>
    <mergeCell ref="J453:K453"/>
    <mergeCell ref="F454:G454"/>
    <mergeCell ref="J454:K454"/>
    <mergeCell ref="F455:G455"/>
    <mergeCell ref="J455:K455"/>
    <mergeCell ref="F456:G456"/>
    <mergeCell ref="J456:K456"/>
    <mergeCell ref="F457:G457"/>
    <mergeCell ref="J457:K457"/>
    <mergeCell ref="F458:G458"/>
    <mergeCell ref="J458:K458"/>
    <mergeCell ref="F459:G459"/>
    <mergeCell ref="J459:K459"/>
    <mergeCell ref="F460:G460"/>
    <mergeCell ref="J460:K460"/>
    <mergeCell ref="F461:G461"/>
    <mergeCell ref="J461:K461"/>
    <mergeCell ref="F462:G462"/>
    <mergeCell ref="J462:K462"/>
    <mergeCell ref="F463:G463"/>
    <mergeCell ref="J463:K463"/>
    <mergeCell ref="F464:G464"/>
    <mergeCell ref="J464:K464"/>
    <mergeCell ref="F465:G465"/>
    <mergeCell ref="J465:K465"/>
    <mergeCell ref="F466:G466"/>
    <mergeCell ref="J466:K466"/>
    <mergeCell ref="F467:G467"/>
    <mergeCell ref="J467:K467"/>
    <mergeCell ref="F468:G468"/>
    <mergeCell ref="J468:K468"/>
    <mergeCell ref="F469:G469"/>
    <mergeCell ref="J469:K469"/>
    <mergeCell ref="F470:G470"/>
    <mergeCell ref="J470:K470"/>
    <mergeCell ref="F471:G471"/>
    <mergeCell ref="J471:K471"/>
    <mergeCell ref="F472:G472"/>
    <mergeCell ref="J472:K472"/>
    <mergeCell ref="F473:G473"/>
    <mergeCell ref="J473:K473"/>
    <mergeCell ref="F474:G474"/>
    <mergeCell ref="J474:K474"/>
    <mergeCell ref="F475:G475"/>
    <mergeCell ref="J475:K475"/>
    <mergeCell ref="F476:G476"/>
    <mergeCell ref="J476:K476"/>
    <mergeCell ref="F477:G477"/>
    <mergeCell ref="J477:K477"/>
    <mergeCell ref="F478:G478"/>
    <mergeCell ref="J478:K478"/>
    <mergeCell ref="F479:G479"/>
    <mergeCell ref="J479:K479"/>
    <mergeCell ref="F480:G480"/>
    <mergeCell ref="J480:K480"/>
    <mergeCell ref="F481:G481"/>
    <mergeCell ref="J481:K481"/>
    <mergeCell ref="F482:G482"/>
    <mergeCell ref="J482:K482"/>
    <mergeCell ref="F483:G483"/>
    <mergeCell ref="J483:K483"/>
    <mergeCell ref="F484:G484"/>
    <mergeCell ref="J484:K484"/>
    <mergeCell ref="F485:G485"/>
    <mergeCell ref="J485:K485"/>
    <mergeCell ref="F486:G486"/>
    <mergeCell ref="J486:K486"/>
    <mergeCell ref="F487:G487"/>
    <mergeCell ref="J487:K487"/>
    <mergeCell ref="F488:G488"/>
    <mergeCell ref="J488:K488"/>
    <mergeCell ref="F489:G489"/>
    <mergeCell ref="J489:K489"/>
    <mergeCell ref="F490:G490"/>
    <mergeCell ref="J490:K490"/>
    <mergeCell ref="F491:G491"/>
    <mergeCell ref="J491:K491"/>
    <mergeCell ref="F492:G492"/>
    <mergeCell ref="J492:K492"/>
    <mergeCell ref="F493:G493"/>
    <mergeCell ref="J493:K493"/>
    <mergeCell ref="F494:G494"/>
    <mergeCell ref="J494:K494"/>
    <mergeCell ref="F495:G495"/>
    <mergeCell ref="J495:K495"/>
    <mergeCell ref="F496:G496"/>
    <mergeCell ref="J496:K496"/>
    <mergeCell ref="F497:G497"/>
    <mergeCell ref="J497:K497"/>
    <mergeCell ref="F498:G498"/>
    <mergeCell ref="J498:K498"/>
    <mergeCell ref="F499:G499"/>
    <mergeCell ref="J499:K499"/>
    <mergeCell ref="F500:G500"/>
    <mergeCell ref="J500:K500"/>
    <mergeCell ref="F501:G501"/>
    <mergeCell ref="J501:K501"/>
    <mergeCell ref="F502:G502"/>
    <mergeCell ref="J502:K502"/>
    <mergeCell ref="F503:G503"/>
    <mergeCell ref="J503:K503"/>
    <mergeCell ref="F504:G504"/>
    <mergeCell ref="J504:K504"/>
    <mergeCell ref="F505:G505"/>
    <mergeCell ref="J505:K505"/>
    <mergeCell ref="F506:G506"/>
    <mergeCell ref="J506:K506"/>
    <mergeCell ref="F507:G507"/>
    <mergeCell ref="J507:K507"/>
    <mergeCell ref="F508:G508"/>
    <mergeCell ref="J508:K508"/>
    <mergeCell ref="F509:G509"/>
    <mergeCell ref="J509:K509"/>
    <mergeCell ref="F510:G510"/>
    <mergeCell ref="J510:K510"/>
    <mergeCell ref="F511:G511"/>
    <mergeCell ref="J511:K511"/>
    <mergeCell ref="F512:G512"/>
    <mergeCell ref="J512:K512"/>
    <mergeCell ref="F513:G513"/>
    <mergeCell ref="J513:K513"/>
    <mergeCell ref="F514:G514"/>
    <mergeCell ref="J514:K514"/>
    <mergeCell ref="F515:G515"/>
    <mergeCell ref="J515:K515"/>
    <mergeCell ref="F516:G516"/>
    <mergeCell ref="J516:K516"/>
    <mergeCell ref="F517:G517"/>
    <mergeCell ref="J517:K517"/>
    <mergeCell ref="F518:G518"/>
    <mergeCell ref="J518:K518"/>
    <mergeCell ref="F519:G519"/>
    <mergeCell ref="J519:K519"/>
    <mergeCell ref="F520:G520"/>
    <mergeCell ref="J520:K520"/>
    <mergeCell ref="F521:G521"/>
    <mergeCell ref="J521:K521"/>
    <mergeCell ref="F522:G522"/>
    <mergeCell ref="J522:K522"/>
    <mergeCell ref="F523:G523"/>
    <mergeCell ref="J523:K523"/>
    <mergeCell ref="F524:G524"/>
    <mergeCell ref="J524:K524"/>
    <mergeCell ref="F525:G525"/>
    <mergeCell ref="J525:K525"/>
    <mergeCell ref="F526:G526"/>
    <mergeCell ref="J526:K526"/>
    <mergeCell ref="F527:G527"/>
    <mergeCell ref="J527:K527"/>
    <mergeCell ref="F528:G528"/>
    <mergeCell ref="J528:K528"/>
    <mergeCell ref="F529:G529"/>
    <mergeCell ref="J529:K529"/>
    <mergeCell ref="F530:G530"/>
    <mergeCell ref="J530:K530"/>
    <mergeCell ref="F531:G531"/>
    <mergeCell ref="J531:K531"/>
    <mergeCell ref="F532:G532"/>
    <mergeCell ref="J532:K532"/>
    <mergeCell ref="F533:G533"/>
    <mergeCell ref="J533:K533"/>
    <mergeCell ref="F534:G534"/>
    <mergeCell ref="J534:K534"/>
    <mergeCell ref="F535:G535"/>
    <mergeCell ref="J535:K535"/>
    <mergeCell ref="F536:G536"/>
    <mergeCell ref="J536:K536"/>
    <mergeCell ref="F537:G537"/>
    <mergeCell ref="J537:K537"/>
    <mergeCell ref="F538:G538"/>
    <mergeCell ref="J538:K538"/>
    <mergeCell ref="F539:G539"/>
    <mergeCell ref="J539:K539"/>
    <mergeCell ref="F540:G540"/>
    <mergeCell ref="J540:K540"/>
    <mergeCell ref="F541:G541"/>
    <mergeCell ref="J541:K541"/>
    <mergeCell ref="F542:G542"/>
    <mergeCell ref="J542:K542"/>
    <mergeCell ref="F543:G543"/>
    <mergeCell ref="J543:K543"/>
    <mergeCell ref="F544:G544"/>
    <mergeCell ref="J544:K544"/>
    <mergeCell ref="F545:G545"/>
    <mergeCell ref="J545:K545"/>
    <mergeCell ref="F546:G546"/>
    <mergeCell ref="J546:K546"/>
    <mergeCell ref="F547:G547"/>
    <mergeCell ref="J547:K547"/>
    <mergeCell ref="F548:G548"/>
    <mergeCell ref="J548:K548"/>
    <mergeCell ref="F549:G549"/>
    <mergeCell ref="J549:K549"/>
    <mergeCell ref="F550:G550"/>
    <mergeCell ref="J550:K550"/>
    <mergeCell ref="F551:G551"/>
    <mergeCell ref="J551:K551"/>
    <mergeCell ref="F552:G552"/>
    <mergeCell ref="J552:K552"/>
    <mergeCell ref="F553:G553"/>
    <mergeCell ref="J553:K553"/>
    <mergeCell ref="F554:G554"/>
    <mergeCell ref="J554:K554"/>
    <mergeCell ref="F555:G555"/>
    <mergeCell ref="J555:K555"/>
    <mergeCell ref="F556:G556"/>
    <mergeCell ref="J556:K556"/>
    <mergeCell ref="F557:G557"/>
    <mergeCell ref="J557:K557"/>
    <mergeCell ref="F558:G558"/>
    <mergeCell ref="J558:K558"/>
    <mergeCell ref="F559:G559"/>
    <mergeCell ref="J559:K559"/>
    <mergeCell ref="F560:G560"/>
    <mergeCell ref="J560:K560"/>
    <mergeCell ref="F561:G561"/>
    <mergeCell ref="J561:K561"/>
    <mergeCell ref="F562:G562"/>
    <mergeCell ref="J562:K562"/>
    <mergeCell ref="F563:G563"/>
    <mergeCell ref="J563:K563"/>
    <mergeCell ref="F564:G564"/>
    <mergeCell ref="J564:K564"/>
    <mergeCell ref="F565:G565"/>
    <mergeCell ref="J565:K565"/>
    <mergeCell ref="F566:G566"/>
    <mergeCell ref="J566:K566"/>
    <mergeCell ref="F567:G567"/>
    <mergeCell ref="J567:K567"/>
    <mergeCell ref="F568:G568"/>
    <mergeCell ref="J568:K568"/>
    <mergeCell ref="F569:G569"/>
    <mergeCell ref="J569:K569"/>
    <mergeCell ref="F570:G570"/>
    <mergeCell ref="J570:K570"/>
    <mergeCell ref="F571:G571"/>
    <mergeCell ref="J571:K571"/>
    <mergeCell ref="F572:G572"/>
    <mergeCell ref="J572:K572"/>
    <mergeCell ref="F573:G573"/>
    <mergeCell ref="J573:K573"/>
    <mergeCell ref="F574:G574"/>
    <mergeCell ref="J574:K574"/>
    <mergeCell ref="F575:G575"/>
    <mergeCell ref="J575:K575"/>
    <mergeCell ref="F576:G576"/>
    <mergeCell ref="J576:K576"/>
    <mergeCell ref="F577:G577"/>
    <mergeCell ref="J577:K577"/>
    <mergeCell ref="F578:G578"/>
    <mergeCell ref="J578:K578"/>
    <mergeCell ref="F579:G579"/>
    <mergeCell ref="J579:K579"/>
    <mergeCell ref="F580:G580"/>
    <mergeCell ref="J580:K580"/>
    <mergeCell ref="F581:G581"/>
    <mergeCell ref="J581:K581"/>
    <mergeCell ref="F582:G582"/>
    <mergeCell ref="J582:K582"/>
    <mergeCell ref="F583:G583"/>
    <mergeCell ref="J583:K583"/>
    <mergeCell ref="F584:G584"/>
    <mergeCell ref="J584:K584"/>
    <mergeCell ref="F585:G585"/>
    <mergeCell ref="J585:K585"/>
    <mergeCell ref="F586:G586"/>
    <mergeCell ref="J586:K586"/>
    <mergeCell ref="F587:G587"/>
    <mergeCell ref="J587:K587"/>
    <mergeCell ref="F588:G588"/>
    <mergeCell ref="J588:K588"/>
    <mergeCell ref="F589:G589"/>
    <mergeCell ref="J589:K589"/>
    <mergeCell ref="F590:G590"/>
    <mergeCell ref="J590:K590"/>
    <mergeCell ref="F591:G591"/>
    <mergeCell ref="J591:K591"/>
    <mergeCell ref="F592:G592"/>
    <mergeCell ref="J592:K592"/>
    <mergeCell ref="F593:G593"/>
    <mergeCell ref="J593:K593"/>
    <mergeCell ref="F594:G594"/>
    <mergeCell ref="J594:K594"/>
    <mergeCell ref="F595:G595"/>
    <mergeCell ref="J595:K595"/>
    <mergeCell ref="F596:G596"/>
    <mergeCell ref="J596:K596"/>
    <mergeCell ref="F597:G597"/>
    <mergeCell ref="J597:K597"/>
    <mergeCell ref="F598:G598"/>
    <mergeCell ref="J598:K598"/>
    <mergeCell ref="F599:G599"/>
    <mergeCell ref="J599:K599"/>
    <mergeCell ref="F600:G600"/>
    <mergeCell ref="J600:K600"/>
    <mergeCell ref="F601:G601"/>
    <mergeCell ref="J601:K601"/>
    <mergeCell ref="F602:G602"/>
    <mergeCell ref="J602:K602"/>
    <mergeCell ref="F603:G603"/>
    <mergeCell ref="J603:K603"/>
    <mergeCell ref="F604:G604"/>
    <mergeCell ref="J604:K604"/>
    <mergeCell ref="F605:G605"/>
    <mergeCell ref="J605:K605"/>
    <mergeCell ref="F606:G606"/>
    <mergeCell ref="J606:K606"/>
    <mergeCell ref="F607:G607"/>
    <mergeCell ref="J607:K607"/>
    <mergeCell ref="F608:G608"/>
    <mergeCell ref="J608:K608"/>
    <mergeCell ref="F609:G609"/>
    <mergeCell ref="J609:K609"/>
    <mergeCell ref="F610:G610"/>
    <mergeCell ref="J610:K610"/>
    <mergeCell ref="F611:G611"/>
    <mergeCell ref="J611:K611"/>
    <mergeCell ref="F612:G612"/>
    <mergeCell ref="J612:K612"/>
    <mergeCell ref="F613:G613"/>
    <mergeCell ref="J613:K613"/>
    <mergeCell ref="F614:G614"/>
    <mergeCell ref="J614:K614"/>
    <mergeCell ref="F615:G615"/>
    <mergeCell ref="J615:K615"/>
    <mergeCell ref="F616:G616"/>
    <mergeCell ref="J616:K616"/>
    <mergeCell ref="F617:G617"/>
    <mergeCell ref="J617:K617"/>
    <mergeCell ref="F618:G618"/>
    <mergeCell ref="J618:K618"/>
    <mergeCell ref="F619:G619"/>
    <mergeCell ref="J619:K619"/>
    <mergeCell ref="F620:G620"/>
    <mergeCell ref="J620:K620"/>
    <mergeCell ref="F621:G621"/>
    <mergeCell ref="J621:K621"/>
    <mergeCell ref="F622:G622"/>
    <mergeCell ref="J622:K622"/>
    <mergeCell ref="F623:G623"/>
    <mergeCell ref="J623:K623"/>
    <mergeCell ref="F624:G624"/>
    <mergeCell ref="J624:K624"/>
    <mergeCell ref="F625:G625"/>
    <mergeCell ref="J625:K625"/>
    <mergeCell ref="F626:G626"/>
    <mergeCell ref="J626:K626"/>
    <mergeCell ref="F627:G627"/>
    <mergeCell ref="J627:K627"/>
    <mergeCell ref="F628:G628"/>
    <mergeCell ref="J628:K628"/>
    <mergeCell ref="F629:G629"/>
    <mergeCell ref="J629:K629"/>
    <mergeCell ref="F630:G630"/>
    <mergeCell ref="J630:K630"/>
    <mergeCell ref="F631:G631"/>
    <mergeCell ref="J631:K631"/>
    <mergeCell ref="F632:G632"/>
    <mergeCell ref="J632:K632"/>
    <mergeCell ref="F633:G633"/>
    <mergeCell ref="J633:K633"/>
    <mergeCell ref="F634:G634"/>
    <mergeCell ref="J634:K634"/>
    <mergeCell ref="F635:G635"/>
    <mergeCell ref="J635:K635"/>
    <mergeCell ref="F636:G636"/>
    <mergeCell ref="J636:K636"/>
    <mergeCell ref="F637:G637"/>
    <mergeCell ref="J637:K637"/>
    <mergeCell ref="F638:G638"/>
    <mergeCell ref="J638:K638"/>
    <mergeCell ref="F639:G639"/>
    <mergeCell ref="J639:K639"/>
    <mergeCell ref="F640:G640"/>
    <mergeCell ref="J640:K640"/>
    <mergeCell ref="F641:G641"/>
    <mergeCell ref="J641:K641"/>
    <mergeCell ref="F642:G642"/>
    <mergeCell ref="J642:K642"/>
    <mergeCell ref="F643:G643"/>
    <mergeCell ref="J643:K643"/>
    <mergeCell ref="F644:G644"/>
    <mergeCell ref="J644:K644"/>
    <mergeCell ref="F645:G645"/>
    <mergeCell ref="J645:K645"/>
    <mergeCell ref="F646:G646"/>
    <mergeCell ref="J646:K646"/>
    <mergeCell ref="F647:G647"/>
    <mergeCell ref="J647:K647"/>
    <mergeCell ref="F648:G648"/>
    <mergeCell ref="J648:K648"/>
    <mergeCell ref="F649:G649"/>
    <mergeCell ref="J649:K649"/>
    <mergeCell ref="F650:G650"/>
    <mergeCell ref="J650:K650"/>
    <mergeCell ref="F651:G651"/>
    <mergeCell ref="J651:K651"/>
    <mergeCell ref="F652:G652"/>
    <mergeCell ref="J652:K652"/>
    <mergeCell ref="F653:G653"/>
    <mergeCell ref="J653:K653"/>
    <mergeCell ref="F654:G654"/>
    <mergeCell ref="J654:K654"/>
    <mergeCell ref="F655:G655"/>
    <mergeCell ref="J655:K655"/>
    <mergeCell ref="F656:G656"/>
    <mergeCell ref="J656:K656"/>
    <mergeCell ref="F657:G657"/>
    <mergeCell ref="J657:K657"/>
    <mergeCell ref="F658:G658"/>
    <mergeCell ref="J658:K658"/>
    <mergeCell ref="F659:G659"/>
    <mergeCell ref="J659:K659"/>
    <mergeCell ref="F660:G660"/>
    <mergeCell ref="J660:K660"/>
    <mergeCell ref="F661:G661"/>
    <mergeCell ref="J661:K661"/>
    <mergeCell ref="F662:G662"/>
    <mergeCell ref="J662:K662"/>
    <mergeCell ref="F663:G663"/>
    <mergeCell ref="J663:K663"/>
    <mergeCell ref="F664:G664"/>
    <mergeCell ref="J664:K664"/>
    <mergeCell ref="F665:G665"/>
    <mergeCell ref="J665:K665"/>
    <mergeCell ref="F666:G666"/>
    <mergeCell ref="J666:K666"/>
    <mergeCell ref="F667:G667"/>
    <mergeCell ref="J667:K667"/>
    <mergeCell ref="F668:G668"/>
    <mergeCell ref="J668:K668"/>
    <mergeCell ref="F669:G669"/>
    <mergeCell ref="J669:K669"/>
    <mergeCell ref="F670:G670"/>
    <mergeCell ref="J670:K670"/>
    <mergeCell ref="F671:G671"/>
    <mergeCell ref="J671:K671"/>
    <mergeCell ref="F672:G672"/>
    <mergeCell ref="J672:K672"/>
    <mergeCell ref="F673:G673"/>
    <mergeCell ref="J673:K673"/>
    <mergeCell ref="F674:G674"/>
    <mergeCell ref="J674:K674"/>
    <mergeCell ref="F675:G675"/>
    <mergeCell ref="J675:K675"/>
    <mergeCell ref="F676:G676"/>
    <mergeCell ref="J676:K676"/>
    <mergeCell ref="F677:G677"/>
    <mergeCell ref="J677:K677"/>
    <mergeCell ref="F678:G678"/>
    <mergeCell ref="J678:K678"/>
    <mergeCell ref="F679:G679"/>
    <mergeCell ref="J679:K679"/>
    <mergeCell ref="F680:G680"/>
    <mergeCell ref="J680:K680"/>
    <mergeCell ref="F681:G681"/>
    <mergeCell ref="J681:K681"/>
    <mergeCell ref="F682:G682"/>
    <mergeCell ref="J682:K682"/>
    <mergeCell ref="F683:G683"/>
    <mergeCell ref="J683:K683"/>
    <mergeCell ref="F684:G684"/>
    <mergeCell ref="J684:K684"/>
    <mergeCell ref="F685:G685"/>
    <mergeCell ref="J685:K685"/>
    <mergeCell ref="F686:G686"/>
    <mergeCell ref="J686:K686"/>
    <mergeCell ref="F687:G687"/>
    <mergeCell ref="J687:K687"/>
    <mergeCell ref="F688:G688"/>
    <mergeCell ref="J688:K688"/>
    <mergeCell ref="F689:G689"/>
    <mergeCell ref="J689:K689"/>
    <mergeCell ref="F690:G690"/>
    <mergeCell ref="J690:K690"/>
    <mergeCell ref="F691:G691"/>
    <mergeCell ref="J691:K691"/>
    <mergeCell ref="F692:G692"/>
    <mergeCell ref="J692:K692"/>
    <mergeCell ref="F693:G693"/>
    <mergeCell ref="J693:K693"/>
    <mergeCell ref="F694:G694"/>
    <mergeCell ref="J694:K694"/>
    <mergeCell ref="F695:G695"/>
    <mergeCell ref="J695:K695"/>
    <mergeCell ref="F696:G696"/>
    <mergeCell ref="J696:K696"/>
    <mergeCell ref="F697:G697"/>
    <mergeCell ref="J697:K697"/>
    <mergeCell ref="F698:G698"/>
    <mergeCell ref="J698:K698"/>
    <mergeCell ref="F699:G699"/>
    <mergeCell ref="J699:K699"/>
    <mergeCell ref="F700:G700"/>
    <mergeCell ref="J700:K700"/>
    <mergeCell ref="F701:G701"/>
    <mergeCell ref="J701:K701"/>
    <mergeCell ref="F702:G702"/>
    <mergeCell ref="J702:K702"/>
    <mergeCell ref="F703:G703"/>
    <mergeCell ref="J703:K703"/>
    <mergeCell ref="F704:G704"/>
    <mergeCell ref="J704:K704"/>
    <mergeCell ref="F705:G705"/>
    <mergeCell ref="J705:K705"/>
    <mergeCell ref="F706:G706"/>
    <mergeCell ref="J706:K706"/>
    <mergeCell ref="F707:G707"/>
    <mergeCell ref="J707:K707"/>
    <mergeCell ref="F708:G708"/>
    <mergeCell ref="J708:K708"/>
    <mergeCell ref="F709:G709"/>
    <mergeCell ref="J709:K709"/>
    <mergeCell ref="F710:G710"/>
    <mergeCell ref="J710:K710"/>
    <mergeCell ref="F711:G711"/>
    <mergeCell ref="J711:K711"/>
    <mergeCell ref="F712:G712"/>
    <mergeCell ref="J712:K712"/>
    <mergeCell ref="F713:G713"/>
    <mergeCell ref="J713:K713"/>
    <mergeCell ref="F714:G714"/>
    <mergeCell ref="J714:K714"/>
    <mergeCell ref="F715:G715"/>
    <mergeCell ref="J715:K715"/>
    <mergeCell ref="F716:G716"/>
    <mergeCell ref="J716:K716"/>
    <mergeCell ref="F717:G717"/>
    <mergeCell ref="J717:K717"/>
    <mergeCell ref="F718:G718"/>
    <mergeCell ref="J718:K718"/>
    <mergeCell ref="F719:G719"/>
    <mergeCell ref="J719:K719"/>
    <mergeCell ref="F720:G720"/>
    <mergeCell ref="J720:K720"/>
    <mergeCell ref="F721:G721"/>
    <mergeCell ref="J721:K721"/>
    <mergeCell ref="F722:G722"/>
    <mergeCell ref="J722:K722"/>
    <mergeCell ref="F723:G723"/>
    <mergeCell ref="J723:K723"/>
    <mergeCell ref="F724:G724"/>
    <mergeCell ref="J724:K724"/>
    <mergeCell ref="F725:G725"/>
    <mergeCell ref="J725:K725"/>
    <mergeCell ref="F726:G726"/>
    <mergeCell ref="J726:K726"/>
    <mergeCell ref="F727:G727"/>
    <mergeCell ref="J727:K727"/>
    <mergeCell ref="F728:G728"/>
    <mergeCell ref="J728:K728"/>
    <mergeCell ref="F729:G729"/>
    <mergeCell ref="J729:K729"/>
    <mergeCell ref="F730:G730"/>
    <mergeCell ref="J730:K730"/>
    <mergeCell ref="F731:G731"/>
    <mergeCell ref="J731:K731"/>
    <mergeCell ref="F732:G732"/>
    <mergeCell ref="J732:K732"/>
    <mergeCell ref="F733:G733"/>
    <mergeCell ref="J733:K733"/>
    <mergeCell ref="F734:G734"/>
    <mergeCell ref="J734:K734"/>
    <mergeCell ref="F735:G735"/>
    <mergeCell ref="J735:K735"/>
    <mergeCell ref="F736:G736"/>
    <mergeCell ref="J736:K736"/>
    <mergeCell ref="F737:G737"/>
    <mergeCell ref="J737:K737"/>
    <mergeCell ref="F738:G738"/>
    <mergeCell ref="J738:K738"/>
    <mergeCell ref="F739:G739"/>
    <mergeCell ref="J739:K739"/>
    <mergeCell ref="F740:G740"/>
    <mergeCell ref="J740:K740"/>
    <mergeCell ref="F741:G741"/>
    <mergeCell ref="J741:K741"/>
    <mergeCell ref="F742:G742"/>
    <mergeCell ref="J742:K742"/>
    <mergeCell ref="F743:G743"/>
    <mergeCell ref="J743:K743"/>
    <mergeCell ref="F744:G744"/>
    <mergeCell ref="J744:K744"/>
    <mergeCell ref="F745:G745"/>
    <mergeCell ref="J745:K745"/>
    <mergeCell ref="F746:G746"/>
    <mergeCell ref="J746:K746"/>
    <mergeCell ref="F747:G747"/>
    <mergeCell ref="J747:K747"/>
    <mergeCell ref="F748:G748"/>
    <mergeCell ref="J748:K748"/>
    <mergeCell ref="F749:G749"/>
    <mergeCell ref="J749:K749"/>
    <mergeCell ref="F750:G750"/>
    <mergeCell ref="J750:K750"/>
    <mergeCell ref="F751:G751"/>
    <mergeCell ref="J751:K751"/>
    <mergeCell ref="F752:G752"/>
    <mergeCell ref="J752:K752"/>
    <mergeCell ref="F753:G753"/>
    <mergeCell ref="J753:K753"/>
    <mergeCell ref="F754:G754"/>
    <mergeCell ref="J754:K754"/>
    <mergeCell ref="F755:G755"/>
    <mergeCell ref="J755:K755"/>
    <mergeCell ref="F756:G756"/>
    <mergeCell ref="J756:K756"/>
    <mergeCell ref="F757:G757"/>
    <mergeCell ref="J757:K757"/>
    <mergeCell ref="F758:G758"/>
    <mergeCell ref="J758:K758"/>
    <mergeCell ref="F759:G759"/>
    <mergeCell ref="J759:K759"/>
    <mergeCell ref="F760:G760"/>
    <mergeCell ref="J760:K760"/>
    <mergeCell ref="F761:G761"/>
    <mergeCell ref="J761:K761"/>
    <mergeCell ref="F762:G762"/>
    <mergeCell ref="J762:K762"/>
    <mergeCell ref="F763:G763"/>
    <mergeCell ref="J763:K763"/>
    <mergeCell ref="F764:G764"/>
    <mergeCell ref="J764:K764"/>
    <mergeCell ref="F765:G765"/>
    <mergeCell ref="J765:K765"/>
    <mergeCell ref="F766:G766"/>
    <mergeCell ref="J766:K766"/>
    <mergeCell ref="F767:G767"/>
    <mergeCell ref="J767:K767"/>
    <mergeCell ref="F768:G768"/>
    <mergeCell ref="J768:K768"/>
    <mergeCell ref="F769:G769"/>
    <mergeCell ref="J769:K769"/>
    <mergeCell ref="F770:G770"/>
    <mergeCell ref="J770:K770"/>
    <mergeCell ref="F771:G771"/>
    <mergeCell ref="J771:K771"/>
    <mergeCell ref="F772:G772"/>
    <mergeCell ref="J772:K772"/>
    <mergeCell ref="F773:G773"/>
    <mergeCell ref="J773:K773"/>
    <mergeCell ref="F774:G774"/>
    <mergeCell ref="J774:K774"/>
    <mergeCell ref="F775:G775"/>
    <mergeCell ref="J775:K775"/>
    <mergeCell ref="F776:G776"/>
    <mergeCell ref="J776:K776"/>
    <mergeCell ref="F777:G777"/>
    <mergeCell ref="J777:K777"/>
    <mergeCell ref="F778:G778"/>
    <mergeCell ref="J778:K778"/>
    <mergeCell ref="F779:G779"/>
    <mergeCell ref="J779:K779"/>
    <mergeCell ref="F780:G780"/>
    <mergeCell ref="J780:K780"/>
    <mergeCell ref="F781:G781"/>
    <mergeCell ref="J781:K781"/>
    <mergeCell ref="F782:G782"/>
    <mergeCell ref="J782:K782"/>
    <mergeCell ref="F783:G783"/>
    <mergeCell ref="J783:K783"/>
    <mergeCell ref="F784:G784"/>
    <mergeCell ref="J784:K784"/>
    <mergeCell ref="F785:G785"/>
    <mergeCell ref="J785:K785"/>
    <mergeCell ref="F786:G786"/>
    <mergeCell ref="J786:K786"/>
    <mergeCell ref="F787:G787"/>
    <mergeCell ref="J787:K787"/>
    <mergeCell ref="F788:G788"/>
    <mergeCell ref="J788:K788"/>
    <mergeCell ref="F789:G789"/>
    <mergeCell ref="J789:K789"/>
    <mergeCell ref="F790:G790"/>
    <mergeCell ref="J790:K790"/>
    <mergeCell ref="F791:G791"/>
    <mergeCell ref="J791:K791"/>
    <mergeCell ref="F792:G792"/>
    <mergeCell ref="J792:K792"/>
  </mergeCells>
  <conditionalFormatting sqref="B6:M792">
    <cfRule type="cellIs" priority="2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" t="s">
        <v>262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</row>
    <row r="2" customFormat="false" ht="81" hidden="false" customHeight="true" outlineLevel="0" collapsed="false">
      <c r="A2" s="3" t="s">
        <v>263</v>
      </c>
      <c r="B2" s="3"/>
      <c r="C2" s="3"/>
      <c r="D2" s="3"/>
      <c r="E2" s="3"/>
      <c r="F2" s="3"/>
      <c r="G2" s="3"/>
      <c r="H2" s="3"/>
      <c r="I2" s="3"/>
      <c r="J2" s="3"/>
      <c r="K2" s="2"/>
      <c r="L2" s="2"/>
      <c r="M2" s="2"/>
    </row>
    <row r="3" customFormat="false" ht="36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customFormat="false" ht="9" hidden="false" customHeight="true" outlineLevel="0" collapsed="false">
      <c r="A4" s="4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4"/>
    </row>
    <row r="5" customFormat="false" ht="12.75" hidden="false" customHeight="true" outlineLevel="0" collapsed="false">
      <c r="A5" s="6" t="s">
        <v>264</v>
      </c>
      <c r="B5" s="9" t="n">
        <v>2016</v>
      </c>
      <c r="C5" s="9" t="n">
        <v>2017</v>
      </c>
      <c r="D5" s="9" t="n">
        <v>2018</v>
      </c>
      <c r="E5" s="9" t="n">
        <v>2019</v>
      </c>
      <c r="F5" s="9" t="n">
        <v>2020</v>
      </c>
      <c r="G5" s="9"/>
      <c r="H5" s="9" t="n">
        <v>2021</v>
      </c>
      <c r="I5" s="9" t="n">
        <v>2022</v>
      </c>
      <c r="J5" s="9" t="n">
        <v>2023</v>
      </c>
      <c r="K5" s="9"/>
      <c r="L5" s="9" t="n">
        <v>2024</v>
      </c>
      <c r="M5" s="9" t="n">
        <v>2025</v>
      </c>
    </row>
    <row r="6" customFormat="false" ht="12.75" hidden="false" customHeight="true" outlineLevel="0" collapsed="false">
      <c r="A6" s="4" t="s">
        <v>18</v>
      </c>
      <c r="B6" s="10" t="n">
        <v>35312800</v>
      </c>
      <c r="C6" s="10" t="n">
        <v>36380600</v>
      </c>
      <c r="D6" s="10" t="n">
        <v>37448400</v>
      </c>
      <c r="E6" s="10" t="n">
        <v>38516200</v>
      </c>
      <c r="F6" s="10" t="n">
        <v>39584000</v>
      </c>
      <c r="G6" s="10"/>
      <c r="H6" s="10" t="n">
        <v>40661000</v>
      </c>
      <c r="I6" s="10" t="n">
        <v>41738000</v>
      </c>
      <c r="J6" s="10" t="n">
        <v>42815000</v>
      </c>
      <c r="K6" s="10"/>
      <c r="L6" s="10" t="n">
        <v>43892000</v>
      </c>
      <c r="M6" s="10" t="n">
        <v>44969000</v>
      </c>
    </row>
    <row r="7" customFormat="false" ht="12.75" hidden="false" customHeight="true" outlineLevel="0" collapsed="false">
      <c r="A7" s="4" t="s">
        <v>26</v>
      </c>
      <c r="B7" s="10" t="n">
        <v>3275000</v>
      </c>
      <c r="C7" s="10" t="n">
        <v>3291000</v>
      </c>
      <c r="D7" s="10" t="n">
        <v>3307000</v>
      </c>
      <c r="E7" s="10" t="n">
        <v>3323000</v>
      </c>
      <c r="F7" s="10" t="n">
        <v>3339000</v>
      </c>
      <c r="G7" s="10"/>
      <c r="H7" s="10" t="n">
        <v>3350600</v>
      </c>
      <c r="I7" s="10" t="n">
        <v>3362200</v>
      </c>
      <c r="J7" s="10" t="n">
        <v>3373800</v>
      </c>
      <c r="K7" s="10"/>
      <c r="L7" s="10" t="n">
        <v>3385400</v>
      </c>
      <c r="M7" s="10" t="n">
        <v>3397000</v>
      </c>
    </row>
    <row r="8" customFormat="false" ht="12.75" hidden="false" customHeight="true" outlineLevel="0" collapsed="false">
      <c r="A8" s="4" t="s">
        <v>33</v>
      </c>
      <c r="B8" s="10" t="n">
        <v>38597400</v>
      </c>
      <c r="C8" s="10" t="n">
        <v>39105800</v>
      </c>
      <c r="D8" s="10" t="n">
        <v>39614200</v>
      </c>
      <c r="E8" s="10" t="n">
        <v>40122600</v>
      </c>
      <c r="F8" s="10" t="n">
        <v>40631000</v>
      </c>
      <c r="G8" s="10"/>
      <c r="H8" s="10" t="n">
        <v>41081000</v>
      </c>
      <c r="I8" s="10" t="n">
        <v>41531000</v>
      </c>
      <c r="J8" s="10" t="n">
        <v>41981000</v>
      </c>
      <c r="K8" s="10"/>
      <c r="L8" s="10" t="n">
        <v>42431000</v>
      </c>
      <c r="M8" s="10" t="n">
        <v>42881000</v>
      </c>
    </row>
    <row r="9" customFormat="false" ht="12.75" hidden="false" customHeight="true" outlineLevel="0" collapsed="false">
      <c r="A9" s="4" t="s">
        <v>36</v>
      </c>
      <c r="B9" s="10" t="n">
        <v>22253000</v>
      </c>
      <c r="C9" s="10" t="n">
        <v>22816000</v>
      </c>
      <c r="D9" s="10" t="n">
        <v>23379000</v>
      </c>
      <c r="E9" s="10" t="n">
        <v>23942000</v>
      </c>
      <c r="F9" s="10" t="n">
        <v>24505000</v>
      </c>
      <c r="G9" s="10"/>
      <c r="H9" s="10" t="n">
        <v>25091800</v>
      </c>
      <c r="I9" s="10" t="n">
        <v>25678600</v>
      </c>
      <c r="J9" s="10" t="n">
        <v>26265400</v>
      </c>
      <c r="K9" s="10"/>
      <c r="L9" s="10" t="n">
        <v>26852200</v>
      </c>
      <c r="M9" s="10" t="n">
        <v>27439000</v>
      </c>
    </row>
    <row r="10" customFormat="false" ht="12.75" hidden="false" customHeight="true" outlineLevel="0" collapsed="false">
      <c r="A10" s="4" t="s">
        <v>42</v>
      </c>
      <c r="B10" s="10" t="n">
        <v>42898400</v>
      </c>
      <c r="C10" s="10" t="n">
        <v>43249800</v>
      </c>
      <c r="D10" s="10" t="n">
        <v>43601200</v>
      </c>
      <c r="E10" s="10" t="n">
        <v>43952600</v>
      </c>
      <c r="F10" s="10" t="n">
        <v>44304000</v>
      </c>
      <c r="G10" s="10"/>
      <c r="H10" s="10" t="n">
        <v>44619800</v>
      </c>
      <c r="I10" s="10" t="n">
        <v>44935600</v>
      </c>
      <c r="J10" s="10" t="n">
        <v>45251400</v>
      </c>
      <c r="K10" s="10"/>
      <c r="L10" s="10" t="n">
        <v>45567200</v>
      </c>
      <c r="M10" s="10" t="n">
        <v>45883000</v>
      </c>
    </row>
    <row r="11" customFormat="false" ht="12.75" hidden="false" customHeight="true" outlineLevel="0" collapsed="false">
      <c r="A11" s="4" t="s">
        <v>46</v>
      </c>
      <c r="B11" s="10" t="n">
        <v>3147200</v>
      </c>
      <c r="C11" s="10" t="n">
        <v>3154400</v>
      </c>
      <c r="D11" s="10" t="n">
        <v>3161600</v>
      </c>
      <c r="E11" s="10" t="n">
        <v>3168800</v>
      </c>
      <c r="F11" s="10" t="n">
        <v>3176000</v>
      </c>
      <c r="G11" s="10"/>
      <c r="H11" s="10" t="n">
        <v>3177400</v>
      </c>
      <c r="I11" s="10" t="n">
        <v>3178800</v>
      </c>
      <c r="J11" s="10" t="n">
        <v>3180200</v>
      </c>
      <c r="K11" s="10"/>
      <c r="L11" s="10" t="n">
        <v>3181600</v>
      </c>
      <c r="M11" s="10" t="n">
        <v>3183000</v>
      </c>
    </row>
    <row r="12" customFormat="false" ht="12.75" hidden="false" customHeight="true" outlineLevel="0" collapsed="false">
      <c r="A12" s="4" t="s">
        <v>48</v>
      </c>
      <c r="B12" s="10" t="n">
        <v>110400</v>
      </c>
      <c r="C12" s="10" t="n">
        <v>110800</v>
      </c>
      <c r="D12" s="10" t="n">
        <v>111200</v>
      </c>
      <c r="E12" s="10" t="n">
        <v>111600</v>
      </c>
      <c r="F12" s="10" t="n">
        <v>112000</v>
      </c>
      <c r="G12" s="10"/>
      <c r="H12" s="10" t="n">
        <v>112200</v>
      </c>
      <c r="I12" s="10" t="n">
        <v>112400</v>
      </c>
      <c r="J12" s="10" t="n">
        <v>112600</v>
      </c>
      <c r="K12" s="10"/>
      <c r="L12" s="10" t="n">
        <v>112800</v>
      </c>
      <c r="M12" s="10" t="n">
        <v>113000</v>
      </c>
    </row>
    <row r="13" customFormat="false" ht="12.75" hidden="false" customHeight="true" outlineLevel="0" collapsed="false">
      <c r="A13" s="4" t="s">
        <v>51</v>
      </c>
      <c r="B13" s="10" t="n">
        <v>22819800</v>
      </c>
      <c r="C13" s="10" t="n">
        <v>23033600</v>
      </c>
      <c r="D13" s="10" t="n">
        <v>23247400</v>
      </c>
      <c r="E13" s="10" t="n">
        <v>23461200</v>
      </c>
      <c r="F13" s="10" t="n">
        <v>23675000</v>
      </c>
      <c r="G13" s="10"/>
      <c r="H13" s="10" t="n">
        <v>23880600</v>
      </c>
      <c r="I13" s="10" t="n">
        <v>24086200</v>
      </c>
      <c r="J13" s="10" t="n">
        <v>24291800</v>
      </c>
      <c r="K13" s="10"/>
      <c r="L13" s="10" t="n">
        <v>24497400</v>
      </c>
      <c r="M13" s="10" t="n">
        <v>24703000</v>
      </c>
    </row>
    <row r="14" customFormat="false" ht="12.75" hidden="false" customHeight="true" outlineLevel="0" collapsed="false">
      <c r="A14" s="4" t="s">
        <v>53</v>
      </c>
      <c r="B14" s="10" t="n">
        <v>8480600</v>
      </c>
      <c r="C14" s="10" t="n">
        <v>8495200</v>
      </c>
      <c r="D14" s="10" t="n">
        <v>8509800</v>
      </c>
      <c r="E14" s="10" t="n">
        <v>8524400</v>
      </c>
      <c r="F14" s="10" t="n">
        <v>8539000</v>
      </c>
      <c r="G14" s="10"/>
      <c r="H14" s="10" t="n">
        <v>8551200</v>
      </c>
      <c r="I14" s="10" t="n">
        <v>8563400</v>
      </c>
      <c r="J14" s="10" t="n">
        <v>8575600</v>
      </c>
      <c r="K14" s="10"/>
      <c r="L14" s="10" t="n">
        <v>8587800</v>
      </c>
      <c r="M14" s="10" t="n">
        <v>8600000</v>
      </c>
    </row>
    <row r="15" customFormat="false" ht="12.75" hidden="false" customHeight="true" outlineLevel="0" collapsed="false">
      <c r="A15" s="4" t="s">
        <v>54</v>
      </c>
      <c r="B15" s="10" t="n">
        <v>9507800</v>
      </c>
      <c r="C15" s="10" t="n">
        <v>9589600</v>
      </c>
      <c r="D15" s="10" t="n">
        <v>9671400</v>
      </c>
      <c r="E15" s="10" t="n">
        <v>9753200</v>
      </c>
      <c r="F15" s="10" t="n">
        <v>9835000</v>
      </c>
      <c r="G15" s="10"/>
      <c r="H15" s="10" t="n">
        <v>9893800</v>
      </c>
      <c r="I15" s="10" t="n">
        <v>9952600</v>
      </c>
      <c r="J15" s="10" t="n">
        <v>10011400</v>
      </c>
      <c r="K15" s="10"/>
      <c r="L15" s="10" t="n">
        <v>10070200</v>
      </c>
      <c r="M15" s="10" t="n">
        <v>10129000</v>
      </c>
    </row>
    <row r="16" customFormat="false" ht="12.75" hidden="false" customHeight="true" outlineLevel="0" collapsed="false">
      <c r="A16" s="4" t="s">
        <v>55</v>
      </c>
      <c r="B16" s="10" t="n">
        <v>370400</v>
      </c>
      <c r="C16" s="10" t="n">
        <v>373800</v>
      </c>
      <c r="D16" s="10" t="n">
        <v>377200</v>
      </c>
      <c r="E16" s="10" t="n">
        <v>380600</v>
      </c>
      <c r="F16" s="10" t="n">
        <v>384000</v>
      </c>
      <c r="G16" s="10"/>
      <c r="H16" s="10" t="n">
        <v>387600</v>
      </c>
      <c r="I16" s="10" t="n">
        <v>391200</v>
      </c>
      <c r="J16" s="10" t="n">
        <v>394800</v>
      </c>
      <c r="K16" s="10"/>
      <c r="L16" s="10" t="n">
        <v>398400</v>
      </c>
      <c r="M16" s="10" t="n">
        <v>402000</v>
      </c>
    </row>
    <row r="17" customFormat="false" ht="12.75" hidden="false" customHeight="true" outlineLevel="0" collapsed="false">
      <c r="A17" s="4" t="s">
        <v>56</v>
      </c>
      <c r="B17" s="10" t="n">
        <v>895000</v>
      </c>
      <c r="C17" s="10" t="n">
        <v>909000</v>
      </c>
      <c r="D17" s="10" t="n">
        <v>923000</v>
      </c>
      <c r="E17" s="10" t="n">
        <v>937000</v>
      </c>
      <c r="F17" s="10" t="n">
        <v>951000</v>
      </c>
      <c r="G17" s="10"/>
      <c r="H17" s="10" t="n">
        <v>965000</v>
      </c>
      <c r="I17" s="10" t="n">
        <v>979000</v>
      </c>
      <c r="J17" s="10" t="n">
        <v>993000</v>
      </c>
      <c r="K17" s="10"/>
      <c r="L17" s="10" t="n">
        <v>1007000</v>
      </c>
      <c r="M17" s="10" t="n">
        <v>1021000</v>
      </c>
    </row>
    <row r="18" customFormat="false" ht="12.75" hidden="false" customHeight="true" outlineLevel="0" collapsed="false">
      <c r="A18" s="4" t="s">
        <v>57</v>
      </c>
      <c r="B18" s="10" t="n">
        <v>177284200</v>
      </c>
      <c r="C18" s="10" t="n">
        <v>179350400</v>
      </c>
      <c r="D18" s="10" t="n">
        <v>181416600</v>
      </c>
      <c r="E18" s="10" t="n">
        <v>183482800</v>
      </c>
      <c r="F18" s="10" t="n">
        <v>185549000</v>
      </c>
      <c r="G18" s="10"/>
      <c r="H18" s="10" t="n">
        <v>187441600</v>
      </c>
      <c r="I18" s="10" t="n">
        <v>189334200</v>
      </c>
      <c r="J18" s="10" t="n">
        <v>191226800</v>
      </c>
      <c r="K18" s="10"/>
      <c r="L18" s="10" t="n">
        <v>193119400</v>
      </c>
      <c r="M18" s="10" t="n">
        <v>195012000</v>
      </c>
    </row>
    <row r="19" customFormat="false" ht="12.75" hidden="false" customHeight="true" outlineLevel="0" collapsed="false">
      <c r="A19" s="4" t="s">
        <v>61</v>
      </c>
      <c r="B19" s="10" t="n">
        <v>258600</v>
      </c>
      <c r="C19" s="10" t="n">
        <v>259200</v>
      </c>
      <c r="D19" s="10" t="n">
        <v>259800</v>
      </c>
      <c r="E19" s="10" t="n">
        <v>260400</v>
      </c>
      <c r="F19" s="10" t="n">
        <v>261000</v>
      </c>
      <c r="G19" s="10"/>
      <c r="H19" s="10" t="n">
        <v>261200</v>
      </c>
      <c r="I19" s="10" t="n">
        <v>261400</v>
      </c>
      <c r="J19" s="10" t="n">
        <v>261600</v>
      </c>
      <c r="K19" s="10"/>
      <c r="L19" s="10" t="n">
        <v>261800</v>
      </c>
      <c r="M19" s="10" t="n">
        <v>262000</v>
      </c>
    </row>
    <row r="20" customFormat="false" ht="12.75" hidden="false" customHeight="true" outlineLevel="0" collapsed="false">
      <c r="A20" s="4" t="s">
        <v>62</v>
      </c>
      <c r="B20" s="10" t="n">
        <v>9307200</v>
      </c>
      <c r="C20" s="10" t="n">
        <v>9258400</v>
      </c>
      <c r="D20" s="10" t="n">
        <v>9209600</v>
      </c>
      <c r="E20" s="10" t="n">
        <v>9160800</v>
      </c>
      <c r="F20" s="10" t="n">
        <v>9112000</v>
      </c>
      <c r="G20" s="10"/>
      <c r="H20" s="10" t="n">
        <v>9059600</v>
      </c>
      <c r="I20" s="10" t="n">
        <v>9007200</v>
      </c>
      <c r="J20" s="10" t="n">
        <v>8954800</v>
      </c>
      <c r="K20" s="10"/>
      <c r="L20" s="10" t="n">
        <v>8902400</v>
      </c>
      <c r="M20" s="10" t="n">
        <v>8850000</v>
      </c>
    </row>
    <row r="21" customFormat="false" ht="12.75" hidden="false" customHeight="true" outlineLevel="0" collapsed="false">
      <c r="A21" s="4" t="s">
        <v>63</v>
      </c>
      <c r="B21" s="10" t="n">
        <v>10912000</v>
      </c>
      <c r="C21" s="10" t="n">
        <v>10946000</v>
      </c>
      <c r="D21" s="10" t="n">
        <v>10980000</v>
      </c>
      <c r="E21" s="10" t="n">
        <v>11014000</v>
      </c>
      <c r="F21" s="10" t="n">
        <v>11048000</v>
      </c>
      <c r="G21" s="10"/>
      <c r="H21" s="10" t="n">
        <v>11076400</v>
      </c>
      <c r="I21" s="10" t="n">
        <v>11104800</v>
      </c>
      <c r="J21" s="10" t="n">
        <v>11133200</v>
      </c>
      <c r="K21" s="10"/>
      <c r="L21" s="10" t="n">
        <v>11161600</v>
      </c>
      <c r="M21" s="10" t="n">
        <v>11190000</v>
      </c>
    </row>
    <row r="22" customFormat="false" ht="12.75" hidden="false" customHeight="true" outlineLevel="0" collapsed="false">
      <c r="A22" s="4" t="s">
        <v>64</v>
      </c>
      <c r="B22" s="10" t="n">
        <v>349200</v>
      </c>
      <c r="C22" s="10" t="n">
        <v>355400</v>
      </c>
      <c r="D22" s="10" t="n">
        <v>361600</v>
      </c>
      <c r="E22" s="10" t="n">
        <v>367800</v>
      </c>
      <c r="F22" s="10" t="n">
        <v>374000</v>
      </c>
      <c r="G22" s="10"/>
      <c r="H22" s="10" t="n">
        <v>379800</v>
      </c>
      <c r="I22" s="10" t="n">
        <v>385600</v>
      </c>
      <c r="J22" s="10" t="n">
        <v>391400</v>
      </c>
      <c r="K22" s="10"/>
      <c r="L22" s="10" t="n">
        <v>397200</v>
      </c>
      <c r="M22" s="10" t="n">
        <v>403000</v>
      </c>
    </row>
    <row r="23" customFormat="false" ht="12.75" hidden="false" customHeight="true" outlineLevel="0" collapsed="false">
      <c r="A23" s="4" t="s">
        <v>65</v>
      </c>
      <c r="B23" s="10" t="n">
        <v>10953400</v>
      </c>
      <c r="C23" s="10" t="n">
        <v>11258800</v>
      </c>
      <c r="D23" s="10" t="n">
        <v>11564200</v>
      </c>
      <c r="E23" s="10" t="n">
        <v>11869600</v>
      </c>
      <c r="F23" s="10" t="n">
        <v>12175000</v>
      </c>
      <c r="G23" s="10"/>
      <c r="H23" s="10" t="n">
        <v>12493000</v>
      </c>
      <c r="I23" s="10" t="n">
        <v>12811000</v>
      </c>
      <c r="J23" s="10" t="n">
        <v>13129000</v>
      </c>
      <c r="K23" s="10"/>
      <c r="L23" s="10" t="n">
        <v>13447000</v>
      </c>
      <c r="M23" s="10" t="n">
        <v>13765000</v>
      </c>
    </row>
    <row r="24" customFormat="false" ht="12.75" hidden="false" customHeight="true" outlineLevel="0" collapsed="false">
      <c r="A24" s="4" t="s">
        <v>66</v>
      </c>
      <c r="B24" s="10" t="n">
        <v>780200</v>
      </c>
      <c r="C24" s="10" t="n">
        <v>790400</v>
      </c>
      <c r="D24" s="10" t="n">
        <v>800600</v>
      </c>
      <c r="E24" s="10" t="n">
        <v>810800</v>
      </c>
      <c r="F24" s="10" t="n">
        <v>821000</v>
      </c>
      <c r="G24" s="10"/>
      <c r="H24" s="10" t="n">
        <v>829800</v>
      </c>
      <c r="I24" s="10" t="n">
        <v>838600</v>
      </c>
      <c r="J24" s="10" t="n">
        <v>847400</v>
      </c>
      <c r="K24" s="10"/>
      <c r="L24" s="10" t="n">
        <v>856200</v>
      </c>
      <c r="M24" s="10" t="n">
        <v>865000</v>
      </c>
    </row>
    <row r="25" customFormat="false" ht="12.75" hidden="false" customHeight="true" outlineLevel="0" collapsed="false">
      <c r="A25" s="4" t="s">
        <v>67</v>
      </c>
      <c r="B25" s="10" t="n">
        <v>11009800</v>
      </c>
      <c r="C25" s="10" t="n">
        <v>11166600</v>
      </c>
      <c r="D25" s="10" t="n">
        <v>11323400</v>
      </c>
      <c r="E25" s="10" t="n">
        <v>11480200</v>
      </c>
      <c r="F25" s="10" t="n">
        <v>11637000</v>
      </c>
      <c r="G25" s="10"/>
      <c r="H25" s="10" t="n">
        <v>11783600</v>
      </c>
      <c r="I25" s="10" t="n">
        <v>11930200</v>
      </c>
      <c r="J25" s="10" t="n">
        <v>12076800</v>
      </c>
      <c r="K25" s="10"/>
      <c r="L25" s="10" t="n">
        <v>12223400</v>
      </c>
      <c r="M25" s="10" t="n">
        <v>12370000</v>
      </c>
    </row>
    <row r="26" customFormat="false" ht="12.75" hidden="false" customHeight="true" outlineLevel="0" collapsed="false">
      <c r="A26" s="4" t="s">
        <v>68</v>
      </c>
      <c r="B26" s="10" t="n">
        <v>3716800</v>
      </c>
      <c r="C26" s="10" t="n">
        <v>3706600</v>
      </c>
      <c r="D26" s="10" t="n">
        <v>3696400</v>
      </c>
      <c r="E26" s="10" t="n">
        <v>3686200</v>
      </c>
      <c r="F26" s="10" t="n">
        <v>3676000</v>
      </c>
      <c r="G26" s="10"/>
      <c r="H26" s="10" t="n">
        <v>3662200</v>
      </c>
      <c r="I26" s="10" t="n">
        <v>3648400</v>
      </c>
      <c r="J26" s="10" t="n">
        <v>3634600</v>
      </c>
      <c r="K26" s="10"/>
      <c r="L26" s="10" t="n">
        <v>3620800</v>
      </c>
      <c r="M26" s="10" t="n">
        <v>3607000</v>
      </c>
    </row>
    <row r="27" customFormat="false" ht="12.75" hidden="false" customHeight="true" outlineLevel="0" collapsed="false">
      <c r="A27" s="4" t="s">
        <v>69</v>
      </c>
      <c r="B27" s="10" t="n">
        <v>2129400</v>
      </c>
      <c r="C27" s="10" t="n">
        <v>2153800</v>
      </c>
      <c r="D27" s="10" t="n">
        <v>2178200</v>
      </c>
      <c r="E27" s="10" t="n">
        <v>2202600</v>
      </c>
      <c r="F27" s="10" t="n">
        <v>2227000</v>
      </c>
      <c r="G27" s="10"/>
      <c r="H27" s="10" t="n">
        <v>2249200</v>
      </c>
      <c r="I27" s="10" t="n">
        <v>2271400</v>
      </c>
      <c r="J27" s="10" t="n">
        <v>2293600</v>
      </c>
      <c r="K27" s="10"/>
      <c r="L27" s="10" t="n">
        <v>2315800</v>
      </c>
      <c r="M27" s="10" t="n">
        <v>2338000</v>
      </c>
    </row>
    <row r="28" customFormat="false" ht="12.75" hidden="false" customHeight="true" outlineLevel="0" collapsed="false">
      <c r="A28" s="4" t="s">
        <v>70</v>
      </c>
      <c r="B28" s="10" t="n">
        <v>204101600</v>
      </c>
      <c r="C28" s="10" t="n">
        <v>205339200</v>
      </c>
      <c r="D28" s="10" t="n">
        <v>206576800</v>
      </c>
      <c r="E28" s="10" t="n">
        <v>207814400</v>
      </c>
      <c r="F28" s="10" t="n">
        <v>209052000</v>
      </c>
      <c r="G28" s="10"/>
      <c r="H28" s="10" t="n">
        <v>210002400</v>
      </c>
      <c r="I28" s="10" t="n">
        <v>210952800</v>
      </c>
      <c r="J28" s="10" t="n">
        <v>211903200</v>
      </c>
      <c r="K28" s="10"/>
      <c r="L28" s="10" t="n">
        <v>212853600</v>
      </c>
      <c r="M28" s="10" t="n">
        <v>213804000</v>
      </c>
    </row>
    <row r="29" customFormat="false" ht="12.75" hidden="false" customHeight="true" outlineLevel="0" collapsed="false">
      <c r="A29" s="4" t="s">
        <v>71</v>
      </c>
      <c r="B29" s="10" t="n">
        <v>448800</v>
      </c>
      <c r="C29" s="10" t="n">
        <v>456600</v>
      </c>
      <c r="D29" s="10" t="n">
        <v>464400</v>
      </c>
      <c r="E29" s="10" t="n">
        <v>472200</v>
      </c>
      <c r="F29" s="10" t="n">
        <v>480000</v>
      </c>
      <c r="G29" s="10"/>
      <c r="H29" s="10" t="n">
        <v>486200</v>
      </c>
      <c r="I29" s="10" t="n">
        <v>492400</v>
      </c>
      <c r="J29" s="10" t="n">
        <v>498600</v>
      </c>
      <c r="K29" s="10"/>
      <c r="L29" s="10" t="n">
        <v>504800</v>
      </c>
      <c r="M29" s="10" t="n">
        <v>511000</v>
      </c>
    </row>
    <row r="30" customFormat="false" ht="12.75" hidden="false" customHeight="true" outlineLevel="0" collapsed="false">
      <c r="A30" s="4" t="s">
        <v>72</v>
      </c>
      <c r="B30" s="10" t="n">
        <v>7213600</v>
      </c>
      <c r="C30" s="10" t="n">
        <v>7164200</v>
      </c>
      <c r="D30" s="10" t="n">
        <v>7114800</v>
      </c>
      <c r="E30" s="10" t="n">
        <v>7065400</v>
      </c>
      <c r="F30" s="10" t="n">
        <v>7016000</v>
      </c>
      <c r="G30" s="10"/>
      <c r="H30" s="10" t="n">
        <v>6963200</v>
      </c>
      <c r="I30" s="10" t="n">
        <v>6910400</v>
      </c>
      <c r="J30" s="10" t="n">
        <v>6857600</v>
      </c>
      <c r="K30" s="10"/>
      <c r="L30" s="10" t="n">
        <v>6804800</v>
      </c>
      <c r="M30" s="10" t="n">
        <v>6752000</v>
      </c>
    </row>
    <row r="31" customFormat="false" ht="12.75" hidden="false" customHeight="true" outlineLevel="0" collapsed="false">
      <c r="A31" s="4" t="s">
        <v>73</v>
      </c>
      <c r="B31" s="10" t="n">
        <v>19583800</v>
      </c>
      <c r="C31" s="10" t="n">
        <v>20155600</v>
      </c>
      <c r="D31" s="10" t="n">
        <v>20727400</v>
      </c>
      <c r="E31" s="10" t="n">
        <v>21299200</v>
      </c>
      <c r="F31" s="10" t="n">
        <v>21871000</v>
      </c>
      <c r="G31" s="10"/>
      <c r="H31" s="10" t="n">
        <v>22464200</v>
      </c>
      <c r="I31" s="10" t="n">
        <v>23057400</v>
      </c>
      <c r="J31" s="10" t="n">
        <v>23650600</v>
      </c>
      <c r="K31" s="10"/>
      <c r="L31" s="10" t="n">
        <v>24243800</v>
      </c>
      <c r="M31" s="10" t="n">
        <v>24837000</v>
      </c>
    </row>
    <row r="32" customFormat="false" ht="12.75" hidden="false" customHeight="true" outlineLevel="0" collapsed="false">
      <c r="A32" s="4" t="s">
        <v>74</v>
      </c>
      <c r="B32" s="10" t="n">
        <v>9592200</v>
      </c>
      <c r="C32" s="10" t="n">
        <v>9773400</v>
      </c>
      <c r="D32" s="10" t="n">
        <v>9954600</v>
      </c>
      <c r="E32" s="10" t="n">
        <v>10135800</v>
      </c>
      <c r="F32" s="10" t="n">
        <v>10317000</v>
      </c>
      <c r="G32" s="10"/>
      <c r="H32" s="10" t="n">
        <v>10486000</v>
      </c>
      <c r="I32" s="10" t="n">
        <v>10655000</v>
      </c>
      <c r="J32" s="10" t="n">
        <v>10824000</v>
      </c>
      <c r="K32" s="10"/>
      <c r="L32" s="10" t="n">
        <v>10993000</v>
      </c>
      <c r="M32" s="10" t="n">
        <v>11162000</v>
      </c>
    </row>
    <row r="33" customFormat="false" ht="12.75" hidden="false" customHeight="true" outlineLevel="0" collapsed="false">
      <c r="A33" s="4" t="s">
        <v>75</v>
      </c>
      <c r="B33" s="10" t="n">
        <v>16626000</v>
      </c>
      <c r="C33" s="10" t="n">
        <v>16896000</v>
      </c>
      <c r="D33" s="10" t="n">
        <v>17166000</v>
      </c>
      <c r="E33" s="10" t="n">
        <v>17436000</v>
      </c>
      <c r="F33" s="10" t="n">
        <v>17706000</v>
      </c>
      <c r="G33" s="10"/>
      <c r="H33" s="10" t="n">
        <v>17959400</v>
      </c>
      <c r="I33" s="10" t="n">
        <v>18212800</v>
      </c>
      <c r="J33" s="10" t="n">
        <v>18466200</v>
      </c>
      <c r="K33" s="10"/>
      <c r="L33" s="10" t="n">
        <v>18719600</v>
      </c>
      <c r="M33" s="10" t="n">
        <v>18973000</v>
      </c>
    </row>
    <row r="34" customFormat="false" ht="12.75" hidden="false" customHeight="true" outlineLevel="0" collapsed="false">
      <c r="A34" s="4" t="s">
        <v>77</v>
      </c>
      <c r="B34" s="10" t="n">
        <v>22604000</v>
      </c>
      <c r="C34" s="10" t="n">
        <v>23040000</v>
      </c>
      <c r="D34" s="10" t="n">
        <v>23476000</v>
      </c>
      <c r="E34" s="10" t="n">
        <v>23912000</v>
      </c>
      <c r="F34" s="10" t="n">
        <v>24348000</v>
      </c>
      <c r="G34" s="10"/>
      <c r="H34" s="10" t="n">
        <v>24773800</v>
      </c>
      <c r="I34" s="10" t="n">
        <v>25199600</v>
      </c>
      <c r="J34" s="10" t="n">
        <v>25625400</v>
      </c>
      <c r="K34" s="10"/>
      <c r="L34" s="10" t="n">
        <v>26051200</v>
      </c>
      <c r="M34" s="10" t="n">
        <v>26477000</v>
      </c>
    </row>
    <row r="35" customFormat="false" ht="12.75" hidden="false" customHeight="true" outlineLevel="0" collapsed="false">
      <c r="A35" s="4" t="s">
        <v>79</v>
      </c>
      <c r="B35" s="10" t="n">
        <v>35813600</v>
      </c>
      <c r="C35" s="10" t="n">
        <v>36135200</v>
      </c>
      <c r="D35" s="10" t="n">
        <v>36456800</v>
      </c>
      <c r="E35" s="10" t="n">
        <v>36778400</v>
      </c>
      <c r="F35" s="10" t="n">
        <v>37100000</v>
      </c>
      <c r="G35" s="10"/>
      <c r="H35" s="10" t="n">
        <v>37411800</v>
      </c>
      <c r="I35" s="10" t="n">
        <v>37723600</v>
      </c>
      <c r="J35" s="10" t="n">
        <v>38035400</v>
      </c>
      <c r="K35" s="10"/>
      <c r="L35" s="10" t="n">
        <v>38347200</v>
      </c>
      <c r="M35" s="10" t="n">
        <v>38659000</v>
      </c>
    </row>
    <row r="36" customFormat="false" ht="12.75" hidden="false" customHeight="true" outlineLevel="0" collapsed="false">
      <c r="A36" s="4" t="s">
        <v>80</v>
      </c>
      <c r="B36" s="10" t="n">
        <v>554800</v>
      </c>
      <c r="C36" s="10" t="n">
        <v>561600</v>
      </c>
      <c r="D36" s="10" t="n">
        <v>568400</v>
      </c>
      <c r="E36" s="10" t="n">
        <v>575200</v>
      </c>
      <c r="F36" s="10" t="n">
        <v>582000</v>
      </c>
      <c r="G36" s="10"/>
      <c r="H36" s="10" t="n">
        <v>588400</v>
      </c>
      <c r="I36" s="10" t="n">
        <v>594800</v>
      </c>
      <c r="J36" s="10" t="n">
        <v>601200</v>
      </c>
      <c r="K36" s="10"/>
      <c r="L36" s="10" t="n">
        <v>607600</v>
      </c>
      <c r="M36" s="10" t="n">
        <v>614000</v>
      </c>
    </row>
    <row r="37" customFormat="false" ht="12.75" hidden="false" customHeight="true" outlineLevel="0" collapsed="false">
      <c r="A37" s="4" t="s">
        <v>81</v>
      </c>
      <c r="B37" s="10" t="n">
        <v>5009800</v>
      </c>
      <c r="C37" s="10" t="n">
        <v>5092600</v>
      </c>
      <c r="D37" s="10" t="n">
        <v>5175400</v>
      </c>
      <c r="E37" s="10" t="n">
        <v>5258200</v>
      </c>
      <c r="F37" s="10" t="n">
        <v>5341000</v>
      </c>
      <c r="G37" s="10"/>
      <c r="H37" s="10" t="n">
        <v>5422800</v>
      </c>
      <c r="I37" s="10" t="n">
        <v>5504600</v>
      </c>
      <c r="J37" s="10" t="n">
        <v>5586400</v>
      </c>
      <c r="K37" s="10"/>
      <c r="L37" s="10" t="n">
        <v>5668200</v>
      </c>
      <c r="M37" s="10" t="n">
        <v>5750000</v>
      </c>
    </row>
    <row r="38" customFormat="false" ht="12.75" hidden="false" customHeight="true" outlineLevel="0" collapsed="false">
      <c r="A38" s="4" t="s">
        <v>82</v>
      </c>
      <c r="B38" s="10" t="n">
        <v>13472600</v>
      </c>
      <c r="C38" s="10" t="n">
        <v>13828200</v>
      </c>
      <c r="D38" s="10" t="n">
        <v>14183800</v>
      </c>
      <c r="E38" s="10" t="n">
        <v>14539400</v>
      </c>
      <c r="F38" s="10" t="n">
        <v>14895000</v>
      </c>
      <c r="G38" s="10"/>
      <c r="H38" s="10" t="n">
        <v>15297400</v>
      </c>
      <c r="I38" s="10" t="n">
        <v>15699800</v>
      </c>
      <c r="J38" s="10" t="n">
        <v>16102200</v>
      </c>
      <c r="K38" s="10"/>
      <c r="L38" s="10" t="n">
        <v>16504600</v>
      </c>
      <c r="M38" s="10" t="n">
        <v>16907000</v>
      </c>
    </row>
    <row r="39" customFormat="false" ht="12.75" hidden="false" customHeight="true" outlineLevel="0" collapsed="false">
      <c r="A39" s="4" t="s">
        <v>83</v>
      </c>
      <c r="B39" s="10" t="n">
        <v>152400</v>
      </c>
      <c r="C39" s="10" t="n">
        <v>152800</v>
      </c>
      <c r="D39" s="10" t="n">
        <v>153200</v>
      </c>
      <c r="E39" s="10" t="n">
        <v>153600</v>
      </c>
      <c r="F39" s="10" t="n">
        <v>154000</v>
      </c>
      <c r="G39" s="10"/>
      <c r="H39" s="10" t="n">
        <v>153600</v>
      </c>
      <c r="I39" s="10" t="n">
        <v>153200</v>
      </c>
      <c r="J39" s="10" t="n">
        <v>152800</v>
      </c>
      <c r="K39" s="10"/>
      <c r="L39" s="10" t="n">
        <v>152400</v>
      </c>
      <c r="M39" s="10" t="n">
        <v>152000</v>
      </c>
    </row>
    <row r="40" customFormat="false" ht="12.75" hidden="false" customHeight="true" outlineLevel="0" collapsed="false">
      <c r="A40" s="4" t="s">
        <v>84</v>
      </c>
      <c r="B40" s="10" t="n">
        <v>18070200</v>
      </c>
      <c r="C40" s="10" t="n">
        <v>18212400</v>
      </c>
      <c r="D40" s="10" t="n">
        <v>18354600</v>
      </c>
      <c r="E40" s="10" t="n">
        <v>18496800</v>
      </c>
      <c r="F40" s="10" t="n">
        <v>18639000</v>
      </c>
      <c r="G40" s="10"/>
      <c r="H40" s="10" t="n">
        <v>18764400</v>
      </c>
      <c r="I40" s="10" t="n">
        <v>18889800</v>
      </c>
      <c r="J40" s="10" t="n">
        <v>19015200</v>
      </c>
      <c r="K40" s="10"/>
      <c r="L40" s="10" t="n">
        <v>19140600</v>
      </c>
      <c r="M40" s="10" t="n">
        <v>19266000</v>
      </c>
    </row>
    <row r="41" customFormat="false" ht="12.75" hidden="false" customHeight="true" outlineLevel="0" collapsed="false">
      <c r="A41" s="4" t="s">
        <v>85</v>
      </c>
      <c r="B41" s="10" t="n">
        <v>1403029600</v>
      </c>
      <c r="C41" s="10" t="n">
        <v>1410061200</v>
      </c>
      <c r="D41" s="10" t="n">
        <v>1417092800</v>
      </c>
      <c r="E41" s="10" t="n">
        <v>1424124400</v>
      </c>
      <c r="F41" s="10" t="n">
        <v>1431156000</v>
      </c>
      <c r="G41" s="10"/>
      <c r="H41" s="10" t="n">
        <v>1435552800</v>
      </c>
      <c r="I41" s="10" t="n">
        <v>1439949600</v>
      </c>
      <c r="J41" s="10" t="n">
        <v>1444346400</v>
      </c>
      <c r="K41" s="10"/>
      <c r="L41" s="10" t="n">
        <v>1448743200</v>
      </c>
      <c r="M41" s="10" t="n">
        <v>1453140000</v>
      </c>
    </row>
    <row r="42" customFormat="false" ht="12.75" hidden="false" customHeight="true" outlineLevel="0" collapsed="false">
      <c r="A42" s="4" t="s">
        <v>86</v>
      </c>
      <c r="B42" s="10" t="n">
        <v>7457800</v>
      </c>
      <c r="C42" s="10" t="n">
        <v>7518600</v>
      </c>
      <c r="D42" s="10" t="n">
        <v>7579400</v>
      </c>
      <c r="E42" s="10" t="n">
        <v>7640200</v>
      </c>
      <c r="F42" s="10" t="n">
        <v>7701000</v>
      </c>
      <c r="G42" s="10"/>
      <c r="H42" s="10" t="n">
        <v>7754600</v>
      </c>
      <c r="I42" s="10" t="n">
        <v>7808200</v>
      </c>
      <c r="J42" s="10" t="n">
        <v>7861800</v>
      </c>
      <c r="K42" s="10"/>
      <c r="L42" s="10" t="n">
        <v>7915400</v>
      </c>
      <c r="M42" s="10" t="n">
        <v>7969000</v>
      </c>
    </row>
    <row r="43" customFormat="false" ht="12.75" hidden="false" customHeight="true" outlineLevel="0" collapsed="false">
      <c r="A43" s="4" t="s">
        <v>88</v>
      </c>
      <c r="B43" s="10" t="n">
        <v>572400</v>
      </c>
      <c r="C43" s="10" t="n">
        <v>575800</v>
      </c>
      <c r="D43" s="10" t="n">
        <v>579200</v>
      </c>
      <c r="E43" s="10" t="n">
        <v>582600</v>
      </c>
      <c r="F43" s="10" t="n">
        <v>586000</v>
      </c>
      <c r="G43" s="10"/>
      <c r="H43" s="10" t="n">
        <v>589200</v>
      </c>
      <c r="I43" s="10" t="n">
        <v>592400</v>
      </c>
      <c r="J43" s="10" t="n">
        <v>595600</v>
      </c>
      <c r="K43" s="10"/>
      <c r="L43" s="10" t="n">
        <v>598800</v>
      </c>
      <c r="M43" s="10" t="n">
        <v>602000</v>
      </c>
    </row>
    <row r="44" customFormat="false" ht="12.75" hidden="false" customHeight="true" outlineLevel="0" collapsed="false">
      <c r="A44" s="4" t="s">
        <v>90</v>
      </c>
      <c r="B44" s="10" t="n">
        <v>49965200</v>
      </c>
      <c r="C44" s="10" t="n">
        <v>50543400</v>
      </c>
      <c r="D44" s="10" t="n">
        <v>51121600</v>
      </c>
      <c r="E44" s="10" t="n">
        <v>51699800</v>
      </c>
      <c r="F44" s="10" t="n">
        <v>52278000</v>
      </c>
      <c r="G44" s="10"/>
      <c r="H44" s="10" t="n">
        <v>52806200</v>
      </c>
      <c r="I44" s="10" t="n">
        <v>53334400</v>
      </c>
      <c r="J44" s="10" t="n">
        <v>53862600</v>
      </c>
      <c r="K44" s="10"/>
      <c r="L44" s="10" t="n">
        <v>54390800</v>
      </c>
      <c r="M44" s="10" t="n">
        <v>54919000</v>
      </c>
    </row>
    <row r="45" customFormat="false" ht="12.75" hidden="false" customHeight="true" outlineLevel="0" collapsed="false">
      <c r="A45" s="4" t="s">
        <v>91</v>
      </c>
      <c r="B45" s="10" t="n">
        <v>780800</v>
      </c>
      <c r="C45" s="10" t="n">
        <v>795600</v>
      </c>
      <c r="D45" s="10" t="n">
        <v>810400</v>
      </c>
      <c r="E45" s="10" t="n">
        <v>825200</v>
      </c>
      <c r="F45" s="10" t="n">
        <v>840000</v>
      </c>
      <c r="G45" s="10"/>
      <c r="H45" s="10" t="n">
        <v>853200</v>
      </c>
      <c r="I45" s="10" t="n">
        <v>866400</v>
      </c>
      <c r="J45" s="10" t="n">
        <v>879600</v>
      </c>
      <c r="K45" s="10"/>
      <c r="L45" s="10" t="n">
        <v>892800</v>
      </c>
      <c r="M45" s="10" t="n">
        <v>906000</v>
      </c>
    </row>
    <row r="46" customFormat="false" ht="12.75" hidden="false" customHeight="true" outlineLevel="0" collapsed="false">
      <c r="A46" s="4" t="s">
        <v>92</v>
      </c>
      <c r="B46" s="10" t="n">
        <v>79461800</v>
      </c>
      <c r="C46" s="10" t="n">
        <v>81506600</v>
      </c>
      <c r="D46" s="10" t="n">
        <v>83551400</v>
      </c>
      <c r="E46" s="10" t="n">
        <v>85596200</v>
      </c>
      <c r="F46" s="10" t="n">
        <v>87641000</v>
      </c>
      <c r="G46" s="10"/>
      <c r="H46" s="10" t="n">
        <v>89736800</v>
      </c>
      <c r="I46" s="10" t="n">
        <v>91832600</v>
      </c>
      <c r="J46" s="10" t="n">
        <v>93928400</v>
      </c>
      <c r="K46" s="10"/>
      <c r="L46" s="10" t="n">
        <v>96024200</v>
      </c>
      <c r="M46" s="10" t="n">
        <v>98120000</v>
      </c>
    </row>
    <row r="47" customFormat="false" ht="12.75" hidden="false" customHeight="true" outlineLevel="0" collapsed="false">
      <c r="A47" s="4" t="s">
        <v>94</v>
      </c>
      <c r="B47" s="10" t="n">
        <v>4318000</v>
      </c>
      <c r="C47" s="10" t="n">
        <v>4413000</v>
      </c>
      <c r="D47" s="10" t="n">
        <v>4508000</v>
      </c>
      <c r="E47" s="10" t="n">
        <v>4603000</v>
      </c>
      <c r="F47" s="10" t="n">
        <v>4698000</v>
      </c>
      <c r="G47" s="10"/>
      <c r="H47" s="10" t="n">
        <v>4776800</v>
      </c>
      <c r="I47" s="10" t="n">
        <v>4855600</v>
      </c>
      <c r="J47" s="10" t="n">
        <v>4934400</v>
      </c>
      <c r="K47" s="10"/>
      <c r="L47" s="10" t="n">
        <v>5013200</v>
      </c>
      <c r="M47" s="10" t="n">
        <v>5092000</v>
      </c>
    </row>
    <row r="48" customFormat="false" ht="12.75" hidden="false" customHeight="true" outlineLevel="0" collapsed="false">
      <c r="A48" s="4" t="s">
        <v>96</v>
      </c>
      <c r="B48" s="10" t="n">
        <v>5015800</v>
      </c>
      <c r="C48" s="10" t="n">
        <v>5074600</v>
      </c>
      <c r="D48" s="10" t="n">
        <v>5133400</v>
      </c>
      <c r="E48" s="10" t="n">
        <v>5192200</v>
      </c>
      <c r="F48" s="10" t="n">
        <v>5251000</v>
      </c>
      <c r="G48" s="10"/>
      <c r="H48" s="10" t="n">
        <v>5305000</v>
      </c>
      <c r="I48" s="10" t="n">
        <v>5359000</v>
      </c>
      <c r="J48" s="10" t="n">
        <v>5413000</v>
      </c>
      <c r="K48" s="10"/>
      <c r="L48" s="10" t="n">
        <v>5467000</v>
      </c>
      <c r="M48" s="10" t="n">
        <v>5521000</v>
      </c>
    </row>
    <row r="49" customFormat="false" ht="12.75" hidden="false" customHeight="true" outlineLevel="0" collapsed="false">
      <c r="A49" s="4" t="s">
        <v>97</v>
      </c>
      <c r="B49" s="10" t="n">
        <v>24760000</v>
      </c>
      <c r="C49" s="10" t="n">
        <v>25308000</v>
      </c>
      <c r="D49" s="10" t="n">
        <v>25856000</v>
      </c>
      <c r="E49" s="10" t="n">
        <v>26404000</v>
      </c>
      <c r="F49" s="10" t="n">
        <v>26952000</v>
      </c>
      <c r="G49" s="10"/>
      <c r="H49" s="10" t="n">
        <v>27509200</v>
      </c>
      <c r="I49" s="10" t="n">
        <v>28066400</v>
      </c>
      <c r="J49" s="10" t="n">
        <v>28623600</v>
      </c>
      <c r="K49" s="10"/>
      <c r="L49" s="10" t="n">
        <v>29180800</v>
      </c>
      <c r="M49" s="10" t="n">
        <v>29738000</v>
      </c>
    </row>
    <row r="50" customFormat="false" ht="12.75" hidden="false" customHeight="true" outlineLevel="0" collapsed="false">
      <c r="A50" s="4" t="s">
        <v>98</v>
      </c>
      <c r="B50" s="10" t="n">
        <v>4358200</v>
      </c>
      <c r="C50" s="10" t="n">
        <v>4348400</v>
      </c>
      <c r="D50" s="10" t="n">
        <v>4338600</v>
      </c>
      <c r="E50" s="10" t="n">
        <v>4328800</v>
      </c>
      <c r="F50" s="10" t="n">
        <v>4319000</v>
      </c>
      <c r="G50" s="10"/>
      <c r="H50" s="10" t="n">
        <v>4305800</v>
      </c>
      <c r="I50" s="10" t="n">
        <v>4292600</v>
      </c>
      <c r="J50" s="10" t="n">
        <v>4279400</v>
      </c>
      <c r="K50" s="10"/>
      <c r="L50" s="10" t="n">
        <v>4266200</v>
      </c>
      <c r="M50" s="10" t="n">
        <v>4253000</v>
      </c>
    </row>
    <row r="51" customFormat="false" ht="12.75" hidden="false" customHeight="true" outlineLevel="0" collapsed="false">
      <c r="A51" s="4" t="s">
        <v>99</v>
      </c>
      <c r="B51" s="10" t="n">
        <v>11210000</v>
      </c>
      <c r="C51" s="10" t="n">
        <v>11206000</v>
      </c>
      <c r="D51" s="10" t="n">
        <v>11202000</v>
      </c>
      <c r="E51" s="10" t="n">
        <v>11198000</v>
      </c>
      <c r="F51" s="10" t="n">
        <v>11194000</v>
      </c>
      <c r="G51" s="10"/>
      <c r="H51" s="10" t="n">
        <v>11185200</v>
      </c>
      <c r="I51" s="10" t="n">
        <v>11176400</v>
      </c>
      <c r="J51" s="10" t="n">
        <v>11167600</v>
      </c>
      <c r="K51" s="10"/>
      <c r="L51" s="10" t="n">
        <v>11158800</v>
      </c>
      <c r="M51" s="10" t="n">
        <v>11150000</v>
      </c>
    </row>
    <row r="52" customFormat="false" ht="12.75" hidden="false" customHeight="true" outlineLevel="0" collapsed="false">
      <c r="A52" s="4" t="s">
        <v>101</v>
      </c>
      <c r="B52" s="10" t="n">
        <v>934000</v>
      </c>
      <c r="C52" s="10" t="n">
        <v>943000</v>
      </c>
      <c r="D52" s="10" t="n">
        <v>952000</v>
      </c>
      <c r="E52" s="10" t="n">
        <v>961000</v>
      </c>
      <c r="F52" s="10" t="n">
        <v>970000</v>
      </c>
      <c r="G52" s="10"/>
      <c r="H52" s="10" t="n">
        <v>978800</v>
      </c>
      <c r="I52" s="10" t="n">
        <v>987600</v>
      </c>
      <c r="J52" s="10" t="n">
        <v>996400</v>
      </c>
      <c r="K52" s="10"/>
      <c r="L52" s="10" t="n">
        <v>1005200</v>
      </c>
      <c r="M52" s="10" t="n">
        <v>1014000</v>
      </c>
    </row>
    <row r="53" customFormat="false" ht="12.75" hidden="false" customHeight="true" outlineLevel="0" collapsed="false">
      <c r="A53" s="4" t="s">
        <v>102</v>
      </c>
      <c r="B53" s="10" t="n">
        <v>10521200</v>
      </c>
      <c r="C53" s="10" t="n">
        <v>10533400</v>
      </c>
      <c r="D53" s="10" t="n">
        <v>10545600</v>
      </c>
      <c r="E53" s="10" t="n">
        <v>10557800</v>
      </c>
      <c r="F53" s="10" t="n">
        <v>10570000</v>
      </c>
      <c r="G53" s="10"/>
      <c r="H53" s="10" t="n">
        <v>10571000</v>
      </c>
      <c r="I53" s="10" t="n">
        <v>10572000</v>
      </c>
      <c r="J53" s="10" t="n">
        <v>10573000</v>
      </c>
      <c r="K53" s="10"/>
      <c r="L53" s="10" t="n">
        <v>10574000</v>
      </c>
      <c r="M53" s="10" t="n">
        <v>10575000</v>
      </c>
    </row>
    <row r="54" customFormat="false" ht="12.75" hidden="false" customHeight="true" outlineLevel="0" collapsed="false">
      <c r="A54" s="4" t="s">
        <v>103</v>
      </c>
      <c r="B54" s="10" t="n">
        <v>5529600</v>
      </c>
      <c r="C54" s="10" t="n">
        <v>5536200</v>
      </c>
      <c r="D54" s="10" t="n">
        <v>5542800</v>
      </c>
      <c r="E54" s="10" t="n">
        <v>5549400</v>
      </c>
      <c r="F54" s="10" t="n">
        <v>5556000</v>
      </c>
      <c r="G54" s="10"/>
      <c r="H54" s="10" t="n">
        <v>5562600</v>
      </c>
      <c r="I54" s="10" t="n">
        <v>5569200</v>
      </c>
      <c r="J54" s="10" t="n">
        <v>5575800</v>
      </c>
      <c r="K54" s="10"/>
      <c r="L54" s="10" t="n">
        <v>5582400</v>
      </c>
      <c r="M54" s="10" t="n">
        <v>5589000</v>
      </c>
    </row>
    <row r="55" customFormat="false" ht="12.75" hidden="false" customHeight="true" outlineLevel="0" collapsed="false">
      <c r="A55" s="4" t="s">
        <v>104</v>
      </c>
      <c r="B55" s="10" t="n">
        <v>968800</v>
      </c>
      <c r="C55" s="10" t="n">
        <v>983600</v>
      </c>
      <c r="D55" s="10" t="n">
        <v>998400</v>
      </c>
      <c r="E55" s="10" t="n">
        <v>1013200</v>
      </c>
      <c r="F55" s="10" t="n">
        <v>1028000</v>
      </c>
      <c r="G55" s="10"/>
      <c r="H55" s="10" t="n">
        <v>1044400</v>
      </c>
      <c r="I55" s="10" t="n">
        <v>1060800</v>
      </c>
      <c r="J55" s="10" t="n">
        <v>1077200</v>
      </c>
      <c r="K55" s="10"/>
      <c r="L55" s="10" t="n">
        <v>1093600</v>
      </c>
      <c r="M55" s="10" t="n">
        <v>1110000</v>
      </c>
    </row>
    <row r="56" customFormat="false" ht="12.75" hidden="false" customHeight="true" outlineLevel="0" collapsed="false">
      <c r="A56" s="4" t="s">
        <v>105</v>
      </c>
      <c r="B56" s="10" t="n">
        <v>10985800</v>
      </c>
      <c r="C56" s="10" t="n">
        <v>11101600</v>
      </c>
      <c r="D56" s="10" t="n">
        <v>11217400</v>
      </c>
      <c r="E56" s="10" t="n">
        <v>11333200</v>
      </c>
      <c r="F56" s="10" t="n">
        <v>11449000</v>
      </c>
      <c r="G56" s="10"/>
      <c r="H56" s="10" t="n">
        <v>11553600</v>
      </c>
      <c r="I56" s="10" t="n">
        <v>11658200</v>
      </c>
      <c r="J56" s="10" t="n">
        <v>11762800</v>
      </c>
      <c r="K56" s="10"/>
      <c r="L56" s="10" t="n">
        <v>11867400</v>
      </c>
      <c r="M56" s="10" t="n">
        <v>11972000</v>
      </c>
    </row>
    <row r="57" customFormat="false" ht="12.75" hidden="false" customHeight="true" outlineLevel="0" collapsed="false">
      <c r="A57" s="4" t="s">
        <v>106</v>
      </c>
      <c r="B57" s="10" t="n">
        <v>14752800</v>
      </c>
      <c r="C57" s="10" t="n">
        <v>14908600</v>
      </c>
      <c r="D57" s="10" t="n">
        <v>15064400</v>
      </c>
      <c r="E57" s="10" t="n">
        <v>15220200</v>
      </c>
      <c r="F57" s="10" t="n">
        <v>15376000</v>
      </c>
      <c r="G57" s="10"/>
      <c r="H57" s="10" t="n">
        <v>15516000</v>
      </c>
      <c r="I57" s="10" t="n">
        <v>15656000</v>
      </c>
      <c r="J57" s="10" t="n">
        <v>15796000</v>
      </c>
      <c r="K57" s="10"/>
      <c r="L57" s="10" t="n">
        <v>15936000</v>
      </c>
      <c r="M57" s="10" t="n">
        <v>16076000</v>
      </c>
    </row>
    <row r="58" customFormat="false" ht="12.75" hidden="false" customHeight="true" outlineLevel="0" collapsed="false">
      <c r="A58" s="4" t="s">
        <v>107</v>
      </c>
      <c r="B58" s="10" t="n">
        <v>93150200</v>
      </c>
      <c r="C58" s="10" t="n">
        <v>94522400</v>
      </c>
      <c r="D58" s="10" t="n">
        <v>95894600</v>
      </c>
      <c r="E58" s="10" t="n">
        <v>97266800</v>
      </c>
      <c r="F58" s="10" t="n">
        <v>98639000</v>
      </c>
      <c r="G58" s="10"/>
      <c r="H58" s="10" t="n">
        <v>99905400</v>
      </c>
      <c r="I58" s="10" t="n">
        <v>101171800</v>
      </c>
      <c r="J58" s="10" t="n">
        <v>102438200</v>
      </c>
      <c r="K58" s="10"/>
      <c r="L58" s="10" t="n">
        <v>103704600</v>
      </c>
      <c r="M58" s="10" t="n">
        <v>104971000</v>
      </c>
    </row>
    <row r="59" customFormat="false" ht="12.75" hidden="false" customHeight="true" outlineLevel="0" collapsed="false">
      <c r="A59" s="4" t="s">
        <v>108</v>
      </c>
      <c r="B59" s="10" t="n">
        <v>6429000</v>
      </c>
      <c r="C59" s="10" t="n">
        <v>6476000</v>
      </c>
      <c r="D59" s="10" t="n">
        <v>6523000</v>
      </c>
      <c r="E59" s="10" t="n">
        <v>6570000</v>
      </c>
      <c r="F59" s="10" t="n">
        <v>6617000</v>
      </c>
      <c r="G59" s="10"/>
      <c r="H59" s="10" t="n">
        <v>6673000</v>
      </c>
      <c r="I59" s="10" t="n">
        <v>6729000</v>
      </c>
      <c r="J59" s="10" t="n">
        <v>6785000</v>
      </c>
      <c r="K59" s="10"/>
      <c r="L59" s="10" t="n">
        <v>6841000</v>
      </c>
      <c r="M59" s="10" t="n">
        <v>6897000</v>
      </c>
    </row>
    <row r="60" customFormat="false" ht="12.75" hidden="false" customHeight="true" outlineLevel="0" collapsed="false">
      <c r="A60" s="4" t="s">
        <v>109</v>
      </c>
      <c r="B60" s="10" t="n">
        <v>800000</v>
      </c>
      <c r="C60" s="10" t="n">
        <v>819000</v>
      </c>
      <c r="D60" s="10" t="n">
        <v>838000</v>
      </c>
      <c r="E60" s="10" t="n">
        <v>857000</v>
      </c>
      <c r="F60" s="10" t="n">
        <v>876000</v>
      </c>
      <c r="G60" s="10"/>
      <c r="H60" s="10" t="n">
        <v>895000</v>
      </c>
      <c r="I60" s="10" t="n">
        <v>914000</v>
      </c>
      <c r="J60" s="10" t="n">
        <v>933000</v>
      </c>
      <c r="K60" s="10"/>
      <c r="L60" s="10" t="n">
        <v>952000</v>
      </c>
      <c r="M60" s="10" t="n">
        <v>971000</v>
      </c>
    </row>
    <row r="61" customFormat="false" ht="12.75" hidden="false" customHeight="true" outlineLevel="0" collapsed="false">
      <c r="A61" s="4" t="s">
        <v>112</v>
      </c>
      <c r="B61" s="10" t="n">
        <v>6150200</v>
      </c>
      <c r="C61" s="10" t="n">
        <v>6292400</v>
      </c>
      <c r="D61" s="10" t="n">
        <v>6434600</v>
      </c>
      <c r="E61" s="10" t="n">
        <v>6576800</v>
      </c>
      <c r="F61" s="10" t="n">
        <v>6719000</v>
      </c>
      <c r="G61" s="10"/>
      <c r="H61" s="10" t="n">
        <v>6856200</v>
      </c>
      <c r="I61" s="10" t="n">
        <v>6993400</v>
      </c>
      <c r="J61" s="10" t="n">
        <v>7130600</v>
      </c>
      <c r="K61" s="10"/>
      <c r="L61" s="10" t="n">
        <v>7267800</v>
      </c>
      <c r="M61" s="10" t="n">
        <v>7405000</v>
      </c>
    </row>
    <row r="62" customFormat="false" ht="12.75" hidden="false" customHeight="true" outlineLevel="0" collapsed="false">
      <c r="A62" s="4" t="s">
        <v>113</v>
      </c>
      <c r="B62" s="10" t="n">
        <v>1334800</v>
      </c>
      <c r="C62" s="10" t="n">
        <v>1334600</v>
      </c>
      <c r="D62" s="10" t="n">
        <v>1334400</v>
      </c>
      <c r="E62" s="10" t="n">
        <v>1334200</v>
      </c>
      <c r="F62" s="10" t="n">
        <v>1334000</v>
      </c>
      <c r="G62" s="10"/>
      <c r="H62" s="10" t="n">
        <v>1331800</v>
      </c>
      <c r="I62" s="10" t="n">
        <v>1329600</v>
      </c>
      <c r="J62" s="10" t="n">
        <v>1327400</v>
      </c>
      <c r="K62" s="10"/>
      <c r="L62" s="10" t="n">
        <v>1325200</v>
      </c>
      <c r="M62" s="10" t="n">
        <v>1323000</v>
      </c>
    </row>
    <row r="63" customFormat="false" ht="12.75" hidden="false" customHeight="true" outlineLevel="0" collapsed="false">
      <c r="A63" s="4" t="s">
        <v>114</v>
      </c>
      <c r="B63" s="10" t="n">
        <v>98582400</v>
      </c>
      <c r="C63" s="10" t="n">
        <v>100927800</v>
      </c>
      <c r="D63" s="10" t="n">
        <v>103273200</v>
      </c>
      <c r="E63" s="10" t="n">
        <v>105618600</v>
      </c>
      <c r="F63" s="10" t="n">
        <v>107964000</v>
      </c>
      <c r="G63" s="10"/>
      <c r="H63" s="10" t="n">
        <v>110335400</v>
      </c>
      <c r="I63" s="10" t="n">
        <v>112706800</v>
      </c>
      <c r="J63" s="10" t="n">
        <v>115078200</v>
      </c>
      <c r="K63" s="10"/>
      <c r="L63" s="10" t="n">
        <v>117449600</v>
      </c>
      <c r="M63" s="10" t="n">
        <v>119821000</v>
      </c>
    </row>
    <row r="64" customFormat="false" ht="12.75" hidden="false" customHeight="true" outlineLevel="0" collapsed="false">
      <c r="A64" s="4" t="s">
        <v>115</v>
      </c>
      <c r="B64" s="10" t="n">
        <v>876600</v>
      </c>
      <c r="C64" s="10" t="n">
        <v>879200</v>
      </c>
      <c r="D64" s="10" t="n">
        <v>881800</v>
      </c>
      <c r="E64" s="10" t="n">
        <v>884400</v>
      </c>
      <c r="F64" s="10" t="n">
        <v>887000</v>
      </c>
      <c r="G64" s="10"/>
      <c r="H64" s="10" t="n">
        <v>890600</v>
      </c>
      <c r="I64" s="10" t="n">
        <v>894200</v>
      </c>
      <c r="J64" s="10" t="n">
        <v>897800</v>
      </c>
      <c r="K64" s="10"/>
      <c r="L64" s="10" t="n">
        <v>901400</v>
      </c>
      <c r="M64" s="10" t="n">
        <v>905000</v>
      </c>
    </row>
    <row r="65" customFormat="false" ht="12.75" hidden="false" customHeight="true" outlineLevel="0" collapsed="false">
      <c r="A65" s="4" t="s">
        <v>116</v>
      </c>
      <c r="B65" s="10" t="n">
        <v>5443000</v>
      </c>
      <c r="C65" s="10" t="n">
        <v>5456000</v>
      </c>
      <c r="D65" s="10" t="n">
        <v>5469000</v>
      </c>
      <c r="E65" s="10" t="n">
        <v>5482000</v>
      </c>
      <c r="F65" s="10" t="n">
        <v>5495000</v>
      </c>
      <c r="G65" s="10"/>
      <c r="H65" s="10" t="n">
        <v>5502800</v>
      </c>
      <c r="I65" s="10" t="n">
        <v>5510600</v>
      </c>
      <c r="J65" s="10" t="n">
        <v>5518400</v>
      </c>
      <c r="K65" s="10"/>
      <c r="L65" s="10" t="n">
        <v>5526200</v>
      </c>
      <c r="M65" s="10" t="n">
        <v>5534000</v>
      </c>
    </row>
    <row r="66" customFormat="false" ht="12.75" hidden="false" customHeight="true" outlineLevel="0" collapsed="false">
      <c r="A66" s="4" t="s">
        <v>117</v>
      </c>
      <c r="B66" s="10" t="n">
        <v>64105200</v>
      </c>
      <c r="C66" s="10" t="n">
        <v>64311400</v>
      </c>
      <c r="D66" s="10" t="n">
        <v>64517600</v>
      </c>
      <c r="E66" s="10" t="n">
        <v>64723800</v>
      </c>
      <c r="F66" s="10" t="n">
        <v>64930000</v>
      </c>
      <c r="G66" s="10"/>
      <c r="H66" s="10" t="n">
        <v>65097400</v>
      </c>
      <c r="I66" s="10" t="n">
        <v>65264800</v>
      </c>
      <c r="J66" s="10" t="n">
        <v>65432200</v>
      </c>
      <c r="K66" s="10"/>
      <c r="L66" s="10" t="n">
        <v>65599600</v>
      </c>
      <c r="M66" s="10" t="n">
        <v>65767000</v>
      </c>
    </row>
    <row r="67" customFormat="false" ht="12.75" hidden="false" customHeight="true" outlineLevel="0" collapsed="false">
      <c r="A67" s="4" t="s">
        <v>118</v>
      </c>
      <c r="B67" s="10" t="n">
        <v>267800</v>
      </c>
      <c r="C67" s="10" t="n">
        <v>273600</v>
      </c>
      <c r="D67" s="10" t="n">
        <v>279400</v>
      </c>
      <c r="E67" s="10" t="n">
        <v>285200</v>
      </c>
      <c r="F67" s="10" t="n">
        <v>291000</v>
      </c>
      <c r="G67" s="10"/>
      <c r="H67" s="10" t="n">
        <v>297200</v>
      </c>
      <c r="I67" s="10" t="n">
        <v>303400</v>
      </c>
      <c r="J67" s="10" t="n">
        <v>309600</v>
      </c>
      <c r="K67" s="10"/>
      <c r="L67" s="10" t="n">
        <v>315800</v>
      </c>
      <c r="M67" s="10" t="n">
        <v>322000</v>
      </c>
    </row>
    <row r="68" customFormat="false" ht="12.75" hidden="false" customHeight="true" outlineLevel="0" collapsed="false">
      <c r="A68" s="4" t="s">
        <v>119</v>
      </c>
      <c r="B68" s="10" t="n">
        <v>292400</v>
      </c>
      <c r="C68" s="10" t="n">
        <v>295800</v>
      </c>
      <c r="D68" s="10" t="n">
        <v>299200</v>
      </c>
      <c r="E68" s="10" t="n">
        <v>302600</v>
      </c>
      <c r="F68" s="10" t="n">
        <v>306000</v>
      </c>
      <c r="G68" s="10"/>
      <c r="H68" s="10" t="n">
        <v>308600</v>
      </c>
      <c r="I68" s="10" t="n">
        <v>311200</v>
      </c>
      <c r="J68" s="10" t="n">
        <v>313800</v>
      </c>
      <c r="K68" s="10"/>
      <c r="L68" s="10" t="n">
        <v>316400</v>
      </c>
      <c r="M68" s="10" t="n">
        <v>319000</v>
      </c>
    </row>
    <row r="69" customFormat="false" ht="12.75" hidden="false" customHeight="true" outlineLevel="0" collapsed="false">
      <c r="A69" s="4" t="s">
        <v>120</v>
      </c>
      <c r="B69" s="10" t="n">
        <v>1667600</v>
      </c>
      <c r="C69" s="10" t="n">
        <v>1695200</v>
      </c>
      <c r="D69" s="10" t="n">
        <v>1722800</v>
      </c>
      <c r="E69" s="10" t="n">
        <v>1750400</v>
      </c>
      <c r="F69" s="10" t="n">
        <v>1778000</v>
      </c>
      <c r="G69" s="10"/>
      <c r="H69" s="10" t="n">
        <v>1805600</v>
      </c>
      <c r="I69" s="10" t="n">
        <v>1833200</v>
      </c>
      <c r="J69" s="10" t="n">
        <v>1860800</v>
      </c>
      <c r="K69" s="10"/>
      <c r="L69" s="10" t="n">
        <v>1888400</v>
      </c>
      <c r="M69" s="10" t="n">
        <v>1916000</v>
      </c>
    </row>
    <row r="70" customFormat="false" ht="12.75" hidden="false" customHeight="true" outlineLevel="0" collapsed="false">
      <c r="A70" s="4" t="s">
        <v>121</v>
      </c>
      <c r="B70" s="10" t="n">
        <v>2034000</v>
      </c>
      <c r="C70" s="10" t="n">
        <v>2083000</v>
      </c>
      <c r="D70" s="10" t="n">
        <v>2132000</v>
      </c>
      <c r="E70" s="10" t="n">
        <v>2181000</v>
      </c>
      <c r="F70" s="10" t="n">
        <v>2230000</v>
      </c>
      <c r="G70" s="10"/>
      <c r="H70" s="10" t="n">
        <v>2279400</v>
      </c>
      <c r="I70" s="10" t="n">
        <v>2328800</v>
      </c>
      <c r="J70" s="10" t="n">
        <v>2378200</v>
      </c>
      <c r="K70" s="10"/>
      <c r="L70" s="10" t="n">
        <v>2427600</v>
      </c>
      <c r="M70" s="10" t="n">
        <v>2477000</v>
      </c>
    </row>
    <row r="71" customFormat="false" ht="12.75" hidden="false" customHeight="true" outlineLevel="0" collapsed="false">
      <c r="A71" s="4" t="s">
        <v>122</v>
      </c>
      <c r="B71" s="10" t="n">
        <v>4063200</v>
      </c>
      <c r="C71" s="10" t="n">
        <v>4042400</v>
      </c>
      <c r="D71" s="10" t="n">
        <v>4021600</v>
      </c>
      <c r="E71" s="10" t="n">
        <v>4000800</v>
      </c>
      <c r="F71" s="10" t="n">
        <v>3980000</v>
      </c>
      <c r="G71" s="10"/>
      <c r="H71" s="10" t="n">
        <v>3961800</v>
      </c>
      <c r="I71" s="10" t="n">
        <v>3943600</v>
      </c>
      <c r="J71" s="10" t="n">
        <v>3925400</v>
      </c>
      <c r="K71" s="10"/>
      <c r="L71" s="10" t="n">
        <v>3907200</v>
      </c>
      <c r="M71" s="10" t="n">
        <v>3889000</v>
      </c>
    </row>
    <row r="72" customFormat="false" ht="12.75" hidden="false" customHeight="true" outlineLevel="0" collapsed="false">
      <c r="A72" s="4" t="s">
        <v>123</v>
      </c>
      <c r="B72" s="10" t="n">
        <v>81160400</v>
      </c>
      <c r="C72" s="10" t="n">
        <v>80975800</v>
      </c>
      <c r="D72" s="10" t="n">
        <v>80791200</v>
      </c>
      <c r="E72" s="10" t="n">
        <v>80606600</v>
      </c>
      <c r="F72" s="10" t="n">
        <v>80422000</v>
      </c>
      <c r="G72" s="10"/>
      <c r="H72" s="10" t="n">
        <v>80189200</v>
      </c>
      <c r="I72" s="10" t="n">
        <v>79956400</v>
      </c>
      <c r="J72" s="10" t="n">
        <v>79723600</v>
      </c>
      <c r="K72" s="10"/>
      <c r="L72" s="10" t="n">
        <v>79490800</v>
      </c>
      <c r="M72" s="10" t="n">
        <v>79258000</v>
      </c>
    </row>
    <row r="73" customFormat="false" ht="12.75" hidden="false" customHeight="true" outlineLevel="0" collapsed="false">
      <c r="A73" s="4" t="s">
        <v>124</v>
      </c>
      <c r="B73" s="10" t="n">
        <v>27454200</v>
      </c>
      <c r="C73" s="10" t="n">
        <v>27982400</v>
      </c>
      <c r="D73" s="10" t="n">
        <v>28510600</v>
      </c>
      <c r="E73" s="10" t="n">
        <v>29038800</v>
      </c>
      <c r="F73" s="10" t="n">
        <v>29567000</v>
      </c>
      <c r="G73" s="10"/>
      <c r="H73" s="10" t="n">
        <v>30100800</v>
      </c>
      <c r="I73" s="10" t="n">
        <v>30634600</v>
      </c>
      <c r="J73" s="10" t="n">
        <v>31168400</v>
      </c>
      <c r="K73" s="10"/>
      <c r="L73" s="10" t="n">
        <v>31702200</v>
      </c>
      <c r="M73" s="10" t="n">
        <v>32236000</v>
      </c>
    </row>
    <row r="74" customFormat="false" ht="12.75" hidden="false" customHeight="true" outlineLevel="0" collapsed="false">
      <c r="A74" s="4" t="s">
        <v>125</v>
      </c>
      <c r="B74" s="10" t="n">
        <v>11266400</v>
      </c>
      <c r="C74" s="10" t="n">
        <v>11270800</v>
      </c>
      <c r="D74" s="10" t="n">
        <v>11275200</v>
      </c>
      <c r="E74" s="10" t="n">
        <v>11279600</v>
      </c>
      <c r="F74" s="10" t="n">
        <v>11284000</v>
      </c>
      <c r="G74" s="10"/>
      <c r="H74" s="10" t="n">
        <v>11282000</v>
      </c>
      <c r="I74" s="10" t="n">
        <v>11280000</v>
      </c>
      <c r="J74" s="10" t="n">
        <v>11278000</v>
      </c>
      <c r="K74" s="10"/>
      <c r="L74" s="10" t="n">
        <v>11276000</v>
      </c>
      <c r="M74" s="10" t="n">
        <v>11274000</v>
      </c>
    </row>
    <row r="75" customFormat="false" ht="12.75" hidden="false" customHeight="true" outlineLevel="0" collapsed="false">
      <c r="A75" s="4" t="s">
        <v>126</v>
      </c>
      <c r="B75" s="10" t="n">
        <v>107400</v>
      </c>
      <c r="C75" s="10" t="n">
        <v>107800</v>
      </c>
      <c r="D75" s="10" t="n">
        <v>108200</v>
      </c>
      <c r="E75" s="10" t="n">
        <v>108600</v>
      </c>
      <c r="F75" s="10" t="n">
        <v>109000</v>
      </c>
      <c r="G75" s="10"/>
      <c r="H75" s="10" t="n">
        <v>109200</v>
      </c>
      <c r="I75" s="10" t="n">
        <v>109400</v>
      </c>
      <c r="J75" s="10" t="n">
        <v>109600</v>
      </c>
      <c r="K75" s="10"/>
      <c r="L75" s="10" t="n">
        <v>109800</v>
      </c>
      <c r="M75" s="10" t="n">
        <v>110000</v>
      </c>
    </row>
    <row r="76" customFormat="false" ht="12.75" hidden="false" customHeight="true" outlineLevel="0" collapsed="false">
      <c r="A76" s="4" t="s">
        <v>127</v>
      </c>
      <c r="B76" s="10" t="n">
        <v>477000</v>
      </c>
      <c r="C76" s="10" t="n">
        <v>479000</v>
      </c>
      <c r="D76" s="10" t="n">
        <v>481000</v>
      </c>
      <c r="E76" s="10" t="n">
        <v>483000</v>
      </c>
      <c r="F76" s="10" t="n">
        <v>485000</v>
      </c>
      <c r="G76" s="10"/>
      <c r="H76" s="10" t="n">
        <v>485400</v>
      </c>
      <c r="I76" s="10" t="n">
        <v>485800</v>
      </c>
      <c r="J76" s="10" t="n">
        <v>486200</v>
      </c>
      <c r="K76" s="10"/>
      <c r="L76" s="10" t="n">
        <v>486600</v>
      </c>
      <c r="M76" s="10" t="n">
        <v>487000</v>
      </c>
    </row>
    <row r="77" customFormat="false" ht="12.75" hidden="false" customHeight="true" outlineLevel="0" collapsed="false">
      <c r="A77" s="4" t="s">
        <v>128</v>
      </c>
      <c r="B77" s="10" t="n">
        <v>193200</v>
      </c>
      <c r="C77" s="10" t="n">
        <v>195400</v>
      </c>
      <c r="D77" s="10" t="n">
        <v>197600</v>
      </c>
      <c r="E77" s="10" t="n">
        <v>199800</v>
      </c>
      <c r="F77" s="10" t="n">
        <v>202000</v>
      </c>
      <c r="G77" s="10"/>
      <c r="H77" s="10" t="n">
        <v>203800</v>
      </c>
      <c r="I77" s="10" t="n">
        <v>205600</v>
      </c>
      <c r="J77" s="10" t="n">
        <v>207400</v>
      </c>
      <c r="K77" s="10"/>
      <c r="L77" s="10" t="n">
        <v>209200</v>
      </c>
      <c r="M77" s="10" t="n">
        <v>211000</v>
      </c>
    </row>
    <row r="78" customFormat="false" ht="12.75" hidden="false" customHeight="true" outlineLevel="0" collapsed="false">
      <c r="A78" s="4" t="s">
        <v>129</v>
      </c>
      <c r="B78" s="10" t="n">
        <v>16598200</v>
      </c>
      <c r="C78" s="10" t="n">
        <v>16971400</v>
      </c>
      <c r="D78" s="10" t="n">
        <v>17344600</v>
      </c>
      <c r="E78" s="10" t="n">
        <v>17717800</v>
      </c>
      <c r="F78" s="10" t="n">
        <v>18091000</v>
      </c>
      <c r="G78" s="10"/>
      <c r="H78" s="10" t="n">
        <v>18458600</v>
      </c>
      <c r="I78" s="10" t="n">
        <v>18826200</v>
      </c>
      <c r="J78" s="10" t="n">
        <v>19193800</v>
      </c>
      <c r="K78" s="10"/>
      <c r="L78" s="10" t="n">
        <v>19561400</v>
      </c>
      <c r="M78" s="10" t="n">
        <v>19929000</v>
      </c>
    </row>
    <row r="79" customFormat="false" ht="12.75" hidden="false" customHeight="true" outlineLevel="0" collapsed="false">
      <c r="A79" s="4" t="s">
        <v>130</v>
      </c>
      <c r="B79" s="10" t="n">
        <v>12167400</v>
      </c>
      <c r="C79" s="10" t="n">
        <v>12491800</v>
      </c>
      <c r="D79" s="10" t="n">
        <v>12816200</v>
      </c>
      <c r="E79" s="10" t="n">
        <v>13140600</v>
      </c>
      <c r="F79" s="10" t="n">
        <v>13465000</v>
      </c>
      <c r="G79" s="10"/>
      <c r="H79" s="10" t="n">
        <v>13803800</v>
      </c>
      <c r="I79" s="10" t="n">
        <v>14142600</v>
      </c>
      <c r="J79" s="10" t="n">
        <v>14481400</v>
      </c>
      <c r="K79" s="10"/>
      <c r="L79" s="10" t="n">
        <v>14820200</v>
      </c>
      <c r="M79" s="10" t="n">
        <v>15159000</v>
      </c>
    </row>
    <row r="80" customFormat="false" ht="12.75" hidden="false" customHeight="true" outlineLevel="0" collapsed="false">
      <c r="A80" s="4" t="s">
        <v>131</v>
      </c>
      <c r="B80" s="10" t="n">
        <v>1893800</v>
      </c>
      <c r="C80" s="10" t="n">
        <v>1936600</v>
      </c>
      <c r="D80" s="10" t="n">
        <v>1979400</v>
      </c>
      <c r="E80" s="10" t="n">
        <v>2022200</v>
      </c>
      <c r="F80" s="10" t="n">
        <v>2065000</v>
      </c>
      <c r="G80" s="10"/>
      <c r="H80" s="10" t="n">
        <v>2111000</v>
      </c>
      <c r="I80" s="10" t="n">
        <v>2157000</v>
      </c>
      <c r="J80" s="10" t="n">
        <v>2203000</v>
      </c>
      <c r="K80" s="10"/>
      <c r="L80" s="10" t="n">
        <v>2249000</v>
      </c>
      <c r="M80" s="10" t="n">
        <v>2295000</v>
      </c>
    </row>
    <row r="81" customFormat="false" ht="12.75" hidden="false" customHeight="true" outlineLevel="0" collapsed="false">
      <c r="A81" s="4" t="s">
        <v>132</v>
      </c>
      <c r="B81" s="10" t="n">
        <v>753000</v>
      </c>
      <c r="C81" s="10" t="n">
        <v>751000</v>
      </c>
      <c r="D81" s="10" t="n">
        <v>749000</v>
      </c>
      <c r="E81" s="10" t="n">
        <v>747000</v>
      </c>
      <c r="F81" s="10" t="n">
        <v>745000</v>
      </c>
      <c r="G81" s="10"/>
      <c r="H81" s="10" t="n">
        <v>742200</v>
      </c>
      <c r="I81" s="10" t="n">
        <v>739400</v>
      </c>
      <c r="J81" s="10" t="n">
        <v>736600</v>
      </c>
      <c r="K81" s="10"/>
      <c r="L81" s="10" t="n">
        <v>733800</v>
      </c>
      <c r="M81" s="10" t="n">
        <v>731000</v>
      </c>
    </row>
    <row r="82" customFormat="false" ht="12.75" hidden="false" customHeight="true" outlineLevel="0" collapsed="false">
      <c r="A82" s="4" t="s">
        <v>133</v>
      </c>
      <c r="B82" s="10" t="n">
        <v>11110800</v>
      </c>
      <c r="C82" s="10" t="n">
        <v>11263600</v>
      </c>
      <c r="D82" s="10" t="n">
        <v>11416400</v>
      </c>
      <c r="E82" s="10" t="n">
        <v>11569200</v>
      </c>
      <c r="F82" s="10" t="n">
        <v>11722000</v>
      </c>
      <c r="G82" s="10"/>
      <c r="H82" s="10" t="n">
        <v>11872800</v>
      </c>
      <c r="I82" s="10" t="n">
        <v>12023600</v>
      </c>
      <c r="J82" s="10" t="n">
        <v>12174400</v>
      </c>
      <c r="K82" s="10"/>
      <c r="L82" s="10" t="n">
        <v>12325200</v>
      </c>
      <c r="M82" s="10" t="n">
        <v>12476000</v>
      </c>
    </row>
    <row r="83" customFormat="false" ht="12.75" hidden="false" customHeight="true" outlineLevel="0" collapsed="false">
      <c r="A83" s="4" t="s">
        <v>134</v>
      </c>
      <c r="B83" s="10" t="n">
        <v>8536600</v>
      </c>
      <c r="C83" s="10" t="n">
        <v>8686200</v>
      </c>
      <c r="D83" s="10" t="n">
        <v>8835800</v>
      </c>
      <c r="E83" s="10" t="n">
        <v>8985400</v>
      </c>
      <c r="F83" s="10" t="n">
        <v>9135000</v>
      </c>
      <c r="G83" s="10"/>
      <c r="H83" s="10" t="n">
        <v>9277000</v>
      </c>
      <c r="I83" s="10" t="n">
        <v>9419000</v>
      </c>
      <c r="J83" s="10" t="n">
        <v>9561000</v>
      </c>
      <c r="K83" s="10"/>
      <c r="L83" s="10" t="n">
        <v>9703000</v>
      </c>
      <c r="M83" s="10" t="n">
        <v>9845000</v>
      </c>
    </row>
    <row r="84" customFormat="false" ht="12.75" hidden="false" customHeight="true" outlineLevel="0" collapsed="false">
      <c r="A84" s="4" t="s">
        <v>135</v>
      </c>
      <c r="B84" s="10" t="n">
        <v>9852600</v>
      </c>
      <c r="C84" s="10" t="n">
        <v>9831200</v>
      </c>
      <c r="D84" s="10" t="n">
        <v>9809800</v>
      </c>
      <c r="E84" s="10" t="n">
        <v>9788400</v>
      </c>
      <c r="F84" s="10" t="n">
        <v>9767000</v>
      </c>
      <c r="G84" s="10"/>
      <c r="H84" s="10" t="n">
        <v>9742800</v>
      </c>
      <c r="I84" s="10" t="n">
        <v>9718600</v>
      </c>
      <c r="J84" s="10" t="n">
        <v>9694400</v>
      </c>
      <c r="K84" s="10"/>
      <c r="L84" s="10" t="n">
        <v>9670200</v>
      </c>
      <c r="M84" s="10" t="n">
        <v>9646000</v>
      </c>
    </row>
    <row r="85" customFormat="false" ht="12.75" hidden="false" customHeight="true" outlineLevel="0" collapsed="false">
      <c r="A85" s="4" t="s">
        <v>136</v>
      </c>
      <c r="B85" s="10" t="n">
        <v>356600</v>
      </c>
      <c r="C85" s="10" t="n">
        <v>360200</v>
      </c>
      <c r="D85" s="10" t="n">
        <v>363800</v>
      </c>
      <c r="E85" s="10" t="n">
        <v>367400</v>
      </c>
      <c r="F85" s="10" t="n">
        <v>371000</v>
      </c>
      <c r="G85" s="10"/>
      <c r="H85" s="10" t="n">
        <v>373400</v>
      </c>
      <c r="I85" s="10" t="n">
        <v>375800</v>
      </c>
      <c r="J85" s="10" t="n">
        <v>378200</v>
      </c>
      <c r="K85" s="10"/>
      <c r="L85" s="10" t="n">
        <v>380600</v>
      </c>
      <c r="M85" s="10" t="n">
        <v>383000</v>
      </c>
    </row>
    <row r="86" customFormat="false" ht="12.75" hidden="false" customHeight="true" outlineLevel="0" collapsed="false">
      <c r="A86" s="4" t="s">
        <v>137</v>
      </c>
      <c r="B86" s="10" t="n">
        <v>1308800000</v>
      </c>
      <c r="C86" s="10" t="n">
        <v>1323406000</v>
      </c>
      <c r="D86" s="10" t="n">
        <v>1338012000</v>
      </c>
      <c r="E86" s="10" t="n">
        <v>1352618000</v>
      </c>
      <c r="F86" s="10" t="n">
        <v>1367224000</v>
      </c>
      <c r="G86" s="10"/>
      <c r="H86" s="10" t="n">
        <v>1380034000</v>
      </c>
      <c r="I86" s="10" t="n">
        <v>1392844000</v>
      </c>
      <c r="J86" s="10" t="n">
        <v>1405654000</v>
      </c>
      <c r="K86" s="10"/>
      <c r="L86" s="10" t="n">
        <v>1418464000</v>
      </c>
      <c r="M86" s="10" t="n">
        <v>1431274000</v>
      </c>
    </row>
    <row r="87" customFormat="false" ht="12.75" hidden="false" customHeight="true" outlineLevel="0" collapsed="false">
      <c r="A87" s="4" t="s">
        <v>138</v>
      </c>
      <c r="B87" s="10" t="n">
        <v>246197000</v>
      </c>
      <c r="C87" s="10" t="n">
        <v>248202000</v>
      </c>
      <c r="D87" s="10" t="n">
        <v>250207000</v>
      </c>
      <c r="E87" s="10" t="n">
        <v>252212000</v>
      </c>
      <c r="F87" s="10" t="n">
        <v>254217000</v>
      </c>
      <c r="G87" s="10"/>
      <c r="H87" s="10" t="n">
        <v>256031000</v>
      </c>
      <c r="I87" s="10" t="n">
        <v>257845000</v>
      </c>
      <c r="J87" s="10" t="n">
        <v>259659000</v>
      </c>
      <c r="K87" s="10"/>
      <c r="L87" s="10" t="n">
        <v>261473000</v>
      </c>
      <c r="M87" s="10" t="n">
        <v>263287000</v>
      </c>
    </row>
    <row r="88" customFormat="false" ht="12.75" hidden="false" customHeight="true" outlineLevel="0" collapsed="false">
      <c r="A88" s="4" t="s">
        <v>139</v>
      </c>
      <c r="B88" s="10" t="n">
        <v>80310200</v>
      </c>
      <c r="C88" s="10" t="n">
        <v>81167400</v>
      </c>
      <c r="D88" s="10" t="n">
        <v>82024600</v>
      </c>
      <c r="E88" s="10" t="n">
        <v>82881800</v>
      </c>
      <c r="F88" s="10" t="n">
        <v>83739000</v>
      </c>
      <c r="G88" s="10"/>
      <c r="H88" s="10" t="n">
        <v>84417800</v>
      </c>
      <c r="I88" s="10" t="n">
        <v>85096600</v>
      </c>
      <c r="J88" s="10" t="n">
        <v>85775400</v>
      </c>
      <c r="K88" s="10"/>
      <c r="L88" s="10" t="n">
        <v>86454200</v>
      </c>
      <c r="M88" s="10" t="n">
        <v>87133000</v>
      </c>
    </row>
    <row r="89" customFormat="false" ht="12.75" hidden="false" customHeight="true" outlineLevel="0" collapsed="false">
      <c r="A89" s="4" t="s">
        <v>141</v>
      </c>
      <c r="B89" s="10" t="n">
        <v>36754400</v>
      </c>
      <c r="C89" s="10" t="n">
        <v>37622800</v>
      </c>
      <c r="D89" s="10" t="n">
        <v>38491200</v>
      </c>
      <c r="E89" s="10" t="n">
        <v>39359600</v>
      </c>
      <c r="F89" s="10" t="n">
        <v>40228000</v>
      </c>
      <c r="G89" s="10"/>
      <c r="H89" s="10" t="n">
        <v>41120600</v>
      </c>
      <c r="I89" s="10" t="n">
        <v>42013200</v>
      </c>
      <c r="J89" s="10" t="n">
        <v>42905800</v>
      </c>
      <c r="K89" s="10"/>
      <c r="L89" s="10" t="n">
        <v>43798400</v>
      </c>
      <c r="M89" s="10" t="n">
        <v>44691000</v>
      </c>
    </row>
    <row r="90" customFormat="false" ht="12.75" hidden="false" customHeight="true" outlineLevel="0" collapsed="false">
      <c r="A90" s="4" t="s">
        <v>142</v>
      </c>
      <c r="B90" s="10" t="n">
        <v>4938000</v>
      </c>
      <c r="C90" s="10" t="n">
        <v>4990000</v>
      </c>
      <c r="D90" s="10" t="n">
        <v>5042000</v>
      </c>
      <c r="E90" s="10" t="n">
        <v>5094000</v>
      </c>
      <c r="F90" s="10" t="n">
        <v>5146000</v>
      </c>
      <c r="G90" s="10"/>
      <c r="H90" s="10" t="n">
        <v>5190800</v>
      </c>
      <c r="I90" s="10" t="n">
        <v>5235600</v>
      </c>
      <c r="J90" s="10" t="n">
        <v>5280400</v>
      </c>
      <c r="K90" s="10"/>
      <c r="L90" s="10" t="n">
        <v>5325200</v>
      </c>
      <c r="M90" s="10" t="n">
        <v>5370000</v>
      </c>
    </row>
    <row r="91" customFormat="false" ht="12.75" hidden="false" customHeight="true" outlineLevel="0" collapsed="false">
      <c r="A91" s="4" t="s">
        <v>143</v>
      </c>
      <c r="B91" s="10" t="n">
        <v>7920200</v>
      </c>
      <c r="C91" s="10" t="n">
        <v>8016400</v>
      </c>
      <c r="D91" s="10" t="n">
        <v>8112600</v>
      </c>
      <c r="E91" s="10" t="n">
        <v>8208800</v>
      </c>
      <c r="F91" s="10" t="n">
        <v>8305000</v>
      </c>
      <c r="G91" s="10"/>
      <c r="H91" s="10" t="n">
        <v>8397800</v>
      </c>
      <c r="I91" s="10" t="n">
        <v>8490600</v>
      </c>
      <c r="J91" s="10" t="n">
        <v>8583400</v>
      </c>
      <c r="K91" s="10"/>
      <c r="L91" s="10" t="n">
        <v>8676200</v>
      </c>
      <c r="M91" s="10" t="n">
        <v>8769000</v>
      </c>
    </row>
    <row r="92" customFormat="false" ht="12.75" hidden="false" customHeight="true" outlineLevel="0" collapsed="false">
      <c r="A92" s="4" t="s">
        <v>144</v>
      </c>
      <c r="B92" s="10" t="n">
        <v>60564800</v>
      </c>
      <c r="C92" s="10" t="n">
        <v>60525600</v>
      </c>
      <c r="D92" s="10" t="n">
        <v>60486400</v>
      </c>
      <c r="E92" s="10" t="n">
        <v>60447200</v>
      </c>
      <c r="F92" s="10" t="n">
        <v>60408000</v>
      </c>
      <c r="G92" s="10"/>
      <c r="H92" s="10" t="n">
        <v>60330400</v>
      </c>
      <c r="I92" s="10" t="n">
        <v>60252800</v>
      </c>
      <c r="J92" s="10" t="n">
        <v>60175200</v>
      </c>
      <c r="K92" s="10"/>
      <c r="L92" s="10" t="n">
        <v>60097600</v>
      </c>
      <c r="M92" s="10" t="n">
        <v>60020000</v>
      </c>
    </row>
    <row r="93" customFormat="false" ht="12.75" hidden="false" customHeight="true" outlineLevel="0" collapsed="false">
      <c r="A93" s="4" t="s">
        <v>145</v>
      </c>
      <c r="B93" s="10" t="n">
        <v>2795600</v>
      </c>
      <c r="C93" s="10" t="n">
        <v>2805200</v>
      </c>
      <c r="D93" s="10" t="n">
        <v>2814800</v>
      </c>
      <c r="E93" s="10" t="n">
        <v>2824400</v>
      </c>
      <c r="F93" s="10" t="n">
        <v>2834000</v>
      </c>
      <c r="G93" s="10"/>
      <c r="H93" s="10" t="n">
        <v>2840200</v>
      </c>
      <c r="I93" s="10" t="n">
        <v>2846400</v>
      </c>
      <c r="J93" s="10" t="n">
        <v>2852600</v>
      </c>
      <c r="K93" s="10"/>
      <c r="L93" s="10" t="n">
        <v>2858800</v>
      </c>
      <c r="M93" s="10" t="n">
        <v>2865000</v>
      </c>
    </row>
    <row r="94" customFormat="false" ht="12.75" hidden="false" customHeight="true" outlineLevel="0" collapsed="false">
      <c r="A94" s="4" t="s">
        <v>146</v>
      </c>
      <c r="B94" s="10" t="n">
        <v>125365600</v>
      </c>
      <c r="C94" s="10" t="n">
        <v>124940200</v>
      </c>
      <c r="D94" s="10" t="n">
        <v>124514800</v>
      </c>
      <c r="E94" s="10" t="n">
        <v>124089400</v>
      </c>
      <c r="F94" s="10" t="n">
        <v>123664000</v>
      </c>
      <c r="G94" s="10"/>
      <c r="H94" s="10" t="n">
        <v>123089400</v>
      </c>
      <c r="I94" s="10" t="n">
        <v>122514800</v>
      </c>
      <c r="J94" s="10" t="n">
        <v>121940200</v>
      </c>
      <c r="K94" s="10"/>
      <c r="L94" s="10" t="n">
        <v>121365600</v>
      </c>
      <c r="M94" s="10" t="n">
        <v>120791000</v>
      </c>
    </row>
    <row r="95" customFormat="false" ht="12.75" hidden="false" customHeight="true" outlineLevel="0" collapsed="false">
      <c r="A95" s="4" t="s">
        <v>147</v>
      </c>
      <c r="B95" s="10" t="n">
        <v>7069800</v>
      </c>
      <c r="C95" s="10" t="n">
        <v>7182600</v>
      </c>
      <c r="D95" s="10" t="n">
        <v>7295400</v>
      </c>
      <c r="E95" s="10" t="n">
        <v>7408200</v>
      </c>
      <c r="F95" s="10" t="n">
        <v>7521000</v>
      </c>
      <c r="G95" s="10"/>
      <c r="H95" s="10" t="n">
        <v>7634600</v>
      </c>
      <c r="I95" s="10" t="n">
        <v>7748200</v>
      </c>
      <c r="J95" s="10" t="n">
        <v>7861800</v>
      </c>
      <c r="K95" s="10"/>
      <c r="L95" s="10" t="n">
        <v>7975400</v>
      </c>
      <c r="M95" s="10" t="n">
        <v>8089000</v>
      </c>
    </row>
    <row r="96" customFormat="false" ht="12.75" hidden="false" customHeight="true" outlineLevel="0" collapsed="false">
      <c r="A96" s="4" t="s">
        <v>148</v>
      </c>
      <c r="B96" s="10" t="n">
        <v>16377200</v>
      </c>
      <c r="C96" s="10" t="n">
        <v>16464400</v>
      </c>
      <c r="D96" s="10" t="n">
        <v>16551600</v>
      </c>
      <c r="E96" s="10" t="n">
        <v>16638800</v>
      </c>
      <c r="F96" s="10" t="n">
        <v>16726000</v>
      </c>
      <c r="G96" s="10"/>
      <c r="H96" s="10" t="n">
        <v>16786000</v>
      </c>
      <c r="I96" s="10" t="n">
        <v>16846000</v>
      </c>
      <c r="J96" s="10" t="n">
        <v>16906000</v>
      </c>
      <c r="K96" s="10"/>
      <c r="L96" s="10" t="n">
        <v>16966000</v>
      </c>
      <c r="M96" s="10" t="n">
        <v>17026000</v>
      </c>
    </row>
    <row r="97" customFormat="false" ht="12.75" hidden="false" customHeight="true" outlineLevel="0" collapsed="false">
      <c r="A97" s="4" t="s">
        <v>149</v>
      </c>
      <c r="B97" s="10" t="n">
        <v>47552400</v>
      </c>
      <c r="C97" s="10" t="n">
        <v>48672800</v>
      </c>
      <c r="D97" s="10" t="n">
        <v>49793200</v>
      </c>
      <c r="E97" s="10" t="n">
        <v>50913600</v>
      </c>
      <c r="F97" s="10" t="n">
        <v>52034000</v>
      </c>
      <c r="G97" s="10"/>
      <c r="H97" s="10" t="n">
        <v>53141600</v>
      </c>
      <c r="I97" s="10" t="n">
        <v>54249200</v>
      </c>
      <c r="J97" s="10" t="n">
        <v>55356800</v>
      </c>
      <c r="K97" s="10"/>
      <c r="L97" s="10" t="n">
        <v>56464400</v>
      </c>
      <c r="M97" s="10" t="n">
        <v>57572000</v>
      </c>
    </row>
    <row r="98" customFormat="false" ht="12.75" hidden="false" customHeight="true" outlineLevel="0" collapsed="false">
      <c r="A98" s="4" t="s">
        <v>150</v>
      </c>
      <c r="B98" s="10" t="n">
        <v>119000</v>
      </c>
      <c r="C98" s="10" t="n">
        <v>121000</v>
      </c>
      <c r="D98" s="10" t="n">
        <v>123000</v>
      </c>
      <c r="E98" s="10" t="n">
        <v>125000</v>
      </c>
      <c r="F98" s="10" t="n">
        <v>127000</v>
      </c>
      <c r="G98" s="10"/>
      <c r="H98" s="10" t="n">
        <v>128800</v>
      </c>
      <c r="I98" s="10" t="n">
        <v>130600</v>
      </c>
      <c r="J98" s="10" t="n">
        <v>132400</v>
      </c>
      <c r="K98" s="10"/>
      <c r="L98" s="10" t="n">
        <v>134200</v>
      </c>
      <c r="M98" s="10" t="n">
        <v>136000</v>
      </c>
    </row>
    <row r="99" customFormat="false" ht="12.75" hidden="false" customHeight="true" outlineLevel="0" collapsed="false">
      <c r="A99" s="4" t="s">
        <v>151</v>
      </c>
      <c r="B99" s="10" t="n">
        <v>24480600</v>
      </c>
      <c r="C99" s="10" t="n">
        <v>24561200</v>
      </c>
      <c r="D99" s="10" t="n">
        <v>24641800</v>
      </c>
      <c r="E99" s="10" t="n">
        <v>24722400</v>
      </c>
      <c r="F99" s="10" t="n">
        <v>24803000</v>
      </c>
      <c r="G99" s="10"/>
      <c r="H99" s="10" t="n">
        <v>24867800</v>
      </c>
      <c r="I99" s="10" t="n">
        <v>24932600</v>
      </c>
      <c r="J99" s="10" t="n">
        <v>24997400</v>
      </c>
      <c r="K99" s="10"/>
      <c r="L99" s="10" t="n">
        <v>25062200</v>
      </c>
      <c r="M99" s="10" t="n">
        <v>25127000</v>
      </c>
    </row>
    <row r="100" customFormat="false" ht="12.75" hidden="false" customHeight="true" outlineLevel="0" collapsed="false">
      <c r="A100" s="4" t="s">
        <v>153</v>
      </c>
      <c r="B100" s="10" t="n">
        <v>49217600</v>
      </c>
      <c r="C100" s="10" t="n">
        <v>49282200</v>
      </c>
      <c r="D100" s="10" t="n">
        <v>49346800</v>
      </c>
      <c r="E100" s="10" t="n">
        <v>49411400</v>
      </c>
      <c r="F100" s="10" t="n">
        <v>49476000</v>
      </c>
      <c r="G100" s="10"/>
      <c r="H100" s="10" t="n">
        <v>49477600</v>
      </c>
      <c r="I100" s="10" t="n">
        <v>49479200</v>
      </c>
      <c r="J100" s="10" t="n">
        <v>49480800</v>
      </c>
      <c r="K100" s="10"/>
      <c r="L100" s="10" t="n">
        <v>49482400</v>
      </c>
      <c r="M100" s="10" t="n">
        <v>49484000</v>
      </c>
    </row>
    <row r="101" customFormat="false" ht="12.75" hidden="false" customHeight="true" outlineLevel="0" collapsed="false">
      <c r="A101" s="4" t="s">
        <v>155</v>
      </c>
      <c r="B101" s="10" t="n">
        <v>3439600</v>
      </c>
      <c r="C101" s="10" t="n">
        <v>3502200</v>
      </c>
      <c r="D101" s="10" t="n">
        <v>3564800</v>
      </c>
      <c r="E101" s="10" t="n">
        <v>3627400</v>
      </c>
      <c r="F101" s="10" t="n">
        <v>3690000</v>
      </c>
      <c r="G101" s="10"/>
      <c r="H101" s="10" t="n">
        <v>3750000</v>
      </c>
      <c r="I101" s="10" t="n">
        <v>3810000</v>
      </c>
      <c r="J101" s="10" t="n">
        <v>3870000</v>
      </c>
      <c r="K101" s="10"/>
      <c r="L101" s="10" t="n">
        <v>3930000</v>
      </c>
      <c r="M101" s="10" t="n">
        <v>3990000</v>
      </c>
    </row>
    <row r="102" customFormat="false" ht="12.75" hidden="false" customHeight="true" outlineLevel="0" collapsed="false">
      <c r="A102" s="4" t="s">
        <v>156</v>
      </c>
      <c r="B102" s="10" t="n">
        <v>5931400</v>
      </c>
      <c r="C102" s="10" t="n">
        <v>5987800</v>
      </c>
      <c r="D102" s="10" t="n">
        <v>6044200</v>
      </c>
      <c r="E102" s="10" t="n">
        <v>6100600</v>
      </c>
      <c r="F102" s="10" t="n">
        <v>6157000</v>
      </c>
      <c r="G102" s="10"/>
      <c r="H102" s="10" t="n">
        <v>6201200</v>
      </c>
      <c r="I102" s="10" t="n">
        <v>6245400</v>
      </c>
      <c r="J102" s="10" t="n">
        <v>6289600</v>
      </c>
      <c r="K102" s="10"/>
      <c r="L102" s="10" t="n">
        <v>6333800</v>
      </c>
      <c r="M102" s="10" t="n">
        <v>6378000</v>
      </c>
    </row>
    <row r="103" customFormat="false" ht="12.75" hidden="false" customHeight="true" outlineLevel="0" collapsed="false">
      <c r="A103" s="4" t="s">
        <v>157</v>
      </c>
      <c r="B103" s="10" t="n">
        <v>7153000</v>
      </c>
      <c r="C103" s="10" t="n">
        <v>7277000</v>
      </c>
      <c r="D103" s="10" t="n">
        <v>7401000</v>
      </c>
      <c r="E103" s="10" t="n">
        <v>7525000</v>
      </c>
      <c r="F103" s="10" t="n">
        <v>7649000</v>
      </c>
      <c r="G103" s="10"/>
      <c r="H103" s="10" t="n">
        <v>7773600</v>
      </c>
      <c r="I103" s="10" t="n">
        <v>7898200</v>
      </c>
      <c r="J103" s="10" t="n">
        <v>8022800</v>
      </c>
      <c r="K103" s="10"/>
      <c r="L103" s="10" t="n">
        <v>8147400</v>
      </c>
      <c r="M103" s="10" t="n">
        <v>8272000</v>
      </c>
    </row>
    <row r="104" customFormat="false" ht="12.75" hidden="false" customHeight="true" outlineLevel="0" collapsed="false">
      <c r="A104" s="4" t="s">
        <v>158</v>
      </c>
      <c r="B104" s="10" t="n">
        <v>2187200</v>
      </c>
      <c r="C104" s="10" t="n">
        <v>2178400</v>
      </c>
      <c r="D104" s="10" t="n">
        <v>2169600</v>
      </c>
      <c r="E104" s="10" t="n">
        <v>2160800</v>
      </c>
      <c r="F104" s="10" t="n">
        <v>2152000</v>
      </c>
      <c r="G104" s="10"/>
      <c r="H104" s="10" t="n">
        <v>2141600</v>
      </c>
      <c r="I104" s="10" t="n">
        <v>2131200</v>
      </c>
      <c r="J104" s="10" t="n">
        <v>2120800</v>
      </c>
      <c r="K104" s="10"/>
      <c r="L104" s="10" t="n">
        <v>2110400</v>
      </c>
      <c r="M104" s="10" t="n">
        <v>2100000</v>
      </c>
    </row>
    <row r="105" customFormat="false" ht="12.75" hidden="false" customHeight="true" outlineLevel="0" collapsed="false">
      <c r="A105" s="4" t="s">
        <v>159</v>
      </c>
      <c r="B105" s="10" t="n">
        <v>4459000</v>
      </c>
      <c r="C105" s="10" t="n">
        <v>4491000</v>
      </c>
      <c r="D105" s="10" t="n">
        <v>4523000</v>
      </c>
      <c r="E105" s="10" t="n">
        <v>4555000</v>
      </c>
      <c r="F105" s="10" t="n">
        <v>4587000</v>
      </c>
      <c r="G105" s="10"/>
      <c r="H105" s="10" t="n">
        <v>4616600</v>
      </c>
      <c r="I105" s="10" t="n">
        <v>4646200</v>
      </c>
      <c r="J105" s="10" t="n">
        <v>4675800</v>
      </c>
      <c r="K105" s="10"/>
      <c r="L105" s="10" t="n">
        <v>4705400</v>
      </c>
      <c r="M105" s="10" t="n">
        <v>4735000</v>
      </c>
    </row>
    <row r="106" customFormat="false" ht="12.75" hidden="false" customHeight="true" outlineLevel="0" collapsed="false">
      <c r="A106" s="4" t="s">
        <v>160</v>
      </c>
      <c r="B106" s="10" t="n">
        <v>2183000</v>
      </c>
      <c r="C106" s="10" t="n">
        <v>2199000</v>
      </c>
      <c r="D106" s="10" t="n">
        <v>2215000</v>
      </c>
      <c r="E106" s="10" t="n">
        <v>2231000</v>
      </c>
      <c r="F106" s="10" t="n">
        <v>2247000</v>
      </c>
      <c r="G106" s="10"/>
      <c r="H106" s="10" t="n">
        <v>2259200</v>
      </c>
      <c r="I106" s="10" t="n">
        <v>2271400</v>
      </c>
      <c r="J106" s="10" t="n">
        <v>2283600</v>
      </c>
      <c r="K106" s="10"/>
      <c r="L106" s="10" t="n">
        <v>2295800</v>
      </c>
      <c r="M106" s="10" t="n">
        <v>2308000</v>
      </c>
    </row>
    <row r="107" customFormat="false" ht="12.75" hidden="false" customHeight="true" outlineLevel="0" collapsed="false">
      <c r="A107" s="4" t="s">
        <v>161</v>
      </c>
      <c r="B107" s="10" t="n">
        <v>4783200</v>
      </c>
      <c r="C107" s="10" t="n">
        <v>4900400</v>
      </c>
      <c r="D107" s="10" t="n">
        <v>5017600</v>
      </c>
      <c r="E107" s="10" t="n">
        <v>5134800</v>
      </c>
      <c r="F107" s="10" t="n">
        <v>5252000</v>
      </c>
      <c r="G107" s="10"/>
      <c r="H107" s="10" t="n">
        <v>5373000</v>
      </c>
      <c r="I107" s="10" t="n">
        <v>5494000</v>
      </c>
      <c r="J107" s="10" t="n">
        <v>5615000</v>
      </c>
      <c r="K107" s="10"/>
      <c r="L107" s="10" t="n">
        <v>5736000</v>
      </c>
      <c r="M107" s="10" t="n">
        <v>5857000</v>
      </c>
    </row>
    <row r="108" customFormat="false" ht="12.75" hidden="false" customHeight="true" outlineLevel="0" collapsed="false">
      <c r="A108" s="4" t="s">
        <v>162</v>
      </c>
      <c r="B108" s="10" t="n">
        <v>7266200</v>
      </c>
      <c r="C108" s="10" t="n">
        <v>7374400</v>
      </c>
      <c r="D108" s="10" t="n">
        <v>7482600</v>
      </c>
      <c r="E108" s="10" t="n">
        <v>7590800</v>
      </c>
      <c r="F108" s="10" t="n">
        <v>7699000</v>
      </c>
      <c r="G108" s="10"/>
      <c r="H108" s="10" t="n">
        <v>7788000</v>
      </c>
      <c r="I108" s="10" t="n">
        <v>7877000</v>
      </c>
      <c r="J108" s="10" t="n">
        <v>7966000</v>
      </c>
      <c r="K108" s="10"/>
      <c r="L108" s="10" t="n">
        <v>8055000</v>
      </c>
      <c r="M108" s="10" t="n">
        <v>8144000</v>
      </c>
    </row>
    <row r="109" customFormat="false" ht="12.75" hidden="false" customHeight="true" outlineLevel="0" collapsed="false">
      <c r="A109" s="4" t="s">
        <v>163</v>
      </c>
      <c r="B109" s="10" t="n">
        <v>3127000</v>
      </c>
      <c r="C109" s="10" t="n">
        <v>3110000</v>
      </c>
      <c r="D109" s="10" t="n">
        <v>3093000</v>
      </c>
      <c r="E109" s="10" t="n">
        <v>3076000</v>
      </c>
      <c r="F109" s="10" t="n">
        <v>3059000</v>
      </c>
      <c r="G109" s="10"/>
      <c r="H109" s="10" t="n">
        <v>3044000</v>
      </c>
      <c r="I109" s="10" t="n">
        <v>3029000</v>
      </c>
      <c r="J109" s="10" t="n">
        <v>3014000</v>
      </c>
      <c r="K109" s="10"/>
      <c r="L109" s="10" t="n">
        <v>2999000</v>
      </c>
      <c r="M109" s="10" t="n">
        <v>2984000</v>
      </c>
    </row>
    <row r="110" customFormat="false" ht="12.75" hidden="false" customHeight="true" outlineLevel="0" collapsed="false">
      <c r="A110" s="4" t="s">
        <v>164</v>
      </c>
      <c r="B110" s="10" t="n">
        <v>524000</v>
      </c>
      <c r="C110" s="10" t="n">
        <v>530000</v>
      </c>
      <c r="D110" s="10" t="n">
        <v>536000</v>
      </c>
      <c r="E110" s="10" t="n">
        <v>542000</v>
      </c>
      <c r="F110" s="10" t="n">
        <v>548000</v>
      </c>
      <c r="G110" s="10"/>
      <c r="H110" s="10" t="n">
        <v>554800</v>
      </c>
      <c r="I110" s="10" t="n">
        <v>561600</v>
      </c>
      <c r="J110" s="10" t="n">
        <v>568400</v>
      </c>
      <c r="K110" s="10"/>
      <c r="L110" s="10" t="n">
        <v>575200</v>
      </c>
      <c r="M110" s="10" t="n">
        <v>582000</v>
      </c>
    </row>
    <row r="111" customFormat="false" ht="12.75" hidden="false" customHeight="true" outlineLevel="0" collapsed="false">
      <c r="A111" s="4" t="s">
        <v>165</v>
      </c>
      <c r="B111" s="10" t="n">
        <v>2043600</v>
      </c>
      <c r="C111" s="10" t="n">
        <v>2044200</v>
      </c>
      <c r="D111" s="10" t="n">
        <v>2044800</v>
      </c>
      <c r="E111" s="10" t="n">
        <v>2045400</v>
      </c>
      <c r="F111" s="10" t="n">
        <v>2046000</v>
      </c>
      <c r="G111" s="10"/>
      <c r="H111" s="10" t="n">
        <v>2044600</v>
      </c>
      <c r="I111" s="10" t="n">
        <v>2043200</v>
      </c>
      <c r="J111" s="10" t="n">
        <v>2041800</v>
      </c>
      <c r="K111" s="10"/>
      <c r="L111" s="10" t="n">
        <v>2040400</v>
      </c>
      <c r="M111" s="10" t="n">
        <v>2039000</v>
      </c>
    </row>
    <row r="112" customFormat="false" ht="12.75" hidden="false" customHeight="true" outlineLevel="0" collapsed="false">
      <c r="A112" s="4" t="s">
        <v>167</v>
      </c>
      <c r="B112" s="10" t="n">
        <v>23419800</v>
      </c>
      <c r="C112" s="10" t="n">
        <v>23986600</v>
      </c>
      <c r="D112" s="10" t="n">
        <v>24553400</v>
      </c>
      <c r="E112" s="10" t="n">
        <v>25120200</v>
      </c>
      <c r="F112" s="10" t="n">
        <v>25687000</v>
      </c>
      <c r="G112" s="10"/>
      <c r="H112" s="10" t="n">
        <v>26268800</v>
      </c>
      <c r="I112" s="10" t="n">
        <v>26850600</v>
      </c>
      <c r="J112" s="10" t="n">
        <v>27432400</v>
      </c>
      <c r="K112" s="10"/>
      <c r="L112" s="10" t="n">
        <v>28014200</v>
      </c>
      <c r="M112" s="10" t="n">
        <v>28596000</v>
      </c>
    </row>
    <row r="113" customFormat="false" ht="12.75" hidden="false" customHeight="true" outlineLevel="0" collapsed="false">
      <c r="A113" s="4" t="s">
        <v>168</v>
      </c>
      <c r="B113" s="10" t="n">
        <v>18505800</v>
      </c>
      <c r="C113" s="10" t="n">
        <v>19013600</v>
      </c>
      <c r="D113" s="10" t="n">
        <v>19521400</v>
      </c>
      <c r="E113" s="10" t="n">
        <v>20029200</v>
      </c>
      <c r="F113" s="10" t="n">
        <v>20537000</v>
      </c>
      <c r="G113" s="10"/>
      <c r="H113" s="10" t="n">
        <v>21068400</v>
      </c>
      <c r="I113" s="10" t="n">
        <v>21599800</v>
      </c>
      <c r="J113" s="10" t="n">
        <v>22131200</v>
      </c>
      <c r="K113" s="10"/>
      <c r="L113" s="10" t="n">
        <v>22662600</v>
      </c>
      <c r="M113" s="10" t="n">
        <v>23194000</v>
      </c>
    </row>
    <row r="114" customFormat="false" ht="12.75" hidden="false" customHeight="true" outlineLevel="0" collapsed="false">
      <c r="A114" s="4" t="s">
        <v>169</v>
      </c>
      <c r="B114" s="10" t="n">
        <v>30438200</v>
      </c>
      <c r="C114" s="10" t="n">
        <v>30833400</v>
      </c>
      <c r="D114" s="10" t="n">
        <v>31228600</v>
      </c>
      <c r="E114" s="10" t="n">
        <v>31623800</v>
      </c>
      <c r="F114" s="10" t="n">
        <v>32019000</v>
      </c>
      <c r="G114" s="10"/>
      <c r="H114" s="10" t="n">
        <v>32368800</v>
      </c>
      <c r="I114" s="10" t="n">
        <v>32718600</v>
      </c>
      <c r="J114" s="10" t="n">
        <v>33068400</v>
      </c>
      <c r="K114" s="10"/>
      <c r="L114" s="10" t="n">
        <v>33418200</v>
      </c>
      <c r="M114" s="10" t="n">
        <v>33768000</v>
      </c>
    </row>
    <row r="115" customFormat="false" ht="12.75" hidden="false" customHeight="true" outlineLevel="0" collapsed="false">
      <c r="A115" s="4" t="s">
        <v>170</v>
      </c>
      <c r="B115" s="10" t="n">
        <v>341000</v>
      </c>
      <c r="C115" s="10" t="n">
        <v>346000</v>
      </c>
      <c r="D115" s="10" t="n">
        <v>351000</v>
      </c>
      <c r="E115" s="10" t="n">
        <v>356000</v>
      </c>
      <c r="F115" s="10" t="n">
        <v>361000</v>
      </c>
      <c r="G115" s="10"/>
      <c r="H115" s="10" t="n">
        <v>365400</v>
      </c>
      <c r="I115" s="10" t="n">
        <v>369800</v>
      </c>
      <c r="J115" s="10" t="n">
        <v>374200</v>
      </c>
      <c r="K115" s="10"/>
      <c r="L115" s="10" t="n">
        <v>378600</v>
      </c>
      <c r="M115" s="10" t="n">
        <v>383000</v>
      </c>
    </row>
    <row r="116" customFormat="false" ht="12.75" hidden="false" customHeight="true" outlineLevel="0" collapsed="false">
      <c r="A116" s="4" t="s">
        <v>171</v>
      </c>
      <c r="B116" s="10" t="n">
        <v>15347400</v>
      </c>
      <c r="C116" s="10" t="n">
        <v>15701800</v>
      </c>
      <c r="D116" s="10" t="n">
        <v>16056200</v>
      </c>
      <c r="E116" s="10" t="n">
        <v>16410600</v>
      </c>
      <c r="F116" s="10" t="n">
        <v>16765000</v>
      </c>
      <c r="G116" s="10"/>
      <c r="H116" s="10" t="n">
        <v>17132800</v>
      </c>
      <c r="I116" s="10" t="n">
        <v>17500600</v>
      </c>
      <c r="J116" s="10" t="n">
        <v>17868400</v>
      </c>
      <c r="K116" s="10"/>
      <c r="L116" s="10" t="n">
        <v>18236200</v>
      </c>
      <c r="M116" s="10" t="n">
        <v>18604000</v>
      </c>
    </row>
    <row r="117" customFormat="false" ht="12.75" hidden="false" customHeight="true" outlineLevel="0" collapsed="false">
      <c r="A117" s="4" t="s">
        <v>172</v>
      </c>
      <c r="B117" s="10" t="n">
        <v>417400</v>
      </c>
      <c r="C117" s="10" t="n">
        <v>418800</v>
      </c>
      <c r="D117" s="10" t="n">
        <v>420200</v>
      </c>
      <c r="E117" s="10" t="n">
        <v>421600</v>
      </c>
      <c r="F117" s="10" t="n">
        <v>423000</v>
      </c>
      <c r="G117" s="10"/>
      <c r="H117" s="10" t="n">
        <v>423600</v>
      </c>
      <c r="I117" s="10" t="n">
        <v>424200</v>
      </c>
      <c r="J117" s="10" t="n">
        <v>424800</v>
      </c>
      <c r="K117" s="10"/>
      <c r="L117" s="10" t="n">
        <v>425400</v>
      </c>
      <c r="M117" s="10" t="n">
        <v>426000</v>
      </c>
    </row>
    <row r="118" customFormat="false" ht="12.75" hidden="false" customHeight="true" outlineLevel="0" collapsed="false">
      <c r="A118" s="4" t="s">
        <v>173</v>
      </c>
      <c r="B118" s="10" t="n">
        <v>415000</v>
      </c>
      <c r="C118" s="10" t="n">
        <v>415000</v>
      </c>
      <c r="D118" s="10" t="n">
        <v>415000</v>
      </c>
      <c r="E118" s="10" t="n">
        <v>415000</v>
      </c>
      <c r="F118" s="10" t="n">
        <v>415000</v>
      </c>
      <c r="G118" s="10"/>
      <c r="H118" s="10" t="n">
        <v>415400</v>
      </c>
      <c r="I118" s="10" t="n">
        <v>415800</v>
      </c>
      <c r="J118" s="10" t="n">
        <v>416200</v>
      </c>
      <c r="K118" s="10"/>
      <c r="L118" s="10" t="n">
        <v>416600</v>
      </c>
      <c r="M118" s="10" t="n">
        <v>417000</v>
      </c>
    </row>
    <row r="119" customFormat="false" ht="12.75" hidden="false" customHeight="true" outlineLevel="0" collapsed="false">
      <c r="A119" s="4" t="s">
        <v>174</v>
      </c>
      <c r="B119" s="10" t="n">
        <v>3802000</v>
      </c>
      <c r="C119" s="10" t="n">
        <v>3874000</v>
      </c>
      <c r="D119" s="10" t="n">
        <v>3946000</v>
      </c>
      <c r="E119" s="10" t="n">
        <v>4018000</v>
      </c>
      <c r="F119" s="10" t="n">
        <v>4090000</v>
      </c>
      <c r="G119" s="10"/>
      <c r="H119" s="10" t="n">
        <v>4160400</v>
      </c>
      <c r="I119" s="10" t="n">
        <v>4230800</v>
      </c>
      <c r="J119" s="10" t="n">
        <v>4301200</v>
      </c>
      <c r="K119" s="10"/>
      <c r="L119" s="10" t="n">
        <v>4371600</v>
      </c>
      <c r="M119" s="10" t="n">
        <v>4442000</v>
      </c>
    </row>
    <row r="120" customFormat="false" ht="12.75" hidden="false" customHeight="true" outlineLevel="0" collapsed="false">
      <c r="A120" s="4" t="s">
        <v>175</v>
      </c>
      <c r="B120" s="10" t="n">
        <v>1345000</v>
      </c>
      <c r="C120" s="10" t="n">
        <v>1352000</v>
      </c>
      <c r="D120" s="10" t="n">
        <v>1359000</v>
      </c>
      <c r="E120" s="10" t="n">
        <v>1366000</v>
      </c>
      <c r="F120" s="10" t="n">
        <v>1373000</v>
      </c>
      <c r="G120" s="10"/>
      <c r="H120" s="10" t="n">
        <v>1378600</v>
      </c>
      <c r="I120" s="10" t="n">
        <v>1384200</v>
      </c>
      <c r="J120" s="10" t="n">
        <v>1389800</v>
      </c>
      <c r="K120" s="10"/>
      <c r="L120" s="10" t="n">
        <v>1395400</v>
      </c>
      <c r="M120" s="10" t="n">
        <v>1401000</v>
      </c>
    </row>
    <row r="121" customFormat="false" ht="12.75" hidden="false" customHeight="true" outlineLevel="0" collapsed="false">
      <c r="A121" s="4" t="s">
        <v>176</v>
      </c>
      <c r="B121" s="10" t="n">
        <v>116360800</v>
      </c>
      <c r="C121" s="10" t="n">
        <v>117190600</v>
      </c>
      <c r="D121" s="10" t="n">
        <v>118020400</v>
      </c>
      <c r="E121" s="10" t="n">
        <v>118850200</v>
      </c>
      <c r="F121" s="10" t="n">
        <v>119680000</v>
      </c>
      <c r="G121" s="10"/>
      <c r="H121" s="10" t="n">
        <v>120417000</v>
      </c>
      <c r="I121" s="10" t="n">
        <v>121154000</v>
      </c>
      <c r="J121" s="10" t="n">
        <v>121891000</v>
      </c>
      <c r="K121" s="10"/>
      <c r="L121" s="10" t="n">
        <v>122628000</v>
      </c>
      <c r="M121" s="10" t="n">
        <v>123365000</v>
      </c>
    </row>
    <row r="122" customFormat="false" ht="12.75" hidden="false" customHeight="true" outlineLevel="0" collapsed="false">
      <c r="A122" s="4" t="s">
        <v>177</v>
      </c>
      <c r="B122" s="10" t="n">
        <v>114000</v>
      </c>
      <c r="C122" s="10" t="n">
        <v>115000</v>
      </c>
      <c r="D122" s="10" t="n">
        <v>116000</v>
      </c>
      <c r="E122" s="10" t="n">
        <v>117000</v>
      </c>
      <c r="F122" s="10" t="n">
        <v>118000</v>
      </c>
      <c r="G122" s="10"/>
      <c r="H122" s="10" t="n">
        <v>118600</v>
      </c>
      <c r="I122" s="10" t="n">
        <v>119200</v>
      </c>
      <c r="J122" s="10" t="n">
        <v>119800</v>
      </c>
      <c r="K122" s="10"/>
      <c r="L122" s="10" t="n">
        <v>120400</v>
      </c>
      <c r="M122" s="10" t="n">
        <v>121000</v>
      </c>
    </row>
    <row r="123" customFormat="false" ht="12.75" hidden="false" customHeight="true" outlineLevel="0" collapsed="false">
      <c r="A123" s="4" t="s">
        <v>179</v>
      </c>
      <c r="B123" s="10" t="n">
        <v>3446000</v>
      </c>
      <c r="C123" s="10" t="n">
        <v>3429000</v>
      </c>
      <c r="D123" s="10" t="n">
        <v>3412000</v>
      </c>
      <c r="E123" s="10" t="n">
        <v>3395000</v>
      </c>
      <c r="F123" s="10" t="n">
        <v>3378000</v>
      </c>
      <c r="G123" s="10"/>
      <c r="H123" s="10" t="n">
        <v>3361000</v>
      </c>
      <c r="I123" s="10" t="n">
        <v>3344000</v>
      </c>
      <c r="J123" s="10" t="n">
        <v>3327000</v>
      </c>
      <c r="K123" s="10"/>
      <c r="L123" s="10" t="n">
        <v>3310000</v>
      </c>
      <c r="M123" s="10" t="n">
        <v>3293000</v>
      </c>
    </row>
    <row r="124" customFormat="false" ht="12.75" hidden="false" customHeight="true" outlineLevel="0" collapsed="false">
      <c r="A124" s="4" t="s">
        <v>181</v>
      </c>
      <c r="B124" s="10" t="n">
        <v>2882800</v>
      </c>
      <c r="C124" s="10" t="n">
        <v>2912600</v>
      </c>
      <c r="D124" s="10" t="n">
        <v>2942400</v>
      </c>
      <c r="E124" s="10" t="n">
        <v>2972200</v>
      </c>
      <c r="F124" s="10" t="n">
        <v>3002000</v>
      </c>
      <c r="G124" s="10"/>
      <c r="H124" s="10" t="n">
        <v>3028600</v>
      </c>
      <c r="I124" s="10" t="n">
        <v>3055200</v>
      </c>
      <c r="J124" s="10" t="n">
        <v>3081800</v>
      </c>
      <c r="K124" s="10"/>
      <c r="L124" s="10" t="n">
        <v>3108400</v>
      </c>
      <c r="M124" s="10" t="n">
        <v>3135000</v>
      </c>
    </row>
    <row r="125" customFormat="false" ht="12.75" hidden="false" customHeight="true" outlineLevel="0" collapsed="false">
      <c r="A125" s="4" t="s">
        <v>182</v>
      </c>
      <c r="B125" s="10" t="n">
        <v>626400</v>
      </c>
      <c r="C125" s="10" t="n">
        <v>627800</v>
      </c>
      <c r="D125" s="10" t="n">
        <v>629200</v>
      </c>
      <c r="E125" s="10" t="n">
        <v>630600</v>
      </c>
      <c r="F125" s="10" t="n">
        <v>632000</v>
      </c>
      <c r="G125" s="10"/>
      <c r="H125" s="10" t="n">
        <v>632000</v>
      </c>
      <c r="I125" s="10" t="n">
        <v>632000</v>
      </c>
      <c r="J125" s="10" t="n">
        <v>632000</v>
      </c>
      <c r="K125" s="10"/>
      <c r="L125" s="10" t="n">
        <v>632000</v>
      </c>
      <c r="M125" s="10" t="n">
        <v>632000</v>
      </c>
    </row>
    <row r="126" customFormat="false" ht="12.75" hidden="false" customHeight="true" outlineLevel="0" collapsed="false">
      <c r="A126" s="4" t="s">
        <v>183</v>
      </c>
      <c r="B126" s="10" t="n">
        <v>34705600</v>
      </c>
      <c r="C126" s="10" t="n">
        <v>35079200</v>
      </c>
      <c r="D126" s="10" t="n">
        <v>35452800</v>
      </c>
      <c r="E126" s="10" t="n">
        <v>35826400</v>
      </c>
      <c r="F126" s="10" t="n">
        <v>36200000</v>
      </c>
      <c r="G126" s="10"/>
      <c r="H126" s="10" t="n">
        <v>36533000</v>
      </c>
      <c r="I126" s="10" t="n">
        <v>36866000</v>
      </c>
      <c r="J126" s="10" t="n">
        <v>37199000</v>
      </c>
      <c r="K126" s="10"/>
      <c r="L126" s="10" t="n">
        <v>37532000</v>
      </c>
      <c r="M126" s="10" t="n">
        <v>37865000</v>
      </c>
    </row>
    <row r="127" customFormat="false" ht="12.75" hidden="false" customHeight="true" outlineLevel="0" collapsed="false">
      <c r="A127" s="4" t="s">
        <v>184</v>
      </c>
      <c r="B127" s="10" t="n">
        <v>26474600</v>
      </c>
      <c r="C127" s="10" t="n">
        <v>26992200</v>
      </c>
      <c r="D127" s="10" t="n">
        <v>27509800</v>
      </c>
      <c r="E127" s="10" t="n">
        <v>28027400</v>
      </c>
      <c r="F127" s="10" t="n">
        <v>28545000</v>
      </c>
      <c r="G127" s="10"/>
      <c r="H127" s="10" t="n">
        <v>29073800</v>
      </c>
      <c r="I127" s="10" t="n">
        <v>29602600</v>
      </c>
      <c r="J127" s="10" t="n">
        <v>30131400</v>
      </c>
      <c r="K127" s="10"/>
      <c r="L127" s="10" t="n">
        <v>30660200</v>
      </c>
      <c r="M127" s="10" t="n">
        <v>31189000</v>
      </c>
    </row>
    <row r="128" customFormat="false" ht="12.75" hidden="false" customHeight="true" outlineLevel="0" collapsed="false">
      <c r="A128" s="4" t="s">
        <v>185</v>
      </c>
      <c r="B128" s="10" t="n">
        <v>53567000</v>
      </c>
      <c r="C128" s="10" t="n">
        <v>54049000</v>
      </c>
      <c r="D128" s="10" t="n">
        <v>54531000</v>
      </c>
      <c r="E128" s="10" t="n">
        <v>55013000</v>
      </c>
      <c r="F128" s="10" t="n">
        <v>55495000</v>
      </c>
      <c r="G128" s="10"/>
      <c r="H128" s="10" t="n">
        <v>55913000</v>
      </c>
      <c r="I128" s="10" t="n">
        <v>56331000</v>
      </c>
      <c r="J128" s="10" t="n">
        <v>56749000</v>
      </c>
      <c r="K128" s="10"/>
      <c r="L128" s="10" t="n">
        <v>57167000</v>
      </c>
      <c r="M128" s="10" t="n">
        <v>57585000</v>
      </c>
    </row>
    <row r="129" customFormat="false" ht="12.75" hidden="false" customHeight="true" outlineLevel="0" collapsed="false">
      <c r="A129" s="4" t="s">
        <v>186</v>
      </c>
      <c r="B129" s="10" t="n">
        <v>2451600</v>
      </c>
      <c r="C129" s="10" t="n">
        <v>2492200</v>
      </c>
      <c r="D129" s="10" t="n">
        <v>2532800</v>
      </c>
      <c r="E129" s="10" t="n">
        <v>2573400</v>
      </c>
      <c r="F129" s="10" t="n">
        <v>2614000</v>
      </c>
      <c r="G129" s="10"/>
      <c r="H129" s="10" t="n">
        <v>2652800</v>
      </c>
      <c r="I129" s="10" t="n">
        <v>2691600</v>
      </c>
      <c r="J129" s="10" t="n">
        <v>2730400</v>
      </c>
      <c r="K129" s="10"/>
      <c r="L129" s="10" t="n">
        <v>2769200</v>
      </c>
      <c r="M129" s="10" t="n">
        <v>2808000</v>
      </c>
    </row>
    <row r="130" customFormat="false" ht="12.75" hidden="false" customHeight="true" outlineLevel="0" collapsed="false">
      <c r="A130" s="4" t="s">
        <v>188</v>
      </c>
      <c r="B130" s="10" t="n">
        <v>33055400</v>
      </c>
      <c r="C130" s="10" t="n">
        <v>33608800</v>
      </c>
      <c r="D130" s="10" t="n">
        <v>34162200</v>
      </c>
      <c r="E130" s="10" t="n">
        <v>34715600</v>
      </c>
      <c r="F130" s="10" t="n">
        <v>35269000</v>
      </c>
      <c r="G130" s="10"/>
      <c r="H130" s="10" t="n">
        <v>35821400</v>
      </c>
      <c r="I130" s="10" t="n">
        <v>36373800</v>
      </c>
      <c r="J130" s="10" t="n">
        <v>36926200</v>
      </c>
      <c r="K130" s="10"/>
      <c r="L130" s="10" t="n">
        <v>37478600</v>
      </c>
      <c r="M130" s="10" t="n">
        <v>38031000</v>
      </c>
    </row>
    <row r="131" customFormat="false" ht="12.75" hidden="false" customHeight="true" outlineLevel="0" collapsed="false">
      <c r="A131" s="4" t="s">
        <v>189</v>
      </c>
      <c r="B131" s="10" t="n">
        <v>16961200</v>
      </c>
      <c r="C131" s="10" t="n">
        <v>17006400</v>
      </c>
      <c r="D131" s="10" t="n">
        <v>17051600</v>
      </c>
      <c r="E131" s="10" t="n">
        <v>17096800</v>
      </c>
      <c r="F131" s="10" t="n">
        <v>17142000</v>
      </c>
      <c r="G131" s="10"/>
      <c r="H131" s="10" t="n">
        <v>17183200</v>
      </c>
      <c r="I131" s="10" t="n">
        <v>17224400</v>
      </c>
      <c r="J131" s="10" t="n">
        <v>17265600</v>
      </c>
      <c r="K131" s="10"/>
      <c r="L131" s="10" t="n">
        <v>17306800</v>
      </c>
      <c r="M131" s="10" t="n">
        <v>17348000</v>
      </c>
    </row>
    <row r="132" customFormat="false" ht="12.75" hidden="false" customHeight="true" outlineLevel="0" collapsed="false">
      <c r="A132" s="4" t="s">
        <v>190</v>
      </c>
      <c r="B132" s="10" t="n">
        <v>205800</v>
      </c>
      <c r="C132" s="10" t="n">
        <v>206600</v>
      </c>
      <c r="D132" s="10" t="n">
        <v>207400</v>
      </c>
      <c r="E132" s="10" t="n">
        <v>208200</v>
      </c>
      <c r="F132" s="10" t="n">
        <v>209000</v>
      </c>
      <c r="G132" s="10"/>
      <c r="H132" s="10" t="n">
        <v>209600</v>
      </c>
      <c r="I132" s="10" t="n">
        <v>210200</v>
      </c>
      <c r="J132" s="10" t="n">
        <v>210800</v>
      </c>
      <c r="K132" s="10"/>
      <c r="L132" s="10" t="n">
        <v>211400</v>
      </c>
      <c r="M132" s="10" t="n">
        <v>212000</v>
      </c>
    </row>
    <row r="133" customFormat="false" ht="12.75" hidden="false" customHeight="true" outlineLevel="0" collapsed="false">
      <c r="A133" s="4" t="s">
        <v>191</v>
      </c>
      <c r="B133" s="10" t="n">
        <v>274800</v>
      </c>
      <c r="C133" s="10" t="n">
        <v>278600</v>
      </c>
      <c r="D133" s="10" t="n">
        <v>282400</v>
      </c>
      <c r="E133" s="10" t="n">
        <v>286200</v>
      </c>
      <c r="F133" s="10" t="n">
        <v>290000</v>
      </c>
      <c r="G133" s="10"/>
      <c r="H133" s="10" t="n">
        <v>292800</v>
      </c>
      <c r="I133" s="10" t="n">
        <v>295600</v>
      </c>
      <c r="J133" s="10" t="n">
        <v>298400</v>
      </c>
      <c r="K133" s="10"/>
      <c r="L133" s="10" t="n">
        <v>301200</v>
      </c>
      <c r="M133" s="10" t="n">
        <v>304000</v>
      </c>
    </row>
    <row r="134" customFormat="false" ht="12.75" hidden="false" customHeight="true" outlineLevel="0" collapsed="false">
      <c r="A134" s="4" t="s">
        <v>192</v>
      </c>
      <c r="B134" s="10" t="n">
        <v>4526600</v>
      </c>
      <c r="C134" s="10" t="n">
        <v>4562200</v>
      </c>
      <c r="D134" s="10" t="n">
        <v>4597800</v>
      </c>
      <c r="E134" s="10" t="n">
        <v>4633400</v>
      </c>
      <c r="F134" s="10" t="n">
        <v>4669000</v>
      </c>
      <c r="G134" s="10"/>
      <c r="H134" s="10" t="n">
        <v>4701600</v>
      </c>
      <c r="I134" s="10" t="n">
        <v>4734200</v>
      </c>
      <c r="J134" s="10" t="n">
        <v>4766800</v>
      </c>
      <c r="K134" s="10"/>
      <c r="L134" s="10" t="n">
        <v>4799400</v>
      </c>
      <c r="M134" s="10" t="n">
        <v>4832000</v>
      </c>
    </row>
    <row r="135" customFormat="false" ht="12.75" hidden="false" customHeight="true" outlineLevel="0" collapsed="false">
      <c r="A135" s="4" t="s">
        <v>193</v>
      </c>
      <c r="B135" s="10" t="n">
        <v>6348000</v>
      </c>
      <c r="C135" s="10" t="n">
        <v>6431000</v>
      </c>
      <c r="D135" s="10" t="n">
        <v>6514000</v>
      </c>
      <c r="E135" s="10" t="n">
        <v>6597000</v>
      </c>
      <c r="F135" s="10" t="n">
        <v>6680000</v>
      </c>
      <c r="G135" s="10"/>
      <c r="H135" s="10" t="n">
        <v>6755400</v>
      </c>
      <c r="I135" s="10" t="n">
        <v>6830800</v>
      </c>
      <c r="J135" s="10" t="n">
        <v>6906200</v>
      </c>
      <c r="K135" s="10"/>
      <c r="L135" s="10" t="n">
        <v>6981600</v>
      </c>
      <c r="M135" s="10" t="n">
        <v>7057000</v>
      </c>
    </row>
    <row r="136" customFormat="false" ht="12.75" hidden="false" customHeight="true" outlineLevel="0" collapsed="false">
      <c r="A136" s="4" t="s">
        <v>194</v>
      </c>
      <c r="B136" s="10" t="n">
        <v>19909400</v>
      </c>
      <c r="C136" s="10" t="n">
        <v>20668800</v>
      </c>
      <c r="D136" s="10" t="n">
        <v>21428200</v>
      </c>
      <c r="E136" s="10" t="n">
        <v>22187600</v>
      </c>
      <c r="F136" s="10" t="n">
        <v>22947000</v>
      </c>
      <c r="G136" s="10"/>
      <c r="H136" s="10" t="n">
        <v>23835600</v>
      </c>
      <c r="I136" s="10" t="n">
        <v>24724200</v>
      </c>
      <c r="J136" s="10" t="n">
        <v>25612800</v>
      </c>
      <c r="K136" s="10"/>
      <c r="L136" s="10" t="n">
        <v>26501400</v>
      </c>
      <c r="M136" s="10" t="n">
        <v>27390000</v>
      </c>
    </row>
    <row r="137" customFormat="false" ht="12.75" hidden="false" customHeight="true" outlineLevel="0" collapsed="false">
      <c r="A137" s="4" t="s">
        <v>195</v>
      </c>
      <c r="B137" s="10" t="n">
        <v>179394200</v>
      </c>
      <c r="C137" s="10" t="n">
        <v>182858400</v>
      </c>
      <c r="D137" s="10" t="n">
        <v>186322600</v>
      </c>
      <c r="E137" s="10" t="n">
        <v>189786800</v>
      </c>
      <c r="F137" s="10" t="n">
        <v>193251000</v>
      </c>
      <c r="G137" s="10"/>
      <c r="H137" s="10" t="n">
        <v>196612600</v>
      </c>
      <c r="I137" s="10" t="n">
        <v>199974200</v>
      </c>
      <c r="J137" s="10" t="n">
        <v>203335800</v>
      </c>
      <c r="K137" s="10"/>
      <c r="L137" s="10" t="n">
        <v>206697400</v>
      </c>
      <c r="M137" s="10" t="n">
        <v>210059000</v>
      </c>
    </row>
    <row r="138" customFormat="false" ht="12.75" hidden="false" customHeight="true" outlineLevel="0" collapsed="false">
      <c r="A138" s="4" t="s">
        <v>196</v>
      </c>
      <c r="B138" s="10" t="n">
        <v>5069200</v>
      </c>
      <c r="C138" s="10" t="n">
        <v>5101400</v>
      </c>
      <c r="D138" s="10" t="n">
        <v>5133600</v>
      </c>
      <c r="E138" s="10" t="n">
        <v>5165800</v>
      </c>
      <c r="F138" s="10" t="n">
        <v>5198000</v>
      </c>
      <c r="G138" s="10"/>
      <c r="H138" s="10" t="n">
        <v>5231600</v>
      </c>
      <c r="I138" s="10" t="n">
        <v>5265200</v>
      </c>
      <c r="J138" s="10" t="n">
        <v>5298800</v>
      </c>
      <c r="K138" s="10"/>
      <c r="L138" s="10" t="n">
        <v>5332400</v>
      </c>
      <c r="M138" s="10" t="n">
        <v>5366000</v>
      </c>
    </row>
    <row r="139" customFormat="false" ht="12.75" hidden="false" customHeight="true" outlineLevel="0" collapsed="false">
      <c r="A139" s="4" t="s">
        <v>197</v>
      </c>
      <c r="B139" s="10" t="n">
        <v>3257200</v>
      </c>
      <c r="C139" s="10" t="n">
        <v>3316400</v>
      </c>
      <c r="D139" s="10" t="n">
        <v>3375600</v>
      </c>
      <c r="E139" s="10" t="n">
        <v>3434800</v>
      </c>
      <c r="F139" s="10" t="n">
        <v>3494000</v>
      </c>
      <c r="G139" s="10"/>
      <c r="H139" s="10" t="n">
        <v>3552000</v>
      </c>
      <c r="I139" s="10" t="n">
        <v>3610000</v>
      </c>
      <c r="J139" s="10" t="n">
        <v>3668000</v>
      </c>
      <c r="K139" s="10"/>
      <c r="L139" s="10" t="n">
        <v>3726000</v>
      </c>
      <c r="M139" s="10" t="n">
        <v>3784000</v>
      </c>
    </row>
    <row r="140" customFormat="false" ht="12.75" hidden="false" customHeight="true" outlineLevel="0" collapsed="false">
      <c r="A140" s="4" t="s">
        <v>198</v>
      </c>
      <c r="B140" s="10" t="n">
        <v>209639200</v>
      </c>
      <c r="C140" s="10" t="n">
        <v>213776400</v>
      </c>
      <c r="D140" s="10" t="n">
        <v>217913600</v>
      </c>
      <c r="E140" s="10" t="n">
        <v>222050800</v>
      </c>
      <c r="F140" s="10" t="n">
        <v>226188000</v>
      </c>
      <c r="G140" s="10"/>
      <c r="H140" s="10" t="n">
        <v>230207800</v>
      </c>
      <c r="I140" s="10" t="n">
        <v>234227600</v>
      </c>
      <c r="J140" s="10" t="n">
        <v>238247400</v>
      </c>
      <c r="K140" s="10"/>
      <c r="L140" s="10" t="n">
        <v>242267200</v>
      </c>
      <c r="M140" s="10" t="n">
        <v>246287000</v>
      </c>
    </row>
    <row r="141" customFormat="false" ht="12.75" hidden="false" customHeight="true" outlineLevel="0" collapsed="false">
      <c r="A141" s="4" t="s">
        <v>199</v>
      </c>
      <c r="B141" s="10" t="n">
        <v>5233200</v>
      </c>
      <c r="C141" s="10" t="n">
        <v>5376400</v>
      </c>
      <c r="D141" s="10" t="n">
        <v>5519600</v>
      </c>
      <c r="E141" s="10" t="n">
        <v>5662800</v>
      </c>
      <c r="F141" s="10" t="n">
        <v>5806000</v>
      </c>
      <c r="G141" s="10"/>
      <c r="H141" s="10" t="n">
        <v>5955400</v>
      </c>
      <c r="I141" s="10" t="n">
        <v>6104800</v>
      </c>
      <c r="J141" s="10" t="n">
        <v>6254200</v>
      </c>
      <c r="K141" s="10"/>
      <c r="L141" s="10" t="n">
        <v>6403600</v>
      </c>
      <c r="M141" s="10" t="n">
        <v>6553000</v>
      </c>
    </row>
    <row r="142" customFormat="false" ht="12.75" hidden="false" customHeight="true" outlineLevel="0" collapsed="false">
      <c r="A142" s="4" t="s">
        <v>201</v>
      </c>
      <c r="B142" s="10" t="n">
        <v>3823800</v>
      </c>
      <c r="C142" s="10" t="n">
        <v>3874600</v>
      </c>
      <c r="D142" s="10" t="n">
        <v>3925400</v>
      </c>
      <c r="E142" s="10" t="n">
        <v>3976200</v>
      </c>
      <c r="F142" s="10" t="n">
        <v>4027000</v>
      </c>
      <c r="G142" s="10"/>
      <c r="H142" s="10" t="n">
        <v>4075200</v>
      </c>
      <c r="I142" s="10" t="n">
        <v>4123400</v>
      </c>
      <c r="J142" s="10" t="n">
        <v>4171600</v>
      </c>
      <c r="K142" s="10"/>
      <c r="L142" s="10" t="n">
        <v>4219800</v>
      </c>
      <c r="M142" s="10" t="n">
        <v>4268000</v>
      </c>
    </row>
    <row r="143" customFormat="false" ht="12.75" hidden="false" customHeight="true" outlineLevel="0" collapsed="false">
      <c r="A143" s="4" t="s">
        <v>202</v>
      </c>
      <c r="B143" s="10" t="n">
        <v>7835600</v>
      </c>
      <c r="C143" s="10" t="n">
        <v>7994200</v>
      </c>
      <c r="D143" s="10" t="n">
        <v>8152800</v>
      </c>
      <c r="E143" s="10" t="n">
        <v>8311400</v>
      </c>
      <c r="F143" s="10" t="n">
        <v>8470000</v>
      </c>
      <c r="G143" s="10"/>
      <c r="H143" s="10" t="n">
        <v>8629000</v>
      </c>
      <c r="I143" s="10" t="n">
        <v>8788000</v>
      </c>
      <c r="J143" s="10" t="n">
        <v>8947000</v>
      </c>
      <c r="K143" s="10"/>
      <c r="L143" s="10" t="n">
        <v>9106000</v>
      </c>
      <c r="M143" s="10" t="n">
        <v>9265000</v>
      </c>
    </row>
    <row r="144" customFormat="false" ht="12.75" hidden="false" customHeight="true" outlineLevel="0" collapsed="false">
      <c r="A144" s="4" t="s">
        <v>203</v>
      </c>
      <c r="B144" s="10" t="n">
        <v>7111800</v>
      </c>
      <c r="C144" s="10" t="n">
        <v>7217600</v>
      </c>
      <c r="D144" s="10" t="n">
        <v>7323400</v>
      </c>
      <c r="E144" s="10" t="n">
        <v>7429200</v>
      </c>
      <c r="F144" s="10" t="n">
        <v>7535000</v>
      </c>
      <c r="G144" s="10"/>
      <c r="H144" s="10" t="n">
        <v>7632400</v>
      </c>
      <c r="I144" s="10" t="n">
        <v>7729800</v>
      </c>
      <c r="J144" s="10" t="n">
        <v>7827200</v>
      </c>
      <c r="K144" s="10"/>
      <c r="L144" s="10" t="n">
        <v>7924600</v>
      </c>
      <c r="M144" s="10" t="n">
        <v>8022000</v>
      </c>
    </row>
    <row r="145" customFormat="false" ht="12.75" hidden="false" customHeight="true" outlineLevel="0" collapsed="false">
      <c r="A145" s="4" t="s">
        <v>204</v>
      </c>
      <c r="B145" s="10" t="n">
        <v>31533800</v>
      </c>
      <c r="C145" s="10" t="n">
        <v>31870600</v>
      </c>
      <c r="D145" s="10" t="n">
        <v>32207400</v>
      </c>
      <c r="E145" s="10" t="n">
        <v>32544200</v>
      </c>
      <c r="F145" s="10" t="n">
        <v>32881000</v>
      </c>
      <c r="G145" s="10"/>
      <c r="H145" s="10" t="n">
        <v>33210800</v>
      </c>
      <c r="I145" s="10" t="n">
        <v>33540600</v>
      </c>
      <c r="J145" s="10" t="n">
        <v>33870400</v>
      </c>
      <c r="K145" s="10"/>
      <c r="L145" s="10" t="n">
        <v>34200200</v>
      </c>
      <c r="M145" s="10" t="n">
        <v>34530000</v>
      </c>
    </row>
    <row r="146" customFormat="false" ht="12.75" hidden="false" customHeight="true" outlineLevel="0" collapsed="false">
      <c r="A146" s="4" t="s">
        <v>205</v>
      </c>
      <c r="B146" s="10" t="n">
        <v>103324400</v>
      </c>
      <c r="C146" s="10" t="n">
        <v>104913800</v>
      </c>
      <c r="D146" s="10" t="n">
        <v>106503200</v>
      </c>
      <c r="E146" s="10" t="n">
        <v>108092600</v>
      </c>
      <c r="F146" s="10" t="n">
        <v>109682000</v>
      </c>
      <c r="G146" s="10"/>
      <c r="H146" s="10" t="n">
        <v>111199600</v>
      </c>
      <c r="I146" s="10" t="n">
        <v>112717200</v>
      </c>
      <c r="J146" s="10" t="n">
        <v>114234800</v>
      </c>
      <c r="K146" s="10"/>
      <c r="L146" s="10" t="n">
        <v>115752400</v>
      </c>
      <c r="M146" s="10" t="n">
        <v>117270000</v>
      </c>
    </row>
    <row r="147" customFormat="false" ht="12.75" hidden="false" customHeight="true" outlineLevel="0" collapsed="false">
      <c r="A147" s="4" t="s">
        <v>206</v>
      </c>
      <c r="B147" s="10" t="n">
        <v>37730400</v>
      </c>
      <c r="C147" s="10" t="n">
        <v>37671800</v>
      </c>
      <c r="D147" s="10" t="n">
        <v>37613200</v>
      </c>
      <c r="E147" s="10" t="n">
        <v>37554600</v>
      </c>
      <c r="F147" s="10" t="n">
        <v>37496000</v>
      </c>
      <c r="G147" s="10"/>
      <c r="H147" s="10" t="n">
        <v>37389400</v>
      </c>
      <c r="I147" s="10" t="n">
        <v>37282800</v>
      </c>
      <c r="J147" s="10" t="n">
        <v>37176200</v>
      </c>
      <c r="K147" s="10"/>
      <c r="L147" s="10" t="n">
        <v>37069600</v>
      </c>
      <c r="M147" s="10" t="n">
        <v>36963000</v>
      </c>
    </row>
    <row r="148" customFormat="false" ht="12.75" hidden="false" customHeight="true" outlineLevel="0" collapsed="false">
      <c r="A148" s="4" t="s">
        <v>207</v>
      </c>
      <c r="B148" s="10" t="n">
        <v>10783800</v>
      </c>
      <c r="C148" s="10" t="n">
        <v>10779600</v>
      </c>
      <c r="D148" s="10" t="n">
        <v>10775400</v>
      </c>
      <c r="E148" s="10" t="n">
        <v>10771200</v>
      </c>
      <c r="F148" s="10" t="n">
        <v>10767000</v>
      </c>
      <c r="G148" s="10"/>
      <c r="H148" s="10" t="n">
        <v>10755200</v>
      </c>
      <c r="I148" s="10" t="n">
        <v>10743400</v>
      </c>
      <c r="J148" s="10" t="n">
        <v>10731600</v>
      </c>
      <c r="K148" s="10"/>
      <c r="L148" s="10" t="n">
        <v>10719800</v>
      </c>
      <c r="M148" s="10" t="n">
        <v>10708000</v>
      </c>
    </row>
    <row r="149" customFormat="false" ht="12.75" hidden="false" customHeight="true" outlineLevel="0" collapsed="false">
      <c r="A149" s="4" t="s">
        <v>208</v>
      </c>
      <c r="B149" s="10" t="n">
        <v>4087400</v>
      </c>
      <c r="C149" s="10" t="n">
        <v>4099800</v>
      </c>
      <c r="D149" s="10" t="n">
        <v>4112200</v>
      </c>
      <c r="E149" s="10" t="n">
        <v>4124600</v>
      </c>
      <c r="F149" s="10" t="n">
        <v>4137000</v>
      </c>
      <c r="G149" s="10"/>
      <c r="H149" s="10" t="n">
        <v>4145200</v>
      </c>
      <c r="I149" s="10" t="n">
        <v>4153400</v>
      </c>
      <c r="J149" s="10" t="n">
        <v>4161600</v>
      </c>
      <c r="K149" s="10"/>
      <c r="L149" s="10" t="n">
        <v>4169800</v>
      </c>
      <c r="M149" s="10" t="n">
        <v>4178000</v>
      </c>
    </row>
    <row r="150" customFormat="false" ht="12.75" hidden="false" customHeight="true" outlineLevel="0" collapsed="false">
      <c r="A150" s="4" t="s">
        <v>209</v>
      </c>
      <c r="B150" s="10" t="n">
        <v>1652800</v>
      </c>
      <c r="C150" s="10" t="n">
        <v>1674600</v>
      </c>
      <c r="D150" s="10" t="n">
        <v>1696400</v>
      </c>
      <c r="E150" s="10" t="n">
        <v>1718200</v>
      </c>
      <c r="F150" s="10" t="n">
        <v>1740000</v>
      </c>
      <c r="G150" s="10"/>
      <c r="H150" s="10" t="n">
        <v>1761200</v>
      </c>
      <c r="I150" s="10" t="n">
        <v>1782400</v>
      </c>
      <c r="J150" s="10" t="n">
        <v>1803600</v>
      </c>
      <c r="K150" s="10"/>
      <c r="L150" s="10" t="n">
        <v>1824800</v>
      </c>
      <c r="M150" s="10" t="n">
        <v>1846000</v>
      </c>
    </row>
    <row r="151" customFormat="false" ht="12.75" hidden="false" customHeight="true" outlineLevel="0" collapsed="false">
      <c r="A151" s="4" t="s">
        <v>210</v>
      </c>
      <c r="B151" s="10" t="n">
        <v>895200</v>
      </c>
      <c r="C151" s="10" t="n">
        <v>904400</v>
      </c>
      <c r="D151" s="10" t="n">
        <v>913600</v>
      </c>
      <c r="E151" s="10" t="n">
        <v>922800</v>
      </c>
      <c r="F151" s="10" t="n">
        <v>932000</v>
      </c>
      <c r="G151" s="10"/>
      <c r="H151" s="10" t="n">
        <v>939800</v>
      </c>
      <c r="I151" s="10" t="n">
        <v>947600</v>
      </c>
      <c r="J151" s="10" t="n">
        <v>955400</v>
      </c>
      <c r="K151" s="10"/>
      <c r="L151" s="10" t="n">
        <v>963200</v>
      </c>
      <c r="M151" s="10" t="n">
        <v>971000</v>
      </c>
    </row>
    <row r="152" customFormat="false" ht="12.75" hidden="false" customHeight="true" outlineLevel="0" collapsed="false">
      <c r="A152" s="4" t="s">
        <v>211</v>
      </c>
      <c r="B152" s="10" t="n">
        <v>20706000</v>
      </c>
      <c r="C152" s="10" t="n">
        <v>20624000</v>
      </c>
      <c r="D152" s="10" t="n">
        <v>20542000</v>
      </c>
      <c r="E152" s="10" t="n">
        <v>20460000</v>
      </c>
      <c r="F152" s="10" t="n">
        <v>20378000</v>
      </c>
      <c r="G152" s="10"/>
      <c r="H152" s="10" t="n">
        <v>20294800</v>
      </c>
      <c r="I152" s="10" t="n">
        <v>20211600</v>
      </c>
      <c r="J152" s="10" t="n">
        <v>20128400</v>
      </c>
      <c r="K152" s="10"/>
      <c r="L152" s="10" t="n">
        <v>20045200</v>
      </c>
      <c r="M152" s="10" t="n">
        <v>19962000</v>
      </c>
    </row>
    <row r="153" customFormat="false" ht="12.75" hidden="false" customHeight="true" outlineLevel="0" collapsed="false">
      <c r="A153" s="4" t="s">
        <v>212</v>
      </c>
      <c r="B153" s="10" t="n">
        <v>137465600</v>
      </c>
      <c r="C153" s="10" t="n">
        <v>136950200</v>
      </c>
      <c r="D153" s="10" t="n">
        <v>136434800</v>
      </c>
      <c r="E153" s="10" t="n">
        <v>135919400</v>
      </c>
      <c r="F153" s="10" t="n">
        <v>135404000</v>
      </c>
      <c r="G153" s="10"/>
      <c r="H153" s="10" t="n">
        <v>134792200</v>
      </c>
      <c r="I153" s="10" t="n">
        <v>134180400</v>
      </c>
      <c r="J153" s="10" t="n">
        <v>133568600</v>
      </c>
      <c r="K153" s="10"/>
      <c r="L153" s="10" t="n">
        <v>132956800</v>
      </c>
      <c r="M153" s="10" t="n">
        <v>132345000</v>
      </c>
    </row>
    <row r="154" customFormat="false" ht="12.75" hidden="false" customHeight="true" outlineLevel="0" collapsed="false">
      <c r="A154" s="4" t="s">
        <v>213</v>
      </c>
      <c r="B154" s="10" t="n">
        <v>12043000</v>
      </c>
      <c r="C154" s="10" t="n">
        <v>12341000</v>
      </c>
      <c r="D154" s="10" t="n">
        <v>12639000</v>
      </c>
      <c r="E154" s="10" t="n">
        <v>12937000</v>
      </c>
      <c r="F154" s="10" t="n">
        <v>13235000</v>
      </c>
      <c r="G154" s="10"/>
      <c r="H154" s="10" t="n">
        <v>13523200</v>
      </c>
      <c r="I154" s="10" t="n">
        <v>13811400</v>
      </c>
      <c r="J154" s="10" t="n">
        <v>14099600</v>
      </c>
      <c r="K154" s="10"/>
      <c r="L154" s="10" t="n">
        <v>14387800</v>
      </c>
      <c r="M154" s="10" t="n">
        <v>14676000</v>
      </c>
    </row>
    <row r="155" customFormat="false" ht="12.75" hidden="false" customHeight="true" outlineLevel="0" collapsed="false">
      <c r="A155" s="4" t="s">
        <v>214</v>
      </c>
      <c r="B155" s="10" t="n">
        <v>184800</v>
      </c>
      <c r="C155" s="10" t="n">
        <v>186600</v>
      </c>
      <c r="D155" s="10" t="n">
        <v>188400</v>
      </c>
      <c r="E155" s="10" t="n">
        <v>190200</v>
      </c>
      <c r="F155" s="10" t="n">
        <v>192000</v>
      </c>
      <c r="G155" s="10"/>
      <c r="H155" s="10" t="n">
        <v>193200</v>
      </c>
      <c r="I155" s="10" t="n">
        <v>194400</v>
      </c>
      <c r="J155" s="10" t="n">
        <v>195600</v>
      </c>
      <c r="K155" s="10"/>
      <c r="L155" s="10" t="n">
        <v>196800</v>
      </c>
      <c r="M155" s="10" t="n">
        <v>198000</v>
      </c>
    </row>
    <row r="156" customFormat="false" ht="12.75" hidden="false" customHeight="true" outlineLevel="0" collapsed="false">
      <c r="A156" s="4" t="s">
        <v>215</v>
      </c>
      <c r="B156" s="10" t="n">
        <v>110400</v>
      </c>
      <c r="C156" s="10" t="n">
        <v>109800</v>
      </c>
      <c r="D156" s="10" t="n">
        <v>109200</v>
      </c>
      <c r="E156" s="10" t="n">
        <v>108600</v>
      </c>
      <c r="F156" s="10" t="n">
        <v>108000</v>
      </c>
      <c r="G156" s="10"/>
      <c r="H156" s="10" t="n">
        <v>108600</v>
      </c>
      <c r="I156" s="10" t="n">
        <v>109200</v>
      </c>
      <c r="J156" s="10" t="n">
        <v>109800</v>
      </c>
      <c r="K156" s="10"/>
      <c r="L156" s="10" t="n">
        <v>110400</v>
      </c>
      <c r="M156" s="10" t="n">
        <v>111000</v>
      </c>
    </row>
    <row r="157" customFormat="false" ht="12.75" hidden="false" customHeight="true" outlineLevel="0" collapsed="false">
      <c r="A157" s="4" t="s">
        <v>216</v>
      </c>
      <c r="B157" s="10" t="n">
        <v>181400</v>
      </c>
      <c r="C157" s="10" t="n">
        <v>181800</v>
      </c>
      <c r="D157" s="10" t="n">
        <v>182200</v>
      </c>
      <c r="E157" s="10" t="n">
        <v>182600</v>
      </c>
      <c r="F157" s="10" t="n">
        <v>183000</v>
      </c>
      <c r="G157" s="10"/>
      <c r="H157" s="10" t="n">
        <v>184000</v>
      </c>
      <c r="I157" s="10" t="n">
        <v>185000</v>
      </c>
      <c r="J157" s="10" t="n">
        <v>186000</v>
      </c>
      <c r="K157" s="10"/>
      <c r="L157" s="10" t="n">
        <v>187000</v>
      </c>
      <c r="M157" s="10" t="n">
        <v>188000</v>
      </c>
    </row>
    <row r="158" customFormat="false" ht="12.75" hidden="false" customHeight="true" outlineLevel="0" collapsed="false">
      <c r="A158" s="4" t="s">
        <v>217</v>
      </c>
      <c r="B158" s="10" t="n">
        <v>183000</v>
      </c>
      <c r="C158" s="10" t="n">
        <v>187000</v>
      </c>
      <c r="D158" s="10" t="n">
        <v>191000</v>
      </c>
      <c r="E158" s="10" t="n">
        <v>195000</v>
      </c>
      <c r="F158" s="10" t="n">
        <v>199000</v>
      </c>
      <c r="G158" s="10"/>
      <c r="H158" s="10" t="n">
        <v>202200</v>
      </c>
      <c r="I158" s="10" t="n">
        <v>205400</v>
      </c>
      <c r="J158" s="10" t="n">
        <v>208600</v>
      </c>
      <c r="K158" s="10"/>
      <c r="L158" s="10" t="n">
        <v>211800</v>
      </c>
      <c r="M158" s="10" t="n">
        <v>215000</v>
      </c>
    </row>
    <row r="159" customFormat="false" ht="12.75" hidden="false" customHeight="true" outlineLevel="0" collapsed="false">
      <c r="A159" s="4" t="s">
        <v>218</v>
      </c>
      <c r="B159" s="10" t="n">
        <v>29467200</v>
      </c>
      <c r="C159" s="10" t="n">
        <v>30002400</v>
      </c>
      <c r="D159" s="10" t="n">
        <v>30537600</v>
      </c>
      <c r="E159" s="10" t="n">
        <v>31072800</v>
      </c>
      <c r="F159" s="10" t="n">
        <v>31608000</v>
      </c>
      <c r="G159" s="10"/>
      <c r="H159" s="10" t="n">
        <v>32121800</v>
      </c>
      <c r="I159" s="10" t="n">
        <v>32635600</v>
      </c>
      <c r="J159" s="10" t="n">
        <v>33149400</v>
      </c>
      <c r="K159" s="10"/>
      <c r="L159" s="10" t="n">
        <v>33663200</v>
      </c>
      <c r="M159" s="10" t="n">
        <v>34177000</v>
      </c>
    </row>
    <row r="160" customFormat="false" ht="12.75" hidden="false" customHeight="true" outlineLevel="0" collapsed="false">
      <c r="A160" s="4" t="s">
        <v>219</v>
      </c>
      <c r="B160" s="10" t="n">
        <v>14858200</v>
      </c>
      <c r="C160" s="10" t="n">
        <v>15192400</v>
      </c>
      <c r="D160" s="10" t="n">
        <v>15526600</v>
      </c>
      <c r="E160" s="10" t="n">
        <v>15860800</v>
      </c>
      <c r="F160" s="10" t="n">
        <v>16195000</v>
      </c>
      <c r="G160" s="10"/>
      <c r="H160" s="10" t="n">
        <v>16528800</v>
      </c>
      <c r="I160" s="10" t="n">
        <v>16862600</v>
      </c>
      <c r="J160" s="10" t="n">
        <v>17196400</v>
      </c>
      <c r="K160" s="10"/>
      <c r="L160" s="10" t="n">
        <v>17530200</v>
      </c>
      <c r="M160" s="10" t="n">
        <v>17864000</v>
      </c>
    </row>
    <row r="161" customFormat="false" ht="12.75" hidden="false" customHeight="true" outlineLevel="0" collapsed="false">
      <c r="A161" s="4" t="s">
        <v>220</v>
      </c>
      <c r="B161" s="10" t="n">
        <v>9819600</v>
      </c>
      <c r="C161" s="10" t="n">
        <v>9810200</v>
      </c>
      <c r="D161" s="10" t="n">
        <v>9800800</v>
      </c>
      <c r="E161" s="10" t="n">
        <v>9791400</v>
      </c>
      <c r="F161" s="10" t="n">
        <v>9782000</v>
      </c>
      <c r="G161" s="10"/>
      <c r="H161" s="10" t="n">
        <v>9769600</v>
      </c>
      <c r="I161" s="10" t="n">
        <v>9757200</v>
      </c>
      <c r="J161" s="10" t="n">
        <v>9744800</v>
      </c>
      <c r="K161" s="10"/>
      <c r="L161" s="10" t="n">
        <v>9732400</v>
      </c>
      <c r="M161" s="10" t="n">
        <v>9720000</v>
      </c>
    </row>
    <row r="162" customFormat="false" ht="12.75" hidden="false" customHeight="true" outlineLevel="0" collapsed="false">
      <c r="A162" s="4" t="s">
        <v>221</v>
      </c>
      <c r="B162" s="10" t="n">
        <v>6708000</v>
      </c>
      <c r="C162" s="10" t="n">
        <v>6860000</v>
      </c>
      <c r="D162" s="10" t="n">
        <v>7012000</v>
      </c>
      <c r="E162" s="10" t="n">
        <v>7164000</v>
      </c>
      <c r="F162" s="10" t="n">
        <v>7316000</v>
      </c>
      <c r="G162" s="10"/>
      <c r="H162" s="10" t="n">
        <v>7475000</v>
      </c>
      <c r="I162" s="10" t="n">
        <v>7634000</v>
      </c>
      <c r="J162" s="10" t="n">
        <v>7793000</v>
      </c>
      <c r="K162" s="10"/>
      <c r="L162" s="10" t="n">
        <v>7952000</v>
      </c>
      <c r="M162" s="10" t="n">
        <v>8111000</v>
      </c>
    </row>
    <row r="163" customFormat="false" ht="12.75" hidden="false" customHeight="true" outlineLevel="0" collapsed="false">
      <c r="A163" s="4" t="s">
        <v>222</v>
      </c>
      <c r="B163" s="10" t="n">
        <v>5092000</v>
      </c>
      <c r="C163" s="10" t="n">
        <v>5124000</v>
      </c>
      <c r="D163" s="10" t="n">
        <v>5156000</v>
      </c>
      <c r="E163" s="10" t="n">
        <v>5188000</v>
      </c>
      <c r="F163" s="10" t="n">
        <v>5220000</v>
      </c>
      <c r="G163" s="10"/>
      <c r="H163" s="10" t="n">
        <v>5248600</v>
      </c>
      <c r="I163" s="10" t="n">
        <v>5277200</v>
      </c>
      <c r="J163" s="10" t="n">
        <v>5305800</v>
      </c>
      <c r="K163" s="10"/>
      <c r="L163" s="10" t="n">
        <v>5334400</v>
      </c>
      <c r="M163" s="10" t="n">
        <v>5363000</v>
      </c>
    </row>
    <row r="164" customFormat="false" ht="12.75" hidden="false" customHeight="true" outlineLevel="0" collapsed="false">
      <c r="A164" s="4" t="s">
        <v>223</v>
      </c>
      <c r="B164" s="10" t="n">
        <v>5435600</v>
      </c>
      <c r="C164" s="10" t="n">
        <v>5437200</v>
      </c>
      <c r="D164" s="10" t="n">
        <v>5438800</v>
      </c>
      <c r="E164" s="10" t="n">
        <v>5440400</v>
      </c>
      <c r="F164" s="10" t="n">
        <v>5442000</v>
      </c>
      <c r="G164" s="10"/>
      <c r="H164" s="10" t="n">
        <v>5436200</v>
      </c>
      <c r="I164" s="10" t="n">
        <v>5430400</v>
      </c>
      <c r="J164" s="10" t="n">
        <v>5424600</v>
      </c>
      <c r="K164" s="10"/>
      <c r="L164" s="10" t="n">
        <v>5418800</v>
      </c>
      <c r="M164" s="10" t="n">
        <v>5413000</v>
      </c>
    </row>
    <row r="165" customFormat="false" ht="12.75" hidden="false" customHeight="true" outlineLevel="0" collapsed="false">
      <c r="A165" s="4" t="s">
        <v>224</v>
      </c>
      <c r="B165" s="10" t="n">
        <v>2046000</v>
      </c>
      <c r="C165" s="10" t="n">
        <v>2048000</v>
      </c>
      <c r="D165" s="10" t="n">
        <v>2050000</v>
      </c>
      <c r="E165" s="10" t="n">
        <v>2052000</v>
      </c>
      <c r="F165" s="10" t="n">
        <v>2054000</v>
      </c>
      <c r="G165" s="10"/>
      <c r="H165" s="10" t="n">
        <v>2053000</v>
      </c>
      <c r="I165" s="10" t="n">
        <v>2052000</v>
      </c>
      <c r="J165" s="10" t="n">
        <v>2051000</v>
      </c>
      <c r="K165" s="10"/>
      <c r="L165" s="10" t="n">
        <v>2050000</v>
      </c>
      <c r="M165" s="10" t="n">
        <v>2049000</v>
      </c>
    </row>
    <row r="166" customFormat="false" ht="12.75" hidden="false" customHeight="true" outlineLevel="0" collapsed="false">
      <c r="A166" s="4" t="s">
        <v>225</v>
      </c>
      <c r="B166" s="10" t="n">
        <v>610800</v>
      </c>
      <c r="C166" s="10" t="n">
        <v>623600</v>
      </c>
      <c r="D166" s="10" t="n">
        <v>636400</v>
      </c>
      <c r="E166" s="10" t="n">
        <v>649200</v>
      </c>
      <c r="F166" s="10" t="n">
        <v>662000</v>
      </c>
      <c r="G166" s="10"/>
      <c r="H166" s="10" t="n">
        <v>674600</v>
      </c>
      <c r="I166" s="10" t="n">
        <v>687200</v>
      </c>
      <c r="J166" s="10" t="n">
        <v>699800</v>
      </c>
      <c r="K166" s="10"/>
      <c r="L166" s="10" t="n">
        <v>712400</v>
      </c>
      <c r="M166" s="10" t="n">
        <v>725000</v>
      </c>
    </row>
    <row r="167" customFormat="false" ht="12.75" hidden="false" customHeight="true" outlineLevel="0" collapsed="false">
      <c r="A167" s="4" t="s">
        <v>226</v>
      </c>
      <c r="B167" s="10" t="n">
        <v>11034000</v>
      </c>
      <c r="C167" s="10" t="n">
        <v>11337000</v>
      </c>
      <c r="D167" s="10" t="n">
        <v>11640000</v>
      </c>
      <c r="E167" s="10" t="n">
        <v>11943000</v>
      </c>
      <c r="F167" s="10" t="n">
        <v>12246000</v>
      </c>
      <c r="G167" s="10"/>
      <c r="H167" s="10" t="n">
        <v>12581400</v>
      </c>
      <c r="I167" s="10" t="n">
        <v>12916800</v>
      </c>
      <c r="J167" s="10" t="n">
        <v>13252200</v>
      </c>
      <c r="K167" s="10"/>
      <c r="L167" s="10" t="n">
        <v>13587600</v>
      </c>
      <c r="M167" s="10" t="n">
        <v>13923000</v>
      </c>
    </row>
    <row r="168" customFormat="false" ht="12.75" hidden="false" customHeight="true" outlineLevel="0" collapsed="false">
      <c r="A168" s="4" t="s">
        <v>227</v>
      </c>
      <c r="B168" s="10" t="n">
        <v>51881600</v>
      </c>
      <c r="C168" s="10" t="n">
        <v>52078200</v>
      </c>
      <c r="D168" s="10" t="n">
        <v>52274800</v>
      </c>
      <c r="E168" s="10" t="n">
        <v>52471400</v>
      </c>
      <c r="F168" s="10" t="n">
        <v>52668000</v>
      </c>
      <c r="G168" s="10"/>
      <c r="H168" s="10" t="n">
        <v>52887600</v>
      </c>
      <c r="I168" s="10" t="n">
        <v>53107200</v>
      </c>
      <c r="J168" s="10" t="n">
        <v>53326800</v>
      </c>
      <c r="K168" s="10"/>
      <c r="L168" s="10" t="n">
        <v>53546400</v>
      </c>
      <c r="M168" s="10" t="n">
        <v>53766000</v>
      </c>
    </row>
    <row r="169" customFormat="false" ht="12.75" hidden="false" customHeight="true" outlineLevel="0" collapsed="false">
      <c r="A169" s="4" t="s">
        <v>228</v>
      </c>
      <c r="B169" s="10" t="n">
        <v>47474400</v>
      </c>
      <c r="C169" s="10" t="n">
        <v>47746800</v>
      </c>
      <c r="D169" s="10" t="n">
        <v>48019200</v>
      </c>
      <c r="E169" s="10" t="n">
        <v>48291600</v>
      </c>
      <c r="F169" s="10" t="n">
        <v>48564000</v>
      </c>
      <c r="G169" s="10"/>
      <c r="H169" s="10" t="n">
        <v>48704400</v>
      </c>
      <c r="I169" s="10" t="n">
        <v>48844800</v>
      </c>
      <c r="J169" s="10" t="n">
        <v>48985200</v>
      </c>
      <c r="K169" s="10"/>
      <c r="L169" s="10" t="n">
        <v>49125600</v>
      </c>
      <c r="M169" s="10" t="n">
        <v>49266000</v>
      </c>
    </row>
    <row r="170" customFormat="false" ht="12.75" hidden="false" customHeight="true" outlineLevel="0" collapsed="false">
      <c r="A170" s="4" t="s">
        <v>229</v>
      </c>
      <c r="B170" s="10" t="n">
        <v>21277200</v>
      </c>
      <c r="C170" s="10" t="n">
        <v>21386400</v>
      </c>
      <c r="D170" s="10" t="n">
        <v>21495600</v>
      </c>
      <c r="E170" s="10" t="n">
        <v>21604800</v>
      </c>
      <c r="F170" s="10" t="n">
        <v>21714000</v>
      </c>
      <c r="G170" s="10"/>
      <c r="H170" s="10" t="n">
        <v>21778000</v>
      </c>
      <c r="I170" s="10" t="n">
        <v>21842000</v>
      </c>
      <c r="J170" s="10" t="n">
        <v>21906000</v>
      </c>
      <c r="K170" s="10"/>
      <c r="L170" s="10" t="n">
        <v>21970000</v>
      </c>
      <c r="M170" s="10" t="n">
        <v>22034000</v>
      </c>
    </row>
    <row r="171" customFormat="false" ht="12.75" hidden="false" customHeight="true" outlineLevel="0" collapsed="false">
      <c r="A171" s="4" t="s">
        <v>230</v>
      </c>
      <c r="B171" s="10" t="n">
        <v>48644800</v>
      </c>
      <c r="C171" s="10" t="n">
        <v>49560600</v>
      </c>
      <c r="D171" s="10" t="n">
        <v>50476400</v>
      </c>
      <c r="E171" s="10" t="n">
        <v>51392200</v>
      </c>
      <c r="F171" s="10" t="n">
        <v>52308000</v>
      </c>
      <c r="G171" s="10"/>
      <c r="H171" s="10" t="n">
        <v>53184200</v>
      </c>
      <c r="I171" s="10" t="n">
        <v>54060400</v>
      </c>
      <c r="J171" s="10" t="n">
        <v>54936600</v>
      </c>
      <c r="K171" s="10"/>
      <c r="L171" s="10" t="n">
        <v>55812800</v>
      </c>
      <c r="M171" s="10" t="n">
        <v>56689000</v>
      </c>
    </row>
    <row r="172" customFormat="false" ht="12.75" hidden="false" customHeight="true" outlineLevel="0" collapsed="false">
      <c r="A172" s="4" t="s">
        <v>231</v>
      </c>
      <c r="B172" s="10" t="n">
        <v>551800</v>
      </c>
      <c r="C172" s="10" t="n">
        <v>555600</v>
      </c>
      <c r="D172" s="10" t="n">
        <v>559400</v>
      </c>
      <c r="E172" s="10" t="n">
        <v>563200</v>
      </c>
      <c r="F172" s="10" t="n">
        <v>567000</v>
      </c>
      <c r="G172" s="10"/>
      <c r="H172" s="10" t="n">
        <v>570800</v>
      </c>
      <c r="I172" s="10" t="n">
        <v>574600</v>
      </c>
      <c r="J172" s="10" t="n">
        <v>578400</v>
      </c>
      <c r="K172" s="10"/>
      <c r="L172" s="10" t="n">
        <v>582200</v>
      </c>
      <c r="M172" s="10" t="n">
        <v>586000</v>
      </c>
    </row>
    <row r="173" customFormat="false" ht="12.75" hidden="false" customHeight="true" outlineLevel="0" collapsed="false">
      <c r="A173" s="4" t="s">
        <v>232</v>
      </c>
      <c r="B173" s="10" t="n">
        <v>1304200</v>
      </c>
      <c r="C173" s="10" t="n">
        <v>1322400</v>
      </c>
      <c r="D173" s="10" t="n">
        <v>1340600</v>
      </c>
      <c r="E173" s="10" t="n">
        <v>1358800</v>
      </c>
      <c r="F173" s="10" t="n">
        <v>1377000</v>
      </c>
      <c r="G173" s="10"/>
      <c r="H173" s="10" t="n">
        <v>1392600</v>
      </c>
      <c r="I173" s="10" t="n">
        <v>1408200</v>
      </c>
      <c r="J173" s="10" t="n">
        <v>1423800</v>
      </c>
      <c r="K173" s="10"/>
      <c r="L173" s="10" t="n">
        <v>1439400</v>
      </c>
      <c r="M173" s="10" t="n">
        <v>1455000</v>
      </c>
    </row>
    <row r="174" customFormat="false" ht="12.75" hidden="false" customHeight="true" outlineLevel="0" collapsed="false">
      <c r="A174" s="4" t="s">
        <v>233</v>
      </c>
      <c r="B174" s="10" t="n">
        <v>9541000</v>
      </c>
      <c r="C174" s="10" t="n">
        <v>9584000</v>
      </c>
      <c r="D174" s="10" t="n">
        <v>9627000</v>
      </c>
      <c r="E174" s="10" t="n">
        <v>9670000</v>
      </c>
      <c r="F174" s="10" t="n">
        <v>9713000</v>
      </c>
      <c r="G174" s="10"/>
      <c r="H174" s="10" t="n">
        <v>9753600</v>
      </c>
      <c r="I174" s="10" t="n">
        <v>9794200</v>
      </c>
      <c r="J174" s="10" t="n">
        <v>9834800</v>
      </c>
      <c r="K174" s="10"/>
      <c r="L174" s="10" t="n">
        <v>9875400</v>
      </c>
      <c r="M174" s="10" t="n">
        <v>9916000</v>
      </c>
    </row>
    <row r="175" customFormat="false" ht="12.75" hidden="false" customHeight="true" outlineLevel="0" collapsed="false">
      <c r="A175" s="4" t="s">
        <v>234</v>
      </c>
      <c r="B175" s="10" t="n">
        <v>7764800</v>
      </c>
      <c r="C175" s="10" t="n">
        <v>7793600</v>
      </c>
      <c r="D175" s="10" t="n">
        <v>7822400</v>
      </c>
      <c r="E175" s="10" t="n">
        <v>7851200</v>
      </c>
      <c r="F175" s="10" t="n">
        <v>7880000</v>
      </c>
      <c r="G175" s="10"/>
      <c r="H175" s="10" t="n">
        <v>7908000</v>
      </c>
      <c r="I175" s="10" t="n">
        <v>7936000</v>
      </c>
      <c r="J175" s="10" t="n">
        <v>7964000</v>
      </c>
      <c r="K175" s="10"/>
      <c r="L175" s="10" t="n">
        <v>7992000</v>
      </c>
      <c r="M175" s="10" t="n">
        <v>8020000</v>
      </c>
    </row>
    <row r="176" customFormat="false" ht="12.75" hidden="false" customHeight="true" outlineLevel="0" collapsed="false">
      <c r="A176" s="4" t="s">
        <v>235</v>
      </c>
      <c r="B176" s="10" t="n">
        <v>24889800</v>
      </c>
      <c r="C176" s="10" t="n">
        <v>25286600</v>
      </c>
      <c r="D176" s="10" t="n">
        <v>25683400</v>
      </c>
      <c r="E176" s="10" t="n">
        <v>26080200</v>
      </c>
      <c r="F176" s="10" t="n">
        <v>26477000</v>
      </c>
      <c r="G176" s="10"/>
      <c r="H176" s="10" t="n">
        <v>26900800</v>
      </c>
      <c r="I176" s="10" t="n">
        <v>27324600</v>
      </c>
      <c r="J176" s="10" t="n">
        <v>27748400</v>
      </c>
      <c r="K176" s="10"/>
      <c r="L176" s="10" t="n">
        <v>28172200</v>
      </c>
      <c r="M176" s="10" t="n">
        <v>28596000</v>
      </c>
    </row>
    <row r="177" customFormat="false" ht="12.75" hidden="false" customHeight="true" outlineLevel="0" collapsed="false">
      <c r="A177" s="4" t="s">
        <v>236</v>
      </c>
      <c r="B177" s="10" t="n">
        <v>7898800</v>
      </c>
      <c r="C177" s="10" t="n">
        <v>8035600</v>
      </c>
      <c r="D177" s="10" t="n">
        <v>8172400</v>
      </c>
      <c r="E177" s="10" t="n">
        <v>8309200</v>
      </c>
      <c r="F177" s="10" t="n">
        <v>8446000</v>
      </c>
      <c r="G177" s="10"/>
      <c r="H177" s="10" t="n">
        <v>8572000</v>
      </c>
      <c r="I177" s="10" t="n">
        <v>8698000</v>
      </c>
      <c r="J177" s="10" t="n">
        <v>8824000</v>
      </c>
      <c r="K177" s="10"/>
      <c r="L177" s="10" t="n">
        <v>8950000</v>
      </c>
      <c r="M177" s="10" t="n">
        <v>9076000</v>
      </c>
    </row>
    <row r="178" customFormat="false" ht="12.75" hidden="false" customHeight="true" outlineLevel="0" collapsed="false">
      <c r="A178" s="4" t="s">
        <v>237</v>
      </c>
      <c r="B178" s="10" t="n">
        <v>53610000</v>
      </c>
      <c r="C178" s="10" t="n">
        <v>55108000</v>
      </c>
      <c r="D178" s="10" t="n">
        <v>56606000</v>
      </c>
      <c r="E178" s="10" t="n">
        <v>58104000</v>
      </c>
      <c r="F178" s="10" t="n">
        <v>59602000</v>
      </c>
      <c r="G178" s="10"/>
      <c r="H178" s="10" t="n">
        <v>61160800</v>
      </c>
      <c r="I178" s="10" t="n">
        <v>62719600</v>
      </c>
      <c r="J178" s="10" t="n">
        <v>64278400</v>
      </c>
      <c r="K178" s="10"/>
      <c r="L178" s="10" t="n">
        <v>65837200</v>
      </c>
      <c r="M178" s="10" t="n">
        <v>67396000</v>
      </c>
    </row>
    <row r="179" customFormat="false" ht="12.75" hidden="false" customHeight="true" outlineLevel="0" collapsed="false">
      <c r="A179" s="4" t="s">
        <v>239</v>
      </c>
      <c r="B179" s="10" t="n">
        <v>70240000</v>
      </c>
      <c r="C179" s="10" t="n">
        <v>70541000</v>
      </c>
      <c r="D179" s="10" t="n">
        <v>70842000</v>
      </c>
      <c r="E179" s="10" t="n">
        <v>71143000</v>
      </c>
      <c r="F179" s="10" t="n">
        <v>71444000</v>
      </c>
      <c r="G179" s="10"/>
      <c r="H179" s="10" t="n">
        <v>71680800</v>
      </c>
      <c r="I179" s="10" t="n">
        <v>71917600</v>
      </c>
      <c r="J179" s="10" t="n">
        <v>72154400</v>
      </c>
      <c r="K179" s="10"/>
      <c r="L179" s="10" t="n">
        <v>72391200</v>
      </c>
      <c r="M179" s="10" t="n">
        <v>72628000</v>
      </c>
    </row>
    <row r="180" customFormat="false" ht="12.75" hidden="false" customHeight="true" outlineLevel="0" collapsed="false">
      <c r="A180" s="4" t="s">
        <v>240</v>
      </c>
      <c r="B180" s="10" t="n">
        <v>1431800</v>
      </c>
      <c r="C180" s="10" t="n">
        <v>1478600</v>
      </c>
      <c r="D180" s="10" t="n">
        <v>1525400</v>
      </c>
      <c r="E180" s="10" t="n">
        <v>1572200</v>
      </c>
      <c r="F180" s="10" t="n">
        <v>1619000</v>
      </c>
      <c r="G180" s="10"/>
      <c r="H180" s="10" t="n">
        <v>1669200</v>
      </c>
      <c r="I180" s="10" t="n">
        <v>1719400</v>
      </c>
      <c r="J180" s="10" t="n">
        <v>1769600</v>
      </c>
      <c r="K180" s="10"/>
      <c r="L180" s="10" t="n">
        <v>1819800</v>
      </c>
      <c r="M180" s="10" t="n">
        <v>1870000</v>
      </c>
    </row>
    <row r="181" customFormat="false" ht="12.75" hidden="false" customHeight="true" outlineLevel="0" collapsed="false">
      <c r="A181" s="4" t="s">
        <v>241</v>
      </c>
      <c r="B181" s="10" t="n">
        <v>7775200</v>
      </c>
      <c r="C181" s="10" t="n">
        <v>7942400</v>
      </c>
      <c r="D181" s="10" t="n">
        <v>8109600</v>
      </c>
      <c r="E181" s="10" t="n">
        <v>8276800</v>
      </c>
      <c r="F181" s="10" t="n">
        <v>8444000</v>
      </c>
      <c r="G181" s="10"/>
      <c r="H181" s="10" t="n">
        <v>8612000</v>
      </c>
      <c r="I181" s="10" t="n">
        <v>8780000</v>
      </c>
      <c r="J181" s="10" t="n">
        <v>8948000</v>
      </c>
      <c r="K181" s="10"/>
      <c r="L181" s="10" t="n">
        <v>9116000</v>
      </c>
      <c r="M181" s="10" t="n">
        <v>9284000</v>
      </c>
    </row>
    <row r="182" customFormat="false" ht="12.75" hidden="false" customHeight="true" outlineLevel="0" collapsed="false">
      <c r="A182" s="4" t="s">
        <v>242</v>
      </c>
      <c r="B182" s="10" t="n">
        <v>104000</v>
      </c>
      <c r="C182" s="10" t="n">
        <v>105000</v>
      </c>
      <c r="D182" s="10" t="n">
        <v>106000</v>
      </c>
      <c r="E182" s="10" t="n">
        <v>107000</v>
      </c>
      <c r="F182" s="10" t="n">
        <v>108000</v>
      </c>
      <c r="G182" s="10"/>
      <c r="H182" s="10" t="n">
        <v>109000</v>
      </c>
      <c r="I182" s="10" t="n">
        <v>110000</v>
      </c>
      <c r="J182" s="10" t="n">
        <v>111000</v>
      </c>
      <c r="K182" s="10"/>
      <c r="L182" s="10" t="n">
        <v>112000</v>
      </c>
      <c r="M182" s="10" t="n">
        <v>113000</v>
      </c>
    </row>
    <row r="183" customFormat="false" ht="12.75" hidden="false" customHeight="true" outlineLevel="0" collapsed="false">
      <c r="A183" s="4" t="s">
        <v>243</v>
      </c>
      <c r="B183" s="10" t="n">
        <v>1369800</v>
      </c>
      <c r="C183" s="10" t="n">
        <v>1373600</v>
      </c>
      <c r="D183" s="10" t="n">
        <v>1377400</v>
      </c>
      <c r="E183" s="10" t="n">
        <v>1381200</v>
      </c>
      <c r="F183" s="10" t="n">
        <v>1385000</v>
      </c>
      <c r="G183" s="10"/>
      <c r="H183" s="10" t="n">
        <v>1385400</v>
      </c>
      <c r="I183" s="10" t="n">
        <v>1385800</v>
      </c>
      <c r="J183" s="10" t="n">
        <v>1386200</v>
      </c>
      <c r="K183" s="10"/>
      <c r="L183" s="10" t="n">
        <v>1386600</v>
      </c>
      <c r="M183" s="10" t="n">
        <v>1387000</v>
      </c>
    </row>
    <row r="184" customFormat="false" ht="12.75" hidden="false" customHeight="true" outlineLevel="0" collapsed="false">
      <c r="A184" s="4" t="s">
        <v>244</v>
      </c>
      <c r="B184" s="10" t="n">
        <v>10979600</v>
      </c>
      <c r="C184" s="10" t="n">
        <v>11076200</v>
      </c>
      <c r="D184" s="10" t="n">
        <v>11172800</v>
      </c>
      <c r="E184" s="10" t="n">
        <v>11269400</v>
      </c>
      <c r="F184" s="10" t="n">
        <v>11366000</v>
      </c>
      <c r="G184" s="10"/>
      <c r="H184" s="10" t="n">
        <v>11452000</v>
      </c>
      <c r="I184" s="10" t="n">
        <v>11538000</v>
      </c>
      <c r="J184" s="10" t="n">
        <v>11624000</v>
      </c>
      <c r="K184" s="10"/>
      <c r="L184" s="10" t="n">
        <v>11710000</v>
      </c>
      <c r="M184" s="10" t="n">
        <v>11796000</v>
      </c>
    </row>
    <row r="185" customFormat="false" ht="12.75" hidden="false" customHeight="true" outlineLevel="0" collapsed="false">
      <c r="A185" s="4" t="s">
        <v>245</v>
      </c>
      <c r="B185" s="10" t="n">
        <v>80746200</v>
      </c>
      <c r="C185" s="10" t="n">
        <v>81527400</v>
      </c>
      <c r="D185" s="10" t="n">
        <v>82308600</v>
      </c>
      <c r="E185" s="10" t="n">
        <v>83089800</v>
      </c>
      <c r="F185" s="10" t="n">
        <v>83871000</v>
      </c>
      <c r="G185" s="10"/>
      <c r="H185" s="10" t="n">
        <v>84569600</v>
      </c>
      <c r="I185" s="10" t="n">
        <v>85268200</v>
      </c>
      <c r="J185" s="10" t="n">
        <v>85966800</v>
      </c>
      <c r="K185" s="10"/>
      <c r="L185" s="10" t="n">
        <v>86665400</v>
      </c>
      <c r="M185" s="10" t="n">
        <v>87364000</v>
      </c>
    </row>
    <row r="186" customFormat="false" ht="12.75" hidden="false" customHeight="true" outlineLevel="0" collapsed="false">
      <c r="A186" s="4" t="s">
        <v>246</v>
      </c>
      <c r="B186" s="10" t="n">
        <v>5570800</v>
      </c>
      <c r="C186" s="10" t="n">
        <v>5632600</v>
      </c>
      <c r="D186" s="10" t="n">
        <v>5694400</v>
      </c>
      <c r="E186" s="10" t="n">
        <v>5756200</v>
      </c>
      <c r="F186" s="10" t="n">
        <v>5818000</v>
      </c>
      <c r="G186" s="10"/>
      <c r="H186" s="10" t="n">
        <v>5868600</v>
      </c>
      <c r="I186" s="10" t="n">
        <v>5919200</v>
      </c>
      <c r="J186" s="10" t="n">
        <v>5969800</v>
      </c>
      <c r="K186" s="10"/>
      <c r="L186" s="10" t="n">
        <v>6020400</v>
      </c>
      <c r="M186" s="10" t="n">
        <v>6071000</v>
      </c>
    </row>
    <row r="187" customFormat="false" ht="12.75" hidden="false" customHeight="true" outlineLevel="0" collapsed="false">
      <c r="A187" s="4" t="s">
        <v>247</v>
      </c>
      <c r="B187" s="10" t="n">
        <v>41030800</v>
      </c>
      <c r="C187" s="10" t="n">
        <v>42352600</v>
      </c>
      <c r="D187" s="10" t="n">
        <v>43674400</v>
      </c>
      <c r="E187" s="10" t="n">
        <v>44996200</v>
      </c>
      <c r="F187" s="10" t="n">
        <v>46318000</v>
      </c>
      <c r="G187" s="10"/>
      <c r="H187" s="10" t="n">
        <v>47735400</v>
      </c>
      <c r="I187" s="10" t="n">
        <v>49152800</v>
      </c>
      <c r="J187" s="10" t="n">
        <v>50570200</v>
      </c>
      <c r="K187" s="10"/>
      <c r="L187" s="10" t="n">
        <v>51987600</v>
      </c>
      <c r="M187" s="10" t="n">
        <v>53405000</v>
      </c>
    </row>
    <row r="188" customFormat="false" ht="12.75" hidden="false" customHeight="true" outlineLevel="0" collapsed="false">
      <c r="A188" s="4" t="s">
        <v>248</v>
      </c>
      <c r="B188" s="10" t="n">
        <v>43921800</v>
      </c>
      <c r="C188" s="10" t="n">
        <v>43677600</v>
      </c>
      <c r="D188" s="10" t="n">
        <v>43433400</v>
      </c>
      <c r="E188" s="10" t="n">
        <v>43189200</v>
      </c>
      <c r="F188" s="10" t="n">
        <v>42945000</v>
      </c>
      <c r="G188" s="10"/>
      <c r="H188" s="10" t="n">
        <v>42679200</v>
      </c>
      <c r="I188" s="10" t="n">
        <v>42413400</v>
      </c>
      <c r="J188" s="10" t="n">
        <v>42147600</v>
      </c>
      <c r="K188" s="10"/>
      <c r="L188" s="10" t="n">
        <v>41881800</v>
      </c>
      <c r="M188" s="10" t="n">
        <v>41616000</v>
      </c>
    </row>
    <row r="189" customFormat="false" ht="12.75" hidden="false" customHeight="true" outlineLevel="0" collapsed="false">
      <c r="A189" s="4" t="s">
        <v>249</v>
      </c>
      <c r="B189" s="10" t="n">
        <v>5287000</v>
      </c>
      <c r="C189" s="10" t="n">
        <v>5380000</v>
      </c>
      <c r="D189" s="10" t="n">
        <v>5473000</v>
      </c>
      <c r="E189" s="10" t="n">
        <v>5566000</v>
      </c>
      <c r="F189" s="10" t="n">
        <v>5659000</v>
      </c>
      <c r="G189" s="10"/>
      <c r="H189" s="10" t="n">
        <v>5748600</v>
      </c>
      <c r="I189" s="10" t="n">
        <v>5838200</v>
      </c>
      <c r="J189" s="10" t="n">
        <v>5927800</v>
      </c>
      <c r="K189" s="10"/>
      <c r="L189" s="10" t="n">
        <v>6017400</v>
      </c>
      <c r="M189" s="10" t="n">
        <v>6107000</v>
      </c>
    </row>
    <row r="190" customFormat="false" ht="12.75" hidden="false" customHeight="true" outlineLevel="0" collapsed="false">
      <c r="A190" s="4" t="s">
        <v>250</v>
      </c>
      <c r="B190" s="10" t="n">
        <v>63840800</v>
      </c>
      <c r="C190" s="10" t="n">
        <v>64152600</v>
      </c>
      <c r="D190" s="10" t="n">
        <v>64464400</v>
      </c>
      <c r="E190" s="10" t="n">
        <v>64776200</v>
      </c>
      <c r="F190" s="10" t="n">
        <v>65088000</v>
      </c>
      <c r="G190" s="10"/>
      <c r="H190" s="10" t="n">
        <v>65390600</v>
      </c>
      <c r="I190" s="10" t="n">
        <v>65693200</v>
      </c>
      <c r="J190" s="10" t="n">
        <v>65995800</v>
      </c>
      <c r="K190" s="10"/>
      <c r="L190" s="10" t="n">
        <v>66298400</v>
      </c>
      <c r="M190" s="10" t="n">
        <v>66601000</v>
      </c>
    </row>
    <row r="191" customFormat="false" ht="12.75" hidden="false" customHeight="true" outlineLevel="0" collapsed="false">
      <c r="A191" s="4" t="s">
        <v>251</v>
      </c>
      <c r="B191" s="10" t="n">
        <v>335098000</v>
      </c>
      <c r="C191" s="10" t="n">
        <v>337862000</v>
      </c>
      <c r="D191" s="10" t="n">
        <v>340626000</v>
      </c>
      <c r="E191" s="10" t="n">
        <v>343390000</v>
      </c>
      <c r="F191" s="10" t="n">
        <v>346154000</v>
      </c>
      <c r="G191" s="10"/>
      <c r="H191" s="10" t="n">
        <v>348670000</v>
      </c>
      <c r="I191" s="10" t="n">
        <v>351186000</v>
      </c>
      <c r="J191" s="10" t="n">
        <v>353702000</v>
      </c>
      <c r="K191" s="10"/>
      <c r="L191" s="10" t="n">
        <v>356218000</v>
      </c>
      <c r="M191" s="10" t="n">
        <v>358734000</v>
      </c>
    </row>
    <row r="192" customFormat="false" ht="12.75" hidden="false" customHeight="true" outlineLevel="0" collapsed="false">
      <c r="A192" s="4" t="s">
        <v>252</v>
      </c>
      <c r="B192" s="10" t="n">
        <v>107400</v>
      </c>
      <c r="C192" s="10" t="n">
        <v>106800</v>
      </c>
      <c r="D192" s="10" t="n">
        <v>106200</v>
      </c>
      <c r="E192" s="10" t="n">
        <v>105600</v>
      </c>
      <c r="F192" s="10" t="n">
        <v>105000</v>
      </c>
      <c r="G192" s="10"/>
      <c r="H192" s="10" t="n">
        <v>104600</v>
      </c>
      <c r="I192" s="10" t="n">
        <v>104200</v>
      </c>
      <c r="J192" s="10" t="n">
        <v>103800</v>
      </c>
      <c r="K192" s="10"/>
      <c r="L192" s="10" t="n">
        <v>103400</v>
      </c>
      <c r="M192" s="10" t="n">
        <v>103000</v>
      </c>
    </row>
    <row r="193" customFormat="false" ht="12.75" hidden="false" customHeight="true" outlineLevel="0" collapsed="false">
      <c r="A193" s="4" t="s">
        <v>253</v>
      </c>
      <c r="B193" s="10" t="n">
        <v>3442400</v>
      </c>
      <c r="C193" s="10" t="n">
        <v>3454800</v>
      </c>
      <c r="D193" s="10" t="n">
        <v>3467200</v>
      </c>
      <c r="E193" s="10" t="n">
        <v>3479600</v>
      </c>
      <c r="F193" s="10" t="n">
        <v>3492000</v>
      </c>
      <c r="G193" s="10"/>
      <c r="H193" s="10" t="n">
        <v>3502600</v>
      </c>
      <c r="I193" s="10" t="n">
        <v>3513200</v>
      </c>
      <c r="J193" s="10" t="n">
        <v>3523800</v>
      </c>
      <c r="K193" s="10"/>
      <c r="L193" s="10" t="n">
        <v>3534400</v>
      </c>
      <c r="M193" s="10" t="n">
        <v>3545000</v>
      </c>
    </row>
    <row r="194" customFormat="false" ht="12.75" hidden="false" customHeight="true" outlineLevel="0" collapsed="false">
      <c r="A194" s="4" t="s">
        <v>254</v>
      </c>
      <c r="B194" s="10" t="n">
        <v>29800800</v>
      </c>
      <c r="C194" s="10" t="n">
        <v>30146600</v>
      </c>
      <c r="D194" s="10" t="n">
        <v>30492400</v>
      </c>
      <c r="E194" s="10" t="n">
        <v>30838200</v>
      </c>
      <c r="F194" s="10" t="n">
        <v>31184000</v>
      </c>
      <c r="G194" s="10"/>
      <c r="H194" s="10" t="n">
        <v>31490400</v>
      </c>
      <c r="I194" s="10" t="n">
        <v>31796800</v>
      </c>
      <c r="J194" s="10" t="n">
        <v>32103200</v>
      </c>
      <c r="K194" s="10"/>
      <c r="L194" s="10" t="n">
        <v>32409600</v>
      </c>
      <c r="M194" s="10" t="n">
        <v>32716000</v>
      </c>
    </row>
    <row r="195" customFormat="false" ht="12.75" hidden="false" customHeight="true" outlineLevel="0" collapsed="false">
      <c r="A195" s="4" t="s">
        <v>255</v>
      </c>
      <c r="B195" s="10" t="n">
        <v>284000</v>
      </c>
      <c r="C195" s="10" t="n">
        <v>290000</v>
      </c>
      <c r="D195" s="10" t="n">
        <v>296000</v>
      </c>
      <c r="E195" s="10" t="n">
        <v>302000</v>
      </c>
      <c r="F195" s="10" t="n">
        <v>308000</v>
      </c>
      <c r="G195" s="10"/>
      <c r="H195" s="10" t="n">
        <v>314200</v>
      </c>
      <c r="I195" s="10" t="n">
        <v>320400</v>
      </c>
      <c r="J195" s="10" t="n">
        <v>326600</v>
      </c>
      <c r="K195" s="10"/>
      <c r="L195" s="10" t="n">
        <v>332800</v>
      </c>
      <c r="M195" s="10" t="n">
        <v>339000</v>
      </c>
    </row>
    <row r="196" customFormat="false" ht="12.75" hidden="false" customHeight="true" outlineLevel="0" collapsed="false">
      <c r="A196" s="4" t="s">
        <v>256</v>
      </c>
      <c r="B196" s="10" t="n">
        <v>31715600</v>
      </c>
      <c r="C196" s="10" t="n">
        <v>32140200</v>
      </c>
      <c r="D196" s="10" t="n">
        <v>32564800</v>
      </c>
      <c r="E196" s="10" t="n">
        <v>32989400</v>
      </c>
      <c r="F196" s="10" t="n">
        <v>33414000</v>
      </c>
      <c r="G196" s="10"/>
      <c r="H196" s="10" t="n">
        <v>33804800</v>
      </c>
      <c r="I196" s="10" t="n">
        <v>34195600</v>
      </c>
      <c r="J196" s="10" t="n">
        <v>34586400</v>
      </c>
      <c r="K196" s="10"/>
      <c r="L196" s="10" t="n">
        <v>34977200</v>
      </c>
      <c r="M196" s="10" t="n">
        <v>35368000</v>
      </c>
    </row>
    <row r="197" customFormat="false" ht="12.75" hidden="false" customHeight="true" outlineLevel="0" collapsed="false">
      <c r="A197" s="4" t="s">
        <v>257</v>
      </c>
      <c r="B197" s="10" t="n">
        <v>94519400</v>
      </c>
      <c r="C197" s="10" t="n">
        <v>95391800</v>
      </c>
      <c r="D197" s="10" t="n">
        <v>96264200</v>
      </c>
      <c r="E197" s="10" t="n">
        <v>97136600</v>
      </c>
      <c r="F197" s="10" t="n">
        <v>98009000</v>
      </c>
      <c r="G197" s="10"/>
      <c r="H197" s="10" t="n">
        <v>98818000</v>
      </c>
      <c r="I197" s="10" t="n">
        <v>99627000</v>
      </c>
      <c r="J197" s="10" t="n">
        <v>100436000</v>
      </c>
      <c r="K197" s="10"/>
      <c r="L197" s="10" t="n">
        <v>101245000</v>
      </c>
      <c r="M197" s="10" t="n">
        <v>102054000</v>
      </c>
    </row>
    <row r="198" customFormat="false" ht="12.75" hidden="false" customHeight="true" outlineLevel="0" collapsed="false">
      <c r="A198" s="4" t="s">
        <v>258</v>
      </c>
      <c r="B198" s="10" t="n">
        <v>646400</v>
      </c>
      <c r="C198" s="10" t="n">
        <v>665800</v>
      </c>
      <c r="D198" s="10" t="n">
        <v>685200</v>
      </c>
      <c r="E198" s="10" t="n">
        <v>704600</v>
      </c>
      <c r="F198" s="10" t="n">
        <v>724000</v>
      </c>
      <c r="G198" s="10"/>
      <c r="H198" s="10" t="n">
        <v>734000</v>
      </c>
      <c r="I198" s="10" t="n">
        <v>744000</v>
      </c>
      <c r="J198" s="10" t="n">
        <v>754000</v>
      </c>
      <c r="K198" s="10"/>
      <c r="L198" s="10" t="n">
        <v>764000</v>
      </c>
      <c r="M198" s="10" t="n">
        <v>774000</v>
      </c>
    </row>
    <row r="199" customFormat="false" ht="12.75" hidden="false" customHeight="true" outlineLevel="0" collapsed="false">
      <c r="A199" s="4" t="s">
        <v>259</v>
      </c>
      <c r="B199" s="10" t="n">
        <v>28580600</v>
      </c>
      <c r="C199" s="10" t="n">
        <v>29344200</v>
      </c>
      <c r="D199" s="10" t="n">
        <v>30107800</v>
      </c>
      <c r="E199" s="10" t="n">
        <v>30871400</v>
      </c>
      <c r="F199" s="10" t="n">
        <v>31635000</v>
      </c>
      <c r="G199" s="10"/>
      <c r="H199" s="10" t="n">
        <v>32409600</v>
      </c>
      <c r="I199" s="10" t="n">
        <v>33184200</v>
      </c>
      <c r="J199" s="10" t="n">
        <v>33958800</v>
      </c>
      <c r="K199" s="10"/>
      <c r="L199" s="10" t="n">
        <v>34733400</v>
      </c>
      <c r="M199" s="10" t="n">
        <v>35508000</v>
      </c>
    </row>
    <row r="200" customFormat="false" ht="12.75" hidden="false" customHeight="true" outlineLevel="0" collapsed="false">
      <c r="A200" s="4" t="s">
        <v>260</v>
      </c>
      <c r="B200" s="10" t="n">
        <v>15366800</v>
      </c>
      <c r="C200" s="10" t="n">
        <v>15754600</v>
      </c>
      <c r="D200" s="10" t="n">
        <v>16142400</v>
      </c>
      <c r="E200" s="10" t="n">
        <v>16530200</v>
      </c>
      <c r="F200" s="10" t="n">
        <v>16918000</v>
      </c>
      <c r="G200" s="10"/>
      <c r="H200" s="10" t="n">
        <v>17312600</v>
      </c>
      <c r="I200" s="10" t="n">
        <v>17707200</v>
      </c>
      <c r="J200" s="10" t="n">
        <v>18101800</v>
      </c>
      <c r="K200" s="10"/>
      <c r="L200" s="10" t="n">
        <v>18496400</v>
      </c>
      <c r="M200" s="10" t="n">
        <v>18891000</v>
      </c>
    </row>
    <row r="201" customFormat="false" ht="12.75" hidden="false" customHeight="true" outlineLevel="0" collapsed="false">
      <c r="A201" s="4" t="s">
        <v>261</v>
      </c>
      <c r="B201" s="10" t="n">
        <v>14337000</v>
      </c>
      <c r="C201" s="10" t="n">
        <v>14645000</v>
      </c>
      <c r="D201" s="10" t="n">
        <v>14953000</v>
      </c>
      <c r="E201" s="10" t="n">
        <v>15261000</v>
      </c>
      <c r="F201" s="10" t="n">
        <v>15569000</v>
      </c>
      <c r="G201" s="10"/>
      <c r="H201" s="10" t="n">
        <v>15811200</v>
      </c>
      <c r="I201" s="10" t="n">
        <v>16053400</v>
      </c>
      <c r="J201" s="10" t="n">
        <v>16295600</v>
      </c>
      <c r="K201" s="10"/>
      <c r="L201" s="10" t="n">
        <v>16537800</v>
      </c>
      <c r="M201" s="10" t="n">
        <v>16780000</v>
      </c>
    </row>
    <row r="202" customFormat="false" ht="2.1" hidden="false" customHeight="tru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2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65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8" t="n">
        <v>6124600</v>
      </c>
      <c r="C6" s="18" t="n">
        <v>6277200</v>
      </c>
      <c r="D6" s="18" t="n">
        <v>6429800</v>
      </c>
      <c r="E6" s="18" t="n">
        <v>6582400</v>
      </c>
      <c r="F6" s="18" t="n">
        <v>6735000</v>
      </c>
      <c r="G6" s="18"/>
      <c r="H6" s="18" t="n">
        <v>6855600</v>
      </c>
      <c r="I6" s="18" t="n">
        <v>6976200</v>
      </c>
      <c r="J6" s="18" t="n">
        <v>7096800</v>
      </c>
      <c r="K6" s="18"/>
      <c r="L6" s="18" t="n">
        <v>7217400</v>
      </c>
      <c r="M6" s="18" t="n">
        <v>7338000</v>
      </c>
    </row>
    <row r="7" customFormat="false" ht="12.75" hidden="false" customHeight="true" outlineLevel="0" collapsed="false">
      <c r="A7" s="14" t="s">
        <v>26</v>
      </c>
      <c r="B7" s="18" t="n">
        <v>238200</v>
      </c>
      <c r="C7" s="18" t="n">
        <v>239400</v>
      </c>
      <c r="D7" s="18" t="n">
        <v>240600</v>
      </c>
      <c r="E7" s="18" t="n">
        <v>241800</v>
      </c>
      <c r="F7" s="18" t="n">
        <v>243000</v>
      </c>
      <c r="G7" s="18"/>
      <c r="H7" s="18" t="n">
        <v>240000</v>
      </c>
      <c r="I7" s="18" t="n">
        <v>237000</v>
      </c>
      <c r="J7" s="18" t="n">
        <v>234000</v>
      </c>
      <c r="K7" s="18"/>
      <c r="L7" s="18" t="n">
        <v>231000</v>
      </c>
      <c r="M7" s="18" t="n">
        <v>228000</v>
      </c>
    </row>
    <row r="8" customFormat="false" ht="12.75" hidden="false" customHeight="true" outlineLevel="0" collapsed="false">
      <c r="A8" s="14" t="s">
        <v>33</v>
      </c>
      <c r="B8" s="18" t="n">
        <v>3601000</v>
      </c>
      <c r="C8" s="18" t="n">
        <v>3594000</v>
      </c>
      <c r="D8" s="18" t="n">
        <v>3587000</v>
      </c>
      <c r="E8" s="18" t="n">
        <v>3580000</v>
      </c>
      <c r="F8" s="18" t="n">
        <v>3573000</v>
      </c>
      <c r="G8" s="18"/>
      <c r="H8" s="18" t="n">
        <v>3527000</v>
      </c>
      <c r="I8" s="18" t="n">
        <v>3481000</v>
      </c>
      <c r="J8" s="18" t="n">
        <v>3435000</v>
      </c>
      <c r="K8" s="18"/>
      <c r="L8" s="18" t="n">
        <v>3389000</v>
      </c>
      <c r="M8" s="18" t="n">
        <v>3343000</v>
      </c>
    </row>
    <row r="9" customFormat="false" ht="12.75" hidden="false" customHeight="true" outlineLevel="0" collapsed="false">
      <c r="A9" s="14" t="s">
        <v>36</v>
      </c>
      <c r="B9" s="18" t="n">
        <v>3661400</v>
      </c>
      <c r="C9" s="18" t="n">
        <v>3715800</v>
      </c>
      <c r="D9" s="18" t="n">
        <v>3770200</v>
      </c>
      <c r="E9" s="18" t="n">
        <v>3824600</v>
      </c>
      <c r="F9" s="18" t="n">
        <v>3879000</v>
      </c>
      <c r="G9" s="18"/>
      <c r="H9" s="18" t="n">
        <v>3916200</v>
      </c>
      <c r="I9" s="18" t="n">
        <v>3953400</v>
      </c>
      <c r="J9" s="18" t="n">
        <v>3990600</v>
      </c>
      <c r="K9" s="18"/>
      <c r="L9" s="18" t="n">
        <v>4027800</v>
      </c>
      <c r="M9" s="18" t="n">
        <v>4065000</v>
      </c>
    </row>
    <row r="10" customFormat="false" ht="12.75" hidden="false" customHeight="true" outlineLevel="0" collapsed="false">
      <c r="A10" s="14" t="s">
        <v>42</v>
      </c>
      <c r="B10" s="18" t="n">
        <v>3403200</v>
      </c>
      <c r="C10" s="18" t="n">
        <v>3392400</v>
      </c>
      <c r="D10" s="18" t="n">
        <v>3381600</v>
      </c>
      <c r="E10" s="18" t="n">
        <v>3370800</v>
      </c>
      <c r="F10" s="18" t="n">
        <v>3360000</v>
      </c>
      <c r="G10" s="18"/>
      <c r="H10" s="18" t="n">
        <v>3340800</v>
      </c>
      <c r="I10" s="18" t="n">
        <v>3321600</v>
      </c>
      <c r="J10" s="18" t="n">
        <v>3302400</v>
      </c>
      <c r="K10" s="18"/>
      <c r="L10" s="18" t="n">
        <v>3283200</v>
      </c>
      <c r="M10" s="18" t="n">
        <v>3264000</v>
      </c>
    </row>
    <row r="11" customFormat="false" ht="12.75" hidden="false" customHeight="true" outlineLevel="0" collapsed="false">
      <c r="A11" s="14" t="s">
        <v>46</v>
      </c>
      <c r="B11" s="18" t="n">
        <v>229600</v>
      </c>
      <c r="C11" s="18" t="n">
        <v>226200</v>
      </c>
      <c r="D11" s="18" t="n">
        <v>222800</v>
      </c>
      <c r="E11" s="18" t="n">
        <v>219400</v>
      </c>
      <c r="F11" s="18" t="n">
        <v>216000</v>
      </c>
      <c r="G11" s="18"/>
      <c r="H11" s="18" t="n">
        <v>211000</v>
      </c>
      <c r="I11" s="18" t="n">
        <v>206000</v>
      </c>
      <c r="J11" s="18" t="n">
        <v>201000</v>
      </c>
      <c r="K11" s="18"/>
      <c r="L11" s="18" t="n">
        <v>196000</v>
      </c>
      <c r="M11" s="18" t="n">
        <v>191000</v>
      </c>
    </row>
    <row r="12" customFormat="false" ht="12.75" hidden="false" customHeight="true" outlineLevel="0" collapsed="false">
      <c r="A12" s="14" t="s">
        <v>48</v>
      </c>
      <c r="B12" s="18" t="n">
        <v>6000</v>
      </c>
      <c r="C12" s="18" t="n">
        <v>6000</v>
      </c>
      <c r="D12" s="18" t="n">
        <v>6000</v>
      </c>
      <c r="E12" s="18" t="n">
        <v>6000</v>
      </c>
      <c r="F12" s="18" t="n">
        <v>6000</v>
      </c>
      <c r="G12" s="18"/>
      <c r="H12" s="18" t="n">
        <v>6200</v>
      </c>
      <c r="I12" s="18" t="n">
        <v>6400</v>
      </c>
      <c r="J12" s="18" t="n">
        <v>6600</v>
      </c>
      <c r="K12" s="18"/>
      <c r="L12" s="18" t="n">
        <v>6800</v>
      </c>
      <c r="M12" s="18" t="n">
        <v>7000</v>
      </c>
    </row>
    <row r="13" customFormat="false" ht="12.75" hidden="false" customHeight="true" outlineLevel="0" collapsed="false">
      <c r="A13" s="14" t="s">
        <v>51</v>
      </c>
      <c r="B13" s="18" t="n">
        <v>1401000</v>
      </c>
      <c r="C13" s="18" t="n">
        <v>1408000</v>
      </c>
      <c r="D13" s="18" t="n">
        <v>1415000</v>
      </c>
      <c r="E13" s="18" t="n">
        <v>1422000</v>
      </c>
      <c r="F13" s="18" t="n">
        <v>1429000</v>
      </c>
      <c r="G13" s="18"/>
      <c r="H13" s="18" t="n">
        <v>1435000</v>
      </c>
      <c r="I13" s="18" t="n">
        <v>1441000</v>
      </c>
      <c r="J13" s="18" t="n">
        <v>1447000</v>
      </c>
      <c r="K13" s="18"/>
      <c r="L13" s="18" t="n">
        <v>1453000</v>
      </c>
      <c r="M13" s="18" t="n">
        <v>1459000</v>
      </c>
    </row>
    <row r="14" customFormat="false" ht="12.75" hidden="false" customHeight="true" outlineLevel="0" collapsed="false">
      <c r="A14" s="14" t="s">
        <v>53</v>
      </c>
      <c r="B14" s="18" t="n">
        <v>385600</v>
      </c>
      <c r="C14" s="18" t="n">
        <v>387200</v>
      </c>
      <c r="D14" s="18" t="n">
        <v>388800</v>
      </c>
      <c r="E14" s="18" t="n">
        <v>390400</v>
      </c>
      <c r="F14" s="18" t="n">
        <v>392000</v>
      </c>
      <c r="G14" s="18"/>
      <c r="H14" s="18" t="n">
        <v>392800</v>
      </c>
      <c r="I14" s="18" t="n">
        <v>393600</v>
      </c>
      <c r="J14" s="18" t="n">
        <v>394400</v>
      </c>
      <c r="K14" s="18"/>
      <c r="L14" s="18" t="n">
        <v>395200</v>
      </c>
      <c r="M14" s="18" t="n">
        <v>396000</v>
      </c>
    </row>
    <row r="15" customFormat="false" ht="12.75" hidden="false" customHeight="true" outlineLevel="0" collapsed="false">
      <c r="A15" s="14" t="s">
        <v>54</v>
      </c>
      <c r="B15" s="18" t="n">
        <v>812800</v>
      </c>
      <c r="C15" s="18" t="n">
        <v>802600</v>
      </c>
      <c r="D15" s="18" t="n">
        <v>792400</v>
      </c>
      <c r="E15" s="18" t="n">
        <v>782200</v>
      </c>
      <c r="F15" s="18" t="n">
        <v>772000</v>
      </c>
      <c r="G15" s="18"/>
      <c r="H15" s="18" t="n">
        <v>754000</v>
      </c>
      <c r="I15" s="18" t="n">
        <v>736000</v>
      </c>
      <c r="J15" s="18" t="n">
        <v>718000</v>
      </c>
      <c r="K15" s="18"/>
      <c r="L15" s="18" t="n">
        <v>700000</v>
      </c>
      <c r="M15" s="18" t="n">
        <v>682000</v>
      </c>
    </row>
    <row r="16" customFormat="false" ht="12.75" hidden="false" customHeight="true" outlineLevel="0" collapsed="false">
      <c r="A16" s="14" t="s">
        <v>55</v>
      </c>
      <c r="B16" s="18" t="n">
        <v>28000</v>
      </c>
      <c r="C16" s="18" t="n">
        <v>28000</v>
      </c>
      <c r="D16" s="18" t="n">
        <v>28000</v>
      </c>
      <c r="E16" s="18" t="n">
        <v>28000</v>
      </c>
      <c r="F16" s="18" t="n">
        <v>28000</v>
      </c>
      <c r="G16" s="18"/>
      <c r="H16" s="18" t="n">
        <v>28000</v>
      </c>
      <c r="I16" s="18" t="n">
        <v>28000</v>
      </c>
      <c r="J16" s="18" t="n">
        <v>28000</v>
      </c>
      <c r="K16" s="18"/>
      <c r="L16" s="18" t="n">
        <v>28000</v>
      </c>
      <c r="M16" s="18" t="n">
        <v>28000</v>
      </c>
    </row>
    <row r="17" customFormat="false" ht="12.75" hidden="false" customHeight="true" outlineLevel="0" collapsed="false">
      <c r="A17" s="14" t="s">
        <v>56</v>
      </c>
      <c r="B17" s="18" t="n">
        <v>69600</v>
      </c>
      <c r="C17" s="18" t="n">
        <v>69200</v>
      </c>
      <c r="D17" s="18" t="n">
        <v>68800</v>
      </c>
      <c r="E17" s="18" t="n">
        <v>68400</v>
      </c>
      <c r="F17" s="18" t="n">
        <v>68000</v>
      </c>
      <c r="G17" s="18"/>
      <c r="H17" s="18" t="n">
        <v>68000</v>
      </c>
      <c r="I17" s="18" t="n">
        <v>68000</v>
      </c>
      <c r="J17" s="18" t="n">
        <v>68000</v>
      </c>
      <c r="K17" s="18"/>
      <c r="L17" s="18" t="n">
        <v>68000</v>
      </c>
      <c r="M17" s="18" t="n">
        <v>68000</v>
      </c>
    </row>
    <row r="18" customFormat="false" ht="12.75" hidden="false" customHeight="true" outlineLevel="0" collapsed="false">
      <c r="A18" s="14" t="s">
        <v>57</v>
      </c>
      <c r="B18" s="18" t="n">
        <v>16163800</v>
      </c>
      <c r="C18" s="18" t="n">
        <v>16144600</v>
      </c>
      <c r="D18" s="18" t="n">
        <v>16125400</v>
      </c>
      <c r="E18" s="18" t="n">
        <v>16106200</v>
      </c>
      <c r="F18" s="18" t="n">
        <v>16087000</v>
      </c>
      <c r="G18" s="18"/>
      <c r="H18" s="18" t="n">
        <v>16009600</v>
      </c>
      <c r="I18" s="18" t="n">
        <v>15932200</v>
      </c>
      <c r="J18" s="18" t="n">
        <v>15854800</v>
      </c>
      <c r="K18" s="18"/>
      <c r="L18" s="18" t="n">
        <v>15777400</v>
      </c>
      <c r="M18" s="18" t="n">
        <v>15700000</v>
      </c>
    </row>
    <row r="19" customFormat="false" ht="12.75" hidden="false" customHeight="true" outlineLevel="0" collapsed="false">
      <c r="A19" s="14" t="s">
        <v>61</v>
      </c>
      <c r="B19" s="18" t="n">
        <v>14000</v>
      </c>
      <c r="C19" s="18" t="n">
        <v>14000</v>
      </c>
      <c r="D19" s="18" t="n">
        <v>14000</v>
      </c>
      <c r="E19" s="18" t="n">
        <v>14000</v>
      </c>
      <c r="F19" s="18" t="n">
        <v>14000</v>
      </c>
      <c r="G19" s="18"/>
      <c r="H19" s="18" t="n">
        <v>13800</v>
      </c>
      <c r="I19" s="18" t="n">
        <v>13600</v>
      </c>
      <c r="J19" s="18" t="n">
        <v>13400</v>
      </c>
      <c r="K19" s="18"/>
      <c r="L19" s="18" t="n">
        <v>13200</v>
      </c>
      <c r="M19" s="18" t="n">
        <v>13000</v>
      </c>
    </row>
    <row r="20" customFormat="false" ht="12.75" hidden="false" customHeight="true" outlineLevel="0" collapsed="false">
      <c r="A20" s="14" t="s">
        <v>62</v>
      </c>
      <c r="B20" s="18" t="n">
        <v>454800</v>
      </c>
      <c r="C20" s="18" t="n">
        <v>447600</v>
      </c>
      <c r="D20" s="18" t="n">
        <v>440400</v>
      </c>
      <c r="E20" s="18" t="n">
        <v>433200</v>
      </c>
      <c r="F20" s="18" t="n">
        <v>426000</v>
      </c>
      <c r="G20" s="18"/>
      <c r="H20" s="18" t="n">
        <v>417600</v>
      </c>
      <c r="I20" s="18" t="n">
        <v>409200</v>
      </c>
      <c r="J20" s="18" t="n">
        <v>400800</v>
      </c>
      <c r="K20" s="18"/>
      <c r="L20" s="18" t="n">
        <v>392400</v>
      </c>
      <c r="M20" s="18" t="n">
        <v>384000</v>
      </c>
    </row>
    <row r="21" customFormat="false" ht="12.75" hidden="false" customHeight="true" outlineLevel="0" collapsed="false">
      <c r="A21" s="14" t="s">
        <v>63</v>
      </c>
      <c r="B21" s="18" t="n">
        <v>605600</v>
      </c>
      <c r="C21" s="18" t="n">
        <v>607200</v>
      </c>
      <c r="D21" s="18" t="n">
        <v>608800</v>
      </c>
      <c r="E21" s="18" t="n">
        <v>610400</v>
      </c>
      <c r="F21" s="18" t="n">
        <v>612000</v>
      </c>
      <c r="G21" s="18"/>
      <c r="H21" s="18" t="n">
        <v>611200</v>
      </c>
      <c r="I21" s="18" t="n">
        <v>610400</v>
      </c>
      <c r="J21" s="18" t="n">
        <v>609600</v>
      </c>
      <c r="K21" s="18"/>
      <c r="L21" s="18" t="n">
        <v>608800</v>
      </c>
      <c r="M21" s="18" t="n">
        <v>608000</v>
      </c>
    </row>
    <row r="22" customFormat="false" ht="12.75" hidden="false" customHeight="true" outlineLevel="0" collapsed="false">
      <c r="A22" s="14" t="s">
        <v>64</v>
      </c>
      <c r="B22" s="18" t="n">
        <v>37000</v>
      </c>
      <c r="C22" s="18" t="n">
        <v>37000</v>
      </c>
      <c r="D22" s="18" t="n">
        <v>37000</v>
      </c>
      <c r="E22" s="18" t="n">
        <v>37000</v>
      </c>
      <c r="F22" s="18" t="n">
        <v>37000</v>
      </c>
      <c r="G22" s="18"/>
      <c r="H22" s="18" t="n">
        <v>36800</v>
      </c>
      <c r="I22" s="18" t="n">
        <v>36600</v>
      </c>
      <c r="J22" s="18" t="n">
        <v>36400</v>
      </c>
      <c r="K22" s="18"/>
      <c r="L22" s="18" t="n">
        <v>36200</v>
      </c>
      <c r="M22" s="18" t="n">
        <v>36000</v>
      </c>
    </row>
    <row r="23" customFormat="false" ht="12.75" hidden="false" customHeight="true" outlineLevel="0" collapsed="false">
      <c r="A23" s="14" t="s">
        <v>65</v>
      </c>
      <c r="B23" s="18" t="n">
        <v>1713200</v>
      </c>
      <c r="C23" s="18" t="n">
        <v>1735400</v>
      </c>
      <c r="D23" s="18" t="n">
        <v>1757600</v>
      </c>
      <c r="E23" s="18" t="n">
        <v>1779800</v>
      </c>
      <c r="F23" s="18" t="n">
        <v>1802000</v>
      </c>
      <c r="G23" s="18"/>
      <c r="H23" s="18" t="n">
        <v>1818800</v>
      </c>
      <c r="I23" s="18" t="n">
        <v>1835600</v>
      </c>
      <c r="J23" s="18" t="n">
        <v>1852400</v>
      </c>
      <c r="K23" s="18"/>
      <c r="L23" s="18" t="n">
        <v>1869200</v>
      </c>
      <c r="M23" s="18" t="n">
        <v>1886000</v>
      </c>
    </row>
    <row r="24" customFormat="false" ht="12.75" hidden="false" customHeight="true" outlineLevel="0" collapsed="false">
      <c r="A24" s="14" t="s">
        <v>66</v>
      </c>
      <c r="B24" s="18" t="n">
        <v>73200</v>
      </c>
      <c r="C24" s="18" t="n">
        <v>73400</v>
      </c>
      <c r="D24" s="18" t="n">
        <v>73600</v>
      </c>
      <c r="E24" s="18" t="n">
        <v>73800</v>
      </c>
      <c r="F24" s="18" t="n">
        <v>74000</v>
      </c>
      <c r="G24" s="18"/>
      <c r="H24" s="18" t="n">
        <v>73200</v>
      </c>
      <c r="I24" s="18" t="n">
        <v>72400</v>
      </c>
      <c r="J24" s="18" t="n">
        <v>71600</v>
      </c>
      <c r="K24" s="18"/>
      <c r="L24" s="18" t="n">
        <v>70800</v>
      </c>
      <c r="M24" s="18" t="n">
        <v>70000</v>
      </c>
    </row>
    <row r="25" customFormat="false" ht="12.75" hidden="false" customHeight="true" outlineLevel="0" collapsed="false">
      <c r="A25" s="14" t="s">
        <v>67</v>
      </c>
      <c r="B25" s="18" t="n">
        <v>1232800</v>
      </c>
      <c r="C25" s="18" t="n">
        <v>1228600</v>
      </c>
      <c r="D25" s="18" t="n">
        <v>1224400</v>
      </c>
      <c r="E25" s="18" t="n">
        <v>1220200</v>
      </c>
      <c r="F25" s="18" t="n">
        <v>1216000</v>
      </c>
      <c r="G25" s="18"/>
      <c r="H25" s="18" t="n">
        <v>1210000</v>
      </c>
      <c r="I25" s="18" t="n">
        <v>1204000</v>
      </c>
      <c r="J25" s="18" t="n">
        <v>1198000</v>
      </c>
      <c r="K25" s="18"/>
      <c r="L25" s="18" t="n">
        <v>1192000</v>
      </c>
      <c r="M25" s="18" t="n">
        <v>1186000</v>
      </c>
    </row>
    <row r="26" customFormat="false" ht="12.75" hidden="false" customHeight="true" outlineLevel="0" collapsed="false">
      <c r="A26" s="14" t="s">
        <v>68</v>
      </c>
      <c r="B26" s="18" t="n">
        <v>164600</v>
      </c>
      <c r="C26" s="18" t="n">
        <v>163200</v>
      </c>
      <c r="D26" s="18" t="n">
        <v>161800</v>
      </c>
      <c r="E26" s="18" t="n">
        <v>160400</v>
      </c>
      <c r="F26" s="18" t="n">
        <v>159000</v>
      </c>
      <c r="G26" s="18"/>
      <c r="H26" s="18" t="n">
        <v>156800</v>
      </c>
      <c r="I26" s="18" t="n">
        <v>154600</v>
      </c>
      <c r="J26" s="18" t="n">
        <v>152400</v>
      </c>
      <c r="K26" s="18"/>
      <c r="L26" s="18" t="n">
        <v>150200</v>
      </c>
      <c r="M26" s="18" t="n">
        <v>148000</v>
      </c>
    </row>
    <row r="27" customFormat="false" ht="12.75" hidden="false" customHeight="true" outlineLevel="0" collapsed="false">
      <c r="A27" s="14" t="s">
        <v>69</v>
      </c>
      <c r="B27" s="18" t="n">
        <v>234000</v>
      </c>
      <c r="C27" s="18" t="n">
        <v>234000</v>
      </c>
      <c r="D27" s="18" t="n">
        <v>234000</v>
      </c>
      <c r="E27" s="18" t="n">
        <v>234000</v>
      </c>
      <c r="F27" s="18" t="n">
        <v>234000</v>
      </c>
      <c r="G27" s="18"/>
      <c r="H27" s="18" t="n">
        <v>233200</v>
      </c>
      <c r="I27" s="18" t="n">
        <v>232400</v>
      </c>
      <c r="J27" s="18" t="n">
        <v>231600</v>
      </c>
      <c r="K27" s="18"/>
      <c r="L27" s="18" t="n">
        <v>230800</v>
      </c>
      <c r="M27" s="18" t="n">
        <v>230000</v>
      </c>
    </row>
    <row r="28" customFormat="false" ht="12.75" hidden="false" customHeight="true" outlineLevel="0" collapsed="false">
      <c r="A28" s="14" t="s">
        <v>70</v>
      </c>
      <c r="B28" s="18" t="n">
        <v>13662200</v>
      </c>
      <c r="C28" s="18" t="n">
        <v>13514400</v>
      </c>
      <c r="D28" s="18" t="n">
        <v>13366600</v>
      </c>
      <c r="E28" s="18" t="n">
        <v>13218800</v>
      </c>
      <c r="F28" s="18" t="n">
        <v>13071000</v>
      </c>
      <c r="G28" s="18"/>
      <c r="H28" s="18" t="n">
        <v>12916600</v>
      </c>
      <c r="I28" s="18" t="n">
        <v>12762200</v>
      </c>
      <c r="J28" s="18" t="n">
        <v>12607800</v>
      </c>
      <c r="K28" s="18"/>
      <c r="L28" s="18" t="n">
        <v>12453400</v>
      </c>
      <c r="M28" s="18" t="n">
        <v>12299000</v>
      </c>
    </row>
    <row r="29" customFormat="false" ht="12.75" hidden="false" customHeight="true" outlineLevel="0" collapsed="false">
      <c r="A29" s="14" t="s">
        <v>71</v>
      </c>
      <c r="B29" s="18" t="n">
        <v>37200</v>
      </c>
      <c r="C29" s="18" t="n">
        <v>37400</v>
      </c>
      <c r="D29" s="18" t="n">
        <v>37600</v>
      </c>
      <c r="E29" s="18" t="n">
        <v>37800</v>
      </c>
      <c r="F29" s="18" t="n">
        <v>38000</v>
      </c>
      <c r="G29" s="18"/>
      <c r="H29" s="18" t="n">
        <v>38200</v>
      </c>
      <c r="I29" s="18" t="n">
        <v>38400</v>
      </c>
      <c r="J29" s="18" t="n">
        <v>38600</v>
      </c>
      <c r="K29" s="18"/>
      <c r="L29" s="18" t="n">
        <v>38800</v>
      </c>
      <c r="M29" s="18" t="n">
        <v>39000</v>
      </c>
    </row>
    <row r="30" customFormat="false" ht="12.75" hidden="false" customHeight="true" outlineLevel="0" collapsed="false">
      <c r="A30" s="14" t="s">
        <v>72</v>
      </c>
      <c r="B30" s="18" t="n">
        <v>344200</v>
      </c>
      <c r="C30" s="18" t="n">
        <v>338400</v>
      </c>
      <c r="D30" s="18" t="n">
        <v>332600</v>
      </c>
      <c r="E30" s="18" t="n">
        <v>326800</v>
      </c>
      <c r="F30" s="18" t="n">
        <v>321000</v>
      </c>
      <c r="G30" s="18"/>
      <c r="H30" s="18" t="n">
        <v>314400</v>
      </c>
      <c r="I30" s="18" t="n">
        <v>307800</v>
      </c>
      <c r="J30" s="18" t="n">
        <v>301200</v>
      </c>
      <c r="K30" s="18"/>
      <c r="L30" s="18" t="n">
        <v>294600</v>
      </c>
      <c r="M30" s="18" t="n">
        <v>288000</v>
      </c>
    </row>
    <row r="31" customFormat="false" ht="12.75" hidden="false" customHeight="true" outlineLevel="0" collapsed="false">
      <c r="A31" s="14" t="s">
        <v>73</v>
      </c>
      <c r="B31" s="18" t="n">
        <v>3462800</v>
      </c>
      <c r="C31" s="18" t="n">
        <v>3497600</v>
      </c>
      <c r="D31" s="18" t="n">
        <v>3532400</v>
      </c>
      <c r="E31" s="18" t="n">
        <v>3567200</v>
      </c>
      <c r="F31" s="18" t="n">
        <v>3602000</v>
      </c>
      <c r="G31" s="18"/>
      <c r="H31" s="18" t="n">
        <v>3633400</v>
      </c>
      <c r="I31" s="18" t="n">
        <v>3664800</v>
      </c>
      <c r="J31" s="18" t="n">
        <v>3696200</v>
      </c>
      <c r="K31" s="18"/>
      <c r="L31" s="18" t="n">
        <v>3727600</v>
      </c>
      <c r="M31" s="18" t="n">
        <v>3759000</v>
      </c>
    </row>
    <row r="32" customFormat="false" ht="12.75" hidden="false" customHeight="true" outlineLevel="0" collapsed="false">
      <c r="A32" s="14" t="s">
        <v>74</v>
      </c>
      <c r="B32" s="18" t="n">
        <v>1326000</v>
      </c>
      <c r="C32" s="18" t="n">
        <v>1332000</v>
      </c>
      <c r="D32" s="18" t="n">
        <v>1338000</v>
      </c>
      <c r="E32" s="18" t="n">
        <v>1344000</v>
      </c>
      <c r="F32" s="18" t="n">
        <v>1350000</v>
      </c>
      <c r="G32" s="18"/>
      <c r="H32" s="18" t="n">
        <v>1341800</v>
      </c>
      <c r="I32" s="18" t="n">
        <v>1333600</v>
      </c>
      <c r="J32" s="18" t="n">
        <v>1325400</v>
      </c>
      <c r="K32" s="18"/>
      <c r="L32" s="18" t="n">
        <v>1317200</v>
      </c>
      <c r="M32" s="18" t="n">
        <v>1309000</v>
      </c>
    </row>
    <row r="33" customFormat="false" ht="12.75" hidden="false" customHeight="true" outlineLevel="0" collapsed="false">
      <c r="A33" s="14" t="s">
        <v>75</v>
      </c>
      <c r="B33" s="18" t="n">
        <v>1823200</v>
      </c>
      <c r="C33" s="18" t="n">
        <v>1838400</v>
      </c>
      <c r="D33" s="18" t="n">
        <v>1853600</v>
      </c>
      <c r="E33" s="18" t="n">
        <v>1868800</v>
      </c>
      <c r="F33" s="18" t="n">
        <v>1884000</v>
      </c>
      <c r="G33" s="18"/>
      <c r="H33" s="18" t="n">
        <v>1874400</v>
      </c>
      <c r="I33" s="18" t="n">
        <v>1864800</v>
      </c>
      <c r="J33" s="18" t="n">
        <v>1855200</v>
      </c>
      <c r="K33" s="18"/>
      <c r="L33" s="18" t="n">
        <v>1845600</v>
      </c>
      <c r="M33" s="18" t="n">
        <v>1836000</v>
      </c>
    </row>
    <row r="34" customFormat="false" ht="12.75" hidden="false" customHeight="true" outlineLevel="0" collapsed="false">
      <c r="A34" s="14" t="s">
        <v>77</v>
      </c>
      <c r="B34" s="18" t="n">
        <v>3239000</v>
      </c>
      <c r="C34" s="18" t="n">
        <v>3242000</v>
      </c>
      <c r="D34" s="18" t="n">
        <v>3245000</v>
      </c>
      <c r="E34" s="18" t="n">
        <v>3248000</v>
      </c>
      <c r="F34" s="18" t="n">
        <v>3251000</v>
      </c>
      <c r="G34" s="18"/>
      <c r="H34" s="18" t="n">
        <v>3252200</v>
      </c>
      <c r="I34" s="18" t="n">
        <v>3253400</v>
      </c>
      <c r="J34" s="18" t="n">
        <v>3254600</v>
      </c>
      <c r="K34" s="18"/>
      <c r="L34" s="18" t="n">
        <v>3255800</v>
      </c>
      <c r="M34" s="18" t="n">
        <v>3257000</v>
      </c>
    </row>
    <row r="35" customFormat="false" ht="12.75" hidden="false" customHeight="true" outlineLevel="0" collapsed="false">
      <c r="A35" s="14" t="s">
        <v>79</v>
      </c>
      <c r="B35" s="18" t="n">
        <v>1922800</v>
      </c>
      <c r="C35" s="18" t="n">
        <v>1945600</v>
      </c>
      <c r="D35" s="18" t="n">
        <v>1968400</v>
      </c>
      <c r="E35" s="18" t="n">
        <v>1991200</v>
      </c>
      <c r="F35" s="18" t="n">
        <v>2014000</v>
      </c>
      <c r="G35" s="18"/>
      <c r="H35" s="18" t="n">
        <v>2030200</v>
      </c>
      <c r="I35" s="18" t="n">
        <v>2046400</v>
      </c>
      <c r="J35" s="18" t="n">
        <v>2062600</v>
      </c>
      <c r="K35" s="18"/>
      <c r="L35" s="18" t="n">
        <v>2078800</v>
      </c>
      <c r="M35" s="18" t="n">
        <v>2095000</v>
      </c>
    </row>
    <row r="36" customFormat="false" ht="12.75" hidden="false" customHeight="true" outlineLevel="0" collapsed="false">
      <c r="A36" s="14" t="s">
        <v>80</v>
      </c>
      <c r="B36" s="18" t="n">
        <v>59200</v>
      </c>
      <c r="C36" s="18" t="n">
        <v>59400</v>
      </c>
      <c r="D36" s="18" t="n">
        <v>59600</v>
      </c>
      <c r="E36" s="18" t="n">
        <v>59800</v>
      </c>
      <c r="F36" s="18" t="n">
        <v>60000</v>
      </c>
      <c r="G36" s="18"/>
      <c r="H36" s="18" t="n">
        <v>59600</v>
      </c>
      <c r="I36" s="18" t="n">
        <v>59200</v>
      </c>
      <c r="J36" s="18" t="n">
        <v>58800</v>
      </c>
      <c r="K36" s="18"/>
      <c r="L36" s="18" t="n">
        <v>58400</v>
      </c>
      <c r="M36" s="18" t="n">
        <v>58000</v>
      </c>
    </row>
    <row r="37" customFormat="false" ht="12.75" hidden="false" customHeight="true" outlineLevel="0" collapsed="false">
      <c r="A37" s="14" t="s">
        <v>81</v>
      </c>
      <c r="B37" s="18" t="n">
        <v>687800</v>
      </c>
      <c r="C37" s="18" t="n">
        <v>690600</v>
      </c>
      <c r="D37" s="18" t="n">
        <v>693400</v>
      </c>
      <c r="E37" s="18" t="n">
        <v>696200</v>
      </c>
      <c r="F37" s="18" t="n">
        <v>699000</v>
      </c>
      <c r="G37" s="18"/>
      <c r="H37" s="18" t="n">
        <v>700400</v>
      </c>
      <c r="I37" s="18" t="n">
        <v>701800</v>
      </c>
      <c r="J37" s="18" t="n">
        <v>703200</v>
      </c>
      <c r="K37" s="18"/>
      <c r="L37" s="18" t="n">
        <v>704600</v>
      </c>
      <c r="M37" s="18" t="n">
        <v>706000</v>
      </c>
    </row>
    <row r="38" customFormat="false" ht="12.75" hidden="false" customHeight="true" outlineLevel="0" collapsed="false">
      <c r="A38" s="14" t="s">
        <v>82</v>
      </c>
      <c r="B38" s="18" t="n">
        <v>2308400</v>
      </c>
      <c r="C38" s="18" t="n">
        <v>2347800</v>
      </c>
      <c r="D38" s="18" t="n">
        <v>2387200</v>
      </c>
      <c r="E38" s="18" t="n">
        <v>2426600</v>
      </c>
      <c r="F38" s="18" t="n">
        <v>2466000</v>
      </c>
      <c r="G38" s="18"/>
      <c r="H38" s="18" t="n">
        <v>2502200</v>
      </c>
      <c r="I38" s="18" t="n">
        <v>2538400</v>
      </c>
      <c r="J38" s="18" t="n">
        <v>2574600</v>
      </c>
      <c r="K38" s="18"/>
      <c r="L38" s="18" t="n">
        <v>2610800</v>
      </c>
      <c r="M38" s="18" t="n">
        <v>2647000</v>
      </c>
    </row>
    <row r="39" customFormat="false" ht="12.75" hidden="false" customHeight="true" outlineLevel="0" collapsed="false">
      <c r="A39" s="14" t="s">
        <v>83</v>
      </c>
      <c r="B39" s="18" t="n">
        <v>7000</v>
      </c>
      <c r="C39" s="18" t="n">
        <v>7000</v>
      </c>
      <c r="D39" s="18" t="n">
        <v>7000</v>
      </c>
      <c r="E39" s="18" t="n">
        <v>7000</v>
      </c>
      <c r="F39" s="18" t="n">
        <v>7000</v>
      </c>
      <c r="G39" s="18"/>
      <c r="H39" s="18" t="n">
        <v>7000</v>
      </c>
      <c r="I39" s="18" t="n">
        <v>7000</v>
      </c>
      <c r="J39" s="18" t="n">
        <v>7000</v>
      </c>
      <c r="K39" s="18"/>
      <c r="L39" s="18" t="n">
        <v>7000</v>
      </c>
      <c r="M39" s="18" t="n">
        <v>7000</v>
      </c>
    </row>
    <row r="40" customFormat="false" ht="12.75" hidden="false" customHeight="true" outlineLevel="0" collapsed="false">
      <c r="A40" s="14" t="s">
        <v>84</v>
      </c>
      <c r="B40" s="18" t="n">
        <v>1257600</v>
      </c>
      <c r="C40" s="18" t="n">
        <v>1255200</v>
      </c>
      <c r="D40" s="18" t="n">
        <v>1252800</v>
      </c>
      <c r="E40" s="18" t="n">
        <v>1250400</v>
      </c>
      <c r="F40" s="18" t="n">
        <v>1248000</v>
      </c>
      <c r="G40" s="18"/>
      <c r="H40" s="18" t="n">
        <v>1245400</v>
      </c>
      <c r="I40" s="18" t="n">
        <v>1242800</v>
      </c>
      <c r="J40" s="18" t="n">
        <v>1240200</v>
      </c>
      <c r="K40" s="18"/>
      <c r="L40" s="18" t="n">
        <v>1237600</v>
      </c>
      <c r="M40" s="18" t="n">
        <v>1235000</v>
      </c>
    </row>
    <row r="41" customFormat="false" ht="12.75" hidden="false" customHeight="true" outlineLevel="0" collapsed="false">
      <c r="A41" s="14" t="s">
        <v>85</v>
      </c>
      <c r="B41" s="18" t="n">
        <v>91328000</v>
      </c>
      <c r="C41" s="18" t="n">
        <v>90923000</v>
      </c>
      <c r="D41" s="18" t="n">
        <v>90518000</v>
      </c>
      <c r="E41" s="18" t="n">
        <v>90113000</v>
      </c>
      <c r="F41" s="18" t="n">
        <v>89708000</v>
      </c>
      <c r="G41" s="18"/>
      <c r="H41" s="18" t="n">
        <v>88143200</v>
      </c>
      <c r="I41" s="18" t="n">
        <v>86578400</v>
      </c>
      <c r="J41" s="18" t="n">
        <v>85013600</v>
      </c>
      <c r="K41" s="18"/>
      <c r="L41" s="18" t="n">
        <v>83448800</v>
      </c>
      <c r="M41" s="18" t="n">
        <v>81884000</v>
      </c>
    </row>
    <row r="42" customFormat="false" ht="12.75" hidden="false" customHeight="true" outlineLevel="0" collapsed="false">
      <c r="A42" s="14" t="s">
        <v>86</v>
      </c>
      <c r="B42" s="18" t="n">
        <v>290000</v>
      </c>
      <c r="C42" s="18" t="n">
        <v>291000</v>
      </c>
      <c r="D42" s="18" t="n">
        <v>292000</v>
      </c>
      <c r="E42" s="18" t="n">
        <v>293000</v>
      </c>
      <c r="F42" s="18" t="n">
        <v>294000</v>
      </c>
      <c r="G42" s="18"/>
      <c r="H42" s="18" t="n">
        <v>293600</v>
      </c>
      <c r="I42" s="18" t="n">
        <v>293200</v>
      </c>
      <c r="J42" s="18" t="n">
        <v>292800</v>
      </c>
      <c r="K42" s="18"/>
      <c r="L42" s="18" t="n">
        <v>292400</v>
      </c>
      <c r="M42" s="18" t="n">
        <v>292000</v>
      </c>
    </row>
    <row r="43" customFormat="false" ht="12.75" hidden="false" customHeight="true" outlineLevel="0" collapsed="false">
      <c r="A43" s="14" t="s">
        <v>88</v>
      </c>
      <c r="B43" s="18" t="n">
        <v>24200</v>
      </c>
      <c r="C43" s="18" t="n">
        <v>24400</v>
      </c>
      <c r="D43" s="18" t="n">
        <v>24600</v>
      </c>
      <c r="E43" s="18" t="n">
        <v>24800</v>
      </c>
      <c r="F43" s="18" t="n">
        <v>25000</v>
      </c>
      <c r="G43" s="18"/>
      <c r="H43" s="18" t="n">
        <v>24600</v>
      </c>
      <c r="I43" s="18" t="n">
        <v>24200</v>
      </c>
      <c r="J43" s="18" t="n">
        <v>23800</v>
      </c>
      <c r="K43" s="18"/>
      <c r="L43" s="18" t="n">
        <v>23400</v>
      </c>
      <c r="M43" s="18" t="n">
        <v>23000</v>
      </c>
    </row>
    <row r="44" customFormat="false" ht="12.75" hidden="false" customHeight="true" outlineLevel="0" collapsed="false">
      <c r="A44" s="14" t="s">
        <v>90</v>
      </c>
      <c r="B44" s="18" t="n">
        <v>4436800</v>
      </c>
      <c r="C44" s="18" t="n">
        <v>4426600</v>
      </c>
      <c r="D44" s="18" t="n">
        <v>4416400</v>
      </c>
      <c r="E44" s="18" t="n">
        <v>4406200</v>
      </c>
      <c r="F44" s="18" t="n">
        <v>4396000</v>
      </c>
      <c r="G44" s="18"/>
      <c r="H44" s="18" t="n">
        <v>4379600</v>
      </c>
      <c r="I44" s="18" t="n">
        <v>4363200</v>
      </c>
      <c r="J44" s="18" t="n">
        <v>4346800</v>
      </c>
      <c r="K44" s="18"/>
      <c r="L44" s="18" t="n">
        <v>4330400</v>
      </c>
      <c r="M44" s="18" t="n">
        <v>4314000</v>
      </c>
    </row>
    <row r="45" customFormat="false" ht="12.75" hidden="false" customHeight="true" outlineLevel="0" collapsed="false">
      <c r="A45" s="14" t="s">
        <v>91</v>
      </c>
      <c r="B45" s="18" t="n">
        <v>101400</v>
      </c>
      <c r="C45" s="18" t="n">
        <v>100800</v>
      </c>
      <c r="D45" s="18" t="n">
        <v>100200</v>
      </c>
      <c r="E45" s="18" t="n">
        <v>99600</v>
      </c>
      <c r="F45" s="18" t="n">
        <v>99000</v>
      </c>
      <c r="G45" s="18"/>
      <c r="H45" s="18" t="n">
        <v>98600</v>
      </c>
      <c r="I45" s="18" t="n">
        <v>98200</v>
      </c>
      <c r="J45" s="18" t="n">
        <v>97800</v>
      </c>
      <c r="K45" s="18"/>
      <c r="L45" s="18" t="n">
        <v>97400</v>
      </c>
      <c r="M45" s="18" t="n">
        <v>97000</v>
      </c>
    </row>
    <row r="46" customFormat="false" ht="12.75" hidden="false" customHeight="true" outlineLevel="0" collapsed="false">
      <c r="A46" s="14" t="s">
        <v>92</v>
      </c>
      <c r="B46" s="18" t="n">
        <v>13423200</v>
      </c>
      <c r="C46" s="18" t="n">
        <v>13605400</v>
      </c>
      <c r="D46" s="18" t="n">
        <v>13787600</v>
      </c>
      <c r="E46" s="18" t="n">
        <v>13969800</v>
      </c>
      <c r="F46" s="18" t="n">
        <v>14152000</v>
      </c>
      <c r="G46" s="18"/>
      <c r="H46" s="18" t="n">
        <v>14255600</v>
      </c>
      <c r="I46" s="18" t="n">
        <v>14359200</v>
      </c>
      <c r="J46" s="18" t="n">
        <v>14462800</v>
      </c>
      <c r="K46" s="18"/>
      <c r="L46" s="18" t="n">
        <v>14566400</v>
      </c>
      <c r="M46" s="18" t="n">
        <v>14670000</v>
      </c>
    </row>
    <row r="47" customFormat="false" ht="12.75" hidden="false" customHeight="true" outlineLevel="0" collapsed="false">
      <c r="A47" s="14" t="s">
        <v>94</v>
      </c>
      <c r="B47" s="18" t="n">
        <v>580000</v>
      </c>
      <c r="C47" s="18" t="n">
        <v>584000</v>
      </c>
      <c r="D47" s="18" t="n">
        <v>588000</v>
      </c>
      <c r="E47" s="18" t="n">
        <v>592000</v>
      </c>
      <c r="F47" s="18" t="n">
        <v>596000</v>
      </c>
      <c r="G47" s="18"/>
      <c r="H47" s="18" t="n">
        <v>596600</v>
      </c>
      <c r="I47" s="18" t="n">
        <v>597200</v>
      </c>
      <c r="J47" s="18" t="n">
        <v>597800</v>
      </c>
      <c r="K47" s="18"/>
      <c r="L47" s="18" t="n">
        <v>598400</v>
      </c>
      <c r="M47" s="18" t="n">
        <v>599000</v>
      </c>
    </row>
    <row r="48" customFormat="false" ht="12.75" hidden="false" customHeight="true" outlineLevel="0" collapsed="false">
      <c r="A48" s="14" t="s">
        <v>96</v>
      </c>
      <c r="B48" s="18" t="n">
        <v>386200</v>
      </c>
      <c r="C48" s="18" t="n">
        <v>384400</v>
      </c>
      <c r="D48" s="18" t="n">
        <v>382600</v>
      </c>
      <c r="E48" s="18" t="n">
        <v>380800</v>
      </c>
      <c r="F48" s="18" t="n">
        <v>379000</v>
      </c>
      <c r="G48" s="18"/>
      <c r="H48" s="18" t="n">
        <v>378400</v>
      </c>
      <c r="I48" s="18" t="n">
        <v>377800</v>
      </c>
      <c r="J48" s="18" t="n">
        <v>377200</v>
      </c>
      <c r="K48" s="18"/>
      <c r="L48" s="18" t="n">
        <v>376600</v>
      </c>
      <c r="M48" s="18" t="n">
        <v>376000</v>
      </c>
    </row>
    <row r="49" customFormat="false" ht="12.75" hidden="false" customHeight="true" outlineLevel="0" collapsed="false">
      <c r="A49" s="14" t="s">
        <v>97</v>
      </c>
      <c r="B49" s="18" t="n">
        <v>3434200</v>
      </c>
      <c r="C49" s="18" t="n">
        <v>3458400</v>
      </c>
      <c r="D49" s="18" t="n">
        <v>3482600</v>
      </c>
      <c r="E49" s="18" t="n">
        <v>3506800</v>
      </c>
      <c r="F49" s="18" t="n">
        <v>3531000</v>
      </c>
      <c r="G49" s="18"/>
      <c r="H49" s="18" t="n">
        <v>3549200</v>
      </c>
      <c r="I49" s="18" t="n">
        <v>3567400</v>
      </c>
      <c r="J49" s="18" t="n">
        <v>3585600</v>
      </c>
      <c r="K49" s="18"/>
      <c r="L49" s="18" t="n">
        <v>3603800</v>
      </c>
      <c r="M49" s="18" t="n">
        <v>3622000</v>
      </c>
    </row>
    <row r="50" customFormat="false" ht="12.75" hidden="false" customHeight="true" outlineLevel="0" collapsed="false">
      <c r="A50" s="14" t="s">
        <v>98</v>
      </c>
      <c r="B50" s="18" t="n">
        <v>211800</v>
      </c>
      <c r="C50" s="18" t="n">
        <v>210600</v>
      </c>
      <c r="D50" s="18" t="n">
        <v>209400</v>
      </c>
      <c r="E50" s="18" t="n">
        <v>208200</v>
      </c>
      <c r="F50" s="18" t="n">
        <v>207000</v>
      </c>
      <c r="G50" s="18"/>
      <c r="H50" s="18" t="n">
        <v>205400</v>
      </c>
      <c r="I50" s="18" t="n">
        <v>203800</v>
      </c>
      <c r="J50" s="18" t="n">
        <v>202200</v>
      </c>
      <c r="K50" s="18"/>
      <c r="L50" s="18" t="n">
        <v>200600</v>
      </c>
      <c r="M50" s="18" t="n">
        <v>199000</v>
      </c>
    </row>
    <row r="51" customFormat="false" ht="12.75" hidden="false" customHeight="true" outlineLevel="0" collapsed="false">
      <c r="A51" s="14" t="s">
        <v>99</v>
      </c>
      <c r="B51" s="18" t="n">
        <v>552200</v>
      </c>
      <c r="C51" s="18" t="n">
        <v>548400</v>
      </c>
      <c r="D51" s="18" t="n">
        <v>544600</v>
      </c>
      <c r="E51" s="18" t="n">
        <v>540800</v>
      </c>
      <c r="F51" s="18" t="n">
        <v>537000</v>
      </c>
      <c r="G51" s="18"/>
      <c r="H51" s="18" t="n">
        <v>531200</v>
      </c>
      <c r="I51" s="18" t="n">
        <v>525400</v>
      </c>
      <c r="J51" s="18" t="n">
        <v>519600</v>
      </c>
      <c r="K51" s="18"/>
      <c r="L51" s="18" t="n">
        <v>513800</v>
      </c>
      <c r="M51" s="18" t="n">
        <v>508000</v>
      </c>
    </row>
    <row r="52" customFormat="false" ht="12.75" hidden="false" customHeight="true" outlineLevel="0" collapsed="false">
      <c r="A52" s="14" t="s">
        <v>101</v>
      </c>
      <c r="B52" s="18" t="n">
        <v>54600</v>
      </c>
      <c r="C52" s="18" t="n">
        <v>55200</v>
      </c>
      <c r="D52" s="18" t="n">
        <v>55800</v>
      </c>
      <c r="E52" s="18" t="n">
        <v>56400</v>
      </c>
      <c r="F52" s="18" t="n">
        <v>57000</v>
      </c>
      <c r="G52" s="18"/>
      <c r="H52" s="18" t="n">
        <v>57400</v>
      </c>
      <c r="I52" s="18" t="n">
        <v>57800</v>
      </c>
      <c r="J52" s="18" t="n">
        <v>58200</v>
      </c>
      <c r="K52" s="18"/>
      <c r="L52" s="18" t="n">
        <v>58600</v>
      </c>
      <c r="M52" s="18" t="n">
        <v>59000</v>
      </c>
    </row>
    <row r="53" customFormat="false" ht="12.75" hidden="false" customHeight="true" outlineLevel="0" collapsed="false">
      <c r="A53" s="14" t="s">
        <v>102</v>
      </c>
      <c r="B53" s="18" t="n">
        <v>558400</v>
      </c>
      <c r="C53" s="18" t="n">
        <v>552800</v>
      </c>
      <c r="D53" s="18" t="n">
        <v>547200</v>
      </c>
      <c r="E53" s="18" t="n">
        <v>541600</v>
      </c>
      <c r="F53" s="18" t="n">
        <v>536000</v>
      </c>
      <c r="G53" s="18"/>
      <c r="H53" s="18" t="n">
        <v>528800</v>
      </c>
      <c r="I53" s="18" t="n">
        <v>521600</v>
      </c>
      <c r="J53" s="18" t="n">
        <v>514400</v>
      </c>
      <c r="K53" s="18"/>
      <c r="L53" s="18" t="n">
        <v>507200</v>
      </c>
      <c r="M53" s="18" t="n">
        <v>500000</v>
      </c>
    </row>
    <row r="54" customFormat="false" ht="12.75" hidden="false" customHeight="true" outlineLevel="0" collapsed="false">
      <c r="A54" s="14" t="s">
        <v>103</v>
      </c>
      <c r="B54" s="18" t="n">
        <v>297200</v>
      </c>
      <c r="C54" s="18" t="n">
        <v>297400</v>
      </c>
      <c r="D54" s="18" t="n">
        <v>297600</v>
      </c>
      <c r="E54" s="18" t="n">
        <v>297800</v>
      </c>
      <c r="F54" s="18" t="n">
        <v>298000</v>
      </c>
      <c r="G54" s="18"/>
      <c r="H54" s="18" t="n">
        <v>300400</v>
      </c>
      <c r="I54" s="18" t="n">
        <v>302800</v>
      </c>
      <c r="J54" s="18" t="n">
        <v>305200</v>
      </c>
      <c r="K54" s="18"/>
      <c r="L54" s="18" t="n">
        <v>307600</v>
      </c>
      <c r="M54" s="18" t="n">
        <v>310000</v>
      </c>
    </row>
    <row r="55" customFormat="false" ht="12.75" hidden="false" customHeight="true" outlineLevel="0" collapsed="false">
      <c r="A55" s="14" t="s">
        <v>104</v>
      </c>
      <c r="B55" s="18" t="n">
        <v>111600</v>
      </c>
      <c r="C55" s="18" t="n">
        <v>112200</v>
      </c>
      <c r="D55" s="18" t="n">
        <v>112800</v>
      </c>
      <c r="E55" s="18" t="n">
        <v>113400</v>
      </c>
      <c r="F55" s="18" t="n">
        <v>114000</v>
      </c>
      <c r="G55" s="18"/>
      <c r="H55" s="18" t="n">
        <v>114400</v>
      </c>
      <c r="I55" s="18" t="n">
        <v>114800</v>
      </c>
      <c r="J55" s="18" t="n">
        <v>115200</v>
      </c>
      <c r="K55" s="18"/>
      <c r="L55" s="18" t="n">
        <v>115600</v>
      </c>
      <c r="M55" s="18" t="n">
        <v>116000</v>
      </c>
    </row>
    <row r="56" customFormat="false" ht="12.75" hidden="false" customHeight="true" outlineLevel="0" collapsed="false">
      <c r="A56" s="14" t="s">
        <v>105</v>
      </c>
      <c r="B56" s="18" t="n">
        <v>1065800</v>
      </c>
      <c r="C56" s="18" t="n">
        <v>1060600</v>
      </c>
      <c r="D56" s="18" t="n">
        <v>1055400</v>
      </c>
      <c r="E56" s="18" t="n">
        <v>1050200</v>
      </c>
      <c r="F56" s="18" t="n">
        <v>1045000</v>
      </c>
      <c r="G56" s="18"/>
      <c r="H56" s="18" t="n">
        <v>1039400</v>
      </c>
      <c r="I56" s="18" t="n">
        <v>1033800</v>
      </c>
      <c r="J56" s="18" t="n">
        <v>1028200</v>
      </c>
      <c r="K56" s="18"/>
      <c r="L56" s="18" t="n">
        <v>1022600</v>
      </c>
      <c r="M56" s="18" t="n">
        <v>1017000</v>
      </c>
    </row>
    <row r="57" customFormat="false" ht="12.75" hidden="false" customHeight="true" outlineLevel="0" collapsed="false">
      <c r="A57" s="14" t="s">
        <v>106</v>
      </c>
      <c r="B57" s="18" t="n">
        <v>1338800</v>
      </c>
      <c r="C57" s="18" t="n">
        <v>1335600</v>
      </c>
      <c r="D57" s="18" t="n">
        <v>1332400</v>
      </c>
      <c r="E57" s="18" t="n">
        <v>1329200</v>
      </c>
      <c r="F57" s="18" t="n">
        <v>1326000</v>
      </c>
      <c r="G57" s="18"/>
      <c r="H57" s="18" t="n">
        <v>1319600</v>
      </c>
      <c r="I57" s="18" t="n">
        <v>1313200</v>
      </c>
      <c r="J57" s="18" t="n">
        <v>1306800</v>
      </c>
      <c r="K57" s="18"/>
      <c r="L57" s="18" t="n">
        <v>1300400</v>
      </c>
      <c r="M57" s="18" t="n">
        <v>1294000</v>
      </c>
    </row>
    <row r="58" customFormat="false" ht="12.75" hidden="false" customHeight="true" outlineLevel="0" collapsed="false">
      <c r="A58" s="14" t="s">
        <v>107</v>
      </c>
      <c r="B58" s="18" t="n">
        <v>9858200</v>
      </c>
      <c r="C58" s="18" t="n">
        <v>9812400</v>
      </c>
      <c r="D58" s="18" t="n">
        <v>9766600</v>
      </c>
      <c r="E58" s="18" t="n">
        <v>9720800</v>
      </c>
      <c r="F58" s="18" t="n">
        <v>9675000</v>
      </c>
      <c r="G58" s="18"/>
      <c r="H58" s="18" t="n">
        <v>9617200</v>
      </c>
      <c r="I58" s="18" t="n">
        <v>9559400</v>
      </c>
      <c r="J58" s="18" t="n">
        <v>9501600</v>
      </c>
      <c r="K58" s="18"/>
      <c r="L58" s="18" t="n">
        <v>9443800</v>
      </c>
      <c r="M58" s="18" t="n">
        <v>9386000</v>
      </c>
    </row>
    <row r="59" customFormat="false" ht="12.75" hidden="false" customHeight="true" outlineLevel="0" collapsed="false">
      <c r="A59" s="14" t="s">
        <v>108</v>
      </c>
      <c r="B59" s="18" t="n">
        <v>615400</v>
      </c>
      <c r="C59" s="18" t="n">
        <v>615800</v>
      </c>
      <c r="D59" s="18" t="n">
        <v>616200</v>
      </c>
      <c r="E59" s="18" t="n">
        <v>616600</v>
      </c>
      <c r="F59" s="18" t="n">
        <v>617000</v>
      </c>
      <c r="G59" s="18"/>
      <c r="H59" s="18" t="n">
        <v>616400</v>
      </c>
      <c r="I59" s="18" t="n">
        <v>615800</v>
      </c>
      <c r="J59" s="18" t="n">
        <v>615200</v>
      </c>
      <c r="K59" s="18"/>
      <c r="L59" s="18" t="n">
        <v>614600</v>
      </c>
      <c r="M59" s="18" t="n">
        <v>614000</v>
      </c>
    </row>
    <row r="60" customFormat="false" ht="12.75" hidden="false" customHeight="true" outlineLevel="0" collapsed="false">
      <c r="A60" s="14" t="s">
        <v>109</v>
      </c>
      <c r="B60" s="18" t="n">
        <v>123800</v>
      </c>
      <c r="C60" s="18" t="n">
        <v>125600</v>
      </c>
      <c r="D60" s="18" t="n">
        <v>127400</v>
      </c>
      <c r="E60" s="18" t="n">
        <v>129200</v>
      </c>
      <c r="F60" s="18" t="n">
        <v>131000</v>
      </c>
      <c r="G60" s="18"/>
      <c r="H60" s="18" t="n">
        <v>131800</v>
      </c>
      <c r="I60" s="18" t="n">
        <v>132600</v>
      </c>
      <c r="J60" s="18" t="n">
        <v>133400</v>
      </c>
      <c r="K60" s="18"/>
      <c r="L60" s="18" t="n">
        <v>134200</v>
      </c>
      <c r="M60" s="18" t="n">
        <v>135000</v>
      </c>
    </row>
    <row r="61" customFormat="false" ht="12.75" hidden="false" customHeight="true" outlineLevel="0" collapsed="false">
      <c r="A61" s="14" t="s">
        <v>112</v>
      </c>
      <c r="B61" s="18" t="n">
        <v>891800</v>
      </c>
      <c r="C61" s="18" t="n">
        <v>890600</v>
      </c>
      <c r="D61" s="18" t="n">
        <v>889400</v>
      </c>
      <c r="E61" s="18" t="n">
        <v>888200</v>
      </c>
      <c r="F61" s="18" t="n">
        <v>887000</v>
      </c>
      <c r="G61" s="18"/>
      <c r="H61" s="18" t="n">
        <v>884200</v>
      </c>
      <c r="I61" s="18" t="n">
        <v>881400</v>
      </c>
      <c r="J61" s="18" t="n">
        <v>878600</v>
      </c>
      <c r="K61" s="18"/>
      <c r="L61" s="18" t="n">
        <v>875800</v>
      </c>
      <c r="M61" s="18" t="n">
        <v>873000</v>
      </c>
    </row>
    <row r="62" customFormat="false" ht="12.75" hidden="false" customHeight="true" outlineLevel="0" collapsed="false">
      <c r="A62" s="14" t="s">
        <v>113</v>
      </c>
      <c r="B62" s="18" t="n">
        <v>83600</v>
      </c>
      <c r="C62" s="18" t="n">
        <v>83200</v>
      </c>
      <c r="D62" s="18" t="n">
        <v>82800</v>
      </c>
      <c r="E62" s="18" t="n">
        <v>82400</v>
      </c>
      <c r="F62" s="18" t="n">
        <v>82000</v>
      </c>
      <c r="G62" s="18"/>
      <c r="H62" s="18" t="n">
        <v>80400</v>
      </c>
      <c r="I62" s="18" t="n">
        <v>78800</v>
      </c>
      <c r="J62" s="18" t="n">
        <v>77200</v>
      </c>
      <c r="K62" s="18"/>
      <c r="L62" s="18" t="n">
        <v>75600</v>
      </c>
      <c r="M62" s="18" t="n">
        <v>74000</v>
      </c>
    </row>
    <row r="63" customFormat="false" ht="12.75" hidden="false" customHeight="true" outlineLevel="0" collapsed="false">
      <c r="A63" s="14" t="s">
        <v>114</v>
      </c>
      <c r="B63" s="18" t="n">
        <v>14866600</v>
      </c>
      <c r="C63" s="18" t="n">
        <v>14999200</v>
      </c>
      <c r="D63" s="18" t="n">
        <v>15131800</v>
      </c>
      <c r="E63" s="18" t="n">
        <v>15264400</v>
      </c>
      <c r="F63" s="18" t="n">
        <v>15397000</v>
      </c>
      <c r="G63" s="18"/>
      <c r="H63" s="18" t="n">
        <v>15471000</v>
      </c>
      <c r="I63" s="18" t="n">
        <v>15545000</v>
      </c>
      <c r="J63" s="18" t="n">
        <v>15619000</v>
      </c>
      <c r="K63" s="18"/>
      <c r="L63" s="18" t="n">
        <v>15693000</v>
      </c>
      <c r="M63" s="18" t="n">
        <v>15767000</v>
      </c>
    </row>
    <row r="64" customFormat="false" ht="12.75" hidden="false" customHeight="true" outlineLevel="0" collapsed="false">
      <c r="A64" s="14" t="s">
        <v>115</v>
      </c>
      <c r="B64" s="18" t="n">
        <v>81200</v>
      </c>
      <c r="C64" s="18" t="n">
        <v>80400</v>
      </c>
      <c r="D64" s="18" t="n">
        <v>79600</v>
      </c>
      <c r="E64" s="18" t="n">
        <v>78800</v>
      </c>
      <c r="F64" s="18" t="n">
        <v>78000</v>
      </c>
      <c r="G64" s="18"/>
      <c r="H64" s="18" t="n">
        <v>77600</v>
      </c>
      <c r="I64" s="18" t="n">
        <v>77200</v>
      </c>
      <c r="J64" s="18" t="n">
        <v>76800</v>
      </c>
      <c r="K64" s="18"/>
      <c r="L64" s="18" t="n">
        <v>76400</v>
      </c>
      <c r="M64" s="18" t="n">
        <v>76000</v>
      </c>
    </row>
    <row r="65" customFormat="false" ht="12.75" hidden="false" customHeight="true" outlineLevel="0" collapsed="false">
      <c r="A65" s="14" t="s">
        <v>116</v>
      </c>
      <c r="B65" s="18" t="n">
        <v>303200</v>
      </c>
      <c r="C65" s="18" t="n">
        <v>303400</v>
      </c>
      <c r="D65" s="18" t="n">
        <v>303600</v>
      </c>
      <c r="E65" s="18" t="n">
        <v>303800</v>
      </c>
      <c r="F65" s="18" t="n">
        <v>304000</v>
      </c>
      <c r="G65" s="18"/>
      <c r="H65" s="18" t="n">
        <v>303200</v>
      </c>
      <c r="I65" s="18" t="n">
        <v>302400</v>
      </c>
      <c r="J65" s="18" t="n">
        <v>301600</v>
      </c>
      <c r="K65" s="18"/>
      <c r="L65" s="18" t="n">
        <v>300800</v>
      </c>
      <c r="M65" s="18" t="n">
        <v>300000</v>
      </c>
    </row>
    <row r="66" customFormat="false" ht="12.75" hidden="false" customHeight="true" outlineLevel="0" collapsed="false">
      <c r="A66" s="14" t="s">
        <v>117</v>
      </c>
      <c r="B66" s="18" t="n">
        <v>3653600</v>
      </c>
      <c r="C66" s="18" t="n">
        <v>3640200</v>
      </c>
      <c r="D66" s="18" t="n">
        <v>3626800</v>
      </c>
      <c r="E66" s="18" t="n">
        <v>3613400</v>
      </c>
      <c r="F66" s="18" t="n">
        <v>3600000</v>
      </c>
      <c r="G66" s="18"/>
      <c r="H66" s="18" t="n">
        <v>3589600</v>
      </c>
      <c r="I66" s="18" t="n">
        <v>3579200</v>
      </c>
      <c r="J66" s="18" t="n">
        <v>3568800</v>
      </c>
      <c r="K66" s="18"/>
      <c r="L66" s="18" t="n">
        <v>3558400</v>
      </c>
      <c r="M66" s="18" t="n">
        <v>3548000</v>
      </c>
    </row>
    <row r="67" customFormat="false" ht="12.75" hidden="false" customHeight="true" outlineLevel="0" collapsed="false">
      <c r="A67" s="14" t="s">
        <v>118</v>
      </c>
      <c r="B67" s="18" t="n">
        <v>28400</v>
      </c>
      <c r="C67" s="18" t="n">
        <v>28800</v>
      </c>
      <c r="D67" s="18" t="n">
        <v>29200</v>
      </c>
      <c r="E67" s="18" t="n">
        <v>29600</v>
      </c>
      <c r="F67" s="18" t="n">
        <v>30000</v>
      </c>
      <c r="G67" s="18"/>
      <c r="H67" s="18" t="n">
        <v>30200</v>
      </c>
      <c r="I67" s="18" t="n">
        <v>30400</v>
      </c>
      <c r="J67" s="18" t="n">
        <v>30600</v>
      </c>
      <c r="K67" s="18"/>
      <c r="L67" s="18" t="n">
        <v>30800</v>
      </c>
      <c r="M67" s="18" t="n">
        <v>31000</v>
      </c>
    </row>
    <row r="68" customFormat="false" ht="12.75" hidden="false" customHeight="true" outlineLevel="0" collapsed="false">
      <c r="A68" s="14" t="s">
        <v>119</v>
      </c>
      <c r="B68" s="18" t="n">
        <v>24000</v>
      </c>
      <c r="C68" s="18" t="n">
        <v>24000</v>
      </c>
      <c r="D68" s="18" t="n">
        <v>24000</v>
      </c>
      <c r="E68" s="18" t="n">
        <v>24000</v>
      </c>
      <c r="F68" s="18" t="n">
        <v>24000</v>
      </c>
      <c r="G68" s="18"/>
      <c r="H68" s="18" t="n">
        <v>23800</v>
      </c>
      <c r="I68" s="18" t="n">
        <v>23600</v>
      </c>
      <c r="J68" s="18" t="n">
        <v>23400</v>
      </c>
      <c r="K68" s="18"/>
      <c r="L68" s="18" t="n">
        <v>23200</v>
      </c>
      <c r="M68" s="18" t="n">
        <v>23000</v>
      </c>
    </row>
    <row r="69" customFormat="false" ht="12.75" hidden="false" customHeight="true" outlineLevel="0" collapsed="false">
      <c r="A69" s="14" t="s">
        <v>120</v>
      </c>
      <c r="B69" s="18" t="n">
        <v>192000</v>
      </c>
      <c r="C69" s="18" t="n">
        <v>193000</v>
      </c>
      <c r="D69" s="18" t="n">
        <v>194000</v>
      </c>
      <c r="E69" s="18" t="n">
        <v>195000</v>
      </c>
      <c r="F69" s="18" t="n">
        <v>196000</v>
      </c>
      <c r="G69" s="18"/>
      <c r="H69" s="18" t="n">
        <v>196200</v>
      </c>
      <c r="I69" s="18" t="n">
        <v>196400</v>
      </c>
      <c r="J69" s="18" t="n">
        <v>196600</v>
      </c>
      <c r="K69" s="18"/>
      <c r="L69" s="18" t="n">
        <v>196800</v>
      </c>
      <c r="M69" s="18" t="n">
        <v>197000</v>
      </c>
    </row>
    <row r="70" customFormat="false" ht="12.75" hidden="false" customHeight="true" outlineLevel="0" collapsed="false">
      <c r="A70" s="14" t="s">
        <v>121</v>
      </c>
      <c r="B70" s="18" t="n">
        <v>298400</v>
      </c>
      <c r="C70" s="18" t="n">
        <v>301800</v>
      </c>
      <c r="D70" s="18" t="n">
        <v>305200</v>
      </c>
      <c r="E70" s="18" t="n">
        <v>308600</v>
      </c>
      <c r="F70" s="18" t="n">
        <v>312000</v>
      </c>
      <c r="G70" s="18"/>
      <c r="H70" s="18" t="n">
        <v>314800</v>
      </c>
      <c r="I70" s="18" t="n">
        <v>317600</v>
      </c>
      <c r="J70" s="18" t="n">
        <v>320400</v>
      </c>
      <c r="K70" s="18"/>
      <c r="L70" s="18" t="n">
        <v>323200</v>
      </c>
      <c r="M70" s="18" t="n">
        <v>326000</v>
      </c>
    </row>
    <row r="71" customFormat="false" ht="12.75" hidden="false" customHeight="true" outlineLevel="0" collapsed="false">
      <c r="A71" s="14" t="s">
        <v>122</v>
      </c>
      <c r="B71" s="18" t="n">
        <v>234000</v>
      </c>
      <c r="C71" s="18" t="n">
        <v>231000</v>
      </c>
      <c r="D71" s="18" t="n">
        <v>228000</v>
      </c>
      <c r="E71" s="18" t="n">
        <v>225000</v>
      </c>
      <c r="F71" s="18" t="n">
        <v>222000</v>
      </c>
      <c r="G71" s="18"/>
      <c r="H71" s="18" t="n">
        <v>217800</v>
      </c>
      <c r="I71" s="18" t="n">
        <v>213600</v>
      </c>
      <c r="J71" s="18" t="n">
        <v>209400</v>
      </c>
      <c r="K71" s="18"/>
      <c r="L71" s="18" t="n">
        <v>205200</v>
      </c>
      <c r="M71" s="18" t="n">
        <v>201000</v>
      </c>
    </row>
    <row r="72" customFormat="false" ht="12.75" hidden="false" customHeight="true" outlineLevel="0" collapsed="false">
      <c r="A72" s="14" t="s">
        <v>123</v>
      </c>
      <c r="B72" s="18" t="n">
        <v>3252800</v>
      </c>
      <c r="C72" s="18" t="n">
        <v>3259600</v>
      </c>
      <c r="D72" s="18" t="n">
        <v>3266400</v>
      </c>
      <c r="E72" s="18" t="n">
        <v>3273200</v>
      </c>
      <c r="F72" s="18" t="n">
        <v>3280000</v>
      </c>
      <c r="G72" s="18"/>
      <c r="H72" s="18" t="n">
        <v>3271800</v>
      </c>
      <c r="I72" s="18" t="n">
        <v>3263600</v>
      </c>
      <c r="J72" s="18" t="n">
        <v>3255400</v>
      </c>
      <c r="K72" s="18"/>
      <c r="L72" s="18" t="n">
        <v>3247200</v>
      </c>
      <c r="M72" s="18" t="n">
        <v>3239000</v>
      </c>
    </row>
    <row r="73" customFormat="false" ht="12.75" hidden="false" customHeight="true" outlineLevel="0" collapsed="false">
      <c r="A73" s="14" t="s">
        <v>124</v>
      </c>
      <c r="B73" s="18" t="n">
        <v>3641400</v>
      </c>
      <c r="C73" s="18" t="n">
        <v>3663800</v>
      </c>
      <c r="D73" s="18" t="n">
        <v>3686200</v>
      </c>
      <c r="E73" s="18" t="n">
        <v>3708600</v>
      </c>
      <c r="F73" s="18" t="n">
        <v>3731000</v>
      </c>
      <c r="G73" s="18"/>
      <c r="H73" s="18" t="n">
        <v>3748200</v>
      </c>
      <c r="I73" s="18" t="n">
        <v>3765400</v>
      </c>
      <c r="J73" s="18" t="n">
        <v>3782600</v>
      </c>
      <c r="K73" s="18"/>
      <c r="L73" s="18" t="n">
        <v>3799800</v>
      </c>
      <c r="M73" s="18" t="n">
        <v>3817000</v>
      </c>
    </row>
    <row r="74" customFormat="false" ht="12.75" hidden="false" customHeight="true" outlineLevel="0" collapsed="false">
      <c r="A74" s="14" t="s">
        <v>125</v>
      </c>
      <c r="B74" s="18" t="n">
        <v>510000</v>
      </c>
      <c r="C74" s="18" t="n">
        <v>505000</v>
      </c>
      <c r="D74" s="18" t="n">
        <v>500000</v>
      </c>
      <c r="E74" s="18" t="n">
        <v>495000</v>
      </c>
      <c r="F74" s="18" t="n">
        <v>490000</v>
      </c>
      <c r="G74" s="18"/>
      <c r="H74" s="18" t="n">
        <v>486200</v>
      </c>
      <c r="I74" s="18" t="n">
        <v>482400</v>
      </c>
      <c r="J74" s="18" t="n">
        <v>478600</v>
      </c>
      <c r="K74" s="18"/>
      <c r="L74" s="18" t="n">
        <v>474800</v>
      </c>
      <c r="M74" s="18" t="n">
        <v>471000</v>
      </c>
    </row>
    <row r="75" customFormat="false" ht="12.75" hidden="false" customHeight="true" outlineLevel="0" collapsed="false">
      <c r="A75" s="14" t="s">
        <v>126</v>
      </c>
      <c r="B75" s="18" t="n">
        <v>10000</v>
      </c>
      <c r="C75" s="18" t="n">
        <v>10000</v>
      </c>
      <c r="D75" s="18" t="n">
        <v>10000</v>
      </c>
      <c r="E75" s="18" t="n">
        <v>10000</v>
      </c>
      <c r="F75" s="18" t="n">
        <v>10000</v>
      </c>
      <c r="G75" s="18"/>
      <c r="H75" s="18" t="n">
        <v>9600</v>
      </c>
      <c r="I75" s="18" t="n">
        <v>9200</v>
      </c>
      <c r="J75" s="18" t="n">
        <v>8800</v>
      </c>
      <c r="K75" s="18"/>
      <c r="L75" s="18" t="n">
        <v>8400</v>
      </c>
      <c r="M75" s="18" t="n">
        <v>8000</v>
      </c>
    </row>
    <row r="76" customFormat="false" ht="12.75" hidden="false" customHeight="true" outlineLevel="0" collapsed="false">
      <c r="A76" s="14" t="s">
        <v>127</v>
      </c>
      <c r="B76" s="18" t="n">
        <v>31800</v>
      </c>
      <c r="C76" s="18" t="n">
        <v>31600</v>
      </c>
      <c r="D76" s="18" t="n">
        <v>31400</v>
      </c>
      <c r="E76" s="18" t="n">
        <v>31200</v>
      </c>
      <c r="F76" s="18" t="n">
        <v>31000</v>
      </c>
      <c r="G76" s="18"/>
      <c r="H76" s="18" t="n">
        <v>30600</v>
      </c>
      <c r="I76" s="18" t="n">
        <v>30200</v>
      </c>
      <c r="J76" s="18" t="n">
        <v>29800</v>
      </c>
      <c r="K76" s="18"/>
      <c r="L76" s="18" t="n">
        <v>29400</v>
      </c>
      <c r="M76" s="18" t="n">
        <v>29000</v>
      </c>
    </row>
    <row r="77" customFormat="false" ht="12.75" hidden="false" customHeight="true" outlineLevel="0" collapsed="false">
      <c r="A77" s="14" t="s">
        <v>128</v>
      </c>
      <c r="B77" s="18" t="n">
        <v>16000</v>
      </c>
      <c r="C77" s="18" t="n">
        <v>16000</v>
      </c>
      <c r="D77" s="18" t="n">
        <v>16000</v>
      </c>
      <c r="E77" s="18" t="n">
        <v>16000</v>
      </c>
      <c r="F77" s="18" t="n">
        <v>16000</v>
      </c>
      <c r="G77" s="18"/>
      <c r="H77" s="18" t="n">
        <v>16000</v>
      </c>
      <c r="I77" s="18" t="n">
        <v>16000</v>
      </c>
      <c r="J77" s="18" t="n">
        <v>16000</v>
      </c>
      <c r="K77" s="18"/>
      <c r="L77" s="18" t="n">
        <v>16000</v>
      </c>
      <c r="M77" s="18" t="n">
        <v>16000</v>
      </c>
    </row>
    <row r="78" customFormat="false" ht="12.75" hidden="false" customHeight="true" outlineLevel="0" collapsed="false">
      <c r="A78" s="14" t="s">
        <v>129</v>
      </c>
      <c r="B78" s="18" t="n">
        <v>2281000</v>
      </c>
      <c r="C78" s="18" t="n">
        <v>2292000</v>
      </c>
      <c r="D78" s="18" t="n">
        <v>2303000</v>
      </c>
      <c r="E78" s="18" t="n">
        <v>2314000</v>
      </c>
      <c r="F78" s="18" t="n">
        <v>2325000</v>
      </c>
      <c r="G78" s="18"/>
      <c r="H78" s="18" t="n">
        <v>2327000</v>
      </c>
      <c r="I78" s="18" t="n">
        <v>2329000</v>
      </c>
      <c r="J78" s="18" t="n">
        <v>2331000</v>
      </c>
      <c r="K78" s="18"/>
      <c r="L78" s="18" t="n">
        <v>2333000</v>
      </c>
      <c r="M78" s="18" t="n">
        <v>2335000</v>
      </c>
    </row>
    <row r="79" customFormat="false" ht="12.75" hidden="false" customHeight="true" outlineLevel="0" collapsed="false">
      <c r="A79" s="14" t="s">
        <v>130</v>
      </c>
      <c r="B79" s="18" t="n">
        <v>1880800</v>
      </c>
      <c r="C79" s="18" t="n">
        <v>1904600</v>
      </c>
      <c r="D79" s="18" t="n">
        <v>1928400</v>
      </c>
      <c r="E79" s="18" t="n">
        <v>1952200</v>
      </c>
      <c r="F79" s="18" t="n">
        <v>1976000</v>
      </c>
      <c r="G79" s="18"/>
      <c r="H79" s="18" t="n">
        <v>1993400</v>
      </c>
      <c r="I79" s="18" t="n">
        <v>2010800</v>
      </c>
      <c r="J79" s="18" t="n">
        <v>2028200</v>
      </c>
      <c r="K79" s="18"/>
      <c r="L79" s="18" t="n">
        <v>2045600</v>
      </c>
      <c r="M79" s="18" t="n">
        <v>2063000</v>
      </c>
    </row>
    <row r="80" customFormat="false" ht="12.75" hidden="false" customHeight="true" outlineLevel="0" collapsed="false">
      <c r="A80" s="14" t="s">
        <v>131</v>
      </c>
      <c r="B80" s="18" t="n">
        <v>302000</v>
      </c>
      <c r="C80" s="18" t="n">
        <v>306000</v>
      </c>
      <c r="D80" s="18" t="n">
        <v>310000</v>
      </c>
      <c r="E80" s="18" t="n">
        <v>314000</v>
      </c>
      <c r="F80" s="18" t="n">
        <v>318000</v>
      </c>
      <c r="G80" s="18"/>
      <c r="H80" s="18" t="n">
        <v>321800</v>
      </c>
      <c r="I80" s="18" t="n">
        <v>325600</v>
      </c>
      <c r="J80" s="18" t="n">
        <v>329400</v>
      </c>
      <c r="K80" s="18"/>
      <c r="L80" s="18" t="n">
        <v>333200</v>
      </c>
      <c r="M80" s="18" t="n">
        <v>337000</v>
      </c>
    </row>
    <row r="81" customFormat="false" ht="12.75" hidden="false" customHeight="true" outlineLevel="0" collapsed="false">
      <c r="A81" s="14" t="s">
        <v>132</v>
      </c>
      <c r="B81" s="18" t="n">
        <v>58600</v>
      </c>
      <c r="C81" s="18" t="n">
        <v>58200</v>
      </c>
      <c r="D81" s="18" t="n">
        <v>57800</v>
      </c>
      <c r="E81" s="18" t="n">
        <v>57400</v>
      </c>
      <c r="F81" s="18" t="n">
        <v>57000</v>
      </c>
      <c r="G81" s="18"/>
      <c r="H81" s="18" t="n">
        <v>56600</v>
      </c>
      <c r="I81" s="18" t="n">
        <v>56200</v>
      </c>
      <c r="J81" s="18" t="n">
        <v>55800</v>
      </c>
      <c r="K81" s="18"/>
      <c r="L81" s="18" t="n">
        <v>55400</v>
      </c>
      <c r="M81" s="18" t="n">
        <v>55000</v>
      </c>
    </row>
    <row r="82" customFormat="false" ht="12.75" hidden="false" customHeight="true" outlineLevel="0" collapsed="false">
      <c r="A82" s="14" t="s">
        <v>133</v>
      </c>
      <c r="B82" s="18" t="n">
        <v>1285200</v>
      </c>
      <c r="C82" s="18" t="n">
        <v>1287400</v>
      </c>
      <c r="D82" s="18" t="n">
        <v>1289600</v>
      </c>
      <c r="E82" s="18" t="n">
        <v>1291800</v>
      </c>
      <c r="F82" s="18" t="n">
        <v>1294000</v>
      </c>
      <c r="G82" s="18"/>
      <c r="H82" s="18" t="n">
        <v>1294000</v>
      </c>
      <c r="I82" s="18" t="n">
        <v>1294000</v>
      </c>
      <c r="J82" s="18" t="n">
        <v>1294000</v>
      </c>
      <c r="K82" s="18"/>
      <c r="L82" s="18" t="n">
        <v>1294000</v>
      </c>
      <c r="M82" s="18" t="n">
        <v>1294000</v>
      </c>
    </row>
    <row r="83" customFormat="false" ht="12.75" hidden="false" customHeight="true" outlineLevel="0" collapsed="false">
      <c r="A83" s="14" t="s">
        <v>134</v>
      </c>
      <c r="B83" s="18" t="n">
        <v>984400</v>
      </c>
      <c r="C83" s="18" t="n">
        <v>983800</v>
      </c>
      <c r="D83" s="18" t="n">
        <v>983200</v>
      </c>
      <c r="E83" s="18" t="n">
        <v>982600</v>
      </c>
      <c r="F83" s="18" t="n">
        <v>982000</v>
      </c>
      <c r="G83" s="18"/>
      <c r="H83" s="18" t="n">
        <v>977400</v>
      </c>
      <c r="I83" s="18" t="n">
        <v>972800</v>
      </c>
      <c r="J83" s="18" t="n">
        <v>968200</v>
      </c>
      <c r="K83" s="18"/>
      <c r="L83" s="18" t="n">
        <v>963600</v>
      </c>
      <c r="M83" s="18" t="n">
        <v>959000</v>
      </c>
    </row>
    <row r="84" customFormat="false" ht="12.75" hidden="false" customHeight="true" outlineLevel="0" collapsed="false">
      <c r="A84" s="14" t="s">
        <v>135</v>
      </c>
      <c r="B84" s="18" t="n">
        <v>484600</v>
      </c>
      <c r="C84" s="18" t="n">
        <v>481200</v>
      </c>
      <c r="D84" s="18" t="n">
        <v>477800</v>
      </c>
      <c r="E84" s="18" t="n">
        <v>474400</v>
      </c>
      <c r="F84" s="18" t="n">
        <v>471000</v>
      </c>
      <c r="G84" s="18"/>
      <c r="H84" s="18" t="n">
        <v>467800</v>
      </c>
      <c r="I84" s="18" t="n">
        <v>464600</v>
      </c>
      <c r="J84" s="18" t="n">
        <v>461400</v>
      </c>
      <c r="K84" s="18"/>
      <c r="L84" s="18" t="n">
        <v>458200</v>
      </c>
      <c r="M84" s="18" t="n">
        <v>455000</v>
      </c>
    </row>
    <row r="85" customFormat="false" ht="12.75" hidden="false" customHeight="true" outlineLevel="0" collapsed="false">
      <c r="A85" s="14" t="s">
        <v>136</v>
      </c>
      <c r="B85" s="18" t="n">
        <v>24000</v>
      </c>
      <c r="C85" s="18" t="n">
        <v>24000</v>
      </c>
      <c r="D85" s="18" t="n">
        <v>24000</v>
      </c>
      <c r="E85" s="18" t="n">
        <v>24000</v>
      </c>
      <c r="F85" s="18" t="n">
        <v>24000</v>
      </c>
      <c r="G85" s="18"/>
      <c r="H85" s="18" t="n">
        <v>23800</v>
      </c>
      <c r="I85" s="18" t="n">
        <v>23600</v>
      </c>
      <c r="J85" s="18" t="n">
        <v>23400</v>
      </c>
      <c r="K85" s="18"/>
      <c r="L85" s="18" t="n">
        <v>23200</v>
      </c>
      <c r="M85" s="18" t="n">
        <v>23000</v>
      </c>
    </row>
    <row r="86" customFormat="false" ht="12.75" hidden="false" customHeight="true" outlineLevel="0" collapsed="false">
      <c r="A86" s="14" t="s">
        <v>137</v>
      </c>
      <c r="B86" s="18" t="n">
        <v>123013400</v>
      </c>
      <c r="C86" s="18" t="n">
        <v>122229800</v>
      </c>
      <c r="D86" s="18" t="n">
        <v>121446200</v>
      </c>
      <c r="E86" s="18" t="n">
        <v>120662600</v>
      </c>
      <c r="F86" s="18" t="n">
        <v>119879000</v>
      </c>
      <c r="G86" s="18"/>
      <c r="H86" s="18" t="n">
        <v>118771800</v>
      </c>
      <c r="I86" s="18" t="n">
        <v>117664600</v>
      </c>
      <c r="J86" s="18" t="n">
        <v>116557400</v>
      </c>
      <c r="K86" s="18"/>
      <c r="L86" s="18" t="n">
        <v>115450200</v>
      </c>
      <c r="M86" s="18" t="n">
        <v>114343000</v>
      </c>
    </row>
    <row r="87" customFormat="false" ht="12.75" hidden="false" customHeight="true" outlineLevel="0" collapsed="false">
      <c r="A87" s="14" t="s">
        <v>138</v>
      </c>
      <c r="B87" s="18" t="n">
        <v>19292200</v>
      </c>
      <c r="C87" s="18" t="n">
        <v>19057400</v>
      </c>
      <c r="D87" s="18" t="n">
        <v>18822600</v>
      </c>
      <c r="E87" s="18" t="n">
        <v>18587800</v>
      </c>
      <c r="F87" s="18" t="n">
        <v>18353000</v>
      </c>
      <c r="G87" s="18"/>
      <c r="H87" s="18" t="n">
        <v>18298600</v>
      </c>
      <c r="I87" s="18" t="n">
        <v>18244200</v>
      </c>
      <c r="J87" s="18" t="n">
        <v>18189800</v>
      </c>
      <c r="K87" s="18"/>
      <c r="L87" s="18" t="n">
        <v>18135400</v>
      </c>
      <c r="M87" s="18" t="n">
        <v>18081000</v>
      </c>
    </row>
    <row r="88" customFormat="false" ht="12.75" hidden="false" customHeight="true" outlineLevel="0" collapsed="false">
      <c r="A88" s="14" t="s">
        <v>139</v>
      </c>
      <c r="B88" s="18" t="n">
        <v>6683400</v>
      </c>
      <c r="C88" s="18" t="n">
        <v>6619800</v>
      </c>
      <c r="D88" s="18" t="n">
        <v>6556200</v>
      </c>
      <c r="E88" s="18" t="n">
        <v>6492600</v>
      </c>
      <c r="F88" s="18" t="n">
        <v>6429000</v>
      </c>
      <c r="G88" s="18"/>
      <c r="H88" s="18" t="n">
        <v>6286000</v>
      </c>
      <c r="I88" s="18" t="n">
        <v>6143000</v>
      </c>
      <c r="J88" s="18" t="n">
        <v>6000000</v>
      </c>
      <c r="K88" s="18"/>
      <c r="L88" s="18" t="n">
        <v>5857000</v>
      </c>
      <c r="M88" s="18" t="n">
        <v>5714000</v>
      </c>
    </row>
    <row r="89" customFormat="false" ht="12.75" hidden="false" customHeight="true" outlineLevel="0" collapsed="false">
      <c r="A89" s="14" t="s">
        <v>141</v>
      </c>
      <c r="B89" s="18" t="n">
        <v>4715800</v>
      </c>
      <c r="C89" s="18" t="n">
        <v>4753600</v>
      </c>
      <c r="D89" s="18" t="n">
        <v>4791400</v>
      </c>
      <c r="E89" s="18" t="n">
        <v>4829200</v>
      </c>
      <c r="F89" s="18" t="n">
        <v>4867000</v>
      </c>
      <c r="G89" s="18"/>
      <c r="H89" s="18" t="n">
        <v>4909000</v>
      </c>
      <c r="I89" s="18" t="n">
        <v>4951000</v>
      </c>
      <c r="J89" s="18" t="n">
        <v>4993000</v>
      </c>
      <c r="K89" s="18"/>
      <c r="L89" s="18" t="n">
        <v>5035000</v>
      </c>
      <c r="M89" s="18" t="n">
        <v>5077000</v>
      </c>
    </row>
    <row r="90" customFormat="false" ht="12.75" hidden="false" customHeight="true" outlineLevel="0" collapsed="false">
      <c r="A90" s="14" t="s">
        <v>142</v>
      </c>
      <c r="B90" s="18" t="n">
        <v>347200</v>
      </c>
      <c r="C90" s="18" t="n">
        <v>342400</v>
      </c>
      <c r="D90" s="18" t="n">
        <v>337600</v>
      </c>
      <c r="E90" s="18" t="n">
        <v>332800</v>
      </c>
      <c r="F90" s="18" t="n">
        <v>328000</v>
      </c>
      <c r="G90" s="18"/>
      <c r="H90" s="18" t="n">
        <v>324200</v>
      </c>
      <c r="I90" s="18" t="n">
        <v>320400</v>
      </c>
      <c r="J90" s="18" t="n">
        <v>316600</v>
      </c>
      <c r="K90" s="18"/>
      <c r="L90" s="18" t="n">
        <v>312800</v>
      </c>
      <c r="M90" s="18" t="n">
        <v>309000</v>
      </c>
    </row>
    <row r="91" customFormat="false" ht="12.75" hidden="false" customHeight="true" outlineLevel="0" collapsed="false">
      <c r="A91" s="14" t="s">
        <v>143</v>
      </c>
      <c r="B91" s="18" t="n">
        <v>684600</v>
      </c>
      <c r="C91" s="18" t="n">
        <v>682200</v>
      </c>
      <c r="D91" s="18" t="n">
        <v>679800</v>
      </c>
      <c r="E91" s="18" t="n">
        <v>677400</v>
      </c>
      <c r="F91" s="18" t="n">
        <v>675000</v>
      </c>
      <c r="G91" s="18"/>
      <c r="H91" s="18" t="n">
        <v>674800</v>
      </c>
      <c r="I91" s="18" t="n">
        <v>674600</v>
      </c>
      <c r="J91" s="18" t="n">
        <v>674400</v>
      </c>
      <c r="K91" s="18"/>
      <c r="L91" s="18" t="n">
        <v>674200</v>
      </c>
      <c r="M91" s="18" t="n">
        <v>674000</v>
      </c>
    </row>
    <row r="92" customFormat="false" ht="12.75" hidden="false" customHeight="true" outlineLevel="0" collapsed="false">
      <c r="A92" s="14" t="s">
        <v>144</v>
      </c>
      <c r="B92" s="18" t="n">
        <v>2632400</v>
      </c>
      <c r="C92" s="18" t="n">
        <v>2588800</v>
      </c>
      <c r="D92" s="18" t="n">
        <v>2545200</v>
      </c>
      <c r="E92" s="18" t="n">
        <v>2501600</v>
      </c>
      <c r="F92" s="18" t="n">
        <v>2458000</v>
      </c>
      <c r="G92" s="18"/>
      <c r="H92" s="18" t="n">
        <v>2444400</v>
      </c>
      <c r="I92" s="18" t="n">
        <v>2430800</v>
      </c>
      <c r="J92" s="18" t="n">
        <v>2417200</v>
      </c>
      <c r="K92" s="18"/>
      <c r="L92" s="18" t="n">
        <v>2403600</v>
      </c>
      <c r="M92" s="18" t="n">
        <v>2390000</v>
      </c>
    </row>
    <row r="93" customFormat="false" ht="12.75" hidden="false" customHeight="true" outlineLevel="0" collapsed="false">
      <c r="A93" s="14" t="s">
        <v>145</v>
      </c>
      <c r="B93" s="18" t="n">
        <v>247000</v>
      </c>
      <c r="C93" s="18" t="n">
        <v>246000</v>
      </c>
      <c r="D93" s="18" t="n">
        <v>245000</v>
      </c>
      <c r="E93" s="18" t="n">
        <v>244000</v>
      </c>
      <c r="F93" s="18" t="n">
        <v>243000</v>
      </c>
      <c r="G93" s="18"/>
      <c r="H93" s="18" t="n">
        <v>240400</v>
      </c>
      <c r="I93" s="18" t="n">
        <v>237800</v>
      </c>
      <c r="J93" s="18" t="n">
        <v>235200</v>
      </c>
      <c r="K93" s="18"/>
      <c r="L93" s="18" t="n">
        <v>232600</v>
      </c>
      <c r="M93" s="18" t="n">
        <v>230000</v>
      </c>
    </row>
    <row r="94" customFormat="false" ht="12.75" hidden="false" customHeight="true" outlineLevel="0" collapsed="false">
      <c r="A94" s="14" t="s">
        <v>146</v>
      </c>
      <c r="B94" s="18" t="n">
        <v>4669400</v>
      </c>
      <c r="C94" s="18" t="n">
        <v>4594800</v>
      </c>
      <c r="D94" s="18" t="n">
        <v>4520200</v>
      </c>
      <c r="E94" s="18" t="n">
        <v>4445600</v>
      </c>
      <c r="F94" s="18" t="n">
        <v>4371000</v>
      </c>
      <c r="G94" s="18"/>
      <c r="H94" s="18" t="n">
        <v>4335000</v>
      </c>
      <c r="I94" s="18" t="n">
        <v>4299000</v>
      </c>
      <c r="J94" s="18" t="n">
        <v>4263000</v>
      </c>
      <c r="K94" s="18"/>
      <c r="L94" s="18" t="n">
        <v>4227000</v>
      </c>
      <c r="M94" s="18" t="n">
        <v>4191000</v>
      </c>
    </row>
    <row r="95" customFormat="false" ht="12.75" hidden="false" customHeight="true" outlineLevel="0" collapsed="false">
      <c r="A95" s="14" t="s">
        <v>147</v>
      </c>
      <c r="B95" s="18" t="n">
        <v>768600</v>
      </c>
      <c r="C95" s="18" t="n">
        <v>762200</v>
      </c>
      <c r="D95" s="18" t="n">
        <v>755800</v>
      </c>
      <c r="E95" s="18" t="n">
        <v>749400</v>
      </c>
      <c r="F95" s="18" t="n">
        <v>743000</v>
      </c>
      <c r="G95" s="18"/>
      <c r="H95" s="18" t="n">
        <v>738600</v>
      </c>
      <c r="I95" s="18" t="n">
        <v>734200</v>
      </c>
      <c r="J95" s="18" t="n">
        <v>729800</v>
      </c>
      <c r="K95" s="18"/>
      <c r="L95" s="18" t="n">
        <v>725400</v>
      </c>
      <c r="M95" s="18" t="n">
        <v>721000</v>
      </c>
    </row>
    <row r="96" customFormat="false" ht="12.75" hidden="false" customHeight="true" outlineLevel="0" collapsed="false">
      <c r="A96" s="14" t="s">
        <v>148</v>
      </c>
      <c r="B96" s="18" t="n">
        <v>1431800</v>
      </c>
      <c r="C96" s="18" t="n">
        <v>1409600</v>
      </c>
      <c r="D96" s="18" t="n">
        <v>1387400</v>
      </c>
      <c r="E96" s="18" t="n">
        <v>1365200</v>
      </c>
      <c r="F96" s="18" t="n">
        <v>1343000</v>
      </c>
      <c r="G96" s="18"/>
      <c r="H96" s="18" t="n">
        <v>1315000</v>
      </c>
      <c r="I96" s="18" t="n">
        <v>1287000</v>
      </c>
      <c r="J96" s="18" t="n">
        <v>1259000</v>
      </c>
      <c r="K96" s="18"/>
      <c r="L96" s="18" t="n">
        <v>1231000</v>
      </c>
      <c r="M96" s="18" t="n">
        <v>1203000</v>
      </c>
    </row>
    <row r="97" customFormat="false" ht="12.75" hidden="false" customHeight="true" outlineLevel="0" collapsed="false">
      <c r="A97" s="14" t="s">
        <v>149</v>
      </c>
      <c r="B97" s="18" t="n">
        <v>7332200</v>
      </c>
      <c r="C97" s="18" t="n">
        <v>7357400</v>
      </c>
      <c r="D97" s="18" t="n">
        <v>7382600</v>
      </c>
      <c r="E97" s="18" t="n">
        <v>7407800</v>
      </c>
      <c r="F97" s="18" t="n">
        <v>7433000</v>
      </c>
      <c r="G97" s="18"/>
      <c r="H97" s="18" t="n">
        <v>7455400</v>
      </c>
      <c r="I97" s="18" t="n">
        <v>7477800</v>
      </c>
      <c r="J97" s="18" t="n">
        <v>7500200</v>
      </c>
      <c r="K97" s="18"/>
      <c r="L97" s="18" t="n">
        <v>7522600</v>
      </c>
      <c r="M97" s="18" t="n">
        <v>7545000</v>
      </c>
    </row>
    <row r="98" customFormat="false" ht="12.75" hidden="false" customHeight="true" outlineLevel="0" collapsed="false">
      <c r="A98" s="14" t="s">
        <v>150</v>
      </c>
      <c r="B98" s="18" t="n">
        <v>12200</v>
      </c>
      <c r="C98" s="18" t="n">
        <v>12400</v>
      </c>
      <c r="D98" s="18" t="n">
        <v>12600</v>
      </c>
      <c r="E98" s="18" t="n">
        <v>12800</v>
      </c>
      <c r="F98" s="18" t="n">
        <v>13000</v>
      </c>
      <c r="G98" s="18"/>
      <c r="H98" s="18" t="n">
        <v>13200</v>
      </c>
      <c r="I98" s="18" t="n">
        <v>13400</v>
      </c>
      <c r="J98" s="18" t="n">
        <v>13600</v>
      </c>
      <c r="K98" s="18"/>
      <c r="L98" s="18" t="n">
        <v>13800</v>
      </c>
      <c r="M98" s="18" t="n">
        <v>14000</v>
      </c>
    </row>
    <row r="99" customFormat="false" ht="12.75" hidden="false" customHeight="true" outlineLevel="0" collapsed="false">
      <c r="A99" s="14" t="s">
        <v>151</v>
      </c>
      <c r="B99" s="18" t="n">
        <v>1584200</v>
      </c>
      <c r="C99" s="18" t="n">
        <v>1596400</v>
      </c>
      <c r="D99" s="18" t="n">
        <v>1608600</v>
      </c>
      <c r="E99" s="18" t="n">
        <v>1620800</v>
      </c>
      <c r="F99" s="18" t="n">
        <v>1633000</v>
      </c>
      <c r="G99" s="18"/>
      <c r="H99" s="18" t="n">
        <v>1629400</v>
      </c>
      <c r="I99" s="18" t="n">
        <v>1625800</v>
      </c>
      <c r="J99" s="18" t="n">
        <v>1622200</v>
      </c>
      <c r="K99" s="18"/>
      <c r="L99" s="18" t="n">
        <v>1618600</v>
      </c>
      <c r="M99" s="18" t="n">
        <v>1615000</v>
      </c>
    </row>
    <row r="100" customFormat="false" ht="12.75" hidden="false" customHeight="true" outlineLevel="0" collapsed="false">
      <c r="A100" s="14" t="s">
        <v>153</v>
      </c>
      <c r="B100" s="18" t="n">
        <v>2192600</v>
      </c>
      <c r="C100" s="18" t="n">
        <v>2176200</v>
      </c>
      <c r="D100" s="18" t="n">
        <v>2159800</v>
      </c>
      <c r="E100" s="18" t="n">
        <v>2143400</v>
      </c>
      <c r="F100" s="18" t="n">
        <v>2127000</v>
      </c>
      <c r="G100" s="18"/>
      <c r="H100" s="18" t="n">
        <v>2116000</v>
      </c>
      <c r="I100" s="18" t="n">
        <v>2105000</v>
      </c>
      <c r="J100" s="18" t="n">
        <v>2094000</v>
      </c>
      <c r="K100" s="18"/>
      <c r="L100" s="18" t="n">
        <v>2083000</v>
      </c>
      <c r="M100" s="18" t="n">
        <v>2072000</v>
      </c>
    </row>
    <row r="101" customFormat="false" ht="12.75" hidden="false" customHeight="true" outlineLevel="0" collapsed="false">
      <c r="A101" s="14" t="s">
        <v>155</v>
      </c>
      <c r="B101" s="18" t="n">
        <v>260200</v>
      </c>
      <c r="C101" s="18" t="n">
        <v>259400</v>
      </c>
      <c r="D101" s="18" t="n">
        <v>258600</v>
      </c>
      <c r="E101" s="18" t="n">
        <v>257800</v>
      </c>
      <c r="F101" s="18" t="n">
        <v>257000</v>
      </c>
      <c r="G101" s="18"/>
      <c r="H101" s="18" t="n">
        <v>257000</v>
      </c>
      <c r="I101" s="18" t="n">
        <v>257000</v>
      </c>
      <c r="J101" s="18" t="n">
        <v>257000</v>
      </c>
      <c r="K101" s="18"/>
      <c r="L101" s="18" t="n">
        <v>257000</v>
      </c>
      <c r="M101" s="18" t="n">
        <v>257000</v>
      </c>
    </row>
    <row r="102" customFormat="false" ht="12.75" hidden="false" customHeight="true" outlineLevel="0" collapsed="false">
      <c r="A102" s="14" t="s">
        <v>156</v>
      </c>
      <c r="B102" s="18" t="n">
        <v>573600</v>
      </c>
      <c r="C102" s="18" t="n">
        <v>566200</v>
      </c>
      <c r="D102" s="18" t="n">
        <v>558800</v>
      </c>
      <c r="E102" s="18" t="n">
        <v>551400</v>
      </c>
      <c r="F102" s="18" t="n">
        <v>544000</v>
      </c>
      <c r="G102" s="18"/>
      <c r="H102" s="18" t="n">
        <v>533400</v>
      </c>
      <c r="I102" s="18" t="n">
        <v>522800</v>
      </c>
      <c r="J102" s="18" t="n">
        <v>512200</v>
      </c>
      <c r="K102" s="18"/>
      <c r="L102" s="18" t="n">
        <v>501600</v>
      </c>
      <c r="M102" s="18" t="n">
        <v>491000</v>
      </c>
    </row>
    <row r="103" customFormat="false" ht="12.75" hidden="false" customHeight="true" outlineLevel="0" collapsed="false">
      <c r="A103" s="14" t="s">
        <v>157</v>
      </c>
      <c r="B103" s="18" t="n">
        <v>849800</v>
      </c>
      <c r="C103" s="18" t="n">
        <v>857600</v>
      </c>
      <c r="D103" s="18" t="n">
        <v>865400</v>
      </c>
      <c r="E103" s="18" t="n">
        <v>873200</v>
      </c>
      <c r="F103" s="18" t="n">
        <v>881000</v>
      </c>
      <c r="G103" s="18"/>
      <c r="H103" s="18" t="n">
        <v>883200</v>
      </c>
      <c r="I103" s="18" t="n">
        <v>885400</v>
      </c>
      <c r="J103" s="18" t="n">
        <v>887600</v>
      </c>
      <c r="K103" s="18"/>
      <c r="L103" s="18" t="n">
        <v>889800</v>
      </c>
      <c r="M103" s="18" t="n">
        <v>892000</v>
      </c>
    </row>
    <row r="104" customFormat="false" ht="12.75" hidden="false" customHeight="true" outlineLevel="0" collapsed="false">
      <c r="A104" s="14" t="s">
        <v>158</v>
      </c>
      <c r="B104" s="18" t="n">
        <v>118400</v>
      </c>
      <c r="C104" s="18" t="n">
        <v>117800</v>
      </c>
      <c r="D104" s="18" t="n">
        <v>117200</v>
      </c>
      <c r="E104" s="18" t="n">
        <v>116600</v>
      </c>
      <c r="F104" s="18" t="n">
        <v>116000</v>
      </c>
      <c r="G104" s="18"/>
      <c r="H104" s="18" t="n">
        <v>113800</v>
      </c>
      <c r="I104" s="18" t="n">
        <v>111600</v>
      </c>
      <c r="J104" s="18" t="n">
        <v>109400</v>
      </c>
      <c r="K104" s="18"/>
      <c r="L104" s="18" t="n">
        <v>107200</v>
      </c>
      <c r="M104" s="18" t="n">
        <v>105000</v>
      </c>
    </row>
    <row r="105" customFormat="false" ht="12.75" hidden="false" customHeight="true" outlineLevel="0" collapsed="false">
      <c r="A105" s="14" t="s">
        <v>159</v>
      </c>
      <c r="B105" s="18" t="n">
        <v>331000</v>
      </c>
      <c r="C105" s="18" t="n">
        <v>332000</v>
      </c>
      <c r="D105" s="18" t="n">
        <v>333000</v>
      </c>
      <c r="E105" s="18" t="n">
        <v>334000</v>
      </c>
      <c r="F105" s="18" t="n">
        <v>335000</v>
      </c>
      <c r="G105" s="18"/>
      <c r="H105" s="18" t="n">
        <v>334600</v>
      </c>
      <c r="I105" s="18" t="n">
        <v>334200</v>
      </c>
      <c r="J105" s="18" t="n">
        <v>333800</v>
      </c>
      <c r="K105" s="18"/>
      <c r="L105" s="18" t="n">
        <v>333400</v>
      </c>
      <c r="M105" s="18" t="n">
        <v>333000</v>
      </c>
    </row>
    <row r="106" customFormat="false" ht="12.75" hidden="false" customHeight="true" outlineLevel="0" collapsed="false">
      <c r="A106" s="14" t="s">
        <v>160</v>
      </c>
      <c r="B106" s="18" t="n">
        <v>271600</v>
      </c>
      <c r="C106" s="18" t="n">
        <v>271200</v>
      </c>
      <c r="D106" s="18" t="n">
        <v>270800</v>
      </c>
      <c r="E106" s="18" t="n">
        <v>270400</v>
      </c>
      <c r="F106" s="18" t="n">
        <v>270000</v>
      </c>
      <c r="G106" s="18"/>
      <c r="H106" s="18" t="n">
        <v>268800</v>
      </c>
      <c r="I106" s="18" t="n">
        <v>267600</v>
      </c>
      <c r="J106" s="18" t="n">
        <v>266400</v>
      </c>
      <c r="K106" s="18"/>
      <c r="L106" s="18" t="n">
        <v>265200</v>
      </c>
      <c r="M106" s="18" t="n">
        <v>264000</v>
      </c>
    </row>
    <row r="107" customFormat="false" ht="12.75" hidden="false" customHeight="true" outlineLevel="0" collapsed="false">
      <c r="A107" s="14" t="s">
        <v>161</v>
      </c>
      <c r="B107" s="18" t="n">
        <v>716400</v>
      </c>
      <c r="C107" s="18" t="n">
        <v>723800</v>
      </c>
      <c r="D107" s="18" t="n">
        <v>731200</v>
      </c>
      <c r="E107" s="18" t="n">
        <v>738600</v>
      </c>
      <c r="F107" s="18" t="n">
        <v>746000</v>
      </c>
      <c r="G107" s="18"/>
      <c r="H107" s="18" t="n">
        <v>751200</v>
      </c>
      <c r="I107" s="18" t="n">
        <v>756400</v>
      </c>
      <c r="J107" s="18" t="n">
        <v>761600</v>
      </c>
      <c r="K107" s="18"/>
      <c r="L107" s="18" t="n">
        <v>766800</v>
      </c>
      <c r="M107" s="18" t="n">
        <v>772000</v>
      </c>
    </row>
    <row r="108" customFormat="false" ht="12.75" hidden="false" customHeight="true" outlineLevel="0" collapsed="false">
      <c r="A108" s="14" t="s">
        <v>162</v>
      </c>
      <c r="B108" s="18" t="n">
        <v>713000</v>
      </c>
      <c r="C108" s="18" t="n">
        <v>703000</v>
      </c>
      <c r="D108" s="18" t="n">
        <v>693000</v>
      </c>
      <c r="E108" s="18" t="n">
        <v>683000</v>
      </c>
      <c r="F108" s="18" t="n">
        <v>673000</v>
      </c>
      <c r="G108" s="18"/>
      <c r="H108" s="18" t="n">
        <v>658800</v>
      </c>
      <c r="I108" s="18" t="n">
        <v>644600</v>
      </c>
      <c r="J108" s="18" t="n">
        <v>630400</v>
      </c>
      <c r="K108" s="18"/>
      <c r="L108" s="18" t="n">
        <v>616200</v>
      </c>
      <c r="M108" s="18" t="n">
        <v>602000</v>
      </c>
    </row>
    <row r="109" customFormat="false" ht="12.75" hidden="false" customHeight="true" outlineLevel="0" collapsed="false">
      <c r="A109" s="14" t="s">
        <v>163</v>
      </c>
      <c r="B109" s="18" t="n">
        <v>155800</v>
      </c>
      <c r="C109" s="18" t="n">
        <v>155600</v>
      </c>
      <c r="D109" s="18" t="n">
        <v>155400</v>
      </c>
      <c r="E109" s="18" t="n">
        <v>155200</v>
      </c>
      <c r="F109" s="18" t="n">
        <v>155000</v>
      </c>
      <c r="G109" s="18"/>
      <c r="H109" s="18" t="n">
        <v>153800</v>
      </c>
      <c r="I109" s="18" t="n">
        <v>152600</v>
      </c>
      <c r="J109" s="18" t="n">
        <v>151400</v>
      </c>
      <c r="K109" s="18"/>
      <c r="L109" s="18" t="n">
        <v>150200</v>
      </c>
      <c r="M109" s="18" t="n">
        <v>149000</v>
      </c>
    </row>
    <row r="110" customFormat="false" ht="12.75" hidden="false" customHeight="true" outlineLevel="0" collapsed="false">
      <c r="A110" s="14" t="s">
        <v>164</v>
      </c>
      <c r="B110" s="18" t="n">
        <v>29600</v>
      </c>
      <c r="C110" s="18" t="n">
        <v>30200</v>
      </c>
      <c r="D110" s="18" t="n">
        <v>30800</v>
      </c>
      <c r="E110" s="18" t="n">
        <v>31400</v>
      </c>
      <c r="F110" s="18" t="n">
        <v>32000</v>
      </c>
      <c r="G110" s="18"/>
      <c r="H110" s="18" t="n">
        <v>32600</v>
      </c>
      <c r="I110" s="18" t="n">
        <v>33200</v>
      </c>
      <c r="J110" s="18" t="n">
        <v>33800</v>
      </c>
      <c r="K110" s="18"/>
      <c r="L110" s="18" t="n">
        <v>34400</v>
      </c>
      <c r="M110" s="18" t="n">
        <v>35000</v>
      </c>
    </row>
    <row r="111" customFormat="false" ht="12.75" hidden="false" customHeight="true" outlineLevel="0" collapsed="false">
      <c r="A111" s="14" t="s">
        <v>165</v>
      </c>
      <c r="B111" s="18" t="n">
        <v>109800</v>
      </c>
      <c r="C111" s="18" t="n">
        <v>109600</v>
      </c>
      <c r="D111" s="18" t="n">
        <v>109400</v>
      </c>
      <c r="E111" s="18" t="n">
        <v>109200</v>
      </c>
      <c r="F111" s="18" t="n">
        <v>109000</v>
      </c>
      <c r="G111" s="18"/>
      <c r="H111" s="18" t="n">
        <v>108200</v>
      </c>
      <c r="I111" s="18" t="n">
        <v>107400</v>
      </c>
      <c r="J111" s="18" t="n">
        <v>106600</v>
      </c>
      <c r="K111" s="18"/>
      <c r="L111" s="18" t="n">
        <v>105800</v>
      </c>
      <c r="M111" s="18" t="n">
        <v>105000</v>
      </c>
    </row>
    <row r="112" customFormat="false" ht="12.75" hidden="false" customHeight="true" outlineLevel="0" collapsed="false">
      <c r="A112" s="14" t="s">
        <v>167</v>
      </c>
      <c r="B112" s="18" t="n">
        <v>3383800</v>
      </c>
      <c r="C112" s="18" t="n">
        <v>3417600</v>
      </c>
      <c r="D112" s="18" t="n">
        <v>3451400</v>
      </c>
      <c r="E112" s="18" t="n">
        <v>3485200</v>
      </c>
      <c r="F112" s="18" t="n">
        <v>3519000</v>
      </c>
      <c r="G112" s="18"/>
      <c r="H112" s="18" t="n">
        <v>3544400</v>
      </c>
      <c r="I112" s="18" t="n">
        <v>3569800</v>
      </c>
      <c r="J112" s="18" t="n">
        <v>3595200</v>
      </c>
      <c r="K112" s="18"/>
      <c r="L112" s="18" t="n">
        <v>3620600</v>
      </c>
      <c r="M112" s="18" t="n">
        <v>3646000</v>
      </c>
    </row>
    <row r="113" customFormat="false" ht="12.75" hidden="false" customHeight="true" outlineLevel="0" collapsed="false">
      <c r="A113" s="14" t="s">
        <v>168</v>
      </c>
      <c r="B113" s="18" t="n">
        <v>2998400</v>
      </c>
      <c r="C113" s="18" t="n">
        <v>3051800</v>
      </c>
      <c r="D113" s="18" t="n">
        <v>3105200</v>
      </c>
      <c r="E113" s="18" t="n">
        <v>3158600</v>
      </c>
      <c r="F113" s="18" t="n">
        <v>3212000</v>
      </c>
      <c r="G113" s="18"/>
      <c r="H113" s="18" t="n">
        <v>3251200</v>
      </c>
      <c r="I113" s="18" t="n">
        <v>3290400</v>
      </c>
      <c r="J113" s="18" t="n">
        <v>3329600</v>
      </c>
      <c r="K113" s="18"/>
      <c r="L113" s="18" t="n">
        <v>3368800</v>
      </c>
      <c r="M113" s="18" t="n">
        <v>3408000</v>
      </c>
    </row>
    <row r="114" customFormat="false" ht="12.75" hidden="false" customHeight="true" outlineLevel="0" collapsed="false">
      <c r="A114" s="14" t="s">
        <v>169</v>
      </c>
      <c r="B114" s="18" t="n">
        <v>2705400</v>
      </c>
      <c r="C114" s="18" t="n">
        <v>2694800</v>
      </c>
      <c r="D114" s="18" t="n">
        <v>2684200</v>
      </c>
      <c r="E114" s="18" t="n">
        <v>2673600</v>
      </c>
      <c r="F114" s="18" t="n">
        <v>2663000</v>
      </c>
      <c r="G114" s="18"/>
      <c r="H114" s="18" t="n">
        <v>2642200</v>
      </c>
      <c r="I114" s="18" t="n">
        <v>2621400</v>
      </c>
      <c r="J114" s="18" t="n">
        <v>2600600</v>
      </c>
      <c r="K114" s="18"/>
      <c r="L114" s="18" t="n">
        <v>2579800</v>
      </c>
      <c r="M114" s="18" t="n">
        <v>2559000</v>
      </c>
    </row>
    <row r="115" customFormat="false" ht="12.75" hidden="false" customHeight="true" outlineLevel="0" collapsed="false">
      <c r="A115" s="14" t="s">
        <v>170</v>
      </c>
      <c r="B115" s="18" t="n">
        <v>30200</v>
      </c>
      <c r="C115" s="18" t="n">
        <v>30400</v>
      </c>
      <c r="D115" s="18" t="n">
        <v>30600</v>
      </c>
      <c r="E115" s="18" t="n">
        <v>30800</v>
      </c>
      <c r="F115" s="18" t="n">
        <v>31000</v>
      </c>
      <c r="G115" s="18"/>
      <c r="H115" s="18" t="n">
        <v>30800</v>
      </c>
      <c r="I115" s="18" t="n">
        <v>30600</v>
      </c>
      <c r="J115" s="18" t="n">
        <v>30400</v>
      </c>
      <c r="K115" s="18"/>
      <c r="L115" s="18" t="n">
        <v>30200</v>
      </c>
      <c r="M115" s="18" t="n">
        <v>30000</v>
      </c>
    </row>
    <row r="116" customFormat="false" ht="12.75" hidden="false" customHeight="true" outlineLevel="0" collapsed="false">
      <c r="A116" s="14" t="s">
        <v>171</v>
      </c>
      <c r="B116" s="18" t="n">
        <v>2521800</v>
      </c>
      <c r="C116" s="18" t="n">
        <v>2544600</v>
      </c>
      <c r="D116" s="18" t="n">
        <v>2567400</v>
      </c>
      <c r="E116" s="18" t="n">
        <v>2590200</v>
      </c>
      <c r="F116" s="18" t="n">
        <v>2613000</v>
      </c>
      <c r="G116" s="18"/>
      <c r="H116" s="18" t="n">
        <v>2628600</v>
      </c>
      <c r="I116" s="18" t="n">
        <v>2644200</v>
      </c>
      <c r="J116" s="18" t="n">
        <v>2659800</v>
      </c>
      <c r="K116" s="18"/>
      <c r="L116" s="18" t="n">
        <v>2675400</v>
      </c>
      <c r="M116" s="18" t="n">
        <v>2691000</v>
      </c>
    </row>
    <row r="117" customFormat="false" ht="12.75" hidden="false" customHeight="true" outlineLevel="0" collapsed="false">
      <c r="A117" s="14" t="s">
        <v>172</v>
      </c>
      <c r="B117" s="18" t="n">
        <v>19200</v>
      </c>
      <c r="C117" s="18" t="n">
        <v>19400</v>
      </c>
      <c r="D117" s="18" t="n">
        <v>19600</v>
      </c>
      <c r="E117" s="18" t="n">
        <v>19800</v>
      </c>
      <c r="F117" s="18" t="n">
        <v>20000</v>
      </c>
      <c r="G117" s="18"/>
      <c r="H117" s="18" t="n">
        <v>19800</v>
      </c>
      <c r="I117" s="18" t="n">
        <v>19600</v>
      </c>
      <c r="J117" s="18" t="n">
        <v>19400</v>
      </c>
      <c r="K117" s="18"/>
      <c r="L117" s="18" t="n">
        <v>19200</v>
      </c>
      <c r="M117" s="18" t="n">
        <v>19000</v>
      </c>
    </row>
    <row r="118" customFormat="false" ht="12.75" hidden="false" customHeight="true" outlineLevel="0" collapsed="false">
      <c r="A118" s="14" t="s">
        <v>173</v>
      </c>
      <c r="B118" s="18" t="n">
        <v>23800</v>
      </c>
      <c r="C118" s="18" t="n">
        <v>23600</v>
      </c>
      <c r="D118" s="18" t="n">
        <v>23400</v>
      </c>
      <c r="E118" s="18" t="n">
        <v>23200</v>
      </c>
      <c r="F118" s="18" t="n">
        <v>23000</v>
      </c>
      <c r="G118" s="18"/>
      <c r="H118" s="18" t="n">
        <v>23000</v>
      </c>
      <c r="I118" s="18" t="n">
        <v>23000</v>
      </c>
      <c r="J118" s="18" t="n">
        <v>23000</v>
      </c>
      <c r="K118" s="18"/>
      <c r="L118" s="18" t="n">
        <v>23000</v>
      </c>
      <c r="M118" s="18" t="n">
        <v>23000</v>
      </c>
    </row>
    <row r="119" customFormat="false" ht="12.75" hidden="false" customHeight="true" outlineLevel="0" collapsed="false">
      <c r="A119" s="14" t="s">
        <v>174</v>
      </c>
      <c r="B119" s="18" t="n">
        <v>506000</v>
      </c>
      <c r="C119" s="18" t="n">
        <v>506000</v>
      </c>
      <c r="D119" s="18" t="n">
        <v>506000</v>
      </c>
      <c r="E119" s="18" t="n">
        <v>506000</v>
      </c>
      <c r="F119" s="18" t="n">
        <v>506000</v>
      </c>
      <c r="G119" s="18"/>
      <c r="H119" s="18" t="n">
        <v>506200</v>
      </c>
      <c r="I119" s="18" t="n">
        <v>506400</v>
      </c>
      <c r="J119" s="18" t="n">
        <v>506600</v>
      </c>
      <c r="K119" s="18"/>
      <c r="L119" s="18" t="n">
        <v>506800</v>
      </c>
      <c r="M119" s="18" t="n">
        <v>507000</v>
      </c>
    </row>
    <row r="120" customFormat="false" ht="12.75" hidden="false" customHeight="true" outlineLevel="0" collapsed="false">
      <c r="A120" s="14" t="s">
        <v>175</v>
      </c>
      <c r="B120" s="18" t="n">
        <v>92000</v>
      </c>
      <c r="C120" s="18" t="n">
        <v>92000</v>
      </c>
      <c r="D120" s="18" t="n">
        <v>92000</v>
      </c>
      <c r="E120" s="18" t="n">
        <v>92000</v>
      </c>
      <c r="F120" s="18" t="n">
        <v>92000</v>
      </c>
      <c r="G120" s="18"/>
      <c r="H120" s="18" t="n">
        <v>91800</v>
      </c>
      <c r="I120" s="18" t="n">
        <v>91600</v>
      </c>
      <c r="J120" s="18" t="n">
        <v>91400</v>
      </c>
      <c r="K120" s="18"/>
      <c r="L120" s="18" t="n">
        <v>91200</v>
      </c>
      <c r="M120" s="18" t="n">
        <v>91000</v>
      </c>
    </row>
    <row r="121" customFormat="false" ht="12.75" hidden="false" customHeight="true" outlineLevel="0" collapsed="false">
      <c r="A121" s="14" t="s">
        <v>176</v>
      </c>
      <c r="B121" s="18" t="n">
        <v>9274800</v>
      </c>
      <c r="C121" s="18" t="n">
        <v>9151600</v>
      </c>
      <c r="D121" s="18" t="n">
        <v>9028400</v>
      </c>
      <c r="E121" s="18" t="n">
        <v>8905200</v>
      </c>
      <c r="F121" s="18" t="n">
        <v>8782000</v>
      </c>
      <c r="G121" s="18"/>
      <c r="H121" s="18" t="n">
        <v>8719600</v>
      </c>
      <c r="I121" s="18" t="n">
        <v>8657200</v>
      </c>
      <c r="J121" s="18" t="n">
        <v>8594800</v>
      </c>
      <c r="K121" s="18"/>
      <c r="L121" s="18" t="n">
        <v>8532400</v>
      </c>
      <c r="M121" s="18" t="n">
        <v>8470000</v>
      </c>
    </row>
    <row r="122" customFormat="false" ht="12.75" hidden="false" customHeight="true" outlineLevel="0" collapsed="false">
      <c r="A122" s="14" t="s">
        <v>177</v>
      </c>
      <c r="B122" s="18" t="n">
        <v>12800</v>
      </c>
      <c r="C122" s="18" t="n">
        <v>12600</v>
      </c>
      <c r="D122" s="18" t="n">
        <v>12400</v>
      </c>
      <c r="E122" s="18" t="n">
        <v>12200</v>
      </c>
      <c r="F122" s="18" t="n">
        <v>12000</v>
      </c>
      <c r="G122" s="18"/>
      <c r="H122" s="18" t="n">
        <v>12000</v>
      </c>
      <c r="I122" s="18" t="n">
        <v>12000</v>
      </c>
      <c r="J122" s="18" t="n">
        <v>12000</v>
      </c>
      <c r="K122" s="18"/>
      <c r="L122" s="18" t="n">
        <v>12000</v>
      </c>
      <c r="M122" s="18" t="n">
        <v>12000</v>
      </c>
    </row>
    <row r="123" customFormat="false" ht="12.75" hidden="false" customHeight="true" outlineLevel="0" collapsed="false">
      <c r="A123" s="14" t="s">
        <v>179</v>
      </c>
      <c r="B123" s="18" t="n">
        <v>212200</v>
      </c>
      <c r="C123" s="18" t="n">
        <v>209400</v>
      </c>
      <c r="D123" s="18" t="n">
        <v>206600</v>
      </c>
      <c r="E123" s="18" t="n">
        <v>203800</v>
      </c>
      <c r="F123" s="18" t="n">
        <v>201000</v>
      </c>
      <c r="G123" s="18"/>
      <c r="H123" s="18" t="n">
        <v>195800</v>
      </c>
      <c r="I123" s="18" t="n">
        <v>190600</v>
      </c>
      <c r="J123" s="18" t="n">
        <v>185400</v>
      </c>
      <c r="K123" s="18"/>
      <c r="L123" s="18" t="n">
        <v>180200</v>
      </c>
      <c r="M123" s="18" t="n">
        <v>175000</v>
      </c>
    </row>
    <row r="124" customFormat="false" ht="12.75" hidden="false" customHeight="true" outlineLevel="0" collapsed="false">
      <c r="A124" s="14" t="s">
        <v>181</v>
      </c>
      <c r="B124" s="18" t="n">
        <v>245000</v>
      </c>
      <c r="C124" s="18" t="n">
        <v>245000</v>
      </c>
      <c r="D124" s="18" t="n">
        <v>245000</v>
      </c>
      <c r="E124" s="18" t="n">
        <v>245000</v>
      </c>
      <c r="F124" s="18" t="n">
        <v>245000</v>
      </c>
      <c r="G124" s="18"/>
      <c r="H124" s="18" t="n">
        <v>243400</v>
      </c>
      <c r="I124" s="18" t="n">
        <v>241800</v>
      </c>
      <c r="J124" s="18" t="n">
        <v>240200</v>
      </c>
      <c r="K124" s="18"/>
      <c r="L124" s="18" t="n">
        <v>238600</v>
      </c>
      <c r="M124" s="18" t="n">
        <v>237000</v>
      </c>
    </row>
    <row r="125" customFormat="false" ht="12.75" hidden="false" customHeight="true" outlineLevel="0" collapsed="false">
      <c r="A125" s="14" t="s">
        <v>182</v>
      </c>
      <c r="B125" s="18" t="n">
        <v>37800</v>
      </c>
      <c r="C125" s="18" t="n">
        <v>37600</v>
      </c>
      <c r="D125" s="18" t="n">
        <v>37400</v>
      </c>
      <c r="E125" s="18" t="n">
        <v>37200</v>
      </c>
      <c r="F125" s="18" t="n">
        <v>37000</v>
      </c>
      <c r="G125" s="18"/>
      <c r="H125" s="18" t="n">
        <v>37000</v>
      </c>
      <c r="I125" s="18" t="n">
        <v>37000</v>
      </c>
      <c r="J125" s="18" t="n">
        <v>37000</v>
      </c>
      <c r="K125" s="18"/>
      <c r="L125" s="18" t="n">
        <v>37000</v>
      </c>
      <c r="M125" s="18" t="n">
        <v>37000</v>
      </c>
    </row>
    <row r="126" customFormat="false" ht="12.75" hidden="false" customHeight="true" outlineLevel="0" collapsed="false">
      <c r="A126" s="14" t="s">
        <v>183</v>
      </c>
      <c r="B126" s="18" t="n">
        <v>3187600</v>
      </c>
      <c r="C126" s="18" t="n">
        <v>3177200</v>
      </c>
      <c r="D126" s="18" t="n">
        <v>3166800</v>
      </c>
      <c r="E126" s="18" t="n">
        <v>3156400</v>
      </c>
      <c r="F126" s="18" t="n">
        <v>3146000</v>
      </c>
      <c r="G126" s="18"/>
      <c r="H126" s="18" t="n">
        <v>3114200</v>
      </c>
      <c r="I126" s="18" t="n">
        <v>3082400</v>
      </c>
      <c r="J126" s="18" t="n">
        <v>3050600</v>
      </c>
      <c r="K126" s="18"/>
      <c r="L126" s="18" t="n">
        <v>3018800</v>
      </c>
      <c r="M126" s="18" t="n">
        <v>2987000</v>
      </c>
    </row>
    <row r="127" customFormat="false" ht="12.75" hidden="false" customHeight="true" outlineLevel="0" collapsed="false">
      <c r="A127" s="14" t="s">
        <v>184</v>
      </c>
      <c r="B127" s="18" t="n">
        <v>3980200</v>
      </c>
      <c r="C127" s="18" t="n">
        <v>4002400</v>
      </c>
      <c r="D127" s="18" t="n">
        <v>4024600</v>
      </c>
      <c r="E127" s="18" t="n">
        <v>4046800</v>
      </c>
      <c r="F127" s="18" t="n">
        <v>4069000</v>
      </c>
      <c r="G127" s="18"/>
      <c r="H127" s="18" t="n">
        <v>4095600</v>
      </c>
      <c r="I127" s="18" t="n">
        <v>4122200</v>
      </c>
      <c r="J127" s="18" t="n">
        <v>4148800</v>
      </c>
      <c r="K127" s="18"/>
      <c r="L127" s="18" t="n">
        <v>4175400</v>
      </c>
      <c r="M127" s="18" t="n">
        <v>4202000</v>
      </c>
    </row>
    <row r="128" customFormat="false" ht="12.75" hidden="false" customHeight="true" outlineLevel="0" collapsed="false">
      <c r="A128" s="14" t="s">
        <v>185</v>
      </c>
      <c r="B128" s="18" t="n">
        <v>4570400</v>
      </c>
      <c r="C128" s="18" t="n">
        <v>4534800</v>
      </c>
      <c r="D128" s="18" t="n">
        <v>4499200</v>
      </c>
      <c r="E128" s="18" t="n">
        <v>4463600</v>
      </c>
      <c r="F128" s="18" t="n">
        <v>4428000</v>
      </c>
      <c r="G128" s="18"/>
      <c r="H128" s="18" t="n">
        <v>4383600</v>
      </c>
      <c r="I128" s="18" t="n">
        <v>4339200</v>
      </c>
      <c r="J128" s="18" t="n">
        <v>4294800</v>
      </c>
      <c r="K128" s="18"/>
      <c r="L128" s="18" t="n">
        <v>4250400</v>
      </c>
      <c r="M128" s="18" t="n">
        <v>4206000</v>
      </c>
    </row>
    <row r="129" customFormat="false" ht="12.75" hidden="false" customHeight="true" outlineLevel="0" collapsed="false">
      <c r="A129" s="14" t="s">
        <v>186</v>
      </c>
      <c r="B129" s="18" t="n">
        <v>290600</v>
      </c>
      <c r="C129" s="18" t="n">
        <v>292200</v>
      </c>
      <c r="D129" s="18" t="n">
        <v>293800</v>
      </c>
      <c r="E129" s="18" t="n">
        <v>295400</v>
      </c>
      <c r="F129" s="18" t="n">
        <v>297000</v>
      </c>
      <c r="G129" s="18"/>
      <c r="H129" s="18" t="n">
        <v>297800</v>
      </c>
      <c r="I129" s="18" t="n">
        <v>298600</v>
      </c>
      <c r="J129" s="18" t="n">
        <v>299400</v>
      </c>
      <c r="K129" s="18"/>
      <c r="L129" s="18" t="n">
        <v>300200</v>
      </c>
      <c r="M129" s="18" t="n">
        <v>301000</v>
      </c>
    </row>
    <row r="130" customFormat="false" ht="12.75" hidden="false" customHeight="true" outlineLevel="0" collapsed="false">
      <c r="A130" s="14" t="s">
        <v>188</v>
      </c>
      <c r="B130" s="18" t="n">
        <v>3594800</v>
      </c>
      <c r="C130" s="18" t="n">
        <v>3628600</v>
      </c>
      <c r="D130" s="18" t="n">
        <v>3662400</v>
      </c>
      <c r="E130" s="18" t="n">
        <v>3696200</v>
      </c>
      <c r="F130" s="18" t="n">
        <v>3730000</v>
      </c>
      <c r="G130" s="18"/>
      <c r="H130" s="18" t="n">
        <v>3742400</v>
      </c>
      <c r="I130" s="18" t="n">
        <v>3754800</v>
      </c>
      <c r="J130" s="18" t="n">
        <v>3767200</v>
      </c>
      <c r="K130" s="18"/>
      <c r="L130" s="18" t="n">
        <v>3779600</v>
      </c>
      <c r="M130" s="18" t="n">
        <v>3792000</v>
      </c>
    </row>
    <row r="131" customFormat="false" ht="12.75" hidden="false" customHeight="true" outlineLevel="0" collapsed="false">
      <c r="A131" s="14" t="s">
        <v>189</v>
      </c>
      <c r="B131" s="18" t="n">
        <v>901200</v>
      </c>
      <c r="C131" s="18" t="n">
        <v>904400</v>
      </c>
      <c r="D131" s="18" t="n">
        <v>907600</v>
      </c>
      <c r="E131" s="18" t="n">
        <v>910800</v>
      </c>
      <c r="F131" s="18" t="n">
        <v>914000</v>
      </c>
      <c r="G131" s="18"/>
      <c r="H131" s="18" t="n">
        <v>920600</v>
      </c>
      <c r="I131" s="18" t="n">
        <v>927200</v>
      </c>
      <c r="J131" s="18" t="n">
        <v>933800</v>
      </c>
      <c r="K131" s="18"/>
      <c r="L131" s="18" t="n">
        <v>940400</v>
      </c>
      <c r="M131" s="18" t="n">
        <v>947000</v>
      </c>
    </row>
    <row r="132" customFormat="false" ht="12.75" hidden="false" customHeight="true" outlineLevel="0" collapsed="false">
      <c r="A132" s="14" t="s">
        <v>190</v>
      </c>
      <c r="B132" s="18" t="n">
        <v>11800</v>
      </c>
      <c r="C132" s="18" t="n">
        <v>11600</v>
      </c>
      <c r="D132" s="18" t="n">
        <v>11400</v>
      </c>
      <c r="E132" s="18" t="n">
        <v>11200</v>
      </c>
      <c r="F132" s="18" t="n">
        <v>11000</v>
      </c>
      <c r="G132" s="18"/>
      <c r="H132" s="18" t="n">
        <v>10800</v>
      </c>
      <c r="I132" s="18" t="n">
        <v>10600</v>
      </c>
      <c r="J132" s="18" t="n">
        <v>10400</v>
      </c>
      <c r="K132" s="18"/>
      <c r="L132" s="18" t="n">
        <v>10200</v>
      </c>
      <c r="M132" s="18" t="n">
        <v>10000</v>
      </c>
    </row>
    <row r="133" customFormat="false" ht="12.75" hidden="false" customHeight="true" outlineLevel="0" collapsed="false">
      <c r="A133" s="14" t="s">
        <v>191</v>
      </c>
      <c r="B133" s="18" t="n">
        <v>20200</v>
      </c>
      <c r="C133" s="18" t="n">
        <v>20400</v>
      </c>
      <c r="D133" s="18" t="n">
        <v>20600</v>
      </c>
      <c r="E133" s="18" t="n">
        <v>20800</v>
      </c>
      <c r="F133" s="18" t="n">
        <v>21000</v>
      </c>
      <c r="G133" s="18"/>
      <c r="H133" s="18" t="n">
        <v>21000</v>
      </c>
      <c r="I133" s="18" t="n">
        <v>21000</v>
      </c>
      <c r="J133" s="18" t="n">
        <v>21000</v>
      </c>
      <c r="K133" s="18"/>
      <c r="L133" s="18" t="n">
        <v>21000</v>
      </c>
      <c r="M133" s="18" t="n">
        <v>21000</v>
      </c>
    </row>
    <row r="134" customFormat="false" ht="12.75" hidden="false" customHeight="true" outlineLevel="0" collapsed="false">
      <c r="A134" s="14" t="s">
        <v>192</v>
      </c>
      <c r="B134" s="18" t="n">
        <v>296000</v>
      </c>
      <c r="C134" s="18" t="n">
        <v>296000</v>
      </c>
      <c r="D134" s="18" t="n">
        <v>296000</v>
      </c>
      <c r="E134" s="18" t="n">
        <v>296000</v>
      </c>
      <c r="F134" s="18" t="n">
        <v>296000</v>
      </c>
      <c r="G134" s="18"/>
      <c r="H134" s="18" t="n">
        <v>295400</v>
      </c>
      <c r="I134" s="18" t="n">
        <v>294800</v>
      </c>
      <c r="J134" s="18" t="n">
        <v>294200</v>
      </c>
      <c r="K134" s="18"/>
      <c r="L134" s="18" t="n">
        <v>293600</v>
      </c>
      <c r="M134" s="18" t="n">
        <v>293000</v>
      </c>
    </row>
    <row r="135" customFormat="false" ht="12.75" hidden="false" customHeight="true" outlineLevel="0" collapsed="false">
      <c r="A135" s="14" t="s">
        <v>193</v>
      </c>
      <c r="B135" s="18" t="n">
        <v>683200</v>
      </c>
      <c r="C135" s="18" t="n">
        <v>680400</v>
      </c>
      <c r="D135" s="18" t="n">
        <v>677600</v>
      </c>
      <c r="E135" s="18" t="n">
        <v>674800</v>
      </c>
      <c r="F135" s="18" t="n">
        <v>672000</v>
      </c>
      <c r="G135" s="18"/>
      <c r="H135" s="18" t="n">
        <v>666800</v>
      </c>
      <c r="I135" s="18" t="n">
        <v>661600</v>
      </c>
      <c r="J135" s="18" t="n">
        <v>656400</v>
      </c>
      <c r="K135" s="18"/>
      <c r="L135" s="18" t="n">
        <v>651200</v>
      </c>
      <c r="M135" s="18" t="n">
        <v>646000</v>
      </c>
    </row>
    <row r="136" customFormat="false" ht="12.75" hidden="false" customHeight="true" outlineLevel="0" collapsed="false">
      <c r="A136" s="14" t="s">
        <v>194</v>
      </c>
      <c r="B136" s="18" t="n">
        <v>4038400</v>
      </c>
      <c r="C136" s="18" t="n">
        <v>4151800</v>
      </c>
      <c r="D136" s="18" t="n">
        <v>4265200</v>
      </c>
      <c r="E136" s="18" t="n">
        <v>4378600</v>
      </c>
      <c r="F136" s="18" t="n">
        <v>4492000</v>
      </c>
      <c r="G136" s="18"/>
      <c r="H136" s="18" t="n">
        <v>4626800</v>
      </c>
      <c r="I136" s="18" t="n">
        <v>4761600</v>
      </c>
      <c r="J136" s="18" t="n">
        <v>4896400</v>
      </c>
      <c r="K136" s="18"/>
      <c r="L136" s="18" t="n">
        <v>5031200</v>
      </c>
      <c r="M136" s="18" t="n">
        <v>5166000</v>
      </c>
    </row>
    <row r="137" customFormat="false" ht="12.75" hidden="false" customHeight="true" outlineLevel="0" collapsed="false">
      <c r="A137" s="14" t="s">
        <v>195</v>
      </c>
      <c r="B137" s="18" t="n">
        <v>26708600</v>
      </c>
      <c r="C137" s="18" t="n">
        <v>26722200</v>
      </c>
      <c r="D137" s="18" t="n">
        <v>26735800</v>
      </c>
      <c r="E137" s="18" t="n">
        <v>26749400</v>
      </c>
      <c r="F137" s="18" t="n">
        <v>26763000</v>
      </c>
      <c r="G137" s="18"/>
      <c r="H137" s="18" t="n">
        <v>26734600</v>
      </c>
      <c r="I137" s="18" t="n">
        <v>26706200</v>
      </c>
      <c r="J137" s="18" t="n">
        <v>26677800</v>
      </c>
      <c r="K137" s="18"/>
      <c r="L137" s="18" t="n">
        <v>26649400</v>
      </c>
      <c r="M137" s="18" t="n">
        <v>26621000</v>
      </c>
    </row>
    <row r="138" customFormat="false" ht="12.75" hidden="false" customHeight="true" outlineLevel="0" collapsed="false">
      <c r="A138" s="14" t="s">
        <v>196</v>
      </c>
      <c r="B138" s="18" t="n">
        <v>295600</v>
      </c>
      <c r="C138" s="18" t="n">
        <v>297200</v>
      </c>
      <c r="D138" s="18" t="n">
        <v>298800</v>
      </c>
      <c r="E138" s="18" t="n">
        <v>300400</v>
      </c>
      <c r="F138" s="18" t="n">
        <v>302000</v>
      </c>
      <c r="G138" s="18"/>
      <c r="H138" s="18" t="n">
        <v>304000</v>
      </c>
      <c r="I138" s="18" t="n">
        <v>306000</v>
      </c>
      <c r="J138" s="18" t="n">
        <v>308000</v>
      </c>
      <c r="K138" s="18"/>
      <c r="L138" s="18" t="n">
        <v>310000</v>
      </c>
      <c r="M138" s="18" t="n">
        <v>312000</v>
      </c>
    </row>
    <row r="139" customFormat="false" ht="12.75" hidden="false" customHeight="true" outlineLevel="0" collapsed="false">
      <c r="A139" s="14" t="s">
        <v>197</v>
      </c>
      <c r="B139" s="18" t="n">
        <v>329600</v>
      </c>
      <c r="C139" s="18" t="n">
        <v>332200</v>
      </c>
      <c r="D139" s="18" t="n">
        <v>334800</v>
      </c>
      <c r="E139" s="18" t="n">
        <v>337400</v>
      </c>
      <c r="F139" s="18" t="n">
        <v>340000</v>
      </c>
      <c r="G139" s="18"/>
      <c r="H139" s="18" t="n">
        <v>340200</v>
      </c>
      <c r="I139" s="18" t="n">
        <v>340400</v>
      </c>
      <c r="J139" s="18" t="n">
        <v>340600</v>
      </c>
      <c r="K139" s="18"/>
      <c r="L139" s="18" t="n">
        <v>340800</v>
      </c>
      <c r="M139" s="18" t="n">
        <v>341000</v>
      </c>
    </row>
    <row r="140" customFormat="false" ht="12.75" hidden="false" customHeight="true" outlineLevel="0" collapsed="false">
      <c r="A140" s="14" t="s">
        <v>198</v>
      </c>
      <c r="B140" s="18" t="n">
        <v>26119400</v>
      </c>
      <c r="C140" s="18" t="n">
        <v>26172800</v>
      </c>
      <c r="D140" s="18" t="n">
        <v>26226200</v>
      </c>
      <c r="E140" s="18" t="n">
        <v>26279600</v>
      </c>
      <c r="F140" s="18" t="n">
        <v>26333000</v>
      </c>
      <c r="G140" s="18"/>
      <c r="H140" s="18" t="n">
        <v>26299000</v>
      </c>
      <c r="I140" s="18" t="n">
        <v>26265000</v>
      </c>
      <c r="J140" s="18" t="n">
        <v>26231000</v>
      </c>
      <c r="K140" s="18"/>
      <c r="L140" s="18" t="n">
        <v>26197000</v>
      </c>
      <c r="M140" s="18" t="n">
        <v>26163000</v>
      </c>
    </row>
    <row r="141" customFormat="false" ht="12.75" hidden="false" customHeight="true" outlineLevel="0" collapsed="false">
      <c r="A141" s="14" t="s">
        <v>199</v>
      </c>
      <c r="B141" s="18" t="n">
        <v>773600</v>
      </c>
      <c r="C141" s="18" t="n">
        <v>782200</v>
      </c>
      <c r="D141" s="18" t="n">
        <v>790800</v>
      </c>
      <c r="E141" s="18" t="n">
        <v>799400</v>
      </c>
      <c r="F141" s="18" t="n">
        <v>808000</v>
      </c>
      <c r="G141" s="18"/>
      <c r="H141" s="18" t="n">
        <v>816000</v>
      </c>
      <c r="I141" s="18" t="n">
        <v>824000</v>
      </c>
      <c r="J141" s="18" t="n">
        <v>832000</v>
      </c>
      <c r="K141" s="18"/>
      <c r="L141" s="18" t="n">
        <v>840000</v>
      </c>
      <c r="M141" s="18" t="n">
        <v>848000</v>
      </c>
    </row>
    <row r="142" customFormat="false" ht="12.75" hidden="false" customHeight="true" outlineLevel="0" collapsed="false">
      <c r="A142" s="14" t="s">
        <v>201</v>
      </c>
      <c r="B142" s="18" t="n">
        <v>342000</v>
      </c>
      <c r="C142" s="18" t="n">
        <v>342000</v>
      </c>
      <c r="D142" s="18" t="n">
        <v>342000</v>
      </c>
      <c r="E142" s="18" t="n">
        <v>342000</v>
      </c>
      <c r="F142" s="18" t="n">
        <v>342000</v>
      </c>
      <c r="G142" s="18"/>
      <c r="H142" s="18" t="n">
        <v>342200</v>
      </c>
      <c r="I142" s="18" t="n">
        <v>342400</v>
      </c>
      <c r="J142" s="18" t="n">
        <v>342600</v>
      </c>
      <c r="K142" s="18"/>
      <c r="L142" s="18" t="n">
        <v>342800</v>
      </c>
      <c r="M142" s="18" t="n">
        <v>343000</v>
      </c>
    </row>
    <row r="143" customFormat="false" ht="12.75" hidden="false" customHeight="true" outlineLevel="0" collapsed="false">
      <c r="A143" s="14" t="s">
        <v>202</v>
      </c>
      <c r="B143" s="18" t="n">
        <v>1013200</v>
      </c>
      <c r="C143" s="18" t="n">
        <v>1017400</v>
      </c>
      <c r="D143" s="18" t="n">
        <v>1021600</v>
      </c>
      <c r="E143" s="18" t="n">
        <v>1025800</v>
      </c>
      <c r="F143" s="18" t="n">
        <v>1030000</v>
      </c>
      <c r="G143" s="18"/>
      <c r="H143" s="18" t="n">
        <v>1036400</v>
      </c>
      <c r="I143" s="18" t="n">
        <v>1042800</v>
      </c>
      <c r="J143" s="18" t="n">
        <v>1049200</v>
      </c>
      <c r="K143" s="18"/>
      <c r="L143" s="18" t="n">
        <v>1055600</v>
      </c>
      <c r="M143" s="18" t="n">
        <v>1062000</v>
      </c>
    </row>
    <row r="144" customFormat="false" ht="12.75" hidden="false" customHeight="true" outlineLevel="0" collapsed="false">
      <c r="A144" s="14" t="s">
        <v>203</v>
      </c>
      <c r="B144" s="18" t="n">
        <v>747400</v>
      </c>
      <c r="C144" s="18" t="n">
        <v>746800</v>
      </c>
      <c r="D144" s="18" t="n">
        <v>746200</v>
      </c>
      <c r="E144" s="18" t="n">
        <v>745600</v>
      </c>
      <c r="F144" s="18" t="n">
        <v>745000</v>
      </c>
      <c r="G144" s="18"/>
      <c r="H144" s="18" t="n">
        <v>742600</v>
      </c>
      <c r="I144" s="18" t="n">
        <v>740200</v>
      </c>
      <c r="J144" s="18" t="n">
        <v>737800</v>
      </c>
      <c r="K144" s="18"/>
      <c r="L144" s="18" t="n">
        <v>735400</v>
      </c>
      <c r="M144" s="18" t="n">
        <v>733000</v>
      </c>
    </row>
    <row r="145" customFormat="false" ht="12.75" hidden="false" customHeight="true" outlineLevel="0" collapsed="false">
      <c r="A145" s="14" t="s">
        <v>204</v>
      </c>
      <c r="B145" s="18" t="n">
        <v>2847800</v>
      </c>
      <c r="C145" s="18" t="n">
        <v>2833600</v>
      </c>
      <c r="D145" s="18" t="n">
        <v>2819400</v>
      </c>
      <c r="E145" s="18" t="n">
        <v>2805200</v>
      </c>
      <c r="F145" s="18" t="n">
        <v>2791000</v>
      </c>
      <c r="G145" s="18"/>
      <c r="H145" s="18" t="n">
        <v>2779800</v>
      </c>
      <c r="I145" s="18" t="n">
        <v>2768600</v>
      </c>
      <c r="J145" s="18" t="n">
        <v>2757400</v>
      </c>
      <c r="K145" s="18"/>
      <c r="L145" s="18" t="n">
        <v>2746200</v>
      </c>
      <c r="M145" s="18" t="n">
        <v>2735000</v>
      </c>
    </row>
    <row r="146" customFormat="false" ht="12.75" hidden="false" customHeight="true" outlineLevel="0" collapsed="false">
      <c r="A146" s="14" t="s">
        <v>205</v>
      </c>
      <c r="B146" s="18" t="n">
        <v>11040400</v>
      </c>
      <c r="C146" s="18" t="n">
        <v>11058800</v>
      </c>
      <c r="D146" s="18" t="n">
        <v>11077200</v>
      </c>
      <c r="E146" s="18" t="n">
        <v>11095600</v>
      </c>
      <c r="F146" s="18" t="n">
        <v>11114000</v>
      </c>
      <c r="G146" s="18"/>
      <c r="H146" s="18" t="n">
        <v>11107600</v>
      </c>
      <c r="I146" s="18" t="n">
        <v>11101200</v>
      </c>
      <c r="J146" s="18" t="n">
        <v>11094800</v>
      </c>
      <c r="K146" s="18"/>
      <c r="L146" s="18" t="n">
        <v>11088400</v>
      </c>
      <c r="M146" s="18" t="n">
        <v>11082000</v>
      </c>
    </row>
    <row r="147" customFormat="false" ht="12.75" hidden="false" customHeight="true" outlineLevel="0" collapsed="false">
      <c r="A147" s="14" t="s">
        <v>206</v>
      </c>
      <c r="B147" s="18" t="n">
        <v>1831400</v>
      </c>
      <c r="C147" s="18" t="n">
        <v>1812800</v>
      </c>
      <c r="D147" s="18" t="n">
        <v>1794200</v>
      </c>
      <c r="E147" s="18" t="n">
        <v>1775600</v>
      </c>
      <c r="F147" s="18" t="n">
        <v>1757000</v>
      </c>
      <c r="G147" s="18"/>
      <c r="H147" s="18" t="n">
        <v>1723400</v>
      </c>
      <c r="I147" s="18" t="n">
        <v>1689800</v>
      </c>
      <c r="J147" s="18" t="n">
        <v>1656200</v>
      </c>
      <c r="K147" s="18"/>
      <c r="L147" s="18" t="n">
        <v>1622600</v>
      </c>
      <c r="M147" s="18" t="n">
        <v>1589000</v>
      </c>
    </row>
    <row r="148" customFormat="false" ht="12.75" hidden="false" customHeight="true" outlineLevel="0" collapsed="false">
      <c r="A148" s="14" t="s">
        <v>207</v>
      </c>
      <c r="B148" s="18" t="n">
        <v>489400</v>
      </c>
      <c r="C148" s="18" t="n">
        <v>483800</v>
      </c>
      <c r="D148" s="18" t="n">
        <v>478200</v>
      </c>
      <c r="E148" s="18" t="n">
        <v>472600</v>
      </c>
      <c r="F148" s="18" t="n">
        <v>467000</v>
      </c>
      <c r="G148" s="18"/>
      <c r="H148" s="18" t="n">
        <v>462800</v>
      </c>
      <c r="I148" s="18" t="n">
        <v>458600</v>
      </c>
      <c r="J148" s="18" t="n">
        <v>454400</v>
      </c>
      <c r="K148" s="18"/>
      <c r="L148" s="18" t="n">
        <v>450200</v>
      </c>
      <c r="M148" s="18" t="n">
        <v>446000</v>
      </c>
    </row>
    <row r="149" customFormat="false" ht="12.75" hidden="false" customHeight="true" outlineLevel="0" collapsed="false">
      <c r="A149" s="14" t="s">
        <v>208</v>
      </c>
      <c r="B149" s="18" t="n">
        <v>254800</v>
      </c>
      <c r="C149" s="18" t="n">
        <v>253600</v>
      </c>
      <c r="D149" s="18" t="n">
        <v>252400</v>
      </c>
      <c r="E149" s="18" t="n">
        <v>251200</v>
      </c>
      <c r="F149" s="18" t="n">
        <v>250000</v>
      </c>
      <c r="G149" s="18"/>
      <c r="H149" s="18" t="n">
        <v>248400</v>
      </c>
      <c r="I149" s="18" t="n">
        <v>246800</v>
      </c>
      <c r="J149" s="18" t="n">
        <v>245200</v>
      </c>
      <c r="K149" s="18"/>
      <c r="L149" s="18" t="n">
        <v>243600</v>
      </c>
      <c r="M149" s="18" t="n">
        <v>242000</v>
      </c>
    </row>
    <row r="150" customFormat="false" ht="12.75" hidden="false" customHeight="true" outlineLevel="0" collapsed="false">
      <c r="A150" s="14" t="s">
        <v>209</v>
      </c>
      <c r="B150" s="18" t="n">
        <v>89800</v>
      </c>
      <c r="C150" s="18" t="n">
        <v>91600</v>
      </c>
      <c r="D150" s="18" t="n">
        <v>93400</v>
      </c>
      <c r="E150" s="18" t="n">
        <v>95200</v>
      </c>
      <c r="F150" s="18" t="n">
        <v>97000</v>
      </c>
      <c r="G150" s="18"/>
      <c r="H150" s="18" t="n">
        <v>96000</v>
      </c>
      <c r="I150" s="18" t="n">
        <v>95000</v>
      </c>
      <c r="J150" s="18" t="n">
        <v>94000</v>
      </c>
      <c r="K150" s="18"/>
      <c r="L150" s="18" t="n">
        <v>93000</v>
      </c>
      <c r="M150" s="18" t="n">
        <v>92000</v>
      </c>
    </row>
    <row r="151" customFormat="false" ht="12.75" hidden="false" customHeight="true" outlineLevel="0" collapsed="false">
      <c r="A151" s="14" t="s">
        <v>210</v>
      </c>
      <c r="B151" s="18" t="n">
        <v>73000</v>
      </c>
      <c r="C151" s="18" t="n">
        <v>73000</v>
      </c>
      <c r="D151" s="18" t="n">
        <v>73000</v>
      </c>
      <c r="E151" s="18" t="n">
        <v>73000</v>
      </c>
      <c r="F151" s="18" t="n">
        <v>73000</v>
      </c>
      <c r="G151" s="18"/>
      <c r="H151" s="18" t="n">
        <v>72800</v>
      </c>
      <c r="I151" s="18" t="n">
        <v>72600</v>
      </c>
      <c r="J151" s="18" t="n">
        <v>72400</v>
      </c>
      <c r="K151" s="18"/>
      <c r="L151" s="18" t="n">
        <v>72200</v>
      </c>
      <c r="M151" s="18" t="n">
        <v>72000</v>
      </c>
    </row>
    <row r="152" customFormat="false" ht="12.75" hidden="false" customHeight="true" outlineLevel="0" collapsed="false">
      <c r="A152" s="14" t="s">
        <v>211</v>
      </c>
      <c r="B152" s="18" t="n">
        <v>986800</v>
      </c>
      <c r="C152" s="18" t="n">
        <v>974600</v>
      </c>
      <c r="D152" s="18" t="n">
        <v>962400</v>
      </c>
      <c r="E152" s="18" t="n">
        <v>950200</v>
      </c>
      <c r="F152" s="18" t="n">
        <v>938000</v>
      </c>
      <c r="G152" s="18"/>
      <c r="H152" s="18" t="n">
        <v>923000</v>
      </c>
      <c r="I152" s="18" t="n">
        <v>908000</v>
      </c>
      <c r="J152" s="18" t="n">
        <v>893000</v>
      </c>
      <c r="K152" s="18"/>
      <c r="L152" s="18" t="n">
        <v>878000</v>
      </c>
      <c r="M152" s="18" t="n">
        <v>863000</v>
      </c>
    </row>
    <row r="153" customFormat="false" ht="12.75" hidden="false" customHeight="true" outlineLevel="0" collapsed="false">
      <c r="A153" s="14" t="s">
        <v>212</v>
      </c>
      <c r="B153" s="18" t="n">
        <v>7666800</v>
      </c>
      <c r="C153" s="18" t="n">
        <v>7569600</v>
      </c>
      <c r="D153" s="18" t="n">
        <v>7472400</v>
      </c>
      <c r="E153" s="18" t="n">
        <v>7375200</v>
      </c>
      <c r="F153" s="18" t="n">
        <v>7278000</v>
      </c>
      <c r="G153" s="18"/>
      <c r="H153" s="18" t="n">
        <v>7117800</v>
      </c>
      <c r="I153" s="18" t="n">
        <v>6957600</v>
      </c>
      <c r="J153" s="18" t="n">
        <v>6797400</v>
      </c>
      <c r="K153" s="18"/>
      <c r="L153" s="18" t="n">
        <v>6637200</v>
      </c>
      <c r="M153" s="18" t="n">
        <v>6477000</v>
      </c>
    </row>
    <row r="154" customFormat="false" ht="12.75" hidden="false" customHeight="true" outlineLevel="0" collapsed="false">
      <c r="A154" s="14" t="s">
        <v>213</v>
      </c>
      <c r="B154" s="18" t="n">
        <v>1974200</v>
      </c>
      <c r="C154" s="18" t="n">
        <v>1984400</v>
      </c>
      <c r="D154" s="18" t="n">
        <v>1994600</v>
      </c>
      <c r="E154" s="18" t="n">
        <v>2004800</v>
      </c>
      <c r="F154" s="18" t="n">
        <v>2015000</v>
      </c>
      <c r="G154" s="18"/>
      <c r="H154" s="18" t="n">
        <v>2009600</v>
      </c>
      <c r="I154" s="18" t="n">
        <v>2004200</v>
      </c>
      <c r="J154" s="18" t="n">
        <v>1998800</v>
      </c>
      <c r="K154" s="18"/>
      <c r="L154" s="18" t="n">
        <v>1993400</v>
      </c>
      <c r="M154" s="18" t="n">
        <v>1988000</v>
      </c>
    </row>
    <row r="155" customFormat="false" ht="12.75" hidden="false" customHeight="true" outlineLevel="0" collapsed="false">
      <c r="A155" s="14" t="s">
        <v>214</v>
      </c>
      <c r="B155" s="18" t="n">
        <v>15000</v>
      </c>
      <c r="C155" s="18" t="n">
        <v>15000</v>
      </c>
      <c r="D155" s="18" t="n">
        <v>15000</v>
      </c>
      <c r="E155" s="18" t="n">
        <v>15000</v>
      </c>
      <c r="F155" s="18" t="n">
        <v>15000</v>
      </c>
      <c r="G155" s="18"/>
      <c r="H155" s="18" t="n">
        <v>14800</v>
      </c>
      <c r="I155" s="18" t="n">
        <v>14600</v>
      </c>
      <c r="J155" s="18" t="n">
        <v>14400</v>
      </c>
      <c r="K155" s="18"/>
      <c r="L155" s="18" t="n">
        <v>14200</v>
      </c>
      <c r="M155" s="18" t="n">
        <v>14000</v>
      </c>
    </row>
    <row r="156" customFormat="false" ht="12.75" hidden="false" customHeight="true" outlineLevel="0" collapsed="false">
      <c r="A156" s="14" t="s">
        <v>215</v>
      </c>
      <c r="B156" s="18" t="n">
        <v>8800</v>
      </c>
      <c r="C156" s="18" t="n">
        <v>8600</v>
      </c>
      <c r="D156" s="18" t="n">
        <v>8400</v>
      </c>
      <c r="E156" s="18" t="n">
        <v>8200</v>
      </c>
      <c r="F156" s="18" t="n">
        <v>8000</v>
      </c>
      <c r="G156" s="18"/>
      <c r="H156" s="18" t="n">
        <v>8000</v>
      </c>
      <c r="I156" s="18" t="n">
        <v>8000</v>
      </c>
      <c r="J156" s="18" t="n">
        <v>8000</v>
      </c>
      <c r="K156" s="18"/>
      <c r="L156" s="18" t="n">
        <v>8000</v>
      </c>
      <c r="M156" s="18" t="n">
        <v>8000</v>
      </c>
    </row>
    <row r="157" customFormat="false" ht="12.75" hidden="false" customHeight="true" outlineLevel="0" collapsed="false">
      <c r="A157" s="14" t="s">
        <v>216</v>
      </c>
      <c r="B157" s="18" t="n">
        <v>19000</v>
      </c>
      <c r="C157" s="18" t="n">
        <v>19000</v>
      </c>
      <c r="D157" s="18" t="n">
        <v>19000</v>
      </c>
      <c r="E157" s="18" t="n">
        <v>19000</v>
      </c>
      <c r="F157" s="18" t="n">
        <v>19000</v>
      </c>
      <c r="G157" s="18"/>
      <c r="H157" s="18" t="n">
        <v>19200</v>
      </c>
      <c r="I157" s="18" t="n">
        <v>19400</v>
      </c>
      <c r="J157" s="18" t="n">
        <v>19600</v>
      </c>
      <c r="K157" s="18"/>
      <c r="L157" s="18" t="n">
        <v>19800</v>
      </c>
      <c r="M157" s="18" t="n">
        <v>20000</v>
      </c>
    </row>
    <row r="158" customFormat="false" ht="12.75" hidden="false" customHeight="true" outlineLevel="0" collapsed="false">
      <c r="A158" s="14" t="s">
        <v>217</v>
      </c>
      <c r="B158" s="18" t="n">
        <v>23200</v>
      </c>
      <c r="C158" s="18" t="n">
        <v>23400</v>
      </c>
      <c r="D158" s="18" t="n">
        <v>23600</v>
      </c>
      <c r="E158" s="18" t="n">
        <v>23800</v>
      </c>
      <c r="F158" s="18" t="n">
        <v>24000</v>
      </c>
      <c r="G158" s="18"/>
      <c r="H158" s="18" t="n">
        <v>24000</v>
      </c>
      <c r="I158" s="18" t="n">
        <v>24000</v>
      </c>
      <c r="J158" s="18" t="n">
        <v>24000</v>
      </c>
      <c r="K158" s="18"/>
      <c r="L158" s="18" t="n">
        <v>24000</v>
      </c>
      <c r="M158" s="18" t="n">
        <v>24000</v>
      </c>
    </row>
    <row r="159" customFormat="false" ht="12.75" hidden="false" customHeight="true" outlineLevel="0" collapsed="false">
      <c r="A159" s="14" t="s">
        <v>218</v>
      </c>
      <c r="B159" s="18" t="n">
        <v>2991800</v>
      </c>
      <c r="C159" s="18" t="n">
        <v>3003600</v>
      </c>
      <c r="D159" s="18" t="n">
        <v>3015400</v>
      </c>
      <c r="E159" s="18" t="n">
        <v>3027200</v>
      </c>
      <c r="F159" s="18" t="n">
        <v>3039000</v>
      </c>
      <c r="G159" s="18"/>
      <c r="H159" s="18" t="n">
        <v>3036600</v>
      </c>
      <c r="I159" s="18" t="n">
        <v>3034200</v>
      </c>
      <c r="J159" s="18" t="n">
        <v>3031800</v>
      </c>
      <c r="K159" s="18"/>
      <c r="L159" s="18" t="n">
        <v>3029400</v>
      </c>
      <c r="M159" s="18" t="n">
        <v>3027000</v>
      </c>
    </row>
    <row r="160" customFormat="false" ht="12.75" hidden="false" customHeight="true" outlineLevel="0" collapsed="false">
      <c r="A160" s="14" t="s">
        <v>219</v>
      </c>
      <c r="B160" s="18" t="n">
        <v>2237800</v>
      </c>
      <c r="C160" s="18" t="n">
        <v>2242600</v>
      </c>
      <c r="D160" s="18" t="n">
        <v>2247400</v>
      </c>
      <c r="E160" s="18" t="n">
        <v>2252200</v>
      </c>
      <c r="F160" s="18" t="n">
        <v>2257000</v>
      </c>
      <c r="G160" s="18"/>
      <c r="H160" s="18" t="n">
        <v>2260000</v>
      </c>
      <c r="I160" s="18" t="n">
        <v>2263000</v>
      </c>
      <c r="J160" s="18" t="n">
        <v>2266000</v>
      </c>
      <c r="K160" s="18"/>
      <c r="L160" s="18" t="n">
        <v>2269000</v>
      </c>
      <c r="M160" s="18" t="n">
        <v>2272000</v>
      </c>
    </row>
    <row r="161" customFormat="false" ht="12.75" hidden="false" customHeight="true" outlineLevel="0" collapsed="false">
      <c r="A161" s="14" t="s">
        <v>220</v>
      </c>
      <c r="B161" s="18" t="n">
        <v>552400</v>
      </c>
      <c r="C161" s="18" t="n">
        <v>549800</v>
      </c>
      <c r="D161" s="18" t="n">
        <v>547200</v>
      </c>
      <c r="E161" s="18" t="n">
        <v>544600</v>
      </c>
      <c r="F161" s="18" t="n">
        <v>542000</v>
      </c>
      <c r="G161" s="18"/>
      <c r="H161" s="18" t="n">
        <v>538200</v>
      </c>
      <c r="I161" s="18" t="n">
        <v>534400</v>
      </c>
      <c r="J161" s="18" t="n">
        <v>530600</v>
      </c>
      <c r="K161" s="18"/>
      <c r="L161" s="18" t="n">
        <v>526800</v>
      </c>
      <c r="M161" s="18" t="n">
        <v>523000</v>
      </c>
    </row>
    <row r="162" customFormat="false" ht="12.75" hidden="false" customHeight="true" outlineLevel="0" collapsed="false">
      <c r="A162" s="14" t="s">
        <v>221</v>
      </c>
      <c r="B162" s="18" t="n">
        <v>1064400</v>
      </c>
      <c r="C162" s="18" t="n">
        <v>1073800</v>
      </c>
      <c r="D162" s="18" t="n">
        <v>1083200</v>
      </c>
      <c r="E162" s="18" t="n">
        <v>1092600</v>
      </c>
      <c r="F162" s="18" t="n">
        <v>1102000</v>
      </c>
      <c r="G162" s="18"/>
      <c r="H162" s="18" t="n">
        <v>1112200</v>
      </c>
      <c r="I162" s="18" t="n">
        <v>1122400</v>
      </c>
      <c r="J162" s="18" t="n">
        <v>1132600</v>
      </c>
      <c r="K162" s="18"/>
      <c r="L162" s="18" t="n">
        <v>1142800</v>
      </c>
      <c r="M162" s="18" t="n">
        <v>1153000</v>
      </c>
    </row>
    <row r="163" customFormat="false" ht="12.75" hidden="false" customHeight="true" outlineLevel="0" collapsed="false">
      <c r="A163" s="14" t="s">
        <v>222</v>
      </c>
      <c r="B163" s="18" t="n">
        <v>201800</v>
      </c>
      <c r="C163" s="18" t="n">
        <v>205600</v>
      </c>
      <c r="D163" s="18" t="n">
        <v>209400</v>
      </c>
      <c r="E163" s="18" t="n">
        <v>213200</v>
      </c>
      <c r="F163" s="18" t="n">
        <v>217000</v>
      </c>
      <c r="G163" s="18"/>
      <c r="H163" s="18" t="n">
        <v>220800</v>
      </c>
      <c r="I163" s="18" t="n">
        <v>224600</v>
      </c>
      <c r="J163" s="18" t="n">
        <v>228400</v>
      </c>
      <c r="K163" s="18"/>
      <c r="L163" s="18" t="n">
        <v>232200</v>
      </c>
      <c r="M163" s="18" t="n">
        <v>236000</v>
      </c>
    </row>
    <row r="164" customFormat="false" ht="12.75" hidden="false" customHeight="true" outlineLevel="0" collapsed="false">
      <c r="A164" s="14" t="s">
        <v>223</v>
      </c>
      <c r="B164" s="18" t="n">
        <v>276600</v>
      </c>
      <c r="C164" s="18" t="n">
        <v>274200</v>
      </c>
      <c r="D164" s="18" t="n">
        <v>271800</v>
      </c>
      <c r="E164" s="18" t="n">
        <v>269400</v>
      </c>
      <c r="F164" s="18" t="n">
        <v>267000</v>
      </c>
      <c r="G164" s="18"/>
      <c r="H164" s="18" t="n">
        <v>262600</v>
      </c>
      <c r="I164" s="18" t="n">
        <v>258200</v>
      </c>
      <c r="J164" s="18" t="n">
        <v>253800</v>
      </c>
      <c r="K164" s="18"/>
      <c r="L164" s="18" t="n">
        <v>249400</v>
      </c>
      <c r="M164" s="18" t="n">
        <v>245000</v>
      </c>
    </row>
    <row r="165" customFormat="false" ht="12.75" hidden="false" customHeight="true" outlineLevel="0" collapsed="false">
      <c r="A165" s="14" t="s">
        <v>224</v>
      </c>
      <c r="B165" s="18" t="n">
        <v>100200</v>
      </c>
      <c r="C165" s="18" t="n">
        <v>99400</v>
      </c>
      <c r="D165" s="18" t="n">
        <v>98600</v>
      </c>
      <c r="E165" s="18" t="n">
        <v>97800</v>
      </c>
      <c r="F165" s="18" t="n">
        <v>97000</v>
      </c>
      <c r="G165" s="18"/>
      <c r="H165" s="18" t="n">
        <v>95600</v>
      </c>
      <c r="I165" s="18" t="n">
        <v>94200</v>
      </c>
      <c r="J165" s="18" t="n">
        <v>92800</v>
      </c>
      <c r="K165" s="18"/>
      <c r="L165" s="18" t="n">
        <v>91400</v>
      </c>
      <c r="M165" s="18" t="n">
        <v>90000</v>
      </c>
    </row>
    <row r="166" customFormat="false" ht="12.75" hidden="false" customHeight="true" outlineLevel="0" collapsed="false">
      <c r="A166" s="14" t="s">
        <v>225</v>
      </c>
      <c r="B166" s="18" t="n">
        <v>76200</v>
      </c>
      <c r="C166" s="18" t="n">
        <v>76400</v>
      </c>
      <c r="D166" s="18" t="n">
        <v>76600</v>
      </c>
      <c r="E166" s="18" t="n">
        <v>76800</v>
      </c>
      <c r="F166" s="18" t="n">
        <v>77000</v>
      </c>
      <c r="G166" s="18"/>
      <c r="H166" s="18" t="n">
        <v>77400</v>
      </c>
      <c r="I166" s="18" t="n">
        <v>77800</v>
      </c>
      <c r="J166" s="18" t="n">
        <v>78200</v>
      </c>
      <c r="K166" s="18"/>
      <c r="L166" s="18" t="n">
        <v>78600</v>
      </c>
      <c r="M166" s="18" t="n">
        <v>79000</v>
      </c>
    </row>
    <row r="167" customFormat="false" ht="12.75" hidden="false" customHeight="true" outlineLevel="0" collapsed="false">
      <c r="A167" s="14" t="s">
        <v>226</v>
      </c>
      <c r="B167" s="18" t="n">
        <v>1888400</v>
      </c>
      <c r="C167" s="18" t="n">
        <v>1922800</v>
      </c>
      <c r="D167" s="18" t="n">
        <v>1957200</v>
      </c>
      <c r="E167" s="18" t="n">
        <v>1991600</v>
      </c>
      <c r="F167" s="18" t="n">
        <v>2026000</v>
      </c>
      <c r="G167" s="18"/>
      <c r="H167" s="18" t="n">
        <v>2064400</v>
      </c>
      <c r="I167" s="18" t="n">
        <v>2102800</v>
      </c>
      <c r="J167" s="18" t="n">
        <v>2141200</v>
      </c>
      <c r="K167" s="18"/>
      <c r="L167" s="18" t="n">
        <v>2179600</v>
      </c>
      <c r="M167" s="18" t="n">
        <v>2218000</v>
      </c>
    </row>
    <row r="168" customFormat="false" ht="12.75" hidden="false" customHeight="true" outlineLevel="0" collapsed="false">
      <c r="A168" s="14" t="s">
        <v>227</v>
      </c>
      <c r="B168" s="18" t="n">
        <v>5075400</v>
      </c>
      <c r="C168" s="18" t="n">
        <v>5038800</v>
      </c>
      <c r="D168" s="18" t="n">
        <v>5002200</v>
      </c>
      <c r="E168" s="18" t="n">
        <v>4965600</v>
      </c>
      <c r="F168" s="18" t="n">
        <v>4929000</v>
      </c>
      <c r="G168" s="18"/>
      <c r="H168" s="18" t="n">
        <v>4900800</v>
      </c>
      <c r="I168" s="18" t="n">
        <v>4872600</v>
      </c>
      <c r="J168" s="18" t="n">
        <v>4844400</v>
      </c>
      <c r="K168" s="18"/>
      <c r="L168" s="18" t="n">
        <v>4816200</v>
      </c>
      <c r="M168" s="18" t="n">
        <v>4788000</v>
      </c>
    </row>
    <row r="169" customFormat="false" ht="12.75" hidden="false" customHeight="true" outlineLevel="0" collapsed="false">
      <c r="A169" s="14" t="s">
        <v>228</v>
      </c>
      <c r="B169" s="18" t="n">
        <v>2528600</v>
      </c>
      <c r="C169" s="18" t="n">
        <v>2503200</v>
      </c>
      <c r="D169" s="18" t="n">
        <v>2477800</v>
      </c>
      <c r="E169" s="18" t="n">
        <v>2452400</v>
      </c>
      <c r="F169" s="18" t="n">
        <v>2427000</v>
      </c>
      <c r="G169" s="18"/>
      <c r="H169" s="18" t="n">
        <v>2390200</v>
      </c>
      <c r="I169" s="18" t="n">
        <v>2353400</v>
      </c>
      <c r="J169" s="18" t="n">
        <v>2316600</v>
      </c>
      <c r="K169" s="18"/>
      <c r="L169" s="18" t="n">
        <v>2279800</v>
      </c>
      <c r="M169" s="18" t="n">
        <v>2243000</v>
      </c>
    </row>
    <row r="170" customFormat="false" ht="12.75" hidden="false" customHeight="true" outlineLevel="0" collapsed="false">
      <c r="A170" s="14" t="s">
        <v>229</v>
      </c>
      <c r="B170" s="18" t="n">
        <v>1696400</v>
      </c>
      <c r="C170" s="18" t="n">
        <v>1669800</v>
      </c>
      <c r="D170" s="18" t="n">
        <v>1643200</v>
      </c>
      <c r="E170" s="18" t="n">
        <v>1616600</v>
      </c>
      <c r="F170" s="18" t="n">
        <v>1590000</v>
      </c>
      <c r="G170" s="18"/>
      <c r="H170" s="18" t="n">
        <v>1562200</v>
      </c>
      <c r="I170" s="18" t="n">
        <v>1534400</v>
      </c>
      <c r="J170" s="18" t="n">
        <v>1506600</v>
      </c>
      <c r="K170" s="18"/>
      <c r="L170" s="18" t="n">
        <v>1478800</v>
      </c>
      <c r="M170" s="18" t="n">
        <v>1451000</v>
      </c>
    </row>
    <row r="171" customFormat="false" ht="12.75" hidden="false" customHeight="true" outlineLevel="0" collapsed="false">
      <c r="A171" s="14" t="s">
        <v>230</v>
      </c>
      <c r="B171" s="18" t="n">
        <v>6085000</v>
      </c>
      <c r="C171" s="18" t="n">
        <v>6114000</v>
      </c>
      <c r="D171" s="18" t="n">
        <v>6143000</v>
      </c>
      <c r="E171" s="18" t="n">
        <v>6172000</v>
      </c>
      <c r="F171" s="18" t="n">
        <v>6201000</v>
      </c>
      <c r="G171" s="18"/>
      <c r="H171" s="18" t="n">
        <v>6223400</v>
      </c>
      <c r="I171" s="18" t="n">
        <v>6245800</v>
      </c>
      <c r="J171" s="18" t="n">
        <v>6268200</v>
      </c>
      <c r="K171" s="18"/>
      <c r="L171" s="18" t="n">
        <v>6290600</v>
      </c>
      <c r="M171" s="18" t="n">
        <v>6313000</v>
      </c>
    </row>
    <row r="172" customFormat="false" ht="12.75" hidden="false" customHeight="true" outlineLevel="0" collapsed="false">
      <c r="A172" s="14" t="s">
        <v>231</v>
      </c>
      <c r="B172" s="18" t="n">
        <v>46800</v>
      </c>
      <c r="C172" s="18" t="n">
        <v>46600</v>
      </c>
      <c r="D172" s="18" t="n">
        <v>46400</v>
      </c>
      <c r="E172" s="18" t="n">
        <v>46200</v>
      </c>
      <c r="F172" s="18" t="n">
        <v>46000</v>
      </c>
      <c r="G172" s="18"/>
      <c r="H172" s="18" t="n">
        <v>45800</v>
      </c>
      <c r="I172" s="18" t="n">
        <v>45600</v>
      </c>
      <c r="J172" s="18" t="n">
        <v>45400</v>
      </c>
      <c r="K172" s="18"/>
      <c r="L172" s="18" t="n">
        <v>45200</v>
      </c>
      <c r="M172" s="18" t="n">
        <v>45000</v>
      </c>
    </row>
    <row r="173" customFormat="false" ht="12.75" hidden="false" customHeight="true" outlineLevel="0" collapsed="false">
      <c r="A173" s="14" t="s">
        <v>232</v>
      </c>
      <c r="B173" s="18" t="n">
        <v>168800</v>
      </c>
      <c r="C173" s="18" t="n">
        <v>169600</v>
      </c>
      <c r="D173" s="18" t="n">
        <v>170400</v>
      </c>
      <c r="E173" s="18" t="n">
        <v>171200</v>
      </c>
      <c r="F173" s="18" t="n">
        <v>172000</v>
      </c>
      <c r="G173" s="18"/>
      <c r="H173" s="18" t="n">
        <v>171600</v>
      </c>
      <c r="I173" s="18" t="n">
        <v>171200</v>
      </c>
      <c r="J173" s="18" t="n">
        <v>170800</v>
      </c>
      <c r="K173" s="18"/>
      <c r="L173" s="18" t="n">
        <v>170400</v>
      </c>
      <c r="M173" s="18" t="n">
        <v>170000</v>
      </c>
    </row>
    <row r="174" customFormat="false" ht="12.75" hidden="false" customHeight="true" outlineLevel="0" collapsed="false">
      <c r="A174" s="14" t="s">
        <v>233</v>
      </c>
      <c r="B174" s="18" t="n">
        <v>548600</v>
      </c>
      <c r="C174" s="18" t="n">
        <v>552200</v>
      </c>
      <c r="D174" s="18" t="n">
        <v>555800</v>
      </c>
      <c r="E174" s="18" t="n">
        <v>559400</v>
      </c>
      <c r="F174" s="18" t="n">
        <v>563000</v>
      </c>
      <c r="G174" s="18"/>
      <c r="H174" s="18" t="n">
        <v>564000</v>
      </c>
      <c r="I174" s="18" t="n">
        <v>565000</v>
      </c>
      <c r="J174" s="18" t="n">
        <v>566000</v>
      </c>
      <c r="K174" s="18"/>
      <c r="L174" s="18" t="n">
        <v>567000</v>
      </c>
      <c r="M174" s="18" t="n">
        <v>568000</v>
      </c>
    </row>
    <row r="175" customFormat="false" ht="12.75" hidden="false" customHeight="true" outlineLevel="0" collapsed="false">
      <c r="A175" s="14" t="s">
        <v>234</v>
      </c>
      <c r="B175" s="18" t="n">
        <v>372400</v>
      </c>
      <c r="C175" s="18" t="n">
        <v>375800</v>
      </c>
      <c r="D175" s="18" t="n">
        <v>379200</v>
      </c>
      <c r="E175" s="18" t="n">
        <v>382600</v>
      </c>
      <c r="F175" s="18" t="n">
        <v>386000</v>
      </c>
      <c r="G175" s="18"/>
      <c r="H175" s="18" t="n">
        <v>389200</v>
      </c>
      <c r="I175" s="18" t="n">
        <v>392400</v>
      </c>
      <c r="J175" s="18" t="n">
        <v>395600</v>
      </c>
      <c r="K175" s="18"/>
      <c r="L175" s="18" t="n">
        <v>398800</v>
      </c>
      <c r="M175" s="18" t="n">
        <v>402000</v>
      </c>
    </row>
    <row r="176" customFormat="false" ht="12.75" hidden="false" customHeight="true" outlineLevel="0" collapsed="false">
      <c r="A176" s="14" t="s">
        <v>235</v>
      </c>
      <c r="B176" s="18" t="n">
        <v>2891600</v>
      </c>
      <c r="C176" s="18" t="n">
        <v>2856200</v>
      </c>
      <c r="D176" s="18" t="n">
        <v>2820800</v>
      </c>
      <c r="E176" s="18" t="n">
        <v>2785400</v>
      </c>
      <c r="F176" s="18" t="n">
        <v>2750000</v>
      </c>
      <c r="G176" s="18"/>
      <c r="H176" s="18" t="n">
        <v>2720400</v>
      </c>
      <c r="I176" s="18" t="n">
        <v>2690800</v>
      </c>
      <c r="J176" s="18" t="n">
        <v>2661200</v>
      </c>
      <c r="K176" s="18"/>
      <c r="L176" s="18" t="n">
        <v>2631600</v>
      </c>
      <c r="M176" s="18" t="n">
        <v>2602000</v>
      </c>
    </row>
    <row r="177" customFormat="false" ht="12.75" hidden="false" customHeight="true" outlineLevel="0" collapsed="false">
      <c r="A177" s="14" t="s">
        <v>236</v>
      </c>
      <c r="B177" s="18" t="n">
        <v>955000</v>
      </c>
      <c r="C177" s="18" t="n">
        <v>958000</v>
      </c>
      <c r="D177" s="18" t="n">
        <v>961000</v>
      </c>
      <c r="E177" s="18" t="n">
        <v>964000</v>
      </c>
      <c r="F177" s="18" t="n">
        <v>967000</v>
      </c>
      <c r="G177" s="18"/>
      <c r="H177" s="18" t="n">
        <v>959600</v>
      </c>
      <c r="I177" s="18" t="n">
        <v>952200</v>
      </c>
      <c r="J177" s="18" t="n">
        <v>944800</v>
      </c>
      <c r="K177" s="18"/>
      <c r="L177" s="18" t="n">
        <v>937400</v>
      </c>
      <c r="M177" s="18" t="n">
        <v>930000</v>
      </c>
    </row>
    <row r="178" customFormat="false" ht="12.75" hidden="false" customHeight="true" outlineLevel="0" collapsed="false">
      <c r="A178" s="14" t="s">
        <v>237</v>
      </c>
      <c r="B178" s="18" t="n">
        <v>9085800</v>
      </c>
      <c r="C178" s="18" t="n">
        <v>9196600</v>
      </c>
      <c r="D178" s="18" t="n">
        <v>9307400</v>
      </c>
      <c r="E178" s="18" t="n">
        <v>9418200</v>
      </c>
      <c r="F178" s="18" t="n">
        <v>9529000</v>
      </c>
      <c r="G178" s="18"/>
      <c r="H178" s="18" t="n">
        <v>9623600</v>
      </c>
      <c r="I178" s="18" t="n">
        <v>9718200</v>
      </c>
      <c r="J178" s="18" t="n">
        <v>9812800</v>
      </c>
      <c r="K178" s="18"/>
      <c r="L178" s="18" t="n">
        <v>9907400</v>
      </c>
      <c r="M178" s="18" t="n">
        <v>10002000</v>
      </c>
    </row>
    <row r="179" customFormat="false" ht="12.75" hidden="false" customHeight="true" outlineLevel="0" collapsed="false">
      <c r="A179" s="14" t="s">
        <v>239</v>
      </c>
      <c r="B179" s="18" t="n">
        <v>4788200</v>
      </c>
      <c r="C179" s="18" t="n">
        <v>4761400</v>
      </c>
      <c r="D179" s="18" t="n">
        <v>4734600</v>
      </c>
      <c r="E179" s="18" t="n">
        <v>4707800</v>
      </c>
      <c r="F179" s="18" t="n">
        <v>4681000</v>
      </c>
      <c r="G179" s="18"/>
      <c r="H179" s="18" t="n">
        <v>4655000</v>
      </c>
      <c r="I179" s="18" t="n">
        <v>4629000</v>
      </c>
      <c r="J179" s="18" t="n">
        <v>4603000</v>
      </c>
      <c r="K179" s="18"/>
      <c r="L179" s="18" t="n">
        <v>4577000</v>
      </c>
      <c r="M179" s="18" t="n">
        <v>4551000</v>
      </c>
    </row>
    <row r="180" customFormat="false" ht="12.75" hidden="false" customHeight="true" outlineLevel="0" collapsed="false">
      <c r="A180" s="14" t="s">
        <v>240</v>
      </c>
      <c r="B180" s="18" t="n">
        <v>245200</v>
      </c>
      <c r="C180" s="18" t="n">
        <v>252400</v>
      </c>
      <c r="D180" s="18" t="n">
        <v>259600</v>
      </c>
      <c r="E180" s="18" t="n">
        <v>266800</v>
      </c>
      <c r="F180" s="18" t="n">
        <v>274000</v>
      </c>
      <c r="G180" s="18"/>
      <c r="H180" s="18" t="n">
        <v>278200</v>
      </c>
      <c r="I180" s="18" t="n">
        <v>282400</v>
      </c>
      <c r="J180" s="18" t="n">
        <v>286600</v>
      </c>
      <c r="K180" s="18"/>
      <c r="L180" s="18" t="n">
        <v>290800</v>
      </c>
      <c r="M180" s="18" t="n">
        <v>295000</v>
      </c>
    </row>
    <row r="181" customFormat="false" ht="12.75" hidden="false" customHeight="true" outlineLevel="0" collapsed="false">
      <c r="A181" s="14" t="s">
        <v>241</v>
      </c>
      <c r="B181" s="18" t="n">
        <v>1034800</v>
      </c>
      <c r="C181" s="18" t="n">
        <v>1040600</v>
      </c>
      <c r="D181" s="18" t="n">
        <v>1046400</v>
      </c>
      <c r="E181" s="18" t="n">
        <v>1052200</v>
      </c>
      <c r="F181" s="18" t="n">
        <v>1058000</v>
      </c>
      <c r="G181" s="18"/>
      <c r="H181" s="18" t="n">
        <v>1062000</v>
      </c>
      <c r="I181" s="18" t="n">
        <v>1066000</v>
      </c>
      <c r="J181" s="18" t="n">
        <v>1070000</v>
      </c>
      <c r="K181" s="18"/>
      <c r="L181" s="18" t="n">
        <v>1074000</v>
      </c>
      <c r="M181" s="18" t="n">
        <v>1078000</v>
      </c>
    </row>
    <row r="182" customFormat="false" ht="12.75" hidden="false" customHeight="true" outlineLevel="0" collapsed="false">
      <c r="A182" s="14" t="s">
        <v>242</v>
      </c>
      <c r="B182" s="18" t="n">
        <v>11800</v>
      </c>
      <c r="C182" s="18" t="n">
        <v>11600</v>
      </c>
      <c r="D182" s="18" t="n">
        <v>11400</v>
      </c>
      <c r="E182" s="18" t="n">
        <v>11200</v>
      </c>
      <c r="F182" s="18" t="n">
        <v>11000</v>
      </c>
      <c r="G182" s="18"/>
      <c r="H182" s="18" t="n">
        <v>11000</v>
      </c>
      <c r="I182" s="18" t="n">
        <v>11000</v>
      </c>
      <c r="J182" s="18" t="n">
        <v>11000</v>
      </c>
      <c r="K182" s="18"/>
      <c r="L182" s="18" t="n">
        <v>11000</v>
      </c>
      <c r="M182" s="18" t="n">
        <v>11000</v>
      </c>
    </row>
    <row r="183" customFormat="false" ht="12.75" hidden="false" customHeight="true" outlineLevel="0" collapsed="false">
      <c r="A183" s="14" t="s">
        <v>243</v>
      </c>
      <c r="B183" s="18" t="n">
        <v>96000</v>
      </c>
      <c r="C183" s="18" t="n">
        <v>95000</v>
      </c>
      <c r="D183" s="18" t="n">
        <v>94000</v>
      </c>
      <c r="E183" s="18" t="n">
        <v>93000</v>
      </c>
      <c r="F183" s="18" t="n">
        <v>92000</v>
      </c>
      <c r="G183" s="18"/>
      <c r="H183" s="18" t="n">
        <v>90600</v>
      </c>
      <c r="I183" s="18" t="n">
        <v>89200</v>
      </c>
      <c r="J183" s="18" t="n">
        <v>87800</v>
      </c>
      <c r="K183" s="18"/>
      <c r="L183" s="18" t="n">
        <v>86400</v>
      </c>
      <c r="M183" s="18" t="n">
        <v>85000</v>
      </c>
    </row>
    <row r="184" customFormat="false" ht="12.75" hidden="false" customHeight="true" outlineLevel="0" collapsed="false">
      <c r="A184" s="14" t="s">
        <v>244</v>
      </c>
      <c r="B184" s="18" t="n">
        <v>833200</v>
      </c>
      <c r="C184" s="18" t="n">
        <v>832400</v>
      </c>
      <c r="D184" s="18" t="n">
        <v>831600</v>
      </c>
      <c r="E184" s="18" t="n">
        <v>830800</v>
      </c>
      <c r="F184" s="18" t="n">
        <v>830000</v>
      </c>
      <c r="G184" s="18"/>
      <c r="H184" s="18" t="n">
        <v>825800</v>
      </c>
      <c r="I184" s="18" t="n">
        <v>821600</v>
      </c>
      <c r="J184" s="18" t="n">
        <v>817400</v>
      </c>
      <c r="K184" s="18"/>
      <c r="L184" s="18" t="n">
        <v>813200</v>
      </c>
      <c r="M184" s="18" t="n">
        <v>809000</v>
      </c>
    </row>
    <row r="185" customFormat="false" ht="12.75" hidden="false" customHeight="true" outlineLevel="0" collapsed="false">
      <c r="A185" s="14" t="s">
        <v>245</v>
      </c>
      <c r="B185" s="18" t="n">
        <v>6445000</v>
      </c>
      <c r="C185" s="18" t="n">
        <v>6416000</v>
      </c>
      <c r="D185" s="18" t="n">
        <v>6387000</v>
      </c>
      <c r="E185" s="18" t="n">
        <v>6358000</v>
      </c>
      <c r="F185" s="18" t="n">
        <v>6329000</v>
      </c>
      <c r="G185" s="18"/>
      <c r="H185" s="18" t="n">
        <v>6292800</v>
      </c>
      <c r="I185" s="18" t="n">
        <v>6256600</v>
      </c>
      <c r="J185" s="18" t="n">
        <v>6220400</v>
      </c>
      <c r="K185" s="18"/>
      <c r="L185" s="18" t="n">
        <v>6184200</v>
      </c>
      <c r="M185" s="18" t="n">
        <v>6148000</v>
      </c>
    </row>
    <row r="186" customFormat="false" ht="12.75" hidden="false" customHeight="true" outlineLevel="0" collapsed="false">
      <c r="A186" s="14" t="s">
        <v>246</v>
      </c>
      <c r="B186" s="18" t="n">
        <v>522600</v>
      </c>
      <c r="C186" s="18" t="n">
        <v>519200</v>
      </c>
      <c r="D186" s="18" t="n">
        <v>515800</v>
      </c>
      <c r="E186" s="18" t="n">
        <v>512400</v>
      </c>
      <c r="F186" s="18" t="n">
        <v>509000</v>
      </c>
      <c r="G186" s="18"/>
      <c r="H186" s="18" t="n">
        <v>501200</v>
      </c>
      <c r="I186" s="18" t="n">
        <v>493400</v>
      </c>
      <c r="J186" s="18" t="n">
        <v>485600</v>
      </c>
      <c r="K186" s="18"/>
      <c r="L186" s="18" t="n">
        <v>477800</v>
      </c>
      <c r="M186" s="18" t="n">
        <v>470000</v>
      </c>
    </row>
    <row r="187" customFormat="false" ht="12.75" hidden="false" customHeight="true" outlineLevel="0" collapsed="false">
      <c r="A187" s="14" t="s">
        <v>247</v>
      </c>
      <c r="B187" s="18" t="n">
        <v>7558200</v>
      </c>
      <c r="C187" s="18" t="n">
        <v>7709400</v>
      </c>
      <c r="D187" s="18" t="n">
        <v>7860600</v>
      </c>
      <c r="E187" s="18" t="n">
        <v>8011800</v>
      </c>
      <c r="F187" s="18" t="n">
        <v>8163000</v>
      </c>
      <c r="G187" s="18"/>
      <c r="H187" s="18" t="n">
        <v>8278200</v>
      </c>
      <c r="I187" s="18" t="n">
        <v>8393400</v>
      </c>
      <c r="J187" s="18" t="n">
        <v>8508600</v>
      </c>
      <c r="K187" s="18"/>
      <c r="L187" s="18" t="n">
        <v>8623800</v>
      </c>
      <c r="M187" s="18" t="n">
        <v>8739000</v>
      </c>
    </row>
    <row r="188" customFormat="false" ht="12.75" hidden="false" customHeight="true" outlineLevel="0" collapsed="false">
      <c r="A188" s="14" t="s">
        <v>248</v>
      </c>
      <c r="B188" s="18" t="n">
        <v>2361600</v>
      </c>
      <c r="C188" s="18" t="n">
        <v>2342200</v>
      </c>
      <c r="D188" s="18" t="n">
        <v>2322800</v>
      </c>
      <c r="E188" s="18" t="n">
        <v>2303400</v>
      </c>
      <c r="F188" s="18" t="n">
        <v>2284000</v>
      </c>
      <c r="G188" s="18"/>
      <c r="H188" s="18" t="n">
        <v>2234200</v>
      </c>
      <c r="I188" s="18" t="n">
        <v>2184400</v>
      </c>
      <c r="J188" s="18" t="n">
        <v>2134600</v>
      </c>
      <c r="K188" s="18"/>
      <c r="L188" s="18" t="n">
        <v>2084800</v>
      </c>
      <c r="M188" s="18" t="n">
        <v>2035000</v>
      </c>
    </row>
    <row r="189" customFormat="false" ht="12.75" hidden="false" customHeight="true" outlineLevel="0" collapsed="false">
      <c r="A189" s="14" t="s">
        <v>249</v>
      </c>
      <c r="B189" s="18" t="n">
        <v>321600</v>
      </c>
      <c r="C189" s="18" t="n">
        <v>319200</v>
      </c>
      <c r="D189" s="18" t="n">
        <v>316800</v>
      </c>
      <c r="E189" s="18" t="n">
        <v>314400</v>
      </c>
      <c r="F189" s="18" t="n">
        <v>312000</v>
      </c>
      <c r="G189" s="18"/>
      <c r="H189" s="18" t="n">
        <v>311200</v>
      </c>
      <c r="I189" s="18" t="n">
        <v>310400</v>
      </c>
      <c r="J189" s="18" t="n">
        <v>309600</v>
      </c>
      <c r="K189" s="18"/>
      <c r="L189" s="18" t="n">
        <v>308800</v>
      </c>
      <c r="M189" s="18" t="n">
        <v>308000</v>
      </c>
    </row>
    <row r="190" customFormat="false" ht="12.75" hidden="false" customHeight="true" outlineLevel="0" collapsed="false">
      <c r="A190" s="14" t="s">
        <v>250</v>
      </c>
      <c r="B190" s="18" t="n">
        <v>3774200</v>
      </c>
      <c r="C190" s="18" t="n">
        <v>3793400</v>
      </c>
      <c r="D190" s="18" t="n">
        <v>3812600</v>
      </c>
      <c r="E190" s="18" t="n">
        <v>3831800</v>
      </c>
      <c r="F190" s="18" t="n">
        <v>3851000</v>
      </c>
      <c r="G190" s="18"/>
      <c r="H190" s="18" t="n">
        <v>3860400</v>
      </c>
      <c r="I190" s="18" t="n">
        <v>3869800</v>
      </c>
      <c r="J190" s="18" t="n">
        <v>3879200</v>
      </c>
      <c r="K190" s="18"/>
      <c r="L190" s="18" t="n">
        <v>3888600</v>
      </c>
      <c r="M190" s="18" t="n">
        <v>3898000</v>
      </c>
    </row>
    <row r="191" customFormat="false" ht="12.75" hidden="false" customHeight="true" outlineLevel="0" collapsed="false">
      <c r="A191" s="14" t="s">
        <v>251</v>
      </c>
      <c r="B191" s="18" t="n">
        <v>21956400</v>
      </c>
      <c r="C191" s="18" t="n">
        <v>21956800</v>
      </c>
      <c r="D191" s="18" t="n">
        <v>21957200</v>
      </c>
      <c r="E191" s="18" t="n">
        <v>21957600</v>
      </c>
      <c r="F191" s="18" t="n">
        <v>21958000</v>
      </c>
      <c r="G191" s="18"/>
      <c r="H191" s="18" t="n">
        <v>21932000</v>
      </c>
      <c r="I191" s="18" t="n">
        <v>21906000</v>
      </c>
      <c r="J191" s="18" t="n">
        <v>21880000</v>
      </c>
      <c r="K191" s="18"/>
      <c r="L191" s="18" t="n">
        <v>21854000</v>
      </c>
      <c r="M191" s="18" t="n">
        <v>21828000</v>
      </c>
    </row>
    <row r="192" customFormat="false" ht="12.75" hidden="false" customHeight="true" outlineLevel="0" collapsed="false">
      <c r="A192" s="14" t="s">
        <v>252</v>
      </c>
      <c r="B192" s="18" t="n">
        <v>6800</v>
      </c>
      <c r="C192" s="18" t="n">
        <v>6600</v>
      </c>
      <c r="D192" s="18" t="n">
        <v>6400</v>
      </c>
      <c r="E192" s="18" t="n">
        <v>6200</v>
      </c>
      <c r="F192" s="18" t="n">
        <v>6000</v>
      </c>
      <c r="G192" s="18"/>
      <c r="H192" s="18" t="n">
        <v>6000</v>
      </c>
      <c r="I192" s="18" t="n">
        <v>6000</v>
      </c>
      <c r="J192" s="18" t="n">
        <v>6000</v>
      </c>
      <c r="K192" s="18"/>
      <c r="L192" s="18" t="n">
        <v>6000</v>
      </c>
      <c r="M192" s="18" t="n">
        <v>6000</v>
      </c>
    </row>
    <row r="193" customFormat="false" ht="12.75" hidden="false" customHeight="true" outlineLevel="0" collapsed="false">
      <c r="A193" s="14" t="s">
        <v>253</v>
      </c>
      <c r="B193" s="18" t="n">
        <v>238800</v>
      </c>
      <c r="C193" s="18" t="n">
        <v>237600</v>
      </c>
      <c r="D193" s="18" t="n">
        <v>236400</v>
      </c>
      <c r="E193" s="18" t="n">
        <v>235200</v>
      </c>
      <c r="F193" s="18" t="n">
        <v>234000</v>
      </c>
      <c r="G193" s="18"/>
      <c r="H193" s="18" t="n">
        <v>232600</v>
      </c>
      <c r="I193" s="18" t="n">
        <v>231200</v>
      </c>
      <c r="J193" s="18" t="n">
        <v>229800</v>
      </c>
      <c r="K193" s="18"/>
      <c r="L193" s="18" t="n">
        <v>228400</v>
      </c>
      <c r="M193" s="18" t="n">
        <v>227000</v>
      </c>
    </row>
    <row r="194" customFormat="false" ht="12.75" hidden="false" customHeight="true" outlineLevel="0" collapsed="false">
      <c r="A194" s="14" t="s">
        <v>254</v>
      </c>
      <c r="B194" s="18" t="n">
        <v>2750200</v>
      </c>
      <c r="C194" s="18" t="n">
        <v>2756400</v>
      </c>
      <c r="D194" s="18" t="n">
        <v>2762600</v>
      </c>
      <c r="E194" s="18" t="n">
        <v>2768800</v>
      </c>
      <c r="F194" s="18" t="n">
        <v>2775000</v>
      </c>
      <c r="G194" s="18"/>
      <c r="H194" s="18" t="n">
        <v>2751000</v>
      </c>
      <c r="I194" s="18" t="n">
        <v>2727000</v>
      </c>
      <c r="J194" s="18" t="n">
        <v>2703000</v>
      </c>
      <c r="K194" s="18"/>
      <c r="L194" s="18" t="n">
        <v>2679000</v>
      </c>
      <c r="M194" s="18" t="n">
        <v>2655000</v>
      </c>
    </row>
    <row r="195" customFormat="false" ht="12.75" hidden="false" customHeight="true" outlineLevel="0" collapsed="false">
      <c r="A195" s="14" t="s">
        <v>255</v>
      </c>
      <c r="B195" s="18" t="n">
        <v>36200</v>
      </c>
      <c r="C195" s="18" t="n">
        <v>36400</v>
      </c>
      <c r="D195" s="18" t="n">
        <v>36600</v>
      </c>
      <c r="E195" s="18" t="n">
        <v>36800</v>
      </c>
      <c r="F195" s="18" t="n">
        <v>37000</v>
      </c>
      <c r="G195" s="18"/>
      <c r="H195" s="18" t="n">
        <v>37000</v>
      </c>
      <c r="I195" s="18" t="n">
        <v>37000</v>
      </c>
      <c r="J195" s="18" t="n">
        <v>37000</v>
      </c>
      <c r="K195" s="18"/>
      <c r="L195" s="18" t="n">
        <v>37000</v>
      </c>
      <c r="M195" s="18" t="n">
        <v>37000</v>
      </c>
    </row>
    <row r="196" customFormat="false" ht="12.75" hidden="false" customHeight="true" outlineLevel="0" collapsed="false">
      <c r="A196" s="14" t="s">
        <v>256</v>
      </c>
      <c r="B196" s="18" t="n">
        <v>2941400</v>
      </c>
      <c r="C196" s="18" t="n">
        <v>2934800</v>
      </c>
      <c r="D196" s="18" t="n">
        <v>2928200</v>
      </c>
      <c r="E196" s="18" t="n">
        <v>2921600</v>
      </c>
      <c r="F196" s="18" t="n">
        <v>2915000</v>
      </c>
      <c r="G196" s="18"/>
      <c r="H196" s="18" t="n">
        <v>2904600</v>
      </c>
      <c r="I196" s="18" t="n">
        <v>2894200</v>
      </c>
      <c r="J196" s="18" t="n">
        <v>2883800</v>
      </c>
      <c r="K196" s="18"/>
      <c r="L196" s="18" t="n">
        <v>2873400</v>
      </c>
      <c r="M196" s="18" t="n">
        <v>2863000</v>
      </c>
    </row>
    <row r="197" customFormat="false" ht="12.75" hidden="false" customHeight="true" outlineLevel="0" collapsed="false">
      <c r="A197" s="14" t="s">
        <v>257</v>
      </c>
      <c r="B197" s="18" t="n">
        <v>7162600</v>
      </c>
      <c r="C197" s="18" t="n">
        <v>7151200</v>
      </c>
      <c r="D197" s="18" t="n">
        <v>7139800</v>
      </c>
      <c r="E197" s="18" t="n">
        <v>7128400</v>
      </c>
      <c r="F197" s="18" t="n">
        <v>7117000</v>
      </c>
      <c r="G197" s="18"/>
      <c r="H197" s="18" t="n">
        <v>7102400</v>
      </c>
      <c r="I197" s="18" t="n">
        <v>7087800</v>
      </c>
      <c r="J197" s="18" t="n">
        <v>7073200</v>
      </c>
      <c r="K197" s="18"/>
      <c r="L197" s="18" t="n">
        <v>7058600</v>
      </c>
      <c r="M197" s="18" t="n">
        <v>7044000</v>
      </c>
    </row>
    <row r="198" customFormat="false" ht="12.75" hidden="false" customHeight="true" outlineLevel="0" collapsed="false">
      <c r="A198" s="14" t="s">
        <v>258</v>
      </c>
      <c r="B198" s="18" t="n">
        <v>63000</v>
      </c>
      <c r="C198" s="18" t="n">
        <v>64000</v>
      </c>
      <c r="D198" s="18" t="n">
        <v>65000</v>
      </c>
      <c r="E198" s="18" t="n">
        <v>66000</v>
      </c>
      <c r="F198" s="18" t="n">
        <v>67000</v>
      </c>
      <c r="G198" s="18"/>
      <c r="H198" s="18" t="n">
        <v>66600</v>
      </c>
      <c r="I198" s="18" t="n">
        <v>66200</v>
      </c>
      <c r="J198" s="18" t="n">
        <v>65800</v>
      </c>
      <c r="K198" s="18"/>
      <c r="L198" s="18" t="n">
        <v>65400</v>
      </c>
      <c r="M198" s="18" t="n">
        <v>65000</v>
      </c>
    </row>
    <row r="199" customFormat="false" ht="12.75" hidden="false" customHeight="true" outlineLevel="0" collapsed="false">
      <c r="A199" s="14" t="s">
        <v>259</v>
      </c>
      <c r="B199" s="18" t="n">
        <v>4322600</v>
      </c>
      <c r="C199" s="18" t="n">
        <v>4373200</v>
      </c>
      <c r="D199" s="18" t="n">
        <v>4423800</v>
      </c>
      <c r="E199" s="18" t="n">
        <v>4474400</v>
      </c>
      <c r="F199" s="18" t="n">
        <v>4525000</v>
      </c>
      <c r="G199" s="18"/>
      <c r="H199" s="18" t="n">
        <v>4545800</v>
      </c>
      <c r="I199" s="18" t="n">
        <v>4566600</v>
      </c>
      <c r="J199" s="18" t="n">
        <v>4587400</v>
      </c>
      <c r="K199" s="18"/>
      <c r="L199" s="18" t="n">
        <v>4608200</v>
      </c>
      <c r="M199" s="18" t="n">
        <v>4629000</v>
      </c>
    </row>
    <row r="200" customFormat="false" ht="12.75" hidden="false" customHeight="true" outlineLevel="0" collapsed="false">
      <c r="A200" s="14" t="s">
        <v>260</v>
      </c>
      <c r="B200" s="18" t="n">
        <v>2576400</v>
      </c>
      <c r="C200" s="18" t="n">
        <v>2605800</v>
      </c>
      <c r="D200" s="18" t="n">
        <v>2635200</v>
      </c>
      <c r="E200" s="18" t="n">
        <v>2664600</v>
      </c>
      <c r="F200" s="18" t="n">
        <v>2694000</v>
      </c>
      <c r="G200" s="18"/>
      <c r="H200" s="18" t="n">
        <v>2714600</v>
      </c>
      <c r="I200" s="18" t="n">
        <v>2735200</v>
      </c>
      <c r="J200" s="18" t="n">
        <v>2755800</v>
      </c>
      <c r="K200" s="18"/>
      <c r="L200" s="18" t="n">
        <v>2776400</v>
      </c>
      <c r="M200" s="18" t="n">
        <v>2797000</v>
      </c>
    </row>
    <row r="201" customFormat="false" ht="12.75" hidden="false" customHeight="true" outlineLevel="0" collapsed="false">
      <c r="A201" s="14" t="s">
        <v>261</v>
      </c>
      <c r="B201" s="18" t="n">
        <v>1867800</v>
      </c>
      <c r="C201" s="18" t="n">
        <v>1890600</v>
      </c>
      <c r="D201" s="18" t="n">
        <v>1913400</v>
      </c>
      <c r="E201" s="18" t="n">
        <v>1936200</v>
      </c>
      <c r="F201" s="18" t="n">
        <v>1959000</v>
      </c>
      <c r="G201" s="18"/>
      <c r="H201" s="18" t="n">
        <v>1954000</v>
      </c>
      <c r="I201" s="18" t="n">
        <v>1949000</v>
      </c>
      <c r="J201" s="18" t="n">
        <v>1944000</v>
      </c>
      <c r="K201" s="18"/>
      <c r="L201" s="18" t="n">
        <v>1939000</v>
      </c>
      <c r="M201" s="18" t="n">
        <v>1934000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2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66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8" t="n">
        <v>1600000</v>
      </c>
      <c r="C6" s="18" t="n">
        <v>1600000</v>
      </c>
      <c r="D6" s="18" t="n">
        <v>1600000</v>
      </c>
      <c r="E6" s="18" t="n">
        <v>1600000</v>
      </c>
      <c r="F6" s="18" t="n">
        <v>1663500</v>
      </c>
      <c r="G6" s="18"/>
      <c r="H6" s="18" t="n">
        <v>1727000</v>
      </c>
      <c r="I6" s="18" t="n">
        <v>1727000</v>
      </c>
      <c r="J6" s="18" t="n">
        <v>1727000</v>
      </c>
      <c r="K6" s="18"/>
      <c r="L6" s="18" t="n">
        <v>1727000</v>
      </c>
      <c r="M6" s="18" t="n">
        <v>1763500</v>
      </c>
    </row>
    <row r="7" customFormat="false" ht="12.75" hidden="false" customHeight="true" outlineLevel="0" collapsed="false">
      <c r="A7" s="14" t="s">
        <v>26</v>
      </c>
      <c r="B7" s="18" t="n">
        <v>50000</v>
      </c>
      <c r="C7" s="18" t="n">
        <v>50000</v>
      </c>
      <c r="D7" s="18" t="n">
        <v>50000</v>
      </c>
      <c r="E7" s="18" t="n">
        <v>50000</v>
      </c>
      <c r="F7" s="18" t="n">
        <v>48500</v>
      </c>
      <c r="G7" s="18"/>
      <c r="H7" s="18" t="n">
        <v>47000</v>
      </c>
      <c r="I7" s="18" t="n">
        <v>47000</v>
      </c>
      <c r="J7" s="18" t="n">
        <v>47000</v>
      </c>
      <c r="K7" s="18"/>
      <c r="L7" s="18" t="n">
        <v>47000</v>
      </c>
      <c r="M7" s="18" t="n">
        <v>44000</v>
      </c>
    </row>
    <row r="8" customFormat="false" ht="12.75" hidden="false" customHeight="true" outlineLevel="0" collapsed="false">
      <c r="A8" s="14" t="s">
        <v>33</v>
      </c>
      <c r="B8" s="18" t="n">
        <v>731000</v>
      </c>
      <c r="C8" s="18" t="n">
        <v>731000</v>
      </c>
      <c r="D8" s="18" t="n">
        <v>731000</v>
      </c>
      <c r="E8" s="18" t="n">
        <v>731000</v>
      </c>
      <c r="F8" s="18" t="n">
        <v>706500</v>
      </c>
      <c r="G8" s="18"/>
      <c r="H8" s="18" t="n">
        <v>682000</v>
      </c>
      <c r="I8" s="18" t="n">
        <v>682000</v>
      </c>
      <c r="J8" s="18" t="n">
        <v>682000</v>
      </c>
      <c r="K8" s="18"/>
      <c r="L8" s="18" t="n">
        <v>682000</v>
      </c>
      <c r="M8" s="18" t="n">
        <v>654500</v>
      </c>
    </row>
    <row r="9" customFormat="false" ht="12.75" hidden="false" customHeight="true" outlineLevel="0" collapsed="false">
      <c r="A9" s="14" t="s">
        <v>36</v>
      </c>
      <c r="B9" s="18" t="n">
        <v>885000</v>
      </c>
      <c r="C9" s="18" t="n">
        <v>885000</v>
      </c>
      <c r="D9" s="18" t="n">
        <v>885000</v>
      </c>
      <c r="E9" s="18" t="n">
        <v>885000</v>
      </c>
      <c r="F9" s="18" t="n">
        <v>900500</v>
      </c>
      <c r="G9" s="18"/>
      <c r="H9" s="18" t="n">
        <v>916000</v>
      </c>
      <c r="I9" s="18" t="n">
        <v>916000</v>
      </c>
      <c r="J9" s="18" t="n">
        <v>916000</v>
      </c>
      <c r="K9" s="18"/>
      <c r="L9" s="18" t="n">
        <v>916000</v>
      </c>
      <c r="M9" s="18" t="n">
        <v>922000</v>
      </c>
    </row>
    <row r="10" customFormat="false" ht="12.75" hidden="false" customHeight="true" outlineLevel="0" collapsed="false">
      <c r="A10" s="14" t="s">
        <v>42</v>
      </c>
      <c r="B10" s="18" t="n">
        <v>679000</v>
      </c>
      <c r="C10" s="18" t="n">
        <v>679000</v>
      </c>
      <c r="D10" s="18" t="n">
        <v>679000</v>
      </c>
      <c r="E10" s="18" t="n">
        <v>679000</v>
      </c>
      <c r="F10" s="18" t="n">
        <v>669000</v>
      </c>
      <c r="G10" s="18"/>
      <c r="H10" s="18" t="n">
        <v>659000</v>
      </c>
      <c r="I10" s="18" t="n">
        <v>659000</v>
      </c>
      <c r="J10" s="18" t="n">
        <v>659000</v>
      </c>
      <c r="K10" s="18"/>
      <c r="L10" s="18" t="n">
        <v>659000</v>
      </c>
      <c r="M10" s="18" t="n">
        <v>647500</v>
      </c>
    </row>
    <row r="11" customFormat="false" ht="12.75" hidden="false" customHeight="true" outlineLevel="0" collapsed="false">
      <c r="A11" s="14" t="s">
        <v>46</v>
      </c>
      <c r="B11" s="18" t="n">
        <v>44000</v>
      </c>
      <c r="C11" s="18" t="n">
        <v>44000</v>
      </c>
      <c r="D11" s="18" t="n">
        <v>44000</v>
      </c>
      <c r="E11" s="18" t="n">
        <v>44000</v>
      </c>
      <c r="F11" s="18" t="n">
        <v>41500</v>
      </c>
      <c r="G11" s="18"/>
      <c r="H11" s="18" t="n">
        <v>39000</v>
      </c>
      <c r="I11" s="18" t="n">
        <v>39000</v>
      </c>
      <c r="J11" s="18" t="n">
        <v>39000</v>
      </c>
      <c r="K11" s="18"/>
      <c r="L11" s="18" t="n">
        <v>39000</v>
      </c>
      <c r="M11" s="18" t="n">
        <v>37500</v>
      </c>
    </row>
    <row r="12" customFormat="false" ht="12.75" hidden="false" customHeight="true" outlineLevel="0" collapsed="false">
      <c r="A12" s="14" t="s">
        <v>48</v>
      </c>
      <c r="B12" s="18" t="n">
        <v>1000</v>
      </c>
      <c r="C12" s="18" t="n">
        <v>1000</v>
      </c>
      <c r="D12" s="18" t="n">
        <v>1000</v>
      </c>
      <c r="E12" s="18" t="n">
        <v>1000</v>
      </c>
      <c r="F12" s="18" t="n">
        <v>1000</v>
      </c>
      <c r="G12" s="18"/>
      <c r="H12" s="18" t="n">
        <v>1000</v>
      </c>
      <c r="I12" s="18" t="n">
        <v>1000</v>
      </c>
      <c r="J12" s="18" t="n">
        <v>1000</v>
      </c>
      <c r="K12" s="18"/>
      <c r="L12" s="18" t="n">
        <v>1000</v>
      </c>
      <c r="M12" s="18" t="n">
        <v>1000</v>
      </c>
    </row>
    <row r="13" customFormat="false" ht="12.75" hidden="false" customHeight="true" outlineLevel="0" collapsed="false">
      <c r="A13" s="14" t="s">
        <v>51</v>
      </c>
      <c r="B13" s="18" t="n">
        <v>282000</v>
      </c>
      <c r="C13" s="18" t="n">
        <v>282000</v>
      </c>
      <c r="D13" s="18" t="n">
        <v>282000</v>
      </c>
      <c r="E13" s="18" t="n">
        <v>282000</v>
      </c>
      <c r="F13" s="18" t="n">
        <v>285000</v>
      </c>
      <c r="G13" s="18"/>
      <c r="H13" s="18" t="n">
        <v>288000</v>
      </c>
      <c r="I13" s="18" t="n">
        <v>288000</v>
      </c>
      <c r="J13" s="18" t="n">
        <v>288000</v>
      </c>
      <c r="K13" s="18"/>
      <c r="L13" s="18" t="n">
        <v>288000</v>
      </c>
      <c r="M13" s="18" t="n">
        <v>289000</v>
      </c>
    </row>
    <row r="14" customFormat="false" ht="12.75" hidden="false" customHeight="true" outlineLevel="0" collapsed="false">
      <c r="A14" s="14" t="s">
        <v>53</v>
      </c>
      <c r="B14" s="18" t="n">
        <v>78000</v>
      </c>
      <c r="C14" s="18" t="n">
        <v>78000</v>
      </c>
      <c r="D14" s="18" t="n">
        <v>78000</v>
      </c>
      <c r="E14" s="18" t="n">
        <v>78000</v>
      </c>
      <c r="F14" s="18" t="n">
        <v>78500</v>
      </c>
      <c r="G14" s="18"/>
      <c r="H14" s="18" t="n">
        <v>79000</v>
      </c>
      <c r="I14" s="18" t="n">
        <v>79000</v>
      </c>
      <c r="J14" s="18" t="n">
        <v>79000</v>
      </c>
      <c r="K14" s="18"/>
      <c r="L14" s="18" t="n">
        <v>79000</v>
      </c>
      <c r="M14" s="18" t="n">
        <v>78500</v>
      </c>
    </row>
    <row r="15" customFormat="false" ht="12.75" hidden="false" customHeight="true" outlineLevel="0" collapsed="false">
      <c r="A15" s="14" t="s">
        <v>54</v>
      </c>
      <c r="B15" s="18" t="n">
        <v>161000</v>
      </c>
      <c r="C15" s="18" t="n">
        <v>161000</v>
      </c>
      <c r="D15" s="18" t="n">
        <v>161000</v>
      </c>
      <c r="E15" s="18" t="n">
        <v>161000</v>
      </c>
      <c r="F15" s="18" t="n">
        <v>151500</v>
      </c>
      <c r="G15" s="18"/>
      <c r="H15" s="18" t="n">
        <v>142000</v>
      </c>
      <c r="I15" s="18" t="n">
        <v>142000</v>
      </c>
      <c r="J15" s="18" t="n">
        <v>142000</v>
      </c>
      <c r="K15" s="18"/>
      <c r="L15" s="18" t="n">
        <v>142000</v>
      </c>
      <c r="M15" s="18" t="n">
        <v>135500</v>
      </c>
    </row>
    <row r="16" customFormat="false" ht="12.75" hidden="false" customHeight="true" outlineLevel="0" collapsed="false">
      <c r="A16" s="14" t="s">
        <v>55</v>
      </c>
      <c r="B16" s="18" t="n">
        <v>6000</v>
      </c>
      <c r="C16" s="18" t="n">
        <v>6000</v>
      </c>
      <c r="D16" s="18" t="n">
        <v>6000</v>
      </c>
      <c r="E16" s="18" t="n">
        <v>6000</v>
      </c>
      <c r="F16" s="18" t="n">
        <v>6000</v>
      </c>
      <c r="G16" s="18"/>
      <c r="H16" s="18" t="n">
        <v>6000</v>
      </c>
      <c r="I16" s="18" t="n">
        <v>6000</v>
      </c>
      <c r="J16" s="18" t="n">
        <v>6000</v>
      </c>
      <c r="K16" s="18"/>
      <c r="L16" s="18" t="n">
        <v>6000</v>
      </c>
      <c r="M16" s="18" t="n">
        <v>5500</v>
      </c>
    </row>
    <row r="17" customFormat="false" ht="12.75" hidden="false" customHeight="true" outlineLevel="0" collapsed="false">
      <c r="A17" s="14" t="s">
        <v>56</v>
      </c>
      <c r="B17" s="18" t="n">
        <v>14000</v>
      </c>
      <c r="C17" s="18" t="n">
        <v>14000</v>
      </c>
      <c r="D17" s="18" t="n">
        <v>14000</v>
      </c>
      <c r="E17" s="18" t="n">
        <v>14000</v>
      </c>
      <c r="F17" s="18" t="n">
        <v>14000</v>
      </c>
      <c r="G17" s="18"/>
      <c r="H17" s="18" t="n">
        <v>14000</v>
      </c>
      <c r="I17" s="18" t="n">
        <v>14000</v>
      </c>
      <c r="J17" s="18" t="n">
        <v>14000</v>
      </c>
      <c r="K17" s="18"/>
      <c r="L17" s="18" t="n">
        <v>14000</v>
      </c>
      <c r="M17" s="18" t="n">
        <v>14000</v>
      </c>
    </row>
    <row r="18" customFormat="false" ht="12.75" hidden="false" customHeight="true" outlineLevel="0" collapsed="false">
      <c r="A18" s="14" t="s">
        <v>57</v>
      </c>
      <c r="B18" s="18" t="n">
        <v>3331000</v>
      </c>
      <c r="C18" s="18" t="n">
        <v>3331000</v>
      </c>
      <c r="D18" s="18" t="n">
        <v>3331000</v>
      </c>
      <c r="E18" s="18" t="n">
        <v>3331000</v>
      </c>
      <c r="F18" s="18" t="n">
        <v>3281000</v>
      </c>
      <c r="G18" s="18"/>
      <c r="H18" s="18" t="n">
        <v>3231000</v>
      </c>
      <c r="I18" s="18" t="n">
        <v>3231000</v>
      </c>
      <c r="J18" s="18" t="n">
        <v>3231000</v>
      </c>
      <c r="K18" s="18"/>
      <c r="L18" s="18" t="n">
        <v>3231000</v>
      </c>
      <c r="M18" s="18" t="n">
        <v>3154500</v>
      </c>
    </row>
    <row r="19" customFormat="false" ht="12.75" hidden="false" customHeight="true" outlineLevel="0" collapsed="false">
      <c r="A19" s="14" t="s">
        <v>61</v>
      </c>
      <c r="B19" s="18" t="n">
        <v>3000</v>
      </c>
      <c r="C19" s="18" t="n">
        <v>3000</v>
      </c>
      <c r="D19" s="18" t="n">
        <v>3000</v>
      </c>
      <c r="E19" s="18" t="n">
        <v>3000</v>
      </c>
      <c r="F19" s="18" t="n">
        <v>3000</v>
      </c>
      <c r="G19" s="18"/>
      <c r="H19" s="18" t="n">
        <v>3000</v>
      </c>
      <c r="I19" s="18" t="n">
        <v>3000</v>
      </c>
      <c r="J19" s="18" t="n">
        <v>3000</v>
      </c>
      <c r="K19" s="18"/>
      <c r="L19" s="18" t="n">
        <v>3000</v>
      </c>
      <c r="M19" s="18" t="n">
        <v>2500</v>
      </c>
    </row>
    <row r="20" customFormat="false" ht="12.75" hidden="false" customHeight="true" outlineLevel="0" collapsed="false">
      <c r="A20" s="14" t="s">
        <v>62</v>
      </c>
      <c r="B20" s="18" t="n">
        <v>86000</v>
      </c>
      <c r="C20" s="18" t="n">
        <v>86000</v>
      </c>
      <c r="D20" s="18" t="n">
        <v>86000</v>
      </c>
      <c r="E20" s="18" t="n">
        <v>86000</v>
      </c>
      <c r="F20" s="18" t="n">
        <v>82000</v>
      </c>
      <c r="G20" s="18"/>
      <c r="H20" s="18" t="n">
        <v>78000</v>
      </c>
      <c r="I20" s="18" t="n">
        <v>78000</v>
      </c>
      <c r="J20" s="18" t="n">
        <v>78000</v>
      </c>
      <c r="K20" s="18"/>
      <c r="L20" s="18" t="n">
        <v>78000</v>
      </c>
      <c r="M20" s="18" t="n">
        <v>74000</v>
      </c>
    </row>
    <row r="21" customFormat="false" ht="12.75" hidden="false" customHeight="true" outlineLevel="0" collapsed="false">
      <c r="A21" s="14" t="s">
        <v>63</v>
      </c>
      <c r="B21" s="18" t="n">
        <v>122000</v>
      </c>
      <c r="C21" s="18" t="n">
        <v>122000</v>
      </c>
      <c r="D21" s="18" t="n">
        <v>122000</v>
      </c>
      <c r="E21" s="18" t="n">
        <v>122000</v>
      </c>
      <c r="F21" s="18" t="n">
        <v>121500</v>
      </c>
      <c r="G21" s="18"/>
      <c r="H21" s="18" t="n">
        <v>121000</v>
      </c>
      <c r="I21" s="18" t="n">
        <v>121000</v>
      </c>
      <c r="J21" s="18" t="n">
        <v>121000</v>
      </c>
      <c r="K21" s="18"/>
      <c r="L21" s="18" t="n">
        <v>121000</v>
      </c>
      <c r="M21" s="18" t="n">
        <v>120000</v>
      </c>
    </row>
    <row r="22" customFormat="false" ht="12.75" hidden="false" customHeight="true" outlineLevel="0" collapsed="false">
      <c r="A22" s="14" t="s">
        <v>64</v>
      </c>
      <c r="B22" s="18" t="n">
        <v>8000</v>
      </c>
      <c r="C22" s="18" t="n">
        <v>8000</v>
      </c>
      <c r="D22" s="18" t="n">
        <v>8000</v>
      </c>
      <c r="E22" s="18" t="n">
        <v>8000</v>
      </c>
      <c r="F22" s="18" t="n">
        <v>7500</v>
      </c>
      <c r="G22" s="18"/>
      <c r="H22" s="18" t="n">
        <v>7000</v>
      </c>
      <c r="I22" s="18" t="n">
        <v>7000</v>
      </c>
      <c r="J22" s="18" t="n">
        <v>7000</v>
      </c>
      <c r="K22" s="18"/>
      <c r="L22" s="18" t="n">
        <v>7000</v>
      </c>
      <c r="M22" s="18" t="n">
        <v>7000</v>
      </c>
    </row>
    <row r="23" customFormat="false" ht="12.75" hidden="false" customHeight="true" outlineLevel="0" collapsed="false">
      <c r="A23" s="14" t="s">
        <v>65</v>
      </c>
      <c r="B23" s="18" t="n">
        <v>391000</v>
      </c>
      <c r="C23" s="18" t="n">
        <v>391000</v>
      </c>
      <c r="D23" s="18" t="n">
        <v>391000</v>
      </c>
      <c r="E23" s="18" t="n">
        <v>391000</v>
      </c>
      <c r="F23" s="18" t="n">
        <v>399000</v>
      </c>
      <c r="G23" s="18"/>
      <c r="H23" s="18" t="n">
        <v>407000</v>
      </c>
      <c r="I23" s="18" t="n">
        <v>407000</v>
      </c>
      <c r="J23" s="18" t="n">
        <v>407000</v>
      </c>
      <c r="K23" s="18"/>
      <c r="L23" s="18" t="n">
        <v>407000</v>
      </c>
      <c r="M23" s="18" t="n">
        <v>413000</v>
      </c>
    </row>
    <row r="24" customFormat="false" ht="12.75" hidden="false" customHeight="true" outlineLevel="0" collapsed="false">
      <c r="A24" s="14" t="s">
        <v>66</v>
      </c>
      <c r="B24" s="18" t="n">
        <v>15000</v>
      </c>
      <c r="C24" s="18" t="n">
        <v>15000</v>
      </c>
      <c r="D24" s="18" t="n">
        <v>15000</v>
      </c>
      <c r="E24" s="18" t="n">
        <v>15000</v>
      </c>
      <c r="F24" s="18" t="n">
        <v>14500</v>
      </c>
      <c r="G24" s="18"/>
      <c r="H24" s="18" t="n">
        <v>14000</v>
      </c>
      <c r="I24" s="18" t="n">
        <v>14000</v>
      </c>
      <c r="J24" s="18" t="n">
        <v>14000</v>
      </c>
      <c r="K24" s="18"/>
      <c r="L24" s="18" t="n">
        <v>14000</v>
      </c>
      <c r="M24" s="18" t="n">
        <v>13500</v>
      </c>
    </row>
    <row r="25" customFormat="false" ht="12.75" hidden="false" customHeight="true" outlineLevel="0" collapsed="false">
      <c r="A25" s="14" t="s">
        <v>67</v>
      </c>
      <c r="B25" s="18" t="n">
        <v>253000</v>
      </c>
      <c r="C25" s="18" t="n">
        <v>253000</v>
      </c>
      <c r="D25" s="18" t="n">
        <v>253000</v>
      </c>
      <c r="E25" s="18" t="n">
        <v>253000</v>
      </c>
      <c r="F25" s="18" t="n">
        <v>249000</v>
      </c>
      <c r="G25" s="18"/>
      <c r="H25" s="18" t="n">
        <v>245000</v>
      </c>
      <c r="I25" s="18" t="n">
        <v>245000</v>
      </c>
      <c r="J25" s="18" t="n">
        <v>245000</v>
      </c>
      <c r="K25" s="18"/>
      <c r="L25" s="18" t="n">
        <v>245000</v>
      </c>
      <c r="M25" s="18" t="n">
        <v>240500</v>
      </c>
    </row>
    <row r="26" customFormat="false" ht="12.75" hidden="false" customHeight="true" outlineLevel="0" collapsed="false">
      <c r="A26" s="14" t="s">
        <v>68</v>
      </c>
      <c r="B26" s="18" t="n">
        <v>32000</v>
      </c>
      <c r="C26" s="18" t="n">
        <v>32000</v>
      </c>
      <c r="D26" s="18" t="n">
        <v>32000</v>
      </c>
      <c r="E26" s="18" t="n">
        <v>32000</v>
      </c>
      <c r="F26" s="18" t="n">
        <v>31000</v>
      </c>
      <c r="G26" s="18"/>
      <c r="H26" s="18" t="n">
        <v>30000</v>
      </c>
      <c r="I26" s="18" t="n">
        <v>30000</v>
      </c>
      <c r="J26" s="18" t="n">
        <v>30000</v>
      </c>
      <c r="K26" s="18"/>
      <c r="L26" s="18" t="n">
        <v>30000</v>
      </c>
      <c r="M26" s="18" t="n">
        <v>29000</v>
      </c>
    </row>
    <row r="27" customFormat="false" ht="12.75" hidden="false" customHeight="true" outlineLevel="0" collapsed="false">
      <c r="A27" s="14" t="s">
        <v>69</v>
      </c>
      <c r="B27" s="18" t="n">
        <v>48000</v>
      </c>
      <c r="C27" s="18" t="n">
        <v>48000</v>
      </c>
      <c r="D27" s="18" t="n">
        <v>48000</v>
      </c>
      <c r="E27" s="18" t="n">
        <v>48000</v>
      </c>
      <c r="F27" s="18" t="n">
        <v>47500</v>
      </c>
      <c r="G27" s="18"/>
      <c r="H27" s="18" t="n">
        <v>47000</v>
      </c>
      <c r="I27" s="18" t="n">
        <v>47000</v>
      </c>
      <c r="J27" s="18" t="n">
        <v>47000</v>
      </c>
      <c r="K27" s="18"/>
      <c r="L27" s="18" t="n">
        <v>47000</v>
      </c>
      <c r="M27" s="18" t="n">
        <v>46500</v>
      </c>
    </row>
    <row r="28" customFormat="false" ht="12.75" hidden="false" customHeight="true" outlineLevel="0" collapsed="false">
      <c r="A28" s="14" t="s">
        <v>70</v>
      </c>
      <c r="B28" s="18" t="n">
        <v>2667000</v>
      </c>
      <c r="C28" s="18" t="n">
        <v>2667000</v>
      </c>
      <c r="D28" s="18" t="n">
        <v>2667000</v>
      </c>
      <c r="E28" s="18" t="n">
        <v>2667000</v>
      </c>
      <c r="F28" s="18" t="n">
        <v>2584500</v>
      </c>
      <c r="G28" s="18"/>
      <c r="H28" s="18" t="n">
        <v>2502000</v>
      </c>
      <c r="I28" s="18" t="n">
        <v>2502000</v>
      </c>
      <c r="J28" s="18" t="n">
        <v>2502000</v>
      </c>
      <c r="K28" s="18"/>
      <c r="L28" s="18" t="n">
        <v>2502000</v>
      </c>
      <c r="M28" s="18" t="n">
        <v>2433500</v>
      </c>
    </row>
    <row r="29" customFormat="false" ht="12.75" hidden="false" customHeight="true" outlineLevel="0" collapsed="false">
      <c r="A29" s="14" t="s">
        <v>71</v>
      </c>
      <c r="B29" s="18" t="n">
        <v>8000</v>
      </c>
      <c r="C29" s="18" t="n">
        <v>8000</v>
      </c>
      <c r="D29" s="18" t="n">
        <v>8000</v>
      </c>
      <c r="E29" s="18" t="n">
        <v>8000</v>
      </c>
      <c r="F29" s="18" t="n">
        <v>8000</v>
      </c>
      <c r="G29" s="18"/>
      <c r="H29" s="18" t="n">
        <v>8000</v>
      </c>
      <c r="I29" s="18" t="n">
        <v>8000</v>
      </c>
      <c r="J29" s="18" t="n">
        <v>8000</v>
      </c>
      <c r="K29" s="18"/>
      <c r="L29" s="18" t="n">
        <v>8000</v>
      </c>
      <c r="M29" s="18" t="n">
        <v>8000</v>
      </c>
    </row>
    <row r="30" customFormat="false" ht="12.75" hidden="false" customHeight="true" outlineLevel="0" collapsed="false">
      <c r="A30" s="14" t="s">
        <v>72</v>
      </c>
      <c r="B30" s="18" t="n">
        <v>65000</v>
      </c>
      <c r="C30" s="18" t="n">
        <v>65000</v>
      </c>
      <c r="D30" s="18" t="n">
        <v>65000</v>
      </c>
      <c r="E30" s="18" t="n">
        <v>65000</v>
      </c>
      <c r="F30" s="18" t="n">
        <v>61500</v>
      </c>
      <c r="G30" s="18"/>
      <c r="H30" s="18" t="n">
        <v>58000</v>
      </c>
      <c r="I30" s="18" t="n">
        <v>58000</v>
      </c>
      <c r="J30" s="18" t="n">
        <v>58000</v>
      </c>
      <c r="K30" s="18"/>
      <c r="L30" s="18" t="n">
        <v>58000</v>
      </c>
      <c r="M30" s="18" t="n">
        <v>55500</v>
      </c>
    </row>
    <row r="31" customFormat="false" ht="12.75" hidden="false" customHeight="true" outlineLevel="0" collapsed="false">
      <c r="A31" s="14" t="s">
        <v>73</v>
      </c>
      <c r="B31" s="18" t="n">
        <v>800000</v>
      </c>
      <c r="C31" s="18" t="n">
        <v>800000</v>
      </c>
      <c r="D31" s="18" t="n">
        <v>800000</v>
      </c>
      <c r="E31" s="18" t="n">
        <v>800000</v>
      </c>
      <c r="F31" s="18" t="n">
        <v>814500</v>
      </c>
      <c r="G31" s="18"/>
      <c r="H31" s="18" t="n">
        <v>829000</v>
      </c>
      <c r="I31" s="18" t="n">
        <v>829000</v>
      </c>
      <c r="J31" s="18" t="n">
        <v>829000</v>
      </c>
      <c r="K31" s="18"/>
      <c r="L31" s="18" t="n">
        <v>829000</v>
      </c>
      <c r="M31" s="18" t="n">
        <v>846000</v>
      </c>
    </row>
    <row r="32" customFormat="false" ht="12.75" hidden="false" customHeight="true" outlineLevel="0" collapsed="false">
      <c r="A32" s="14" t="s">
        <v>74</v>
      </c>
      <c r="B32" s="18" t="n">
        <v>303000</v>
      </c>
      <c r="C32" s="18" t="n">
        <v>303000</v>
      </c>
      <c r="D32" s="18" t="n">
        <v>303000</v>
      </c>
      <c r="E32" s="18" t="n">
        <v>303000</v>
      </c>
      <c r="F32" s="18" t="n">
        <v>297000</v>
      </c>
      <c r="G32" s="18"/>
      <c r="H32" s="18" t="n">
        <v>291000</v>
      </c>
      <c r="I32" s="18" t="n">
        <v>291000</v>
      </c>
      <c r="J32" s="18" t="n">
        <v>291000</v>
      </c>
      <c r="K32" s="18"/>
      <c r="L32" s="18" t="n">
        <v>291000</v>
      </c>
      <c r="M32" s="18" t="n">
        <v>284000</v>
      </c>
    </row>
    <row r="33" customFormat="false" ht="12.75" hidden="false" customHeight="true" outlineLevel="0" collapsed="false">
      <c r="A33" s="14" t="s">
        <v>75</v>
      </c>
      <c r="B33" s="18" t="n">
        <v>397000</v>
      </c>
      <c r="C33" s="18" t="n">
        <v>397000</v>
      </c>
      <c r="D33" s="18" t="n">
        <v>397000</v>
      </c>
      <c r="E33" s="18" t="n">
        <v>397000</v>
      </c>
      <c r="F33" s="18" t="n">
        <v>390000</v>
      </c>
      <c r="G33" s="18"/>
      <c r="H33" s="18" t="n">
        <v>383000</v>
      </c>
      <c r="I33" s="18" t="n">
        <v>383000</v>
      </c>
      <c r="J33" s="18" t="n">
        <v>383000</v>
      </c>
      <c r="K33" s="18"/>
      <c r="L33" s="18" t="n">
        <v>383000</v>
      </c>
      <c r="M33" s="18" t="n">
        <v>371000</v>
      </c>
    </row>
    <row r="34" customFormat="false" ht="12.75" hidden="false" customHeight="true" outlineLevel="0" collapsed="false">
      <c r="A34" s="14" t="s">
        <v>77</v>
      </c>
      <c r="B34" s="18" t="n">
        <v>717000</v>
      </c>
      <c r="C34" s="18" t="n">
        <v>717000</v>
      </c>
      <c r="D34" s="18" t="n">
        <v>717000</v>
      </c>
      <c r="E34" s="18" t="n">
        <v>717000</v>
      </c>
      <c r="F34" s="18" t="n">
        <v>714500</v>
      </c>
      <c r="G34" s="18"/>
      <c r="H34" s="18" t="n">
        <v>712000</v>
      </c>
      <c r="I34" s="18" t="n">
        <v>712000</v>
      </c>
      <c r="J34" s="18" t="n">
        <v>712000</v>
      </c>
      <c r="K34" s="18"/>
      <c r="L34" s="18" t="n">
        <v>712000</v>
      </c>
      <c r="M34" s="18" t="n">
        <v>713500</v>
      </c>
    </row>
    <row r="35" customFormat="false" ht="12.75" hidden="false" customHeight="true" outlineLevel="0" collapsed="false">
      <c r="A35" s="14" t="s">
        <v>79</v>
      </c>
      <c r="B35" s="18" t="n">
        <v>398000</v>
      </c>
      <c r="C35" s="18" t="n">
        <v>398000</v>
      </c>
      <c r="D35" s="18" t="n">
        <v>398000</v>
      </c>
      <c r="E35" s="18" t="n">
        <v>398000</v>
      </c>
      <c r="F35" s="18" t="n">
        <v>405500</v>
      </c>
      <c r="G35" s="18"/>
      <c r="H35" s="18" t="n">
        <v>413000</v>
      </c>
      <c r="I35" s="18" t="n">
        <v>413000</v>
      </c>
      <c r="J35" s="18" t="n">
        <v>413000</v>
      </c>
      <c r="K35" s="18"/>
      <c r="L35" s="18" t="n">
        <v>413000</v>
      </c>
      <c r="M35" s="18" t="n">
        <v>415000</v>
      </c>
    </row>
    <row r="36" customFormat="false" ht="12.75" hidden="false" customHeight="true" outlineLevel="0" collapsed="false">
      <c r="A36" s="14" t="s">
        <v>80</v>
      </c>
      <c r="B36" s="18" t="n">
        <v>12000</v>
      </c>
      <c r="C36" s="18" t="n">
        <v>12000</v>
      </c>
      <c r="D36" s="18" t="n">
        <v>12000</v>
      </c>
      <c r="E36" s="18" t="n">
        <v>12000</v>
      </c>
      <c r="F36" s="18" t="n">
        <v>12000</v>
      </c>
      <c r="G36" s="18"/>
      <c r="H36" s="18" t="n">
        <v>12000</v>
      </c>
      <c r="I36" s="18" t="n">
        <v>12000</v>
      </c>
      <c r="J36" s="18" t="n">
        <v>12000</v>
      </c>
      <c r="K36" s="18"/>
      <c r="L36" s="18" t="n">
        <v>12000</v>
      </c>
      <c r="M36" s="18" t="n">
        <v>11500</v>
      </c>
    </row>
    <row r="37" customFormat="false" ht="12.75" hidden="false" customHeight="true" outlineLevel="0" collapsed="false">
      <c r="A37" s="14" t="s">
        <v>81</v>
      </c>
      <c r="B37" s="18" t="n">
        <v>158000</v>
      </c>
      <c r="C37" s="18" t="n">
        <v>158000</v>
      </c>
      <c r="D37" s="18" t="n">
        <v>158000</v>
      </c>
      <c r="E37" s="18" t="n">
        <v>158000</v>
      </c>
      <c r="F37" s="18" t="n">
        <v>158000</v>
      </c>
      <c r="G37" s="18"/>
      <c r="H37" s="18" t="n">
        <v>158000</v>
      </c>
      <c r="I37" s="18" t="n">
        <v>158000</v>
      </c>
      <c r="J37" s="18" t="n">
        <v>158000</v>
      </c>
      <c r="K37" s="18"/>
      <c r="L37" s="18" t="n">
        <v>158000</v>
      </c>
      <c r="M37" s="18" t="n">
        <v>158000</v>
      </c>
    </row>
    <row r="38" customFormat="false" ht="12.75" hidden="false" customHeight="true" outlineLevel="0" collapsed="false">
      <c r="A38" s="14" t="s">
        <v>82</v>
      </c>
      <c r="B38" s="18" t="n">
        <v>576000</v>
      </c>
      <c r="C38" s="18" t="n">
        <v>576000</v>
      </c>
      <c r="D38" s="18" t="n">
        <v>576000</v>
      </c>
      <c r="E38" s="18" t="n">
        <v>576000</v>
      </c>
      <c r="F38" s="18" t="n">
        <v>592500</v>
      </c>
      <c r="G38" s="18"/>
      <c r="H38" s="18" t="n">
        <v>609000</v>
      </c>
      <c r="I38" s="18" t="n">
        <v>609000</v>
      </c>
      <c r="J38" s="18" t="n">
        <v>609000</v>
      </c>
      <c r="K38" s="18"/>
      <c r="L38" s="18" t="n">
        <v>609000</v>
      </c>
      <c r="M38" s="18" t="n">
        <v>620500</v>
      </c>
    </row>
    <row r="39" customFormat="false" ht="12.75" hidden="false" customHeight="true" outlineLevel="0" collapsed="false">
      <c r="A39" s="14" t="s">
        <v>83</v>
      </c>
      <c r="B39" s="18" t="n">
        <v>1000</v>
      </c>
      <c r="C39" s="18" t="n">
        <v>1000</v>
      </c>
      <c r="D39" s="18" t="n">
        <v>1000</v>
      </c>
      <c r="E39" s="18" t="n">
        <v>1000</v>
      </c>
      <c r="F39" s="18" t="n">
        <v>1000</v>
      </c>
      <c r="G39" s="18"/>
      <c r="H39" s="18" t="n">
        <v>1000</v>
      </c>
      <c r="I39" s="18" t="n">
        <v>1000</v>
      </c>
      <c r="J39" s="18" t="n">
        <v>1000</v>
      </c>
      <c r="K39" s="18"/>
      <c r="L39" s="18" t="n">
        <v>1000</v>
      </c>
      <c r="M39" s="18" t="n">
        <v>1000</v>
      </c>
    </row>
    <row r="40" customFormat="false" ht="12.75" hidden="false" customHeight="true" outlineLevel="0" collapsed="false">
      <c r="A40" s="14" t="s">
        <v>84</v>
      </c>
      <c r="B40" s="18" t="n">
        <v>251000</v>
      </c>
      <c r="C40" s="18" t="n">
        <v>251000</v>
      </c>
      <c r="D40" s="18" t="n">
        <v>251000</v>
      </c>
      <c r="E40" s="18" t="n">
        <v>251000</v>
      </c>
      <c r="F40" s="18" t="n">
        <v>249500</v>
      </c>
      <c r="G40" s="18"/>
      <c r="H40" s="18" t="n">
        <v>248000</v>
      </c>
      <c r="I40" s="18" t="n">
        <v>248000</v>
      </c>
      <c r="J40" s="18" t="n">
        <v>248000</v>
      </c>
      <c r="K40" s="18"/>
      <c r="L40" s="18" t="n">
        <v>248000</v>
      </c>
      <c r="M40" s="18" t="n">
        <v>244500</v>
      </c>
    </row>
    <row r="41" customFormat="false" ht="12.75" hidden="false" customHeight="true" outlineLevel="0" collapsed="false">
      <c r="A41" s="14" t="s">
        <v>85</v>
      </c>
      <c r="B41" s="18" t="n">
        <v>18331000</v>
      </c>
      <c r="C41" s="18" t="n">
        <v>18331000</v>
      </c>
      <c r="D41" s="18" t="n">
        <v>18331000</v>
      </c>
      <c r="E41" s="18" t="n">
        <v>18331000</v>
      </c>
      <c r="F41" s="18" t="n">
        <v>17513000</v>
      </c>
      <c r="G41" s="18"/>
      <c r="H41" s="18" t="n">
        <v>16695000</v>
      </c>
      <c r="I41" s="18" t="n">
        <v>16695000</v>
      </c>
      <c r="J41" s="18" t="n">
        <v>16695000</v>
      </c>
      <c r="K41" s="18"/>
      <c r="L41" s="18" t="n">
        <v>16695000</v>
      </c>
      <c r="M41" s="18" t="n">
        <v>16050500</v>
      </c>
    </row>
    <row r="42" customFormat="false" ht="12.75" hidden="false" customHeight="true" outlineLevel="0" collapsed="false">
      <c r="A42" s="14" t="s">
        <v>86</v>
      </c>
      <c r="B42" s="18" t="n">
        <v>55000</v>
      </c>
      <c r="C42" s="18" t="n">
        <v>55000</v>
      </c>
      <c r="D42" s="18" t="n">
        <v>55000</v>
      </c>
      <c r="E42" s="18" t="n">
        <v>55000</v>
      </c>
      <c r="F42" s="18" t="n">
        <v>55000</v>
      </c>
      <c r="G42" s="18"/>
      <c r="H42" s="18" t="n">
        <v>55000</v>
      </c>
      <c r="I42" s="18" t="n">
        <v>55000</v>
      </c>
      <c r="J42" s="18" t="n">
        <v>55000</v>
      </c>
      <c r="K42" s="18"/>
      <c r="L42" s="18" t="n">
        <v>55000</v>
      </c>
      <c r="M42" s="18" t="n">
        <v>53500</v>
      </c>
    </row>
    <row r="43" customFormat="false" ht="12.75" hidden="false" customHeight="true" outlineLevel="0" collapsed="false">
      <c r="A43" s="14" t="s">
        <v>88</v>
      </c>
      <c r="B43" s="18" t="n">
        <v>5000</v>
      </c>
      <c r="C43" s="18" t="n">
        <v>5000</v>
      </c>
      <c r="D43" s="18" t="n">
        <v>5000</v>
      </c>
      <c r="E43" s="18" t="n">
        <v>5000</v>
      </c>
      <c r="F43" s="18" t="n">
        <v>5000</v>
      </c>
      <c r="G43" s="18"/>
      <c r="H43" s="18" t="n">
        <v>5000</v>
      </c>
      <c r="I43" s="18" t="n">
        <v>5000</v>
      </c>
      <c r="J43" s="18" t="n">
        <v>5000</v>
      </c>
      <c r="K43" s="18"/>
      <c r="L43" s="18" t="n">
        <v>5000</v>
      </c>
      <c r="M43" s="18" t="n">
        <v>4500</v>
      </c>
    </row>
    <row r="44" customFormat="false" ht="12.75" hidden="false" customHeight="true" outlineLevel="0" collapsed="false">
      <c r="A44" s="14" t="s">
        <v>90</v>
      </c>
      <c r="B44" s="18" t="n">
        <v>895000</v>
      </c>
      <c r="C44" s="18" t="n">
        <v>895000</v>
      </c>
      <c r="D44" s="18" t="n">
        <v>895000</v>
      </c>
      <c r="E44" s="18" t="n">
        <v>895000</v>
      </c>
      <c r="F44" s="18" t="n">
        <v>885500</v>
      </c>
      <c r="G44" s="18"/>
      <c r="H44" s="18" t="n">
        <v>876000</v>
      </c>
      <c r="I44" s="18" t="n">
        <v>876000</v>
      </c>
      <c r="J44" s="18" t="n">
        <v>876000</v>
      </c>
      <c r="K44" s="18"/>
      <c r="L44" s="18" t="n">
        <v>876000</v>
      </c>
      <c r="M44" s="18" t="n">
        <v>864500</v>
      </c>
    </row>
    <row r="45" customFormat="false" ht="12.75" hidden="false" customHeight="true" outlineLevel="0" collapsed="false">
      <c r="A45" s="14" t="s">
        <v>91</v>
      </c>
      <c r="B45" s="18" t="n">
        <v>21000</v>
      </c>
      <c r="C45" s="18" t="n">
        <v>21000</v>
      </c>
      <c r="D45" s="18" t="n">
        <v>21000</v>
      </c>
      <c r="E45" s="18" t="n">
        <v>21000</v>
      </c>
      <c r="F45" s="18" t="n">
        <v>20500</v>
      </c>
      <c r="G45" s="18"/>
      <c r="H45" s="18" t="n">
        <v>20000</v>
      </c>
      <c r="I45" s="18" t="n">
        <v>20000</v>
      </c>
      <c r="J45" s="18" t="n">
        <v>20000</v>
      </c>
      <c r="K45" s="18"/>
      <c r="L45" s="18" t="n">
        <v>20000</v>
      </c>
      <c r="M45" s="18" t="n">
        <v>20000</v>
      </c>
    </row>
    <row r="46" customFormat="false" ht="12.75" hidden="false" customHeight="true" outlineLevel="0" collapsed="false">
      <c r="A46" s="14" t="s">
        <v>92</v>
      </c>
      <c r="B46" s="18" t="n">
        <v>3261000</v>
      </c>
      <c r="C46" s="18" t="n">
        <v>3261000</v>
      </c>
      <c r="D46" s="18" t="n">
        <v>3261000</v>
      </c>
      <c r="E46" s="18" t="n">
        <v>3261000</v>
      </c>
      <c r="F46" s="18" t="n">
        <v>3301000</v>
      </c>
      <c r="G46" s="18"/>
      <c r="H46" s="18" t="n">
        <v>3341000</v>
      </c>
      <c r="I46" s="18" t="n">
        <v>3341000</v>
      </c>
      <c r="J46" s="18" t="n">
        <v>3341000</v>
      </c>
      <c r="K46" s="18"/>
      <c r="L46" s="18" t="n">
        <v>3341000</v>
      </c>
      <c r="M46" s="18" t="n">
        <v>3342000</v>
      </c>
    </row>
    <row r="47" customFormat="false" ht="12.75" hidden="false" customHeight="true" outlineLevel="0" collapsed="false">
      <c r="A47" s="14" t="s">
        <v>94</v>
      </c>
      <c r="B47" s="18" t="n">
        <v>131000</v>
      </c>
      <c r="C47" s="18" t="n">
        <v>131000</v>
      </c>
      <c r="D47" s="18" t="n">
        <v>131000</v>
      </c>
      <c r="E47" s="18" t="n">
        <v>131000</v>
      </c>
      <c r="F47" s="18" t="n">
        <v>131000</v>
      </c>
      <c r="G47" s="18"/>
      <c r="H47" s="18" t="n">
        <v>131000</v>
      </c>
      <c r="I47" s="18" t="n">
        <v>131000</v>
      </c>
      <c r="J47" s="18" t="n">
        <v>131000</v>
      </c>
      <c r="K47" s="18"/>
      <c r="L47" s="18" t="n">
        <v>131000</v>
      </c>
      <c r="M47" s="18" t="n">
        <v>130000</v>
      </c>
    </row>
    <row r="48" customFormat="false" ht="12.75" hidden="false" customHeight="true" outlineLevel="0" collapsed="false">
      <c r="A48" s="14" t="s">
        <v>96</v>
      </c>
      <c r="B48" s="18" t="n">
        <v>76000</v>
      </c>
      <c r="C48" s="18" t="n">
        <v>76000</v>
      </c>
      <c r="D48" s="18" t="n">
        <v>76000</v>
      </c>
      <c r="E48" s="18" t="n">
        <v>76000</v>
      </c>
      <c r="F48" s="18" t="n">
        <v>76000</v>
      </c>
      <c r="G48" s="18"/>
      <c r="H48" s="18" t="n">
        <v>76000</v>
      </c>
      <c r="I48" s="18" t="n">
        <v>76000</v>
      </c>
      <c r="J48" s="18" t="n">
        <v>76000</v>
      </c>
      <c r="K48" s="18"/>
      <c r="L48" s="18" t="n">
        <v>76000</v>
      </c>
      <c r="M48" s="18" t="n">
        <v>75000</v>
      </c>
    </row>
    <row r="49" customFormat="false" ht="12.75" hidden="false" customHeight="true" outlineLevel="0" collapsed="false">
      <c r="A49" s="14" t="s">
        <v>97</v>
      </c>
      <c r="B49" s="18" t="n">
        <v>769000</v>
      </c>
      <c r="C49" s="18" t="n">
        <v>769000</v>
      </c>
      <c r="D49" s="18" t="n">
        <v>769000</v>
      </c>
      <c r="E49" s="18" t="n">
        <v>769000</v>
      </c>
      <c r="F49" s="18" t="n">
        <v>775500</v>
      </c>
      <c r="G49" s="18"/>
      <c r="H49" s="18" t="n">
        <v>782000</v>
      </c>
      <c r="I49" s="18" t="n">
        <v>782000</v>
      </c>
      <c r="J49" s="18" t="n">
        <v>782000</v>
      </c>
      <c r="K49" s="18"/>
      <c r="L49" s="18" t="n">
        <v>782000</v>
      </c>
      <c r="M49" s="18" t="n">
        <v>788000</v>
      </c>
    </row>
    <row r="50" customFormat="false" ht="12.75" hidden="false" customHeight="true" outlineLevel="0" collapsed="false">
      <c r="A50" s="14" t="s">
        <v>98</v>
      </c>
      <c r="B50" s="18" t="n">
        <v>42000</v>
      </c>
      <c r="C50" s="18" t="n">
        <v>42000</v>
      </c>
      <c r="D50" s="18" t="n">
        <v>42000</v>
      </c>
      <c r="E50" s="18" t="n">
        <v>42000</v>
      </c>
      <c r="F50" s="18" t="n">
        <v>41000</v>
      </c>
      <c r="G50" s="18"/>
      <c r="H50" s="18" t="n">
        <v>40000</v>
      </c>
      <c r="I50" s="18" t="n">
        <v>40000</v>
      </c>
      <c r="J50" s="18" t="n">
        <v>40000</v>
      </c>
      <c r="K50" s="18"/>
      <c r="L50" s="18" t="n">
        <v>40000</v>
      </c>
      <c r="M50" s="18" t="n">
        <v>39000</v>
      </c>
    </row>
    <row r="51" customFormat="false" ht="12.75" hidden="false" customHeight="true" outlineLevel="0" collapsed="false">
      <c r="A51" s="14" t="s">
        <v>99</v>
      </c>
      <c r="B51" s="18" t="n">
        <v>111000</v>
      </c>
      <c r="C51" s="18" t="n">
        <v>111000</v>
      </c>
      <c r="D51" s="18" t="n">
        <v>111000</v>
      </c>
      <c r="E51" s="18" t="n">
        <v>111000</v>
      </c>
      <c r="F51" s="18" t="n">
        <v>108500</v>
      </c>
      <c r="G51" s="18"/>
      <c r="H51" s="18" t="n">
        <v>106000</v>
      </c>
      <c r="I51" s="18" t="n">
        <v>106000</v>
      </c>
      <c r="J51" s="18" t="n">
        <v>106000</v>
      </c>
      <c r="K51" s="18"/>
      <c r="L51" s="18" t="n">
        <v>106000</v>
      </c>
      <c r="M51" s="18" t="n">
        <v>102500</v>
      </c>
    </row>
    <row r="52" customFormat="false" ht="12.75" hidden="false" customHeight="true" outlineLevel="0" collapsed="false">
      <c r="A52" s="14" t="s">
        <v>101</v>
      </c>
      <c r="B52" s="18" t="n">
        <v>11000</v>
      </c>
      <c r="C52" s="18" t="n">
        <v>11000</v>
      </c>
      <c r="D52" s="18" t="n">
        <v>11000</v>
      </c>
      <c r="E52" s="18" t="n">
        <v>11000</v>
      </c>
      <c r="F52" s="18" t="n">
        <v>11500</v>
      </c>
      <c r="G52" s="18"/>
      <c r="H52" s="18" t="n">
        <v>12000</v>
      </c>
      <c r="I52" s="18" t="n">
        <v>12000</v>
      </c>
      <c r="J52" s="18" t="n">
        <v>12000</v>
      </c>
      <c r="K52" s="18"/>
      <c r="L52" s="18" t="n">
        <v>12000</v>
      </c>
      <c r="M52" s="18" t="n">
        <v>12000</v>
      </c>
    </row>
    <row r="53" customFormat="false" ht="12.75" hidden="false" customHeight="true" outlineLevel="0" collapsed="false">
      <c r="A53" s="14" t="s">
        <v>102</v>
      </c>
      <c r="B53" s="18" t="n">
        <v>107000</v>
      </c>
      <c r="C53" s="18" t="n">
        <v>107000</v>
      </c>
      <c r="D53" s="18" t="n">
        <v>107000</v>
      </c>
      <c r="E53" s="18" t="n">
        <v>107000</v>
      </c>
      <c r="F53" s="18" t="n">
        <v>103000</v>
      </c>
      <c r="G53" s="18"/>
      <c r="H53" s="18" t="n">
        <v>99000</v>
      </c>
      <c r="I53" s="18" t="n">
        <v>99000</v>
      </c>
      <c r="J53" s="18" t="n">
        <v>99000</v>
      </c>
      <c r="K53" s="18"/>
      <c r="L53" s="18" t="n">
        <v>99000</v>
      </c>
      <c r="M53" s="18" t="n">
        <v>96000</v>
      </c>
    </row>
    <row r="54" customFormat="false" ht="12.75" hidden="false" customHeight="true" outlineLevel="0" collapsed="false">
      <c r="A54" s="14" t="s">
        <v>103</v>
      </c>
      <c r="B54" s="18" t="n">
        <v>59000</v>
      </c>
      <c r="C54" s="18" t="n">
        <v>59000</v>
      </c>
      <c r="D54" s="18" t="n">
        <v>59000</v>
      </c>
      <c r="E54" s="18" t="n">
        <v>59000</v>
      </c>
      <c r="F54" s="18" t="n">
        <v>60500</v>
      </c>
      <c r="G54" s="18"/>
      <c r="H54" s="18" t="n">
        <v>62000</v>
      </c>
      <c r="I54" s="18" t="n">
        <v>62000</v>
      </c>
      <c r="J54" s="18" t="n">
        <v>62000</v>
      </c>
      <c r="K54" s="18"/>
      <c r="L54" s="18" t="n">
        <v>62000</v>
      </c>
      <c r="M54" s="18" t="n">
        <v>62500</v>
      </c>
    </row>
    <row r="55" customFormat="false" ht="12.75" hidden="false" customHeight="true" outlineLevel="0" collapsed="false">
      <c r="A55" s="14" t="s">
        <v>104</v>
      </c>
      <c r="B55" s="18" t="n">
        <v>25000</v>
      </c>
      <c r="C55" s="18" t="n">
        <v>25000</v>
      </c>
      <c r="D55" s="18" t="n">
        <v>25000</v>
      </c>
      <c r="E55" s="18" t="n">
        <v>25000</v>
      </c>
      <c r="F55" s="18" t="n">
        <v>25000</v>
      </c>
      <c r="G55" s="18"/>
      <c r="H55" s="18" t="n">
        <v>25000</v>
      </c>
      <c r="I55" s="18" t="n">
        <v>25000</v>
      </c>
      <c r="J55" s="18" t="n">
        <v>25000</v>
      </c>
      <c r="K55" s="18"/>
      <c r="L55" s="18" t="n">
        <v>25000</v>
      </c>
      <c r="M55" s="18" t="n">
        <v>25000</v>
      </c>
    </row>
    <row r="56" customFormat="false" ht="12.75" hidden="false" customHeight="true" outlineLevel="0" collapsed="false">
      <c r="A56" s="14" t="s">
        <v>105</v>
      </c>
      <c r="B56" s="18" t="n">
        <v>214000</v>
      </c>
      <c r="C56" s="18" t="n">
        <v>214000</v>
      </c>
      <c r="D56" s="18" t="n">
        <v>214000</v>
      </c>
      <c r="E56" s="18" t="n">
        <v>214000</v>
      </c>
      <c r="F56" s="18" t="n">
        <v>211000</v>
      </c>
      <c r="G56" s="18"/>
      <c r="H56" s="18" t="n">
        <v>208000</v>
      </c>
      <c r="I56" s="18" t="n">
        <v>208000</v>
      </c>
      <c r="J56" s="18" t="n">
        <v>208000</v>
      </c>
      <c r="K56" s="18"/>
      <c r="L56" s="18" t="n">
        <v>208000</v>
      </c>
      <c r="M56" s="18" t="n">
        <v>204500</v>
      </c>
    </row>
    <row r="57" customFormat="false" ht="12.75" hidden="false" customHeight="true" outlineLevel="0" collapsed="false">
      <c r="A57" s="14" t="s">
        <v>106</v>
      </c>
      <c r="B57" s="18" t="n">
        <v>270000</v>
      </c>
      <c r="C57" s="18" t="n">
        <v>270000</v>
      </c>
      <c r="D57" s="18" t="n">
        <v>270000</v>
      </c>
      <c r="E57" s="18" t="n">
        <v>270000</v>
      </c>
      <c r="F57" s="18" t="n">
        <v>266500</v>
      </c>
      <c r="G57" s="18"/>
      <c r="H57" s="18" t="n">
        <v>263000</v>
      </c>
      <c r="I57" s="18" t="n">
        <v>263000</v>
      </c>
      <c r="J57" s="18" t="n">
        <v>263000</v>
      </c>
      <c r="K57" s="18"/>
      <c r="L57" s="18" t="n">
        <v>263000</v>
      </c>
      <c r="M57" s="18" t="n">
        <v>258500</v>
      </c>
    </row>
    <row r="58" customFormat="false" ht="12.75" hidden="false" customHeight="true" outlineLevel="0" collapsed="false">
      <c r="A58" s="14" t="s">
        <v>107</v>
      </c>
      <c r="B58" s="18" t="n">
        <v>1990000</v>
      </c>
      <c r="C58" s="18" t="n">
        <v>1990000</v>
      </c>
      <c r="D58" s="18" t="n">
        <v>1990000</v>
      </c>
      <c r="E58" s="18" t="n">
        <v>1990000</v>
      </c>
      <c r="F58" s="18" t="n">
        <v>1956000</v>
      </c>
      <c r="G58" s="18"/>
      <c r="H58" s="18" t="n">
        <v>1922000</v>
      </c>
      <c r="I58" s="18" t="n">
        <v>1922000</v>
      </c>
      <c r="J58" s="18" t="n">
        <v>1922000</v>
      </c>
      <c r="K58" s="18"/>
      <c r="L58" s="18" t="n">
        <v>1922000</v>
      </c>
      <c r="M58" s="18" t="n">
        <v>1909000</v>
      </c>
    </row>
    <row r="59" customFormat="false" ht="12.75" hidden="false" customHeight="true" outlineLevel="0" collapsed="false">
      <c r="A59" s="14" t="s">
        <v>108</v>
      </c>
      <c r="B59" s="18" t="n">
        <v>126000</v>
      </c>
      <c r="C59" s="18" t="n">
        <v>126000</v>
      </c>
      <c r="D59" s="18" t="n">
        <v>126000</v>
      </c>
      <c r="E59" s="18" t="n">
        <v>126000</v>
      </c>
      <c r="F59" s="18" t="n">
        <v>125500</v>
      </c>
      <c r="G59" s="18"/>
      <c r="H59" s="18" t="n">
        <v>125000</v>
      </c>
      <c r="I59" s="18" t="n">
        <v>125000</v>
      </c>
      <c r="J59" s="18" t="n">
        <v>125000</v>
      </c>
      <c r="K59" s="18"/>
      <c r="L59" s="18" t="n">
        <v>125000</v>
      </c>
      <c r="M59" s="18" t="n">
        <v>121500</v>
      </c>
    </row>
    <row r="60" customFormat="false" ht="12.75" hidden="false" customHeight="true" outlineLevel="0" collapsed="false">
      <c r="A60" s="14" t="s">
        <v>109</v>
      </c>
      <c r="B60" s="18" t="n">
        <v>29000</v>
      </c>
      <c r="C60" s="18" t="n">
        <v>29000</v>
      </c>
      <c r="D60" s="18" t="n">
        <v>29000</v>
      </c>
      <c r="E60" s="18" t="n">
        <v>29000</v>
      </c>
      <c r="F60" s="18" t="n">
        <v>29500</v>
      </c>
      <c r="G60" s="18"/>
      <c r="H60" s="18" t="n">
        <v>30000</v>
      </c>
      <c r="I60" s="18" t="n">
        <v>30000</v>
      </c>
      <c r="J60" s="18" t="n">
        <v>30000</v>
      </c>
      <c r="K60" s="18"/>
      <c r="L60" s="18" t="n">
        <v>30000</v>
      </c>
      <c r="M60" s="18" t="n">
        <v>30000</v>
      </c>
    </row>
    <row r="61" customFormat="false" ht="12.75" hidden="false" customHeight="true" outlineLevel="0" collapsed="false">
      <c r="A61" s="14" t="s">
        <v>112</v>
      </c>
      <c r="B61" s="18" t="n">
        <v>186000</v>
      </c>
      <c r="C61" s="18" t="n">
        <v>186000</v>
      </c>
      <c r="D61" s="18" t="n">
        <v>186000</v>
      </c>
      <c r="E61" s="18" t="n">
        <v>186000</v>
      </c>
      <c r="F61" s="18" t="n">
        <v>184000</v>
      </c>
      <c r="G61" s="18"/>
      <c r="H61" s="18" t="n">
        <v>182000</v>
      </c>
      <c r="I61" s="18" t="n">
        <v>182000</v>
      </c>
      <c r="J61" s="18" t="n">
        <v>182000</v>
      </c>
      <c r="K61" s="18"/>
      <c r="L61" s="18" t="n">
        <v>182000</v>
      </c>
      <c r="M61" s="18" t="n">
        <v>183000</v>
      </c>
    </row>
    <row r="62" customFormat="false" ht="12.75" hidden="false" customHeight="true" outlineLevel="0" collapsed="false">
      <c r="A62" s="14" t="s">
        <v>113</v>
      </c>
      <c r="B62" s="18" t="n">
        <v>16000</v>
      </c>
      <c r="C62" s="18" t="n">
        <v>16000</v>
      </c>
      <c r="D62" s="18" t="n">
        <v>16000</v>
      </c>
      <c r="E62" s="18" t="n">
        <v>16000</v>
      </c>
      <c r="F62" s="18" t="n">
        <v>15500</v>
      </c>
      <c r="G62" s="18"/>
      <c r="H62" s="18" t="n">
        <v>15000</v>
      </c>
      <c r="I62" s="18" t="n">
        <v>15000</v>
      </c>
      <c r="J62" s="18" t="n">
        <v>15000</v>
      </c>
      <c r="K62" s="18"/>
      <c r="L62" s="18" t="n">
        <v>15000</v>
      </c>
      <c r="M62" s="18" t="n">
        <v>14000</v>
      </c>
    </row>
    <row r="63" customFormat="false" ht="12.75" hidden="false" customHeight="true" outlineLevel="0" collapsed="false">
      <c r="A63" s="14" t="s">
        <v>114</v>
      </c>
      <c r="B63" s="18" t="n">
        <v>3346000</v>
      </c>
      <c r="C63" s="18" t="n">
        <v>3346000</v>
      </c>
      <c r="D63" s="18" t="n">
        <v>3346000</v>
      </c>
      <c r="E63" s="18" t="n">
        <v>3346000</v>
      </c>
      <c r="F63" s="18" t="n">
        <v>3369500</v>
      </c>
      <c r="G63" s="18"/>
      <c r="H63" s="18" t="n">
        <v>3393000</v>
      </c>
      <c r="I63" s="18" t="n">
        <v>3393000</v>
      </c>
      <c r="J63" s="18" t="n">
        <v>3393000</v>
      </c>
      <c r="K63" s="18"/>
      <c r="L63" s="18" t="n">
        <v>3393000</v>
      </c>
      <c r="M63" s="18" t="n">
        <v>3390500</v>
      </c>
    </row>
    <row r="64" customFormat="false" ht="12.75" hidden="false" customHeight="true" outlineLevel="0" collapsed="false">
      <c r="A64" s="14" t="s">
        <v>115</v>
      </c>
      <c r="B64" s="18" t="n">
        <v>16000</v>
      </c>
      <c r="C64" s="18" t="n">
        <v>16000</v>
      </c>
      <c r="D64" s="18" t="n">
        <v>16000</v>
      </c>
      <c r="E64" s="18" t="n">
        <v>16000</v>
      </c>
      <c r="F64" s="18" t="n">
        <v>16000</v>
      </c>
      <c r="G64" s="18"/>
      <c r="H64" s="18" t="n">
        <v>16000</v>
      </c>
      <c r="I64" s="18" t="n">
        <v>16000</v>
      </c>
      <c r="J64" s="18" t="n">
        <v>16000</v>
      </c>
      <c r="K64" s="18"/>
      <c r="L64" s="18" t="n">
        <v>16000</v>
      </c>
      <c r="M64" s="18" t="n">
        <v>15500</v>
      </c>
    </row>
    <row r="65" customFormat="false" ht="12.75" hidden="false" customHeight="true" outlineLevel="0" collapsed="false">
      <c r="A65" s="14" t="s">
        <v>116</v>
      </c>
      <c r="B65" s="18" t="n">
        <v>61000</v>
      </c>
      <c r="C65" s="18" t="n">
        <v>61000</v>
      </c>
      <c r="D65" s="18" t="n">
        <v>61000</v>
      </c>
      <c r="E65" s="18" t="n">
        <v>61000</v>
      </c>
      <c r="F65" s="18" t="n">
        <v>60500</v>
      </c>
      <c r="G65" s="18"/>
      <c r="H65" s="18" t="n">
        <v>60000</v>
      </c>
      <c r="I65" s="18" t="n">
        <v>60000</v>
      </c>
      <c r="J65" s="18" t="n">
        <v>60000</v>
      </c>
      <c r="K65" s="18"/>
      <c r="L65" s="18" t="n">
        <v>60000</v>
      </c>
      <c r="M65" s="18" t="n">
        <v>59000</v>
      </c>
    </row>
    <row r="66" customFormat="false" ht="12.75" hidden="false" customHeight="true" outlineLevel="0" collapsed="false">
      <c r="A66" s="14" t="s">
        <v>117</v>
      </c>
      <c r="B66" s="18" t="n">
        <v>707000</v>
      </c>
      <c r="C66" s="18" t="n">
        <v>707000</v>
      </c>
      <c r="D66" s="18" t="n">
        <v>707000</v>
      </c>
      <c r="E66" s="18" t="n">
        <v>707000</v>
      </c>
      <c r="F66" s="18" t="n">
        <v>701500</v>
      </c>
      <c r="G66" s="18"/>
      <c r="H66" s="18" t="n">
        <v>696000</v>
      </c>
      <c r="I66" s="18" t="n">
        <v>696000</v>
      </c>
      <c r="J66" s="18" t="n">
        <v>696000</v>
      </c>
      <c r="K66" s="18"/>
      <c r="L66" s="18" t="n">
        <v>696000</v>
      </c>
      <c r="M66" s="18" t="n">
        <v>696000</v>
      </c>
    </row>
    <row r="67" customFormat="false" ht="12.75" hidden="false" customHeight="true" outlineLevel="0" collapsed="false">
      <c r="A67" s="14" t="s">
        <v>118</v>
      </c>
      <c r="B67" s="18" t="n">
        <v>6000</v>
      </c>
      <c r="C67" s="18" t="n">
        <v>6000</v>
      </c>
      <c r="D67" s="18" t="n">
        <v>6000</v>
      </c>
      <c r="E67" s="18" t="n">
        <v>6000</v>
      </c>
      <c r="F67" s="18" t="n">
        <v>6000</v>
      </c>
      <c r="G67" s="18"/>
      <c r="H67" s="18" t="n">
        <v>6000</v>
      </c>
      <c r="I67" s="18" t="n">
        <v>6000</v>
      </c>
      <c r="J67" s="18" t="n">
        <v>6000</v>
      </c>
      <c r="K67" s="18"/>
      <c r="L67" s="18" t="n">
        <v>6000</v>
      </c>
      <c r="M67" s="18" t="n">
        <v>6500</v>
      </c>
    </row>
    <row r="68" customFormat="false" ht="12.75" hidden="false" customHeight="true" outlineLevel="0" collapsed="false">
      <c r="A68" s="14" t="s">
        <v>119</v>
      </c>
      <c r="B68" s="18" t="n">
        <v>5000</v>
      </c>
      <c r="C68" s="18" t="n">
        <v>5000</v>
      </c>
      <c r="D68" s="18" t="n">
        <v>5000</v>
      </c>
      <c r="E68" s="18" t="n">
        <v>5000</v>
      </c>
      <c r="F68" s="18" t="n">
        <v>5000</v>
      </c>
      <c r="G68" s="18"/>
      <c r="H68" s="18" t="n">
        <v>5000</v>
      </c>
      <c r="I68" s="18" t="n">
        <v>5000</v>
      </c>
      <c r="J68" s="18" t="n">
        <v>5000</v>
      </c>
      <c r="K68" s="18"/>
      <c r="L68" s="18" t="n">
        <v>5000</v>
      </c>
      <c r="M68" s="18" t="n">
        <v>4500</v>
      </c>
    </row>
    <row r="69" customFormat="false" ht="12.75" hidden="false" customHeight="true" outlineLevel="0" collapsed="false">
      <c r="A69" s="14" t="s">
        <v>120</v>
      </c>
      <c r="B69" s="18" t="n">
        <v>41000</v>
      </c>
      <c r="C69" s="18" t="n">
        <v>41000</v>
      </c>
      <c r="D69" s="18" t="n">
        <v>41000</v>
      </c>
      <c r="E69" s="18" t="n">
        <v>41000</v>
      </c>
      <c r="F69" s="18" t="n">
        <v>41000</v>
      </c>
      <c r="G69" s="18"/>
      <c r="H69" s="18" t="n">
        <v>41000</v>
      </c>
      <c r="I69" s="18" t="n">
        <v>41000</v>
      </c>
      <c r="J69" s="18" t="n">
        <v>41000</v>
      </c>
      <c r="K69" s="18"/>
      <c r="L69" s="18" t="n">
        <v>41000</v>
      </c>
      <c r="M69" s="18" t="n">
        <v>40500</v>
      </c>
    </row>
    <row r="70" customFormat="false" ht="12.75" hidden="false" customHeight="true" outlineLevel="0" collapsed="false">
      <c r="A70" s="14" t="s">
        <v>121</v>
      </c>
      <c r="B70" s="18" t="n">
        <v>68000</v>
      </c>
      <c r="C70" s="18" t="n">
        <v>68000</v>
      </c>
      <c r="D70" s="18" t="n">
        <v>68000</v>
      </c>
      <c r="E70" s="18" t="n">
        <v>68000</v>
      </c>
      <c r="F70" s="18" t="n">
        <v>69000</v>
      </c>
      <c r="G70" s="18"/>
      <c r="H70" s="18" t="n">
        <v>70000</v>
      </c>
      <c r="I70" s="18" t="n">
        <v>70000</v>
      </c>
      <c r="J70" s="18" t="n">
        <v>70000</v>
      </c>
      <c r="K70" s="18"/>
      <c r="L70" s="18" t="n">
        <v>70000</v>
      </c>
      <c r="M70" s="18" t="n">
        <v>71000</v>
      </c>
    </row>
    <row r="71" customFormat="false" ht="12.75" hidden="false" customHeight="true" outlineLevel="0" collapsed="false">
      <c r="A71" s="14" t="s">
        <v>122</v>
      </c>
      <c r="B71" s="18" t="n">
        <v>46000</v>
      </c>
      <c r="C71" s="18" t="n">
        <v>46000</v>
      </c>
      <c r="D71" s="18" t="n">
        <v>46000</v>
      </c>
      <c r="E71" s="18" t="n">
        <v>46000</v>
      </c>
      <c r="F71" s="18" t="n">
        <v>43500</v>
      </c>
      <c r="G71" s="18"/>
      <c r="H71" s="18" t="n">
        <v>41000</v>
      </c>
      <c r="I71" s="18" t="n">
        <v>41000</v>
      </c>
      <c r="J71" s="18" t="n">
        <v>41000</v>
      </c>
      <c r="K71" s="18"/>
      <c r="L71" s="18" t="n">
        <v>41000</v>
      </c>
      <c r="M71" s="18" t="n">
        <v>39500</v>
      </c>
    </row>
    <row r="72" customFormat="false" ht="12.75" hidden="false" customHeight="true" outlineLevel="0" collapsed="false">
      <c r="A72" s="14" t="s">
        <v>123</v>
      </c>
      <c r="B72" s="18" t="n">
        <v>656000</v>
      </c>
      <c r="C72" s="18" t="n">
        <v>656000</v>
      </c>
      <c r="D72" s="18" t="n">
        <v>656000</v>
      </c>
      <c r="E72" s="18" t="n">
        <v>656000</v>
      </c>
      <c r="F72" s="18" t="n">
        <v>651500</v>
      </c>
      <c r="G72" s="18"/>
      <c r="H72" s="18" t="n">
        <v>647000</v>
      </c>
      <c r="I72" s="18" t="n">
        <v>647000</v>
      </c>
      <c r="J72" s="18" t="n">
        <v>647000</v>
      </c>
      <c r="K72" s="18"/>
      <c r="L72" s="18" t="n">
        <v>647000</v>
      </c>
      <c r="M72" s="18" t="n">
        <v>636500</v>
      </c>
    </row>
    <row r="73" customFormat="false" ht="12.75" hidden="false" customHeight="true" outlineLevel="0" collapsed="false">
      <c r="A73" s="14" t="s">
        <v>124</v>
      </c>
      <c r="B73" s="18" t="n">
        <v>808000</v>
      </c>
      <c r="C73" s="18" t="n">
        <v>808000</v>
      </c>
      <c r="D73" s="18" t="n">
        <v>808000</v>
      </c>
      <c r="E73" s="18" t="n">
        <v>808000</v>
      </c>
      <c r="F73" s="18" t="n">
        <v>813500</v>
      </c>
      <c r="G73" s="18"/>
      <c r="H73" s="18" t="n">
        <v>819000</v>
      </c>
      <c r="I73" s="18" t="n">
        <v>819000</v>
      </c>
      <c r="J73" s="18" t="n">
        <v>819000</v>
      </c>
      <c r="K73" s="18"/>
      <c r="L73" s="18" t="n">
        <v>819000</v>
      </c>
      <c r="M73" s="18" t="n">
        <v>821000</v>
      </c>
    </row>
    <row r="74" customFormat="false" ht="12.75" hidden="false" customHeight="true" outlineLevel="0" collapsed="false">
      <c r="A74" s="14" t="s">
        <v>125</v>
      </c>
      <c r="B74" s="18" t="n">
        <v>98000</v>
      </c>
      <c r="C74" s="18" t="n">
        <v>98000</v>
      </c>
      <c r="D74" s="18" t="n">
        <v>98000</v>
      </c>
      <c r="E74" s="18" t="n">
        <v>98000</v>
      </c>
      <c r="F74" s="18" t="n">
        <v>96000</v>
      </c>
      <c r="G74" s="18"/>
      <c r="H74" s="18" t="n">
        <v>94000</v>
      </c>
      <c r="I74" s="18" t="n">
        <v>94000</v>
      </c>
      <c r="J74" s="18" t="n">
        <v>94000</v>
      </c>
      <c r="K74" s="18"/>
      <c r="L74" s="18" t="n">
        <v>94000</v>
      </c>
      <c r="M74" s="18" t="n">
        <v>93500</v>
      </c>
    </row>
    <row r="75" customFormat="false" ht="12.75" hidden="false" customHeight="true" outlineLevel="0" collapsed="false">
      <c r="A75" s="14" t="s">
        <v>126</v>
      </c>
      <c r="B75" s="18" t="n">
        <v>2000</v>
      </c>
      <c r="C75" s="18" t="n">
        <v>2000</v>
      </c>
      <c r="D75" s="18" t="n">
        <v>2000</v>
      </c>
      <c r="E75" s="18" t="n">
        <v>2000</v>
      </c>
      <c r="F75" s="18" t="n">
        <v>2000</v>
      </c>
      <c r="G75" s="18"/>
      <c r="H75" s="18" t="n">
        <v>2000</v>
      </c>
      <c r="I75" s="18" t="n">
        <v>2000</v>
      </c>
      <c r="J75" s="18" t="n">
        <v>2000</v>
      </c>
      <c r="K75" s="18"/>
      <c r="L75" s="18" t="n">
        <v>2000</v>
      </c>
      <c r="M75" s="18" t="n">
        <v>1500</v>
      </c>
    </row>
    <row r="76" customFormat="false" ht="12.75" hidden="false" customHeight="true" outlineLevel="0" collapsed="false">
      <c r="A76" s="14" t="s">
        <v>127</v>
      </c>
      <c r="B76" s="18" t="n">
        <v>6000</v>
      </c>
      <c r="C76" s="18" t="n">
        <v>6000</v>
      </c>
      <c r="D76" s="18" t="n">
        <v>6000</v>
      </c>
      <c r="E76" s="18" t="n">
        <v>6000</v>
      </c>
      <c r="F76" s="18" t="n">
        <v>6000</v>
      </c>
      <c r="G76" s="18"/>
      <c r="H76" s="18" t="n">
        <v>6000</v>
      </c>
      <c r="I76" s="18" t="n">
        <v>6000</v>
      </c>
      <c r="J76" s="18" t="n">
        <v>6000</v>
      </c>
      <c r="K76" s="18"/>
      <c r="L76" s="18" t="n">
        <v>6000</v>
      </c>
      <c r="M76" s="18" t="n">
        <v>6000</v>
      </c>
    </row>
    <row r="77" customFormat="false" ht="12.75" hidden="false" customHeight="true" outlineLevel="0" collapsed="false">
      <c r="A77" s="14" t="s">
        <v>128</v>
      </c>
      <c r="B77" s="18" t="n">
        <v>3000</v>
      </c>
      <c r="C77" s="18" t="n">
        <v>3000</v>
      </c>
      <c r="D77" s="18" t="n">
        <v>3000</v>
      </c>
      <c r="E77" s="18" t="n">
        <v>3000</v>
      </c>
      <c r="F77" s="18" t="n">
        <v>3000</v>
      </c>
      <c r="G77" s="18"/>
      <c r="H77" s="18" t="n">
        <v>3000</v>
      </c>
      <c r="I77" s="18" t="n">
        <v>3000</v>
      </c>
      <c r="J77" s="18" t="n">
        <v>3000</v>
      </c>
      <c r="K77" s="18"/>
      <c r="L77" s="18" t="n">
        <v>3000</v>
      </c>
      <c r="M77" s="18" t="n">
        <v>3000</v>
      </c>
    </row>
    <row r="78" customFormat="false" ht="12.75" hidden="false" customHeight="true" outlineLevel="0" collapsed="false">
      <c r="A78" s="14" t="s">
        <v>129</v>
      </c>
      <c r="B78" s="18" t="n">
        <v>476000</v>
      </c>
      <c r="C78" s="18" t="n">
        <v>476000</v>
      </c>
      <c r="D78" s="18" t="n">
        <v>476000</v>
      </c>
      <c r="E78" s="18" t="n">
        <v>476000</v>
      </c>
      <c r="F78" s="18" t="n">
        <v>476000</v>
      </c>
      <c r="G78" s="18"/>
      <c r="H78" s="18" t="n">
        <v>476000</v>
      </c>
      <c r="I78" s="18" t="n">
        <v>476000</v>
      </c>
      <c r="J78" s="18" t="n">
        <v>476000</v>
      </c>
      <c r="K78" s="18"/>
      <c r="L78" s="18" t="n">
        <v>476000</v>
      </c>
      <c r="M78" s="18" t="n">
        <v>473000</v>
      </c>
    </row>
    <row r="79" customFormat="false" ht="12.75" hidden="false" customHeight="true" outlineLevel="0" collapsed="false">
      <c r="A79" s="14" t="s">
        <v>130</v>
      </c>
      <c r="B79" s="18" t="n">
        <v>434000</v>
      </c>
      <c r="C79" s="18" t="n">
        <v>434000</v>
      </c>
      <c r="D79" s="18" t="n">
        <v>434000</v>
      </c>
      <c r="E79" s="18" t="n">
        <v>434000</v>
      </c>
      <c r="F79" s="18" t="n">
        <v>441000</v>
      </c>
      <c r="G79" s="18"/>
      <c r="H79" s="18" t="n">
        <v>448000</v>
      </c>
      <c r="I79" s="18" t="n">
        <v>448000</v>
      </c>
      <c r="J79" s="18" t="n">
        <v>448000</v>
      </c>
      <c r="K79" s="18"/>
      <c r="L79" s="18" t="n">
        <v>448000</v>
      </c>
      <c r="M79" s="18" t="n">
        <v>453000</v>
      </c>
    </row>
    <row r="80" customFormat="false" ht="12.75" hidden="false" customHeight="true" outlineLevel="0" collapsed="false">
      <c r="A80" s="14" t="s">
        <v>131</v>
      </c>
      <c r="B80" s="18" t="n">
        <v>73000</v>
      </c>
      <c r="C80" s="18" t="n">
        <v>73000</v>
      </c>
      <c r="D80" s="18" t="n">
        <v>73000</v>
      </c>
      <c r="E80" s="18" t="n">
        <v>73000</v>
      </c>
      <c r="F80" s="18" t="n">
        <v>74500</v>
      </c>
      <c r="G80" s="18"/>
      <c r="H80" s="18" t="n">
        <v>76000</v>
      </c>
      <c r="I80" s="18" t="n">
        <v>76000</v>
      </c>
      <c r="J80" s="18" t="n">
        <v>76000</v>
      </c>
      <c r="K80" s="18"/>
      <c r="L80" s="18" t="n">
        <v>76000</v>
      </c>
      <c r="M80" s="18" t="n">
        <v>77000</v>
      </c>
    </row>
    <row r="81" customFormat="false" ht="12.75" hidden="false" customHeight="true" outlineLevel="0" collapsed="false">
      <c r="A81" s="14" t="s">
        <v>132</v>
      </c>
      <c r="B81" s="18" t="n">
        <v>12000</v>
      </c>
      <c r="C81" s="18" t="n">
        <v>12000</v>
      </c>
      <c r="D81" s="18" t="n">
        <v>12000</v>
      </c>
      <c r="E81" s="18" t="n">
        <v>12000</v>
      </c>
      <c r="F81" s="18" t="n">
        <v>12000</v>
      </c>
      <c r="G81" s="18"/>
      <c r="H81" s="18" t="n">
        <v>12000</v>
      </c>
      <c r="I81" s="18" t="n">
        <v>12000</v>
      </c>
      <c r="J81" s="18" t="n">
        <v>12000</v>
      </c>
      <c r="K81" s="18"/>
      <c r="L81" s="18" t="n">
        <v>12000</v>
      </c>
      <c r="M81" s="18" t="n">
        <v>11500</v>
      </c>
    </row>
    <row r="82" customFormat="false" ht="12.75" hidden="false" customHeight="true" outlineLevel="0" collapsed="false">
      <c r="A82" s="14" t="s">
        <v>133</v>
      </c>
      <c r="B82" s="18" t="n">
        <v>276000</v>
      </c>
      <c r="C82" s="18" t="n">
        <v>276000</v>
      </c>
      <c r="D82" s="18" t="n">
        <v>276000</v>
      </c>
      <c r="E82" s="18" t="n">
        <v>276000</v>
      </c>
      <c r="F82" s="18" t="n">
        <v>274000</v>
      </c>
      <c r="G82" s="18"/>
      <c r="H82" s="18" t="n">
        <v>272000</v>
      </c>
      <c r="I82" s="18" t="n">
        <v>272000</v>
      </c>
      <c r="J82" s="18" t="n">
        <v>272000</v>
      </c>
      <c r="K82" s="18"/>
      <c r="L82" s="18" t="n">
        <v>272000</v>
      </c>
      <c r="M82" s="18" t="n">
        <v>269000</v>
      </c>
    </row>
    <row r="83" customFormat="false" ht="12.75" hidden="false" customHeight="true" outlineLevel="0" collapsed="false">
      <c r="A83" s="14" t="s">
        <v>134</v>
      </c>
      <c r="B83" s="18" t="n">
        <v>202000</v>
      </c>
      <c r="C83" s="18" t="n">
        <v>202000</v>
      </c>
      <c r="D83" s="18" t="n">
        <v>202000</v>
      </c>
      <c r="E83" s="18" t="n">
        <v>202000</v>
      </c>
      <c r="F83" s="18" t="n">
        <v>199500</v>
      </c>
      <c r="G83" s="18"/>
      <c r="H83" s="18" t="n">
        <v>197000</v>
      </c>
      <c r="I83" s="18" t="n">
        <v>197000</v>
      </c>
      <c r="J83" s="18" t="n">
        <v>197000</v>
      </c>
      <c r="K83" s="18"/>
      <c r="L83" s="18" t="n">
        <v>197000</v>
      </c>
      <c r="M83" s="18" t="n">
        <v>193000</v>
      </c>
    </row>
    <row r="84" customFormat="false" ht="12.75" hidden="false" customHeight="true" outlineLevel="0" collapsed="false">
      <c r="A84" s="14" t="s">
        <v>135</v>
      </c>
      <c r="B84" s="18" t="n">
        <v>94000</v>
      </c>
      <c r="C84" s="18" t="n">
        <v>94000</v>
      </c>
      <c r="D84" s="18" t="n">
        <v>94000</v>
      </c>
      <c r="E84" s="18" t="n">
        <v>94000</v>
      </c>
      <c r="F84" s="18" t="n">
        <v>92500</v>
      </c>
      <c r="G84" s="18"/>
      <c r="H84" s="18" t="n">
        <v>91000</v>
      </c>
      <c r="I84" s="18" t="n">
        <v>91000</v>
      </c>
      <c r="J84" s="18" t="n">
        <v>91000</v>
      </c>
      <c r="K84" s="18"/>
      <c r="L84" s="18" t="n">
        <v>91000</v>
      </c>
      <c r="M84" s="18" t="n">
        <v>89500</v>
      </c>
    </row>
    <row r="85" customFormat="false" ht="12.75" hidden="false" customHeight="true" outlineLevel="0" collapsed="false">
      <c r="A85" s="14" t="s">
        <v>136</v>
      </c>
      <c r="B85" s="18" t="n">
        <v>5000</v>
      </c>
      <c r="C85" s="18" t="n">
        <v>5000</v>
      </c>
      <c r="D85" s="18" t="n">
        <v>5000</v>
      </c>
      <c r="E85" s="18" t="n">
        <v>5000</v>
      </c>
      <c r="F85" s="18" t="n">
        <v>5000</v>
      </c>
      <c r="G85" s="18"/>
      <c r="H85" s="18" t="n">
        <v>5000</v>
      </c>
      <c r="I85" s="18" t="n">
        <v>5000</v>
      </c>
      <c r="J85" s="18" t="n">
        <v>5000</v>
      </c>
      <c r="K85" s="18"/>
      <c r="L85" s="18" t="n">
        <v>5000</v>
      </c>
      <c r="M85" s="18" t="n">
        <v>4500</v>
      </c>
    </row>
    <row r="86" customFormat="false" ht="12.75" hidden="false" customHeight="true" outlineLevel="0" collapsed="false">
      <c r="A86" s="14" t="s">
        <v>137</v>
      </c>
      <c r="B86" s="18" t="n">
        <v>25375000</v>
      </c>
      <c r="C86" s="18" t="n">
        <v>25375000</v>
      </c>
      <c r="D86" s="18" t="n">
        <v>25375000</v>
      </c>
      <c r="E86" s="18" t="n">
        <v>25375000</v>
      </c>
      <c r="F86" s="18" t="n">
        <v>24729000</v>
      </c>
      <c r="G86" s="18"/>
      <c r="H86" s="18" t="n">
        <v>24083000</v>
      </c>
      <c r="I86" s="18" t="n">
        <v>24083000</v>
      </c>
      <c r="J86" s="18" t="n">
        <v>24083000</v>
      </c>
      <c r="K86" s="18"/>
      <c r="L86" s="18" t="n">
        <v>24083000</v>
      </c>
      <c r="M86" s="18" t="n">
        <v>23331000</v>
      </c>
    </row>
    <row r="87" customFormat="false" ht="12.75" hidden="false" customHeight="true" outlineLevel="0" collapsed="false">
      <c r="A87" s="14" t="s">
        <v>138</v>
      </c>
      <c r="B87" s="18" t="n">
        <v>3746000</v>
      </c>
      <c r="C87" s="18" t="n">
        <v>3746000</v>
      </c>
      <c r="D87" s="18" t="n">
        <v>3746000</v>
      </c>
      <c r="E87" s="18" t="n">
        <v>3746000</v>
      </c>
      <c r="F87" s="18" t="n">
        <v>3712500</v>
      </c>
      <c r="G87" s="18"/>
      <c r="H87" s="18" t="n">
        <v>3679000</v>
      </c>
      <c r="I87" s="18" t="n">
        <v>3679000</v>
      </c>
      <c r="J87" s="18" t="n">
        <v>3679000</v>
      </c>
      <c r="K87" s="18"/>
      <c r="L87" s="18" t="n">
        <v>3679000</v>
      </c>
      <c r="M87" s="18" t="n">
        <v>3673500</v>
      </c>
    </row>
    <row r="88" customFormat="false" ht="12.75" hidden="false" customHeight="true" outlineLevel="0" collapsed="false">
      <c r="A88" s="14" t="s">
        <v>139</v>
      </c>
      <c r="B88" s="18" t="n">
        <v>1314000</v>
      </c>
      <c r="C88" s="18" t="n">
        <v>1314000</v>
      </c>
      <c r="D88" s="18" t="n">
        <v>1314000</v>
      </c>
      <c r="E88" s="18" t="n">
        <v>1314000</v>
      </c>
      <c r="F88" s="18" t="n">
        <v>1239000</v>
      </c>
      <c r="G88" s="18"/>
      <c r="H88" s="18" t="n">
        <v>1164000</v>
      </c>
      <c r="I88" s="18" t="n">
        <v>1164000</v>
      </c>
      <c r="J88" s="18" t="n">
        <v>1164000</v>
      </c>
      <c r="K88" s="18"/>
      <c r="L88" s="18" t="n">
        <v>1164000</v>
      </c>
      <c r="M88" s="18" t="n">
        <v>1132500</v>
      </c>
    </row>
    <row r="89" customFormat="false" ht="12.75" hidden="false" customHeight="true" outlineLevel="0" collapsed="false">
      <c r="A89" s="14" t="s">
        <v>141</v>
      </c>
      <c r="B89" s="18" t="n">
        <v>1002000</v>
      </c>
      <c r="C89" s="18" t="n">
        <v>1002000</v>
      </c>
      <c r="D89" s="18" t="n">
        <v>1002000</v>
      </c>
      <c r="E89" s="18" t="n">
        <v>1002000</v>
      </c>
      <c r="F89" s="18" t="n">
        <v>1021500</v>
      </c>
      <c r="G89" s="18"/>
      <c r="H89" s="18" t="n">
        <v>1041000</v>
      </c>
      <c r="I89" s="18" t="n">
        <v>1041000</v>
      </c>
      <c r="J89" s="18" t="n">
        <v>1041000</v>
      </c>
      <c r="K89" s="18"/>
      <c r="L89" s="18" t="n">
        <v>1041000</v>
      </c>
      <c r="M89" s="18" t="n">
        <v>1052500</v>
      </c>
    </row>
    <row r="90" customFormat="false" ht="12.75" hidden="false" customHeight="true" outlineLevel="0" collapsed="false">
      <c r="A90" s="14" t="s">
        <v>142</v>
      </c>
      <c r="B90" s="18" t="n">
        <v>65000</v>
      </c>
      <c r="C90" s="18" t="n">
        <v>65000</v>
      </c>
      <c r="D90" s="18" t="n">
        <v>65000</v>
      </c>
      <c r="E90" s="18" t="n">
        <v>65000</v>
      </c>
      <c r="F90" s="18" t="n">
        <v>63000</v>
      </c>
      <c r="G90" s="18"/>
      <c r="H90" s="18" t="n">
        <v>61000</v>
      </c>
      <c r="I90" s="18" t="n">
        <v>61000</v>
      </c>
      <c r="J90" s="18" t="n">
        <v>61000</v>
      </c>
      <c r="K90" s="18"/>
      <c r="L90" s="18" t="n">
        <v>61000</v>
      </c>
      <c r="M90" s="18" t="n">
        <v>61000</v>
      </c>
    </row>
    <row r="91" customFormat="false" ht="12.75" hidden="false" customHeight="true" outlineLevel="0" collapsed="false">
      <c r="A91" s="14" t="s">
        <v>143</v>
      </c>
      <c r="B91" s="18" t="n">
        <v>135000</v>
      </c>
      <c r="C91" s="18" t="n">
        <v>135000</v>
      </c>
      <c r="D91" s="18" t="n">
        <v>135000</v>
      </c>
      <c r="E91" s="18" t="n">
        <v>135000</v>
      </c>
      <c r="F91" s="18" t="n">
        <v>135000</v>
      </c>
      <c r="G91" s="18"/>
      <c r="H91" s="18" t="n">
        <v>135000</v>
      </c>
      <c r="I91" s="18" t="n">
        <v>135000</v>
      </c>
      <c r="J91" s="18" t="n">
        <v>135000</v>
      </c>
      <c r="K91" s="18"/>
      <c r="L91" s="18" t="n">
        <v>135000</v>
      </c>
      <c r="M91" s="18" t="n">
        <v>136000</v>
      </c>
    </row>
    <row r="92" customFormat="false" ht="12.75" hidden="false" customHeight="true" outlineLevel="0" collapsed="false">
      <c r="A92" s="14" t="s">
        <v>144</v>
      </c>
      <c r="B92" s="18" t="n">
        <v>479000</v>
      </c>
      <c r="C92" s="18" t="n">
        <v>479000</v>
      </c>
      <c r="D92" s="18" t="n">
        <v>479000</v>
      </c>
      <c r="E92" s="18" t="n">
        <v>479000</v>
      </c>
      <c r="F92" s="18" t="n">
        <v>472500</v>
      </c>
      <c r="G92" s="18"/>
      <c r="H92" s="18" t="n">
        <v>466000</v>
      </c>
      <c r="I92" s="18" t="n">
        <v>466000</v>
      </c>
      <c r="J92" s="18" t="n">
        <v>466000</v>
      </c>
      <c r="K92" s="18"/>
      <c r="L92" s="18" t="n">
        <v>466000</v>
      </c>
      <c r="M92" s="18" t="n">
        <v>467500</v>
      </c>
    </row>
    <row r="93" customFormat="false" ht="12.75" hidden="false" customHeight="true" outlineLevel="0" collapsed="false">
      <c r="A93" s="14" t="s">
        <v>145</v>
      </c>
      <c r="B93" s="18" t="n">
        <v>50000</v>
      </c>
      <c r="C93" s="18" t="n">
        <v>50000</v>
      </c>
      <c r="D93" s="18" t="n">
        <v>50000</v>
      </c>
      <c r="E93" s="18" t="n">
        <v>50000</v>
      </c>
      <c r="F93" s="18" t="n">
        <v>49000</v>
      </c>
      <c r="G93" s="18"/>
      <c r="H93" s="18" t="n">
        <v>48000</v>
      </c>
      <c r="I93" s="18" t="n">
        <v>48000</v>
      </c>
      <c r="J93" s="18" t="n">
        <v>48000</v>
      </c>
      <c r="K93" s="18"/>
      <c r="L93" s="18" t="n">
        <v>48000</v>
      </c>
      <c r="M93" s="18" t="n">
        <v>46000</v>
      </c>
    </row>
    <row r="94" customFormat="false" ht="12.75" hidden="false" customHeight="true" outlineLevel="0" collapsed="false">
      <c r="A94" s="14" t="s">
        <v>146</v>
      </c>
      <c r="B94" s="18" t="n">
        <v>874000</v>
      </c>
      <c r="C94" s="18" t="n">
        <v>874000</v>
      </c>
      <c r="D94" s="18" t="n">
        <v>874000</v>
      </c>
      <c r="E94" s="18" t="n">
        <v>874000</v>
      </c>
      <c r="F94" s="18" t="n">
        <v>856000</v>
      </c>
      <c r="G94" s="18"/>
      <c r="H94" s="18" t="n">
        <v>838000</v>
      </c>
      <c r="I94" s="18" t="n">
        <v>838000</v>
      </c>
      <c r="J94" s="18" t="n">
        <v>838000</v>
      </c>
      <c r="K94" s="18"/>
      <c r="L94" s="18" t="n">
        <v>838000</v>
      </c>
      <c r="M94" s="18" t="n">
        <v>830000</v>
      </c>
    </row>
    <row r="95" customFormat="false" ht="12.75" hidden="false" customHeight="true" outlineLevel="0" collapsed="false">
      <c r="A95" s="14" t="s">
        <v>147</v>
      </c>
      <c r="B95" s="18" t="n">
        <v>151000</v>
      </c>
      <c r="C95" s="18" t="n">
        <v>151000</v>
      </c>
      <c r="D95" s="18" t="n">
        <v>151000</v>
      </c>
      <c r="E95" s="18" t="n">
        <v>151000</v>
      </c>
      <c r="F95" s="18" t="n">
        <v>148500</v>
      </c>
      <c r="G95" s="18"/>
      <c r="H95" s="18" t="n">
        <v>146000</v>
      </c>
      <c r="I95" s="18" t="n">
        <v>146000</v>
      </c>
      <c r="J95" s="18" t="n">
        <v>146000</v>
      </c>
      <c r="K95" s="18"/>
      <c r="L95" s="18" t="n">
        <v>146000</v>
      </c>
      <c r="M95" s="18" t="n">
        <v>144000</v>
      </c>
    </row>
    <row r="96" customFormat="false" ht="12.75" hidden="false" customHeight="true" outlineLevel="0" collapsed="false">
      <c r="A96" s="14" t="s">
        <v>148</v>
      </c>
      <c r="B96" s="18" t="n">
        <v>277000</v>
      </c>
      <c r="C96" s="18" t="n">
        <v>277000</v>
      </c>
      <c r="D96" s="18" t="n">
        <v>277000</v>
      </c>
      <c r="E96" s="18" t="n">
        <v>277000</v>
      </c>
      <c r="F96" s="18" t="n">
        <v>262000</v>
      </c>
      <c r="G96" s="18"/>
      <c r="H96" s="18" t="n">
        <v>247000</v>
      </c>
      <c r="I96" s="18" t="n">
        <v>247000</v>
      </c>
      <c r="J96" s="18" t="n">
        <v>247000</v>
      </c>
      <c r="K96" s="18"/>
      <c r="L96" s="18" t="n">
        <v>247000</v>
      </c>
      <c r="M96" s="18" t="n">
        <v>239000</v>
      </c>
    </row>
    <row r="97" customFormat="false" ht="12.75" hidden="false" customHeight="true" outlineLevel="0" collapsed="false">
      <c r="A97" s="14" t="s">
        <v>149</v>
      </c>
      <c r="B97" s="18" t="n">
        <v>1590000</v>
      </c>
      <c r="C97" s="18" t="n">
        <v>1590000</v>
      </c>
      <c r="D97" s="18" t="n">
        <v>1590000</v>
      </c>
      <c r="E97" s="18" t="n">
        <v>1590000</v>
      </c>
      <c r="F97" s="18" t="n">
        <v>1597000</v>
      </c>
      <c r="G97" s="18"/>
      <c r="H97" s="18" t="n">
        <v>1604000</v>
      </c>
      <c r="I97" s="18" t="n">
        <v>1604000</v>
      </c>
      <c r="J97" s="18" t="n">
        <v>1604000</v>
      </c>
      <c r="K97" s="18"/>
      <c r="L97" s="18" t="n">
        <v>1604000</v>
      </c>
      <c r="M97" s="18" t="n">
        <v>1625500</v>
      </c>
    </row>
    <row r="98" customFormat="false" ht="12.75" hidden="false" customHeight="true" outlineLevel="0" collapsed="false">
      <c r="A98" s="14" t="s">
        <v>150</v>
      </c>
      <c r="B98" s="18" t="n">
        <v>2574</v>
      </c>
      <c r="C98" s="18" t="n">
        <v>2574</v>
      </c>
      <c r="D98" s="18" t="n">
        <v>2574</v>
      </c>
      <c r="E98" s="18" t="n">
        <v>2574</v>
      </c>
      <c r="F98" s="18" t="n">
        <v>2621</v>
      </c>
      <c r="G98" s="18"/>
      <c r="H98" s="18" t="n">
        <v>2667</v>
      </c>
      <c r="I98" s="18" t="n">
        <v>2667</v>
      </c>
      <c r="J98" s="18" t="n">
        <v>2667</v>
      </c>
      <c r="K98" s="18"/>
      <c r="L98" s="18" t="n">
        <v>2667</v>
      </c>
      <c r="M98" s="18" t="n">
        <v>2626</v>
      </c>
    </row>
    <row r="99" customFormat="false" ht="12.75" hidden="false" customHeight="true" outlineLevel="0" collapsed="false">
      <c r="A99" s="14" t="s">
        <v>151</v>
      </c>
      <c r="B99" s="18" t="n">
        <v>343000</v>
      </c>
      <c r="C99" s="18" t="n">
        <v>343000</v>
      </c>
      <c r="D99" s="18" t="n">
        <v>343000</v>
      </c>
      <c r="E99" s="18" t="n">
        <v>343000</v>
      </c>
      <c r="F99" s="18" t="n">
        <v>340500</v>
      </c>
      <c r="G99" s="18"/>
      <c r="H99" s="18" t="n">
        <v>338000</v>
      </c>
      <c r="I99" s="18" t="n">
        <v>338000</v>
      </c>
      <c r="J99" s="18" t="n">
        <v>338000</v>
      </c>
      <c r="K99" s="18"/>
      <c r="L99" s="18" t="n">
        <v>338000</v>
      </c>
      <c r="M99" s="18" t="n">
        <v>327000</v>
      </c>
    </row>
    <row r="100" customFormat="false" ht="12.75" hidden="false" customHeight="true" outlineLevel="0" collapsed="false">
      <c r="A100" s="14" t="s">
        <v>153</v>
      </c>
      <c r="B100" s="18" t="n">
        <v>428000</v>
      </c>
      <c r="C100" s="18" t="n">
        <v>428000</v>
      </c>
      <c r="D100" s="18" t="n">
        <v>428000</v>
      </c>
      <c r="E100" s="18" t="n">
        <v>428000</v>
      </c>
      <c r="F100" s="18" t="n">
        <v>422500</v>
      </c>
      <c r="G100" s="18"/>
      <c r="H100" s="18" t="n">
        <v>417000</v>
      </c>
      <c r="I100" s="18" t="n">
        <v>417000</v>
      </c>
      <c r="J100" s="18" t="n">
        <v>417000</v>
      </c>
      <c r="K100" s="18"/>
      <c r="L100" s="18" t="n">
        <v>417000</v>
      </c>
      <c r="M100" s="18" t="n">
        <v>408500</v>
      </c>
    </row>
    <row r="101" customFormat="false" ht="12.75" hidden="false" customHeight="true" outlineLevel="0" collapsed="false">
      <c r="A101" s="14" t="s">
        <v>155</v>
      </c>
      <c r="B101" s="18" t="n">
        <v>51000</v>
      </c>
      <c r="C101" s="18" t="n">
        <v>51000</v>
      </c>
      <c r="D101" s="18" t="n">
        <v>51000</v>
      </c>
      <c r="E101" s="18" t="n">
        <v>51000</v>
      </c>
      <c r="F101" s="18" t="n">
        <v>51000</v>
      </c>
      <c r="G101" s="18"/>
      <c r="H101" s="18" t="n">
        <v>51000</v>
      </c>
      <c r="I101" s="18" t="n">
        <v>51000</v>
      </c>
      <c r="J101" s="18" t="n">
        <v>51000</v>
      </c>
      <c r="K101" s="18"/>
      <c r="L101" s="18" t="n">
        <v>51000</v>
      </c>
      <c r="M101" s="18" t="n">
        <v>52000</v>
      </c>
    </row>
    <row r="102" customFormat="false" ht="12.75" hidden="false" customHeight="true" outlineLevel="0" collapsed="false">
      <c r="A102" s="14" t="s">
        <v>156</v>
      </c>
      <c r="B102" s="18" t="n">
        <v>113000</v>
      </c>
      <c r="C102" s="18" t="n">
        <v>113000</v>
      </c>
      <c r="D102" s="18" t="n">
        <v>113000</v>
      </c>
      <c r="E102" s="18" t="n">
        <v>113000</v>
      </c>
      <c r="F102" s="18" t="n">
        <v>107500</v>
      </c>
      <c r="G102" s="18"/>
      <c r="H102" s="18" t="n">
        <v>102000</v>
      </c>
      <c r="I102" s="18" t="n">
        <v>102000</v>
      </c>
      <c r="J102" s="18" t="n">
        <v>102000</v>
      </c>
      <c r="K102" s="18"/>
      <c r="L102" s="18" t="n">
        <v>102000</v>
      </c>
      <c r="M102" s="18" t="n">
        <v>98000</v>
      </c>
    </row>
    <row r="103" customFormat="false" ht="12.75" hidden="false" customHeight="true" outlineLevel="0" collapsed="false">
      <c r="A103" s="14" t="s">
        <v>157</v>
      </c>
      <c r="B103" s="18" t="n">
        <v>183000</v>
      </c>
      <c r="C103" s="18" t="n">
        <v>183000</v>
      </c>
      <c r="D103" s="18" t="n">
        <v>183000</v>
      </c>
      <c r="E103" s="18" t="n">
        <v>183000</v>
      </c>
      <c r="F103" s="18" t="n">
        <v>183500</v>
      </c>
      <c r="G103" s="18"/>
      <c r="H103" s="18" t="n">
        <v>184000</v>
      </c>
      <c r="I103" s="18" t="n">
        <v>184000</v>
      </c>
      <c r="J103" s="18" t="n">
        <v>184000</v>
      </c>
      <c r="K103" s="18"/>
      <c r="L103" s="18" t="n">
        <v>184000</v>
      </c>
      <c r="M103" s="18" t="n">
        <v>181000</v>
      </c>
    </row>
    <row r="104" customFormat="false" ht="12.75" hidden="false" customHeight="true" outlineLevel="0" collapsed="false">
      <c r="A104" s="14" t="s">
        <v>158</v>
      </c>
      <c r="B104" s="18" t="n">
        <v>23000</v>
      </c>
      <c r="C104" s="18" t="n">
        <v>23000</v>
      </c>
      <c r="D104" s="18" t="n">
        <v>23000</v>
      </c>
      <c r="E104" s="18" t="n">
        <v>23000</v>
      </c>
      <c r="F104" s="18" t="n">
        <v>22000</v>
      </c>
      <c r="G104" s="18"/>
      <c r="H104" s="18" t="n">
        <v>21000</v>
      </c>
      <c r="I104" s="18" t="n">
        <v>21000</v>
      </c>
      <c r="J104" s="18" t="n">
        <v>21000</v>
      </c>
      <c r="K104" s="18"/>
      <c r="L104" s="18" t="n">
        <v>21000</v>
      </c>
      <c r="M104" s="18" t="n">
        <v>19500</v>
      </c>
    </row>
    <row r="105" customFormat="false" ht="12.75" hidden="false" customHeight="true" outlineLevel="0" collapsed="false">
      <c r="A105" s="14" t="s">
        <v>159</v>
      </c>
      <c r="B105" s="18" t="n">
        <v>68000</v>
      </c>
      <c r="C105" s="18" t="n">
        <v>68000</v>
      </c>
      <c r="D105" s="18" t="n">
        <v>68000</v>
      </c>
      <c r="E105" s="18" t="n">
        <v>68000</v>
      </c>
      <c r="F105" s="18" t="n">
        <v>68000</v>
      </c>
      <c r="G105" s="18"/>
      <c r="H105" s="18" t="n">
        <v>68000</v>
      </c>
      <c r="I105" s="18" t="n">
        <v>68000</v>
      </c>
      <c r="J105" s="18" t="n">
        <v>68000</v>
      </c>
      <c r="K105" s="18"/>
      <c r="L105" s="18" t="n">
        <v>68000</v>
      </c>
      <c r="M105" s="18" t="n">
        <v>66500</v>
      </c>
    </row>
    <row r="106" customFormat="false" ht="12.75" hidden="false" customHeight="true" outlineLevel="0" collapsed="false">
      <c r="A106" s="14" t="s">
        <v>160</v>
      </c>
      <c r="B106" s="18" t="n">
        <v>58000</v>
      </c>
      <c r="C106" s="18" t="n">
        <v>58000</v>
      </c>
      <c r="D106" s="18" t="n">
        <v>58000</v>
      </c>
      <c r="E106" s="18" t="n">
        <v>58000</v>
      </c>
      <c r="F106" s="18" t="n">
        <v>57000</v>
      </c>
      <c r="G106" s="18"/>
      <c r="H106" s="18" t="n">
        <v>56000</v>
      </c>
      <c r="I106" s="18" t="n">
        <v>56000</v>
      </c>
      <c r="J106" s="18" t="n">
        <v>56000</v>
      </c>
      <c r="K106" s="18"/>
      <c r="L106" s="18" t="n">
        <v>56000</v>
      </c>
      <c r="M106" s="18" t="n">
        <v>55000</v>
      </c>
    </row>
    <row r="107" customFormat="false" ht="12.75" hidden="false" customHeight="true" outlineLevel="0" collapsed="false">
      <c r="A107" s="14" t="s">
        <v>161</v>
      </c>
      <c r="B107" s="18" t="n">
        <v>165000</v>
      </c>
      <c r="C107" s="18" t="n">
        <v>165000</v>
      </c>
      <c r="D107" s="18" t="n">
        <v>165000</v>
      </c>
      <c r="E107" s="18" t="n">
        <v>165000</v>
      </c>
      <c r="F107" s="18" t="n">
        <v>167000</v>
      </c>
      <c r="G107" s="18"/>
      <c r="H107" s="18" t="n">
        <v>169000</v>
      </c>
      <c r="I107" s="18" t="n">
        <v>169000</v>
      </c>
      <c r="J107" s="18" t="n">
        <v>169000</v>
      </c>
      <c r="K107" s="18"/>
      <c r="L107" s="18" t="n">
        <v>169000</v>
      </c>
      <c r="M107" s="18" t="n">
        <v>170000</v>
      </c>
    </row>
    <row r="108" customFormat="false" ht="12.75" hidden="false" customHeight="true" outlineLevel="0" collapsed="false">
      <c r="A108" s="14" t="s">
        <v>162</v>
      </c>
      <c r="B108" s="18" t="n">
        <v>136000</v>
      </c>
      <c r="C108" s="18" t="n">
        <v>136000</v>
      </c>
      <c r="D108" s="18" t="n">
        <v>136000</v>
      </c>
      <c r="E108" s="18" t="n">
        <v>136000</v>
      </c>
      <c r="F108" s="18" t="n">
        <v>129000</v>
      </c>
      <c r="G108" s="18"/>
      <c r="H108" s="18" t="n">
        <v>122000</v>
      </c>
      <c r="I108" s="18" t="n">
        <v>122000</v>
      </c>
      <c r="J108" s="18" t="n">
        <v>122000</v>
      </c>
      <c r="K108" s="18"/>
      <c r="L108" s="18" t="n">
        <v>122000</v>
      </c>
      <c r="M108" s="18" t="n">
        <v>117500</v>
      </c>
    </row>
    <row r="109" customFormat="false" ht="12.75" hidden="false" customHeight="true" outlineLevel="0" collapsed="false">
      <c r="A109" s="14" t="s">
        <v>163</v>
      </c>
      <c r="B109" s="18" t="n">
        <v>31000</v>
      </c>
      <c r="C109" s="18" t="n">
        <v>31000</v>
      </c>
      <c r="D109" s="18" t="n">
        <v>31000</v>
      </c>
      <c r="E109" s="18" t="n">
        <v>31000</v>
      </c>
      <c r="F109" s="18" t="n">
        <v>30500</v>
      </c>
      <c r="G109" s="18"/>
      <c r="H109" s="18" t="n">
        <v>30000</v>
      </c>
      <c r="I109" s="18" t="n">
        <v>30000</v>
      </c>
      <c r="J109" s="18" t="n">
        <v>30000</v>
      </c>
      <c r="K109" s="18"/>
      <c r="L109" s="18" t="n">
        <v>30000</v>
      </c>
      <c r="M109" s="18" t="n">
        <v>29000</v>
      </c>
    </row>
    <row r="110" customFormat="false" ht="12.75" hidden="false" customHeight="true" outlineLevel="0" collapsed="false">
      <c r="A110" s="14" t="s">
        <v>164</v>
      </c>
      <c r="B110" s="18" t="n">
        <v>6000</v>
      </c>
      <c r="C110" s="18" t="n">
        <v>6000</v>
      </c>
      <c r="D110" s="18" t="n">
        <v>6000</v>
      </c>
      <c r="E110" s="18" t="n">
        <v>6000</v>
      </c>
      <c r="F110" s="18" t="n">
        <v>6500</v>
      </c>
      <c r="G110" s="18"/>
      <c r="H110" s="18" t="n">
        <v>7000</v>
      </c>
      <c r="I110" s="18" t="n">
        <v>7000</v>
      </c>
      <c r="J110" s="18" t="n">
        <v>7000</v>
      </c>
      <c r="K110" s="18"/>
      <c r="L110" s="18" t="n">
        <v>7000</v>
      </c>
      <c r="M110" s="18" t="n">
        <v>7000</v>
      </c>
    </row>
    <row r="111" customFormat="false" ht="12.75" hidden="false" customHeight="true" outlineLevel="0" collapsed="false">
      <c r="A111" s="14" t="s">
        <v>165</v>
      </c>
      <c r="B111" s="18" t="n">
        <v>22000</v>
      </c>
      <c r="C111" s="18" t="n">
        <v>22000</v>
      </c>
      <c r="D111" s="18" t="n">
        <v>22000</v>
      </c>
      <c r="E111" s="18" t="n">
        <v>22000</v>
      </c>
      <c r="F111" s="18" t="n">
        <v>21500</v>
      </c>
      <c r="G111" s="18"/>
      <c r="H111" s="18" t="n">
        <v>21000</v>
      </c>
      <c r="I111" s="18" t="n">
        <v>21000</v>
      </c>
      <c r="J111" s="18" t="n">
        <v>21000</v>
      </c>
      <c r="K111" s="18"/>
      <c r="L111" s="18" t="n">
        <v>21000</v>
      </c>
      <c r="M111" s="18" t="n">
        <v>20500</v>
      </c>
    </row>
    <row r="112" customFormat="false" ht="12.75" hidden="false" customHeight="true" outlineLevel="0" collapsed="false">
      <c r="A112" s="14" t="s">
        <v>167</v>
      </c>
      <c r="B112" s="18" t="n">
        <v>749000</v>
      </c>
      <c r="C112" s="18" t="n">
        <v>749000</v>
      </c>
      <c r="D112" s="18" t="n">
        <v>749000</v>
      </c>
      <c r="E112" s="18" t="n">
        <v>749000</v>
      </c>
      <c r="F112" s="18" t="n">
        <v>759500</v>
      </c>
      <c r="G112" s="18"/>
      <c r="H112" s="18" t="n">
        <v>770000</v>
      </c>
      <c r="I112" s="18" t="n">
        <v>770000</v>
      </c>
      <c r="J112" s="18" t="n">
        <v>770000</v>
      </c>
      <c r="K112" s="18"/>
      <c r="L112" s="18" t="n">
        <v>770000</v>
      </c>
      <c r="M112" s="18" t="n">
        <v>777000</v>
      </c>
    </row>
    <row r="113" customFormat="false" ht="12.75" hidden="false" customHeight="true" outlineLevel="0" collapsed="false">
      <c r="A113" s="14" t="s">
        <v>168</v>
      </c>
      <c r="B113" s="18" t="n">
        <v>695000</v>
      </c>
      <c r="C113" s="18" t="n">
        <v>695000</v>
      </c>
      <c r="D113" s="18" t="n">
        <v>695000</v>
      </c>
      <c r="E113" s="18" t="n">
        <v>695000</v>
      </c>
      <c r="F113" s="18" t="n">
        <v>713500</v>
      </c>
      <c r="G113" s="18"/>
      <c r="H113" s="18" t="n">
        <v>732000</v>
      </c>
      <c r="I113" s="18" t="n">
        <v>732000</v>
      </c>
      <c r="J113" s="18" t="n">
        <v>732000</v>
      </c>
      <c r="K113" s="18"/>
      <c r="L113" s="18" t="n">
        <v>732000</v>
      </c>
      <c r="M113" s="18" t="n">
        <v>741500</v>
      </c>
    </row>
    <row r="114" customFormat="false" ht="12.75" hidden="false" customHeight="true" outlineLevel="0" collapsed="false">
      <c r="A114" s="14" t="s">
        <v>169</v>
      </c>
      <c r="B114" s="18" t="n">
        <v>537000</v>
      </c>
      <c r="C114" s="18" t="n">
        <v>537000</v>
      </c>
      <c r="D114" s="18" t="n">
        <v>537000</v>
      </c>
      <c r="E114" s="18" t="n">
        <v>537000</v>
      </c>
      <c r="F114" s="18" t="n">
        <v>526500</v>
      </c>
      <c r="G114" s="18"/>
      <c r="H114" s="18" t="n">
        <v>516000</v>
      </c>
      <c r="I114" s="18" t="n">
        <v>516000</v>
      </c>
      <c r="J114" s="18" t="n">
        <v>516000</v>
      </c>
      <c r="K114" s="18"/>
      <c r="L114" s="18" t="n">
        <v>516000</v>
      </c>
      <c r="M114" s="18" t="n">
        <v>504500</v>
      </c>
    </row>
    <row r="115" customFormat="false" ht="12.75" hidden="false" customHeight="true" outlineLevel="0" collapsed="false">
      <c r="A115" s="14" t="s">
        <v>170</v>
      </c>
      <c r="B115" s="18" t="n">
        <v>6000</v>
      </c>
      <c r="C115" s="18" t="n">
        <v>6000</v>
      </c>
      <c r="D115" s="18" t="n">
        <v>6000</v>
      </c>
      <c r="E115" s="18" t="n">
        <v>6000</v>
      </c>
      <c r="F115" s="18" t="n">
        <v>6000</v>
      </c>
      <c r="G115" s="18"/>
      <c r="H115" s="18" t="n">
        <v>6000</v>
      </c>
      <c r="I115" s="18" t="n">
        <v>6000</v>
      </c>
      <c r="J115" s="18" t="n">
        <v>6000</v>
      </c>
      <c r="K115" s="18"/>
      <c r="L115" s="18" t="n">
        <v>6000</v>
      </c>
      <c r="M115" s="18" t="n">
        <v>6000</v>
      </c>
    </row>
    <row r="116" customFormat="false" ht="12.75" hidden="false" customHeight="true" outlineLevel="0" collapsed="false">
      <c r="A116" s="14" t="s">
        <v>171</v>
      </c>
      <c r="B116" s="18" t="n">
        <v>595000</v>
      </c>
      <c r="C116" s="18" t="n">
        <v>595000</v>
      </c>
      <c r="D116" s="18" t="n">
        <v>595000</v>
      </c>
      <c r="E116" s="18" t="n">
        <v>595000</v>
      </c>
      <c r="F116" s="18" t="n">
        <v>601000</v>
      </c>
      <c r="G116" s="18"/>
      <c r="H116" s="18" t="n">
        <v>607000</v>
      </c>
      <c r="I116" s="18" t="n">
        <v>607000</v>
      </c>
      <c r="J116" s="18" t="n">
        <v>607000</v>
      </c>
      <c r="K116" s="18"/>
      <c r="L116" s="18" t="n">
        <v>607000</v>
      </c>
      <c r="M116" s="18" t="n">
        <v>609500</v>
      </c>
    </row>
    <row r="117" customFormat="false" ht="12.75" hidden="false" customHeight="true" outlineLevel="0" collapsed="false">
      <c r="A117" s="14" t="s">
        <v>172</v>
      </c>
      <c r="B117" s="18" t="n">
        <v>4000</v>
      </c>
      <c r="C117" s="18" t="n">
        <v>4000</v>
      </c>
      <c r="D117" s="18" t="n">
        <v>4000</v>
      </c>
      <c r="E117" s="18" t="n">
        <v>4000</v>
      </c>
      <c r="F117" s="18" t="n">
        <v>4000</v>
      </c>
      <c r="G117" s="18"/>
      <c r="H117" s="18" t="n">
        <v>4000</v>
      </c>
      <c r="I117" s="18" t="n">
        <v>4000</v>
      </c>
      <c r="J117" s="18" t="n">
        <v>4000</v>
      </c>
      <c r="K117" s="18"/>
      <c r="L117" s="18" t="n">
        <v>4000</v>
      </c>
      <c r="M117" s="18" t="n">
        <v>4000</v>
      </c>
    </row>
    <row r="118" customFormat="false" ht="12.75" hidden="false" customHeight="true" outlineLevel="0" collapsed="false">
      <c r="A118" s="14" t="s">
        <v>173</v>
      </c>
      <c r="B118" s="18" t="n">
        <v>5000</v>
      </c>
      <c r="C118" s="18" t="n">
        <v>5000</v>
      </c>
      <c r="D118" s="18" t="n">
        <v>5000</v>
      </c>
      <c r="E118" s="18" t="n">
        <v>5000</v>
      </c>
      <c r="F118" s="18" t="n">
        <v>5000</v>
      </c>
      <c r="G118" s="18"/>
      <c r="H118" s="18" t="n">
        <v>5000</v>
      </c>
      <c r="I118" s="18" t="n">
        <v>5000</v>
      </c>
      <c r="J118" s="18" t="n">
        <v>5000</v>
      </c>
      <c r="K118" s="18"/>
      <c r="L118" s="18" t="n">
        <v>5000</v>
      </c>
      <c r="M118" s="18" t="n">
        <v>5000</v>
      </c>
    </row>
    <row r="119" customFormat="false" ht="12.75" hidden="false" customHeight="true" outlineLevel="0" collapsed="false">
      <c r="A119" s="14" t="s">
        <v>174</v>
      </c>
      <c r="B119" s="18" t="n">
        <v>110000</v>
      </c>
      <c r="C119" s="18" t="n">
        <v>110000</v>
      </c>
      <c r="D119" s="18" t="n">
        <v>110000</v>
      </c>
      <c r="E119" s="18" t="n">
        <v>110000</v>
      </c>
      <c r="F119" s="18" t="n">
        <v>110000</v>
      </c>
      <c r="G119" s="18"/>
      <c r="H119" s="18" t="n">
        <v>110000</v>
      </c>
      <c r="I119" s="18" t="n">
        <v>110000</v>
      </c>
      <c r="J119" s="18" t="n">
        <v>110000</v>
      </c>
      <c r="K119" s="18"/>
      <c r="L119" s="18" t="n">
        <v>110000</v>
      </c>
      <c r="M119" s="18" t="n">
        <v>110500</v>
      </c>
    </row>
    <row r="120" customFormat="false" ht="12.75" hidden="false" customHeight="true" outlineLevel="0" collapsed="false">
      <c r="A120" s="14" t="s">
        <v>175</v>
      </c>
      <c r="B120" s="18" t="n">
        <v>19000</v>
      </c>
      <c r="C120" s="18" t="n">
        <v>19000</v>
      </c>
      <c r="D120" s="18" t="n">
        <v>19000</v>
      </c>
      <c r="E120" s="18" t="n">
        <v>19000</v>
      </c>
      <c r="F120" s="18" t="n">
        <v>18500</v>
      </c>
      <c r="G120" s="18"/>
      <c r="H120" s="18" t="n">
        <v>18000</v>
      </c>
      <c r="I120" s="18" t="n">
        <v>18000</v>
      </c>
      <c r="J120" s="18" t="n">
        <v>18000</v>
      </c>
      <c r="K120" s="18"/>
      <c r="L120" s="18" t="n">
        <v>18000</v>
      </c>
      <c r="M120" s="18" t="n">
        <v>18000</v>
      </c>
    </row>
    <row r="121" customFormat="false" ht="12.75" hidden="false" customHeight="true" outlineLevel="0" collapsed="false">
      <c r="A121" s="14" t="s">
        <v>176</v>
      </c>
      <c r="B121" s="18" t="n">
        <v>1792000</v>
      </c>
      <c r="C121" s="18" t="n">
        <v>1792000</v>
      </c>
      <c r="D121" s="18" t="n">
        <v>1792000</v>
      </c>
      <c r="E121" s="18" t="n">
        <v>1792000</v>
      </c>
      <c r="F121" s="18" t="n">
        <v>1767000</v>
      </c>
      <c r="G121" s="18"/>
      <c r="H121" s="18" t="n">
        <v>1742000</v>
      </c>
      <c r="I121" s="18" t="n">
        <v>1742000</v>
      </c>
      <c r="J121" s="18" t="n">
        <v>1742000</v>
      </c>
      <c r="K121" s="18"/>
      <c r="L121" s="18" t="n">
        <v>1742000</v>
      </c>
      <c r="M121" s="18" t="n">
        <v>1724500</v>
      </c>
    </row>
    <row r="122" customFormat="false" ht="12.75" hidden="false" customHeight="true" outlineLevel="0" collapsed="false">
      <c r="A122" s="14" t="s">
        <v>177</v>
      </c>
      <c r="B122" s="18" t="n">
        <v>3000</v>
      </c>
      <c r="C122" s="18" t="n">
        <v>3000</v>
      </c>
      <c r="D122" s="18" t="n">
        <v>3000</v>
      </c>
      <c r="E122" s="18" t="n">
        <v>3000</v>
      </c>
      <c r="F122" s="18" t="n">
        <v>2500</v>
      </c>
      <c r="G122" s="18"/>
      <c r="H122" s="18" t="n">
        <v>2000</v>
      </c>
      <c r="I122" s="18" t="n">
        <v>2000</v>
      </c>
      <c r="J122" s="18" t="n">
        <v>2000</v>
      </c>
      <c r="K122" s="18"/>
      <c r="L122" s="18" t="n">
        <v>2000</v>
      </c>
      <c r="M122" s="18" t="n">
        <v>2000</v>
      </c>
    </row>
    <row r="123" customFormat="false" ht="12.75" hidden="false" customHeight="true" outlineLevel="0" collapsed="false">
      <c r="A123" s="14" t="s">
        <v>179</v>
      </c>
      <c r="B123" s="18" t="n">
        <v>41000</v>
      </c>
      <c r="C123" s="18" t="n">
        <v>41000</v>
      </c>
      <c r="D123" s="18" t="n">
        <v>41000</v>
      </c>
      <c r="E123" s="18" t="n">
        <v>41000</v>
      </c>
      <c r="F123" s="18" t="n">
        <v>38500</v>
      </c>
      <c r="G123" s="18"/>
      <c r="H123" s="18" t="n">
        <v>36000</v>
      </c>
      <c r="I123" s="18" t="n">
        <v>36000</v>
      </c>
      <c r="J123" s="18" t="n">
        <v>36000</v>
      </c>
      <c r="K123" s="18"/>
      <c r="L123" s="18" t="n">
        <v>36000</v>
      </c>
      <c r="M123" s="18" t="n">
        <v>33500</v>
      </c>
    </row>
    <row r="124" customFormat="false" ht="12.75" hidden="false" customHeight="true" outlineLevel="0" collapsed="false">
      <c r="A124" s="14" t="s">
        <v>181</v>
      </c>
      <c r="B124" s="18" t="n">
        <v>51000</v>
      </c>
      <c r="C124" s="18" t="n">
        <v>51000</v>
      </c>
      <c r="D124" s="18" t="n">
        <v>51000</v>
      </c>
      <c r="E124" s="18" t="n">
        <v>51000</v>
      </c>
      <c r="F124" s="18" t="n">
        <v>50000</v>
      </c>
      <c r="G124" s="18"/>
      <c r="H124" s="18" t="n">
        <v>49000</v>
      </c>
      <c r="I124" s="18" t="n">
        <v>49000</v>
      </c>
      <c r="J124" s="18" t="n">
        <v>49000</v>
      </c>
      <c r="K124" s="18"/>
      <c r="L124" s="18" t="n">
        <v>49000</v>
      </c>
      <c r="M124" s="18" t="n">
        <v>47000</v>
      </c>
    </row>
    <row r="125" customFormat="false" ht="12.75" hidden="false" customHeight="true" outlineLevel="0" collapsed="false">
      <c r="A125" s="14" t="s">
        <v>182</v>
      </c>
      <c r="B125" s="18" t="n">
        <v>8000</v>
      </c>
      <c r="C125" s="18" t="n">
        <v>8000</v>
      </c>
      <c r="D125" s="18" t="n">
        <v>8000</v>
      </c>
      <c r="E125" s="18" t="n">
        <v>8000</v>
      </c>
      <c r="F125" s="18" t="n">
        <v>7500</v>
      </c>
      <c r="G125" s="18"/>
      <c r="H125" s="18" t="n">
        <v>7000</v>
      </c>
      <c r="I125" s="18" t="n">
        <v>7000</v>
      </c>
      <c r="J125" s="18" t="n">
        <v>7000</v>
      </c>
      <c r="K125" s="18"/>
      <c r="L125" s="18" t="n">
        <v>7000</v>
      </c>
      <c r="M125" s="18" t="n">
        <v>7000</v>
      </c>
    </row>
    <row r="126" customFormat="false" ht="12.75" hidden="false" customHeight="true" outlineLevel="0" collapsed="false">
      <c r="A126" s="14" t="s">
        <v>183</v>
      </c>
      <c r="B126" s="18" t="n">
        <v>645000</v>
      </c>
      <c r="C126" s="18" t="n">
        <v>645000</v>
      </c>
      <c r="D126" s="18" t="n">
        <v>645000</v>
      </c>
      <c r="E126" s="18" t="n">
        <v>645000</v>
      </c>
      <c r="F126" s="18" t="n">
        <v>628000</v>
      </c>
      <c r="G126" s="18"/>
      <c r="H126" s="18" t="n">
        <v>611000</v>
      </c>
      <c r="I126" s="18" t="n">
        <v>611000</v>
      </c>
      <c r="J126" s="18" t="n">
        <v>611000</v>
      </c>
      <c r="K126" s="18"/>
      <c r="L126" s="18" t="n">
        <v>611000</v>
      </c>
      <c r="M126" s="18" t="n">
        <v>593000</v>
      </c>
    </row>
    <row r="127" customFormat="false" ht="12.75" hidden="false" customHeight="true" outlineLevel="0" collapsed="false">
      <c r="A127" s="14" t="s">
        <v>184</v>
      </c>
      <c r="B127" s="18" t="n">
        <v>889000</v>
      </c>
      <c r="C127" s="18" t="n">
        <v>889000</v>
      </c>
      <c r="D127" s="18" t="n">
        <v>889000</v>
      </c>
      <c r="E127" s="18" t="n">
        <v>889000</v>
      </c>
      <c r="F127" s="18" t="n">
        <v>899000</v>
      </c>
      <c r="G127" s="18"/>
      <c r="H127" s="18" t="n">
        <v>909000</v>
      </c>
      <c r="I127" s="18" t="n">
        <v>909000</v>
      </c>
      <c r="J127" s="18" t="n">
        <v>909000</v>
      </c>
      <c r="K127" s="18"/>
      <c r="L127" s="18" t="n">
        <v>909000</v>
      </c>
      <c r="M127" s="18" t="n">
        <v>918000</v>
      </c>
    </row>
    <row r="128" customFormat="false" ht="12.75" hidden="false" customHeight="true" outlineLevel="0" collapsed="false">
      <c r="A128" s="14" t="s">
        <v>185</v>
      </c>
      <c r="B128" s="18" t="n">
        <v>947000</v>
      </c>
      <c r="C128" s="18" t="n">
        <v>947000</v>
      </c>
      <c r="D128" s="18" t="n">
        <v>947000</v>
      </c>
      <c r="E128" s="18" t="n">
        <v>947000</v>
      </c>
      <c r="F128" s="18" t="n">
        <v>919500</v>
      </c>
      <c r="G128" s="18"/>
      <c r="H128" s="18" t="n">
        <v>892000</v>
      </c>
      <c r="I128" s="18" t="n">
        <v>892000</v>
      </c>
      <c r="J128" s="18" t="n">
        <v>892000</v>
      </c>
      <c r="K128" s="18"/>
      <c r="L128" s="18" t="n">
        <v>892000</v>
      </c>
      <c r="M128" s="18" t="n">
        <v>871500</v>
      </c>
    </row>
    <row r="129" customFormat="false" ht="12.75" hidden="false" customHeight="true" outlineLevel="0" collapsed="false">
      <c r="A129" s="14" t="s">
        <v>186</v>
      </c>
      <c r="B129" s="18" t="n">
        <v>61000</v>
      </c>
      <c r="C129" s="18" t="n">
        <v>61000</v>
      </c>
      <c r="D129" s="18" t="n">
        <v>61000</v>
      </c>
      <c r="E129" s="18" t="n">
        <v>61000</v>
      </c>
      <c r="F129" s="18" t="n">
        <v>61500</v>
      </c>
      <c r="G129" s="18"/>
      <c r="H129" s="18" t="n">
        <v>62000</v>
      </c>
      <c r="I129" s="18" t="n">
        <v>62000</v>
      </c>
      <c r="J129" s="18" t="n">
        <v>62000</v>
      </c>
      <c r="K129" s="18"/>
      <c r="L129" s="18" t="n">
        <v>62000</v>
      </c>
      <c r="M129" s="18" t="n">
        <v>61500</v>
      </c>
    </row>
    <row r="130" customFormat="false" ht="12.75" hidden="false" customHeight="true" outlineLevel="0" collapsed="false">
      <c r="A130" s="14" t="s">
        <v>188</v>
      </c>
      <c r="B130" s="18" t="n">
        <v>770000</v>
      </c>
      <c r="C130" s="18" t="n">
        <v>770000</v>
      </c>
      <c r="D130" s="18" t="n">
        <v>770000</v>
      </c>
      <c r="E130" s="18" t="n">
        <v>770000</v>
      </c>
      <c r="F130" s="18" t="n">
        <v>774000</v>
      </c>
      <c r="G130" s="18"/>
      <c r="H130" s="18" t="n">
        <v>778000</v>
      </c>
      <c r="I130" s="18" t="n">
        <v>778000</v>
      </c>
      <c r="J130" s="18" t="n">
        <v>778000</v>
      </c>
      <c r="K130" s="18"/>
      <c r="L130" s="18" t="n">
        <v>778000</v>
      </c>
      <c r="M130" s="18" t="n">
        <v>769500</v>
      </c>
    </row>
    <row r="131" customFormat="false" ht="12.75" hidden="false" customHeight="true" outlineLevel="0" collapsed="false">
      <c r="A131" s="14" t="s">
        <v>189</v>
      </c>
      <c r="B131" s="18" t="n">
        <v>183000</v>
      </c>
      <c r="C131" s="18" t="n">
        <v>183000</v>
      </c>
      <c r="D131" s="18" t="n">
        <v>183000</v>
      </c>
      <c r="E131" s="18" t="n">
        <v>183000</v>
      </c>
      <c r="F131" s="18" t="n">
        <v>186000</v>
      </c>
      <c r="G131" s="18"/>
      <c r="H131" s="18" t="n">
        <v>189000</v>
      </c>
      <c r="I131" s="18" t="n">
        <v>189000</v>
      </c>
      <c r="J131" s="18" t="n">
        <v>189000</v>
      </c>
      <c r="K131" s="18"/>
      <c r="L131" s="18" t="n">
        <v>189000</v>
      </c>
      <c r="M131" s="18" t="n">
        <v>190000</v>
      </c>
    </row>
    <row r="132" customFormat="false" ht="12.75" hidden="false" customHeight="true" outlineLevel="0" collapsed="false">
      <c r="A132" s="14" t="s">
        <v>190</v>
      </c>
      <c r="B132" s="18" t="n">
        <v>2000</v>
      </c>
      <c r="C132" s="18" t="n">
        <v>2000</v>
      </c>
      <c r="D132" s="18" t="n">
        <v>2000</v>
      </c>
      <c r="E132" s="18" t="n">
        <v>2000</v>
      </c>
      <c r="F132" s="18" t="n">
        <v>2000</v>
      </c>
      <c r="G132" s="18"/>
      <c r="H132" s="18" t="n">
        <v>2000</v>
      </c>
      <c r="I132" s="18" t="n">
        <v>2000</v>
      </c>
      <c r="J132" s="18" t="n">
        <v>2000</v>
      </c>
      <c r="K132" s="18"/>
      <c r="L132" s="18" t="n">
        <v>2000</v>
      </c>
      <c r="M132" s="18" t="n">
        <v>2000</v>
      </c>
    </row>
    <row r="133" customFormat="false" ht="12.75" hidden="false" customHeight="true" outlineLevel="0" collapsed="false">
      <c r="A133" s="14" t="s">
        <v>191</v>
      </c>
      <c r="B133" s="18" t="n">
        <v>4000</v>
      </c>
      <c r="C133" s="18" t="n">
        <v>4000</v>
      </c>
      <c r="D133" s="18" t="n">
        <v>4000</v>
      </c>
      <c r="E133" s="18" t="n">
        <v>4000</v>
      </c>
      <c r="F133" s="18" t="n">
        <v>4000</v>
      </c>
      <c r="G133" s="18"/>
      <c r="H133" s="18" t="n">
        <v>4000</v>
      </c>
      <c r="I133" s="18" t="n">
        <v>4000</v>
      </c>
      <c r="J133" s="18" t="n">
        <v>4000</v>
      </c>
      <c r="K133" s="18"/>
      <c r="L133" s="18" t="n">
        <v>4000</v>
      </c>
      <c r="M133" s="18" t="n">
        <v>4000</v>
      </c>
    </row>
    <row r="134" customFormat="false" ht="12.75" hidden="false" customHeight="true" outlineLevel="0" collapsed="false">
      <c r="A134" s="14" t="s">
        <v>192</v>
      </c>
      <c r="B134" s="18" t="n">
        <v>59000</v>
      </c>
      <c r="C134" s="18" t="n">
        <v>59000</v>
      </c>
      <c r="D134" s="18" t="n">
        <v>59000</v>
      </c>
      <c r="E134" s="18" t="n">
        <v>59000</v>
      </c>
      <c r="F134" s="18" t="n">
        <v>59000</v>
      </c>
      <c r="G134" s="18"/>
      <c r="H134" s="18" t="n">
        <v>59000</v>
      </c>
      <c r="I134" s="18" t="n">
        <v>59000</v>
      </c>
      <c r="J134" s="18" t="n">
        <v>59000</v>
      </c>
      <c r="K134" s="18"/>
      <c r="L134" s="18" t="n">
        <v>59000</v>
      </c>
      <c r="M134" s="18" t="n">
        <v>58500</v>
      </c>
    </row>
    <row r="135" customFormat="false" ht="12.75" hidden="false" customHeight="true" outlineLevel="0" collapsed="false">
      <c r="A135" s="14" t="s">
        <v>193</v>
      </c>
      <c r="B135" s="18" t="n">
        <v>137000</v>
      </c>
      <c r="C135" s="18" t="n">
        <v>137000</v>
      </c>
      <c r="D135" s="18" t="n">
        <v>137000</v>
      </c>
      <c r="E135" s="18" t="n">
        <v>137000</v>
      </c>
      <c r="F135" s="18" t="n">
        <v>134500</v>
      </c>
      <c r="G135" s="18"/>
      <c r="H135" s="18" t="n">
        <v>132000</v>
      </c>
      <c r="I135" s="18" t="n">
        <v>132000</v>
      </c>
      <c r="J135" s="18" t="n">
        <v>132000</v>
      </c>
      <c r="K135" s="18"/>
      <c r="L135" s="18" t="n">
        <v>132000</v>
      </c>
      <c r="M135" s="18" t="n">
        <v>129000</v>
      </c>
    </row>
    <row r="136" customFormat="false" ht="12.75" hidden="false" customHeight="true" outlineLevel="0" collapsed="false">
      <c r="A136" s="14" t="s">
        <v>194</v>
      </c>
      <c r="B136" s="18" t="n">
        <v>1003000</v>
      </c>
      <c r="C136" s="18" t="n">
        <v>1003000</v>
      </c>
      <c r="D136" s="18" t="n">
        <v>1003000</v>
      </c>
      <c r="E136" s="18" t="n">
        <v>1003000</v>
      </c>
      <c r="F136" s="18" t="n">
        <v>1071000</v>
      </c>
      <c r="G136" s="18"/>
      <c r="H136" s="18" t="n">
        <v>1139000</v>
      </c>
      <c r="I136" s="18" t="n">
        <v>1139000</v>
      </c>
      <c r="J136" s="18" t="n">
        <v>1139000</v>
      </c>
      <c r="K136" s="18"/>
      <c r="L136" s="18" t="n">
        <v>1139000</v>
      </c>
      <c r="M136" s="18" t="n">
        <v>1218000</v>
      </c>
    </row>
    <row r="137" customFormat="false" ht="12.75" hidden="false" customHeight="true" outlineLevel="0" collapsed="false">
      <c r="A137" s="14" t="s">
        <v>195</v>
      </c>
      <c r="B137" s="18" t="n">
        <v>6094000</v>
      </c>
      <c r="C137" s="18" t="n">
        <v>6094000</v>
      </c>
      <c r="D137" s="18" t="n">
        <v>6094000</v>
      </c>
      <c r="E137" s="18" t="n">
        <v>6094000</v>
      </c>
      <c r="F137" s="18" t="n">
        <v>6039500</v>
      </c>
      <c r="G137" s="18"/>
      <c r="H137" s="18" t="n">
        <v>5985000</v>
      </c>
      <c r="I137" s="18" t="n">
        <v>5985000</v>
      </c>
      <c r="J137" s="18" t="n">
        <v>5985000</v>
      </c>
      <c r="K137" s="18"/>
      <c r="L137" s="18" t="n">
        <v>5985000</v>
      </c>
      <c r="M137" s="18" t="n">
        <v>5962500</v>
      </c>
    </row>
    <row r="138" customFormat="false" ht="12.75" hidden="false" customHeight="true" outlineLevel="0" collapsed="false">
      <c r="A138" s="14" t="s">
        <v>196</v>
      </c>
      <c r="B138" s="18" t="n">
        <v>60000</v>
      </c>
      <c r="C138" s="18" t="n">
        <v>60000</v>
      </c>
      <c r="D138" s="18" t="n">
        <v>60000</v>
      </c>
      <c r="E138" s="18" t="n">
        <v>60000</v>
      </c>
      <c r="F138" s="18" t="n">
        <v>61000</v>
      </c>
      <c r="G138" s="18"/>
      <c r="H138" s="18" t="n">
        <v>62000</v>
      </c>
      <c r="I138" s="18" t="n">
        <v>62000</v>
      </c>
      <c r="J138" s="18" t="n">
        <v>62000</v>
      </c>
      <c r="K138" s="18"/>
      <c r="L138" s="18" t="n">
        <v>62000</v>
      </c>
      <c r="M138" s="18" t="n">
        <v>62500</v>
      </c>
    </row>
    <row r="139" customFormat="false" ht="12.75" hidden="false" customHeight="true" outlineLevel="0" collapsed="false">
      <c r="A139" s="14" t="s">
        <v>197</v>
      </c>
      <c r="B139" s="18" t="n">
        <v>69000</v>
      </c>
      <c r="C139" s="18" t="n">
        <v>69000</v>
      </c>
      <c r="D139" s="18" t="n">
        <v>69000</v>
      </c>
      <c r="E139" s="18" t="n">
        <v>69000</v>
      </c>
      <c r="F139" s="18" t="n">
        <v>69000</v>
      </c>
      <c r="G139" s="18"/>
      <c r="H139" s="18" t="n">
        <v>69000</v>
      </c>
      <c r="I139" s="18" t="n">
        <v>69000</v>
      </c>
      <c r="J139" s="18" t="n">
        <v>69000</v>
      </c>
      <c r="K139" s="18"/>
      <c r="L139" s="18" t="n">
        <v>69000</v>
      </c>
      <c r="M139" s="18" t="n">
        <v>68000</v>
      </c>
    </row>
    <row r="140" customFormat="false" ht="12.75" hidden="false" customHeight="true" outlineLevel="0" collapsed="false">
      <c r="A140" s="14" t="s">
        <v>198</v>
      </c>
      <c r="B140" s="18" t="n">
        <v>5603000</v>
      </c>
      <c r="C140" s="18" t="n">
        <v>5603000</v>
      </c>
      <c r="D140" s="18" t="n">
        <v>5603000</v>
      </c>
      <c r="E140" s="18" t="n">
        <v>5603000</v>
      </c>
      <c r="F140" s="18" t="n">
        <v>5566500</v>
      </c>
      <c r="G140" s="18"/>
      <c r="H140" s="18" t="n">
        <v>5530000</v>
      </c>
      <c r="I140" s="18" t="n">
        <v>5530000</v>
      </c>
      <c r="J140" s="18" t="n">
        <v>5530000</v>
      </c>
      <c r="K140" s="18"/>
      <c r="L140" s="18" t="n">
        <v>5530000</v>
      </c>
      <c r="M140" s="18" t="n">
        <v>5498000</v>
      </c>
    </row>
    <row r="141" customFormat="false" ht="12.75" hidden="false" customHeight="true" outlineLevel="0" collapsed="false">
      <c r="A141" s="14" t="s">
        <v>199</v>
      </c>
      <c r="B141" s="18" t="n">
        <v>164000</v>
      </c>
      <c r="C141" s="18" t="n">
        <v>164000</v>
      </c>
      <c r="D141" s="18" t="n">
        <v>164000</v>
      </c>
      <c r="E141" s="18" t="n">
        <v>164000</v>
      </c>
      <c r="F141" s="18" t="n">
        <v>168000</v>
      </c>
      <c r="G141" s="18"/>
      <c r="H141" s="18" t="n">
        <v>172000</v>
      </c>
      <c r="I141" s="18" t="n">
        <v>172000</v>
      </c>
      <c r="J141" s="18" t="n">
        <v>172000</v>
      </c>
      <c r="K141" s="18"/>
      <c r="L141" s="18" t="n">
        <v>172000</v>
      </c>
      <c r="M141" s="18" t="n">
        <v>175500</v>
      </c>
    </row>
    <row r="142" customFormat="false" ht="12.75" hidden="false" customHeight="true" outlineLevel="0" collapsed="false">
      <c r="A142" s="14" t="s">
        <v>201</v>
      </c>
      <c r="B142" s="18" t="n">
        <v>69000</v>
      </c>
      <c r="C142" s="18" t="n">
        <v>69000</v>
      </c>
      <c r="D142" s="18" t="n">
        <v>69000</v>
      </c>
      <c r="E142" s="18" t="n">
        <v>69000</v>
      </c>
      <c r="F142" s="18" t="n">
        <v>69000</v>
      </c>
      <c r="G142" s="18"/>
      <c r="H142" s="18" t="n">
        <v>69000</v>
      </c>
      <c r="I142" s="18" t="n">
        <v>69000</v>
      </c>
      <c r="J142" s="18" t="n">
        <v>69000</v>
      </c>
      <c r="K142" s="18"/>
      <c r="L142" s="18" t="n">
        <v>69000</v>
      </c>
      <c r="M142" s="18" t="n">
        <v>69000</v>
      </c>
    </row>
    <row r="143" customFormat="false" ht="12.75" hidden="false" customHeight="true" outlineLevel="0" collapsed="false">
      <c r="A143" s="14" t="s">
        <v>202</v>
      </c>
      <c r="B143" s="18" t="n">
        <v>216000</v>
      </c>
      <c r="C143" s="18" t="n">
        <v>216000</v>
      </c>
      <c r="D143" s="18" t="n">
        <v>216000</v>
      </c>
      <c r="E143" s="18" t="n">
        <v>216000</v>
      </c>
      <c r="F143" s="18" t="n">
        <v>218500</v>
      </c>
      <c r="G143" s="18"/>
      <c r="H143" s="18" t="n">
        <v>221000</v>
      </c>
      <c r="I143" s="18" t="n">
        <v>221000</v>
      </c>
      <c r="J143" s="18" t="n">
        <v>221000</v>
      </c>
      <c r="K143" s="18"/>
      <c r="L143" s="18" t="n">
        <v>221000</v>
      </c>
      <c r="M143" s="18" t="n">
        <v>223000</v>
      </c>
    </row>
    <row r="144" customFormat="false" ht="12.75" hidden="false" customHeight="true" outlineLevel="0" collapsed="false">
      <c r="A144" s="14" t="s">
        <v>203</v>
      </c>
      <c r="B144" s="18" t="n">
        <v>153000</v>
      </c>
      <c r="C144" s="18" t="n">
        <v>153000</v>
      </c>
      <c r="D144" s="18" t="n">
        <v>153000</v>
      </c>
      <c r="E144" s="18" t="n">
        <v>153000</v>
      </c>
      <c r="F144" s="18" t="n">
        <v>151500</v>
      </c>
      <c r="G144" s="18"/>
      <c r="H144" s="18" t="n">
        <v>150000</v>
      </c>
      <c r="I144" s="18" t="n">
        <v>150000</v>
      </c>
      <c r="J144" s="18" t="n">
        <v>150000</v>
      </c>
      <c r="K144" s="18"/>
      <c r="L144" s="18" t="n">
        <v>150000</v>
      </c>
      <c r="M144" s="18" t="n">
        <v>148500</v>
      </c>
    </row>
    <row r="145" customFormat="false" ht="12.75" hidden="false" customHeight="true" outlineLevel="0" collapsed="false">
      <c r="A145" s="14" t="s">
        <v>204</v>
      </c>
      <c r="B145" s="18" t="n">
        <v>572000</v>
      </c>
      <c r="C145" s="18" t="n">
        <v>572000</v>
      </c>
      <c r="D145" s="18" t="n">
        <v>572000</v>
      </c>
      <c r="E145" s="18" t="n">
        <v>572000</v>
      </c>
      <c r="F145" s="18" t="n">
        <v>565000</v>
      </c>
      <c r="G145" s="18"/>
      <c r="H145" s="18" t="n">
        <v>558000</v>
      </c>
      <c r="I145" s="18" t="n">
        <v>558000</v>
      </c>
      <c r="J145" s="18" t="n">
        <v>558000</v>
      </c>
      <c r="K145" s="18"/>
      <c r="L145" s="18" t="n">
        <v>558000</v>
      </c>
      <c r="M145" s="18" t="n">
        <v>551500</v>
      </c>
    </row>
    <row r="146" customFormat="false" ht="12.75" hidden="false" customHeight="true" outlineLevel="0" collapsed="false">
      <c r="A146" s="14" t="s">
        <v>205</v>
      </c>
      <c r="B146" s="18" t="n">
        <v>2269000</v>
      </c>
      <c r="C146" s="18" t="n">
        <v>2269000</v>
      </c>
      <c r="D146" s="18" t="n">
        <v>2269000</v>
      </c>
      <c r="E146" s="18" t="n">
        <v>2269000</v>
      </c>
      <c r="F146" s="18" t="n">
        <v>2262500</v>
      </c>
      <c r="G146" s="18"/>
      <c r="H146" s="18" t="n">
        <v>2256000</v>
      </c>
      <c r="I146" s="18" t="n">
        <v>2256000</v>
      </c>
      <c r="J146" s="18" t="n">
        <v>2256000</v>
      </c>
      <c r="K146" s="18"/>
      <c r="L146" s="18" t="n">
        <v>2256000</v>
      </c>
      <c r="M146" s="18" t="n">
        <v>2240000</v>
      </c>
    </row>
    <row r="147" customFormat="false" ht="12.75" hidden="false" customHeight="true" outlineLevel="0" collapsed="false">
      <c r="A147" s="14" t="s">
        <v>206</v>
      </c>
      <c r="B147" s="18" t="n">
        <v>354000</v>
      </c>
      <c r="C147" s="18" t="n">
        <v>354000</v>
      </c>
      <c r="D147" s="18" t="n">
        <v>354000</v>
      </c>
      <c r="E147" s="18" t="n">
        <v>354000</v>
      </c>
      <c r="F147" s="18" t="n">
        <v>337000</v>
      </c>
      <c r="G147" s="18"/>
      <c r="H147" s="18" t="n">
        <v>320000</v>
      </c>
      <c r="I147" s="18" t="n">
        <v>320000</v>
      </c>
      <c r="J147" s="18" t="n">
        <v>320000</v>
      </c>
      <c r="K147" s="18"/>
      <c r="L147" s="18" t="n">
        <v>320000</v>
      </c>
      <c r="M147" s="18" t="n">
        <v>304500</v>
      </c>
    </row>
    <row r="148" customFormat="false" ht="12.75" hidden="false" customHeight="true" outlineLevel="0" collapsed="false">
      <c r="A148" s="14" t="s">
        <v>207</v>
      </c>
      <c r="B148" s="18" t="n">
        <v>94000</v>
      </c>
      <c r="C148" s="18" t="n">
        <v>94000</v>
      </c>
      <c r="D148" s="18" t="n">
        <v>94000</v>
      </c>
      <c r="E148" s="18" t="n">
        <v>94000</v>
      </c>
      <c r="F148" s="18" t="n">
        <v>92000</v>
      </c>
      <c r="G148" s="18"/>
      <c r="H148" s="18" t="n">
        <v>90000</v>
      </c>
      <c r="I148" s="18" t="n">
        <v>90000</v>
      </c>
      <c r="J148" s="18" t="n">
        <v>90000</v>
      </c>
      <c r="K148" s="18"/>
      <c r="L148" s="18" t="n">
        <v>90000</v>
      </c>
      <c r="M148" s="18" t="n">
        <v>89500</v>
      </c>
    </row>
    <row r="149" customFormat="false" ht="12.75" hidden="false" customHeight="true" outlineLevel="0" collapsed="false">
      <c r="A149" s="14" t="s">
        <v>208</v>
      </c>
      <c r="B149" s="18" t="n">
        <v>51000</v>
      </c>
      <c r="C149" s="18" t="n">
        <v>51000</v>
      </c>
      <c r="D149" s="18" t="n">
        <v>51000</v>
      </c>
      <c r="E149" s="18" t="n">
        <v>51000</v>
      </c>
      <c r="F149" s="18" t="n">
        <v>50000</v>
      </c>
      <c r="G149" s="18"/>
      <c r="H149" s="18" t="n">
        <v>49000</v>
      </c>
      <c r="I149" s="18" t="n">
        <v>49000</v>
      </c>
      <c r="J149" s="18" t="n">
        <v>49000</v>
      </c>
      <c r="K149" s="18"/>
      <c r="L149" s="18" t="n">
        <v>49000</v>
      </c>
      <c r="M149" s="18" t="n">
        <v>48000</v>
      </c>
    </row>
    <row r="150" customFormat="false" ht="12.75" hidden="false" customHeight="true" outlineLevel="0" collapsed="false">
      <c r="A150" s="14" t="s">
        <v>209</v>
      </c>
      <c r="B150" s="18" t="n">
        <v>17000</v>
      </c>
      <c r="C150" s="18" t="n">
        <v>17000</v>
      </c>
      <c r="D150" s="18" t="n">
        <v>17000</v>
      </c>
      <c r="E150" s="18" t="n">
        <v>17000</v>
      </c>
      <c r="F150" s="18" t="n">
        <v>17000</v>
      </c>
      <c r="G150" s="18"/>
      <c r="H150" s="18" t="n">
        <v>17000</v>
      </c>
      <c r="I150" s="18" t="n">
        <v>17000</v>
      </c>
      <c r="J150" s="18" t="n">
        <v>17000</v>
      </c>
      <c r="K150" s="18"/>
      <c r="L150" s="18" t="n">
        <v>17000</v>
      </c>
      <c r="M150" s="18" t="n">
        <v>17000</v>
      </c>
    </row>
    <row r="151" customFormat="false" ht="12.75" hidden="false" customHeight="true" outlineLevel="0" collapsed="false">
      <c r="A151" s="14" t="s">
        <v>210</v>
      </c>
      <c r="B151" s="18" t="n">
        <v>15000</v>
      </c>
      <c r="C151" s="18" t="n">
        <v>15000</v>
      </c>
      <c r="D151" s="18" t="n">
        <v>15000</v>
      </c>
      <c r="E151" s="18" t="n">
        <v>15000</v>
      </c>
      <c r="F151" s="18" t="n">
        <v>14500</v>
      </c>
      <c r="G151" s="18"/>
      <c r="H151" s="18" t="n">
        <v>14000</v>
      </c>
      <c r="I151" s="18" t="n">
        <v>14000</v>
      </c>
      <c r="J151" s="18" t="n">
        <v>14000</v>
      </c>
      <c r="K151" s="18"/>
      <c r="L151" s="18" t="n">
        <v>14000</v>
      </c>
      <c r="M151" s="18" t="n">
        <v>14000</v>
      </c>
    </row>
    <row r="152" customFormat="false" ht="12.75" hidden="false" customHeight="true" outlineLevel="0" collapsed="false">
      <c r="A152" s="14" t="s">
        <v>211</v>
      </c>
      <c r="B152" s="18" t="n">
        <v>190000</v>
      </c>
      <c r="C152" s="18" t="n">
        <v>190000</v>
      </c>
      <c r="D152" s="18" t="n">
        <v>190000</v>
      </c>
      <c r="E152" s="18" t="n">
        <v>190000</v>
      </c>
      <c r="F152" s="18" t="n">
        <v>182500</v>
      </c>
      <c r="G152" s="18"/>
      <c r="H152" s="18" t="n">
        <v>175000</v>
      </c>
      <c r="I152" s="18" t="n">
        <v>175000</v>
      </c>
      <c r="J152" s="18" t="n">
        <v>175000</v>
      </c>
      <c r="K152" s="18"/>
      <c r="L152" s="18" t="n">
        <v>175000</v>
      </c>
      <c r="M152" s="18" t="n">
        <v>169000</v>
      </c>
    </row>
    <row r="153" customFormat="false" ht="12.75" hidden="false" customHeight="true" outlineLevel="0" collapsed="false">
      <c r="A153" s="14" t="s">
        <v>212</v>
      </c>
      <c r="B153" s="18" t="n">
        <v>1470000</v>
      </c>
      <c r="C153" s="18" t="n">
        <v>1470000</v>
      </c>
      <c r="D153" s="18" t="n">
        <v>1470000</v>
      </c>
      <c r="E153" s="18" t="n">
        <v>1470000</v>
      </c>
      <c r="F153" s="18" t="n">
        <v>1388500</v>
      </c>
      <c r="G153" s="18"/>
      <c r="H153" s="18" t="n">
        <v>1307000</v>
      </c>
      <c r="I153" s="18" t="n">
        <v>1307000</v>
      </c>
      <c r="J153" s="18" t="n">
        <v>1307000</v>
      </c>
      <c r="K153" s="18"/>
      <c r="L153" s="18" t="n">
        <v>1307000</v>
      </c>
      <c r="M153" s="18" t="n">
        <v>1249000</v>
      </c>
    </row>
    <row r="154" customFormat="false" ht="12.75" hidden="false" customHeight="true" outlineLevel="0" collapsed="false">
      <c r="A154" s="14" t="s">
        <v>213</v>
      </c>
      <c r="B154" s="18" t="n">
        <v>449000</v>
      </c>
      <c r="C154" s="18" t="n">
        <v>449000</v>
      </c>
      <c r="D154" s="18" t="n">
        <v>449000</v>
      </c>
      <c r="E154" s="18" t="n">
        <v>449000</v>
      </c>
      <c r="F154" s="18" t="n">
        <v>443500</v>
      </c>
      <c r="G154" s="18"/>
      <c r="H154" s="18" t="n">
        <v>438000</v>
      </c>
      <c r="I154" s="18" t="n">
        <v>438000</v>
      </c>
      <c r="J154" s="18" t="n">
        <v>438000</v>
      </c>
      <c r="K154" s="18"/>
      <c r="L154" s="18" t="n">
        <v>438000</v>
      </c>
      <c r="M154" s="18" t="n">
        <v>436500</v>
      </c>
    </row>
    <row r="155" customFormat="false" ht="12.75" hidden="false" customHeight="true" outlineLevel="0" collapsed="false">
      <c r="A155" s="14" t="s">
        <v>214</v>
      </c>
      <c r="B155" s="18" t="n">
        <v>3000</v>
      </c>
      <c r="C155" s="18" t="n">
        <v>3000</v>
      </c>
      <c r="D155" s="18" t="n">
        <v>3000</v>
      </c>
      <c r="E155" s="18" t="n">
        <v>3000</v>
      </c>
      <c r="F155" s="18" t="n">
        <v>3000</v>
      </c>
      <c r="G155" s="18"/>
      <c r="H155" s="18" t="n">
        <v>3000</v>
      </c>
      <c r="I155" s="18" t="n">
        <v>3000</v>
      </c>
      <c r="J155" s="18" t="n">
        <v>3000</v>
      </c>
      <c r="K155" s="18"/>
      <c r="L155" s="18" t="n">
        <v>3000</v>
      </c>
      <c r="M155" s="18" t="n">
        <v>3000</v>
      </c>
    </row>
    <row r="156" customFormat="false" ht="12.75" hidden="false" customHeight="true" outlineLevel="0" collapsed="false">
      <c r="A156" s="14" t="s">
        <v>215</v>
      </c>
      <c r="B156" s="18" t="n">
        <v>2000</v>
      </c>
      <c r="C156" s="18" t="n">
        <v>2000</v>
      </c>
      <c r="D156" s="18" t="n">
        <v>2000</v>
      </c>
      <c r="E156" s="18" t="n">
        <v>2000</v>
      </c>
      <c r="F156" s="18" t="n">
        <v>2000</v>
      </c>
      <c r="G156" s="18"/>
      <c r="H156" s="18" t="n">
        <v>2000</v>
      </c>
      <c r="I156" s="18" t="n">
        <v>2000</v>
      </c>
      <c r="J156" s="18" t="n">
        <v>2000</v>
      </c>
      <c r="K156" s="18"/>
      <c r="L156" s="18" t="n">
        <v>2000</v>
      </c>
      <c r="M156" s="18" t="n">
        <v>2000</v>
      </c>
    </row>
    <row r="157" customFormat="false" ht="12.75" hidden="false" customHeight="true" outlineLevel="0" collapsed="false">
      <c r="A157" s="14" t="s">
        <v>216</v>
      </c>
      <c r="B157" s="18" t="n">
        <v>4000</v>
      </c>
      <c r="C157" s="18" t="n">
        <v>4000</v>
      </c>
      <c r="D157" s="18" t="n">
        <v>4000</v>
      </c>
      <c r="E157" s="18" t="n">
        <v>4000</v>
      </c>
      <c r="F157" s="18" t="n">
        <v>4000</v>
      </c>
      <c r="G157" s="18"/>
      <c r="H157" s="18" t="n">
        <v>4000</v>
      </c>
      <c r="I157" s="18" t="n">
        <v>4000</v>
      </c>
      <c r="J157" s="18" t="n">
        <v>4000</v>
      </c>
      <c r="K157" s="18"/>
      <c r="L157" s="18" t="n">
        <v>4000</v>
      </c>
      <c r="M157" s="18" t="n">
        <v>4000</v>
      </c>
    </row>
    <row r="158" customFormat="false" ht="12.75" hidden="false" customHeight="true" outlineLevel="0" collapsed="false">
      <c r="A158" s="14" t="s">
        <v>217</v>
      </c>
      <c r="B158" s="18" t="n">
        <v>5000</v>
      </c>
      <c r="C158" s="18" t="n">
        <v>5000</v>
      </c>
      <c r="D158" s="18" t="n">
        <v>5000</v>
      </c>
      <c r="E158" s="18" t="n">
        <v>5000</v>
      </c>
      <c r="F158" s="18" t="n">
        <v>5000</v>
      </c>
      <c r="G158" s="18"/>
      <c r="H158" s="18" t="n">
        <v>5000</v>
      </c>
      <c r="I158" s="18" t="n">
        <v>5000</v>
      </c>
      <c r="J158" s="18" t="n">
        <v>5000</v>
      </c>
      <c r="K158" s="18"/>
      <c r="L158" s="18" t="n">
        <v>5000</v>
      </c>
      <c r="M158" s="18" t="n">
        <v>5000</v>
      </c>
    </row>
    <row r="159" customFormat="false" ht="12.75" hidden="false" customHeight="true" outlineLevel="0" collapsed="false">
      <c r="A159" s="14" t="s">
        <v>218</v>
      </c>
      <c r="B159" s="18" t="n">
        <v>618000</v>
      </c>
      <c r="C159" s="18" t="n">
        <v>618000</v>
      </c>
      <c r="D159" s="18" t="n">
        <v>618000</v>
      </c>
      <c r="E159" s="18" t="n">
        <v>618000</v>
      </c>
      <c r="F159" s="18" t="n">
        <v>616500</v>
      </c>
      <c r="G159" s="18"/>
      <c r="H159" s="18" t="n">
        <v>615000</v>
      </c>
      <c r="I159" s="18" t="n">
        <v>615000</v>
      </c>
      <c r="J159" s="18" t="n">
        <v>615000</v>
      </c>
      <c r="K159" s="18"/>
      <c r="L159" s="18" t="n">
        <v>615000</v>
      </c>
      <c r="M159" s="18" t="n">
        <v>606500</v>
      </c>
    </row>
    <row r="160" customFormat="false" ht="12.75" hidden="false" customHeight="true" outlineLevel="0" collapsed="false">
      <c r="A160" s="14" t="s">
        <v>219</v>
      </c>
      <c r="B160" s="18" t="n">
        <v>490000</v>
      </c>
      <c r="C160" s="18" t="n">
        <v>490000</v>
      </c>
      <c r="D160" s="18" t="n">
        <v>490000</v>
      </c>
      <c r="E160" s="18" t="n">
        <v>490000</v>
      </c>
      <c r="F160" s="18" t="n">
        <v>490500</v>
      </c>
      <c r="G160" s="18"/>
      <c r="H160" s="18" t="n">
        <v>491000</v>
      </c>
      <c r="I160" s="18" t="n">
        <v>491000</v>
      </c>
      <c r="J160" s="18" t="n">
        <v>491000</v>
      </c>
      <c r="K160" s="18"/>
      <c r="L160" s="18" t="n">
        <v>491000</v>
      </c>
      <c r="M160" s="18" t="n">
        <v>493500</v>
      </c>
    </row>
    <row r="161" customFormat="false" ht="12.75" hidden="false" customHeight="true" outlineLevel="0" collapsed="false">
      <c r="A161" s="14" t="s">
        <v>220</v>
      </c>
      <c r="B161" s="18" t="n">
        <v>110000</v>
      </c>
      <c r="C161" s="18" t="n">
        <v>110000</v>
      </c>
      <c r="D161" s="18" t="n">
        <v>110000</v>
      </c>
      <c r="E161" s="18" t="n">
        <v>110000</v>
      </c>
      <c r="F161" s="18" t="n">
        <v>108000</v>
      </c>
      <c r="G161" s="18"/>
      <c r="H161" s="18" t="n">
        <v>106000</v>
      </c>
      <c r="I161" s="18" t="n">
        <v>106000</v>
      </c>
      <c r="J161" s="18" t="n">
        <v>106000</v>
      </c>
      <c r="K161" s="18"/>
      <c r="L161" s="18" t="n">
        <v>106000</v>
      </c>
      <c r="M161" s="18" t="n">
        <v>104500</v>
      </c>
    </row>
    <row r="162" customFormat="false" ht="12.75" hidden="false" customHeight="true" outlineLevel="0" collapsed="false">
      <c r="A162" s="14" t="s">
        <v>221</v>
      </c>
      <c r="B162" s="18" t="n">
        <v>247000</v>
      </c>
      <c r="C162" s="18" t="n">
        <v>247000</v>
      </c>
      <c r="D162" s="18" t="n">
        <v>247000</v>
      </c>
      <c r="E162" s="18" t="n">
        <v>247000</v>
      </c>
      <c r="F162" s="18" t="n">
        <v>252000</v>
      </c>
      <c r="G162" s="18"/>
      <c r="H162" s="18" t="n">
        <v>257000</v>
      </c>
      <c r="I162" s="18" t="n">
        <v>257000</v>
      </c>
      <c r="J162" s="18" t="n">
        <v>257000</v>
      </c>
      <c r="K162" s="18"/>
      <c r="L162" s="18" t="n">
        <v>257000</v>
      </c>
      <c r="M162" s="18" t="n">
        <v>261000</v>
      </c>
    </row>
    <row r="163" customFormat="false" ht="12.75" hidden="false" customHeight="true" outlineLevel="0" collapsed="false">
      <c r="A163" s="14" t="s">
        <v>222</v>
      </c>
      <c r="B163" s="18" t="n">
        <v>43000</v>
      </c>
      <c r="C163" s="18" t="n">
        <v>43000</v>
      </c>
      <c r="D163" s="18" t="n">
        <v>43000</v>
      </c>
      <c r="E163" s="18" t="n">
        <v>43000</v>
      </c>
      <c r="F163" s="18" t="n">
        <v>45000</v>
      </c>
      <c r="G163" s="18"/>
      <c r="H163" s="18" t="n">
        <v>47000</v>
      </c>
      <c r="I163" s="18" t="n">
        <v>47000</v>
      </c>
      <c r="J163" s="18" t="n">
        <v>47000</v>
      </c>
      <c r="K163" s="18"/>
      <c r="L163" s="18" t="n">
        <v>47000</v>
      </c>
      <c r="M163" s="18" t="n">
        <v>47000</v>
      </c>
    </row>
    <row r="164" customFormat="false" ht="12.75" hidden="false" customHeight="true" outlineLevel="0" collapsed="false">
      <c r="A164" s="14" t="s">
        <v>223</v>
      </c>
      <c r="B164" s="18" t="n">
        <v>54000</v>
      </c>
      <c r="C164" s="18" t="n">
        <v>54000</v>
      </c>
      <c r="D164" s="18" t="n">
        <v>54000</v>
      </c>
      <c r="E164" s="18" t="n">
        <v>54000</v>
      </c>
      <c r="F164" s="18" t="n">
        <v>51500</v>
      </c>
      <c r="G164" s="18"/>
      <c r="H164" s="18" t="n">
        <v>49000</v>
      </c>
      <c r="I164" s="18" t="n">
        <v>49000</v>
      </c>
      <c r="J164" s="18" t="n">
        <v>49000</v>
      </c>
      <c r="K164" s="18"/>
      <c r="L164" s="18" t="n">
        <v>49000</v>
      </c>
      <c r="M164" s="18" t="n">
        <v>47000</v>
      </c>
    </row>
    <row r="165" customFormat="false" ht="12.75" hidden="false" customHeight="true" outlineLevel="0" collapsed="false">
      <c r="A165" s="14" t="s">
        <v>224</v>
      </c>
      <c r="B165" s="18" t="n">
        <v>19000</v>
      </c>
      <c r="C165" s="18" t="n">
        <v>19000</v>
      </c>
      <c r="D165" s="18" t="n">
        <v>19000</v>
      </c>
      <c r="E165" s="18" t="n">
        <v>19000</v>
      </c>
      <c r="F165" s="18" t="n">
        <v>18500</v>
      </c>
      <c r="G165" s="18"/>
      <c r="H165" s="18" t="n">
        <v>18000</v>
      </c>
      <c r="I165" s="18" t="n">
        <v>18000</v>
      </c>
      <c r="J165" s="18" t="n">
        <v>18000</v>
      </c>
      <c r="K165" s="18"/>
      <c r="L165" s="18" t="n">
        <v>18000</v>
      </c>
      <c r="M165" s="18" t="n">
        <v>17500</v>
      </c>
    </row>
    <row r="166" customFormat="false" ht="12.75" hidden="false" customHeight="true" outlineLevel="0" collapsed="false">
      <c r="A166" s="14" t="s">
        <v>225</v>
      </c>
      <c r="B166" s="18" t="n">
        <v>16000</v>
      </c>
      <c r="C166" s="18" t="n">
        <v>16000</v>
      </c>
      <c r="D166" s="18" t="n">
        <v>16000</v>
      </c>
      <c r="E166" s="18" t="n">
        <v>16000</v>
      </c>
      <c r="F166" s="18" t="n">
        <v>16000</v>
      </c>
      <c r="G166" s="18"/>
      <c r="H166" s="18" t="n">
        <v>16000</v>
      </c>
      <c r="I166" s="18" t="n">
        <v>16000</v>
      </c>
      <c r="J166" s="18" t="n">
        <v>16000</v>
      </c>
      <c r="K166" s="18"/>
      <c r="L166" s="18" t="n">
        <v>16000</v>
      </c>
      <c r="M166" s="18" t="n">
        <v>16500</v>
      </c>
    </row>
    <row r="167" customFormat="false" ht="12.75" hidden="false" customHeight="true" outlineLevel="0" collapsed="false">
      <c r="A167" s="14" t="s">
        <v>226</v>
      </c>
      <c r="B167" s="18" t="n">
        <v>458000</v>
      </c>
      <c r="C167" s="18" t="n">
        <v>458000</v>
      </c>
      <c r="D167" s="18" t="n">
        <v>458000</v>
      </c>
      <c r="E167" s="18" t="n">
        <v>458000</v>
      </c>
      <c r="F167" s="18" t="n">
        <v>477000</v>
      </c>
      <c r="G167" s="18"/>
      <c r="H167" s="18" t="n">
        <v>496000</v>
      </c>
      <c r="I167" s="18" t="n">
        <v>496000</v>
      </c>
      <c r="J167" s="18" t="n">
        <v>496000</v>
      </c>
      <c r="K167" s="18"/>
      <c r="L167" s="18" t="n">
        <v>496000</v>
      </c>
      <c r="M167" s="18" t="n">
        <v>512500</v>
      </c>
    </row>
    <row r="168" customFormat="false" ht="12.75" hidden="false" customHeight="true" outlineLevel="0" collapsed="false">
      <c r="A168" s="14" t="s">
        <v>227</v>
      </c>
      <c r="B168" s="18" t="n">
        <v>1026000</v>
      </c>
      <c r="C168" s="18" t="n">
        <v>1026000</v>
      </c>
      <c r="D168" s="18" t="n">
        <v>1026000</v>
      </c>
      <c r="E168" s="18" t="n">
        <v>1026000</v>
      </c>
      <c r="F168" s="18" t="n">
        <v>1008000</v>
      </c>
      <c r="G168" s="18"/>
      <c r="H168" s="18" t="n">
        <v>990000</v>
      </c>
      <c r="I168" s="18" t="n">
        <v>990000</v>
      </c>
      <c r="J168" s="18" t="n">
        <v>990000</v>
      </c>
      <c r="K168" s="18"/>
      <c r="L168" s="18" t="n">
        <v>990000</v>
      </c>
      <c r="M168" s="18" t="n">
        <v>976500</v>
      </c>
    </row>
    <row r="169" customFormat="false" ht="12.75" hidden="false" customHeight="true" outlineLevel="0" collapsed="false">
      <c r="A169" s="14" t="s">
        <v>228</v>
      </c>
      <c r="B169" s="18" t="n">
        <v>484000</v>
      </c>
      <c r="C169" s="18" t="n">
        <v>484000</v>
      </c>
      <c r="D169" s="18" t="n">
        <v>484000</v>
      </c>
      <c r="E169" s="18" t="n">
        <v>484000</v>
      </c>
      <c r="F169" s="18" t="n">
        <v>466000</v>
      </c>
      <c r="G169" s="18"/>
      <c r="H169" s="18" t="n">
        <v>448000</v>
      </c>
      <c r="I169" s="18" t="n">
        <v>448000</v>
      </c>
      <c r="J169" s="18" t="n">
        <v>448000</v>
      </c>
      <c r="K169" s="18"/>
      <c r="L169" s="18" t="n">
        <v>448000</v>
      </c>
      <c r="M169" s="18" t="n">
        <v>442500</v>
      </c>
    </row>
    <row r="170" customFormat="false" ht="12.75" hidden="false" customHeight="true" outlineLevel="0" collapsed="false">
      <c r="A170" s="14" t="s">
        <v>229</v>
      </c>
      <c r="B170" s="18" t="n">
        <v>325000</v>
      </c>
      <c r="C170" s="18" t="n">
        <v>325000</v>
      </c>
      <c r="D170" s="18" t="n">
        <v>325000</v>
      </c>
      <c r="E170" s="18" t="n">
        <v>325000</v>
      </c>
      <c r="F170" s="18" t="n">
        <v>310500</v>
      </c>
      <c r="G170" s="18"/>
      <c r="H170" s="18" t="n">
        <v>296000</v>
      </c>
      <c r="I170" s="18" t="n">
        <v>296000</v>
      </c>
      <c r="J170" s="18" t="n">
        <v>296000</v>
      </c>
      <c r="K170" s="18"/>
      <c r="L170" s="18" t="n">
        <v>296000</v>
      </c>
      <c r="M170" s="18" t="n">
        <v>289500</v>
      </c>
    </row>
    <row r="171" customFormat="false" ht="12.75" hidden="false" customHeight="true" outlineLevel="0" collapsed="false">
      <c r="A171" s="14" t="s">
        <v>230</v>
      </c>
      <c r="B171" s="18" t="n">
        <v>1330000</v>
      </c>
      <c r="C171" s="18" t="n">
        <v>1330000</v>
      </c>
      <c r="D171" s="18" t="n">
        <v>1330000</v>
      </c>
      <c r="E171" s="18" t="n">
        <v>1330000</v>
      </c>
      <c r="F171" s="18" t="n">
        <v>1337500</v>
      </c>
      <c r="G171" s="18"/>
      <c r="H171" s="18" t="n">
        <v>1345000</v>
      </c>
      <c r="I171" s="18" t="n">
        <v>1345000</v>
      </c>
      <c r="J171" s="18" t="n">
        <v>1345000</v>
      </c>
      <c r="K171" s="18"/>
      <c r="L171" s="18" t="n">
        <v>1345000</v>
      </c>
      <c r="M171" s="18" t="n">
        <v>1345500</v>
      </c>
    </row>
    <row r="172" customFormat="false" ht="12.75" hidden="false" customHeight="true" outlineLevel="0" collapsed="false">
      <c r="A172" s="14" t="s">
        <v>231</v>
      </c>
      <c r="B172" s="18" t="n">
        <v>9000</v>
      </c>
      <c r="C172" s="18" t="n">
        <v>9000</v>
      </c>
      <c r="D172" s="18" t="n">
        <v>9000</v>
      </c>
      <c r="E172" s="18" t="n">
        <v>9000</v>
      </c>
      <c r="F172" s="18" t="n">
        <v>9000</v>
      </c>
      <c r="G172" s="18"/>
      <c r="H172" s="18" t="n">
        <v>9000</v>
      </c>
      <c r="I172" s="18" t="n">
        <v>9000</v>
      </c>
      <c r="J172" s="18" t="n">
        <v>9000</v>
      </c>
      <c r="K172" s="18"/>
      <c r="L172" s="18" t="n">
        <v>9000</v>
      </c>
      <c r="M172" s="18" t="n">
        <v>9000</v>
      </c>
    </row>
    <row r="173" customFormat="false" ht="12.75" hidden="false" customHeight="true" outlineLevel="0" collapsed="false">
      <c r="A173" s="14" t="s">
        <v>232</v>
      </c>
      <c r="B173" s="18" t="n">
        <v>36000</v>
      </c>
      <c r="C173" s="18" t="n">
        <v>36000</v>
      </c>
      <c r="D173" s="18" t="n">
        <v>36000</v>
      </c>
      <c r="E173" s="18" t="n">
        <v>36000</v>
      </c>
      <c r="F173" s="18" t="n">
        <v>36000</v>
      </c>
      <c r="G173" s="18"/>
      <c r="H173" s="18" t="n">
        <v>36000</v>
      </c>
      <c r="I173" s="18" t="n">
        <v>36000</v>
      </c>
      <c r="J173" s="18" t="n">
        <v>36000</v>
      </c>
      <c r="K173" s="18"/>
      <c r="L173" s="18" t="n">
        <v>36000</v>
      </c>
      <c r="M173" s="18" t="n">
        <v>35000</v>
      </c>
    </row>
    <row r="174" customFormat="false" ht="12.75" hidden="false" customHeight="true" outlineLevel="0" collapsed="false">
      <c r="A174" s="14" t="s">
        <v>233</v>
      </c>
      <c r="B174" s="18" t="n">
        <v>112000</v>
      </c>
      <c r="C174" s="18" t="n">
        <v>112000</v>
      </c>
      <c r="D174" s="18" t="n">
        <v>112000</v>
      </c>
      <c r="E174" s="18" t="n">
        <v>112000</v>
      </c>
      <c r="F174" s="18" t="n">
        <v>112500</v>
      </c>
      <c r="G174" s="18"/>
      <c r="H174" s="18" t="n">
        <v>113000</v>
      </c>
      <c r="I174" s="18" t="n">
        <v>113000</v>
      </c>
      <c r="J174" s="18" t="n">
        <v>113000</v>
      </c>
      <c r="K174" s="18"/>
      <c r="L174" s="18" t="n">
        <v>113000</v>
      </c>
      <c r="M174" s="18" t="n">
        <v>111500</v>
      </c>
    </row>
    <row r="175" customFormat="false" ht="12.75" hidden="false" customHeight="true" outlineLevel="0" collapsed="false">
      <c r="A175" s="14" t="s">
        <v>234</v>
      </c>
      <c r="B175" s="18" t="n">
        <v>77000</v>
      </c>
      <c r="C175" s="18" t="n">
        <v>77000</v>
      </c>
      <c r="D175" s="18" t="n">
        <v>77000</v>
      </c>
      <c r="E175" s="18" t="n">
        <v>77000</v>
      </c>
      <c r="F175" s="18" t="n">
        <v>78500</v>
      </c>
      <c r="G175" s="18"/>
      <c r="H175" s="18" t="n">
        <v>80000</v>
      </c>
      <c r="I175" s="18" t="n">
        <v>80000</v>
      </c>
      <c r="J175" s="18" t="n">
        <v>80000</v>
      </c>
      <c r="K175" s="18"/>
      <c r="L175" s="18" t="n">
        <v>80000</v>
      </c>
      <c r="M175" s="18" t="n">
        <v>80500</v>
      </c>
    </row>
    <row r="176" customFormat="false" ht="12.75" hidden="false" customHeight="true" outlineLevel="0" collapsed="false">
      <c r="A176" s="14" t="s">
        <v>235</v>
      </c>
      <c r="B176" s="18" t="n">
        <v>557000</v>
      </c>
      <c r="C176" s="18" t="n">
        <v>557000</v>
      </c>
      <c r="D176" s="18" t="n">
        <v>557000</v>
      </c>
      <c r="E176" s="18" t="n">
        <v>557000</v>
      </c>
      <c r="F176" s="18" t="n">
        <v>542000</v>
      </c>
      <c r="G176" s="18"/>
      <c r="H176" s="18" t="n">
        <v>527000</v>
      </c>
      <c r="I176" s="18" t="n">
        <v>527000</v>
      </c>
      <c r="J176" s="18" t="n">
        <v>527000</v>
      </c>
      <c r="K176" s="18"/>
      <c r="L176" s="18" t="n">
        <v>527000</v>
      </c>
      <c r="M176" s="18" t="n">
        <v>520000</v>
      </c>
    </row>
    <row r="177" customFormat="false" ht="12.75" hidden="false" customHeight="true" outlineLevel="0" collapsed="false">
      <c r="A177" s="14" t="s">
        <v>236</v>
      </c>
      <c r="B177" s="18" t="n">
        <v>206000</v>
      </c>
      <c r="C177" s="18" t="n">
        <v>206000</v>
      </c>
      <c r="D177" s="18" t="n">
        <v>206000</v>
      </c>
      <c r="E177" s="18" t="n">
        <v>206000</v>
      </c>
      <c r="F177" s="18" t="n">
        <v>201500</v>
      </c>
      <c r="G177" s="18"/>
      <c r="H177" s="18" t="n">
        <v>197000</v>
      </c>
      <c r="I177" s="18" t="n">
        <v>197000</v>
      </c>
      <c r="J177" s="18" t="n">
        <v>197000</v>
      </c>
      <c r="K177" s="18"/>
      <c r="L177" s="18" t="n">
        <v>197000</v>
      </c>
      <c r="M177" s="18" t="n">
        <v>190000</v>
      </c>
    </row>
    <row r="178" customFormat="false" ht="12.75" hidden="false" customHeight="true" outlineLevel="0" collapsed="false">
      <c r="A178" s="14" t="s">
        <v>237</v>
      </c>
      <c r="B178" s="18" t="n">
        <v>2030000</v>
      </c>
      <c r="C178" s="18" t="n">
        <v>2030000</v>
      </c>
      <c r="D178" s="18" t="n">
        <v>2030000</v>
      </c>
      <c r="E178" s="18" t="n">
        <v>2030000</v>
      </c>
      <c r="F178" s="18" t="n">
        <v>2072000</v>
      </c>
      <c r="G178" s="18"/>
      <c r="H178" s="18" t="n">
        <v>2114000</v>
      </c>
      <c r="I178" s="18" t="n">
        <v>2114000</v>
      </c>
      <c r="J178" s="18" t="n">
        <v>2114000</v>
      </c>
      <c r="K178" s="18"/>
      <c r="L178" s="18" t="n">
        <v>2114000</v>
      </c>
      <c r="M178" s="18" t="n">
        <v>2157500</v>
      </c>
    </row>
    <row r="179" customFormat="false" ht="12.75" hidden="false" customHeight="true" outlineLevel="0" collapsed="false">
      <c r="A179" s="14" t="s">
        <v>239</v>
      </c>
      <c r="B179" s="18" t="n">
        <v>943000</v>
      </c>
      <c r="C179" s="18" t="n">
        <v>943000</v>
      </c>
      <c r="D179" s="18" t="n">
        <v>943000</v>
      </c>
      <c r="E179" s="18" t="n">
        <v>943000</v>
      </c>
      <c r="F179" s="18" t="n">
        <v>929500</v>
      </c>
      <c r="G179" s="18"/>
      <c r="H179" s="18" t="n">
        <v>916000</v>
      </c>
      <c r="I179" s="18" t="n">
        <v>916000</v>
      </c>
      <c r="J179" s="18" t="n">
        <v>916000</v>
      </c>
      <c r="K179" s="18"/>
      <c r="L179" s="18" t="n">
        <v>916000</v>
      </c>
      <c r="M179" s="18" t="n">
        <v>904500</v>
      </c>
    </row>
    <row r="180" customFormat="false" ht="12.75" hidden="false" customHeight="true" outlineLevel="0" collapsed="false">
      <c r="A180" s="14" t="s">
        <v>240</v>
      </c>
      <c r="B180" s="18" t="n">
        <v>58000</v>
      </c>
      <c r="C180" s="18" t="n">
        <v>58000</v>
      </c>
      <c r="D180" s="18" t="n">
        <v>58000</v>
      </c>
      <c r="E180" s="18" t="n">
        <v>58000</v>
      </c>
      <c r="F180" s="18" t="n">
        <v>60000</v>
      </c>
      <c r="G180" s="18"/>
      <c r="H180" s="18" t="n">
        <v>62000</v>
      </c>
      <c r="I180" s="18" t="n">
        <v>62000</v>
      </c>
      <c r="J180" s="18" t="n">
        <v>62000</v>
      </c>
      <c r="K180" s="18"/>
      <c r="L180" s="18" t="n">
        <v>62000</v>
      </c>
      <c r="M180" s="18" t="n">
        <v>62500</v>
      </c>
    </row>
    <row r="181" customFormat="false" ht="12.75" hidden="false" customHeight="true" outlineLevel="0" collapsed="false">
      <c r="A181" s="14" t="s">
        <v>241</v>
      </c>
      <c r="B181" s="18" t="n">
        <v>227000</v>
      </c>
      <c r="C181" s="18" t="n">
        <v>227000</v>
      </c>
      <c r="D181" s="18" t="n">
        <v>227000</v>
      </c>
      <c r="E181" s="18" t="n">
        <v>227000</v>
      </c>
      <c r="F181" s="18" t="n">
        <v>228500</v>
      </c>
      <c r="G181" s="18"/>
      <c r="H181" s="18" t="n">
        <v>230000</v>
      </c>
      <c r="I181" s="18" t="n">
        <v>230000</v>
      </c>
      <c r="J181" s="18" t="n">
        <v>230000</v>
      </c>
      <c r="K181" s="18"/>
      <c r="L181" s="18" t="n">
        <v>230000</v>
      </c>
      <c r="M181" s="18" t="n">
        <v>231000</v>
      </c>
    </row>
    <row r="182" customFormat="false" ht="12.75" hidden="false" customHeight="true" outlineLevel="0" collapsed="false">
      <c r="A182" s="14" t="s">
        <v>242</v>
      </c>
      <c r="B182" s="18" t="n">
        <v>2000</v>
      </c>
      <c r="C182" s="18" t="n">
        <v>2000</v>
      </c>
      <c r="D182" s="18" t="n">
        <v>2000</v>
      </c>
      <c r="E182" s="18" t="n">
        <v>2000</v>
      </c>
      <c r="F182" s="18" t="n">
        <v>2000</v>
      </c>
      <c r="G182" s="18"/>
      <c r="H182" s="18" t="n">
        <v>2000</v>
      </c>
      <c r="I182" s="18" t="n">
        <v>2000</v>
      </c>
      <c r="J182" s="18" t="n">
        <v>2000</v>
      </c>
      <c r="K182" s="18"/>
      <c r="L182" s="18" t="n">
        <v>2000</v>
      </c>
      <c r="M182" s="18" t="n">
        <v>2000</v>
      </c>
    </row>
    <row r="183" customFormat="false" ht="12.75" hidden="false" customHeight="true" outlineLevel="0" collapsed="false">
      <c r="A183" s="14" t="s">
        <v>243</v>
      </c>
      <c r="B183" s="18" t="n">
        <v>19000</v>
      </c>
      <c r="C183" s="18" t="n">
        <v>19000</v>
      </c>
      <c r="D183" s="18" t="n">
        <v>19000</v>
      </c>
      <c r="E183" s="18" t="n">
        <v>19000</v>
      </c>
      <c r="F183" s="18" t="n">
        <v>18000</v>
      </c>
      <c r="G183" s="18"/>
      <c r="H183" s="18" t="n">
        <v>17000</v>
      </c>
      <c r="I183" s="18" t="n">
        <v>17000</v>
      </c>
      <c r="J183" s="18" t="n">
        <v>17000</v>
      </c>
      <c r="K183" s="18"/>
      <c r="L183" s="18" t="n">
        <v>17000</v>
      </c>
      <c r="M183" s="18" t="n">
        <v>16500</v>
      </c>
    </row>
    <row r="184" customFormat="false" ht="12.75" hidden="false" customHeight="true" outlineLevel="0" collapsed="false">
      <c r="A184" s="14" t="s">
        <v>244</v>
      </c>
      <c r="B184" s="18" t="n">
        <v>169000</v>
      </c>
      <c r="C184" s="18" t="n">
        <v>169000</v>
      </c>
      <c r="D184" s="18" t="n">
        <v>169000</v>
      </c>
      <c r="E184" s="18" t="n">
        <v>169000</v>
      </c>
      <c r="F184" s="18" t="n">
        <v>166500</v>
      </c>
      <c r="G184" s="18"/>
      <c r="H184" s="18" t="n">
        <v>164000</v>
      </c>
      <c r="I184" s="18" t="n">
        <v>164000</v>
      </c>
      <c r="J184" s="18" t="n">
        <v>164000</v>
      </c>
      <c r="K184" s="18"/>
      <c r="L184" s="18" t="n">
        <v>164000</v>
      </c>
      <c r="M184" s="18" t="n">
        <v>158000</v>
      </c>
    </row>
    <row r="185" customFormat="false" ht="12.75" hidden="false" customHeight="true" outlineLevel="0" collapsed="false">
      <c r="A185" s="14" t="s">
        <v>245</v>
      </c>
      <c r="B185" s="18" t="n">
        <v>1294000</v>
      </c>
      <c r="C185" s="18" t="n">
        <v>1294000</v>
      </c>
      <c r="D185" s="18" t="n">
        <v>1294000</v>
      </c>
      <c r="E185" s="18" t="n">
        <v>1294000</v>
      </c>
      <c r="F185" s="18" t="n">
        <v>1273500</v>
      </c>
      <c r="G185" s="18"/>
      <c r="H185" s="18" t="n">
        <v>1253000</v>
      </c>
      <c r="I185" s="18" t="n">
        <v>1253000</v>
      </c>
      <c r="J185" s="18" t="n">
        <v>1253000</v>
      </c>
      <c r="K185" s="18"/>
      <c r="L185" s="18" t="n">
        <v>1253000</v>
      </c>
      <c r="M185" s="18" t="n">
        <v>1233500</v>
      </c>
    </row>
    <row r="186" customFormat="false" ht="12.75" hidden="false" customHeight="true" outlineLevel="0" collapsed="false">
      <c r="A186" s="14" t="s">
        <v>246</v>
      </c>
      <c r="B186" s="18" t="n">
        <v>107000</v>
      </c>
      <c r="C186" s="18" t="n">
        <v>107000</v>
      </c>
      <c r="D186" s="18" t="n">
        <v>107000</v>
      </c>
      <c r="E186" s="18" t="n">
        <v>107000</v>
      </c>
      <c r="F186" s="18" t="n">
        <v>102500</v>
      </c>
      <c r="G186" s="18"/>
      <c r="H186" s="18" t="n">
        <v>98000</v>
      </c>
      <c r="I186" s="18" t="n">
        <v>98000</v>
      </c>
      <c r="J186" s="18" t="n">
        <v>98000</v>
      </c>
      <c r="K186" s="18"/>
      <c r="L186" s="18" t="n">
        <v>98000</v>
      </c>
      <c r="M186" s="18" t="n">
        <v>94500</v>
      </c>
    </row>
    <row r="187" customFormat="false" ht="12.75" hidden="false" customHeight="true" outlineLevel="0" collapsed="false">
      <c r="A187" s="14" t="s">
        <v>247</v>
      </c>
      <c r="B187" s="18" t="n">
        <v>1770000</v>
      </c>
      <c r="C187" s="18" t="n">
        <v>1770000</v>
      </c>
      <c r="D187" s="18" t="n">
        <v>1770000</v>
      </c>
      <c r="E187" s="18" t="n">
        <v>1770000</v>
      </c>
      <c r="F187" s="18" t="n">
        <v>1825500</v>
      </c>
      <c r="G187" s="18"/>
      <c r="H187" s="18" t="n">
        <v>1881000</v>
      </c>
      <c r="I187" s="18" t="n">
        <v>1881000</v>
      </c>
      <c r="J187" s="18" t="n">
        <v>1881000</v>
      </c>
      <c r="K187" s="18"/>
      <c r="L187" s="18" t="n">
        <v>1881000</v>
      </c>
      <c r="M187" s="18" t="n">
        <v>1918500</v>
      </c>
    </row>
    <row r="188" customFormat="false" ht="12.75" hidden="false" customHeight="true" outlineLevel="0" collapsed="false">
      <c r="A188" s="14" t="s">
        <v>248</v>
      </c>
      <c r="B188" s="18" t="n">
        <v>463000</v>
      </c>
      <c r="C188" s="18" t="n">
        <v>463000</v>
      </c>
      <c r="D188" s="18" t="n">
        <v>463000</v>
      </c>
      <c r="E188" s="18" t="n">
        <v>463000</v>
      </c>
      <c r="F188" s="18" t="n">
        <v>437500</v>
      </c>
      <c r="G188" s="18"/>
      <c r="H188" s="18" t="n">
        <v>412000</v>
      </c>
      <c r="I188" s="18" t="n">
        <v>412000</v>
      </c>
      <c r="J188" s="18" t="n">
        <v>412000</v>
      </c>
      <c r="K188" s="18"/>
      <c r="L188" s="18" t="n">
        <v>412000</v>
      </c>
      <c r="M188" s="18" t="n">
        <v>390000</v>
      </c>
    </row>
    <row r="189" customFormat="false" ht="12.75" hidden="false" customHeight="true" outlineLevel="0" collapsed="false">
      <c r="A189" s="14" t="s">
        <v>249</v>
      </c>
      <c r="B189" s="18" t="n">
        <v>63000</v>
      </c>
      <c r="C189" s="18" t="n">
        <v>63000</v>
      </c>
      <c r="D189" s="18" t="n">
        <v>63000</v>
      </c>
      <c r="E189" s="18" t="n">
        <v>63000</v>
      </c>
      <c r="F189" s="18" t="n">
        <v>62500</v>
      </c>
      <c r="G189" s="18"/>
      <c r="H189" s="18" t="n">
        <v>62000</v>
      </c>
      <c r="I189" s="18" t="n">
        <v>62000</v>
      </c>
      <c r="J189" s="18" t="n">
        <v>62000</v>
      </c>
      <c r="K189" s="18"/>
      <c r="L189" s="18" t="n">
        <v>62000</v>
      </c>
      <c r="M189" s="18" t="n">
        <v>63500</v>
      </c>
    </row>
    <row r="190" customFormat="false" ht="12.75" hidden="false" customHeight="true" outlineLevel="0" collapsed="false">
      <c r="A190" s="14" t="s">
        <v>250</v>
      </c>
      <c r="B190" s="18" t="n">
        <v>774000</v>
      </c>
      <c r="C190" s="18" t="n">
        <v>774000</v>
      </c>
      <c r="D190" s="18" t="n">
        <v>774000</v>
      </c>
      <c r="E190" s="18" t="n">
        <v>774000</v>
      </c>
      <c r="F190" s="18" t="n">
        <v>778000</v>
      </c>
      <c r="G190" s="18"/>
      <c r="H190" s="18" t="n">
        <v>782000</v>
      </c>
      <c r="I190" s="18" t="n">
        <v>782000</v>
      </c>
      <c r="J190" s="18" t="n">
        <v>782000</v>
      </c>
      <c r="K190" s="18"/>
      <c r="L190" s="18" t="n">
        <v>782000</v>
      </c>
      <c r="M190" s="18" t="n">
        <v>777500</v>
      </c>
    </row>
    <row r="191" customFormat="false" ht="12.75" hidden="false" customHeight="true" outlineLevel="0" collapsed="false">
      <c r="A191" s="14" t="s">
        <v>251</v>
      </c>
      <c r="B191" s="18" t="n">
        <v>4402000</v>
      </c>
      <c r="C191" s="18" t="n">
        <v>4402000</v>
      </c>
      <c r="D191" s="18" t="n">
        <v>4402000</v>
      </c>
      <c r="E191" s="18" t="n">
        <v>4402000</v>
      </c>
      <c r="F191" s="18" t="n">
        <v>4386500</v>
      </c>
      <c r="G191" s="18"/>
      <c r="H191" s="18" t="n">
        <v>4371000</v>
      </c>
      <c r="I191" s="18" t="n">
        <v>4371000</v>
      </c>
      <c r="J191" s="18" t="n">
        <v>4371000</v>
      </c>
      <c r="K191" s="18"/>
      <c r="L191" s="18" t="n">
        <v>4371000</v>
      </c>
      <c r="M191" s="18" t="n">
        <v>4363000</v>
      </c>
    </row>
    <row r="192" customFormat="false" ht="12.75" hidden="false" customHeight="true" outlineLevel="0" collapsed="false">
      <c r="A192" s="14" t="s">
        <v>252</v>
      </c>
      <c r="B192" s="18" t="n">
        <v>1000</v>
      </c>
      <c r="C192" s="18" t="n">
        <v>1000</v>
      </c>
      <c r="D192" s="18" t="n">
        <v>1000</v>
      </c>
      <c r="E192" s="18" t="n">
        <v>1000</v>
      </c>
      <c r="F192" s="18" t="n">
        <v>1000</v>
      </c>
      <c r="G192" s="18"/>
      <c r="H192" s="18" t="n">
        <v>1000</v>
      </c>
      <c r="I192" s="18" t="n">
        <v>1000</v>
      </c>
      <c r="J192" s="18" t="n">
        <v>1000</v>
      </c>
      <c r="K192" s="18"/>
      <c r="L192" s="18" t="n">
        <v>1000</v>
      </c>
      <c r="M192" s="18" t="n">
        <v>1000</v>
      </c>
    </row>
    <row r="193" customFormat="false" ht="12.75" hidden="false" customHeight="true" outlineLevel="0" collapsed="false">
      <c r="A193" s="14" t="s">
        <v>253</v>
      </c>
      <c r="B193" s="18" t="n">
        <v>48000</v>
      </c>
      <c r="C193" s="18" t="n">
        <v>48000</v>
      </c>
      <c r="D193" s="18" t="n">
        <v>48000</v>
      </c>
      <c r="E193" s="18" t="n">
        <v>48000</v>
      </c>
      <c r="F193" s="18" t="n">
        <v>47000</v>
      </c>
      <c r="G193" s="18"/>
      <c r="H193" s="18" t="n">
        <v>46000</v>
      </c>
      <c r="I193" s="18" t="n">
        <v>46000</v>
      </c>
      <c r="J193" s="18" t="n">
        <v>46000</v>
      </c>
      <c r="K193" s="18"/>
      <c r="L193" s="18" t="n">
        <v>46000</v>
      </c>
      <c r="M193" s="18" t="n">
        <v>45500</v>
      </c>
    </row>
    <row r="194" customFormat="false" ht="12.75" hidden="false" customHeight="true" outlineLevel="0" collapsed="false">
      <c r="A194" s="14" t="s">
        <v>254</v>
      </c>
      <c r="B194" s="18" t="n">
        <v>582000</v>
      </c>
      <c r="C194" s="18" t="n">
        <v>582000</v>
      </c>
      <c r="D194" s="18" t="n">
        <v>582000</v>
      </c>
      <c r="E194" s="18" t="n">
        <v>582000</v>
      </c>
      <c r="F194" s="18" t="n">
        <v>568500</v>
      </c>
      <c r="G194" s="18"/>
      <c r="H194" s="18" t="n">
        <v>555000</v>
      </c>
      <c r="I194" s="18" t="n">
        <v>555000</v>
      </c>
      <c r="J194" s="18" t="n">
        <v>555000</v>
      </c>
      <c r="K194" s="18"/>
      <c r="L194" s="18" t="n">
        <v>555000</v>
      </c>
      <c r="M194" s="18" t="n">
        <v>532000</v>
      </c>
    </row>
    <row r="195" customFormat="false" ht="12.75" hidden="false" customHeight="true" outlineLevel="0" collapsed="false">
      <c r="A195" s="14" t="s">
        <v>255</v>
      </c>
      <c r="B195" s="18" t="n">
        <v>7000</v>
      </c>
      <c r="C195" s="18" t="n">
        <v>7000</v>
      </c>
      <c r="D195" s="18" t="n">
        <v>7000</v>
      </c>
      <c r="E195" s="18" t="n">
        <v>7000</v>
      </c>
      <c r="F195" s="18" t="n">
        <v>7500</v>
      </c>
      <c r="G195" s="18"/>
      <c r="H195" s="18" t="n">
        <v>8000</v>
      </c>
      <c r="I195" s="18" t="n">
        <v>8000</v>
      </c>
      <c r="J195" s="18" t="n">
        <v>8000</v>
      </c>
      <c r="K195" s="18"/>
      <c r="L195" s="18" t="n">
        <v>8000</v>
      </c>
      <c r="M195" s="18" t="n">
        <v>8000</v>
      </c>
    </row>
    <row r="196" customFormat="false" ht="12.75" hidden="false" customHeight="true" outlineLevel="0" collapsed="false">
      <c r="A196" s="14" t="s">
        <v>256</v>
      </c>
      <c r="B196" s="18" t="n">
        <v>592000</v>
      </c>
      <c r="C196" s="18" t="n">
        <v>592000</v>
      </c>
      <c r="D196" s="18" t="n">
        <v>592000</v>
      </c>
      <c r="E196" s="18" t="n">
        <v>592000</v>
      </c>
      <c r="F196" s="18" t="n">
        <v>586000</v>
      </c>
      <c r="G196" s="18"/>
      <c r="H196" s="18" t="n">
        <v>580000</v>
      </c>
      <c r="I196" s="18" t="n">
        <v>580000</v>
      </c>
      <c r="J196" s="18" t="n">
        <v>580000</v>
      </c>
      <c r="K196" s="18"/>
      <c r="L196" s="18" t="n">
        <v>580000</v>
      </c>
      <c r="M196" s="18" t="n">
        <v>574000</v>
      </c>
    </row>
    <row r="197" customFormat="false" ht="12.75" hidden="false" customHeight="true" outlineLevel="0" collapsed="false">
      <c r="A197" s="14" t="s">
        <v>257</v>
      </c>
      <c r="B197" s="18" t="n">
        <v>1447000</v>
      </c>
      <c r="C197" s="18" t="n">
        <v>1447000</v>
      </c>
      <c r="D197" s="18" t="n">
        <v>1447000</v>
      </c>
      <c r="E197" s="18" t="n">
        <v>1447000</v>
      </c>
      <c r="F197" s="18" t="n">
        <v>1438500</v>
      </c>
      <c r="G197" s="18"/>
      <c r="H197" s="18" t="n">
        <v>1430000</v>
      </c>
      <c r="I197" s="18" t="n">
        <v>1430000</v>
      </c>
      <c r="J197" s="18" t="n">
        <v>1430000</v>
      </c>
      <c r="K197" s="18"/>
      <c r="L197" s="18" t="n">
        <v>1430000</v>
      </c>
      <c r="M197" s="18" t="n">
        <v>1398500</v>
      </c>
    </row>
    <row r="198" customFormat="false" ht="12.75" hidden="false" customHeight="true" outlineLevel="0" collapsed="false">
      <c r="A198" s="14" t="s">
        <v>258</v>
      </c>
      <c r="B198" s="18" t="n">
        <v>14000</v>
      </c>
      <c r="C198" s="18" t="n">
        <v>14000</v>
      </c>
      <c r="D198" s="18" t="n">
        <v>14000</v>
      </c>
      <c r="E198" s="18" t="n">
        <v>14000</v>
      </c>
      <c r="F198" s="18" t="n">
        <v>13500</v>
      </c>
      <c r="G198" s="18"/>
      <c r="H198" s="18" t="n">
        <v>13000</v>
      </c>
      <c r="I198" s="18" t="n">
        <v>13000</v>
      </c>
      <c r="J198" s="18" t="n">
        <v>13000</v>
      </c>
      <c r="K198" s="18"/>
      <c r="L198" s="18" t="n">
        <v>13000</v>
      </c>
      <c r="M198" s="18" t="n">
        <v>13000</v>
      </c>
    </row>
    <row r="199" customFormat="false" ht="12.75" hidden="false" customHeight="true" outlineLevel="0" collapsed="false">
      <c r="A199" s="14" t="s">
        <v>259</v>
      </c>
      <c r="B199" s="18" t="n">
        <v>948000</v>
      </c>
      <c r="C199" s="18" t="n">
        <v>948000</v>
      </c>
      <c r="D199" s="18" t="n">
        <v>948000</v>
      </c>
      <c r="E199" s="18" t="n">
        <v>948000</v>
      </c>
      <c r="F199" s="18" t="n">
        <v>954500</v>
      </c>
      <c r="G199" s="18"/>
      <c r="H199" s="18" t="n">
        <v>961000</v>
      </c>
      <c r="I199" s="18" t="n">
        <v>961000</v>
      </c>
      <c r="J199" s="18" t="n">
        <v>961000</v>
      </c>
      <c r="K199" s="18"/>
      <c r="L199" s="18" t="n">
        <v>961000</v>
      </c>
      <c r="M199" s="18" t="n">
        <v>960500</v>
      </c>
    </row>
    <row r="200" customFormat="false" ht="12.75" hidden="false" customHeight="true" outlineLevel="0" collapsed="false">
      <c r="A200" s="14" t="s">
        <v>260</v>
      </c>
      <c r="B200" s="18" t="n">
        <v>590000</v>
      </c>
      <c r="C200" s="18" t="n">
        <v>590000</v>
      </c>
      <c r="D200" s="18" t="n">
        <v>590000</v>
      </c>
      <c r="E200" s="18" t="n">
        <v>590000</v>
      </c>
      <c r="F200" s="18" t="n">
        <v>598000</v>
      </c>
      <c r="G200" s="18"/>
      <c r="H200" s="18" t="n">
        <v>606000</v>
      </c>
      <c r="I200" s="18" t="n">
        <v>606000</v>
      </c>
      <c r="J200" s="18" t="n">
        <v>606000</v>
      </c>
      <c r="K200" s="18"/>
      <c r="L200" s="18" t="n">
        <v>606000</v>
      </c>
      <c r="M200" s="18" t="n">
        <v>611500</v>
      </c>
    </row>
    <row r="201" customFormat="false" ht="12.75" hidden="false" customHeight="true" outlineLevel="0" collapsed="false">
      <c r="A201" s="14" t="s">
        <v>261</v>
      </c>
      <c r="B201" s="18" t="n">
        <v>410000</v>
      </c>
      <c r="C201" s="18" t="n">
        <v>410000</v>
      </c>
      <c r="D201" s="18" t="n">
        <v>410000</v>
      </c>
      <c r="E201" s="18" t="n">
        <v>410000</v>
      </c>
      <c r="F201" s="18" t="n">
        <v>407500</v>
      </c>
      <c r="G201" s="18"/>
      <c r="H201" s="18" t="n">
        <v>405000</v>
      </c>
      <c r="I201" s="18" t="n">
        <v>405000</v>
      </c>
      <c r="J201" s="18" t="n">
        <v>405000</v>
      </c>
      <c r="K201" s="18"/>
      <c r="L201" s="18" t="n">
        <v>405000</v>
      </c>
      <c r="M201" s="18" t="n">
        <v>395500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2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67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8" t="n">
        <v>1473563</v>
      </c>
      <c r="C6" s="18" t="n">
        <v>1506250</v>
      </c>
      <c r="D6" s="18" t="n">
        <v>1538938</v>
      </c>
      <c r="E6" s="18" t="n">
        <v>1571625</v>
      </c>
      <c r="F6" s="18" t="n">
        <v>1604313</v>
      </c>
      <c r="G6" s="18"/>
      <c r="H6" s="18" t="n">
        <v>1628555</v>
      </c>
      <c r="I6" s="18" t="n">
        <v>1652796</v>
      </c>
      <c r="J6" s="18" t="n">
        <v>1677038</v>
      </c>
      <c r="K6" s="18"/>
      <c r="L6" s="18" t="n">
        <v>1701279</v>
      </c>
      <c r="M6" s="18" t="n">
        <v>1725521</v>
      </c>
    </row>
    <row r="7" customFormat="false" ht="12.75" hidden="false" customHeight="true" outlineLevel="0" collapsed="false">
      <c r="A7" s="14" t="s">
        <v>26</v>
      </c>
      <c r="B7" s="18" t="n">
        <v>52371</v>
      </c>
      <c r="C7" s="18" t="n">
        <v>52429</v>
      </c>
      <c r="D7" s="18" t="n">
        <v>52488</v>
      </c>
      <c r="E7" s="18" t="n">
        <v>52546</v>
      </c>
      <c r="F7" s="18" t="n">
        <v>52604</v>
      </c>
      <c r="G7" s="18"/>
      <c r="H7" s="18" t="n">
        <v>51817</v>
      </c>
      <c r="I7" s="18" t="n">
        <v>51029</v>
      </c>
      <c r="J7" s="18" t="n">
        <v>50242</v>
      </c>
      <c r="K7" s="18"/>
      <c r="L7" s="18" t="n">
        <v>49454</v>
      </c>
      <c r="M7" s="18" t="n">
        <v>48667</v>
      </c>
    </row>
    <row r="8" customFormat="false" ht="12.75" hidden="false" customHeight="true" outlineLevel="0" collapsed="false">
      <c r="A8" s="14" t="s">
        <v>33</v>
      </c>
      <c r="B8" s="18" t="n">
        <v>784938</v>
      </c>
      <c r="C8" s="18" t="n">
        <v>781313</v>
      </c>
      <c r="D8" s="18" t="n">
        <v>777688</v>
      </c>
      <c r="E8" s="18" t="n">
        <v>774063</v>
      </c>
      <c r="F8" s="18" t="n">
        <v>770438</v>
      </c>
      <c r="G8" s="18"/>
      <c r="H8" s="18" t="n">
        <v>759921</v>
      </c>
      <c r="I8" s="18" t="n">
        <v>749404</v>
      </c>
      <c r="J8" s="18" t="n">
        <v>738888</v>
      </c>
      <c r="K8" s="18"/>
      <c r="L8" s="18" t="n">
        <v>728371</v>
      </c>
      <c r="M8" s="18" t="n">
        <v>717854</v>
      </c>
    </row>
    <row r="9" customFormat="false" ht="12.75" hidden="false" customHeight="true" outlineLevel="0" collapsed="false">
      <c r="A9" s="14" t="s">
        <v>36</v>
      </c>
      <c r="B9" s="18" t="n">
        <v>855187</v>
      </c>
      <c r="C9" s="18" t="n">
        <v>865791</v>
      </c>
      <c r="D9" s="18" t="n">
        <v>876396</v>
      </c>
      <c r="E9" s="18" t="n">
        <v>887000</v>
      </c>
      <c r="F9" s="18" t="n">
        <v>897604</v>
      </c>
      <c r="G9" s="18"/>
      <c r="H9" s="18" t="n">
        <v>904225</v>
      </c>
      <c r="I9" s="18" t="n">
        <v>910846</v>
      </c>
      <c r="J9" s="18" t="n">
        <v>917466</v>
      </c>
      <c r="K9" s="18"/>
      <c r="L9" s="18" t="n">
        <v>924087</v>
      </c>
      <c r="M9" s="18" t="n">
        <v>930708</v>
      </c>
    </row>
    <row r="10" customFormat="false" ht="12.75" hidden="false" customHeight="true" outlineLevel="0" collapsed="false">
      <c r="A10" s="14" t="s">
        <v>42</v>
      </c>
      <c r="B10" s="18" t="n">
        <v>737891</v>
      </c>
      <c r="C10" s="18" t="n">
        <v>735075</v>
      </c>
      <c r="D10" s="18" t="n">
        <v>732258</v>
      </c>
      <c r="E10" s="18" t="n">
        <v>729442</v>
      </c>
      <c r="F10" s="18" t="n">
        <v>726625</v>
      </c>
      <c r="G10" s="18"/>
      <c r="H10" s="18" t="n">
        <v>722254</v>
      </c>
      <c r="I10" s="18" t="n">
        <v>717883</v>
      </c>
      <c r="J10" s="18" t="n">
        <v>713513</v>
      </c>
      <c r="K10" s="18"/>
      <c r="L10" s="18" t="n">
        <v>709142</v>
      </c>
      <c r="M10" s="18" t="n">
        <v>704771</v>
      </c>
    </row>
    <row r="11" customFormat="false" ht="12.75" hidden="false" customHeight="true" outlineLevel="0" collapsed="false">
      <c r="A11" s="14" t="s">
        <v>46</v>
      </c>
      <c r="B11" s="18" t="n">
        <v>49371</v>
      </c>
      <c r="C11" s="18" t="n">
        <v>48533</v>
      </c>
      <c r="D11" s="18" t="n">
        <v>47696</v>
      </c>
      <c r="E11" s="18" t="n">
        <v>46858</v>
      </c>
      <c r="F11" s="18" t="n">
        <v>46021</v>
      </c>
      <c r="G11" s="18"/>
      <c r="H11" s="18" t="n">
        <v>45029</v>
      </c>
      <c r="I11" s="18" t="n">
        <v>44038</v>
      </c>
      <c r="J11" s="18" t="n">
        <v>43046</v>
      </c>
      <c r="K11" s="18"/>
      <c r="L11" s="18" t="n">
        <v>42055</v>
      </c>
      <c r="M11" s="18" t="n">
        <v>41063</v>
      </c>
    </row>
    <row r="12" customFormat="false" ht="12.75" hidden="false" customHeight="true" outlineLevel="0" collapsed="false">
      <c r="A12" s="14" t="s">
        <v>48</v>
      </c>
      <c r="B12" s="18" t="n">
        <v>1208</v>
      </c>
      <c r="C12" s="18" t="n">
        <v>1208</v>
      </c>
      <c r="D12" s="18" t="n">
        <v>1208</v>
      </c>
      <c r="E12" s="18" t="n">
        <v>1208</v>
      </c>
      <c r="F12" s="18" t="n">
        <v>1208</v>
      </c>
      <c r="G12" s="18"/>
      <c r="H12" s="18" t="n">
        <v>1233</v>
      </c>
      <c r="I12" s="18" t="n">
        <v>1258</v>
      </c>
      <c r="J12" s="18" t="n">
        <v>1283</v>
      </c>
      <c r="K12" s="18"/>
      <c r="L12" s="18" t="n">
        <v>1308</v>
      </c>
      <c r="M12" s="18" t="n">
        <v>1333</v>
      </c>
    </row>
    <row r="13" customFormat="false" ht="12.75" hidden="false" customHeight="true" outlineLevel="0" collapsed="false">
      <c r="A13" s="14" t="s">
        <v>51</v>
      </c>
      <c r="B13" s="18" t="n">
        <v>303367</v>
      </c>
      <c r="C13" s="18" t="n">
        <v>304838</v>
      </c>
      <c r="D13" s="18" t="n">
        <v>306308</v>
      </c>
      <c r="E13" s="18" t="n">
        <v>307779</v>
      </c>
      <c r="F13" s="18" t="n">
        <v>309250</v>
      </c>
      <c r="G13" s="18"/>
      <c r="H13" s="18" t="n">
        <v>310367</v>
      </c>
      <c r="I13" s="18" t="n">
        <v>311483</v>
      </c>
      <c r="J13" s="18" t="n">
        <v>312600</v>
      </c>
      <c r="K13" s="18"/>
      <c r="L13" s="18" t="n">
        <v>313716</v>
      </c>
      <c r="M13" s="18" t="n">
        <v>314833</v>
      </c>
    </row>
    <row r="14" customFormat="false" ht="12.75" hidden="false" customHeight="true" outlineLevel="0" collapsed="false">
      <c r="A14" s="14" t="s">
        <v>53</v>
      </c>
      <c r="B14" s="18" t="n">
        <v>83629</v>
      </c>
      <c r="C14" s="18" t="n">
        <v>83967</v>
      </c>
      <c r="D14" s="18" t="n">
        <v>84304</v>
      </c>
      <c r="E14" s="18" t="n">
        <v>84642</v>
      </c>
      <c r="F14" s="18" t="n">
        <v>84979</v>
      </c>
      <c r="G14" s="18"/>
      <c r="H14" s="18" t="n">
        <v>85079</v>
      </c>
      <c r="I14" s="18" t="n">
        <v>85179</v>
      </c>
      <c r="J14" s="18" t="n">
        <v>85279</v>
      </c>
      <c r="K14" s="18"/>
      <c r="L14" s="18" t="n">
        <v>85379</v>
      </c>
      <c r="M14" s="18" t="n">
        <v>85479</v>
      </c>
    </row>
    <row r="15" customFormat="false" ht="12.75" hidden="false" customHeight="true" outlineLevel="0" collapsed="false">
      <c r="A15" s="14" t="s">
        <v>54</v>
      </c>
      <c r="B15" s="18" t="n">
        <v>176538</v>
      </c>
      <c r="C15" s="18" t="n">
        <v>173888</v>
      </c>
      <c r="D15" s="18" t="n">
        <v>171238</v>
      </c>
      <c r="E15" s="18" t="n">
        <v>168588</v>
      </c>
      <c r="F15" s="18" t="n">
        <v>165938</v>
      </c>
      <c r="G15" s="18"/>
      <c r="H15" s="18" t="n">
        <v>162221</v>
      </c>
      <c r="I15" s="18" t="n">
        <v>158504</v>
      </c>
      <c r="J15" s="18" t="n">
        <v>154788</v>
      </c>
      <c r="K15" s="18"/>
      <c r="L15" s="18" t="n">
        <v>151071</v>
      </c>
      <c r="M15" s="18" t="n">
        <v>147354</v>
      </c>
    </row>
    <row r="16" customFormat="false" ht="12.75" hidden="false" customHeight="true" outlineLevel="0" collapsed="false">
      <c r="A16" s="14" t="s">
        <v>55</v>
      </c>
      <c r="B16" s="18" t="n">
        <v>6250</v>
      </c>
      <c r="C16" s="18" t="n">
        <v>6250</v>
      </c>
      <c r="D16" s="18" t="n">
        <v>6250</v>
      </c>
      <c r="E16" s="18" t="n">
        <v>6250</v>
      </c>
      <c r="F16" s="18" t="n">
        <v>6250</v>
      </c>
      <c r="G16" s="18"/>
      <c r="H16" s="18" t="n">
        <v>6204</v>
      </c>
      <c r="I16" s="18" t="n">
        <v>6158</v>
      </c>
      <c r="J16" s="18" t="n">
        <v>6113</v>
      </c>
      <c r="K16" s="18"/>
      <c r="L16" s="18" t="n">
        <v>6067</v>
      </c>
      <c r="M16" s="18" t="n">
        <v>6021</v>
      </c>
    </row>
    <row r="17" customFormat="false" ht="12.75" hidden="false" customHeight="true" outlineLevel="0" collapsed="false">
      <c r="A17" s="14" t="s">
        <v>56</v>
      </c>
      <c r="B17" s="18" t="n">
        <v>15117</v>
      </c>
      <c r="C17" s="18" t="n">
        <v>15067</v>
      </c>
      <c r="D17" s="18" t="n">
        <v>15017</v>
      </c>
      <c r="E17" s="18" t="n">
        <v>14967</v>
      </c>
      <c r="F17" s="18" t="n">
        <v>14917</v>
      </c>
      <c r="G17" s="18"/>
      <c r="H17" s="18" t="n">
        <v>14917</v>
      </c>
      <c r="I17" s="18" t="n">
        <v>14917</v>
      </c>
      <c r="J17" s="18" t="n">
        <v>14917</v>
      </c>
      <c r="K17" s="18"/>
      <c r="L17" s="18" t="n">
        <v>14917</v>
      </c>
      <c r="M17" s="18" t="n">
        <v>14917</v>
      </c>
    </row>
    <row r="18" customFormat="false" ht="12.75" hidden="false" customHeight="true" outlineLevel="0" collapsed="false">
      <c r="A18" s="14" t="s">
        <v>57</v>
      </c>
      <c r="B18" s="18" t="n">
        <v>3551217</v>
      </c>
      <c r="C18" s="18" t="n">
        <v>3542079</v>
      </c>
      <c r="D18" s="18" t="n">
        <v>3532942</v>
      </c>
      <c r="E18" s="18" t="n">
        <v>3523804</v>
      </c>
      <c r="F18" s="18" t="n">
        <v>3514667</v>
      </c>
      <c r="G18" s="18"/>
      <c r="H18" s="18" t="n">
        <v>3493396</v>
      </c>
      <c r="I18" s="18" t="n">
        <v>3472125</v>
      </c>
      <c r="J18" s="18" t="n">
        <v>3450855</v>
      </c>
      <c r="K18" s="18"/>
      <c r="L18" s="18" t="n">
        <v>3429584</v>
      </c>
      <c r="M18" s="18" t="n">
        <v>3408313</v>
      </c>
    </row>
    <row r="19" customFormat="false" ht="12.75" hidden="false" customHeight="true" outlineLevel="0" collapsed="false">
      <c r="A19" s="14" t="s">
        <v>61</v>
      </c>
      <c r="B19" s="18" t="n">
        <v>3125</v>
      </c>
      <c r="C19" s="18" t="n">
        <v>3125</v>
      </c>
      <c r="D19" s="18" t="n">
        <v>3125</v>
      </c>
      <c r="E19" s="18" t="n">
        <v>3125</v>
      </c>
      <c r="F19" s="18" t="n">
        <v>3125</v>
      </c>
      <c r="G19" s="18"/>
      <c r="H19" s="18" t="n">
        <v>3054</v>
      </c>
      <c r="I19" s="18" t="n">
        <v>2983</v>
      </c>
      <c r="J19" s="18" t="n">
        <v>2913</v>
      </c>
      <c r="K19" s="18"/>
      <c r="L19" s="18" t="n">
        <v>2842</v>
      </c>
      <c r="M19" s="18" t="n">
        <v>2771</v>
      </c>
    </row>
    <row r="20" customFormat="false" ht="12.75" hidden="false" customHeight="true" outlineLevel="0" collapsed="false">
      <c r="A20" s="14" t="s">
        <v>62</v>
      </c>
      <c r="B20" s="18" t="n">
        <v>97183</v>
      </c>
      <c r="C20" s="18" t="n">
        <v>95596</v>
      </c>
      <c r="D20" s="18" t="n">
        <v>94008</v>
      </c>
      <c r="E20" s="18" t="n">
        <v>92421</v>
      </c>
      <c r="F20" s="18" t="n">
        <v>90833</v>
      </c>
      <c r="G20" s="18"/>
      <c r="H20" s="18" t="n">
        <v>89050</v>
      </c>
      <c r="I20" s="18" t="n">
        <v>87267</v>
      </c>
      <c r="J20" s="18" t="n">
        <v>85483</v>
      </c>
      <c r="K20" s="18"/>
      <c r="L20" s="18" t="n">
        <v>83700</v>
      </c>
      <c r="M20" s="18" t="n">
        <v>81917</v>
      </c>
    </row>
    <row r="21" customFormat="false" ht="12.75" hidden="false" customHeight="true" outlineLevel="0" collapsed="false">
      <c r="A21" s="14" t="s">
        <v>63</v>
      </c>
      <c r="B21" s="18" t="n">
        <v>131204</v>
      </c>
      <c r="C21" s="18" t="n">
        <v>131450</v>
      </c>
      <c r="D21" s="18" t="n">
        <v>131696</v>
      </c>
      <c r="E21" s="18" t="n">
        <v>131942</v>
      </c>
      <c r="F21" s="18" t="n">
        <v>132188</v>
      </c>
      <c r="G21" s="18"/>
      <c r="H21" s="18" t="n">
        <v>131950</v>
      </c>
      <c r="I21" s="18" t="n">
        <v>131713</v>
      </c>
      <c r="J21" s="18" t="n">
        <v>131475</v>
      </c>
      <c r="K21" s="18"/>
      <c r="L21" s="18" t="n">
        <v>131238</v>
      </c>
      <c r="M21" s="18" t="n">
        <v>131000</v>
      </c>
    </row>
    <row r="22" customFormat="false" ht="12.75" hidden="false" customHeight="true" outlineLevel="0" collapsed="false">
      <c r="A22" s="14" t="s">
        <v>64</v>
      </c>
      <c r="B22" s="18" t="n">
        <v>8246</v>
      </c>
      <c r="C22" s="18" t="n">
        <v>8200</v>
      </c>
      <c r="D22" s="18" t="n">
        <v>8155</v>
      </c>
      <c r="E22" s="18" t="n">
        <v>8109</v>
      </c>
      <c r="F22" s="18" t="n">
        <v>8063</v>
      </c>
      <c r="G22" s="18"/>
      <c r="H22" s="18" t="n">
        <v>7992</v>
      </c>
      <c r="I22" s="18" t="n">
        <v>7921</v>
      </c>
      <c r="J22" s="18" t="n">
        <v>7850</v>
      </c>
      <c r="K22" s="18"/>
      <c r="L22" s="18" t="n">
        <v>7779</v>
      </c>
      <c r="M22" s="18" t="n">
        <v>7708</v>
      </c>
    </row>
    <row r="23" customFormat="false" ht="12.75" hidden="false" customHeight="true" outlineLevel="0" collapsed="false">
      <c r="A23" s="14" t="s">
        <v>65</v>
      </c>
      <c r="B23" s="18" t="n">
        <v>390425</v>
      </c>
      <c r="C23" s="18" t="n">
        <v>394850</v>
      </c>
      <c r="D23" s="18" t="n">
        <v>399275</v>
      </c>
      <c r="E23" s="18" t="n">
        <v>403700</v>
      </c>
      <c r="F23" s="18" t="n">
        <v>408125</v>
      </c>
      <c r="G23" s="18"/>
      <c r="H23" s="18" t="n">
        <v>411508</v>
      </c>
      <c r="I23" s="18" t="n">
        <v>414892</v>
      </c>
      <c r="J23" s="18" t="n">
        <v>418275</v>
      </c>
      <c r="K23" s="18"/>
      <c r="L23" s="18" t="n">
        <v>421659</v>
      </c>
      <c r="M23" s="18" t="n">
        <v>425042</v>
      </c>
    </row>
    <row r="24" customFormat="false" ht="12.75" hidden="false" customHeight="true" outlineLevel="0" collapsed="false">
      <c r="A24" s="14" t="s">
        <v>66</v>
      </c>
      <c r="B24" s="18" t="n">
        <v>15979</v>
      </c>
      <c r="C24" s="18" t="n">
        <v>15958</v>
      </c>
      <c r="D24" s="18" t="n">
        <v>15938</v>
      </c>
      <c r="E24" s="18" t="n">
        <v>15917</v>
      </c>
      <c r="F24" s="18" t="n">
        <v>15896</v>
      </c>
      <c r="G24" s="18"/>
      <c r="H24" s="18" t="n">
        <v>15704</v>
      </c>
      <c r="I24" s="18" t="n">
        <v>15513</v>
      </c>
      <c r="J24" s="18" t="n">
        <v>15321</v>
      </c>
      <c r="K24" s="18"/>
      <c r="L24" s="18" t="n">
        <v>15130</v>
      </c>
      <c r="M24" s="18" t="n">
        <v>14938</v>
      </c>
    </row>
    <row r="25" customFormat="false" ht="12.75" hidden="false" customHeight="true" outlineLevel="0" collapsed="false">
      <c r="A25" s="14" t="s">
        <v>67</v>
      </c>
      <c r="B25" s="18" t="n">
        <v>270791</v>
      </c>
      <c r="C25" s="18" t="n">
        <v>269625</v>
      </c>
      <c r="D25" s="18" t="n">
        <v>268458</v>
      </c>
      <c r="E25" s="18" t="n">
        <v>267292</v>
      </c>
      <c r="F25" s="18" t="n">
        <v>266125</v>
      </c>
      <c r="G25" s="18"/>
      <c r="H25" s="18" t="n">
        <v>264596</v>
      </c>
      <c r="I25" s="18" t="n">
        <v>263067</v>
      </c>
      <c r="J25" s="18" t="n">
        <v>261537</v>
      </c>
      <c r="K25" s="18"/>
      <c r="L25" s="18" t="n">
        <v>260008</v>
      </c>
      <c r="M25" s="18" t="n">
        <v>258479</v>
      </c>
    </row>
    <row r="26" customFormat="false" ht="12.75" hidden="false" customHeight="true" outlineLevel="0" collapsed="false">
      <c r="A26" s="14" t="s">
        <v>68</v>
      </c>
      <c r="B26" s="18" t="n">
        <v>35517</v>
      </c>
      <c r="C26" s="18" t="n">
        <v>35158</v>
      </c>
      <c r="D26" s="18" t="n">
        <v>34800</v>
      </c>
      <c r="E26" s="18" t="n">
        <v>34441</v>
      </c>
      <c r="F26" s="18" t="n">
        <v>34083</v>
      </c>
      <c r="G26" s="18"/>
      <c r="H26" s="18" t="n">
        <v>33625</v>
      </c>
      <c r="I26" s="18" t="n">
        <v>33167</v>
      </c>
      <c r="J26" s="18" t="n">
        <v>32708</v>
      </c>
      <c r="K26" s="18"/>
      <c r="L26" s="18" t="n">
        <v>32250</v>
      </c>
      <c r="M26" s="18" t="n">
        <v>31792</v>
      </c>
    </row>
    <row r="27" customFormat="false" ht="12.75" hidden="false" customHeight="true" outlineLevel="0" collapsed="false">
      <c r="A27" s="14" t="s">
        <v>69</v>
      </c>
      <c r="B27" s="18" t="n">
        <v>51204</v>
      </c>
      <c r="C27" s="18" t="n">
        <v>51158</v>
      </c>
      <c r="D27" s="18" t="n">
        <v>51113</v>
      </c>
      <c r="E27" s="18" t="n">
        <v>51067</v>
      </c>
      <c r="F27" s="18" t="n">
        <v>51021</v>
      </c>
      <c r="G27" s="18"/>
      <c r="H27" s="18" t="n">
        <v>50829</v>
      </c>
      <c r="I27" s="18" t="n">
        <v>50638</v>
      </c>
      <c r="J27" s="18" t="n">
        <v>50446</v>
      </c>
      <c r="K27" s="18"/>
      <c r="L27" s="18" t="n">
        <v>50255</v>
      </c>
      <c r="M27" s="18" t="n">
        <v>50063</v>
      </c>
    </row>
    <row r="28" customFormat="false" ht="12.75" hidden="false" customHeight="true" outlineLevel="0" collapsed="false">
      <c r="A28" s="14" t="s">
        <v>70</v>
      </c>
      <c r="B28" s="18" t="n">
        <v>2952104</v>
      </c>
      <c r="C28" s="18" t="n">
        <v>2918688</v>
      </c>
      <c r="D28" s="18" t="n">
        <v>2885271</v>
      </c>
      <c r="E28" s="18" t="n">
        <v>2851855</v>
      </c>
      <c r="F28" s="18" t="n">
        <v>2818438</v>
      </c>
      <c r="G28" s="18"/>
      <c r="H28" s="18" t="n">
        <v>2785296</v>
      </c>
      <c r="I28" s="18" t="n">
        <v>2752154</v>
      </c>
      <c r="J28" s="18" t="n">
        <v>2719013</v>
      </c>
      <c r="K28" s="18"/>
      <c r="L28" s="18" t="n">
        <v>2685871</v>
      </c>
      <c r="M28" s="18" t="n">
        <v>2652729</v>
      </c>
    </row>
    <row r="29" customFormat="false" ht="12.75" hidden="false" customHeight="true" outlineLevel="0" collapsed="false">
      <c r="A29" s="14" t="s">
        <v>71</v>
      </c>
      <c r="B29" s="18" t="n">
        <v>8317</v>
      </c>
      <c r="C29" s="18" t="n">
        <v>8342</v>
      </c>
      <c r="D29" s="18" t="n">
        <v>8367</v>
      </c>
      <c r="E29" s="18" t="n">
        <v>8392</v>
      </c>
      <c r="F29" s="18" t="n">
        <v>8417</v>
      </c>
      <c r="G29" s="18"/>
      <c r="H29" s="18" t="n">
        <v>8442</v>
      </c>
      <c r="I29" s="18" t="n">
        <v>8467</v>
      </c>
      <c r="J29" s="18" t="n">
        <v>8492</v>
      </c>
      <c r="K29" s="18"/>
      <c r="L29" s="18" t="n">
        <v>8517</v>
      </c>
      <c r="M29" s="18" t="n">
        <v>8542</v>
      </c>
    </row>
    <row r="30" customFormat="false" ht="12.75" hidden="false" customHeight="true" outlineLevel="0" collapsed="false">
      <c r="A30" s="14" t="s">
        <v>72</v>
      </c>
      <c r="B30" s="18" t="n">
        <v>73596</v>
      </c>
      <c r="C30" s="18" t="n">
        <v>72275</v>
      </c>
      <c r="D30" s="18" t="n">
        <v>70955</v>
      </c>
      <c r="E30" s="18" t="n">
        <v>69634</v>
      </c>
      <c r="F30" s="18" t="n">
        <v>68313</v>
      </c>
      <c r="G30" s="18"/>
      <c r="H30" s="18" t="n">
        <v>66938</v>
      </c>
      <c r="I30" s="18" t="n">
        <v>65563</v>
      </c>
      <c r="J30" s="18" t="n">
        <v>64188</v>
      </c>
      <c r="K30" s="18"/>
      <c r="L30" s="18" t="n">
        <v>62813</v>
      </c>
      <c r="M30" s="18" t="n">
        <v>61438</v>
      </c>
    </row>
    <row r="31" customFormat="false" ht="12.75" hidden="false" customHeight="true" outlineLevel="0" collapsed="false">
      <c r="A31" s="14" t="s">
        <v>73</v>
      </c>
      <c r="B31" s="18" t="n">
        <v>794613</v>
      </c>
      <c r="C31" s="18" t="n">
        <v>801850</v>
      </c>
      <c r="D31" s="18" t="n">
        <v>809088</v>
      </c>
      <c r="E31" s="18" t="n">
        <v>816325</v>
      </c>
      <c r="F31" s="18" t="n">
        <v>823563</v>
      </c>
      <c r="G31" s="18"/>
      <c r="H31" s="18" t="n">
        <v>830375</v>
      </c>
      <c r="I31" s="18" t="n">
        <v>837188</v>
      </c>
      <c r="J31" s="18" t="n">
        <v>844000</v>
      </c>
      <c r="K31" s="18"/>
      <c r="L31" s="18" t="n">
        <v>850813</v>
      </c>
      <c r="M31" s="18" t="n">
        <v>857625</v>
      </c>
    </row>
    <row r="32" customFormat="false" ht="12.75" hidden="false" customHeight="true" outlineLevel="0" collapsed="false">
      <c r="A32" s="14" t="s">
        <v>74</v>
      </c>
      <c r="B32" s="18" t="n">
        <v>303341</v>
      </c>
      <c r="C32" s="18" t="n">
        <v>303725</v>
      </c>
      <c r="D32" s="18" t="n">
        <v>304108</v>
      </c>
      <c r="E32" s="18" t="n">
        <v>304492</v>
      </c>
      <c r="F32" s="18" t="n">
        <v>304875</v>
      </c>
      <c r="G32" s="18"/>
      <c r="H32" s="18" t="n">
        <v>302658</v>
      </c>
      <c r="I32" s="18" t="n">
        <v>300442</v>
      </c>
      <c r="J32" s="18" t="n">
        <v>298225</v>
      </c>
      <c r="K32" s="18"/>
      <c r="L32" s="18" t="n">
        <v>296009</v>
      </c>
      <c r="M32" s="18" t="n">
        <v>293792</v>
      </c>
    </row>
    <row r="33" customFormat="false" ht="12.75" hidden="false" customHeight="true" outlineLevel="0" collapsed="false">
      <c r="A33" s="14" t="s">
        <v>75</v>
      </c>
      <c r="B33" s="18" t="n">
        <v>407016</v>
      </c>
      <c r="C33" s="18" t="n">
        <v>408825</v>
      </c>
      <c r="D33" s="18" t="n">
        <v>410633</v>
      </c>
      <c r="E33" s="18" t="n">
        <v>412442</v>
      </c>
      <c r="F33" s="18" t="n">
        <v>414250</v>
      </c>
      <c r="G33" s="18"/>
      <c r="H33" s="18" t="n">
        <v>411308</v>
      </c>
      <c r="I33" s="18" t="n">
        <v>408367</v>
      </c>
      <c r="J33" s="18" t="n">
        <v>405425</v>
      </c>
      <c r="K33" s="18"/>
      <c r="L33" s="18" t="n">
        <v>402484</v>
      </c>
      <c r="M33" s="18" t="n">
        <v>399542</v>
      </c>
    </row>
    <row r="34" customFormat="false" ht="12.75" hidden="false" customHeight="true" outlineLevel="0" collapsed="false">
      <c r="A34" s="14" t="s">
        <v>77</v>
      </c>
      <c r="B34" s="18" t="n">
        <v>734004</v>
      </c>
      <c r="C34" s="18" t="n">
        <v>733967</v>
      </c>
      <c r="D34" s="18" t="n">
        <v>733929</v>
      </c>
      <c r="E34" s="18" t="n">
        <v>733892</v>
      </c>
      <c r="F34" s="18" t="n">
        <v>733854</v>
      </c>
      <c r="G34" s="18"/>
      <c r="H34" s="18" t="n">
        <v>733912</v>
      </c>
      <c r="I34" s="18" t="n">
        <v>733971</v>
      </c>
      <c r="J34" s="18" t="n">
        <v>734029</v>
      </c>
      <c r="K34" s="18"/>
      <c r="L34" s="18" t="n">
        <v>734088</v>
      </c>
      <c r="M34" s="18" t="n">
        <v>734146</v>
      </c>
    </row>
    <row r="35" customFormat="false" ht="12.75" hidden="false" customHeight="true" outlineLevel="0" collapsed="false">
      <c r="A35" s="14" t="s">
        <v>79</v>
      </c>
      <c r="B35" s="18" t="n">
        <v>419238</v>
      </c>
      <c r="C35" s="18" t="n">
        <v>423829</v>
      </c>
      <c r="D35" s="18" t="n">
        <v>428421</v>
      </c>
      <c r="E35" s="18" t="n">
        <v>433012</v>
      </c>
      <c r="F35" s="18" t="n">
        <v>437604</v>
      </c>
      <c r="G35" s="18"/>
      <c r="H35" s="18" t="n">
        <v>440500</v>
      </c>
      <c r="I35" s="18" t="n">
        <v>443396</v>
      </c>
      <c r="J35" s="18" t="n">
        <v>446291</v>
      </c>
      <c r="K35" s="18"/>
      <c r="L35" s="18" t="n">
        <v>449187</v>
      </c>
      <c r="M35" s="18" t="n">
        <v>452083</v>
      </c>
    </row>
    <row r="36" customFormat="false" ht="12.75" hidden="false" customHeight="true" outlineLevel="0" collapsed="false">
      <c r="A36" s="14" t="s">
        <v>80</v>
      </c>
      <c r="B36" s="18" t="n">
        <v>12900</v>
      </c>
      <c r="C36" s="18" t="n">
        <v>12925</v>
      </c>
      <c r="D36" s="18" t="n">
        <v>12950</v>
      </c>
      <c r="E36" s="18" t="n">
        <v>12975</v>
      </c>
      <c r="F36" s="18" t="n">
        <v>13000</v>
      </c>
      <c r="G36" s="18"/>
      <c r="H36" s="18" t="n">
        <v>12904</v>
      </c>
      <c r="I36" s="18" t="n">
        <v>12808</v>
      </c>
      <c r="J36" s="18" t="n">
        <v>12713</v>
      </c>
      <c r="K36" s="18"/>
      <c r="L36" s="18" t="n">
        <v>12617</v>
      </c>
      <c r="M36" s="18" t="n">
        <v>12521</v>
      </c>
    </row>
    <row r="37" customFormat="false" ht="12.75" hidden="false" customHeight="true" outlineLevel="0" collapsed="false">
      <c r="A37" s="14" t="s">
        <v>81</v>
      </c>
      <c r="B37" s="18" t="n">
        <v>158025</v>
      </c>
      <c r="C37" s="18" t="n">
        <v>158467</v>
      </c>
      <c r="D37" s="18" t="n">
        <v>158908</v>
      </c>
      <c r="E37" s="18" t="n">
        <v>159350</v>
      </c>
      <c r="F37" s="18" t="n">
        <v>159792</v>
      </c>
      <c r="G37" s="18"/>
      <c r="H37" s="18" t="n">
        <v>159967</v>
      </c>
      <c r="I37" s="18" t="n">
        <v>160142</v>
      </c>
      <c r="J37" s="18" t="n">
        <v>160317</v>
      </c>
      <c r="K37" s="18"/>
      <c r="L37" s="18" t="n">
        <v>160492</v>
      </c>
      <c r="M37" s="18" t="n">
        <v>160667</v>
      </c>
    </row>
    <row r="38" customFormat="false" ht="12.75" hidden="false" customHeight="true" outlineLevel="0" collapsed="false">
      <c r="A38" s="14" t="s">
        <v>82</v>
      </c>
      <c r="B38" s="18" t="n">
        <v>546913</v>
      </c>
      <c r="C38" s="18" t="n">
        <v>555138</v>
      </c>
      <c r="D38" s="18" t="n">
        <v>563363</v>
      </c>
      <c r="E38" s="18" t="n">
        <v>571588</v>
      </c>
      <c r="F38" s="18" t="n">
        <v>579813</v>
      </c>
      <c r="G38" s="18"/>
      <c r="H38" s="18" t="n">
        <v>586905</v>
      </c>
      <c r="I38" s="18" t="n">
        <v>593996</v>
      </c>
      <c r="J38" s="18" t="n">
        <v>601088</v>
      </c>
      <c r="K38" s="18"/>
      <c r="L38" s="18" t="n">
        <v>608179</v>
      </c>
      <c r="M38" s="18" t="n">
        <v>615271</v>
      </c>
    </row>
    <row r="39" customFormat="false" ht="12.75" hidden="false" customHeight="true" outlineLevel="0" collapsed="false">
      <c r="A39" s="14" t="s">
        <v>83</v>
      </c>
      <c r="B39" s="18" t="n">
        <v>1333</v>
      </c>
      <c r="C39" s="18" t="n">
        <v>1333</v>
      </c>
      <c r="D39" s="18" t="n">
        <v>1333</v>
      </c>
      <c r="E39" s="18" t="n">
        <v>1333</v>
      </c>
      <c r="F39" s="18" t="n">
        <v>1333</v>
      </c>
      <c r="G39" s="18"/>
      <c r="H39" s="18" t="n">
        <v>1333</v>
      </c>
      <c r="I39" s="18" t="n">
        <v>1333</v>
      </c>
      <c r="J39" s="18" t="n">
        <v>1333</v>
      </c>
      <c r="K39" s="18"/>
      <c r="L39" s="18" t="n">
        <v>1333</v>
      </c>
      <c r="M39" s="18" t="n">
        <v>1333</v>
      </c>
    </row>
    <row r="40" customFormat="false" ht="12.75" hidden="false" customHeight="true" outlineLevel="0" collapsed="false">
      <c r="A40" s="14" t="s">
        <v>84</v>
      </c>
      <c r="B40" s="18" t="n">
        <v>272654</v>
      </c>
      <c r="C40" s="18" t="n">
        <v>272079</v>
      </c>
      <c r="D40" s="18" t="n">
        <v>271504</v>
      </c>
      <c r="E40" s="18" t="n">
        <v>270929</v>
      </c>
      <c r="F40" s="18" t="n">
        <v>270354</v>
      </c>
      <c r="G40" s="18"/>
      <c r="H40" s="18" t="n">
        <v>269571</v>
      </c>
      <c r="I40" s="18" t="n">
        <v>268788</v>
      </c>
      <c r="J40" s="18" t="n">
        <v>268004</v>
      </c>
      <c r="K40" s="18"/>
      <c r="L40" s="18" t="n">
        <v>267221</v>
      </c>
      <c r="M40" s="18" t="n">
        <v>266438</v>
      </c>
    </row>
    <row r="41" customFormat="false" ht="12.75" hidden="false" customHeight="true" outlineLevel="0" collapsed="false">
      <c r="A41" s="14" t="s">
        <v>85</v>
      </c>
      <c r="B41" s="18" t="n">
        <v>19826875</v>
      </c>
      <c r="C41" s="18" t="n">
        <v>19680229</v>
      </c>
      <c r="D41" s="18" t="n">
        <v>19533584</v>
      </c>
      <c r="E41" s="18" t="n">
        <v>19386938</v>
      </c>
      <c r="F41" s="18" t="n">
        <v>19240292</v>
      </c>
      <c r="G41" s="18"/>
      <c r="H41" s="18" t="n">
        <v>18910629</v>
      </c>
      <c r="I41" s="18" t="n">
        <v>18580967</v>
      </c>
      <c r="J41" s="18" t="n">
        <v>18251304</v>
      </c>
      <c r="K41" s="18"/>
      <c r="L41" s="18" t="n">
        <v>17921642</v>
      </c>
      <c r="M41" s="18" t="n">
        <v>17591979</v>
      </c>
    </row>
    <row r="42" customFormat="false" ht="12.75" hidden="false" customHeight="true" outlineLevel="0" collapsed="false">
      <c r="A42" s="14" t="s">
        <v>86</v>
      </c>
      <c r="B42" s="18" t="n">
        <v>61275</v>
      </c>
      <c r="C42" s="18" t="n">
        <v>61446</v>
      </c>
      <c r="D42" s="18" t="n">
        <v>61616</v>
      </c>
      <c r="E42" s="18" t="n">
        <v>61787</v>
      </c>
      <c r="F42" s="18" t="n">
        <v>61958</v>
      </c>
      <c r="G42" s="18"/>
      <c r="H42" s="18" t="n">
        <v>61771</v>
      </c>
      <c r="I42" s="18" t="n">
        <v>61583</v>
      </c>
      <c r="J42" s="18" t="n">
        <v>61396</v>
      </c>
      <c r="K42" s="18"/>
      <c r="L42" s="18" t="n">
        <v>61208</v>
      </c>
      <c r="M42" s="18" t="n">
        <v>61021</v>
      </c>
    </row>
    <row r="43" customFormat="false" ht="12.75" hidden="false" customHeight="true" outlineLevel="0" collapsed="false">
      <c r="A43" s="14" t="s">
        <v>88</v>
      </c>
      <c r="B43" s="18" t="n">
        <v>5317</v>
      </c>
      <c r="C43" s="18" t="n">
        <v>5342</v>
      </c>
      <c r="D43" s="18" t="n">
        <v>5367</v>
      </c>
      <c r="E43" s="18" t="n">
        <v>5392</v>
      </c>
      <c r="F43" s="18" t="n">
        <v>5417</v>
      </c>
      <c r="G43" s="18"/>
      <c r="H43" s="18" t="n">
        <v>5321</v>
      </c>
      <c r="I43" s="18" t="n">
        <v>5225</v>
      </c>
      <c r="J43" s="18" t="n">
        <v>5130</v>
      </c>
      <c r="K43" s="18"/>
      <c r="L43" s="18" t="n">
        <v>5034</v>
      </c>
      <c r="M43" s="18" t="n">
        <v>4938</v>
      </c>
    </row>
    <row r="44" customFormat="false" ht="12.75" hidden="false" customHeight="true" outlineLevel="0" collapsed="false">
      <c r="A44" s="14" t="s">
        <v>90</v>
      </c>
      <c r="B44" s="18" t="n">
        <v>966137</v>
      </c>
      <c r="C44" s="18" t="n">
        <v>963441</v>
      </c>
      <c r="D44" s="18" t="n">
        <v>960746</v>
      </c>
      <c r="E44" s="18" t="n">
        <v>958050</v>
      </c>
      <c r="F44" s="18" t="n">
        <v>955354</v>
      </c>
      <c r="G44" s="18"/>
      <c r="H44" s="18" t="n">
        <v>951379</v>
      </c>
      <c r="I44" s="18" t="n">
        <v>947404</v>
      </c>
      <c r="J44" s="18" t="n">
        <v>943429</v>
      </c>
      <c r="K44" s="18"/>
      <c r="L44" s="18" t="n">
        <v>939454</v>
      </c>
      <c r="M44" s="18" t="n">
        <v>935479</v>
      </c>
    </row>
    <row r="45" customFormat="false" ht="12.75" hidden="false" customHeight="true" outlineLevel="0" collapsed="false">
      <c r="A45" s="14" t="s">
        <v>91</v>
      </c>
      <c r="B45" s="18" t="n">
        <v>22254</v>
      </c>
      <c r="C45" s="18" t="n">
        <v>22133</v>
      </c>
      <c r="D45" s="18" t="n">
        <v>22013</v>
      </c>
      <c r="E45" s="18" t="n">
        <v>21892</v>
      </c>
      <c r="F45" s="18" t="n">
        <v>21771</v>
      </c>
      <c r="G45" s="18"/>
      <c r="H45" s="18" t="n">
        <v>21675</v>
      </c>
      <c r="I45" s="18" t="n">
        <v>21579</v>
      </c>
      <c r="J45" s="18" t="n">
        <v>21484</v>
      </c>
      <c r="K45" s="18"/>
      <c r="L45" s="18" t="n">
        <v>21388</v>
      </c>
      <c r="M45" s="18" t="n">
        <v>21292</v>
      </c>
    </row>
    <row r="46" customFormat="false" ht="12.75" hidden="false" customHeight="true" outlineLevel="0" collapsed="false">
      <c r="A46" s="14" t="s">
        <v>92</v>
      </c>
      <c r="B46" s="18" t="n">
        <v>3143742</v>
      </c>
      <c r="C46" s="18" t="n">
        <v>3178296</v>
      </c>
      <c r="D46" s="18" t="n">
        <v>3212850</v>
      </c>
      <c r="E46" s="18" t="n">
        <v>3247404</v>
      </c>
      <c r="F46" s="18" t="n">
        <v>3281958</v>
      </c>
      <c r="G46" s="18"/>
      <c r="H46" s="18" t="n">
        <v>3298666</v>
      </c>
      <c r="I46" s="18" t="n">
        <v>3315375</v>
      </c>
      <c r="J46" s="18" t="n">
        <v>3332083</v>
      </c>
      <c r="K46" s="18"/>
      <c r="L46" s="18" t="n">
        <v>3348792</v>
      </c>
      <c r="M46" s="18" t="n">
        <v>3365500</v>
      </c>
    </row>
    <row r="47" customFormat="false" ht="12.75" hidden="false" customHeight="true" outlineLevel="0" collapsed="false">
      <c r="A47" s="14" t="s">
        <v>94</v>
      </c>
      <c r="B47" s="18" t="n">
        <v>131808</v>
      </c>
      <c r="C47" s="18" t="n">
        <v>132492</v>
      </c>
      <c r="D47" s="18" t="n">
        <v>133175</v>
      </c>
      <c r="E47" s="18" t="n">
        <v>133859</v>
      </c>
      <c r="F47" s="18" t="n">
        <v>134542</v>
      </c>
      <c r="G47" s="18"/>
      <c r="H47" s="18" t="n">
        <v>134525</v>
      </c>
      <c r="I47" s="18" t="n">
        <v>134508</v>
      </c>
      <c r="J47" s="18" t="n">
        <v>134492</v>
      </c>
      <c r="K47" s="18"/>
      <c r="L47" s="18" t="n">
        <v>134475</v>
      </c>
      <c r="M47" s="18" t="n">
        <v>134458</v>
      </c>
    </row>
    <row r="48" customFormat="false" ht="12.75" hidden="false" customHeight="true" outlineLevel="0" collapsed="false">
      <c r="A48" s="14" t="s">
        <v>96</v>
      </c>
      <c r="B48" s="18" t="n">
        <v>83475</v>
      </c>
      <c r="C48" s="18" t="n">
        <v>83158</v>
      </c>
      <c r="D48" s="18" t="n">
        <v>82842</v>
      </c>
      <c r="E48" s="18" t="n">
        <v>82525</v>
      </c>
      <c r="F48" s="18" t="n">
        <v>82208</v>
      </c>
      <c r="G48" s="18"/>
      <c r="H48" s="18" t="n">
        <v>82041</v>
      </c>
      <c r="I48" s="18" t="n">
        <v>81875</v>
      </c>
      <c r="J48" s="18" t="n">
        <v>81708</v>
      </c>
      <c r="K48" s="18"/>
      <c r="L48" s="18" t="n">
        <v>81542</v>
      </c>
      <c r="M48" s="18" t="n">
        <v>81375</v>
      </c>
    </row>
    <row r="49" customFormat="false" ht="12.75" hidden="false" customHeight="true" outlineLevel="0" collapsed="false">
      <c r="A49" s="14" t="s">
        <v>97</v>
      </c>
      <c r="B49" s="18" t="n">
        <v>778846</v>
      </c>
      <c r="C49" s="18" t="n">
        <v>783338</v>
      </c>
      <c r="D49" s="18" t="n">
        <v>787829</v>
      </c>
      <c r="E49" s="18" t="n">
        <v>792321</v>
      </c>
      <c r="F49" s="18" t="n">
        <v>796813</v>
      </c>
      <c r="G49" s="18"/>
      <c r="H49" s="18" t="n">
        <v>800234</v>
      </c>
      <c r="I49" s="18" t="n">
        <v>803655</v>
      </c>
      <c r="J49" s="18" t="n">
        <v>807075</v>
      </c>
      <c r="K49" s="18"/>
      <c r="L49" s="18" t="n">
        <v>810496</v>
      </c>
      <c r="M49" s="18" t="n">
        <v>813917</v>
      </c>
    </row>
    <row r="50" customFormat="false" ht="12.75" hidden="false" customHeight="true" outlineLevel="0" collapsed="false">
      <c r="A50" s="14" t="s">
        <v>98</v>
      </c>
      <c r="B50" s="18" t="n">
        <v>45817</v>
      </c>
      <c r="C50" s="18" t="n">
        <v>45529</v>
      </c>
      <c r="D50" s="18" t="n">
        <v>45242</v>
      </c>
      <c r="E50" s="18" t="n">
        <v>44954</v>
      </c>
      <c r="F50" s="18" t="n">
        <v>44667</v>
      </c>
      <c r="G50" s="18"/>
      <c r="H50" s="18" t="n">
        <v>44284</v>
      </c>
      <c r="I50" s="18" t="n">
        <v>43900</v>
      </c>
      <c r="J50" s="18" t="n">
        <v>43517</v>
      </c>
      <c r="K50" s="18"/>
      <c r="L50" s="18" t="n">
        <v>43133</v>
      </c>
      <c r="M50" s="18" t="n">
        <v>42750</v>
      </c>
    </row>
    <row r="51" customFormat="false" ht="12.75" hidden="false" customHeight="true" outlineLevel="0" collapsed="false">
      <c r="A51" s="14" t="s">
        <v>99</v>
      </c>
      <c r="B51" s="18" t="n">
        <v>120221</v>
      </c>
      <c r="C51" s="18" t="n">
        <v>119379</v>
      </c>
      <c r="D51" s="18" t="n">
        <v>118538</v>
      </c>
      <c r="E51" s="18" t="n">
        <v>117696</v>
      </c>
      <c r="F51" s="18" t="n">
        <v>116854</v>
      </c>
      <c r="G51" s="18"/>
      <c r="H51" s="18" t="n">
        <v>115579</v>
      </c>
      <c r="I51" s="18" t="n">
        <v>114304</v>
      </c>
      <c r="J51" s="18" t="n">
        <v>113029</v>
      </c>
      <c r="K51" s="18"/>
      <c r="L51" s="18" t="n">
        <v>111754</v>
      </c>
      <c r="M51" s="18" t="n">
        <v>110479</v>
      </c>
    </row>
    <row r="52" customFormat="false" ht="12.75" hidden="false" customHeight="true" outlineLevel="0" collapsed="false">
      <c r="A52" s="14" t="s">
        <v>101</v>
      </c>
      <c r="B52" s="18" t="n">
        <v>11913</v>
      </c>
      <c r="C52" s="18" t="n">
        <v>12034</v>
      </c>
      <c r="D52" s="18" t="n">
        <v>12154</v>
      </c>
      <c r="E52" s="18" t="n">
        <v>12275</v>
      </c>
      <c r="F52" s="18" t="n">
        <v>12396</v>
      </c>
      <c r="G52" s="18"/>
      <c r="H52" s="18" t="n">
        <v>12492</v>
      </c>
      <c r="I52" s="18" t="n">
        <v>12588</v>
      </c>
      <c r="J52" s="18" t="n">
        <v>12683</v>
      </c>
      <c r="K52" s="18"/>
      <c r="L52" s="18" t="n">
        <v>12779</v>
      </c>
      <c r="M52" s="18" t="n">
        <v>12875</v>
      </c>
    </row>
    <row r="53" customFormat="false" ht="12.75" hidden="false" customHeight="true" outlineLevel="0" collapsed="false">
      <c r="A53" s="14" t="s">
        <v>102</v>
      </c>
      <c r="B53" s="18" t="n">
        <v>119392</v>
      </c>
      <c r="C53" s="18" t="n">
        <v>118096</v>
      </c>
      <c r="D53" s="18" t="n">
        <v>116800</v>
      </c>
      <c r="E53" s="18" t="n">
        <v>115504</v>
      </c>
      <c r="F53" s="18" t="n">
        <v>114208</v>
      </c>
      <c r="G53" s="18"/>
      <c r="H53" s="18" t="n">
        <v>112666</v>
      </c>
      <c r="I53" s="18" t="n">
        <v>111125</v>
      </c>
      <c r="J53" s="18" t="n">
        <v>109583</v>
      </c>
      <c r="K53" s="18"/>
      <c r="L53" s="18" t="n">
        <v>108042</v>
      </c>
      <c r="M53" s="18" t="n">
        <v>106500</v>
      </c>
    </row>
    <row r="54" customFormat="false" ht="12.75" hidden="false" customHeight="true" outlineLevel="0" collapsed="false">
      <c r="A54" s="14" t="s">
        <v>103</v>
      </c>
      <c r="B54" s="18" t="n">
        <v>64329</v>
      </c>
      <c r="C54" s="18" t="n">
        <v>64492</v>
      </c>
      <c r="D54" s="18" t="n">
        <v>64654</v>
      </c>
      <c r="E54" s="18" t="n">
        <v>64817</v>
      </c>
      <c r="F54" s="18" t="n">
        <v>64979</v>
      </c>
      <c r="G54" s="18"/>
      <c r="H54" s="18" t="n">
        <v>65462</v>
      </c>
      <c r="I54" s="18" t="n">
        <v>65946</v>
      </c>
      <c r="J54" s="18" t="n">
        <v>66429</v>
      </c>
      <c r="K54" s="18"/>
      <c r="L54" s="18" t="n">
        <v>66913</v>
      </c>
      <c r="M54" s="18" t="n">
        <v>67396</v>
      </c>
    </row>
    <row r="55" customFormat="false" ht="12.75" hidden="false" customHeight="true" outlineLevel="0" collapsed="false">
      <c r="A55" s="14" t="s">
        <v>104</v>
      </c>
      <c r="B55" s="18" t="n">
        <v>25225</v>
      </c>
      <c r="C55" s="18" t="n">
        <v>25346</v>
      </c>
      <c r="D55" s="18" t="n">
        <v>25466</v>
      </c>
      <c r="E55" s="18" t="n">
        <v>25587</v>
      </c>
      <c r="F55" s="18" t="n">
        <v>25708</v>
      </c>
      <c r="G55" s="18"/>
      <c r="H55" s="18" t="n">
        <v>25758</v>
      </c>
      <c r="I55" s="18" t="n">
        <v>25808</v>
      </c>
      <c r="J55" s="18" t="n">
        <v>25858</v>
      </c>
      <c r="K55" s="18"/>
      <c r="L55" s="18" t="n">
        <v>25908</v>
      </c>
      <c r="M55" s="18" t="n">
        <v>25958</v>
      </c>
    </row>
    <row r="56" customFormat="false" ht="12.75" hidden="false" customHeight="true" outlineLevel="0" collapsed="false">
      <c r="A56" s="14" t="s">
        <v>105</v>
      </c>
      <c r="B56" s="18" t="n">
        <v>232133</v>
      </c>
      <c r="C56" s="18" t="n">
        <v>230933</v>
      </c>
      <c r="D56" s="18" t="n">
        <v>229733</v>
      </c>
      <c r="E56" s="18" t="n">
        <v>228533</v>
      </c>
      <c r="F56" s="18" t="n">
        <v>227333</v>
      </c>
      <c r="G56" s="18"/>
      <c r="H56" s="18" t="n">
        <v>226037</v>
      </c>
      <c r="I56" s="18" t="n">
        <v>224741</v>
      </c>
      <c r="J56" s="18" t="n">
        <v>223446</v>
      </c>
      <c r="K56" s="18"/>
      <c r="L56" s="18" t="n">
        <v>222150</v>
      </c>
      <c r="M56" s="18" t="n">
        <v>220854</v>
      </c>
    </row>
    <row r="57" customFormat="false" ht="12.75" hidden="false" customHeight="true" outlineLevel="0" collapsed="false">
      <c r="A57" s="14" t="s">
        <v>106</v>
      </c>
      <c r="B57" s="18" t="n">
        <v>291513</v>
      </c>
      <c r="C57" s="18" t="n">
        <v>290609</v>
      </c>
      <c r="D57" s="18" t="n">
        <v>289704</v>
      </c>
      <c r="E57" s="18" t="n">
        <v>288800</v>
      </c>
      <c r="F57" s="18" t="n">
        <v>287896</v>
      </c>
      <c r="G57" s="18"/>
      <c r="H57" s="18" t="n">
        <v>286363</v>
      </c>
      <c r="I57" s="18" t="n">
        <v>284829</v>
      </c>
      <c r="J57" s="18" t="n">
        <v>283296</v>
      </c>
      <c r="K57" s="18"/>
      <c r="L57" s="18" t="n">
        <v>281762</v>
      </c>
      <c r="M57" s="18" t="n">
        <v>280229</v>
      </c>
    </row>
    <row r="58" customFormat="false" ht="12.75" hidden="false" customHeight="true" outlineLevel="0" collapsed="false">
      <c r="A58" s="14" t="s">
        <v>107</v>
      </c>
      <c r="B58" s="18" t="n">
        <v>2151692</v>
      </c>
      <c r="C58" s="18" t="n">
        <v>2140238</v>
      </c>
      <c r="D58" s="18" t="n">
        <v>2128783</v>
      </c>
      <c r="E58" s="18" t="n">
        <v>2117329</v>
      </c>
      <c r="F58" s="18" t="n">
        <v>2105875</v>
      </c>
      <c r="G58" s="18"/>
      <c r="H58" s="18" t="n">
        <v>2094342</v>
      </c>
      <c r="I58" s="18" t="n">
        <v>2082808</v>
      </c>
      <c r="J58" s="18" t="n">
        <v>2071275</v>
      </c>
      <c r="K58" s="18"/>
      <c r="L58" s="18" t="n">
        <v>2059741</v>
      </c>
      <c r="M58" s="18" t="n">
        <v>2048208</v>
      </c>
    </row>
    <row r="59" customFormat="false" ht="12.75" hidden="false" customHeight="true" outlineLevel="0" collapsed="false">
      <c r="A59" s="14" t="s">
        <v>108</v>
      </c>
      <c r="B59" s="18" t="n">
        <v>134629</v>
      </c>
      <c r="C59" s="18" t="n">
        <v>134633</v>
      </c>
      <c r="D59" s="18" t="n">
        <v>134638</v>
      </c>
      <c r="E59" s="18" t="n">
        <v>134642</v>
      </c>
      <c r="F59" s="18" t="n">
        <v>134646</v>
      </c>
      <c r="G59" s="18"/>
      <c r="H59" s="18" t="n">
        <v>134204</v>
      </c>
      <c r="I59" s="18" t="n">
        <v>133763</v>
      </c>
      <c r="J59" s="18" t="n">
        <v>133321</v>
      </c>
      <c r="K59" s="18"/>
      <c r="L59" s="18" t="n">
        <v>132880</v>
      </c>
      <c r="M59" s="18" t="n">
        <v>132438</v>
      </c>
    </row>
    <row r="60" customFormat="false" ht="12.75" hidden="false" customHeight="true" outlineLevel="0" collapsed="false">
      <c r="A60" s="14" t="s">
        <v>109</v>
      </c>
      <c r="B60" s="18" t="n">
        <v>28630</v>
      </c>
      <c r="C60" s="18" t="n">
        <v>28946</v>
      </c>
      <c r="D60" s="18" t="n">
        <v>29263</v>
      </c>
      <c r="E60" s="18" t="n">
        <v>29579</v>
      </c>
      <c r="F60" s="18" t="n">
        <v>29896</v>
      </c>
      <c r="G60" s="18"/>
      <c r="H60" s="18" t="n">
        <v>30042</v>
      </c>
      <c r="I60" s="18" t="n">
        <v>30188</v>
      </c>
      <c r="J60" s="18" t="n">
        <v>30333</v>
      </c>
      <c r="K60" s="18"/>
      <c r="L60" s="18" t="n">
        <v>30479</v>
      </c>
      <c r="M60" s="18" t="n">
        <v>30625</v>
      </c>
    </row>
    <row r="61" customFormat="false" ht="12.75" hidden="false" customHeight="true" outlineLevel="0" collapsed="false">
      <c r="A61" s="14" t="s">
        <v>112</v>
      </c>
      <c r="B61" s="18" t="n">
        <v>197092</v>
      </c>
      <c r="C61" s="18" t="n">
        <v>196621</v>
      </c>
      <c r="D61" s="18" t="n">
        <v>196150</v>
      </c>
      <c r="E61" s="18" t="n">
        <v>195679</v>
      </c>
      <c r="F61" s="18" t="n">
        <v>195208</v>
      </c>
      <c r="G61" s="18"/>
      <c r="H61" s="18" t="n">
        <v>194766</v>
      </c>
      <c r="I61" s="18" t="n">
        <v>194325</v>
      </c>
      <c r="J61" s="18" t="n">
        <v>193883</v>
      </c>
      <c r="K61" s="18"/>
      <c r="L61" s="18" t="n">
        <v>193442</v>
      </c>
      <c r="M61" s="18" t="n">
        <v>193000</v>
      </c>
    </row>
    <row r="62" customFormat="false" ht="12.75" hidden="false" customHeight="true" outlineLevel="0" collapsed="false">
      <c r="A62" s="14" t="s">
        <v>113</v>
      </c>
      <c r="B62" s="18" t="n">
        <v>17921</v>
      </c>
      <c r="C62" s="18" t="n">
        <v>17779</v>
      </c>
      <c r="D62" s="18" t="n">
        <v>17638</v>
      </c>
      <c r="E62" s="18" t="n">
        <v>17496</v>
      </c>
      <c r="F62" s="18" t="n">
        <v>17354</v>
      </c>
      <c r="G62" s="18"/>
      <c r="H62" s="18" t="n">
        <v>17017</v>
      </c>
      <c r="I62" s="18" t="n">
        <v>16679</v>
      </c>
      <c r="J62" s="18" t="n">
        <v>16342</v>
      </c>
      <c r="K62" s="18"/>
      <c r="L62" s="18" t="n">
        <v>16004</v>
      </c>
      <c r="M62" s="18" t="n">
        <v>15667</v>
      </c>
    </row>
    <row r="63" customFormat="false" ht="12.75" hidden="false" customHeight="true" outlineLevel="0" collapsed="false">
      <c r="A63" s="14" t="s">
        <v>114</v>
      </c>
      <c r="B63" s="18" t="n">
        <v>3374262</v>
      </c>
      <c r="C63" s="18" t="n">
        <v>3397941</v>
      </c>
      <c r="D63" s="18" t="n">
        <v>3421621</v>
      </c>
      <c r="E63" s="18" t="n">
        <v>3445300</v>
      </c>
      <c r="F63" s="18" t="n">
        <v>3468979</v>
      </c>
      <c r="G63" s="18"/>
      <c r="H63" s="18" t="n">
        <v>3480154</v>
      </c>
      <c r="I63" s="18" t="n">
        <v>3491329</v>
      </c>
      <c r="J63" s="18" t="n">
        <v>3502504</v>
      </c>
      <c r="K63" s="18"/>
      <c r="L63" s="18" t="n">
        <v>3513679</v>
      </c>
      <c r="M63" s="18" t="n">
        <v>3524854</v>
      </c>
    </row>
    <row r="64" customFormat="false" ht="12.75" hidden="false" customHeight="true" outlineLevel="0" collapsed="false">
      <c r="A64" s="14" t="s">
        <v>115</v>
      </c>
      <c r="B64" s="18" t="n">
        <v>17667</v>
      </c>
      <c r="C64" s="18" t="n">
        <v>17521</v>
      </c>
      <c r="D64" s="18" t="n">
        <v>17375</v>
      </c>
      <c r="E64" s="18" t="n">
        <v>17229</v>
      </c>
      <c r="F64" s="18" t="n">
        <v>17083</v>
      </c>
      <c r="G64" s="18"/>
      <c r="H64" s="18" t="n">
        <v>16987</v>
      </c>
      <c r="I64" s="18" t="n">
        <v>16891</v>
      </c>
      <c r="J64" s="18" t="n">
        <v>16796</v>
      </c>
      <c r="K64" s="18"/>
      <c r="L64" s="18" t="n">
        <v>16700</v>
      </c>
      <c r="M64" s="18" t="n">
        <v>16604</v>
      </c>
    </row>
    <row r="65" customFormat="false" ht="12.75" hidden="false" customHeight="true" outlineLevel="0" collapsed="false">
      <c r="A65" s="14" t="s">
        <v>116</v>
      </c>
      <c r="B65" s="18" t="n">
        <v>65629</v>
      </c>
      <c r="C65" s="18" t="n">
        <v>65654</v>
      </c>
      <c r="D65" s="18" t="n">
        <v>65679</v>
      </c>
      <c r="E65" s="18" t="n">
        <v>65704</v>
      </c>
      <c r="F65" s="18" t="n">
        <v>65729</v>
      </c>
      <c r="G65" s="18"/>
      <c r="H65" s="18" t="n">
        <v>65492</v>
      </c>
      <c r="I65" s="18" t="n">
        <v>65254</v>
      </c>
      <c r="J65" s="18" t="n">
        <v>65017</v>
      </c>
      <c r="K65" s="18"/>
      <c r="L65" s="18" t="n">
        <v>64779</v>
      </c>
      <c r="M65" s="18" t="n">
        <v>64542</v>
      </c>
    </row>
    <row r="66" customFormat="false" ht="12.75" hidden="false" customHeight="true" outlineLevel="0" collapsed="false">
      <c r="A66" s="14" t="s">
        <v>117</v>
      </c>
      <c r="B66" s="18" t="n">
        <v>782621</v>
      </c>
      <c r="C66" s="18" t="n">
        <v>779846</v>
      </c>
      <c r="D66" s="18" t="n">
        <v>777071</v>
      </c>
      <c r="E66" s="18" t="n">
        <v>774296</v>
      </c>
      <c r="F66" s="18" t="n">
        <v>771521</v>
      </c>
      <c r="G66" s="18"/>
      <c r="H66" s="18" t="n">
        <v>769717</v>
      </c>
      <c r="I66" s="18" t="n">
        <v>767913</v>
      </c>
      <c r="J66" s="18" t="n">
        <v>766108</v>
      </c>
      <c r="K66" s="18"/>
      <c r="L66" s="18" t="n">
        <v>764304</v>
      </c>
      <c r="M66" s="18" t="n">
        <v>762500</v>
      </c>
    </row>
    <row r="67" customFormat="false" ht="12.75" hidden="false" customHeight="true" outlineLevel="0" collapsed="false">
      <c r="A67" s="14" t="s">
        <v>118</v>
      </c>
      <c r="B67" s="18" t="n">
        <v>6300</v>
      </c>
      <c r="C67" s="18" t="n">
        <v>6350</v>
      </c>
      <c r="D67" s="18" t="n">
        <v>6400</v>
      </c>
      <c r="E67" s="18" t="n">
        <v>6450</v>
      </c>
      <c r="F67" s="18" t="n">
        <v>6500</v>
      </c>
      <c r="G67" s="18"/>
      <c r="H67" s="18" t="n">
        <v>6571</v>
      </c>
      <c r="I67" s="18" t="n">
        <v>6642</v>
      </c>
      <c r="J67" s="18" t="n">
        <v>6712</v>
      </c>
      <c r="K67" s="18"/>
      <c r="L67" s="18" t="n">
        <v>6783</v>
      </c>
      <c r="M67" s="18" t="n">
        <v>6854</v>
      </c>
    </row>
    <row r="68" customFormat="false" ht="12.75" hidden="false" customHeight="true" outlineLevel="0" collapsed="false">
      <c r="A68" s="14" t="s">
        <v>119</v>
      </c>
      <c r="B68" s="18" t="n">
        <v>5292</v>
      </c>
      <c r="C68" s="18" t="n">
        <v>5292</v>
      </c>
      <c r="D68" s="18" t="n">
        <v>5292</v>
      </c>
      <c r="E68" s="18" t="n">
        <v>5292</v>
      </c>
      <c r="F68" s="18" t="n">
        <v>5292</v>
      </c>
      <c r="G68" s="18"/>
      <c r="H68" s="18" t="n">
        <v>5221</v>
      </c>
      <c r="I68" s="18" t="n">
        <v>5150</v>
      </c>
      <c r="J68" s="18" t="n">
        <v>5080</v>
      </c>
      <c r="K68" s="18"/>
      <c r="L68" s="18" t="n">
        <v>5009</v>
      </c>
      <c r="M68" s="18" t="n">
        <v>4938</v>
      </c>
    </row>
    <row r="69" customFormat="false" ht="12.75" hidden="false" customHeight="true" outlineLevel="0" collapsed="false">
      <c r="A69" s="14" t="s">
        <v>120</v>
      </c>
      <c r="B69" s="18" t="n">
        <v>42609</v>
      </c>
      <c r="C69" s="18" t="n">
        <v>42780</v>
      </c>
      <c r="D69" s="18" t="n">
        <v>42950</v>
      </c>
      <c r="E69" s="18" t="n">
        <v>43121</v>
      </c>
      <c r="F69" s="18" t="n">
        <v>43292</v>
      </c>
      <c r="G69" s="18"/>
      <c r="H69" s="18" t="n">
        <v>43271</v>
      </c>
      <c r="I69" s="18" t="n">
        <v>43250</v>
      </c>
      <c r="J69" s="18" t="n">
        <v>43230</v>
      </c>
      <c r="K69" s="18"/>
      <c r="L69" s="18" t="n">
        <v>43209</v>
      </c>
      <c r="M69" s="18" t="n">
        <v>43188</v>
      </c>
    </row>
    <row r="70" customFormat="false" ht="12.75" hidden="false" customHeight="true" outlineLevel="0" collapsed="false">
      <c r="A70" s="14" t="s">
        <v>121</v>
      </c>
      <c r="B70" s="18" t="n">
        <v>68008</v>
      </c>
      <c r="C70" s="18" t="n">
        <v>68662</v>
      </c>
      <c r="D70" s="18" t="n">
        <v>69317</v>
      </c>
      <c r="E70" s="18" t="n">
        <v>69971</v>
      </c>
      <c r="F70" s="18" t="n">
        <v>70625</v>
      </c>
      <c r="G70" s="18"/>
      <c r="H70" s="18" t="n">
        <v>71158</v>
      </c>
      <c r="I70" s="18" t="n">
        <v>71692</v>
      </c>
      <c r="J70" s="18" t="n">
        <v>72225</v>
      </c>
      <c r="K70" s="18"/>
      <c r="L70" s="18" t="n">
        <v>72759</v>
      </c>
      <c r="M70" s="18" t="n">
        <v>73292</v>
      </c>
    </row>
    <row r="71" customFormat="false" ht="12.75" hidden="false" customHeight="true" outlineLevel="0" collapsed="false">
      <c r="A71" s="14" t="s">
        <v>122</v>
      </c>
      <c r="B71" s="18" t="n">
        <v>50838</v>
      </c>
      <c r="C71" s="18" t="n">
        <v>50050</v>
      </c>
      <c r="D71" s="18" t="n">
        <v>49263</v>
      </c>
      <c r="E71" s="18" t="n">
        <v>48475</v>
      </c>
      <c r="F71" s="18" t="n">
        <v>47688</v>
      </c>
      <c r="G71" s="18"/>
      <c r="H71" s="18" t="n">
        <v>46796</v>
      </c>
      <c r="I71" s="18" t="n">
        <v>45904</v>
      </c>
      <c r="J71" s="18" t="n">
        <v>45013</v>
      </c>
      <c r="K71" s="18"/>
      <c r="L71" s="18" t="n">
        <v>44121</v>
      </c>
      <c r="M71" s="18" t="n">
        <v>43229</v>
      </c>
    </row>
    <row r="72" customFormat="false" ht="12.75" hidden="false" customHeight="true" outlineLevel="0" collapsed="false">
      <c r="A72" s="14" t="s">
        <v>123</v>
      </c>
      <c r="B72" s="18" t="n">
        <v>705571</v>
      </c>
      <c r="C72" s="18" t="n">
        <v>706329</v>
      </c>
      <c r="D72" s="18" t="n">
        <v>707088</v>
      </c>
      <c r="E72" s="18" t="n">
        <v>707846</v>
      </c>
      <c r="F72" s="18" t="n">
        <v>708604</v>
      </c>
      <c r="G72" s="18"/>
      <c r="H72" s="18" t="n">
        <v>706204</v>
      </c>
      <c r="I72" s="18" t="n">
        <v>703804</v>
      </c>
      <c r="J72" s="18" t="n">
        <v>701404</v>
      </c>
      <c r="K72" s="18"/>
      <c r="L72" s="18" t="n">
        <v>699004</v>
      </c>
      <c r="M72" s="18" t="n">
        <v>696604</v>
      </c>
    </row>
    <row r="73" customFormat="false" ht="12.75" hidden="false" customHeight="true" outlineLevel="0" collapsed="false">
      <c r="A73" s="14" t="s">
        <v>124</v>
      </c>
      <c r="B73" s="18" t="n">
        <v>822896</v>
      </c>
      <c r="C73" s="18" t="n">
        <v>826979</v>
      </c>
      <c r="D73" s="18" t="n">
        <v>831063</v>
      </c>
      <c r="E73" s="18" t="n">
        <v>835146</v>
      </c>
      <c r="F73" s="18" t="n">
        <v>839229</v>
      </c>
      <c r="G73" s="18"/>
      <c r="H73" s="18" t="n">
        <v>842067</v>
      </c>
      <c r="I73" s="18" t="n">
        <v>844904</v>
      </c>
      <c r="J73" s="18" t="n">
        <v>847742</v>
      </c>
      <c r="K73" s="18"/>
      <c r="L73" s="18" t="n">
        <v>850579</v>
      </c>
      <c r="M73" s="18" t="n">
        <v>853417</v>
      </c>
    </row>
    <row r="74" customFormat="false" ht="12.75" hidden="false" customHeight="true" outlineLevel="0" collapsed="false">
      <c r="A74" s="14" t="s">
        <v>125</v>
      </c>
      <c r="B74" s="18" t="n">
        <v>109400</v>
      </c>
      <c r="C74" s="18" t="n">
        <v>108363</v>
      </c>
      <c r="D74" s="18" t="n">
        <v>107325</v>
      </c>
      <c r="E74" s="18" t="n">
        <v>106288</v>
      </c>
      <c r="F74" s="18" t="n">
        <v>105250</v>
      </c>
      <c r="G74" s="18"/>
      <c r="H74" s="18" t="n">
        <v>104546</v>
      </c>
      <c r="I74" s="18" t="n">
        <v>103842</v>
      </c>
      <c r="J74" s="18" t="n">
        <v>103137</v>
      </c>
      <c r="K74" s="18"/>
      <c r="L74" s="18" t="n">
        <v>102433</v>
      </c>
      <c r="M74" s="18" t="n">
        <v>101729</v>
      </c>
    </row>
    <row r="75" customFormat="false" ht="12.75" hidden="false" customHeight="true" outlineLevel="0" collapsed="false">
      <c r="A75" s="14" t="s">
        <v>126</v>
      </c>
      <c r="B75" s="18" t="n">
        <v>2167</v>
      </c>
      <c r="C75" s="18" t="n">
        <v>2167</v>
      </c>
      <c r="D75" s="18" t="n">
        <v>2167</v>
      </c>
      <c r="E75" s="18" t="n">
        <v>2167</v>
      </c>
      <c r="F75" s="18" t="n">
        <v>2167</v>
      </c>
      <c r="G75" s="18"/>
      <c r="H75" s="18" t="n">
        <v>2071</v>
      </c>
      <c r="I75" s="18" t="n">
        <v>1975</v>
      </c>
      <c r="J75" s="18" t="n">
        <v>1880</v>
      </c>
      <c r="K75" s="18"/>
      <c r="L75" s="18" t="n">
        <v>1784</v>
      </c>
      <c r="M75" s="18" t="n">
        <v>1688</v>
      </c>
    </row>
    <row r="76" customFormat="false" ht="12.75" hidden="false" customHeight="true" outlineLevel="0" collapsed="false">
      <c r="A76" s="14" t="s">
        <v>127</v>
      </c>
      <c r="B76" s="18" t="n">
        <v>6725</v>
      </c>
      <c r="C76" s="18" t="n">
        <v>6700</v>
      </c>
      <c r="D76" s="18" t="n">
        <v>6675</v>
      </c>
      <c r="E76" s="18" t="n">
        <v>6650</v>
      </c>
      <c r="F76" s="18" t="n">
        <v>6625</v>
      </c>
      <c r="G76" s="18"/>
      <c r="H76" s="18" t="n">
        <v>6575</v>
      </c>
      <c r="I76" s="18" t="n">
        <v>6525</v>
      </c>
      <c r="J76" s="18" t="n">
        <v>6475</v>
      </c>
      <c r="K76" s="18"/>
      <c r="L76" s="18" t="n">
        <v>6425</v>
      </c>
      <c r="M76" s="18" t="n">
        <v>6375</v>
      </c>
    </row>
    <row r="77" customFormat="false" ht="12.75" hidden="false" customHeight="true" outlineLevel="0" collapsed="false">
      <c r="A77" s="14" t="s">
        <v>128</v>
      </c>
      <c r="B77" s="18" t="n">
        <v>3375</v>
      </c>
      <c r="C77" s="18" t="n">
        <v>3375</v>
      </c>
      <c r="D77" s="18" t="n">
        <v>3375</v>
      </c>
      <c r="E77" s="18" t="n">
        <v>3375</v>
      </c>
      <c r="F77" s="18" t="n">
        <v>3375</v>
      </c>
      <c r="G77" s="18"/>
      <c r="H77" s="18" t="n">
        <v>3375</v>
      </c>
      <c r="I77" s="18" t="n">
        <v>3375</v>
      </c>
      <c r="J77" s="18" t="n">
        <v>3375</v>
      </c>
      <c r="K77" s="18"/>
      <c r="L77" s="18" t="n">
        <v>3375</v>
      </c>
      <c r="M77" s="18" t="n">
        <v>3375</v>
      </c>
    </row>
    <row r="78" customFormat="false" ht="12.75" hidden="false" customHeight="true" outlineLevel="0" collapsed="false">
      <c r="A78" s="14" t="s">
        <v>129</v>
      </c>
      <c r="B78" s="18" t="n">
        <v>501642</v>
      </c>
      <c r="C78" s="18" t="n">
        <v>503429</v>
      </c>
      <c r="D78" s="18" t="n">
        <v>505217</v>
      </c>
      <c r="E78" s="18" t="n">
        <v>507004</v>
      </c>
      <c r="F78" s="18" t="n">
        <v>508792</v>
      </c>
      <c r="G78" s="18"/>
      <c r="H78" s="18" t="n">
        <v>508767</v>
      </c>
      <c r="I78" s="18" t="n">
        <v>508742</v>
      </c>
      <c r="J78" s="18" t="n">
        <v>508717</v>
      </c>
      <c r="K78" s="18"/>
      <c r="L78" s="18" t="n">
        <v>508692</v>
      </c>
      <c r="M78" s="18" t="n">
        <v>508667</v>
      </c>
    </row>
    <row r="79" customFormat="false" ht="12.75" hidden="false" customHeight="true" outlineLevel="0" collapsed="false">
      <c r="A79" s="14" t="s">
        <v>130</v>
      </c>
      <c r="B79" s="18" t="n">
        <v>430991</v>
      </c>
      <c r="C79" s="18" t="n">
        <v>435525</v>
      </c>
      <c r="D79" s="18" t="n">
        <v>440058</v>
      </c>
      <c r="E79" s="18" t="n">
        <v>444592</v>
      </c>
      <c r="F79" s="18" t="n">
        <v>449125</v>
      </c>
      <c r="G79" s="18"/>
      <c r="H79" s="18" t="n">
        <v>452400</v>
      </c>
      <c r="I79" s="18" t="n">
        <v>455675</v>
      </c>
      <c r="J79" s="18" t="n">
        <v>458950</v>
      </c>
      <c r="K79" s="18"/>
      <c r="L79" s="18" t="n">
        <v>462225</v>
      </c>
      <c r="M79" s="18" t="n">
        <v>465500</v>
      </c>
    </row>
    <row r="80" customFormat="false" ht="12.75" hidden="false" customHeight="true" outlineLevel="0" collapsed="false">
      <c r="A80" s="14" t="s">
        <v>131</v>
      </c>
      <c r="B80" s="18" t="n">
        <v>70613</v>
      </c>
      <c r="C80" s="18" t="n">
        <v>71434</v>
      </c>
      <c r="D80" s="18" t="n">
        <v>72254</v>
      </c>
      <c r="E80" s="18" t="n">
        <v>73075</v>
      </c>
      <c r="F80" s="18" t="n">
        <v>73896</v>
      </c>
      <c r="G80" s="18"/>
      <c r="H80" s="18" t="n">
        <v>74600</v>
      </c>
      <c r="I80" s="18" t="n">
        <v>75304</v>
      </c>
      <c r="J80" s="18" t="n">
        <v>76009</v>
      </c>
      <c r="K80" s="18"/>
      <c r="L80" s="18" t="n">
        <v>76713</v>
      </c>
      <c r="M80" s="18" t="n">
        <v>77417</v>
      </c>
    </row>
    <row r="81" customFormat="false" ht="12.75" hidden="false" customHeight="true" outlineLevel="0" collapsed="false">
      <c r="A81" s="14" t="s">
        <v>132</v>
      </c>
      <c r="B81" s="18" t="n">
        <v>13008</v>
      </c>
      <c r="C81" s="18" t="n">
        <v>12912</v>
      </c>
      <c r="D81" s="18" t="n">
        <v>12817</v>
      </c>
      <c r="E81" s="18" t="n">
        <v>12721</v>
      </c>
      <c r="F81" s="18" t="n">
        <v>12625</v>
      </c>
      <c r="G81" s="18"/>
      <c r="H81" s="18" t="n">
        <v>12529</v>
      </c>
      <c r="I81" s="18" t="n">
        <v>12433</v>
      </c>
      <c r="J81" s="18" t="n">
        <v>12338</v>
      </c>
      <c r="K81" s="18"/>
      <c r="L81" s="18" t="n">
        <v>12242</v>
      </c>
      <c r="M81" s="18" t="n">
        <v>12146</v>
      </c>
    </row>
    <row r="82" customFormat="false" ht="12.75" hidden="false" customHeight="true" outlineLevel="0" collapsed="false">
      <c r="A82" s="14" t="s">
        <v>133</v>
      </c>
      <c r="B82" s="18" t="n">
        <v>286967</v>
      </c>
      <c r="C82" s="18" t="n">
        <v>287058</v>
      </c>
      <c r="D82" s="18" t="n">
        <v>287150</v>
      </c>
      <c r="E82" s="18" t="n">
        <v>287241</v>
      </c>
      <c r="F82" s="18" t="n">
        <v>287333</v>
      </c>
      <c r="G82" s="18"/>
      <c r="H82" s="18" t="n">
        <v>286875</v>
      </c>
      <c r="I82" s="18" t="n">
        <v>286417</v>
      </c>
      <c r="J82" s="18" t="n">
        <v>285958</v>
      </c>
      <c r="K82" s="18"/>
      <c r="L82" s="18" t="n">
        <v>285500</v>
      </c>
      <c r="M82" s="18" t="n">
        <v>285042</v>
      </c>
    </row>
    <row r="83" customFormat="false" ht="12.75" hidden="false" customHeight="true" outlineLevel="0" collapsed="false">
      <c r="A83" s="14" t="s">
        <v>134</v>
      </c>
      <c r="B83" s="18" t="n">
        <v>215588</v>
      </c>
      <c r="C83" s="18" t="n">
        <v>215238</v>
      </c>
      <c r="D83" s="18" t="n">
        <v>214888</v>
      </c>
      <c r="E83" s="18" t="n">
        <v>214538</v>
      </c>
      <c r="F83" s="18" t="n">
        <v>214188</v>
      </c>
      <c r="G83" s="18"/>
      <c r="H83" s="18" t="n">
        <v>213017</v>
      </c>
      <c r="I83" s="18" t="n">
        <v>211846</v>
      </c>
      <c r="J83" s="18" t="n">
        <v>210675</v>
      </c>
      <c r="K83" s="18"/>
      <c r="L83" s="18" t="n">
        <v>209504</v>
      </c>
      <c r="M83" s="18" t="n">
        <v>208333</v>
      </c>
    </row>
    <row r="84" customFormat="false" ht="12.75" hidden="false" customHeight="true" outlineLevel="0" collapsed="false">
      <c r="A84" s="14" t="s">
        <v>135</v>
      </c>
      <c r="B84" s="18" t="n">
        <v>104254</v>
      </c>
      <c r="C84" s="18" t="n">
        <v>103508</v>
      </c>
      <c r="D84" s="18" t="n">
        <v>102763</v>
      </c>
      <c r="E84" s="18" t="n">
        <v>102017</v>
      </c>
      <c r="F84" s="18" t="n">
        <v>101271</v>
      </c>
      <c r="G84" s="18"/>
      <c r="H84" s="18" t="n">
        <v>100596</v>
      </c>
      <c r="I84" s="18" t="n">
        <v>99921</v>
      </c>
      <c r="J84" s="18" t="n">
        <v>99246</v>
      </c>
      <c r="K84" s="18"/>
      <c r="L84" s="18" t="n">
        <v>98571</v>
      </c>
      <c r="M84" s="18" t="n">
        <v>97896</v>
      </c>
    </row>
    <row r="85" customFormat="false" ht="12.75" hidden="false" customHeight="true" outlineLevel="0" collapsed="false">
      <c r="A85" s="14" t="s">
        <v>136</v>
      </c>
      <c r="B85" s="18" t="n">
        <v>5292</v>
      </c>
      <c r="C85" s="18" t="n">
        <v>5292</v>
      </c>
      <c r="D85" s="18" t="n">
        <v>5292</v>
      </c>
      <c r="E85" s="18" t="n">
        <v>5292</v>
      </c>
      <c r="F85" s="18" t="n">
        <v>5292</v>
      </c>
      <c r="G85" s="18"/>
      <c r="H85" s="18" t="n">
        <v>5221</v>
      </c>
      <c r="I85" s="18" t="n">
        <v>5150</v>
      </c>
      <c r="J85" s="18" t="n">
        <v>5080</v>
      </c>
      <c r="K85" s="18"/>
      <c r="L85" s="18" t="n">
        <v>5009</v>
      </c>
      <c r="M85" s="18" t="n">
        <v>4938</v>
      </c>
    </row>
    <row r="86" customFormat="false" ht="12.75" hidden="false" customHeight="true" outlineLevel="0" collapsed="false">
      <c r="A86" s="14" t="s">
        <v>137</v>
      </c>
      <c r="B86" s="18" t="n">
        <v>27126600</v>
      </c>
      <c r="C86" s="18" t="n">
        <v>26924700</v>
      </c>
      <c r="D86" s="18" t="n">
        <v>26722800</v>
      </c>
      <c r="E86" s="18" t="n">
        <v>26520900</v>
      </c>
      <c r="F86" s="18" t="n">
        <v>26319000</v>
      </c>
      <c r="G86" s="18"/>
      <c r="H86" s="18" t="n">
        <v>26052450</v>
      </c>
      <c r="I86" s="18" t="n">
        <v>25785900</v>
      </c>
      <c r="J86" s="18" t="n">
        <v>25519350</v>
      </c>
      <c r="K86" s="18"/>
      <c r="L86" s="18" t="n">
        <v>25252800</v>
      </c>
      <c r="M86" s="18" t="n">
        <v>24986250</v>
      </c>
    </row>
    <row r="87" customFormat="false" ht="12.75" hidden="false" customHeight="true" outlineLevel="0" collapsed="false">
      <c r="A87" s="14" t="s">
        <v>138</v>
      </c>
      <c r="B87" s="18" t="n">
        <v>4172304</v>
      </c>
      <c r="C87" s="18" t="n">
        <v>4128150</v>
      </c>
      <c r="D87" s="18" t="n">
        <v>4083996</v>
      </c>
      <c r="E87" s="18" t="n">
        <v>4039842</v>
      </c>
      <c r="F87" s="18" t="n">
        <v>3995688</v>
      </c>
      <c r="G87" s="18"/>
      <c r="H87" s="18" t="n">
        <v>3985313</v>
      </c>
      <c r="I87" s="18" t="n">
        <v>3974938</v>
      </c>
      <c r="J87" s="18" t="n">
        <v>3964563</v>
      </c>
      <c r="K87" s="18"/>
      <c r="L87" s="18" t="n">
        <v>3954188</v>
      </c>
      <c r="M87" s="18" t="n">
        <v>3943813</v>
      </c>
    </row>
    <row r="88" customFormat="false" ht="12.75" hidden="false" customHeight="true" outlineLevel="0" collapsed="false">
      <c r="A88" s="14" t="s">
        <v>139</v>
      </c>
      <c r="B88" s="18" t="n">
        <v>1444734</v>
      </c>
      <c r="C88" s="18" t="n">
        <v>1426425</v>
      </c>
      <c r="D88" s="18" t="n">
        <v>1408117</v>
      </c>
      <c r="E88" s="18" t="n">
        <v>1389808</v>
      </c>
      <c r="F88" s="18" t="n">
        <v>1371500</v>
      </c>
      <c r="G88" s="18"/>
      <c r="H88" s="18" t="n">
        <v>1343863</v>
      </c>
      <c r="I88" s="18" t="n">
        <v>1316225</v>
      </c>
      <c r="J88" s="18" t="n">
        <v>1288588</v>
      </c>
      <c r="K88" s="18"/>
      <c r="L88" s="18" t="n">
        <v>1260950</v>
      </c>
      <c r="M88" s="18" t="n">
        <v>1233313</v>
      </c>
    </row>
    <row r="89" customFormat="false" ht="12.75" hidden="false" customHeight="true" outlineLevel="0" collapsed="false">
      <c r="A89" s="14" t="s">
        <v>141</v>
      </c>
      <c r="B89" s="18" t="n">
        <v>1043546</v>
      </c>
      <c r="C89" s="18" t="n">
        <v>1051800</v>
      </c>
      <c r="D89" s="18" t="n">
        <v>1060055</v>
      </c>
      <c r="E89" s="18" t="n">
        <v>1068309</v>
      </c>
      <c r="F89" s="18" t="n">
        <v>1076563</v>
      </c>
      <c r="G89" s="18"/>
      <c r="H89" s="18" t="n">
        <v>1084655</v>
      </c>
      <c r="I89" s="18" t="n">
        <v>1092746</v>
      </c>
      <c r="J89" s="18" t="n">
        <v>1100838</v>
      </c>
      <c r="K89" s="18"/>
      <c r="L89" s="18" t="n">
        <v>1108929</v>
      </c>
      <c r="M89" s="18" t="n">
        <v>1117021</v>
      </c>
    </row>
    <row r="90" customFormat="false" ht="12.75" hidden="false" customHeight="true" outlineLevel="0" collapsed="false">
      <c r="A90" s="14" t="s">
        <v>142</v>
      </c>
      <c r="B90" s="18" t="n">
        <v>73925</v>
      </c>
      <c r="C90" s="18" t="n">
        <v>72913</v>
      </c>
      <c r="D90" s="18" t="n">
        <v>71900</v>
      </c>
      <c r="E90" s="18" t="n">
        <v>70888</v>
      </c>
      <c r="F90" s="18" t="n">
        <v>69875</v>
      </c>
      <c r="G90" s="18"/>
      <c r="H90" s="18" t="n">
        <v>69217</v>
      </c>
      <c r="I90" s="18" t="n">
        <v>68558</v>
      </c>
      <c r="J90" s="18" t="n">
        <v>67900</v>
      </c>
      <c r="K90" s="18"/>
      <c r="L90" s="18" t="n">
        <v>67241</v>
      </c>
      <c r="M90" s="18" t="n">
        <v>66583</v>
      </c>
    </row>
    <row r="91" customFormat="false" ht="12.75" hidden="false" customHeight="true" outlineLevel="0" collapsed="false">
      <c r="A91" s="14" t="s">
        <v>143</v>
      </c>
      <c r="B91" s="18" t="n">
        <v>148000</v>
      </c>
      <c r="C91" s="18" t="n">
        <v>147563</v>
      </c>
      <c r="D91" s="18" t="n">
        <v>147125</v>
      </c>
      <c r="E91" s="18" t="n">
        <v>146688</v>
      </c>
      <c r="F91" s="18" t="n">
        <v>146250</v>
      </c>
      <c r="G91" s="18"/>
      <c r="H91" s="18" t="n">
        <v>146317</v>
      </c>
      <c r="I91" s="18" t="n">
        <v>146383</v>
      </c>
      <c r="J91" s="18" t="n">
        <v>146450</v>
      </c>
      <c r="K91" s="18"/>
      <c r="L91" s="18" t="n">
        <v>146516</v>
      </c>
      <c r="M91" s="18" t="n">
        <v>146583</v>
      </c>
    </row>
    <row r="92" customFormat="false" ht="12.75" hidden="false" customHeight="true" outlineLevel="0" collapsed="false">
      <c r="A92" s="14" t="s">
        <v>144</v>
      </c>
      <c r="B92" s="18" t="n">
        <v>554963</v>
      </c>
      <c r="C92" s="18" t="n">
        <v>547175</v>
      </c>
      <c r="D92" s="18" t="n">
        <v>539388</v>
      </c>
      <c r="E92" s="18" t="n">
        <v>531600</v>
      </c>
      <c r="F92" s="18" t="n">
        <v>523813</v>
      </c>
      <c r="G92" s="18"/>
      <c r="H92" s="18" t="n">
        <v>521655</v>
      </c>
      <c r="I92" s="18" t="n">
        <v>519496</v>
      </c>
      <c r="J92" s="18" t="n">
        <v>517338</v>
      </c>
      <c r="K92" s="18"/>
      <c r="L92" s="18" t="n">
        <v>515179</v>
      </c>
      <c r="M92" s="18" t="n">
        <v>513021</v>
      </c>
    </row>
    <row r="93" customFormat="false" ht="12.75" hidden="false" customHeight="true" outlineLevel="0" collapsed="false">
      <c r="A93" s="14" t="s">
        <v>145</v>
      </c>
      <c r="B93" s="18" t="n">
        <v>53883</v>
      </c>
      <c r="C93" s="18" t="n">
        <v>53621</v>
      </c>
      <c r="D93" s="18" t="n">
        <v>53358</v>
      </c>
      <c r="E93" s="18" t="n">
        <v>53096</v>
      </c>
      <c r="F93" s="18" t="n">
        <v>52833</v>
      </c>
      <c r="G93" s="18"/>
      <c r="H93" s="18" t="n">
        <v>52233</v>
      </c>
      <c r="I93" s="18" t="n">
        <v>51633</v>
      </c>
      <c r="J93" s="18" t="n">
        <v>51033</v>
      </c>
      <c r="K93" s="18"/>
      <c r="L93" s="18" t="n">
        <v>50433</v>
      </c>
      <c r="M93" s="18" t="n">
        <v>49833</v>
      </c>
    </row>
    <row r="94" customFormat="false" ht="12.75" hidden="false" customHeight="true" outlineLevel="0" collapsed="false">
      <c r="A94" s="14" t="s">
        <v>146</v>
      </c>
      <c r="B94" s="18" t="n">
        <v>996358</v>
      </c>
      <c r="C94" s="18" t="n">
        <v>981946</v>
      </c>
      <c r="D94" s="18" t="n">
        <v>967533</v>
      </c>
      <c r="E94" s="18" t="n">
        <v>953121</v>
      </c>
      <c r="F94" s="18" t="n">
        <v>938708</v>
      </c>
      <c r="G94" s="18"/>
      <c r="H94" s="18" t="n">
        <v>931825</v>
      </c>
      <c r="I94" s="18" t="n">
        <v>924942</v>
      </c>
      <c r="J94" s="18" t="n">
        <v>918058</v>
      </c>
      <c r="K94" s="18"/>
      <c r="L94" s="18" t="n">
        <v>911175</v>
      </c>
      <c r="M94" s="18" t="n">
        <v>904292</v>
      </c>
    </row>
    <row r="95" customFormat="false" ht="12.75" hidden="false" customHeight="true" outlineLevel="0" collapsed="false">
      <c r="A95" s="14" t="s">
        <v>147</v>
      </c>
      <c r="B95" s="18" t="n">
        <v>166521</v>
      </c>
      <c r="C95" s="18" t="n">
        <v>165125</v>
      </c>
      <c r="D95" s="18" t="n">
        <v>163730</v>
      </c>
      <c r="E95" s="18" t="n">
        <v>162334</v>
      </c>
      <c r="F95" s="18" t="n">
        <v>160938</v>
      </c>
      <c r="G95" s="18"/>
      <c r="H95" s="18" t="n">
        <v>159975</v>
      </c>
      <c r="I95" s="18" t="n">
        <v>159013</v>
      </c>
      <c r="J95" s="18" t="n">
        <v>158050</v>
      </c>
      <c r="K95" s="18"/>
      <c r="L95" s="18" t="n">
        <v>157088</v>
      </c>
      <c r="M95" s="18" t="n">
        <v>156125</v>
      </c>
    </row>
    <row r="96" customFormat="false" ht="12.75" hidden="false" customHeight="true" outlineLevel="0" collapsed="false">
      <c r="A96" s="14" t="s">
        <v>148</v>
      </c>
      <c r="B96" s="18" t="n">
        <v>308775</v>
      </c>
      <c r="C96" s="18" t="n">
        <v>303571</v>
      </c>
      <c r="D96" s="18" t="n">
        <v>298366</v>
      </c>
      <c r="E96" s="18" t="n">
        <v>293162</v>
      </c>
      <c r="F96" s="18" t="n">
        <v>287958</v>
      </c>
      <c r="G96" s="18"/>
      <c r="H96" s="18" t="n">
        <v>282350</v>
      </c>
      <c r="I96" s="18" t="n">
        <v>276742</v>
      </c>
      <c r="J96" s="18" t="n">
        <v>271133</v>
      </c>
      <c r="K96" s="18"/>
      <c r="L96" s="18" t="n">
        <v>265525</v>
      </c>
      <c r="M96" s="18" t="n">
        <v>259917</v>
      </c>
    </row>
    <row r="97" customFormat="false" ht="12.75" hidden="false" customHeight="true" outlineLevel="0" collapsed="false">
      <c r="A97" s="14" t="s">
        <v>149</v>
      </c>
      <c r="B97" s="18" t="n">
        <v>1642983</v>
      </c>
      <c r="C97" s="18" t="n">
        <v>1647508</v>
      </c>
      <c r="D97" s="18" t="n">
        <v>1652033</v>
      </c>
      <c r="E97" s="18" t="n">
        <v>1656558</v>
      </c>
      <c r="F97" s="18" t="n">
        <v>1661083</v>
      </c>
      <c r="G97" s="18"/>
      <c r="H97" s="18" t="n">
        <v>1666496</v>
      </c>
      <c r="I97" s="18" t="n">
        <v>1671908</v>
      </c>
      <c r="J97" s="18" t="n">
        <v>1677321</v>
      </c>
      <c r="K97" s="18"/>
      <c r="L97" s="18" t="n">
        <v>1682733</v>
      </c>
      <c r="M97" s="18" t="n">
        <v>1688146</v>
      </c>
    </row>
    <row r="98" customFormat="false" ht="12.75" hidden="false" customHeight="true" outlineLevel="0" collapsed="false">
      <c r="A98" s="14" t="s">
        <v>150</v>
      </c>
      <c r="B98" s="18" t="n">
        <v>2688</v>
      </c>
      <c r="C98" s="18" t="n">
        <v>2723</v>
      </c>
      <c r="D98" s="18" t="n">
        <v>2757</v>
      </c>
      <c r="E98" s="18" t="n">
        <v>2792</v>
      </c>
      <c r="F98" s="18" t="n">
        <v>2826</v>
      </c>
      <c r="G98" s="18"/>
      <c r="H98" s="18" t="n">
        <v>2851</v>
      </c>
      <c r="I98" s="18" t="n">
        <v>2877</v>
      </c>
      <c r="J98" s="18" t="n">
        <v>2902</v>
      </c>
      <c r="K98" s="18"/>
      <c r="L98" s="18" t="n">
        <v>2928</v>
      </c>
      <c r="M98" s="18" t="n">
        <v>2953</v>
      </c>
    </row>
    <row r="99" customFormat="false" ht="12.75" hidden="false" customHeight="true" outlineLevel="0" collapsed="false">
      <c r="A99" s="14" t="s">
        <v>151</v>
      </c>
      <c r="B99" s="18" t="n">
        <v>352804</v>
      </c>
      <c r="C99" s="18" t="n">
        <v>354650</v>
      </c>
      <c r="D99" s="18" t="n">
        <v>356496</v>
      </c>
      <c r="E99" s="18" t="n">
        <v>358342</v>
      </c>
      <c r="F99" s="18" t="n">
        <v>360188</v>
      </c>
      <c r="G99" s="18"/>
      <c r="H99" s="18" t="n">
        <v>358500</v>
      </c>
      <c r="I99" s="18" t="n">
        <v>356813</v>
      </c>
      <c r="J99" s="18" t="n">
        <v>355125</v>
      </c>
      <c r="K99" s="18"/>
      <c r="L99" s="18" t="n">
        <v>353438</v>
      </c>
      <c r="M99" s="18" t="n">
        <v>351750</v>
      </c>
    </row>
    <row r="100" customFormat="false" ht="12.75" hidden="false" customHeight="true" outlineLevel="0" collapsed="false">
      <c r="A100" s="14" t="s">
        <v>153</v>
      </c>
      <c r="B100" s="18" t="n">
        <v>472671</v>
      </c>
      <c r="C100" s="18" t="n">
        <v>469383</v>
      </c>
      <c r="D100" s="18" t="n">
        <v>466096</v>
      </c>
      <c r="E100" s="18" t="n">
        <v>462808</v>
      </c>
      <c r="F100" s="18" t="n">
        <v>459521</v>
      </c>
      <c r="G100" s="18"/>
      <c r="H100" s="18" t="n">
        <v>456863</v>
      </c>
      <c r="I100" s="18" t="n">
        <v>454204</v>
      </c>
      <c r="J100" s="18" t="n">
        <v>451546</v>
      </c>
      <c r="K100" s="18"/>
      <c r="L100" s="18" t="n">
        <v>448887</v>
      </c>
      <c r="M100" s="18" t="n">
        <v>446229</v>
      </c>
    </row>
    <row r="101" customFormat="false" ht="12.75" hidden="false" customHeight="true" outlineLevel="0" collapsed="false">
      <c r="A101" s="14" t="s">
        <v>155</v>
      </c>
      <c r="B101" s="18" t="n">
        <v>56083</v>
      </c>
      <c r="C101" s="18" t="n">
        <v>55937</v>
      </c>
      <c r="D101" s="18" t="n">
        <v>55792</v>
      </c>
      <c r="E101" s="18" t="n">
        <v>55646</v>
      </c>
      <c r="F101" s="18" t="n">
        <v>55500</v>
      </c>
      <c r="G101" s="18"/>
      <c r="H101" s="18" t="n">
        <v>55592</v>
      </c>
      <c r="I101" s="18" t="n">
        <v>55683</v>
      </c>
      <c r="J101" s="18" t="n">
        <v>55775</v>
      </c>
      <c r="K101" s="18"/>
      <c r="L101" s="18" t="n">
        <v>55866</v>
      </c>
      <c r="M101" s="18" t="n">
        <v>55958</v>
      </c>
    </row>
    <row r="102" customFormat="false" ht="12.75" hidden="false" customHeight="true" outlineLevel="0" collapsed="false">
      <c r="A102" s="14" t="s">
        <v>156</v>
      </c>
      <c r="B102" s="18" t="n">
        <v>124454</v>
      </c>
      <c r="C102" s="18" t="n">
        <v>122658</v>
      </c>
      <c r="D102" s="18" t="n">
        <v>120863</v>
      </c>
      <c r="E102" s="18" t="n">
        <v>119067</v>
      </c>
      <c r="F102" s="18" t="n">
        <v>117271</v>
      </c>
      <c r="G102" s="18"/>
      <c r="H102" s="18" t="n">
        <v>115075</v>
      </c>
      <c r="I102" s="18" t="n">
        <v>112879</v>
      </c>
      <c r="J102" s="18" t="n">
        <v>110684</v>
      </c>
      <c r="K102" s="18"/>
      <c r="L102" s="18" t="n">
        <v>108488</v>
      </c>
      <c r="M102" s="18" t="n">
        <v>106292</v>
      </c>
    </row>
    <row r="103" customFormat="false" ht="12.75" hidden="false" customHeight="true" outlineLevel="0" collapsed="false">
      <c r="A103" s="14" t="s">
        <v>157</v>
      </c>
      <c r="B103" s="18" t="n">
        <v>189046</v>
      </c>
      <c r="C103" s="18" t="n">
        <v>190342</v>
      </c>
      <c r="D103" s="18" t="n">
        <v>191637</v>
      </c>
      <c r="E103" s="18" t="n">
        <v>192933</v>
      </c>
      <c r="F103" s="18" t="n">
        <v>194229</v>
      </c>
      <c r="G103" s="18"/>
      <c r="H103" s="18" t="n">
        <v>194275</v>
      </c>
      <c r="I103" s="18" t="n">
        <v>194321</v>
      </c>
      <c r="J103" s="18" t="n">
        <v>194366</v>
      </c>
      <c r="K103" s="18"/>
      <c r="L103" s="18" t="n">
        <v>194412</v>
      </c>
      <c r="M103" s="18" t="n">
        <v>194458</v>
      </c>
    </row>
    <row r="104" customFormat="false" ht="12.75" hidden="false" customHeight="true" outlineLevel="0" collapsed="false">
      <c r="A104" s="14" t="s">
        <v>158</v>
      </c>
      <c r="B104" s="18" t="n">
        <v>25433</v>
      </c>
      <c r="C104" s="18" t="n">
        <v>25221</v>
      </c>
      <c r="D104" s="18" t="n">
        <v>25008</v>
      </c>
      <c r="E104" s="18" t="n">
        <v>24796</v>
      </c>
      <c r="F104" s="18" t="n">
        <v>24583</v>
      </c>
      <c r="G104" s="18"/>
      <c r="H104" s="18" t="n">
        <v>24079</v>
      </c>
      <c r="I104" s="18" t="n">
        <v>23575</v>
      </c>
      <c r="J104" s="18" t="n">
        <v>23071</v>
      </c>
      <c r="K104" s="18"/>
      <c r="L104" s="18" t="n">
        <v>22567</v>
      </c>
      <c r="M104" s="18" t="n">
        <v>22063</v>
      </c>
    </row>
    <row r="105" customFormat="false" ht="12.75" hidden="false" customHeight="true" outlineLevel="0" collapsed="false">
      <c r="A105" s="14" t="s">
        <v>159</v>
      </c>
      <c r="B105" s="18" t="n">
        <v>72542</v>
      </c>
      <c r="C105" s="18" t="n">
        <v>72667</v>
      </c>
      <c r="D105" s="18" t="n">
        <v>72792</v>
      </c>
      <c r="E105" s="18" t="n">
        <v>72917</v>
      </c>
      <c r="F105" s="18" t="n">
        <v>73042</v>
      </c>
      <c r="G105" s="18"/>
      <c r="H105" s="18" t="n">
        <v>72854</v>
      </c>
      <c r="I105" s="18" t="n">
        <v>72667</v>
      </c>
      <c r="J105" s="18" t="n">
        <v>72479</v>
      </c>
      <c r="K105" s="18"/>
      <c r="L105" s="18" t="n">
        <v>72292</v>
      </c>
      <c r="M105" s="18" t="n">
        <v>72104</v>
      </c>
    </row>
    <row r="106" customFormat="false" ht="12.75" hidden="false" customHeight="true" outlineLevel="0" collapsed="false">
      <c r="A106" s="14" t="s">
        <v>160</v>
      </c>
      <c r="B106" s="18" t="n">
        <v>60625</v>
      </c>
      <c r="C106" s="18" t="n">
        <v>60438</v>
      </c>
      <c r="D106" s="18" t="n">
        <v>60250</v>
      </c>
      <c r="E106" s="18" t="n">
        <v>60063</v>
      </c>
      <c r="F106" s="18" t="n">
        <v>59875</v>
      </c>
      <c r="G106" s="18"/>
      <c r="H106" s="18" t="n">
        <v>59542</v>
      </c>
      <c r="I106" s="18" t="n">
        <v>59208</v>
      </c>
      <c r="J106" s="18" t="n">
        <v>58875</v>
      </c>
      <c r="K106" s="18"/>
      <c r="L106" s="18" t="n">
        <v>58541</v>
      </c>
      <c r="M106" s="18" t="n">
        <v>58208</v>
      </c>
    </row>
    <row r="107" customFormat="false" ht="12.75" hidden="false" customHeight="true" outlineLevel="0" collapsed="false">
      <c r="A107" s="14" t="s">
        <v>161</v>
      </c>
      <c r="B107" s="18" t="n">
        <v>164075</v>
      </c>
      <c r="C107" s="18" t="n">
        <v>165504</v>
      </c>
      <c r="D107" s="18" t="n">
        <v>166934</v>
      </c>
      <c r="E107" s="18" t="n">
        <v>168363</v>
      </c>
      <c r="F107" s="18" t="n">
        <v>169792</v>
      </c>
      <c r="G107" s="18"/>
      <c r="H107" s="18" t="n">
        <v>170717</v>
      </c>
      <c r="I107" s="18" t="n">
        <v>171642</v>
      </c>
      <c r="J107" s="18" t="n">
        <v>172567</v>
      </c>
      <c r="K107" s="18"/>
      <c r="L107" s="18" t="n">
        <v>173492</v>
      </c>
      <c r="M107" s="18" t="n">
        <v>174417</v>
      </c>
    </row>
    <row r="108" customFormat="false" ht="12.75" hidden="false" customHeight="true" outlineLevel="0" collapsed="false">
      <c r="A108" s="14" t="s">
        <v>162</v>
      </c>
      <c r="B108" s="18" t="n">
        <v>152833</v>
      </c>
      <c r="C108" s="18" t="n">
        <v>150437</v>
      </c>
      <c r="D108" s="18" t="n">
        <v>148042</v>
      </c>
      <c r="E108" s="18" t="n">
        <v>145646</v>
      </c>
      <c r="F108" s="18" t="n">
        <v>143250</v>
      </c>
      <c r="G108" s="18"/>
      <c r="H108" s="18" t="n">
        <v>140421</v>
      </c>
      <c r="I108" s="18" t="n">
        <v>137592</v>
      </c>
      <c r="J108" s="18" t="n">
        <v>134762</v>
      </c>
      <c r="K108" s="18"/>
      <c r="L108" s="18" t="n">
        <v>131933</v>
      </c>
      <c r="M108" s="18" t="n">
        <v>129104</v>
      </c>
    </row>
    <row r="109" customFormat="false" ht="12.75" hidden="false" customHeight="true" outlineLevel="0" collapsed="false">
      <c r="A109" s="14" t="s">
        <v>163</v>
      </c>
      <c r="B109" s="18" t="n">
        <v>33821</v>
      </c>
      <c r="C109" s="18" t="n">
        <v>33704</v>
      </c>
      <c r="D109" s="18" t="n">
        <v>33588</v>
      </c>
      <c r="E109" s="18" t="n">
        <v>33471</v>
      </c>
      <c r="F109" s="18" t="n">
        <v>33354</v>
      </c>
      <c r="G109" s="18"/>
      <c r="H109" s="18" t="n">
        <v>33067</v>
      </c>
      <c r="I109" s="18" t="n">
        <v>32779</v>
      </c>
      <c r="J109" s="18" t="n">
        <v>32492</v>
      </c>
      <c r="K109" s="18"/>
      <c r="L109" s="18" t="n">
        <v>32204</v>
      </c>
      <c r="M109" s="18" t="n">
        <v>31917</v>
      </c>
    </row>
    <row r="110" customFormat="false" ht="12.75" hidden="false" customHeight="true" outlineLevel="0" collapsed="false">
      <c r="A110" s="14" t="s">
        <v>164</v>
      </c>
      <c r="B110" s="18" t="n">
        <v>6496</v>
      </c>
      <c r="C110" s="18" t="n">
        <v>6617</v>
      </c>
      <c r="D110" s="18" t="n">
        <v>6737</v>
      </c>
      <c r="E110" s="18" t="n">
        <v>6858</v>
      </c>
      <c r="F110" s="18" t="n">
        <v>6979</v>
      </c>
      <c r="G110" s="18"/>
      <c r="H110" s="18" t="n">
        <v>7100</v>
      </c>
      <c r="I110" s="18" t="n">
        <v>7221</v>
      </c>
      <c r="J110" s="18" t="n">
        <v>7341</v>
      </c>
      <c r="K110" s="18"/>
      <c r="L110" s="18" t="n">
        <v>7462</v>
      </c>
      <c r="M110" s="18" t="n">
        <v>7583</v>
      </c>
    </row>
    <row r="111" customFormat="false" ht="12.75" hidden="false" customHeight="true" outlineLevel="0" collapsed="false">
      <c r="A111" s="14" t="s">
        <v>165</v>
      </c>
      <c r="B111" s="18" t="n">
        <v>23762</v>
      </c>
      <c r="C111" s="18" t="n">
        <v>23691</v>
      </c>
      <c r="D111" s="18" t="n">
        <v>23621</v>
      </c>
      <c r="E111" s="18" t="n">
        <v>23550</v>
      </c>
      <c r="F111" s="18" t="n">
        <v>23479</v>
      </c>
      <c r="G111" s="18"/>
      <c r="H111" s="18" t="n">
        <v>23287</v>
      </c>
      <c r="I111" s="18" t="n">
        <v>23096</v>
      </c>
      <c r="J111" s="18" t="n">
        <v>22904</v>
      </c>
      <c r="K111" s="18"/>
      <c r="L111" s="18" t="n">
        <v>22713</v>
      </c>
      <c r="M111" s="18" t="n">
        <v>22521</v>
      </c>
    </row>
    <row r="112" customFormat="false" ht="12.75" hidden="false" customHeight="true" outlineLevel="0" collapsed="false">
      <c r="A112" s="14" t="s">
        <v>167</v>
      </c>
      <c r="B112" s="18" t="n">
        <v>761729</v>
      </c>
      <c r="C112" s="18" t="n">
        <v>768292</v>
      </c>
      <c r="D112" s="18" t="n">
        <v>774854</v>
      </c>
      <c r="E112" s="18" t="n">
        <v>781417</v>
      </c>
      <c r="F112" s="18" t="n">
        <v>787979</v>
      </c>
      <c r="G112" s="18"/>
      <c r="H112" s="18" t="n">
        <v>792758</v>
      </c>
      <c r="I112" s="18" t="n">
        <v>797537</v>
      </c>
      <c r="J112" s="18" t="n">
        <v>802317</v>
      </c>
      <c r="K112" s="18"/>
      <c r="L112" s="18" t="n">
        <v>807096</v>
      </c>
      <c r="M112" s="18" t="n">
        <v>811875</v>
      </c>
    </row>
    <row r="113" customFormat="false" ht="12.75" hidden="false" customHeight="true" outlineLevel="0" collapsed="false">
      <c r="A113" s="14" t="s">
        <v>168</v>
      </c>
      <c r="B113" s="18" t="n">
        <v>685504</v>
      </c>
      <c r="C113" s="18" t="n">
        <v>696258</v>
      </c>
      <c r="D113" s="18" t="n">
        <v>707013</v>
      </c>
      <c r="E113" s="18" t="n">
        <v>717767</v>
      </c>
      <c r="F113" s="18" t="n">
        <v>728521</v>
      </c>
      <c r="G113" s="18"/>
      <c r="H113" s="18" t="n">
        <v>735988</v>
      </c>
      <c r="I113" s="18" t="n">
        <v>743454</v>
      </c>
      <c r="J113" s="18" t="n">
        <v>750921</v>
      </c>
      <c r="K113" s="18"/>
      <c r="L113" s="18" t="n">
        <v>758387</v>
      </c>
      <c r="M113" s="18" t="n">
        <v>765854</v>
      </c>
    </row>
    <row r="114" customFormat="false" ht="12.75" hidden="false" customHeight="true" outlineLevel="0" collapsed="false">
      <c r="A114" s="14" t="s">
        <v>169</v>
      </c>
      <c r="B114" s="18" t="n">
        <v>585354</v>
      </c>
      <c r="C114" s="18" t="n">
        <v>582563</v>
      </c>
      <c r="D114" s="18" t="n">
        <v>579771</v>
      </c>
      <c r="E114" s="18" t="n">
        <v>576980</v>
      </c>
      <c r="F114" s="18" t="n">
        <v>574188</v>
      </c>
      <c r="G114" s="18"/>
      <c r="H114" s="18" t="n">
        <v>569571</v>
      </c>
      <c r="I114" s="18" t="n">
        <v>564954</v>
      </c>
      <c r="J114" s="18" t="n">
        <v>560338</v>
      </c>
      <c r="K114" s="18"/>
      <c r="L114" s="18" t="n">
        <v>555721</v>
      </c>
      <c r="M114" s="18" t="n">
        <v>551104</v>
      </c>
    </row>
    <row r="115" customFormat="false" ht="12.75" hidden="false" customHeight="true" outlineLevel="0" collapsed="false">
      <c r="A115" s="14" t="s">
        <v>170</v>
      </c>
      <c r="B115" s="18" t="n">
        <v>6525</v>
      </c>
      <c r="C115" s="18" t="n">
        <v>6550</v>
      </c>
      <c r="D115" s="18" t="n">
        <v>6575</v>
      </c>
      <c r="E115" s="18" t="n">
        <v>6600</v>
      </c>
      <c r="F115" s="18" t="n">
        <v>6625</v>
      </c>
      <c r="G115" s="18"/>
      <c r="H115" s="18" t="n">
        <v>6600</v>
      </c>
      <c r="I115" s="18" t="n">
        <v>6575</v>
      </c>
      <c r="J115" s="18" t="n">
        <v>6550</v>
      </c>
      <c r="K115" s="18"/>
      <c r="L115" s="18" t="n">
        <v>6525</v>
      </c>
      <c r="M115" s="18" t="n">
        <v>6500</v>
      </c>
    </row>
    <row r="116" customFormat="false" ht="12.75" hidden="false" customHeight="true" outlineLevel="0" collapsed="false">
      <c r="A116" s="14" t="s">
        <v>171</v>
      </c>
      <c r="B116" s="18" t="n">
        <v>584817</v>
      </c>
      <c r="C116" s="18" t="n">
        <v>589133</v>
      </c>
      <c r="D116" s="18" t="n">
        <v>593450</v>
      </c>
      <c r="E116" s="18" t="n">
        <v>597766</v>
      </c>
      <c r="F116" s="18" t="n">
        <v>602083</v>
      </c>
      <c r="G116" s="18"/>
      <c r="H116" s="18" t="n">
        <v>604812</v>
      </c>
      <c r="I116" s="18" t="n">
        <v>607541</v>
      </c>
      <c r="J116" s="18" t="n">
        <v>610271</v>
      </c>
      <c r="K116" s="18"/>
      <c r="L116" s="18" t="n">
        <v>613000</v>
      </c>
      <c r="M116" s="18" t="n">
        <v>615729</v>
      </c>
    </row>
    <row r="117" customFormat="false" ht="12.75" hidden="false" customHeight="true" outlineLevel="0" collapsed="false">
      <c r="A117" s="14" t="s">
        <v>172</v>
      </c>
      <c r="B117" s="18" t="n">
        <v>4233</v>
      </c>
      <c r="C117" s="18" t="n">
        <v>4258</v>
      </c>
      <c r="D117" s="18" t="n">
        <v>4283</v>
      </c>
      <c r="E117" s="18" t="n">
        <v>4308</v>
      </c>
      <c r="F117" s="18" t="n">
        <v>4333</v>
      </c>
      <c r="G117" s="18"/>
      <c r="H117" s="18" t="n">
        <v>4308</v>
      </c>
      <c r="I117" s="18" t="n">
        <v>4283</v>
      </c>
      <c r="J117" s="18" t="n">
        <v>4258</v>
      </c>
      <c r="K117" s="18"/>
      <c r="L117" s="18" t="n">
        <v>4233</v>
      </c>
      <c r="M117" s="18" t="n">
        <v>4208</v>
      </c>
    </row>
    <row r="118" customFormat="false" ht="12.75" hidden="false" customHeight="true" outlineLevel="0" collapsed="false">
      <c r="A118" s="14" t="s">
        <v>173</v>
      </c>
      <c r="B118" s="18" t="n">
        <v>5267</v>
      </c>
      <c r="C118" s="18" t="n">
        <v>5242</v>
      </c>
      <c r="D118" s="18" t="n">
        <v>5217</v>
      </c>
      <c r="E118" s="18" t="n">
        <v>5192</v>
      </c>
      <c r="F118" s="18" t="n">
        <v>5167</v>
      </c>
      <c r="G118" s="18"/>
      <c r="H118" s="18" t="n">
        <v>5167</v>
      </c>
      <c r="I118" s="18" t="n">
        <v>5167</v>
      </c>
      <c r="J118" s="18" t="n">
        <v>5167</v>
      </c>
      <c r="K118" s="18"/>
      <c r="L118" s="18" t="n">
        <v>5167</v>
      </c>
      <c r="M118" s="18" t="n">
        <v>5167</v>
      </c>
    </row>
    <row r="119" customFormat="false" ht="12.75" hidden="false" customHeight="true" outlineLevel="0" collapsed="false">
      <c r="A119" s="14" t="s">
        <v>174</v>
      </c>
      <c r="B119" s="18" t="n">
        <v>113850</v>
      </c>
      <c r="C119" s="18" t="n">
        <v>113804</v>
      </c>
      <c r="D119" s="18" t="n">
        <v>113759</v>
      </c>
      <c r="E119" s="18" t="n">
        <v>113713</v>
      </c>
      <c r="F119" s="18" t="n">
        <v>113667</v>
      </c>
      <c r="G119" s="18"/>
      <c r="H119" s="18" t="n">
        <v>113738</v>
      </c>
      <c r="I119" s="18" t="n">
        <v>113809</v>
      </c>
      <c r="J119" s="18" t="n">
        <v>113879</v>
      </c>
      <c r="K119" s="18"/>
      <c r="L119" s="18" t="n">
        <v>113950</v>
      </c>
      <c r="M119" s="18" t="n">
        <v>114021</v>
      </c>
    </row>
    <row r="120" customFormat="false" ht="12.75" hidden="false" customHeight="true" outlineLevel="0" collapsed="false">
      <c r="A120" s="14" t="s">
        <v>175</v>
      </c>
      <c r="B120" s="18" t="n">
        <v>20162</v>
      </c>
      <c r="C120" s="18" t="n">
        <v>20116</v>
      </c>
      <c r="D120" s="18" t="n">
        <v>20071</v>
      </c>
      <c r="E120" s="18" t="n">
        <v>20025</v>
      </c>
      <c r="F120" s="18" t="n">
        <v>19979</v>
      </c>
      <c r="G120" s="18"/>
      <c r="H120" s="18" t="n">
        <v>19908</v>
      </c>
      <c r="I120" s="18" t="n">
        <v>19837</v>
      </c>
      <c r="J120" s="18" t="n">
        <v>19767</v>
      </c>
      <c r="K120" s="18"/>
      <c r="L120" s="18" t="n">
        <v>19696</v>
      </c>
      <c r="M120" s="18" t="n">
        <v>19625</v>
      </c>
    </row>
    <row r="121" customFormat="false" ht="12.75" hidden="false" customHeight="true" outlineLevel="0" collapsed="false">
      <c r="A121" s="14" t="s">
        <v>176</v>
      </c>
      <c r="B121" s="18" t="n">
        <v>2002591</v>
      </c>
      <c r="C121" s="18" t="n">
        <v>1978850</v>
      </c>
      <c r="D121" s="18" t="n">
        <v>1955108</v>
      </c>
      <c r="E121" s="18" t="n">
        <v>1931367</v>
      </c>
      <c r="F121" s="18" t="n">
        <v>1907625</v>
      </c>
      <c r="G121" s="18"/>
      <c r="H121" s="18" t="n">
        <v>1895929</v>
      </c>
      <c r="I121" s="18" t="n">
        <v>1884233</v>
      </c>
      <c r="J121" s="18" t="n">
        <v>1872538</v>
      </c>
      <c r="K121" s="18"/>
      <c r="L121" s="18" t="n">
        <v>1860842</v>
      </c>
      <c r="M121" s="18" t="n">
        <v>1849146</v>
      </c>
    </row>
    <row r="122" customFormat="false" ht="12.75" hidden="false" customHeight="true" outlineLevel="0" collapsed="false">
      <c r="A122" s="14" t="s">
        <v>177</v>
      </c>
      <c r="B122" s="18" t="n">
        <v>2929</v>
      </c>
      <c r="C122" s="18" t="n">
        <v>2858</v>
      </c>
      <c r="D122" s="18" t="n">
        <v>2788</v>
      </c>
      <c r="E122" s="18" t="n">
        <v>2717</v>
      </c>
      <c r="F122" s="18" t="n">
        <v>2646</v>
      </c>
      <c r="G122" s="18"/>
      <c r="H122" s="18" t="n">
        <v>2600</v>
      </c>
      <c r="I122" s="18" t="n">
        <v>2554</v>
      </c>
      <c r="J122" s="18" t="n">
        <v>2509</v>
      </c>
      <c r="K122" s="18"/>
      <c r="L122" s="18" t="n">
        <v>2463</v>
      </c>
      <c r="M122" s="18" t="n">
        <v>2417</v>
      </c>
    </row>
    <row r="123" customFormat="false" ht="12.75" hidden="false" customHeight="true" outlineLevel="0" collapsed="false">
      <c r="A123" s="14" t="s">
        <v>179</v>
      </c>
      <c r="B123" s="18" t="n">
        <v>45821</v>
      </c>
      <c r="C123" s="18" t="n">
        <v>45058</v>
      </c>
      <c r="D123" s="18" t="n">
        <v>44296</v>
      </c>
      <c r="E123" s="18" t="n">
        <v>43533</v>
      </c>
      <c r="F123" s="18" t="n">
        <v>42771</v>
      </c>
      <c r="G123" s="18"/>
      <c r="H123" s="18" t="n">
        <v>41663</v>
      </c>
      <c r="I123" s="18" t="n">
        <v>40554</v>
      </c>
      <c r="J123" s="18" t="n">
        <v>39446</v>
      </c>
      <c r="K123" s="18"/>
      <c r="L123" s="18" t="n">
        <v>38337</v>
      </c>
      <c r="M123" s="18" t="n">
        <v>37229</v>
      </c>
    </row>
    <row r="124" customFormat="false" ht="12.75" hidden="false" customHeight="true" outlineLevel="0" collapsed="false">
      <c r="A124" s="14" t="s">
        <v>181</v>
      </c>
      <c r="B124" s="18" t="n">
        <v>53908</v>
      </c>
      <c r="C124" s="18" t="n">
        <v>53817</v>
      </c>
      <c r="D124" s="18" t="n">
        <v>53725</v>
      </c>
      <c r="E124" s="18" t="n">
        <v>53634</v>
      </c>
      <c r="F124" s="18" t="n">
        <v>53542</v>
      </c>
      <c r="G124" s="18"/>
      <c r="H124" s="18" t="n">
        <v>53067</v>
      </c>
      <c r="I124" s="18" t="n">
        <v>52592</v>
      </c>
      <c r="J124" s="18" t="n">
        <v>52117</v>
      </c>
      <c r="K124" s="18"/>
      <c r="L124" s="18" t="n">
        <v>51642</v>
      </c>
      <c r="M124" s="18" t="n">
        <v>51167</v>
      </c>
    </row>
    <row r="125" customFormat="false" ht="12.75" hidden="false" customHeight="true" outlineLevel="0" collapsed="false">
      <c r="A125" s="14" t="s">
        <v>182</v>
      </c>
      <c r="B125" s="18" t="n">
        <v>8346</v>
      </c>
      <c r="C125" s="18" t="n">
        <v>8275</v>
      </c>
      <c r="D125" s="18" t="n">
        <v>8205</v>
      </c>
      <c r="E125" s="18" t="n">
        <v>8134</v>
      </c>
      <c r="F125" s="18" t="n">
        <v>8063</v>
      </c>
      <c r="G125" s="18"/>
      <c r="H125" s="18" t="n">
        <v>8017</v>
      </c>
      <c r="I125" s="18" t="n">
        <v>7971</v>
      </c>
      <c r="J125" s="18" t="n">
        <v>7925</v>
      </c>
      <c r="K125" s="18"/>
      <c r="L125" s="18" t="n">
        <v>7879</v>
      </c>
      <c r="M125" s="18" t="n">
        <v>7833</v>
      </c>
    </row>
    <row r="126" customFormat="false" ht="12.75" hidden="false" customHeight="true" outlineLevel="0" collapsed="false">
      <c r="A126" s="14" t="s">
        <v>183</v>
      </c>
      <c r="B126" s="18" t="n">
        <v>695083</v>
      </c>
      <c r="C126" s="18" t="n">
        <v>691583</v>
      </c>
      <c r="D126" s="18" t="n">
        <v>688083</v>
      </c>
      <c r="E126" s="18" t="n">
        <v>684583</v>
      </c>
      <c r="F126" s="18" t="n">
        <v>681083</v>
      </c>
      <c r="G126" s="18"/>
      <c r="H126" s="18" t="n">
        <v>673900</v>
      </c>
      <c r="I126" s="18" t="n">
        <v>666717</v>
      </c>
      <c r="J126" s="18" t="n">
        <v>659533</v>
      </c>
      <c r="K126" s="18"/>
      <c r="L126" s="18" t="n">
        <v>652350</v>
      </c>
      <c r="M126" s="18" t="n">
        <v>645167</v>
      </c>
    </row>
    <row r="127" customFormat="false" ht="12.75" hidden="false" customHeight="true" outlineLevel="0" collapsed="false">
      <c r="A127" s="14" t="s">
        <v>184</v>
      </c>
      <c r="B127" s="18" t="n">
        <v>903884</v>
      </c>
      <c r="C127" s="18" t="n">
        <v>908080</v>
      </c>
      <c r="D127" s="18" t="n">
        <v>912275</v>
      </c>
      <c r="E127" s="18" t="n">
        <v>916471</v>
      </c>
      <c r="F127" s="18" t="n">
        <v>920667</v>
      </c>
      <c r="G127" s="18"/>
      <c r="H127" s="18" t="n">
        <v>925734</v>
      </c>
      <c r="I127" s="18" t="n">
        <v>930800</v>
      </c>
      <c r="J127" s="18" t="n">
        <v>935867</v>
      </c>
      <c r="K127" s="18"/>
      <c r="L127" s="18" t="n">
        <v>940933</v>
      </c>
      <c r="M127" s="18" t="n">
        <v>946000</v>
      </c>
    </row>
    <row r="128" customFormat="false" ht="12.75" hidden="false" customHeight="true" outlineLevel="0" collapsed="false">
      <c r="A128" s="14" t="s">
        <v>185</v>
      </c>
      <c r="B128" s="18" t="n">
        <v>1011804</v>
      </c>
      <c r="C128" s="18" t="n">
        <v>1002588</v>
      </c>
      <c r="D128" s="18" t="n">
        <v>993371</v>
      </c>
      <c r="E128" s="18" t="n">
        <v>984155</v>
      </c>
      <c r="F128" s="18" t="n">
        <v>974938</v>
      </c>
      <c r="G128" s="18"/>
      <c r="H128" s="18" t="n">
        <v>964988</v>
      </c>
      <c r="I128" s="18" t="n">
        <v>955038</v>
      </c>
      <c r="J128" s="18" t="n">
        <v>945088</v>
      </c>
      <c r="K128" s="18"/>
      <c r="L128" s="18" t="n">
        <v>935138</v>
      </c>
      <c r="M128" s="18" t="n">
        <v>925188</v>
      </c>
    </row>
    <row r="129" customFormat="false" ht="12.75" hidden="false" customHeight="true" outlineLevel="0" collapsed="false">
      <c r="A129" s="14" t="s">
        <v>186</v>
      </c>
      <c r="B129" s="18" t="n">
        <v>64146</v>
      </c>
      <c r="C129" s="18" t="n">
        <v>64438</v>
      </c>
      <c r="D129" s="18" t="n">
        <v>64729</v>
      </c>
      <c r="E129" s="18" t="n">
        <v>65021</v>
      </c>
      <c r="F129" s="18" t="n">
        <v>65313</v>
      </c>
      <c r="G129" s="18"/>
      <c r="H129" s="18" t="n">
        <v>65413</v>
      </c>
      <c r="I129" s="18" t="n">
        <v>65513</v>
      </c>
      <c r="J129" s="18" t="n">
        <v>65613</v>
      </c>
      <c r="K129" s="18"/>
      <c r="L129" s="18" t="n">
        <v>65713</v>
      </c>
      <c r="M129" s="18" t="n">
        <v>65813</v>
      </c>
    </row>
    <row r="130" customFormat="false" ht="12.75" hidden="false" customHeight="true" outlineLevel="0" collapsed="false">
      <c r="A130" s="14" t="s">
        <v>188</v>
      </c>
      <c r="B130" s="18" t="n">
        <v>797317</v>
      </c>
      <c r="C130" s="18" t="n">
        <v>803238</v>
      </c>
      <c r="D130" s="18" t="n">
        <v>809158</v>
      </c>
      <c r="E130" s="18" t="n">
        <v>815079</v>
      </c>
      <c r="F130" s="18" t="n">
        <v>821000</v>
      </c>
      <c r="G130" s="18"/>
      <c r="H130" s="18" t="n">
        <v>822138</v>
      </c>
      <c r="I130" s="18" t="n">
        <v>823275</v>
      </c>
      <c r="J130" s="18" t="n">
        <v>824413</v>
      </c>
      <c r="K130" s="18"/>
      <c r="L130" s="18" t="n">
        <v>825550</v>
      </c>
      <c r="M130" s="18" t="n">
        <v>826688</v>
      </c>
    </row>
    <row r="131" customFormat="false" ht="12.75" hidden="false" customHeight="true" outlineLevel="0" collapsed="false">
      <c r="A131" s="14" t="s">
        <v>189</v>
      </c>
      <c r="B131" s="18" t="n">
        <v>196066</v>
      </c>
      <c r="C131" s="18" t="n">
        <v>196925</v>
      </c>
      <c r="D131" s="18" t="n">
        <v>197783</v>
      </c>
      <c r="E131" s="18" t="n">
        <v>198642</v>
      </c>
      <c r="F131" s="18" t="n">
        <v>199500</v>
      </c>
      <c r="G131" s="18"/>
      <c r="H131" s="18" t="n">
        <v>200692</v>
      </c>
      <c r="I131" s="18" t="n">
        <v>201883</v>
      </c>
      <c r="J131" s="18" t="n">
        <v>203075</v>
      </c>
      <c r="K131" s="18"/>
      <c r="L131" s="18" t="n">
        <v>204266</v>
      </c>
      <c r="M131" s="18" t="n">
        <v>205458</v>
      </c>
    </row>
    <row r="132" customFormat="false" ht="12.75" hidden="false" customHeight="true" outlineLevel="0" collapsed="false">
      <c r="A132" s="14" t="s">
        <v>190</v>
      </c>
      <c r="B132" s="18" t="n">
        <v>2392</v>
      </c>
      <c r="C132" s="18" t="n">
        <v>2367</v>
      </c>
      <c r="D132" s="18" t="n">
        <v>2342</v>
      </c>
      <c r="E132" s="18" t="n">
        <v>2317</v>
      </c>
      <c r="F132" s="18" t="n">
        <v>2292</v>
      </c>
      <c r="G132" s="18"/>
      <c r="H132" s="18" t="n">
        <v>2267</v>
      </c>
      <c r="I132" s="18" t="n">
        <v>2242</v>
      </c>
      <c r="J132" s="18" t="n">
        <v>2217</v>
      </c>
      <c r="K132" s="18"/>
      <c r="L132" s="18" t="n">
        <v>2192</v>
      </c>
      <c r="M132" s="18" t="n">
        <v>2167</v>
      </c>
    </row>
    <row r="133" customFormat="false" ht="12.75" hidden="false" customHeight="true" outlineLevel="0" collapsed="false">
      <c r="A133" s="14" t="s">
        <v>191</v>
      </c>
      <c r="B133" s="18" t="n">
        <v>4358</v>
      </c>
      <c r="C133" s="18" t="n">
        <v>4383</v>
      </c>
      <c r="D133" s="18" t="n">
        <v>4408</v>
      </c>
      <c r="E133" s="18" t="n">
        <v>4433</v>
      </c>
      <c r="F133" s="18" t="n">
        <v>4458</v>
      </c>
      <c r="G133" s="18"/>
      <c r="H133" s="18" t="n">
        <v>4458</v>
      </c>
      <c r="I133" s="18" t="n">
        <v>4458</v>
      </c>
      <c r="J133" s="18" t="n">
        <v>4458</v>
      </c>
      <c r="K133" s="18"/>
      <c r="L133" s="18" t="n">
        <v>4458</v>
      </c>
      <c r="M133" s="18" t="n">
        <v>4458</v>
      </c>
    </row>
    <row r="134" customFormat="false" ht="12.75" hidden="false" customHeight="true" outlineLevel="0" collapsed="false">
      <c r="A134" s="14" t="s">
        <v>192</v>
      </c>
      <c r="B134" s="18" t="n">
        <v>64042</v>
      </c>
      <c r="C134" s="18" t="n">
        <v>64042</v>
      </c>
      <c r="D134" s="18" t="n">
        <v>64042</v>
      </c>
      <c r="E134" s="18" t="n">
        <v>64042</v>
      </c>
      <c r="F134" s="18" t="n">
        <v>64042</v>
      </c>
      <c r="G134" s="18"/>
      <c r="H134" s="18" t="n">
        <v>63921</v>
      </c>
      <c r="I134" s="18" t="n">
        <v>63800</v>
      </c>
      <c r="J134" s="18" t="n">
        <v>63680</v>
      </c>
      <c r="K134" s="18"/>
      <c r="L134" s="18" t="n">
        <v>63559</v>
      </c>
      <c r="M134" s="18" t="n">
        <v>63438</v>
      </c>
    </row>
    <row r="135" customFormat="false" ht="12.75" hidden="false" customHeight="true" outlineLevel="0" collapsed="false">
      <c r="A135" s="14" t="s">
        <v>193</v>
      </c>
      <c r="B135" s="18" t="n">
        <v>148512</v>
      </c>
      <c r="C135" s="18" t="n">
        <v>147796</v>
      </c>
      <c r="D135" s="18" t="n">
        <v>147079</v>
      </c>
      <c r="E135" s="18" t="n">
        <v>146363</v>
      </c>
      <c r="F135" s="18" t="n">
        <v>145646</v>
      </c>
      <c r="G135" s="18"/>
      <c r="H135" s="18" t="n">
        <v>144492</v>
      </c>
      <c r="I135" s="18" t="n">
        <v>143338</v>
      </c>
      <c r="J135" s="18" t="n">
        <v>142183</v>
      </c>
      <c r="K135" s="18"/>
      <c r="L135" s="18" t="n">
        <v>141029</v>
      </c>
      <c r="M135" s="18" t="n">
        <v>139875</v>
      </c>
    </row>
    <row r="136" customFormat="false" ht="12.75" hidden="false" customHeight="true" outlineLevel="0" collapsed="false">
      <c r="A136" s="14" t="s">
        <v>194</v>
      </c>
      <c r="B136" s="18" t="n">
        <v>949475</v>
      </c>
      <c r="C136" s="18" t="n">
        <v>975200</v>
      </c>
      <c r="D136" s="18" t="n">
        <v>1000925</v>
      </c>
      <c r="E136" s="18" t="n">
        <v>1026650</v>
      </c>
      <c r="F136" s="18" t="n">
        <v>1052375</v>
      </c>
      <c r="G136" s="18"/>
      <c r="H136" s="18" t="n">
        <v>1082700</v>
      </c>
      <c r="I136" s="18" t="n">
        <v>1113025</v>
      </c>
      <c r="J136" s="18" t="n">
        <v>1143350</v>
      </c>
      <c r="K136" s="18"/>
      <c r="L136" s="18" t="n">
        <v>1173675</v>
      </c>
      <c r="M136" s="18" t="n">
        <v>1204000</v>
      </c>
    </row>
    <row r="137" customFormat="false" ht="12.75" hidden="false" customHeight="true" outlineLevel="0" collapsed="false">
      <c r="A137" s="14" t="s">
        <v>195</v>
      </c>
      <c r="B137" s="18" t="n">
        <v>6138396</v>
      </c>
      <c r="C137" s="18" t="n">
        <v>6132167</v>
      </c>
      <c r="D137" s="18" t="n">
        <v>6125937</v>
      </c>
      <c r="E137" s="18" t="n">
        <v>6119708</v>
      </c>
      <c r="F137" s="18" t="n">
        <v>6113479</v>
      </c>
      <c r="G137" s="18"/>
      <c r="H137" s="18" t="n">
        <v>6102871</v>
      </c>
      <c r="I137" s="18" t="n">
        <v>6092263</v>
      </c>
      <c r="J137" s="18" t="n">
        <v>6081654</v>
      </c>
      <c r="K137" s="18"/>
      <c r="L137" s="18" t="n">
        <v>6071046</v>
      </c>
      <c r="M137" s="18" t="n">
        <v>6060438</v>
      </c>
    </row>
    <row r="138" customFormat="false" ht="12.75" hidden="false" customHeight="true" outlineLevel="0" collapsed="false">
      <c r="A138" s="14" t="s">
        <v>196</v>
      </c>
      <c r="B138" s="18" t="n">
        <v>64175</v>
      </c>
      <c r="C138" s="18" t="n">
        <v>64558</v>
      </c>
      <c r="D138" s="18" t="n">
        <v>64942</v>
      </c>
      <c r="E138" s="18" t="n">
        <v>65325</v>
      </c>
      <c r="F138" s="18" t="n">
        <v>65708</v>
      </c>
      <c r="G138" s="18"/>
      <c r="H138" s="18" t="n">
        <v>66096</v>
      </c>
      <c r="I138" s="18" t="n">
        <v>66483</v>
      </c>
      <c r="J138" s="18" t="n">
        <v>66871</v>
      </c>
      <c r="K138" s="18"/>
      <c r="L138" s="18" t="n">
        <v>67258</v>
      </c>
      <c r="M138" s="18" t="n">
        <v>67646</v>
      </c>
    </row>
    <row r="139" customFormat="false" ht="12.75" hidden="false" customHeight="true" outlineLevel="0" collapsed="false">
      <c r="A139" s="14" t="s">
        <v>197</v>
      </c>
      <c r="B139" s="18" t="n">
        <v>72275</v>
      </c>
      <c r="C139" s="18" t="n">
        <v>72738</v>
      </c>
      <c r="D139" s="18" t="n">
        <v>73200</v>
      </c>
      <c r="E139" s="18" t="n">
        <v>73663</v>
      </c>
      <c r="F139" s="18" t="n">
        <v>74125</v>
      </c>
      <c r="G139" s="18"/>
      <c r="H139" s="18" t="n">
        <v>74058</v>
      </c>
      <c r="I139" s="18" t="n">
        <v>73992</v>
      </c>
      <c r="J139" s="18" t="n">
        <v>73925</v>
      </c>
      <c r="K139" s="18"/>
      <c r="L139" s="18" t="n">
        <v>73859</v>
      </c>
      <c r="M139" s="18" t="n">
        <v>73792</v>
      </c>
    </row>
    <row r="140" customFormat="false" ht="12.75" hidden="false" customHeight="true" outlineLevel="0" collapsed="false">
      <c r="A140" s="14" t="s">
        <v>198</v>
      </c>
      <c r="B140" s="18" t="n">
        <v>5827054</v>
      </c>
      <c r="C140" s="18" t="n">
        <v>5831025</v>
      </c>
      <c r="D140" s="18" t="n">
        <v>5834996</v>
      </c>
      <c r="E140" s="18" t="n">
        <v>5838967</v>
      </c>
      <c r="F140" s="18" t="n">
        <v>5842938</v>
      </c>
      <c r="G140" s="18"/>
      <c r="H140" s="18" t="n">
        <v>5832409</v>
      </c>
      <c r="I140" s="18" t="n">
        <v>5821880</v>
      </c>
      <c r="J140" s="18" t="n">
        <v>5811350</v>
      </c>
      <c r="K140" s="18"/>
      <c r="L140" s="18" t="n">
        <v>5800821</v>
      </c>
      <c r="M140" s="18" t="n">
        <v>5790292</v>
      </c>
    </row>
    <row r="141" customFormat="false" ht="12.75" hidden="false" customHeight="true" outlineLevel="0" collapsed="false">
      <c r="A141" s="14" t="s">
        <v>199</v>
      </c>
      <c r="B141" s="18" t="n">
        <v>170766</v>
      </c>
      <c r="C141" s="18" t="n">
        <v>172575</v>
      </c>
      <c r="D141" s="18" t="n">
        <v>174383</v>
      </c>
      <c r="E141" s="18" t="n">
        <v>176192</v>
      </c>
      <c r="F141" s="18" t="n">
        <v>178000</v>
      </c>
      <c r="G141" s="18"/>
      <c r="H141" s="18" t="n">
        <v>179688</v>
      </c>
      <c r="I141" s="18" t="n">
        <v>181375</v>
      </c>
      <c r="J141" s="18" t="n">
        <v>183063</v>
      </c>
      <c r="K141" s="18"/>
      <c r="L141" s="18" t="n">
        <v>184750</v>
      </c>
      <c r="M141" s="18" t="n">
        <v>186438</v>
      </c>
    </row>
    <row r="142" customFormat="false" ht="12.75" hidden="false" customHeight="true" outlineLevel="0" collapsed="false">
      <c r="A142" s="14" t="s">
        <v>201</v>
      </c>
      <c r="B142" s="18" t="n">
        <v>74558</v>
      </c>
      <c r="C142" s="18" t="n">
        <v>74512</v>
      </c>
      <c r="D142" s="18" t="n">
        <v>74467</v>
      </c>
      <c r="E142" s="18" t="n">
        <v>74421</v>
      </c>
      <c r="F142" s="18" t="n">
        <v>74375</v>
      </c>
      <c r="G142" s="18"/>
      <c r="H142" s="18" t="n">
        <v>74400</v>
      </c>
      <c r="I142" s="18" t="n">
        <v>74425</v>
      </c>
      <c r="J142" s="18" t="n">
        <v>74450</v>
      </c>
      <c r="K142" s="18"/>
      <c r="L142" s="18" t="n">
        <v>74475</v>
      </c>
      <c r="M142" s="18" t="n">
        <v>74500</v>
      </c>
    </row>
    <row r="143" customFormat="false" ht="12.75" hidden="false" customHeight="true" outlineLevel="0" collapsed="false">
      <c r="A143" s="14" t="s">
        <v>202</v>
      </c>
      <c r="B143" s="18" t="n">
        <v>225330</v>
      </c>
      <c r="C143" s="18" t="n">
        <v>226221</v>
      </c>
      <c r="D143" s="18" t="n">
        <v>227113</v>
      </c>
      <c r="E143" s="18" t="n">
        <v>228004</v>
      </c>
      <c r="F143" s="18" t="n">
        <v>228896</v>
      </c>
      <c r="G143" s="18"/>
      <c r="H143" s="18" t="n">
        <v>230108</v>
      </c>
      <c r="I143" s="18" t="n">
        <v>231321</v>
      </c>
      <c r="J143" s="18" t="n">
        <v>232533</v>
      </c>
      <c r="K143" s="18"/>
      <c r="L143" s="18" t="n">
        <v>233746</v>
      </c>
      <c r="M143" s="18" t="n">
        <v>234958</v>
      </c>
    </row>
    <row r="144" customFormat="false" ht="12.75" hidden="false" customHeight="true" outlineLevel="0" collapsed="false">
      <c r="A144" s="14" t="s">
        <v>203</v>
      </c>
      <c r="B144" s="18" t="n">
        <v>163596</v>
      </c>
      <c r="C144" s="18" t="n">
        <v>163338</v>
      </c>
      <c r="D144" s="18" t="n">
        <v>163079</v>
      </c>
      <c r="E144" s="18" t="n">
        <v>162821</v>
      </c>
      <c r="F144" s="18" t="n">
        <v>162563</v>
      </c>
      <c r="G144" s="18"/>
      <c r="H144" s="18" t="n">
        <v>161988</v>
      </c>
      <c r="I144" s="18" t="n">
        <v>161413</v>
      </c>
      <c r="J144" s="18" t="n">
        <v>160838</v>
      </c>
      <c r="K144" s="18"/>
      <c r="L144" s="18" t="n">
        <v>160263</v>
      </c>
      <c r="M144" s="18" t="n">
        <v>159688</v>
      </c>
    </row>
    <row r="145" customFormat="false" ht="12.75" hidden="false" customHeight="true" outlineLevel="0" collapsed="false">
      <c r="A145" s="14" t="s">
        <v>204</v>
      </c>
      <c r="B145" s="18" t="n">
        <v>620617</v>
      </c>
      <c r="C145" s="18" t="n">
        <v>617421</v>
      </c>
      <c r="D145" s="18" t="n">
        <v>614225</v>
      </c>
      <c r="E145" s="18" t="n">
        <v>611029</v>
      </c>
      <c r="F145" s="18" t="n">
        <v>607833</v>
      </c>
      <c r="G145" s="18"/>
      <c r="H145" s="18" t="n">
        <v>605196</v>
      </c>
      <c r="I145" s="18" t="n">
        <v>602558</v>
      </c>
      <c r="J145" s="18" t="n">
        <v>599921</v>
      </c>
      <c r="K145" s="18"/>
      <c r="L145" s="18" t="n">
        <v>597283</v>
      </c>
      <c r="M145" s="18" t="n">
        <v>594646</v>
      </c>
    </row>
    <row r="146" customFormat="false" ht="12.75" hidden="false" customHeight="true" outlineLevel="0" collapsed="false">
      <c r="A146" s="14" t="s">
        <v>205</v>
      </c>
      <c r="B146" s="18" t="n">
        <v>2417212</v>
      </c>
      <c r="C146" s="18" t="n">
        <v>2419466</v>
      </c>
      <c r="D146" s="18" t="n">
        <v>2421721</v>
      </c>
      <c r="E146" s="18" t="n">
        <v>2423975</v>
      </c>
      <c r="F146" s="18" t="n">
        <v>2426229</v>
      </c>
      <c r="G146" s="18"/>
      <c r="H146" s="18" t="n">
        <v>2423367</v>
      </c>
      <c r="I146" s="18" t="n">
        <v>2420504</v>
      </c>
      <c r="J146" s="18" t="n">
        <v>2417642</v>
      </c>
      <c r="K146" s="18"/>
      <c r="L146" s="18" t="n">
        <v>2414779</v>
      </c>
      <c r="M146" s="18" t="n">
        <v>2411917</v>
      </c>
    </row>
    <row r="147" customFormat="false" ht="12.75" hidden="false" customHeight="true" outlineLevel="0" collapsed="false">
      <c r="A147" s="14" t="s">
        <v>206</v>
      </c>
      <c r="B147" s="18" t="n">
        <v>393100</v>
      </c>
      <c r="C147" s="18" t="n">
        <v>388346</v>
      </c>
      <c r="D147" s="18" t="n">
        <v>383591</v>
      </c>
      <c r="E147" s="18" t="n">
        <v>378837</v>
      </c>
      <c r="F147" s="18" t="n">
        <v>374083</v>
      </c>
      <c r="G147" s="18"/>
      <c r="H147" s="18" t="n">
        <v>366904</v>
      </c>
      <c r="I147" s="18" t="n">
        <v>359725</v>
      </c>
      <c r="J147" s="18" t="n">
        <v>352546</v>
      </c>
      <c r="K147" s="18"/>
      <c r="L147" s="18" t="n">
        <v>345367</v>
      </c>
      <c r="M147" s="18" t="n">
        <v>338188</v>
      </c>
    </row>
    <row r="148" customFormat="false" ht="12.75" hidden="false" customHeight="true" outlineLevel="0" collapsed="false">
      <c r="A148" s="14" t="s">
        <v>207</v>
      </c>
      <c r="B148" s="18" t="n">
        <v>104992</v>
      </c>
      <c r="C148" s="18" t="n">
        <v>103879</v>
      </c>
      <c r="D148" s="18" t="n">
        <v>102767</v>
      </c>
      <c r="E148" s="18" t="n">
        <v>101654</v>
      </c>
      <c r="F148" s="18" t="n">
        <v>100542</v>
      </c>
      <c r="G148" s="18"/>
      <c r="H148" s="18" t="n">
        <v>99788</v>
      </c>
      <c r="I148" s="18" t="n">
        <v>99034</v>
      </c>
      <c r="J148" s="18" t="n">
        <v>98279</v>
      </c>
      <c r="K148" s="18"/>
      <c r="L148" s="18" t="n">
        <v>97525</v>
      </c>
      <c r="M148" s="18" t="n">
        <v>96771</v>
      </c>
    </row>
    <row r="149" customFormat="false" ht="12.75" hidden="false" customHeight="true" outlineLevel="0" collapsed="false">
      <c r="A149" s="14" t="s">
        <v>208</v>
      </c>
      <c r="B149" s="18" t="n">
        <v>55317</v>
      </c>
      <c r="C149" s="18" t="n">
        <v>55029</v>
      </c>
      <c r="D149" s="18" t="n">
        <v>54742</v>
      </c>
      <c r="E149" s="18" t="n">
        <v>54454</v>
      </c>
      <c r="F149" s="18" t="n">
        <v>54167</v>
      </c>
      <c r="G149" s="18"/>
      <c r="H149" s="18" t="n">
        <v>53784</v>
      </c>
      <c r="I149" s="18" t="n">
        <v>53400</v>
      </c>
      <c r="J149" s="18" t="n">
        <v>53017</v>
      </c>
      <c r="K149" s="18"/>
      <c r="L149" s="18" t="n">
        <v>52633</v>
      </c>
      <c r="M149" s="18" t="n">
        <v>52250</v>
      </c>
    </row>
    <row r="150" customFormat="false" ht="12.75" hidden="false" customHeight="true" outlineLevel="0" collapsed="false">
      <c r="A150" s="14" t="s">
        <v>209</v>
      </c>
      <c r="B150" s="18" t="n">
        <v>19200</v>
      </c>
      <c r="C150" s="18" t="n">
        <v>19379</v>
      </c>
      <c r="D150" s="18" t="n">
        <v>19559</v>
      </c>
      <c r="E150" s="18" t="n">
        <v>19738</v>
      </c>
      <c r="F150" s="18" t="n">
        <v>19917</v>
      </c>
      <c r="G150" s="18"/>
      <c r="H150" s="18" t="n">
        <v>19792</v>
      </c>
      <c r="I150" s="18" t="n">
        <v>19667</v>
      </c>
      <c r="J150" s="18" t="n">
        <v>19542</v>
      </c>
      <c r="K150" s="18"/>
      <c r="L150" s="18" t="n">
        <v>19417</v>
      </c>
      <c r="M150" s="18" t="n">
        <v>19292</v>
      </c>
    </row>
    <row r="151" customFormat="false" ht="12.75" hidden="false" customHeight="true" outlineLevel="0" collapsed="false">
      <c r="A151" s="14" t="s">
        <v>210</v>
      </c>
      <c r="B151" s="18" t="n">
        <v>15954</v>
      </c>
      <c r="C151" s="18" t="n">
        <v>15908</v>
      </c>
      <c r="D151" s="18" t="n">
        <v>15863</v>
      </c>
      <c r="E151" s="18" t="n">
        <v>15817</v>
      </c>
      <c r="F151" s="18" t="n">
        <v>15771</v>
      </c>
      <c r="G151" s="18"/>
      <c r="H151" s="18" t="n">
        <v>15700</v>
      </c>
      <c r="I151" s="18" t="n">
        <v>15629</v>
      </c>
      <c r="J151" s="18" t="n">
        <v>15559</v>
      </c>
      <c r="K151" s="18"/>
      <c r="L151" s="18" t="n">
        <v>15488</v>
      </c>
      <c r="M151" s="18" t="n">
        <v>15417</v>
      </c>
    </row>
    <row r="152" customFormat="false" ht="12.75" hidden="false" customHeight="true" outlineLevel="0" collapsed="false">
      <c r="A152" s="14" t="s">
        <v>211</v>
      </c>
      <c r="B152" s="18" t="n">
        <v>212130</v>
      </c>
      <c r="C152" s="18" t="n">
        <v>209321</v>
      </c>
      <c r="D152" s="18" t="n">
        <v>206513</v>
      </c>
      <c r="E152" s="18" t="n">
        <v>203704</v>
      </c>
      <c r="F152" s="18" t="n">
        <v>200896</v>
      </c>
      <c r="G152" s="18"/>
      <c r="H152" s="18" t="n">
        <v>197783</v>
      </c>
      <c r="I152" s="18" t="n">
        <v>194671</v>
      </c>
      <c r="J152" s="18" t="n">
        <v>191558</v>
      </c>
      <c r="K152" s="18"/>
      <c r="L152" s="18" t="n">
        <v>188446</v>
      </c>
      <c r="M152" s="18" t="n">
        <v>185333</v>
      </c>
    </row>
    <row r="153" customFormat="false" ht="12.75" hidden="false" customHeight="true" outlineLevel="0" collapsed="false">
      <c r="A153" s="14" t="s">
        <v>212</v>
      </c>
      <c r="B153" s="18" t="n">
        <v>1642963</v>
      </c>
      <c r="C153" s="18" t="n">
        <v>1618759</v>
      </c>
      <c r="D153" s="18" t="n">
        <v>1594554</v>
      </c>
      <c r="E153" s="18" t="n">
        <v>1570350</v>
      </c>
      <c r="F153" s="18" t="n">
        <v>1546146</v>
      </c>
      <c r="G153" s="18"/>
      <c r="H153" s="18" t="n">
        <v>1513333</v>
      </c>
      <c r="I153" s="18" t="n">
        <v>1480521</v>
      </c>
      <c r="J153" s="18" t="n">
        <v>1447708</v>
      </c>
      <c r="K153" s="18"/>
      <c r="L153" s="18" t="n">
        <v>1414896</v>
      </c>
      <c r="M153" s="18" t="n">
        <v>1382083</v>
      </c>
    </row>
    <row r="154" customFormat="false" ht="12.75" hidden="false" customHeight="true" outlineLevel="0" collapsed="false">
      <c r="A154" s="14" t="s">
        <v>213</v>
      </c>
      <c r="B154" s="18" t="n">
        <v>450780</v>
      </c>
      <c r="C154" s="18" t="n">
        <v>451871</v>
      </c>
      <c r="D154" s="18" t="n">
        <v>452963</v>
      </c>
      <c r="E154" s="18" t="n">
        <v>454054</v>
      </c>
      <c r="F154" s="18" t="n">
        <v>455146</v>
      </c>
      <c r="G154" s="18"/>
      <c r="H154" s="18" t="n">
        <v>453829</v>
      </c>
      <c r="I154" s="18" t="n">
        <v>452513</v>
      </c>
      <c r="J154" s="18" t="n">
        <v>451196</v>
      </c>
      <c r="K154" s="18"/>
      <c r="L154" s="18" t="n">
        <v>449880</v>
      </c>
      <c r="M154" s="18" t="n">
        <v>448563</v>
      </c>
    </row>
    <row r="155" customFormat="false" ht="12.75" hidden="false" customHeight="true" outlineLevel="0" collapsed="false">
      <c r="A155" s="14" t="s">
        <v>214</v>
      </c>
      <c r="B155" s="18" t="n">
        <v>3250</v>
      </c>
      <c r="C155" s="18" t="n">
        <v>3250</v>
      </c>
      <c r="D155" s="18" t="n">
        <v>3250</v>
      </c>
      <c r="E155" s="18" t="n">
        <v>3250</v>
      </c>
      <c r="F155" s="18" t="n">
        <v>3250</v>
      </c>
      <c r="G155" s="18"/>
      <c r="H155" s="18" t="n">
        <v>3225</v>
      </c>
      <c r="I155" s="18" t="n">
        <v>3200</v>
      </c>
      <c r="J155" s="18" t="n">
        <v>3175</v>
      </c>
      <c r="K155" s="18"/>
      <c r="L155" s="18" t="n">
        <v>3150</v>
      </c>
      <c r="M155" s="18" t="n">
        <v>3125</v>
      </c>
    </row>
    <row r="156" customFormat="false" ht="12.75" hidden="false" customHeight="true" outlineLevel="0" collapsed="false">
      <c r="A156" s="14" t="s">
        <v>215</v>
      </c>
      <c r="B156" s="18" t="n">
        <v>2017</v>
      </c>
      <c r="C156" s="18" t="n">
        <v>1992</v>
      </c>
      <c r="D156" s="18" t="n">
        <v>1967</v>
      </c>
      <c r="E156" s="18" t="n">
        <v>1942</v>
      </c>
      <c r="F156" s="18" t="n">
        <v>1917</v>
      </c>
      <c r="G156" s="18"/>
      <c r="H156" s="18" t="n">
        <v>1917</v>
      </c>
      <c r="I156" s="18" t="n">
        <v>1917</v>
      </c>
      <c r="J156" s="18" t="n">
        <v>1917</v>
      </c>
      <c r="K156" s="18"/>
      <c r="L156" s="18" t="n">
        <v>1917</v>
      </c>
      <c r="M156" s="18" t="n">
        <v>1917</v>
      </c>
    </row>
    <row r="157" customFormat="false" ht="12.75" hidden="false" customHeight="true" outlineLevel="0" collapsed="false">
      <c r="A157" s="14" t="s">
        <v>216</v>
      </c>
      <c r="B157" s="18" t="n">
        <v>4208</v>
      </c>
      <c r="C157" s="18" t="n">
        <v>4208</v>
      </c>
      <c r="D157" s="18" t="n">
        <v>4208</v>
      </c>
      <c r="E157" s="18" t="n">
        <v>4208</v>
      </c>
      <c r="F157" s="18" t="n">
        <v>4208</v>
      </c>
      <c r="G157" s="18"/>
      <c r="H157" s="18" t="n">
        <v>4233</v>
      </c>
      <c r="I157" s="18" t="n">
        <v>4258</v>
      </c>
      <c r="J157" s="18" t="n">
        <v>4283</v>
      </c>
      <c r="K157" s="18"/>
      <c r="L157" s="18" t="n">
        <v>4308</v>
      </c>
      <c r="M157" s="18" t="n">
        <v>4333</v>
      </c>
    </row>
    <row r="158" customFormat="false" ht="12.75" hidden="false" customHeight="true" outlineLevel="0" collapsed="false">
      <c r="A158" s="14" t="s">
        <v>217</v>
      </c>
      <c r="B158" s="18" t="n">
        <v>5192</v>
      </c>
      <c r="C158" s="18" t="n">
        <v>5217</v>
      </c>
      <c r="D158" s="18" t="n">
        <v>5242</v>
      </c>
      <c r="E158" s="18" t="n">
        <v>5267</v>
      </c>
      <c r="F158" s="18" t="n">
        <v>5292</v>
      </c>
      <c r="G158" s="18"/>
      <c r="H158" s="18" t="n">
        <v>5292</v>
      </c>
      <c r="I158" s="18" t="n">
        <v>5292</v>
      </c>
      <c r="J158" s="18" t="n">
        <v>5292</v>
      </c>
      <c r="K158" s="18"/>
      <c r="L158" s="18" t="n">
        <v>5292</v>
      </c>
      <c r="M158" s="18" t="n">
        <v>5292</v>
      </c>
    </row>
    <row r="159" customFormat="false" ht="12.75" hidden="false" customHeight="true" outlineLevel="0" collapsed="false">
      <c r="A159" s="14" t="s">
        <v>218</v>
      </c>
      <c r="B159" s="18" t="n">
        <v>655071</v>
      </c>
      <c r="C159" s="18" t="n">
        <v>656913</v>
      </c>
      <c r="D159" s="18" t="n">
        <v>658754</v>
      </c>
      <c r="E159" s="18" t="n">
        <v>660596</v>
      </c>
      <c r="F159" s="18" t="n">
        <v>662438</v>
      </c>
      <c r="G159" s="18"/>
      <c r="H159" s="18" t="n">
        <v>661221</v>
      </c>
      <c r="I159" s="18" t="n">
        <v>660004</v>
      </c>
      <c r="J159" s="18" t="n">
        <v>658788</v>
      </c>
      <c r="K159" s="18"/>
      <c r="L159" s="18" t="n">
        <v>657571</v>
      </c>
      <c r="M159" s="18" t="n">
        <v>656354</v>
      </c>
    </row>
    <row r="160" customFormat="false" ht="12.75" hidden="false" customHeight="true" outlineLevel="0" collapsed="false">
      <c r="A160" s="14" t="s">
        <v>219</v>
      </c>
      <c r="B160" s="18" t="n">
        <v>503804</v>
      </c>
      <c r="C160" s="18" t="n">
        <v>504588</v>
      </c>
      <c r="D160" s="18" t="n">
        <v>505371</v>
      </c>
      <c r="E160" s="18" t="n">
        <v>506155</v>
      </c>
      <c r="F160" s="18" t="n">
        <v>506938</v>
      </c>
      <c r="G160" s="18"/>
      <c r="H160" s="18" t="n">
        <v>507588</v>
      </c>
      <c r="I160" s="18" t="n">
        <v>508238</v>
      </c>
      <c r="J160" s="18" t="n">
        <v>508888</v>
      </c>
      <c r="K160" s="18"/>
      <c r="L160" s="18" t="n">
        <v>509538</v>
      </c>
      <c r="M160" s="18" t="n">
        <v>510188</v>
      </c>
    </row>
    <row r="161" customFormat="false" ht="12.75" hidden="false" customHeight="true" outlineLevel="0" collapsed="false">
      <c r="A161" s="14" t="s">
        <v>220</v>
      </c>
      <c r="B161" s="18" t="n">
        <v>119650</v>
      </c>
      <c r="C161" s="18" t="n">
        <v>119050</v>
      </c>
      <c r="D161" s="18" t="n">
        <v>118450</v>
      </c>
      <c r="E161" s="18" t="n">
        <v>117850</v>
      </c>
      <c r="F161" s="18" t="n">
        <v>117250</v>
      </c>
      <c r="G161" s="18"/>
      <c r="H161" s="18" t="n">
        <v>116454</v>
      </c>
      <c r="I161" s="18" t="n">
        <v>115658</v>
      </c>
      <c r="J161" s="18" t="n">
        <v>114863</v>
      </c>
      <c r="K161" s="18"/>
      <c r="L161" s="18" t="n">
        <v>114067</v>
      </c>
      <c r="M161" s="18" t="n">
        <v>113271</v>
      </c>
    </row>
    <row r="162" customFormat="false" ht="12.75" hidden="false" customHeight="true" outlineLevel="0" collapsed="false">
      <c r="A162" s="14" t="s">
        <v>221</v>
      </c>
      <c r="B162" s="18" t="n">
        <v>245067</v>
      </c>
      <c r="C162" s="18" t="n">
        <v>247113</v>
      </c>
      <c r="D162" s="18" t="n">
        <v>249158</v>
      </c>
      <c r="E162" s="18" t="n">
        <v>251204</v>
      </c>
      <c r="F162" s="18" t="n">
        <v>253250</v>
      </c>
      <c r="G162" s="18"/>
      <c r="H162" s="18" t="n">
        <v>255350</v>
      </c>
      <c r="I162" s="18" t="n">
        <v>257450</v>
      </c>
      <c r="J162" s="18" t="n">
        <v>259550</v>
      </c>
      <c r="K162" s="18"/>
      <c r="L162" s="18" t="n">
        <v>261650</v>
      </c>
      <c r="M162" s="18" t="n">
        <v>263750</v>
      </c>
    </row>
    <row r="163" customFormat="false" ht="12.75" hidden="false" customHeight="true" outlineLevel="0" collapsed="false">
      <c r="A163" s="14" t="s">
        <v>222</v>
      </c>
      <c r="B163" s="18" t="n">
        <v>44384</v>
      </c>
      <c r="C163" s="18" t="n">
        <v>45225</v>
      </c>
      <c r="D163" s="18" t="n">
        <v>46067</v>
      </c>
      <c r="E163" s="18" t="n">
        <v>46908</v>
      </c>
      <c r="F163" s="18" t="n">
        <v>47750</v>
      </c>
      <c r="G163" s="18"/>
      <c r="H163" s="18" t="n">
        <v>48408</v>
      </c>
      <c r="I163" s="18" t="n">
        <v>49067</v>
      </c>
      <c r="J163" s="18" t="n">
        <v>49725</v>
      </c>
      <c r="K163" s="18"/>
      <c r="L163" s="18" t="n">
        <v>50384</v>
      </c>
      <c r="M163" s="18" t="n">
        <v>51042</v>
      </c>
    </row>
    <row r="164" customFormat="false" ht="12.75" hidden="false" customHeight="true" outlineLevel="0" collapsed="false">
      <c r="A164" s="14" t="s">
        <v>223</v>
      </c>
      <c r="B164" s="18" t="n">
        <v>59462</v>
      </c>
      <c r="C164" s="18" t="n">
        <v>58841</v>
      </c>
      <c r="D164" s="18" t="n">
        <v>58221</v>
      </c>
      <c r="E164" s="18" t="n">
        <v>57600</v>
      </c>
      <c r="F164" s="18" t="n">
        <v>56979</v>
      </c>
      <c r="G164" s="18"/>
      <c r="H164" s="18" t="n">
        <v>56017</v>
      </c>
      <c r="I164" s="18" t="n">
        <v>55054</v>
      </c>
      <c r="J164" s="18" t="n">
        <v>54092</v>
      </c>
      <c r="K164" s="18"/>
      <c r="L164" s="18" t="n">
        <v>53129</v>
      </c>
      <c r="M164" s="18" t="n">
        <v>52167</v>
      </c>
    </row>
    <row r="165" customFormat="false" ht="12.75" hidden="false" customHeight="true" outlineLevel="0" collapsed="false">
      <c r="A165" s="14" t="s">
        <v>224</v>
      </c>
      <c r="B165" s="18" t="n">
        <v>21371</v>
      </c>
      <c r="C165" s="18" t="n">
        <v>21179</v>
      </c>
      <c r="D165" s="18" t="n">
        <v>20988</v>
      </c>
      <c r="E165" s="18" t="n">
        <v>20796</v>
      </c>
      <c r="F165" s="18" t="n">
        <v>20604</v>
      </c>
      <c r="G165" s="18"/>
      <c r="H165" s="18" t="n">
        <v>20337</v>
      </c>
      <c r="I165" s="18" t="n">
        <v>20071</v>
      </c>
      <c r="J165" s="18" t="n">
        <v>19804</v>
      </c>
      <c r="K165" s="18"/>
      <c r="L165" s="18" t="n">
        <v>19538</v>
      </c>
      <c r="M165" s="18" t="n">
        <v>19271</v>
      </c>
    </row>
    <row r="166" customFormat="false" ht="12.75" hidden="false" customHeight="true" outlineLevel="0" collapsed="false">
      <c r="A166" s="14" t="s">
        <v>225</v>
      </c>
      <c r="B166" s="18" t="n">
        <v>16858</v>
      </c>
      <c r="C166" s="18" t="n">
        <v>16883</v>
      </c>
      <c r="D166" s="18" t="n">
        <v>16908</v>
      </c>
      <c r="E166" s="18" t="n">
        <v>16933</v>
      </c>
      <c r="F166" s="18" t="n">
        <v>16958</v>
      </c>
      <c r="G166" s="18"/>
      <c r="H166" s="18" t="n">
        <v>17054</v>
      </c>
      <c r="I166" s="18" t="n">
        <v>17150</v>
      </c>
      <c r="J166" s="18" t="n">
        <v>17246</v>
      </c>
      <c r="K166" s="18"/>
      <c r="L166" s="18" t="n">
        <v>17342</v>
      </c>
      <c r="M166" s="18" t="n">
        <v>17438</v>
      </c>
    </row>
    <row r="167" customFormat="false" ht="12.75" hidden="false" customHeight="true" outlineLevel="0" collapsed="false">
      <c r="A167" s="14" t="s">
        <v>226</v>
      </c>
      <c r="B167" s="18" t="n">
        <v>441658</v>
      </c>
      <c r="C167" s="18" t="n">
        <v>449212</v>
      </c>
      <c r="D167" s="18" t="n">
        <v>456767</v>
      </c>
      <c r="E167" s="18" t="n">
        <v>464321</v>
      </c>
      <c r="F167" s="18" t="n">
        <v>471875</v>
      </c>
      <c r="G167" s="18"/>
      <c r="H167" s="18" t="n">
        <v>479929</v>
      </c>
      <c r="I167" s="18" t="n">
        <v>487983</v>
      </c>
      <c r="J167" s="18" t="n">
        <v>496038</v>
      </c>
      <c r="K167" s="18"/>
      <c r="L167" s="18" t="n">
        <v>504092</v>
      </c>
      <c r="M167" s="18" t="n">
        <v>512146</v>
      </c>
    </row>
    <row r="168" customFormat="false" ht="12.75" hidden="false" customHeight="true" outlineLevel="0" collapsed="false">
      <c r="A168" s="14" t="s">
        <v>227</v>
      </c>
      <c r="B168" s="18" t="n">
        <v>1110908</v>
      </c>
      <c r="C168" s="18" t="n">
        <v>1102712</v>
      </c>
      <c r="D168" s="18" t="n">
        <v>1094517</v>
      </c>
      <c r="E168" s="18" t="n">
        <v>1086321</v>
      </c>
      <c r="F168" s="18" t="n">
        <v>1078125</v>
      </c>
      <c r="G168" s="18"/>
      <c r="H168" s="18" t="n">
        <v>1071713</v>
      </c>
      <c r="I168" s="18" t="n">
        <v>1065300</v>
      </c>
      <c r="J168" s="18" t="n">
        <v>1058888</v>
      </c>
      <c r="K168" s="18"/>
      <c r="L168" s="18" t="n">
        <v>1052475</v>
      </c>
      <c r="M168" s="18" t="n">
        <v>1046063</v>
      </c>
    </row>
    <row r="169" customFormat="false" ht="12.75" hidden="false" customHeight="true" outlineLevel="0" collapsed="false">
      <c r="A169" s="14" t="s">
        <v>228</v>
      </c>
      <c r="B169" s="18" t="n">
        <v>540842</v>
      </c>
      <c r="C169" s="18" t="n">
        <v>534871</v>
      </c>
      <c r="D169" s="18" t="n">
        <v>528900</v>
      </c>
      <c r="E169" s="18" t="n">
        <v>522929</v>
      </c>
      <c r="F169" s="18" t="n">
        <v>516958</v>
      </c>
      <c r="G169" s="18"/>
      <c r="H169" s="18" t="n">
        <v>510204</v>
      </c>
      <c r="I169" s="18" t="n">
        <v>503450</v>
      </c>
      <c r="J169" s="18" t="n">
        <v>496696</v>
      </c>
      <c r="K169" s="18"/>
      <c r="L169" s="18" t="n">
        <v>489942</v>
      </c>
      <c r="M169" s="18" t="n">
        <v>483188</v>
      </c>
    </row>
    <row r="170" customFormat="false" ht="12.75" hidden="false" customHeight="true" outlineLevel="0" collapsed="false">
      <c r="A170" s="14" t="s">
        <v>229</v>
      </c>
      <c r="B170" s="18" t="n">
        <v>364813</v>
      </c>
      <c r="C170" s="18" t="n">
        <v>358875</v>
      </c>
      <c r="D170" s="18" t="n">
        <v>352938</v>
      </c>
      <c r="E170" s="18" t="n">
        <v>347000</v>
      </c>
      <c r="F170" s="18" t="n">
        <v>341063</v>
      </c>
      <c r="G170" s="18"/>
      <c r="H170" s="18" t="n">
        <v>335663</v>
      </c>
      <c r="I170" s="18" t="n">
        <v>330263</v>
      </c>
      <c r="J170" s="18" t="n">
        <v>324863</v>
      </c>
      <c r="K170" s="18"/>
      <c r="L170" s="18" t="n">
        <v>319463</v>
      </c>
      <c r="M170" s="18" t="n">
        <v>314063</v>
      </c>
    </row>
    <row r="171" customFormat="false" ht="12.75" hidden="false" customHeight="true" outlineLevel="0" collapsed="false">
      <c r="A171" s="14" t="s">
        <v>230</v>
      </c>
      <c r="B171" s="18" t="n">
        <v>1367596</v>
      </c>
      <c r="C171" s="18" t="n">
        <v>1372733</v>
      </c>
      <c r="D171" s="18" t="n">
        <v>1377871</v>
      </c>
      <c r="E171" s="18" t="n">
        <v>1383008</v>
      </c>
      <c r="F171" s="18" t="n">
        <v>1388146</v>
      </c>
      <c r="G171" s="18"/>
      <c r="H171" s="18" t="n">
        <v>1391679</v>
      </c>
      <c r="I171" s="18" t="n">
        <v>1395213</v>
      </c>
      <c r="J171" s="18" t="n">
        <v>1398746</v>
      </c>
      <c r="K171" s="18"/>
      <c r="L171" s="18" t="n">
        <v>1402280</v>
      </c>
      <c r="M171" s="18" t="n">
        <v>1405813</v>
      </c>
    </row>
    <row r="172" customFormat="false" ht="12.75" hidden="false" customHeight="true" outlineLevel="0" collapsed="false">
      <c r="A172" s="14" t="s">
        <v>231</v>
      </c>
      <c r="B172" s="18" t="n">
        <v>10158</v>
      </c>
      <c r="C172" s="18" t="n">
        <v>10087</v>
      </c>
      <c r="D172" s="18" t="n">
        <v>10017</v>
      </c>
      <c r="E172" s="18" t="n">
        <v>9946</v>
      </c>
      <c r="F172" s="18" t="n">
        <v>9875</v>
      </c>
      <c r="G172" s="18"/>
      <c r="H172" s="18" t="n">
        <v>9850</v>
      </c>
      <c r="I172" s="18" t="n">
        <v>9825</v>
      </c>
      <c r="J172" s="18" t="n">
        <v>9800</v>
      </c>
      <c r="K172" s="18"/>
      <c r="L172" s="18" t="n">
        <v>9775</v>
      </c>
      <c r="M172" s="18" t="n">
        <v>9750</v>
      </c>
    </row>
    <row r="173" customFormat="false" ht="12.75" hidden="false" customHeight="true" outlineLevel="0" collapsed="false">
      <c r="A173" s="14" t="s">
        <v>232</v>
      </c>
      <c r="B173" s="18" t="n">
        <v>37600</v>
      </c>
      <c r="C173" s="18" t="n">
        <v>37700</v>
      </c>
      <c r="D173" s="18" t="n">
        <v>37800</v>
      </c>
      <c r="E173" s="18" t="n">
        <v>37900</v>
      </c>
      <c r="F173" s="18" t="n">
        <v>38000</v>
      </c>
      <c r="G173" s="18"/>
      <c r="H173" s="18" t="n">
        <v>37858</v>
      </c>
      <c r="I173" s="18" t="n">
        <v>37717</v>
      </c>
      <c r="J173" s="18" t="n">
        <v>37575</v>
      </c>
      <c r="K173" s="18"/>
      <c r="L173" s="18" t="n">
        <v>37434</v>
      </c>
      <c r="M173" s="18" t="n">
        <v>37292</v>
      </c>
    </row>
    <row r="174" customFormat="false" ht="12.75" hidden="false" customHeight="true" outlineLevel="0" collapsed="false">
      <c r="A174" s="14" t="s">
        <v>233</v>
      </c>
      <c r="B174" s="18" t="n">
        <v>119221</v>
      </c>
      <c r="C174" s="18" t="n">
        <v>119900</v>
      </c>
      <c r="D174" s="18" t="n">
        <v>120580</v>
      </c>
      <c r="E174" s="18" t="n">
        <v>121259</v>
      </c>
      <c r="F174" s="18" t="n">
        <v>121938</v>
      </c>
      <c r="G174" s="18"/>
      <c r="H174" s="18" t="n">
        <v>121971</v>
      </c>
      <c r="I174" s="18" t="n">
        <v>122004</v>
      </c>
      <c r="J174" s="18" t="n">
        <v>122038</v>
      </c>
      <c r="K174" s="18"/>
      <c r="L174" s="18" t="n">
        <v>122071</v>
      </c>
      <c r="M174" s="18" t="n">
        <v>122104</v>
      </c>
    </row>
    <row r="175" customFormat="false" ht="12.75" hidden="false" customHeight="true" outlineLevel="0" collapsed="false">
      <c r="A175" s="14" t="s">
        <v>234</v>
      </c>
      <c r="B175" s="18" t="n">
        <v>81246</v>
      </c>
      <c r="C175" s="18" t="n">
        <v>81992</v>
      </c>
      <c r="D175" s="18" t="n">
        <v>82737</v>
      </c>
      <c r="E175" s="18" t="n">
        <v>83483</v>
      </c>
      <c r="F175" s="18" t="n">
        <v>84229</v>
      </c>
      <c r="G175" s="18"/>
      <c r="H175" s="18" t="n">
        <v>84812</v>
      </c>
      <c r="I175" s="18" t="n">
        <v>85396</v>
      </c>
      <c r="J175" s="18" t="n">
        <v>85979</v>
      </c>
      <c r="K175" s="18"/>
      <c r="L175" s="18" t="n">
        <v>86563</v>
      </c>
      <c r="M175" s="18" t="n">
        <v>87146</v>
      </c>
    </row>
    <row r="176" customFormat="false" ht="12.75" hidden="false" customHeight="true" outlineLevel="0" collapsed="false">
      <c r="A176" s="14" t="s">
        <v>235</v>
      </c>
      <c r="B176" s="18" t="n">
        <v>622150</v>
      </c>
      <c r="C176" s="18" t="n">
        <v>614654</v>
      </c>
      <c r="D176" s="18" t="n">
        <v>607159</v>
      </c>
      <c r="E176" s="18" t="n">
        <v>599663</v>
      </c>
      <c r="F176" s="18" t="n">
        <v>592167</v>
      </c>
      <c r="G176" s="18"/>
      <c r="H176" s="18" t="n">
        <v>586450</v>
      </c>
      <c r="I176" s="18" t="n">
        <v>580733</v>
      </c>
      <c r="J176" s="18" t="n">
        <v>575017</v>
      </c>
      <c r="K176" s="18"/>
      <c r="L176" s="18" t="n">
        <v>569300</v>
      </c>
      <c r="M176" s="18" t="n">
        <v>563583</v>
      </c>
    </row>
    <row r="177" customFormat="false" ht="12.75" hidden="false" customHeight="true" outlineLevel="0" collapsed="false">
      <c r="A177" s="14" t="s">
        <v>236</v>
      </c>
      <c r="B177" s="18" t="n">
        <v>213012</v>
      </c>
      <c r="C177" s="18" t="n">
        <v>213066</v>
      </c>
      <c r="D177" s="18" t="n">
        <v>213121</v>
      </c>
      <c r="E177" s="18" t="n">
        <v>213175</v>
      </c>
      <c r="F177" s="18" t="n">
        <v>213229</v>
      </c>
      <c r="G177" s="18"/>
      <c r="H177" s="18" t="n">
        <v>211250</v>
      </c>
      <c r="I177" s="18" t="n">
        <v>209271</v>
      </c>
      <c r="J177" s="18" t="n">
        <v>207291</v>
      </c>
      <c r="K177" s="18"/>
      <c r="L177" s="18" t="n">
        <v>205312</v>
      </c>
      <c r="M177" s="18" t="n">
        <v>203333</v>
      </c>
    </row>
    <row r="178" customFormat="false" ht="12.75" hidden="false" customHeight="true" outlineLevel="0" collapsed="false">
      <c r="A178" s="14" t="s">
        <v>237</v>
      </c>
      <c r="B178" s="18" t="n">
        <v>2051842</v>
      </c>
      <c r="C178" s="18" t="n">
        <v>2074079</v>
      </c>
      <c r="D178" s="18" t="n">
        <v>2096317</v>
      </c>
      <c r="E178" s="18" t="n">
        <v>2118554</v>
      </c>
      <c r="F178" s="18" t="n">
        <v>2140792</v>
      </c>
      <c r="G178" s="18"/>
      <c r="H178" s="18" t="n">
        <v>2160454</v>
      </c>
      <c r="I178" s="18" t="n">
        <v>2180117</v>
      </c>
      <c r="J178" s="18" t="n">
        <v>2199779</v>
      </c>
      <c r="K178" s="18"/>
      <c r="L178" s="18" t="n">
        <v>2219442</v>
      </c>
      <c r="M178" s="18" t="n">
        <v>2239104</v>
      </c>
    </row>
    <row r="179" customFormat="false" ht="12.75" hidden="false" customHeight="true" outlineLevel="0" collapsed="false">
      <c r="A179" s="14" t="s">
        <v>239</v>
      </c>
      <c r="B179" s="18" t="n">
        <v>1034446</v>
      </c>
      <c r="C179" s="18" t="n">
        <v>1028621</v>
      </c>
      <c r="D179" s="18" t="n">
        <v>1022796</v>
      </c>
      <c r="E179" s="18" t="n">
        <v>1016971</v>
      </c>
      <c r="F179" s="18" t="n">
        <v>1011146</v>
      </c>
      <c r="G179" s="18"/>
      <c r="H179" s="18" t="n">
        <v>1005604</v>
      </c>
      <c r="I179" s="18" t="n">
        <v>1000063</v>
      </c>
      <c r="J179" s="18" t="n">
        <v>994521</v>
      </c>
      <c r="K179" s="18"/>
      <c r="L179" s="18" t="n">
        <v>988980</v>
      </c>
      <c r="M179" s="18" t="n">
        <v>983438</v>
      </c>
    </row>
    <row r="180" customFormat="false" ht="12.75" hidden="false" customHeight="true" outlineLevel="0" collapsed="false">
      <c r="A180" s="14" t="s">
        <v>240</v>
      </c>
      <c r="B180" s="18" t="n">
        <v>56133</v>
      </c>
      <c r="C180" s="18" t="n">
        <v>57537</v>
      </c>
      <c r="D180" s="18" t="n">
        <v>58942</v>
      </c>
      <c r="E180" s="18" t="n">
        <v>60346</v>
      </c>
      <c r="F180" s="18" t="n">
        <v>61750</v>
      </c>
      <c r="G180" s="18"/>
      <c r="H180" s="18" t="n">
        <v>62504</v>
      </c>
      <c r="I180" s="18" t="n">
        <v>63258</v>
      </c>
      <c r="J180" s="18" t="n">
        <v>64013</v>
      </c>
      <c r="K180" s="18"/>
      <c r="L180" s="18" t="n">
        <v>64767</v>
      </c>
      <c r="M180" s="18" t="n">
        <v>65521</v>
      </c>
    </row>
    <row r="181" customFormat="false" ht="12.75" hidden="false" customHeight="true" outlineLevel="0" collapsed="false">
      <c r="A181" s="14" t="s">
        <v>241</v>
      </c>
      <c r="B181" s="18" t="n">
        <v>232613</v>
      </c>
      <c r="C181" s="18" t="n">
        <v>233704</v>
      </c>
      <c r="D181" s="18" t="n">
        <v>234796</v>
      </c>
      <c r="E181" s="18" t="n">
        <v>235887</v>
      </c>
      <c r="F181" s="18" t="n">
        <v>236979</v>
      </c>
      <c r="G181" s="18"/>
      <c r="H181" s="18" t="n">
        <v>237708</v>
      </c>
      <c r="I181" s="18" t="n">
        <v>238437</v>
      </c>
      <c r="J181" s="18" t="n">
        <v>239167</v>
      </c>
      <c r="K181" s="18"/>
      <c r="L181" s="18" t="n">
        <v>239896</v>
      </c>
      <c r="M181" s="18" t="n">
        <v>240625</v>
      </c>
    </row>
    <row r="182" customFormat="false" ht="12.75" hidden="false" customHeight="true" outlineLevel="0" collapsed="false">
      <c r="A182" s="14" t="s">
        <v>242</v>
      </c>
      <c r="B182" s="18" t="n">
        <v>2575</v>
      </c>
      <c r="C182" s="18" t="n">
        <v>2504</v>
      </c>
      <c r="D182" s="18" t="n">
        <v>2434</v>
      </c>
      <c r="E182" s="18" t="n">
        <v>2363</v>
      </c>
      <c r="F182" s="18" t="n">
        <v>2292</v>
      </c>
      <c r="G182" s="18"/>
      <c r="H182" s="18" t="n">
        <v>2292</v>
      </c>
      <c r="I182" s="18" t="n">
        <v>2292</v>
      </c>
      <c r="J182" s="18" t="n">
        <v>2292</v>
      </c>
      <c r="K182" s="18"/>
      <c r="L182" s="18" t="n">
        <v>2292</v>
      </c>
      <c r="M182" s="18" t="n">
        <v>2292</v>
      </c>
    </row>
    <row r="183" customFormat="false" ht="12.75" hidden="false" customHeight="true" outlineLevel="0" collapsed="false">
      <c r="A183" s="14" t="s">
        <v>243</v>
      </c>
      <c r="B183" s="18" t="n">
        <v>20800</v>
      </c>
      <c r="C183" s="18" t="n">
        <v>20538</v>
      </c>
      <c r="D183" s="18" t="n">
        <v>20275</v>
      </c>
      <c r="E183" s="18" t="n">
        <v>20013</v>
      </c>
      <c r="F183" s="18" t="n">
        <v>19750</v>
      </c>
      <c r="G183" s="18"/>
      <c r="H183" s="18" t="n">
        <v>19438</v>
      </c>
      <c r="I183" s="18" t="n">
        <v>19125</v>
      </c>
      <c r="J183" s="18" t="n">
        <v>18813</v>
      </c>
      <c r="K183" s="18"/>
      <c r="L183" s="18" t="n">
        <v>18500</v>
      </c>
      <c r="M183" s="18" t="n">
        <v>18188</v>
      </c>
    </row>
    <row r="184" customFormat="false" ht="12.75" hidden="false" customHeight="true" outlineLevel="0" collapsed="false">
      <c r="A184" s="14" t="s">
        <v>244</v>
      </c>
      <c r="B184" s="18" t="n">
        <v>181563</v>
      </c>
      <c r="C184" s="18" t="n">
        <v>181188</v>
      </c>
      <c r="D184" s="18" t="n">
        <v>180813</v>
      </c>
      <c r="E184" s="18" t="n">
        <v>180438</v>
      </c>
      <c r="F184" s="18" t="n">
        <v>180063</v>
      </c>
      <c r="G184" s="18"/>
      <c r="H184" s="18" t="n">
        <v>178759</v>
      </c>
      <c r="I184" s="18" t="n">
        <v>177455</v>
      </c>
      <c r="J184" s="18" t="n">
        <v>176150</v>
      </c>
      <c r="K184" s="18"/>
      <c r="L184" s="18" t="n">
        <v>174846</v>
      </c>
      <c r="M184" s="18" t="n">
        <v>173542</v>
      </c>
    </row>
    <row r="185" customFormat="false" ht="12.75" hidden="false" customHeight="true" outlineLevel="0" collapsed="false">
      <c r="A185" s="14" t="s">
        <v>245</v>
      </c>
      <c r="B185" s="18" t="n">
        <v>1403063</v>
      </c>
      <c r="C185" s="18" t="n">
        <v>1396000</v>
      </c>
      <c r="D185" s="18" t="n">
        <v>1388938</v>
      </c>
      <c r="E185" s="18" t="n">
        <v>1381875</v>
      </c>
      <c r="F185" s="18" t="n">
        <v>1374813</v>
      </c>
      <c r="G185" s="18"/>
      <c r="H185" s="18" t="n">
        <v>1366621</v>
      </c>
      <c r="I185" s="18" t="n">
        <v>1358429</v>
      </c>
      <c r="J185" s="18" t="n">
        <v>1350238</v>
      </c>
      <c r="K185" s="18"/>
      <c r="L185" s="18" t="n">
        <v>1342046</v>
      </c>
      <c r="M185" s="18" t="n">
        <v>1333854</v>
      </c>
    </row>
    <row r="186" customFormat="false" ht="12.75" hidden="false" customHeight="true" outlineLevel="0" collapsed="false">
      <c r="A186" s="14" t="s">
        <v>246</v>
      </c>
      <c r="B186" s="18" t="n">
        <v>114687</v>
      </c>
      <c r="C186" s="18" t="n">
        <v>113666</v>
      </c>
      <c r="D186" s="18" t="n">
        <v>112646</v>
      </c>
      <c r="E186" s="18" t="n">
        <v>111625</v>
      </c>
      <c r="F186" s="18" t="n">
        <v>110604</v>
      </c>
      <c r="G186" s="18"/>
      <c r="H186" s="18" t="n">
        <v>108896</v>
      </c>
      <c r="I186" s="18" t="n">
        <v>107188</v>
      </c>
      <c r="J186" s="18" t="n">
        <v>105479</v>
      </c>
      <c r="K186" s="18"/>
      <c r="L186" s="18" t="n">
        <v>103771</v>
      </c>
      <c r="M186" s="18" t="n">
        <v>102063</v>
      </c>
    </row>
    <row r="187" customFormat="false" ht="12.75" hidden="false" customHeight="true" outlineLevel="0" collapsed="false">
      <c r="A187" s="14" t="s">
        <v>247</v>
      </c>
      <c r="B187" s="18" t="n">
        <v>1733613</v>
      </c>
      <c r="C187" s="18" t="n">
        <v>1764475</v>
      </c>
      <c r="D187" s="18" t="n">
        <v>1795338</v>
      </c>
      <c r="E187" s="18" t="n">
        <v>1826200</v>
      </c>
      <c r="F187" s="18" t="n">
        <v>1857063</v>
      </c>
      <c r="G187" s="18"/>
      <c r="H187" s="18" t="n">
        <v>1879988</v>
      </c>
      <c r="I187" s="18" t="n">
        <v>1902913</v>
      </c>
      <c r="J187" s="18" t="n">
        <v>1925838</v>
      </c>
      <c r="K187" s="18"/>
      <c r="L187" s="18" t="n">
        <v>1948763</v>
      </c>
      <c r="M187" s="18" t="n">
        <v>1971688</v>
      </c>
    </row>
    <row r="188" customFormat="false" ht="12.75" hidden="false" customHeight="true" outlineLevel="0" collapsed="false">
      <c r="A188" s="14" t="s">
        <v>248</v>
      </c>
      <c r="B188" s="18" t="n">
        <v>508738</v>
      </c>
      <c r="C188" s="18" t="n">
        <v>503059</v>
      </c>
      <c r="D188" s="18" t="n">
        <v>497379</v>
      </c>
      <c r="E188" s="18" t="n">
        <v>491700</v>
      </c>
      <c r="F188" s="18" t="n">
        <v>486021</v>
      </c>
      <c r="G188" s="18"/>
      <c r="H188" s="18" t="n">
        <v>475442</v>
      </c>
      <c r="I188" s="18" t="n">
        <v>464863</v>
      </c>
      <c r="J188" s="18" t="n">
        <v>454283</v>
      </c>
      <c r="K188" s="18"/>
      <c r="L188" s="18" t="n">
        <v>443704</v>
      </c>
      <c r="M188" s="18" t="n">
        <v>433125</v>
      </c>
    </row>
    <row r="189" customFormat="false" ht="12.75" hidden="false" customHeight="true" outlineLevel="0" collapsed="false">
      <c r="A189" s="14" t="s">
        <v>249</v>
      </c>
      <c r="B189" s="18" t="n">
        <v>69396</v>
      </c>
      <c r="C189" s="18" t="n">
        <v>68958</v>
      </c>
      <c r="D189" s="18" t="n">
        <v>68521</v>
      </c>
      <c r="E189" s="18" t="n">
        <v>68083</v>
      </c>
      <c r="F189" s="18" t="n">
        <v>67646</v>
      </c>
      <c r="G189" s="18"/>
      <c r="H189" s="18" t="n">
        <v>67638</v>
      </c>
      <c r="I189" s="18" t="n">
        <v>67629</v>
      </c>
      <c r="J189" s="18" t="n">
        <v>67621</v>
      </c>
      <c r="K189" s="18"/>
      <c r="L189" s="18" t="n">
        <v>67612</v>
      </c>
      <c r="M189" s="18" t="n">
        <v>67604</v>
      </c>
    </row>
    <row r="190" customFormat="false" ht="12.75" hidden="false" customHeight="true" outlineLevel="0" collapsed="false">
      <c r="A190" s="14" t="s">
        <v>250</v>
      </c>
      <c r="B190" s="18" t="n">
        <v>823592</v>
      </c>
      <c r="C190" s="18" t="n">
        <v>827183</v>
      </c>
      <c r="D190" s="18" t="n">
        <v>830775</v>
      </c>
      <c r="E190" s="18" t="n">
        <v>834366</v>
      </c>
      <c r="F190" s="18" t="n">
        <v>837958</v>
      </c>
      <c r="G190" s="18"/>
      <c r="H190" s="18" t="n">
        <v>839087</v>
      </c>
      <c r="I190" s="18" t="n">
        <v>840216</v>
      </c>
      <c r="J190" s="18" t="n">
        <v>841346</v>
      </c>
      <c r="K190" s="18"/>
      <c r="L190" s="18" t="n">
        <v>842475</v>
      </c>
      <c r="M190" s="18" t="n">
        <v>843604</v>
      </c>
    </row>
    <row r="191" customFormat="false" ht="12.75" hidden="false" customHeight="true" outlineLevel="0" collapsed="false">
      <c r="A191" s="14" t="s">
        <v>251</v>
      </c>
      <c r="B191" s="18" t="n">
        <v>4760896</v>
      </c>
      <c r="C191" s="18" t="n">
        <v>4759479</v>
      </c>
      <c r="D191" s="18" t="n">
        <v>4758063</v>
      </c>
      <c r="E191" s="18" t="n">
        <v>4756646</v>
      </c>
      <c r="F191" s="18" t="n">
        <v>4755229</v>
      </c>
      <c r="G191" s="18"/>
      <c r="H191" s="18" t="n">
        <v>4749825</v>
      </c>
      <c r="I191" s="18" t="n">
        <v>4744421</v>
      </c>
      <c r="J191" s="18" t="n">
        <v>4739016</v>
      </c>
      <c r="K191" s="18"/>
      <c r="L191" s="18" t="n">
        <v>4733612</v>
      </c>
      <c r="M191" s="18" t="n">
        <v>4728208</v>
      </c>
    </row>
    <row r="192" customFormat="false" ht="12.75" hidden="false" customHeight="true" outlineLevel="0" collapsed="false">
      <c r="A192" s="14" t="s">
        <v>252</v>
      </c>
      <c r="B192" s="18" t="n">
        <v>1308</v>
      </c>
      <c r="C192" s="18" t="n">
        <v>1283</v>
      </c>
      <c r="D192" s="18" t="n">
        <v>1258</v>
      </c>
      <c r="E192" s="18" t="n">
        <v>1233</v>
      </c>
      <c r="F192" s="18" t="n">
        <v>1208</v>
      </c>
      <c r="G192" s="18"/>
      <c r="H192" s="18" t="n">
        <v>1208</v>
      </c>
      <c r="I192" s="18" t="n">
        <v>1208</v>
      </c>
      <c r="J192" s="18" t="n">
        <v>1208</v>
      </c>
      <c r="K192" s="18"/>
      <c r="L192" s="18" t="n">
        <v>1208</v>
      </c>
      <c r="M192" s="18" t="n">
        <v>1208</v>
      </c>
    </row>
    <row r="193" customFormat="false" ht="12.75" hidden="false" customHeight="true" outlineLevel="0" collapsed="false">
      <c r="A193" s="14" t="s">
        <v>253</v>
      </c>
      <c r="B193" s="18" t="n">
        <v>51942</v>
      </c>
      <c r="C193" s="18" t="n">
        <v>51654</v>
      </c>
      <c r="D193" s="18" t="n">
        <v>51367</v>
      </c>
      <c r="E193" s="18" t="n">
        <v>51079</v>
      </c>
      <c r="F193" s="18" t="n">
        <v>50792</v>
      </c>
      <c r="G193" s="18"/>
      <c r="H193" s="18" t="n">
        <v>50479</v>
      </c>
      <c r="I193" s="18" t="n">
        <v>50167</v>
      </c>
      <c r="J193" s="18" t="n">
        <v>49854</v>
      </c>
      <c r="K193" s="18"/>
      <c r="L193" s="18" t="n">
        <v>49542</v>
      </c>
      <c r="M193" s="18" t="n">
        <v>49229</v>
      </c>
    </row>
    <row r="194" customFormat="false" ht="12.75" hidden="false" customHeight="true" outlineLevel="0" collapsed="false">
      <c r="A194" s="14" t="s">
        <v>254</v>
      </c>
      <c r="B194" s="18" t="n">
        <v>608554</v>
      </c>
      <c r="C194" s="18" t="n">
        <v>608275</v>
      </c>
      <c r="D194" s="18" t="n">
        <v>607996</v>
      </c>
      <c r="E194" s="18" t="n">
        <v>607717</v>
      </c>
      <c r="F194" s="18" t="n">
        <v>607438</v>
      </c>
      <c r="G194" s="18"/>
      <c r="H194" s="18" t="n">
        <v>601092</v>
      </c>
      <c r="I194" s="18" t="n">
        <v>594746</v>
      </c>
      <c r="J194" s="18" t="n">
        <v>588400</v>
      </c>
      <c r="K194" s="18"/>
      <c r="L194" s="18" t="n">
        <v>582054</v>
      </c>
      <c r="M194" s="18" t="n">
        <v>575708</v>
      </c>
    </row>
    <row r="195" customFormat="false" ht="12.75" hidden="false" customHeight="true" outlineLevel="0" collapsed="false">
      <c r="A195" s="14" t="s">
        <v>255</v>
      </c>
      <c r="B195" s="18" t="n">
        <v>7779</v>
      </c>
      <c r="C195" s="18" t="n">
        <v>7850</v>
      </c>
      <c r="D195" s="18" t="n">
        <v>7921</v>
      </c>
      <c r="E195" s="18" t="n">
        <v>7992</v>
      </c>
      <c r="F195" s="18" t="n">
        <v>8063</v>
      </c>
      <c r="G195" s="18"/>
      <c r="H195" s="18" t="n">
        <v>8109</v>
      </c>
      <c r="I195" s="18" t="n">
        <v>8155</v>
      </c>
      <c r="J195" s="18" t="n">
        <v>8200</v>
      </c>
      <c r="K195" s="18"/>
      <c r="L195" s="18" t="n">
        <v>8246</v>
      </c>
      <c r="M195" s="18" t="n">
        <v>8292</v>
      </c>
    </row>
    <row r="196" customFormat="false" ht="12.75" hidden="false" customHeight="true" outlineLevel="0" collapsed="false">
      <c r="A196" s="14" t="s">
        <v>256</v>
      </c>
      <c r="B196" s="18" t="n">
        <v>639925</v>
      </c>
      <c r="C196" s="18" t="n">
        <v>638183</v>
      </c>
      <c r="D196" s="18" t="n">
        <v>636442</v>
      </c>
      <c r="E196" s="18" t="n">
        <v>634700</v>
      </c>
      <c r="F196" s="18" t="n">
        <v>632958</v>
      </c>
      <c r="G196" s="18"/>
      <c r="H196" s="18" t="n">
        <v>630558</v>
      </c>
      <c r="I196" s="18" t="n">
        <v>628158</v>
      </c>
      <c r="J196" s="18" t="n">
        <v>625758</v>
      </c>
      <c r="K196" s="18"/>
      <c r="L196" s="18" t="n">
        <v>623358</v>
      </c>
      <c r="M196" s="18" t="n">
        <v>620958</v>
      </c>
    </row>
    <row r="197" customFormat="false" ht="12.75" hidden="false" customHeight="true" outlineLevel="0" collapsed="false">
      <c r="A197" s="14" t="s">
        <v>257</v>
      </c>
      <c r="B197" s="18" t="n">
        <v>1560504</v>
      </c>
      <c r="C197" s="18" t="n">
        <v>1557613</v>
      </c>
      <c r="D197" s="18" t="n">
        <v>1554721</v>
      </c>
      <c r="E197" s="18" t="n">
        <v>1551830</v>
      </c>
      <c r="F197" s="18" t="n">
        <v>1548938</v>
      </c>
      <c r="G197" s="18"/>
      <c r="H197" s="18" t="n">
        <v>1543446</v>
      </c>
      <c r="I197" s="18" t="n">
        <v>1537954</v>
      </c>
      <c r="J197" s="18" t="n">
        <v>1532463</v>
      </c>
      <c r="K197" s="18"/>
      <c r="L197" s="18" t="n">
        <v>1526971</v>
      </c>
      <c r="M197" s="18" t="n">
        <v>1521479</v>
      </c>
    </row>
    <row r="198" customFormat="false" ht="12.75" hidden="false" customHeight="true" outlineLevel="0" collapsed="false">
      <c r="A198" s="14" t="s">
        <v>258</v>
      </c>
      <c r="B198" s="18" t="n">
        <v>14063</v>
      </c>
      <c r="C198" s="18" t="n">
        <v>14188</v>
      </c>
      <c r="D198" s="18" t="n">
        <v>14313</v>
      </c>
      <c r="E198" s="18" t="n">
        <v>14438</v>
      </c>
      <c r="F198" s="18" t="n">
        <v>14563</v>
      </c>
      <c r="G198" s="18"/>
      <c r="H198" s="18" t="n">
        <v>14467</v>
      </c>
      <c r="I198" s="18" t="n">
        <v>14371</v>
      </c>
      <c r="J198" s="18" t="n">
        <v>14275</v>
      </c>
      <c r="K198" s="18"/>
      <c r="L198" s="18" t="n">
        <v>14179</v>
      </c>
      <c r="M198" s="18" t="n">
        <v>14083</v>
      </c>
    </row>
    <row r="199" customFormat="false" ht="12.75" hidden="false" customHeight="true" outlineLevel="0" collapsed="false">
      <c r="A199" s="14" t="s">
        <v>259</v>
      </c>
      <c r="B199" s="18" t="n">
        <v>967538</v>
      </c>
      <c r="C199" s="18" t="n">
        <v>976429</v>
      </c>
      <c r="D199" s="18" t="n">
        <v>985321</v>
      </c>
      <c r="E199" s="18" t="n">
        <v>994212</v>
      </c>
      <c r="F199" s="18" t="n">
        <v>1003104</v>
      </c>
      <c r="G199" s="18"/>
      <c r="H199" s="18" t="n">
        <v>1006254</v>
      </c>
      <c r="I199" s="18" t="n">
        <v>1009404</v>
      </c>
      <c r="J199" s="18" t="n">
        <v>1012554</v>
      </c>
      <c r="K199" s="18"/>
      <c r="L199" s="18" t="n">
        <v>1015704</v>
      </c>
      <c r="M199" s="18" t="n">
        <v>1018854</v>
      </c>
    </row>
    <row r="200" customFormat="false" ht="12.75" hidden="false" customHeight="true" outlineLevel="0" collapsed="false">
      <c r="A200" s="14" t="s">
        <v>260</v>
      </c>
      <c r="B200" s="18" t="n">
        <v>588983</v>
      </c>
      <c r="C200" s="18" t="n">
        <v>594446</v>
      </c>
      <c r="D200" s="18" t="n">
        <v>599908</v>
      </c>
      <c r="E200" s="18" t="n">
        <v>605371</v>
      </c>
      <c r="F200" s="18" t="n">
        <v>610833</v>
      </c>
      <c r="G200" s="18"/>
      <c r="H200" s="18" t="n">
        <v>614646</v>
      </c>
      <c r="I200" s="18" t="n">
        <v>618458</v>
      </c>
      <c r="J200" s="18" t="n">
        <v>622271</v>
      </c>
      <c r="K200" s="18"/>
      <c r="L200" s="18" t="n">
        <v>626083</v>
      </c>
      <c r="M200" s="18" t="n">
        <v>629896</v>
      </c>
    </row>
    <row r="201" customFormat="false" ht="12.75" hidden="false" customHeight="true" outlineLevel="0" collapsed="false">
      <c r="A201" s="14" t="s">
        <v>261</v>
      </c>
      <c r="B201" s="18" t="n">
        <v>417496</v>
      </c>
      <c r="C201" s="18" t="n">
        <v>421033</v>
      </c>
      <c r="D201" s="18" t="n">
        <v>424571</v>
      </c>
      <c r="E201" s="18" t="n">
        <v>428108</v>
      </c>
      <c r="F201" s="18" t="n">
        <v>431646</v>
      </c>
      <c r="G201" s="18"/>
      <c r="H201" s="18" t="n">
        <v>429921</v>
      </c>
      <c r="I201" s="18" t="n">
        <v>428196</v>
      </c>
      <c r="J201" s="18" t="n">
        <v>426471</v>
      </c>
      <c r="K201" s="18"/>
      <c r="L201" s="18" t="n">
        <v>424746</v>
      </c>
      <c r="M201" s="18" t="n">
        <v>423021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8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69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9" t="n">
        <v>0.99</v>
      </c>
      <c r="C6" s="19" t="n">
        <v>0.99</v>
      </c>
      <c r="D6" s="19" t="n">
        <v>0.99</v>
      </c>
      <c r="E6" s="19" t="n">
        <v>0.99</v>
      </c>
      <c r="F6" s="19" t="n">
        <v>0.99</v>
      </c>
      <c r="G6" s="19"/>
      <c r="H6" s="19" t="n">
        <v>0.99</v>
      </c>
      <c r="I6" s="19" t="n">
        <v>0.99</v>
      </c>
      <c r="J6" s="19" t="n">
        <v>0.99</v>
      </c>
      <c r="K6" s="19"/>
      <c r="L6" s="19" t="n">
        <v>0.99</v>
      </c>
      <c r="M6" s="19" t="n">
        <v>0.99</v>
      </c>
    </row>
    <row r="7" customFormat="false" ht="12.75" hidden="false" customHeight="true" outlineLevel="0" collapsed="false">
      <c r="A7" s="14" t="s">
        <v>26</v>
      </c>
      <c r="B7" s="19" t="n">
        <v>0.98</v>
      </c>
      <c r="C7" s="19" t="n">
        <v>0.98</v>
      </c>
      <c r="D7" s="19" t="n">
        <v>0.98</v>
      </c>
      <c r="E7" s="19" t="n">
        <v>0.98</v>
      </c>
      <c r="F7" s="19" t="n">
        <v>0.98</v>
      </c>
      <c r="G7" s="19"/>
      <c r="H7" s="19" t="n">
        <v>0.98</v>
      </c>
      <c r="I7" s="19" t="n">
        <v>0.98</v>
      </c>
      <c r="J7" s="19" t="n">
        <v>0.98</v>
      </c>
      <c r="K7" s="19"/>
      <c r="L7" s="19" t="n">
        <v>0.98</v>
      </c>
      <c r="M7" s="19" t="n">
        <v>0.98</v>
      </c>
    </row>
    <row r="8" customFormat="false" ht="12.75" hidden="false" customHeight="true" outlineLevel="0" collapsed="false">
      <c r="A8" s="14" t="s">
        <v>33</v>
      </c>
      <c r="B8" s="19" t="n">
        <v>0.98</v>
      </c>
      <c r="C8" s="19" t="n">
        <v>0.98</v>
      </c>
      <c r="D8" s="19" t="n">
        <v>0.98</v>
      </c>
      <c r="E8" s="19" t="n">
        <v>0.98</v>
      </c>
      <c r="F8" s="19" t="n">
        <v>0.98</v>
      </c>
      <c r="G8" s="19"/>
      <c r="H8" s="19" t="n">
        <v>0.98</v>
      </c>
      <c r="I8" s="19" t="n">
        <v>0.98</v>
      </c>
      <c r="J8" s="19" t="n">
        <v>0.98</v>
      </c>
      <c r="K8" s="19"/>
      <c r="L8" s="19" t="n">
        <v>0.98</v>
      </c>
      <c r="M8" s="19" t="n">
        <v>0.98</v>
      </c>
    </row>
    <row r="9" customFormat="false" ht="12.75" hidden="false" customHeight="true" outlineLevel="0" collapsed="false">
      <c r="A9" s="14" t="s">
        <v>36</v>
      </c>
      <c r="B9" s="19" t="n">
        <v>0.99</v>
      </c>
      <c r="C9" s="19" t="n">
        <v>0.99</v>
      </c>
      <c r="D9" s="19" t="n">
        <v>0.99</v>
      </c>
      <c r="E9" s="19" t="n">
        <v>0.99</v>
      </c>
      <c r="F9" s="19" t="n">
        <v>0.99</v>
      </c>
      <c r="G9" s="19"/>
      <c r="H9" s="19" t="n">
        <v>0.99</v>
      </c>
      <c r="I9" s="19" t="n">
        <v>0.99</v>
      </c>
      <c r="J9" s="19" t="n">
        <v>0.99</v>
      </c>
      <c r="K9" s="19"/>
      <c r="L9" s="19" t="n">
        <v>0.99</v>
      </c>
      <c r="M9" s="19" t="n">
        <v>0.99</v>
      </c>
    </row>
    <row r="10" customFormat="false" ht="12.75" hidden="false" customHeight="true" outlineLevel="0" collapsed="false">
      <c r="A10" s="14" t="s">
        <v>42</v>
      </c>
      <c r="B10" s="19" t="n">
        <v>0.99</v>
      </c>
      <c r="C10" s="19" t="n">
        <v>0.99</v>
      </c>
      <c r="D10" s="19" t="n">
        <v>0.99</v>
      </c>
      <c r="E10" s="19" t="n">
        <v>0.99</v>
      </c>
      <c r="F10" s="19" t="n">
        <v>0.99</v>
      </c>
      <c r="G10" s="19"/>
      <c r="H10" s="19" t="n">
        <v>0.99</v>
      </c>
      <c r="I10" s="19" t="n">
        <v>0.99</v>
      </c>
      <c r="J10" s="19" t="n">
        <v>0.99</v>
      </c>
      <c r="K10" s="19"/>
      <c r="L10" s="19" t="n">
        <v>0.99</v>
      </c>
      <c r="M10" s="19" t="n">
        <v>0.99</v>
      </c>
    </row>
    <row r="11" customFormat="false" ht="12.75" hidden="false" customHeight="true" outlineLevel="0" collapsed="false">
      <c r="A11" s="14" t="s">
        <v>46</v>
      </c>
      <c r="B11" s="19" t="n">
        <v>0.99</v>
      </c>
      <c r="C11" s="19" t="n">
        <v>0.99</v>
      </c>
      <c r="D11" s="19" t="n">
        <v>0.99</v>
      </c>
      <c r="E11" s="19" t="n">
        <v>0.99</v>
      </c>
      <c r="F11" s="19" t="n">
        <v>0.99</v>
      </c>
      <c r="G11" s="19"/>
      <c r="H11" s="19" t="n">
        <v>0.99</v>
      </c>
      <c r="I11" s="19" t="n">
        <v>0.99</v>
      </c>
      <c r="J11" s="19" t="n">
        <v>0.99</v>
      </c>
      <c r="K11" s="19"/>
      <c r="L11" s="19" t="n">
        <v>0.99</v>
      </c>
      <c r="M11" s="19" t="n">
        <v>0.99</v>
      </c>
    </row>
    <row r="12" customFormat="false" ht="12.75" hidden="false" customHeight="true" outlineLevel="0" collapsed="false">
      <c r="A12" s="14" t="s">
        <v>48</v>
      </c>
      <c r="B12" s="19" t="n">
        <v>0.9506</v>
      </c>
      <c r="C12" s="19" t="n">
        <v>0.9506</v>
      </c>
      <c r="D12" s="19" t="n">
        <v>0.9506</v>
      </c>
      <c r="E12" s="19" t="n">
        <v>0.9506</v>
      </c>
      <c r="F12" s="19" t="n">
        <v>0.9506</v>
      </c>
      <c r="G12" s="19"/>
      <c r="H12" s="19" t="n">
        <v>0.9506</v>
      </c>
      <c r="I12" s="19" t="n">
        <v>0.9506</v>
      </c>
      <c r="J12" s="19" t="n">
        <v>0.9506</v>
      </c>
      <c r="K12" s="19"/>
      <c r="L12" s="19" t="n">
        <v>0.9506</v>
      </c>
      <c r="M12" s="19" t="n">
        <v>0.9506</v>
      </c>
    </row>
    <row r="13" customFormat="false" ht="12.75" hidden="false" customHeight="true" outlineLevel="0" collapsed="false">
      <c r="A13" s="14" t="s">
        <v>51</v>
      </c>
      <c r="B13" s="19" t="n">
        <v>0.97</v>
      </c>
      <c r="C13" s="19" t="n">
        <v>0.97</v>
      </c>
      <c r="D13" s="19" t="n">
        <v>0.97</v>
      </c>
      <c r="E13" s="19" t="n">
        <v>0.97</v>
      </c>
      <c r="F13" s="19" t="n">
        <v>0.97</v>
      </c>
      <c r="G13" s="19"/>
      <c r="H13" s="19" t="n">
        <v>0.97</v>
      </c>
      <c r="I13" s="19" t="n">
        <v>0.97</v>
      </c>
      <c r="J13" s="19" t="n">
        <v>0.97</v>
      </c>
      <c r="K13" s="19"/>
      <c r="L13" s="19" t="n">
        <v>0.97</v>
      </c>
      <c r="M13" s="19" t="n">
        <v>0.97</v>
      </c>
    </row>
    <row r="14" customFormat="false" ht="12.75" hidden="false" customHeight="true" outlineLevel="0" collapsed="false">
      <c r="A14" s="14" t="s">
        <v>53</v>
      </c>
      <c r="B14" s="19" t="n">
        <v>0.95</v>
      </c>
      <c r="C14" s="19" t="n">
        <v>0.95</v>
      </c>
      <c r="D14" s="19" t="n">
        <v>0.95</v>
      </c>
      <c r="E14" s="19" t="n">
        <v>0.95</v>
      </c>
      <c r="F14" s="19" t="n">
        <v>0.95</v>
      </c>
      <c r="G14" s="19"/>
      <c r="H14" s="19" t="n">
        <v>0.95</v>
      </c>
      <c r="I14" s="19" t="n">
        <v>0.95</v>
      </c>
      <c r="J14" s="19" t="n">
        <v>0.95</v>
      </c>
      <c r="K14" s="19"/>
      <c r="L14" s="19" t="n">
        <v>0.95</v>
      </c>
      <c r="M14" s="19" t="n">
        <v>0.95</v>
      </c>
    </row>
    <row r="15" customFormat="false" ht="12.75" hidden="false" customHeight="true" outlineLevel="0" collapsed="false">
      <c r="A15" s="14" t="s">
        <v>54</v>
      </c>
      <c r="B15" s="19" t="n">
        <v>0.9799</v>
      </c>
      <c r="C15" s="19" t="n">
        <v>0.9799</v>
      </c>
      <c r="D15" s="19" t="n">
        <v>0.9799</v>
      </c>
      <c r="E15" s="19" t="n">
        <v>0.9799</v>
      </c>
      <c r="F15" s="19" t="n">
        <v>0.9799</v>
      </c>
      <c r="G15" s="19"/>
      <c r="H15" s="19" t="n">
        <v>0.9799</v>
      </c>
      <c r="I15" s="19" t="n">
        <v>0.9799</v>
      </c>
      <c r="J15" s="19" t="n">
        <v>0.9799</v>
      </c>
      <c r="K15" s="19"/>
      <c r="L15" s="19" t="n">
        <v>0.9799</v>
      </c>
      <c r="M15" s="19" t="n">
        <v>0.9799</v>
      </c>
    </row>
    <row r="16" customFormat="false" ht="12.75" hidden="false" customHeight="true" outlineLevel="0" collapsed="false">
      <c r="A16" s="14" t="s">
        <v>55</v>
      </c>
      <c r="B16" s="19" t="n">
        <v>0.99</v>
      </c>
      <c r="C16" s="19" t="n">
        <v>0.99</v>
      </c>
      <c r="D16" s="19" t="n">
        <v>0.99</v>
      </c>
      <c r="E16" s="19" t="n">
        <v>0.99</v>
      </c>
      <c r="F16" s="19" t="n">
        <v>0.99</v>
      </c>
      <c r="G16" s="19"/>
      <c r="H16" s="19" t="n">
        <v>0.99</v>
      </c>
      <c r="I16" s="19" t="n">
        <v>0.99</v>
      </c>
      <c r="J16" s="19" t="n">
        <v>0.99</v>
      </c>
      <c r="K16" s="19"/>
      <c r="L16" s="19" t="n">
        <v>0.99</v>
      </c>
      <c r="M16" s="19" t="n">
        <v>0.99</v>
      </c>
    </row>
    <row r="17" customFormat="false" ht="12.75" hidden="false" customHeight="true" outlineLevel="0" collapsed="false">
      <c r="A17" s="14" t="s">
        <v>56</v>
      </c>
      <c r="B17" s="19" t="n">
        <v>0.97</v>
      </c>
      <c r="C17" s="19" t="n">
        <v>0.97</v>
      </c>
      <c r="D17" s="19" t="n">
        <v>0.97</v>
      </c>
      <c r="E17" s="19" t="n">
        <v>0.97</v>
      </c>
      <c r="F17" s="19" t="n">
        <v>0.97</v>
      </c>
      <c r="G17" s="19"/>
      <c r="H17" s="19" t="n">
        <v>0.97</v>
      </c>
      <c r="I17" s="19" t="n">
        <v>0.97</v>
      </c>
      <c r="J17" s="19" t="n">
        <v>0.97</v>
      </c>
      <c r="K17" s="19"/>
      <c r="L17" s="19" t="n">
        <v>0.97</v>
      </c>
      <c r="M17" s="19" t="n">
        <v>0.97</v>
      </c>
    </row>
    <row r="18" customFormat="false" ht="12.75" hidden="false" customHeight="true" outlineLevel="0" collapsed="false">
      <c r="A18" s="14" t="s">
        <v>57</v>
      </c>
      <c r="B18" s="19" t="n">
        <v>0.99</v>
      </c>
      <c r="C18" s="19" t="n">
        <v>0.99</v>
      </c>
      <c r="D18" s="19" t="n">
        <v>0.99</v>
      </c>
      <c r="E18" s="19" t="n">
        <v>0.99</v>
      </c>
      <c r="F18" s="19" t="n">
        <v>0.99</v>
      </c>
      <c r="G18" s="19"/>
      <c r="H18" s="19" t="n">
        <v>0.99</v>
      </c>
      <c r="I18" s="19" t="n">
        <v>0.99</v>
      </c>
      <c r="J18" s="19" t="n">
        <v>0.99</v>
      </c>
      <c r="K18" s="19"/>
      <c r="L18" s="19" t="n">
        <v>0.99</v>
      </c>
      <c r="M18" s="19" t="n">
        <v>0.99</v>
      </c>
    </row>
    <row r="19" customFormat="false" ht="12.75" hidden="false" customHeight="true" outlineLevel="0" collapsed="false">
      <c r="A19" s="14" t="s">
        <v>61</v>
      </c>
      <c r="B19" s="19" t="n">
        <v>0.93</v>
      </c>
      <c r="C19" s="19" t="n">
        <v>0.93</v>
      </c>
      <c r="D19" s="19" t="n">
        <v>0.93</v>
      </c>
      <c r="E19" s="19" t="n">
        <v>0.93</v>
      </c>
      <c r="F19" s="19" t="n">
        <v>0.93</v>
      </c>
      <c r="G19" s="19"/>
      <c r="H19" s="19" t="n">
        <v>0.93</v>
      </c>
      <c r="I19" s="19" t="n">
        <v>0.93</v>
      </c>
      <c r="J19" s="19" t="n">
        <v>0.93</v>
      </c>
      <c r="K19" s="19"/>
      <c r="L19" s="19" t="n">
        <v>0.93</v>
      </c>
      <c r="M19" s="19" t="n">
        <v>0.93</v>
      </c>
    </row>
    <row r="20" customFormat="false" ht="12.75" hidden="false" customHeight="true" outlineLevel="0" collapsed="false">
      <c r="A20" s="14" t="s">
        <v>62</v>
      </c>
      <c r="B20" s="19" t="n">
        <v>0.99</v>
      </c>
      <c r="C20" s="19" t="n">
        <v>0.99</v>
      </c>
      <c r="D20" s="19" t="n">
        <v>0.99</v>
      </c>
      <c r="E20" s="19" t="n">
        <v>0.99</v>
      </c>
      <c r="F20" s="19" t="n">
        <v>0.99</v>
      </c>
      <c r="G20" s="19"/>
      <c r="H20" s="19" t="n">
        <v>0.99</v>
      </c>
      <c r="I20" s="19" t="n">
        <v>0.99</v>
      </c>
      <c r="J20" s="19" t="n">
        <v>0.99</v>
      </c>
      <c r="K20" s="19"/>
      <c r="L20" s="19" t="n">
        <v>0.99</v>
      </c>
      <c r="M20" s="19" t="n">
        <v>0.99</v>
      </c>
    </row>
    <row r="21" customFormat="false" ht="12.75" hidden="false" customHeight="true" outlineLevel="0" collapsed="false">
      <c r="A21" s="14" t="s">
        <v>63</v>
      </c>
      <c r="B21" s="19" t="n">
        <v>0.99</v>
      </c>
      <c r="C21" s="19" t="n">
        <v>0.99</v>
      </c>
      <c r="D21" s="19" t="n">
        <v>0.99</v>
      </c>
      <c r="E21" s="19" t="n">
        <v>0.99</v>
      </c>
      <c r="F21" s="19" t="n">
        <v>0.99</v>
      </c>
      <c r="G21" s="19"/>
      <c r="H21" s="19" t="n">
        <v>0.99</v>
      </c>
      <c r="I21" s="19" t="n">
        <v>0.99</v>
      </c>
      <c r="J21" s="19" t="n">
        <v>0.99</v>
      </c>
      <c r="K21" s="19"/>
      <c r="L21" s="19" t="n">
        <v>0.99</v>
      </c>
      <c r="M21" s="19" t="n">
        <v>0.99</v>
      </c>
    </row>
    <row r="22" customFormat="false" ht="12.75" hidden="false" customHeight="true" outlineLevel="0" collapsed="false">
      <c r="A22" s="14" t="s">
        <v>64</v>
      </c>
      <c r="B22" s="19" t="n">
        <v>0.99</v>
      </c>
      <c r="C22" s="19" t="n">
        <v>0.99</v>
      </c>
      <c r="D22" s="19" t="n">
        <v>0.99</v>
      </c>
      <c r="E22" s="19" t="n">
        <v>0.99</v>
      </c>
      <c r="F22" s="19" t="n">
        <v>0.99</v>
      </c>
      <c r="G22" s="19"/>
      <c r="H22" s="19" t="n">
        <v>0.99</v>
      </c>
      <c r="I22" s="19" t="n">
        <v>0.99</v>
      </c>
      <c r="J22" s="19" t="n">
        <v>0.99</v>
      </c>
      <c r="K22" s="19"/>
      <c r="L22" s="19" t="n">
        <v>0.99</v>
      </c>
      <c r="M22" s="19" t="n">
        <v>0.99</v>
      </c>
    </row>
    <row r="23" customFormat="false" ht="12.75" hidden="false" customHeight="true" outlineLevel="0" collapsed="false">
      <c r="A23" s="14" t="s">
        <v>65</v>
      </c>
      <c r="B23" s="19" t="n">
        <v>0.84</v>
      </c>
      <c r="C23" s="19" t="n">
        <v>0.84</v>
      </c>
      <c r="D23" s="19" t="n">
        <v>0.84</v>
      </c>
      <c r="E23" s="19" t="n">
        <v>0.84</v>
      </c>
      <c r="F23" s="19" t="n">
        <v>0.84</v>
      </c>
      <c r="G23" s="19"/>
      <c r="H23" s="19" t="n">
        <v>0.84</v>
      </c>
      <c r="I23" s="19" t="n">
        <v>0.84</v>
      </c>
      <c r="J23" s="19" t="n">
        <v>0.84</v>
      </c>
      <c r="K23" s="19"/>
      <c r="L23" s="19" t="n">
        <v>0.84</v>
      </c>
      <c r="M23" s="19" t="n">
        <v>0.84</v>
      </c>
    </row>
    <row r="24" customFormat="false" ht="12.75" hidden="false" customHeight="true" outlineLevel="0" collapsed="false">
      <c r="A24" s="14" t="s">
        <v>66</v>
      </c>
      <c r="B24" s="19" t="n">
        <v>0.92</v>
      </c>
      <c r="C24" s="19" t="n">
        <v>0.92</v>
      </c>
      <c r="D24" s="19" t="n">
        <v>0.92</v>
      </c>
      <c r="E24" s="19" t="n">
        <v>0.92</v>
      </c>
      <c r="F24" s="19" t="n">
        <v>0.92</v>
      </c>
      <c r="G24" s="19"/>
      <c r="H24" s="19" t="n">
        <v>0.92</v>
      </c>
      <c r="I24" s="19" t="n">
        <v>0.92</v>
      </c>
      <c r="J24" s="19" t="n">
        <v>0.92</v>
      </c>
      <c r="K24" s="19"/>
      <c r="L24" s="19" t="n">
        <v>0.92</v>
      </c>
      <c r="M24" s="19" t="n">
        <v>0.92</v>
      </c>
    </row>
    <row r="25" customFormat="false" ht="12.75" hidden="false" customHeight="true" outlineLevel="0" collapsed="false">
      <c r="A25" s="14" t="s">
        <v>67</v>
      </c>
      <c r="B25" s="19" t="n">
        <v>0.9796</v>
      </c>
      <c r="C25" s="19" t="n">
        <v>0.9796</v>
      </c>
      <c r="D25" s="19" t="n">
        <v>0.9796</v>
      </c>
      <c r="E25" s="19" t="n">
        <v>0.9796</v>
      </c>
      <c r="F25" s="19" t="n">
        <v>0.9796</v>
      </c>
      <c r="G25" s="19"/>
      <c r="H25" s="19" t="n">
        <v>0.9796</v>
      </c>
      <c r="I25" s="19" t="n">
        <v>0.9796</v>
      </c>
      <c r="J25" s="19" t="n">
        <v>0.9796</v>
      </c>
      <c r="K25" s="19"/>
      <c r="L25" s="19" t="n">
        <v>0.9796</v>
      </c>
      <c r="M25" s="19" t="n">
        <v>0.9796</v>
      </c>
    </row>
    <row r="26" customFormat="false" ht="12.75" hidden="false" customHeight="true" outlineLevel="0" collapsed="false">
      <c r="A26" s="14" t="s">
        <v>68</v>
      </c>
      <c r="B26" s="19" t="n">
        <v>0.99</v>
      </c>
      <c r="C26" s="19" t="n">
        <v>0.99</v>
      </c>
      <c r="D26" s="19" t="n">
        <v>0.99</v>
      </c>
      <c r="E26" s="19" t="n">
        <v>0.99</v>
      </c>
      <c r="F26" s="19" t="n">
        <v>0.99</v>
      </c>
      <c r="G26" s="19"/>
      <c r="H26" s="19" t="n">
        <v>0.99</v>
      </c>
      <c r="I26" s="19" t="n">
        <v>0.99</v>
      </c>
      <c r="J26" s="19" t="n">
        <v>0.99</v>
      </c>
      <c r="K26" s="19"/>
      <c r="L26" s="19" t="n">
        <v>0.99</v>
      </c>
      <c r="M26" s="19" t="n">
        <v>0.99</v>
      </c>
    </row>
    <row r="27" customFormat="false" ht="12.75" hidden="false" customHeight="true" outlineLevel="0" collapsed="false">
      <c r="A27" s="14" t="s">
        <v>69</v>
      </c>
      <c r="B27" s="19" t="n">
        <v>0.98</v>
      </c>
      <c r="C27" s="19" t="n">
        <v>0.98</v>
      </c>
      <c r="D27" s="19" t="n">
        <v>0.98</v>
      </c>
      <c r="E27" s="19" t="n">
        <v>0.98</v>
      </c>
      <c r="F27" s="19" t="n">
        <v>0.98</v>
      </c>
      <c r="G27" s="19"/>
      <c r="H27" s="19" t="n">
        <v>0.98</v>
      </c>
      <c r="I27" s="19" t="n">
        <v>0.98</v>
      </c>
      <c r="J27" s="19" t="n">
        <v>0.98</v>
      </c>
      <c r="K27" s="19"/>
      <c r="L27" s="19" t="n">
        <v>0.98</v>
      </c>
      <c r="M27" s="19" t="n">
        <v>0.98</v>
      </c>
    </row>
    <row r="28" customFormat="false" ht="12.75" hidden="false" customHeight="true" outlineLevel="0" collapsed="false">
      <c r="A28" s="14" t="s">
        <v>70</v>
      </c>
      <c r="B28" s="19" t="n">
        <v>0.98</v>
      </c>
      <c r="C28" s="19" t="n">
        <v>0.98</v>
      </c>
      <c r="D28" s="19" t="n">
        <v>0.98</v>
      </c>
      <c r="E28" s="19" t="n">
        <v>0.98</v>
      </c>
      <c r="F28" s="19" t="n">
        <v>0.98</v>
      </c>
      <c r="G28" s="19"/>
      <c r="H28" s="19" t="n">
        <v>0.98</v>
      </c>
      <c r="I28" s="19" t="n">
        <v>0.98</v>
      </c>
      <c r="J28" s="19" t="n">
        <v>0.98</v>
      </c>
      <c r="K28" s="19"/>
      <c r="L28" s="19" t="n">
        <v>0.98</v>
      </c>
      <c r="M28" s="19" t="n">
        <v>0.98</v>
      </c>
    </row>
    <row r="29" customFormat="false" ht="12.75" hidden="false" customHeight="true" outlineLevel="0" collapsed="false">
      <c r="A29" s="14" t="s">
        <v>71</v>
      </c>
      <c r="B29" s="19" t="n">
        <v>0.99</v>
      </c>
      <c r="C29" s="19" t="n">
        <v>0.99</v>
      </c>
      <c r="D29" s="19" t="n">
        <v>0.99</v>
      </c>
      <c r="E29" s="19" t="n">
        <v>0.99</v>
      </c>
      <c r="F29" s="19" t="n">
        <v>0.99</v>
      </c>
      <c r="G29" s="19"/>
      <c r="H29" s="19" t="n">
        <v>0.99</v>
      </c>
      <c r="I29" s="19" t="n">
        <v>0.99</v>
      </c>
      <c r="J29" s="19" t="n">
        <v>0.99</v>
      </c>
      <c r="K29" s="19"/>
      <c r="L29" s="19" t="n">
        <v>0.99</v>
      </c>
      <c r="M29" s="19" t="n">
        <v>0.99</v>
      </c>
    </row>
    <row r="30" customFormat="false" ht="12.75" hidden="false" customHeight="true" outlineLevel="0" collapsed="false">
      <c r="A30" s="14" t="s">
        <v>72</v>
      </c>
      <c r="B30" s="19" t="n">
        <v>0.9698</v>
      </c>
      <c r="C30" s="19" t="n">
        <v>0.9698</v>
      </c>
      <c r="D30" s="19" t="n">
        <v>0.9698</v>
      </c>
      <c r="E30" s="19" t="n">
        <v>0.9698</v>
      </c>
      <c r="F30" s="19" t="n">
        <v>0.9698</v>
      </c>
      <c r="G30" s="19"/>
      <c r="H30" s="19" t="n">
        <v>0.9698</v>
      </c>
      <c r="I30" s="19" t="n">
        <v>0.9698</v>
      </c>
      <c r="J30" s="19" t="n">
        <v>0.9698</v>
      </c>
      <c r="K30" s="19"/>
      <c r="L30" s="19" t="n">
        <v>0.9698</v>
      </c>
      <c r="M30" s="19" t="n">
        <v>0.9698</v>
      </c>
    </row>
    <row r="31" customFormat="false" ht="12.75" hidden="false" customHeight="true" outlineLevel="0" collapsed="false">
      <c r="A31" s="14" t="s">
        <v>73</v>
      </c>
      <c r="B31" s="19" t="n">
        <v>0.99</v>
      </c>
      <c r="C31" s="19" t="n">
        <v>0.99</v>
      </c>
      <c r="D31" s="19" t="n">
        <v>0.99</v>
      </c>
      <c r="E31" s="19" t="n">
        <v>0.99</v>
      </c>
      <c r="F31" s="19" t="n">
        <v>0.99</v>
      </c>
      <c r="G31" s="19"/>
      <c r="H31" s="19" t="n">
        <v>0.99</v>
      </c>
      <c r="I31" s="19" t="n">
        <v>0.99</v>
      </c>
      <c r="J31" s="19" t="n">
        <v>0.99</v>
      </c>
      <c r="K31" s="19"/>
      <c r="L31" s="19" t="n">
        <v>0.99</v>
      </c>
      <c r="M31" s="19" t="n">
        <v>0.99</v>
      </c>
    </row>
    <row r="32" customFormat="false" ht="12.75" hidden="false" customHeight="true" outlineLevel="0" collapsed="false">
      <c r="A32" s="14" t="s">
        <v>74</v>
      </c>
      <c r="B32" s="19" t="n">
        <v>0.949</v>
      </c>
      <c r="C32" s="19" t="n">
        <v>0.9589</v>
      </c>
      <c r="D32" s="19" t="n">
        <v>0.9687</v>
      </c>
      <c r="E32" s="19" t="n">
        <v>0.9786</v>
      </c>
      <c r="F32" s="19" t="n">
        <v>0.9786</v>
      </c>
      <c r="G32" s="19"/>
      <c r="H32" s="19" t="n">
        <v>0.9786</v>
      </c>
      <c r="I32" s="19" t="n">
        <v>0.9786</v>
      </c>
      <c r="J32" s="19" t="n">
        <v>0.9786</v>
      </c>
      <c r="K32" s="19"/>
      <c r="L32" s="19" t="n">
        <v>0.9786</v>
      </c>
      <c r="M32" s="19" t="n">
        <v>0.9786</v>
      </c>
    </row>
    <row r="33" customFormat="false" ht="12.75" hidden="false" customHeight="true" outlineLevel="0" collapsed="false">
      <c r="A33" s="14" t="s">
        <v>75</v>
      </c>
      <c r="B33" s="19" t="n">
        <v>0.87</v>
      </c>
      <c r="C33" s="19" t="n">
        <v>0.87</v>
      </c>
      <c r="D33" s="19" t="n">
        <v>0.87</v>
      </c>
      <c r="E33" s="19" t="n">
        <v>0.87</v>
      </c>
      <c r="F33" s="19" t="n">
        <v>0.87</v>
      </c>
      <c r="G33" s="19"/>
      <c r="H33" s="19" t="n">
        <v>0.87</v>
      </c>
      <c r="I33" s="19" t="n">
        <v>0.87</v>
      </c>
      <c r="J33" s="19" t="n">
        <v>0.87</v>
      </c>
      <c r="K33" s="19"/>
      <c r="L33" s="19" t="n">
        <v>0.87</v>
      </c>
      <c r="M33" s="19" t="n">
        <v>0.87</v>
      </c>
    </row>
    <row r="34" customFormat="false" ht="12.75" hidden="false" customHeight="true" outlineLevel="0" collapsed="false">
      <c r="A34" s="14" t="s">
        <v>77</v>
      </c>
      <c r="B34" s="19" t="n">
        <v>0.99</v>
      </c>
      <c r="C34" s="19" t="n">
        <v>0.99</v>
      </c>
      <c r="D34" s="19" t="n">
        <v>0.99</v>
      </c>
      <c r="E34" s="19" t="n">
        <v>0.99</v>
      </c>
      <c r="F34" s="19" t="n">
        <v>0.99</v>
      </c>
      <c r="G34" s="19"/>
      <c r="H34" s="19" t="n">
        <v>0.99</v>
      </c>
      <c r="I34" s="19" t="n">
        <v>0.99</v>
      </c>
      <c r="J34" s="19" t="n">
        <v>0.99</v>
      </c>
      <c r="K34" s="19"/>
      <c r="L34" s="19" t="n">
        <v>0.99</v>
      </c>
      <c r="M34" s="19" t="n">
        <v>0.99</v>
      </c>
    </row>
    <row r="35" customFormat="false" ht="12.75" hidden="false" customHeight="true" outlineLevel="0" collapsed="false">
      <c r="A35" s="14" t="s">
        <v>79</v>
      </c>
      <c r="B35" s="19" t="n">
        <v>0.97</v>
      </c>
      <c r="C35" s="19" t="n">
        <v>0.97</v>
      </c>
      <c r="D35" s="19" t="n">
        <v>0.97</v>
      </c>
      <c r="E35" s="19" t="n">
        <v>0.97</v>
      </c>
      <c r="F35" s="19" t="n">
        <v>0.97</v>
      </c>
      <c r="G35" s="19"/>
      <c r="H35" s="19" t="n">
        <v>0.97</v>
      </c>
      <c r="I35" s="19" t="n">
        <v>0.97</v>
      </c>
      <c r="J35" s="19" t="n">
        <v>0.97</v>
      </c>
      <c r="K35" s="19"/>
      <c r="L35" s="19" t="n">
        <v>0.97</v>
      </c>
      <c r="M35" s="19" t="n">
        <v>0.97</v>
      </c>
    </row>
    <row r="36" customFormat="false" ht="12.75" hidden="false" customHeight="true" outlineLevel="0" collapsed="false">
      <c r="A36" s="14" t="s">
        <v>80</v>
      </c>
      <c r="B36" s="19" t="n">
        <v>0.9296</v>
      </c>
      <c r="C36" s="19" t="n">
        <v>0.9407</v>
      </c>
      <c r="D36" s="19" t="n">
        <v>0.9517</v>
      </c>
      <c r="E36" s="19" t="n">
        <v>0.9628</v>
      </c>
      <c r="F36" s="19" t="n">
        <v>0.9739</v>
      </c>
      <c r="G36" s="19"/>
      <c r="H36" s="19" t="n">
        <v>0.9849</v>
      </c>
      <c r="I36" s="19" t="n">
        <v>0.99</v>
      </c>
      <c r="J36" s="19" t="n">
        <v>0.99</v>
      </c>
      <c r="K36" s="19"/>
      <c r="L36" s="19" t="n">
        <v>0.99</v>
      </c>
      <c r="M36" s="19" t="n">
        <v>0.99</v>
      </c>
    </row>
    <row r="37" customFormat="false" ht="12.75" hidden="false" customHeight="true" outlineLevel="0" collapsed="false">
      <c r="A37" s="14" t="s">
        <v>81</v>
      </c>
      <c r="B37" s="19" t="n">
        <v>0.7386</v>
      </c>
      <c r="C37" s="19" t="n">
        <v>0.7485</v>
      </c>
      <c r="D37" s="19" t="n">
        <v>0.7583</v>
      </c>
      <c r="E37" s="19" t="n">
        <v>0.7682</v>
      </c>
      <c r="F37" s="19" t="n">
        <v>0.778</v>
      </c>
      <c r="G37" s="19"/>
      <c r="H37" s="19" t="n">
        <v>0.7879</v>
      </c>
      <c r="I37" s="19" t="n">
        <v>0.7977</v>
      </c>
      <c r="J37" s="19" t="n">
        <v>0.8076</v>
      </c>
      <c r="K37" s="19"/>
      <c r="L37" s="19" t="n">
        <v>0.8174</v>
      </c>
      <c r="M37" s="19" t="n">
        <v>0.8273</v>
      </c>
    </row>
    <row r="38" customFormat="false" ht="12.75" hidden="false" customHeight="true" outlineLevel="0" collapsed="false">
      <c r="A38" s="14" t="s">
        <v>82</v>
      </c>
      <c r="B38" s="19" t="n">
        <v>0.5531</v>
      </c>
      <c r="C38" s="19" t="n">
        <v>0.5625</v>
      </c>
      <c r="D38" s="19" t="n">
        <v>0.5719</v>
      </c>
      <c r="E38" s="19" t="n">
        <v>0.5813</v>
      </c>
      <c r="F38" s="19" t="n">
        <v>0.5906</v>
      </c>
      <c r="G38" s="19"/>
      <c r="H38" s="19" t="n">
        <v>0.6</v>
      </c>
      <c r="I38" s="19" t="n">
        <v>0.6</v>
      </c>
      <c r="J38" s="19" t="n">
        <v>0.6</v>
      </c>
      <c r="K38" s="19"/>
      <c r="L38" s="19" t="n">
        <v>0.6</v>
      </c>
      <c r="M38" s="19" t="n">
        <v>0.6</v>
      </c>
    </row>
    <row r="39" customFormat="false" ht="12.75" hidden="false" customHeight="true" outlineLevel="0" collapsed="false">
      <c r="A39" s="14" t="s">
        <v>83</v>
      </c>
      <c r="B39" s="19" t="n">
        <v>0.97</v>
      </c>
      <c r="C39" s="19" t="n">
        <v>0.97</v>
      </c>
      <c r="D39" s="19" t="n">
        <v>0.97</v>
      </c>
      <c r="E39" s="19" t="n">
        <v>0.97</v>
      </c>
      <c r="F39" s="19" t="n">
        <v>0.97</v>
      </c>
      <c r="G39" s="19"/>
      <c r="H39" s="19" t="n">
        <v>0.97</v>
      </c>
      <c r="I39" s="19" t="n">
        <v>0.97</v>
      </c>
      <c r="J39" s="19" t="n">
        <v>0.97</v>
      </c>
      <c r="K39" s="19"/>
      <c r="L39" s="19" t="n">
        <v>0.97</v>
      </c>
      <c r="M39" s="19" t="n">
        <v>0.97</v>
      </c>
    </row>
    <row r="40" customFormat="false" ht="12.75" hidden="false" customHeight="true" outlineLevel="0" collapsed="false">
      <c r="A40" s="14" t="s">
        <v>84</v>
      </c>
      <c r="B40" s="19" t="n">
        <v>0.9797</v>
      </c>
      <c r="C40" s="19" t="n">
        <v>0.9797</v>
      </c>
      <c r="D40" s="19" t="n">
        <v>0.9797</v>
      </c>
      <c r="E40" s="19" t="n">
        <v>0.9797</v>
      </c>
      <c r="F40" s="19" t="n">
        <v>0.9797</v>
      </c>
      <c r="G40" s="19"/>
      <c r="H40" s="19" t="n">
        <v>0.9797</v>
      </c>
      <c r="I40" s="19" t="n">
        <v>0.9797</v>
      </c>
      <c r="J40" s="19" t="n">
        <v>0.9797</v>
      </c>
      <c r="K40" s="19"/>
      <c r="L40" s="19" t="n">
        <v>0.9797</v>
      </c>
      <c r="M40" s="19" t="n">
        <v>0.9797</v>
      </c>
    </row>
    <row r="41" customFormat="false" ht="12.75" hidden="false" customHeight="true" outlineLevel="0" collapsed="false">
      <c r="A41" s="14" t="s">
        <v>85</v>
      </c>
      <c r="B41" s="19" t="n">
        <v>0.9796</v>
      </c>
      <c r="C41" s="19" t="n">
        <v>0.9796</v>
      </c>
      <c r="D41" s="19" t="n">
        <v>0.9796</v>
      </c>
      <c r="E41" s="19" t="n">
        <v>0.9796</v>
      </c>
      <c r="F41" s="19" t="n">
        <v>0.9796</v>
      </c>
      <c r="G41" s="19"/>
      <c r="H41" s="19" t="n">
        <v>0.9796</v>
      </c>
      <c r="I41" s="19" t="n">
        <v>0.9796</v>
      </c>
      <c r="J41" s="19" t="n">
        <v>0.9796</v>
      </c>
      <c r="K41" s="19"/>
      <c r="L41" s="19" t="n">
        <v>0.9796</v>
      </c>
      <c r="M41" s="19" t="n">
        <v>0.9796</v>
      </c>
    </row>
    <row r="42" customFormat="false" ht="12.75" hidden="false" customHeight="true" outlineLevel="0" collapsed="false">
      <c r="A42" s="14" t="s">
        <v>86</v>
      </c>
      <c r="B42" s="19" t="n">
        <v>0.9796</v>
      </c>
      <c r="C42" s="19" t="n">
        <v>0.9796</v>
      </c>
      <c r="D42" s="19" t="n">
        <v>0.9796</v>
      </c>
      <c r="E42" s="19" t="n">
        <v>0.9796</v>
      </c>
      <c r="F42" s="19" t="n">
        <v>0.9796</v>
      </c>
      <c r="G42" s="19"/>
      <c r="H42" s="19" t="n">
        <v>0.9796</v>
      </c>
      <c r="I42" s="19" t="n">
        <v>0.9796</v>
      </c>
      <c r="J42" s="19" t="n">
        <v>0.9796</v>
      </c>
      <c r="K42" s="19"/>
      <c r="L42" s="19" t="n">
        <v>0.9796</v>
      </c>
      <c r="M42" s="19" t="n">
        <v>0.9796</v>
      </c>
    </row>
    <row r="43" customFormat="false" ht="12.75" hidden="false" customHeight="true" outlineLevel="0" collapsed="false">
      <c r="A43" s="14" t="s">
        <v>88</v>
      </c>
      <c r="B43" s="19" t="n">
        <v>0.9796</v>
      </c>
      <c r="C43" s="19" t="n">
        <v>0.9796</v>
      </c>
      <c r="D43" s="19" t="n">
        <v>0.9796</v>
      </c>
      <c r="E43" s="19" t="n">
        <v>0.9796</v>
      </c>
      <c r="F43" s="19" t="n">
        <v>0.9796</v>
      </c>
      <c r="G43" s="19"/>
      <c r="H43" s="19" t="n">
        <v>0.9796</v>
      </c>
      <c r="I43" s="19" t="n">
        <v>0.9796</v>
      </c>
      <c r="J43" s="19" t="n">
        <v>0.9796</v>
      </c>
      <c r="K43" s="19"/>
      <c r="L43" s="19" t="n">
        <v>0.9796</v>
      </c>
      <c r="M43" s="19" t="n">
        <v>0.9796</v>
      </c>
    </row>
    <row r="44" customFormat="false" ht="12.75" hidden="false" customHeight="true" outlineLevel="0" collapsed="false">
      <c r="A44" s="14" t="s">
        <v>90</v>
      </c>
      <c r="B44" s="19" t="n">
        <v>0.99</v>
      </c>
      <c r="C44" s="19" t="n">
        <v>0.99</v>
      </c>
      <c r="D44" s="19" t="n">
        <v>0.99</v>
      </c>
      <c r="E44" s="19" t="n">
        <v>0.99</v>
      </c>
      <c r="F44" s="19" t="n">
        <v>0.99</v>
      </c>
      <c r="G44" s="19"/>
      <c r="H44" s="19" t="n">
        <v>0.99</v>
      </c>
      <c r="I44" s="19" t="n">
        <v>0.99</v>
      </c>
      <c r="J44" s="19" t="n">
        <v>0.99</v>
      </c>
      <c r="K44" s="19"/>
      <c r="L44" s="19" t="n">
        <v>0.99</v>
      </c>
      <c r="M44" s="19" t="n">
        <v>0.99</v>
      </c>
    </row>
    <row r="45" customFormat="false" ht="12.75" hidden="false" customHeight="true" outlineLevel="0" collapsed="false">
      <c r="A45" s="14" t="s">
        <v>91</v>
      </c>
      <c r="B45" s="19" t="n">
        <v>0.88</v>
      </c>
      <c r="C45" s="19" t="n">
        <v>0.89</v>
      </c>
      <c r="D45" s="19" t="n">
        <v>0.9</v>
      </c>
      <c r="E45" s="19" t="n">
        <v>0.91</v>
      </c>
      <c r="F45" s="19" t="n">
        <v>0.92</v>
      </c>
      <c r="G45" s="19"/>
      <c r="H45" s="19" t="n">
        <v>0.93</v>
      </c>
      <c r="I45" s="19" t="n">
        <v>0.94</v>
      </c>
      <c r="J45" s="19" t="n">
        <v>0.95</v>
      </c>
      <c r="K45" s="19"/>
      <c r="L45" s="19" t="n">
        <v>0.96</v>
      </c>
      <c r="M45" s="19" t="n">
        <v>0.97</v>
      </c>
    </row>
    <row r="46" customFormat="false" ht="12.75" hidden="false" customHeight="true" outlineLevel="0" collapsed="false">
      <c r="A46" s="14" t="s">
        <v>92</v>
      </c>
      <c r="B46" s="19" t="n">
        <v>0.99</v>
      </c>
      <c r="C46" s="19" t="n">
        <v>0.99</v>
      </c>
      <c r="D46" s="19" t="n">
        <v>0.99</v>
      </c>
      <c r="E46" s="19" t="n">
        <v>0.99</v>
      </c>
      <c r="F46" s="19" t="n">
        <v>0.99</v>
      </c>
      <c r="G46" s="19"/>
      <c r="H46" s="19" t="n">
        <v>0.99</v>
      </c>
      <c r="I46" s="19" t="n">
        <v>0.99</v>
      </c>
      <c r="J46" s="19" t="n">
        <v>0.99</v>
      </c>
      <c r="K46" s="19"/>
      <c r="L46" s="19" t="n">
        <v>0.99</v>
      </c>
      <c r="M46" s="19" t="n">
        <v>0.99</v>
      </c>
    </row>
    <row r="47" customFormat="false" ht="12.75" hidden="false" customHeight="true" outlineLevel="0" collapsed="false">
      <c r="A47" s="14" t="s">
        <v>94</v>
      </c>
      <c r="B47" s="19" t="n">
        <v>0.8818</v>
      </c>
      <c r="C47" s="19" t="n">
        <v>0.8909</v>
      </c>
      <c r="D47" s="19" t="n">
        <v>0.9</v>
      </c>
      <c r="E47" s="19" t="n">
        <v>0.9</v>
      </c>
      <c r="F47" s="19" t="n">
        <v>0.9</v>
      </c>
      <c r="G47" s="19"/>
      <c r="H47" s="19" t="n">
        <v>0.9</v>
      </c>
      <c r="I47" s="19" t="n">
        <v>0.9</v>
      </c>
      <c r="J47" s="19" t="n">
        <v>0.9</v>
      </c>
      <c r="K47" s="19"/>
      <c r="L47" s="19" t="n">
        <v>0.9</v>
      </c>
      <c r="M47" s="19" t="n">
        <v>0.9</v>
      </c>
    </row>
    <row r="48" customFormat="false" ht="12.75" hidden="false" customHeight="true" outlineLevel="0" collapsed="false">
      <c r="A48" s="14" t="s">
        <v>96</v>
      </c>
      <c r="B48" s="19" t="n">
        <v>0.9791</v>
      </c>
      <c r="C48" s="19" t="n">
        <v>0.9791</v>
      </c>
      <c r="D48" s="19" t="n">
        <v>0.9791</v>
      </c>
      <c r="E48" s="19" t="n">
        <v>0.9791</v>
      </c>
      <c r="F48" s="19" t="n">
        <v>0.9791</v>
      </c>
      <c r="G48" s="19"/>
      <c r="H48" s="19" t="n">
        <v>0.9791</v>
      </c>
      <c r="I48" s="19" t="n">
        <v>0.9791</v>
      </c>
      <c r="J48" s="19" t="n">
        <v>0.9791</v>
      </c>
      <c r="K48" s="19"/>
      <c r="L48" s="19" t="n">
        <v>0.9791</v>
      </c>
      <c r="M48" s="19" t="n">
        <v>0.9791</v>
      </c>
    </row>
    <row r="49" customFormat="false" ht="12.75" hidden="false" customHeight="true" outlineLevel="0" collapsed="false">
      <c r="A49" s="14" t="s">
        <v>97</v>
      </c>
      <c r="B49" s="19" t="n">
        <v>0.9591</v>
      </c>
      <c r="C49" s="19" t="n">
        <v>0.9591</v>
      </c>
      <c r="D49" s="19" t="n">
        <v>0.9591</v>
      </c>
      <c r="E49" s="19" t="n">
        <v>0.9591</v>
      </c>
      <c r="F49" s="19" t="n">
        <v>0.9591</v>
      </c>
      <c r="G49" s="19"/>
      <c r="H49" s="19" t="n">
        <v>0.9591</v>
      </c>
      <c r="I49" s="19" t="n">
        <v>0.9591</v>
      </c>
      <c r="J49" s="19" t="n">
        <v>0.9591</v>
      </c>
      <c r="K49" s="19"/>
      <c r="L49" s="19" t="n">
        <v>0.9591</v>
      </c>
      <c r="M49" s="19" t="n">
        <v>0.9591</v>
      </c>
    </row>
    <row r="50" customFormat="false" ht="12.75" hidden="false" customHeight="true" outlineLevel="0" collapsed="false">
      <c r="A50" s="14" t="s">
        <v>98</v>
      </c>
      <c r="B50" s="19" t="n">
        <v>0.99</v>
      </c>
      <c r="C50" s="19" t="n">
        <v>0.99</v>
      </c>
      <c r="D50" s="19" t="n">
        <v>0.99</v>
      </c>
      <c r="E50" s="19" t="n">
        <v>0.99</v>
      </c>
      <c r="F50" s="19" t="n">
        <v>0.99</v>
      </c>
      <c r="G50" s="19"/>
      <c r="H50" s="19" t="n">
        <v>0.99</v>
      </c>
      <c r="I50" s="19" t="n">
        <v>0.99</v>
      </c>
      <c r="J50" s="19" t="n">
        <v>0.99</v>
      </c>
      <c r="K50" s="19"/>
      <c r="L50" s="19" t="n">
        <v>0.99</v>
      </c>
      <c r="M50" s="19" t="n">
        <v>0.99</v>
      </c>
    </row>
    <row r="51" customFormat="false" ht="12.75" hidden="false" customHeight="true" outlineLevel="0" collapsed="false">
      <c r="A51" s="14" t="s">
        <v>99</v>
      </c>
      <c r="B51" s="19" t="n">
        <v>0.99</v>
      </c>
      <c r="C51" s="19" t="n">
        <v>0.99</v>
      </c>
      <c r="D51" s="19" t="n">
        <v>0.99</v>
      </c>
      <c r="E51" s="19" t="n">
        <v>0.99</v>
      </c>
      <c r="F51" s="19" t="n">
        <v>0.99</v>
      </c>
      <c r="G51" s="19"/>
      <c r="H51" s="19" t="n">
        <v>0.99</v>
      </c>
      <c r="I51" s="19" t="n">
        <v>0.99</v>
      </c>
      <c r="J51" s="19" t="n">
        <v>0.99</v>
      </c>
      <c r="K51" s="19"/>
      <c r="L51" s="19" t="n">
        <v>0.99</v>
      </c>
      <c r="M51" s="19" t="n">
        <v>0.99</v>
      </c>
    </row>
    <row r="52" customFormat="false" ht="12.75" hidden="false" customHeight="true" outlineLevel="0" collapsed="false">
      <c r="A52" s="14" t="s">
        <v>101</v>
      </c>
      <c r="B52" s="19" t="n">
        <v>0.99</v>
      </c>
      <c r="C52" s="19" t="n">
        <v>0.99</v>
      </c>
      <c r="D52" s="19" t="n">
        <v>0.99</v>
      </c>
      <c r="E52" s="19" t="n">
        <v>0.99</v>
      </c>
      <c r="F52" s="19" t="n">
        <v>0.99</v>
      </c>
      <c r="G52" s="19"/>
      <c r="H52" s="19" t="n">
        <v>0.99</v>
      </c>
      <c r="I52" s="19" t="n">
        <v>0.99</v>
      </c>
      <c r="J52" s="19" t="n">
        <v>0.99</v>
      </c>
      <c r="K52" s="19"/>
      <c r="L52" s="19" t="n">
        <v>0.99</v>
      </c>
      <c r="M52" s="19" t="n">
        <v>0.99</v>
      </c>
    </row>
    <row r="53" customFormat="false" ht="12.75" hidden="false" customHeight="true" outlineLevel="0" collapsed="false">
      <c r="A53" s="14" t="s">
        <v>102</v>
      </c>
      <c r="B53" s="19" t="n">
        <v>0.98</v>
      </c>
      <c r="C53" s="19" t="n">
        <v>0.98</v>
      </c>
      <c r="D53" s="19" t="n">
        <v>0.98</v>
      </c>
      <c r="E53" s="19" t="n">
        <v>0.98</v>
      </c>
      <c r="F53" s="19" t="n">
        <v>0.98</v>
      </c>
      <c r="G53" s="19"/>
      <c r="H53" s="19" t="n">
        <v>0.98</v>
      </c>
      <c r="I53" s="19" t="n">
        <v>0.98</v>
      </c>
      <c r="J53" s="19" t="n">
        <v>0.98</v>
      </c>
      <c r="K53" s="19"/>
      <c r="L53" s="19" t="n">
        <v>0.98</v>
      </c>
      <c r="M53" s="19" t="n">
        <v>0.98</v>
      </c>
    </row>
    <row r="54" customFormat="false" ht="12.75" hidden="false" customHeight="true" outlineLevel="0" collapsed="false">
      <c r="A54" s="14" t="s">
        <v>103</v>
      </c>
      <c r="B54" s="19" t="n">
        <v>0.97</v>
      </c>
      <c r="C54" s="19" t="n">
        <v>0.97</v>
      </c>
      <c r="D54" s="19" t="n">
        <v>0.97</v>
      </c>
      <c r="E54" s="19" t="n">
        <v>0.97</v>
      </c>
      <c r="F54" s="19" t="n">
        <v>0.97</v>
      </c>
      <c r="G54" s="19"/>
      <c r="H54" s="19" t="n">
        <v>0.97</v>
      </c>
      <c r="I54" s="19" t="n">
        <v>0.97</v>
      </c>
      <c r="J54" s="19" t="n">
        <v>0.97</v>
      </c>
      <c r="K54" s="19"/>
      <c r="L54" s="19" t="n">
        <v>0.97</v>
      </c>
      <c r="M54" s="19" t="n">
        <v>0.97</v>
      </c>
    </row>
    <row r="55" customFormat="false" ht="12.75" hidden="false" customHeight="true" outlineLevel="0" collapsed="false">
      <c r="A55" s="14" t="s">
        <v>104</v>
      </c>
      <c r="B55" s="19" t="n">
        <v>0.99</v>
      </c>
      <c r="C55" s="19" t="n">
        <v>0.99</v>
      </c>
      <c r="D55" s="19" t="n">
        <v>0.99</v>
      </c>
      <c r="E55" s="19" t="n">
        <v>0.99</v>
      </c>
      <c r="F55" s="19" t="n">
        <v>0.99</v>
      </c>
      <c r="G55" s="19"/>
      <c r="H55" s="19" t="n">
        <v>0.99</v>
      </c>
      <c r="I55" s="19" t="n">
        <v>0.99</v>
      </c>
      <c r="J55" s="19" t="n">
        <v>0.99</v>
      </c>
      <c r="K55" s="19"/>
      <c r="L55" s="19" t="n">
        <v>0.99</v>
      </c>
      <c r="M55" s="19" t="n">
        <v>0.99</v>
      </c>
    </row>
    <row r="56" customFormat="false" ht="12.75" hidden="false" customHeight="true" outlineLevel="0" collapsed="false">
      <c r="A56" s="14" t="s">
        <v>105</v>
      </c>
      <c r="B56" s="19" t="n">
        <v>0.9163</v>
      </c>
      <c r="C56" s="19" t="n">
        <v>0.9163</v>
      </c>
      <c r="D56" s="19" t="n">
        <v>0.9163</v>
      </c>
      <c r="E56" s="19" t="n">
        <v>0.9163</v>
      </c>
      <c r="F56" s="19" t="n">
        <v>0.9163</v>
      </c>
      <c r="G56" s="19"/>
      <c r="H56" s="19" t="n">
        <v>0.9163</v>
      </c>
      <c r="I56" s="19" t="n">
        <v>0.9163</v>
      </c>
      <c r="J56" s="19" t="n">
        <v>0.9163</v>
      </c>
      <c r="K56" s="19"/>
      <c r="L56" s="19" t="n">
        <v>0.9163</v>
      </c>
      <c r="M56" s="19" t="n">
        <v>0.9163</v>
      </c>
    </row>
    <row r="57" customFormat="false" ht="12.75" hidden="false" customHeight="true" outlineLevel="0" collapsed="false">
      <c r="A57" s="14" t="s">
        <v>106</v>
      </c>
      <c r="B57" s="19" t="n">
        <v>0.99</v>
      </c>
      <c r="C57" s="19" t="n">
        <v>0.99</v>
      </c>
      <c r="D57" s="19" t="n">
        <v>0.99</v>
      </c>
      <c r="E57" s="19" t="n">
        <v>0.99</v>
      </c>
      <c r="F57" s="19" t="n">
        <v>0.99</v>
      </c>
      <c r="G57" s="19"/>
      <c r="H57" s="19" t="n">
        <v>0.99</v>
      </c>
      <c r="I57" s="19" t="n">
        <v>0.99</v>
      </c>
      <c r="J57" s="19" t="n">
        <v>0.99</v>
      </c>
      <c r="K57" s="19"/>
      <c r="L57" s="19" t="n">
        <v>0.99</v>
      </c>
      <c r="M57" s="19" t="n">
        <v>0.99</v>
      </c>
    </row>
    <row r="58" customFormat="false" ht="12.75" hidden="false" customHeight="true" outlineLevel="0" collapsed="false">
      <c r="A58" s="14" t="s">
        <v>107</v>
      </c>
      <c r="B58" s="19" t="n">
        <v>0.98</v>
      </c>
      <c r="C58" s="19" t="n">
        <v>0.98</v>
      </c>
      <c r="D58" s="19" t="n">
        <v>0.98</v>
      </c>
      <c r="E58" s="19" t="n">
        <v>0.98</v>
      </c>
      <c r="F58" s="19" t="n">
        <v>0.98</v>
      </c>
      <c r="G58" s="19"/>
      <c r="H58" s="19" t="n">
        <v>0.98</v>
      </c>
      <c r="I58" s="19" t="n">
        <v>0.98</v>
      </c>
      <c r="J58" s="19" t="n">
        <v>0.98</v>
      </c>
      <c r="K58" s="19"/>
      <c r="L58" s="19" t="n">
        <v>0.98</v>
      </c>
      <c r="M58" s="19" t="n">
        <v>0.98</v>
      </c>
    </row>
    <row r="59" customFormat="false" ht="12.75" hidden="false" customHeight="true" outlineLevel="0" collapsed="false">
      <c r="A59" s="14" t="s">
        <v>108</v>
      </c>
      <c r="B59" s="19" t="n">
        <v>0.98</v>
      </c>
      <c r="C59" s="19" t="n">
        <v>0.98</v>
      </c>
      <c r="D59" s="19" t="n">
        <v>0.98</v>
      </c>
      <c r="E59" s="19" t="n">
        <v>0.98</v>
      </c>
      <c r="F59" s="19" t="n">
        <v>0.98</v>
      </c>
      <c r="G59" s="19"/>
      <c r="H59" s="19" t="n">
        <v>0.98</v>
      </c>
      <c r="I59" s="19" t="n">
        <v>0.98</v>
      </c>
      <c r="J59" s="19" t="n">
        <v>0.98</v>
      </c>
      <c r="K59" s="19"/>
      <c r="L59" s="19" t="n">
        <v>0.98</v>
      </c>
      <c r="M59" s="19" t="n">
        <v>0.98</v>
      </c>
    </row>
    <row r="60" customFormat="false" ht="12.75" hidden="false" customHeight="true" outlineLevel="0" collapsed="false">
      <c r="A60" s="14" t="s">
        <v>109</v>
      </c>
      <c r="B60" s="19" t="n">
        <v>0.7386</v>
      </c>
      <c r="C60" s="19" t="n">
        <v>0.7485</v>
      </c>
      <c r="D60" s="19" t="n">
        <v>0.7583</v>
      </c>
      <c r="E60" s="19" t="n">
        <v>0.7682</v>
      </c>
      <c r="F60" s="19" t="n">
        <v>0.778</v>
      </c>
      <c r="G60" s="19"/>
      <c r="H60" s="19" t="n">
        <v>0.7879</v>
      </c>
      <c r="I60" s="19" t="n">
        <v>0.7977</v>
      </c>
      <c r="J60" s="19" t="n">
        <v>0.8076</v>
      </c>
      <c r="K60" s="19"/>
      <c r="L60" s="19" t="n">
        <v>0.8174</v>
      </c>
      <c r="M60" s="19" t="n">
        <v>0.8273</v>
      </c>
    </row>
    <row r="61" customFormat="false" ht="12.75" hidden="false" customHeight="true" outlineLevel="0" collapsed="false">
      <c r="A61" s="14" t="s">
        <v>112</v>
      </c>
      <c r="B61" s="19" t="n">
        <v>0.99</v>
      </c>
      <c r="C61" s="19" t="n">
        <v>0.99</v>
      </c>
      <c r="D61" s="19" t="n">
        <v>0.99</v>
      </c>
      <c r="E61" s="19" t="n">
        <v>0.99</v>
      </c>
      <c r="F61" s="19" t="n">
        <v>0.99</v>
      </c>
      <c r="G61" s="19"/>
      <c r="H61" s="19" t="n">
        <v>0.99</v>
      </c>
      <c r="I61" s="19" t="n">
        <v>0.99</v>
      </c>
      <c r="J61" s="19" t="n">
        <v>0.99</v>
      </c>
      <c r="K61" s="19"/>
      <c r="L61" s="19" t="n">
        <v>0.99</v>
      </c>
      <c r="M61" s="19" t="n">
        <v>0.99</v>
      </c>
    </row>
    <row r="62" customFormat="false" ht="12.75" hidden="false" customHeight="true" outlineLevel="0" collapsed="false">
      <c r="A62" s="14" t="s">
        <v>113</v>
      </c>
      <c r="B62" s="19" t="n">
        <v>0.98</v>
      </c>
      <c r="C62" s="19" t="n">
        <v>0.98</v>
      </c>
      <c r="D62" s="19" t="n">
        <v>0.98</v>
      </c>
      <c r="E62" s="19" t="n">
        <v>0.98</v>
      </c>
      <c r="F62" s="19" t="n">
        <v>0.98</v>
      </c>
      <c r="G62" s="19"/>
      <c r="H62" s="19" t="n">
        <v>0.98</v>
      </c>
      <c r="I62" s="19" t="n">
        <v>0.98</v>
      </c>
      <c r="J62" s="19" t="n">
        <v>0.98</v>
      </c>
      <c r="K62" s="19"/>
      <c r="L62" s="19" t="n">
        <v>0.98</v>
      </c>
      <c r="M62" s="19" t="n">
        <v>0.98</v>
      </c>
    </row>
    <row r="63" customFormat="false" ht="12.75" hidden="false" customHeight="true" outlineLevel="0" collapsed="false">
      <c r="A63" s="14" t="s">
        <v>114</v>
      </c>
      <c r="B63" s="19" t="n">
        <v>0.9</v>
      </c>
      <c r="C63" s="19" t="n">
        <v>0.91</v>
      </c>
      <c r="D63" s="19" t="n">
        <v>0.92</v>
      </c>
      <c r="E63" s="19" t="n">
        <v>0.93</v>
      </c>
      <c r="F63" s="19" t="n">
        <v>0.94</v>
      </c>
      <c r="G63" s="19"/>
      <c r="H63" s="19" t="n">
        <v>0.95</v>
      </c>
      <c r="I63" s="19" t="n">
        <v>0.96</v>
      </c>
      <c r="J63" s="19" t="n">
        <v>0.97</v>
      </c>
      <c r="K63" s="19"/>
      <c r="L63" s="19" t="n">
        <v>0.98</v>
      </c>
      <c r="M63" s="19" t="n">
        <v>0.99</v>
      </c>
    </row>
    <row r="64" customFormat="false" ht="12.75" hidden="false" customHeight="true" outlineLevel="0" collapsed="false">
      <c r="A64" s="14" t="s">
        <v>115</v>
      </c>
      <c r="B64" s="19" t="n">
        <v>0.82</v>
      </c>
      <c r="C64" s="19" t="n">
        <v>0.82</v>
      </c>
      <c r="D64" s="19" t="n">
        <v>0.82</v>
      </c>
      <c r="E64" s="19" t="n">
        <v>0.82</v>
      </c>
      <c r="F64" s="19" t="n">
        <v>0.82</v>
      </c>
      <c r="G64" s="19"/>
      <c r="H64" s="19" t="n">
        <v>0.82</v>
      </c>
      <c r="I64" s="19" t="n">
        <v>0.82</v>
      </c>
      <c r="J64" s="19" t="n">
        <v>0.82</v>
      </c>
      <c r="K64" s="19"/>
      <c r="L64" s="19" t="n">
        <v>0.82</v>
      </c>
      <c r="M64" s="19" t="n">
        <v>0.82</v>
      </c>
    </row>
    <row r="65" customFormat="false" ht="12.75" hidden="false" customHeight="true" outlineLevel="0" collapsed="false">
      <c r="A65" s="14" t="s">
        <v>116</v>
      </c>
      <c r="B65" s="19" t="n">
        <v>0.99</v>
      </c>
      <c r="C65" s="19" t="n">
        <v>0.99</v>
      </c>
      <c r="D65" s="19" t="n">
        <v>0.99</v>
      </c>
      <c r="E65" s="19" t="n">
        <v>0.99</v>
      </c>
      <c r="F65" s="19" t="n">
        <v>0.99</v>
      </c>
      <c r="G65" s="19"/>
      <c r="H65" s="19" t="n">
        <v>0.99</v>
      </c>
      <c r="I65" s="19" t="n">
        <v>0.99</v>
      </c>
      <c r="J65" s="19" t="n">
        <v>0.99</v>
      </c>
      <c r="K65" s="19"/>
      <c r="L65" s="19" t="n">
        <v>0.99</v>
      </c>
      <c r="M65" s="19" t="n">
        <v>0.99</v>
      </c>
    </row>
    <row r="66" customFormat="false" ht="12.75" hidden="false" customHeight="true" outlineLevel="0" collapsed="false">
      <c r="A66" s="14" t="s">
        <v>117</v>
      </c>
      <c r="B66" s="19" t="n">
        <v>0.98</v>
      </c>
      <c r="C66" s="19" t="n">
        <v>0.98</v>
      </c>
      <c r="D66" s="19" t="n">
        <v>0.98</v>
      </c>
      <c r="E66" s="19" t="n">
        <v>0.98</v>
      </c>
      <c r="F66" s="19" t="n">
        <v>0.98</v>
      </c>
      <c r="G66" s="19"/>
      <c r="H66" s="19" t="n">
        <v>0.98</v>
      </c>
      <c r="I66" s="19" t="n">
        <v>0.98</v>
      </c>
      <c r="J66" s="19" t="n">
        <v>0.98</v>
      </c>
      <c r="K66" s="19"/>
      <c r="L66" s="19" t="n">
        <v>0.98</v>
      </c>
      <c r="M66" s="19" t="n">
        <v>0.98</v>
      </c>
    </row>
    <row r="67" customFormat="false" ht="12.75" hidden="false" customHeight="true" outlineLevel="0" collapsed="false">
      <c r="A67" s="14" t="s">
        <v>118</v>
      </c>
      <c r="B67" s="19" t="n">
        <v>0.98</v>
      </c>
      <c r="C67" s="19" t="n">
        <v>0.98</v>
      </c>
      <c r="D67" s="19" t="n">
        <v>0.98</v>
      </c>
      <c r="E67" s="19" t="n">
        <v>0.98</v>
      </c>
      <c r="F67" s="19" t="n">
        <v>0.98</v>
      </c>
      <c r="G67" s="19"/>
      <c r="H67" s="19" t="n">
        <v>0.98</v>
      </c>
      <c r="I67" s="19" t="n">
        <v>0.98</v>
      </c>
      <c r="J67" s="19" t="n">
        <v>0.98</v>
      </c>
      <c r="K67" s="19"/>
      <c r="L67" s="19" t="n">
        <v>0.98</v>
      </c>
      <c r="M67" s="19" t="n">
        <v>0.98</v>
      </c>
    </row>
    <row r="68" customFormat="false" ht="12.75" hidden="false" customHeight="true" outlineLevel="0" collapsed="false">
      <c r="A68" s="14" t="s">
        <v>119</v>
      </c>
      <c r="B68" s="19" t="n">
        <v>0.98</v>
      </c>
      <c r="C68" s="19" t="n">
        <v>0.98</v>
      </c>
      <c r="D68" s="19" t="n">
        <v>0.98</v>
      </c>
      <c r="E68" s="19" t="n">
        <v>0.98</v>
      </c>
      <c r="F68" s="19" t="n">
        <v>0.98</v>
      </c>
      <c r="G68" s="19"/>
      <c r="H68" s="19" t="n">
        <v>0.98</v>
      </c>
      <c r="I68" s="19" t="n">
        <v>0.98</v>
      </c>
      <c r="J68" s="19" t="n">
        <v>0.98</v>
      </c>
      <c r="K68" s="19"/>
      <c r="L68" s="19" t="n">
        <v>0.98</v>
      </c>
      <c r="M68" s="19" t="n">
        <v>0.98</v>
      </c>
    </row>
    <row r="69" customFormat="false" ht="12.75" hidden="false" customHeight="true" outlineLevel="0" collapsed="false">
      <c r="A69" s="14" t="s">
        <v>120</v>
      </c>
      <c r="B69" s="19" t="n">
        <v>0.7787</v>
      </c>
      <c r="C69" s="19" t="n">
        <v>0.7886</v>
      </c>
      <c r="D69" s="19" t="n">
        <v>0.7984</v>
      </c>
      <c r="E69" s="19" t="n">
        <v>0.8083</v>
      </c>
      <c r="F69" s="19" t="n">
        <v>0.8181</v>
      </c>
      <c r="G69" s="19"/>
      <c r="H69" s="19" t="n">
        <v>0.828</v>
      </c>
      <c r="I69" s="19" t="n">
        <v>0.8379</v>
      </c>
      <c r="J69" s="19" t="n">
        <v>0.8477</v>
      </c>
      <c r="K69" s="19"/>
      <c r="L69" s="19" t="n">
        <v>0.8576</v>
      </c>
      <c r="M69" s="19" t="n">
        <v>0.8674</v>
      </c>
    </row>
    <row r="70" customFormat="false" ht="12.75" hidden="false" customHeight="true" outlineLevel="0" collapsed="false">
      <c r="A70" s="14" t="s">
        <v>121</v>
      </c>
      <c r="B70" s="19" t="n">
        <v>0.9281</v>
      </c>
      <c r="C70" s="19" t="n">
        <v>0.9281</v>
      </c>
      <c r="D70" s="19" t="n">
        <v>0.9281</v>
      </c>
      <c r="E70" s="19" t="n">
        <v>0.9281</v>
      </c>
      <c r="F70" s="19" t="n">
        <v>0.9281</v>
      </c>
      <c r="G70" s="19"/>
      <c r="H70" s="19" t="n">
        <v>0.9281</v>
      </c>
      <c r="I70" s="19" t="n">
        <v>0.9281</v>
      </c>
      <c r="J70" s="19" t="n">
        <v>0.9281</v>
      </c>
      <c r="K70" s="19"/>
      <c r="L70" s="19" t="n">
        <v>0.9281</v>
      </c>
      <c r="M70" s="19" t="n">
        <v>0.9281</v>
      </c>
    </row>
    <row r="71" customFormat="false" ht="12.75" hidden="false" customHeight="true" outlineLevel="0" collapsed="false">
      <c r="A71" s="14" t="s">
        <v>122</v>
      </c>
      <c r="B71" s="19" t="n">
        <v>0.99</v>
      </c>
      <c r="C71" s="19" t="n">
        <v>0.99</v>
      </c>
      <c r="D71" s="19" t="n">
        <v>0.99</v>
      </c>
      <c r="E71" s="19" t="n">
        <v>0.99</v>
      </c>
      <c r="F71" s="19" t="n">
        <v>0.99</v>
      </c>
      <c r="G71" s="19"/>
      <c r="H71" s="19" t="n">
        <v>0.99</v>
      </c>
      <c r="I71" s="19" t="n">
        <v>0.99</v>
      </c>
      <c r="J71" s="19" t="n">
        <v>0.99</v>
      </c>
      <c r="K71" s="19"/>
      <c r="L71" s="19" t="n">
        <v>0.99</v>
      </c>
      <c r="M71" s="19" t="n">
        <v>0.99</v>
      </c>
    </row>
    <row r="72" customFormat="false" ht="12.75" hidden="false" customHeight="true" outlineLevel="0" collapsed="false">
      <c r="A72" s="14" t="s">
        <v>123</v>
      </c>
      <c r="B72" s="19" t="n">
        <v>0.98</v>
      </c>
      <c r="C72" s="19" t="n">
        <v>0.98</v>
      </c>
      <c r="D72" s="19" t="n">
        <v>0.98</v>
      </c>
      <c r="E72" s="19" t="n">
        <v>0.98</v>
      </c>
      <c r="F72" s="19" t="n">
        <v>0.98</v>
      </c>
      <c r="G72" s="19"/>
      <c r="H72" s="19" t="n">
        <v>0.98</v>
      </c>
      <c r="I72" s="19" t="n">
        <v>0.98</v>
      </c>
      <c r="J72" s="19" t="n">
        <v>0.98</v>
      </c>
      <c r="K72" s="19"/>
      <c r="L72" s="19" t="n">
        <v>0.98</v>
      </c>
      <c r="M72" s="19" t="n">
        <v>0.98</v>
      </c>
    </row>
    <row r="73" customFormat="false" ht="12.75" hidden="false" customHeight="true" outlineLevel="0" collapsed="false">
      <c r="A73" s="14" t="s">
        <v>124</v>
      </c>
      <c r="B73" s="19" t="n">
        <v>0.99</v>
      </c>
      <c r="C73" s="19" t="n">
        <v>0.99</v>
      </c>
      <c r="D73" s="19" t="n">
        <v>0.99</v>
      </c>
      <c r="E73" s="19" t="n">
        <v>0.99</v>
      </c>
      <c r="F73" s="19" t="n">
        <v>0.99</v>
      </c>
      <c r="G73" s="19"/>
      <c r="H73" s="19" t="n">
        <v>0.99</v>
      </c>
      <c r="I73" s="19" t="n">
        <v>0.99</v>
      </c>
      <c r="J73" s="19" t="n">
        <v>0.99</v>
      </c>
      <c r="K73" s="19"/>
      <c r="L73" s="19" t="n">
        <v>0.99</v>
      </c>
      <c r="M73" s="19" t="n">
        <v>0.99</v>
      </c>
    </row>
    <row r="74" customFormat="false" ht="12.75" hidden="false" customHeight="true" outlineLevel="0" collapsed="false">
      <c r="A74" s="14" t="s">
        <v>125</v>
      </c>
      <c r="B74" s="19" t="n">
        <v>0.96</v>
      </c>
      <c r="C74" s="19" t="n">
        <v>0.96</v>
      </c>
      <c r="D74" s="19" t="n">
        <v>0.96</v>
      </c>
      <c r="E74" s="19" t="n">
        <v>0.96</v>
      </c>
      <c r="F74" s="19" t="n">
        <v>0.96</v>
      </c>
      <c r="G74" s="19"/>
      <c r="H74" s="19" t="n">
        <v>0.96</v>
      </c>
      <c r="I74" s="19" t="n">
        <v>0.96</v>
      </c>
      <c r="J74" s="19" t="n">
        <v>0.96</v>
      </c>
      <c r="K74" s="19"/>
      <c r="L74" s="19" t="n">
        <v>0.96</v>
      </c>
      <c r="M74" s="19" t="n">
        <v>0.96</v>
      </c>
    </row>
    <row r="75" customFormat="false" ht="12.75" hidden="false" customHeight="true" outlineLevel="0" collapsed="false">
      <c r="A75" s="14" t="s">
        <v>126</v>
      </c>
      <c r="B75" s="19" t="n">
        <v>0.9739</v>
      </c>
      <c r="C75" s="19" t="n">
        <v>0.9739</v>
      </c>
      <c r="D75" s="19" t="n">
        <v>0.9739</v>
      </c>
      <c r="E75" s="19" t="n">
        <v>0.9739</v>
      </c>
      <c r="F75" s="19" t="n">
        <v>0.9739</v>
      </c>
      <c r="G75" s="19"/>
      <c r="H75" s="19" t="n">
        <v>0.9739</v>
      </c>
      <c r="I75" s="19" t="n">
        <v>0.9739</v>
      </c>
      <c r="J75" s="19" t="n">
        <v>0.9739</v>
      </c>
      <c r="K75" s="19"/>
      <c r="L75" s="19" t="n">
        <v>0.9739</v>
      </c>
      <c r="M75" s="19" t="n">
        <v>0.9739</v>
      </c>
    </row>
    <row r="76" customFormat="false" ht="12.75" hidden="false" customHeight="true" outlineLevel="0" collapsed="false">
      <c r="A76" s="14" t="s">
        <v>127</v>
      </c>
      <c r="B76" s="19" t="n">
        <v>0.955</v>
      </c>
      <c r="C76" s="19" t="n">
        <v>0.955</v>
      </c>
      <c r="D76" s="19" t="n">
        <v>0.955</v>
      </c>
      <c r="E76" s="19" t="n">
        <v>0.955</v>
      </c>
      <c r="F76" s="19" t="n">
        <v>0.955</v>
      </c>
      <c r="G76" s="19"/>
      <c r="H76" s="19" t="n">
        <v>0.955</v>
      </c>
      <c r="I76" s="19" t="n">
        <v>0.955</v>
      </c>
      <c r="J76" s="19" t="n">
        <v>0.955</v>
      </c>
      <c r="K76" s="19"/>
      <c r="L76" s="19" t="n">
        <v>0.955</v>
      </c>
      <c r="M76" s="19" t="n">
        <v>0.955</v>
      </c>
    </row>
    <row r="77" customFormat="false" ht="12.75" hidden="false" customHeight="true" outlineLevel="0" collapsed="false">
      <c r="A77" s="14" t="s">
        <v>128</v>
      </c>
      <c r="B77" s="19" t="n">
        <v>0.9846</v>
      </c>
      <c r="C77" s="19" t="n">
        <v>0.9846</v>
      </c>
      <c r="D77" s="19" t="n">
        <v>0.9846</v>
      </c>
      <c r="E77" s="19" t="n">
        <v>0.9846</v>
      </c>
      <c r="F77" s="19" t="n">
        <v>0.9846</v>
      </c>
      <c r="G77" s="19"/>
      <c r="H77" s="19" t="n">
        <v>0.9846</v>
      </c>
      <c r="I77" s="19" t="n">
        <v>0.9846</v>
      </c>
      <c r="J77" s="19" t="n">
        <v>0.9846</v>
      </c>
      <c r="K77" s="19"/>
      <c r="L77" s="19" t="n">
        <v>0.9846</v>
      </c>
      <c r="M77" s="19" t="n">
        <v>0.9846</v>
      </c>
    </row>
    <row r="78" customFormat="false" ht="12.75" hidden="false" customHeight="true" outlineLevel="0" collapsed="false">
      <c r="A78" s="14" t="s">
        <v>129</v>
      </c>
      <c r="B78" s="19" t="n">
        <v>0.99</v>
      </c>
      <c r="C78" s="19" t="n">
        <v>0.99</v>
      </c>
      <c r="D78" s="19" t="n">
        <v>0.99</v>
      </c>
      <c r="E78" s="19" t="n">
        <v>0.99</v>
      </c>
      <c r="F78" s="19" t="n">
        <v>0.99</v>
      </c>
      <c r="G78" s="19"/>
      <c r="H78" s="19" t="n">
        <v>0.99</v>
      </c>
      <c r="I78" s="19" t="n">
        <v>0.99</v>
      </c>
      <c r="J78" s="19" t="n">
        <v>0.99</v>
      </c>
      <c r="K78" s="19"/>
      <c r="L78" s="19" t="n">
        <v>0.99</v>
      </c>
      <c r="M78" s="19" t="n">
        <v>0.99</v>
      </c>
    </row>
    <row r="79" customFormat="false" ht="12.75" hidden="false" customHeight="true" outlineLevel="0" collapsed="false">
      <c r="A79" s="14" t="s">
        <v>130</v>
      </c>
      <c r="B79" s="19" t="n">
        <v>0.96</v>
      </c>
      <c r="C79" s="19" t="n">
        <v>0.96</v>
      </c>
      <c r="D79" s="19" t="n">
        <v>0.96</v>
      </c>
      <c r="E79" s="19" t="n">
        <v>0.96</v>
      </c>
      <c r="F79" s="19" t="n">
        <v>0.96</v>
      </c>
      <c r="G79" s="19"/>
      <c r="H79" s="19" t="n">
        <v>0.96</v>
      </c>
      <c r="I79" s="19" t="n">
        <v>0.96</v>
      </c>
      <c r="J79" s="19" t="n">
        <v>0.96</v>
      </c>
      <c r="K79" s="19"/>
      <c r="L79" s="19" t="n">
        <v>0.96</v>
      </c>
      <c r="M79" s="19" t="n">
        <v>0.96</v>
      </c>
    </row>
    <row r="80" customFormat="false" ht="12.75" hidden="false" customHeight="true" outlineLevel="0" collapsed="false">
      <c r="A80" s="14" t="s">
        <v>131</v>
      </c>
      <c r="B80" s="19" t="n">
        <v>0.9169</v>
      </c>
      <c r="C80" s="19" t="n">
        <v>0.9265</v>
      </c>
      <c r="D80" s="19" t="n">
        <v>0.9362</v>
      </c>
      <c r="E80" s="19" t="n">
        <v>0.9458</v>
      </c>
      <c r="F80" s="19" t="n">
        <v>0.9555</v>
      </c>
      <c r="G80" s="19"/>
      <c r="H80" s="19" t="n">
        <v>0.9555</v>
      </c>
      <c r="I80" s="19" t="n">
        <v>0.9555</v>
      </c>
      <c r="J80" s="19" t="n">
        <v>0.9555</v>
      </c>
      <c r="K80" s="19"/>
      <c r="L80" s="19" t="n">
        <v>0.9555</v>
      </c>
      <c r="M80" s="19" t="n">
        <v>0.9555</v>
      </c>
    </row>
    <row r="81" customFormat="false" ht="12.75" hidden="false" customHeight="true" outlineLevel="0" collapsed="false">
      <c r="A81" s="14" t="s">
        <v>132</v>
      </c>
      <c r="B81" s="19" t="n">
        <v>0.99</v>
      </c>
      <c r="C81" s="19" t="n">
        <v>0.99</v>
      </c>
      <c r="D81" s="19" t="n">
        <v>0.99</v>
      </c>
      <c r="E81" s="19" t="n">
        <v>0.99</v>
      </c>
      <c r="F81" s="19" t="n">
        <v>0.99</v>
      </c>
      <c r="G81" s="19"/>
      <c r="H81" s="19" t="n">
        <v>0.99</v>
      </c>
      <c r="I81" s="19" t="n">
        <v>0.99</v>
      </c>
      <c r="J81" s="19" t="n">
        <v>0.99</v>
      </c>
      <c r="K81" s="19"/>
      <c r="L81" s="19" t="n">
        <v>0.99</v>
      </c>
      <c r="M81" s="19" t="n">
        <v>0.99</v>
      </c>
    </row>
    <row r="82" customFormat="false" ht="12.75" hidden="false" customHeight="true" outlineLevel="0" collapsed="false">
      <c r="A82" s="14" t="s">
        <v>133</v>
      </c>
      <c r="B82" s="19" t="n">
        <v>0.8399</v>
      </c>
      <c r="C82" s="19" t="n">
        <v>0.8399</v>
      </c>
      <c r="D82" s="19" t="n">
        <v>0.8399</v>
      </c>
      <c r="E82" s="19" t="n">
        <v>0.8399</v>
      </c>
      <c r="F82" s="19" t="n">
        <v>0.8399</v>
      </c>
      <c r="G82" s="19"/>
      <c r="H82" s="19" t="n">
        <v>0.8399</v>
      </c>
      <c r="I82" s="19" t="n">
        <v>0.8399</v>
      </c>
      <c r="J82" s="19" t="n">
        <v>0.8399</v>
      </c>
      <c r="K82" s="19"/>
      <c r="L82" s="19" t="n">
        <v>0.8399</v>
      </c>
      <c r="M82" s="19" t="n">
        <v>0.8399</v>
      </c>
    </row>
    <row r="83" customFormat="false" ht="12.75" hidden="false" customHeight="true" outlineLevel="0" collapsed="false">
      <c r="A83" s="14" t="s">
        <v>134</v>
      </c>
      <c r="B83" s="19" t="n">
        <v>0.9797</v>
      </c>
      <c r="C83" s="19" t="n">
        <v>0.9797</v>
      </c>
      <c r="D83" s="19" t="n">
        <v>0.9797</v>
      </c>
      <c r="E83" s="19" t="n">
        <v>0.9797</v>
      </c>
      <c r="F83" s="19" t="n">
        <v>0.9797</v>
      </c>
      <c r="G83" s="19"/>
      <c r="H83" s="19" t="n">
        <v>0.9797</v>
      </c>
      <c r="I83" s="19" t="n">
        <v>0.9797</v>
      </c>
      <c r="J83" s="19" t="n">
        <v>0.9797</v>
      </c>
      <c r="K83" s="19"/>
      <c r="L83" s="19" t="n">
        <v>0.9797</v>
      </c>
      <c r="M83" s="19" t="n">
        <v>0.9797</v>
      </c>
    </row>
    <row r="84" customFormat="false" ht="12.75" hidden="false" customHeight="true" outlineLevel="0" collapsed="false">
      <c r="A84" s="14" t="s">
        <v>135</v>
      </c>
      <c r="B84" s="19" t="n">
        <v>0.99</v>
      </c>
      <c r="C84" s="19" t="n">
        <v>0.99</v>
      </c>
      <c r="D84" s="19" t="n">
        <v>0.99</v>
      </c>
      <c r="E84" s="19" t="n">
        <v>0.99</v>
      </c>
      <c r="F84" s="19" t="n">
        <v>0.99</v>
      </c>
      <c r="G84" s="19"/>
      <c r="H84" s="19" t="n">
        <v>0.99</v>
      </c>
      <c r="I84" s="19" t="n">
        <v>0.99</v>
      </c>
      <c r="J84" s="19" t="n">
        <v>0.99</v>
      </c>
      <c r="K84" s="19"/>
      <c r="L84" s="19" t="n">
        <v>0.99</v>
      </c>
      <c r="M84" s="19" t="n">
        <v>0.99</v>
      </c>
    </row>
    <row r="85" customFormat="false" ht="12.75" hidden="false" customHeight="true" outlineLevel="0" collapsed="false">
      <c r="A85" s="14" t="s">
        <v>136</v>
      </c>
      <c r="B85" s="19" t="n">
        <v>0.97</v>
      </c>
      <c r="C85" s="19" t="n">
        <v>0.97</v>
      </c>
      <c r="D85" s="19" t="n">
        <v>0.97</v>
      </c>
      <c r="E85" s="19" t="n">
        <v>0.97</v>
      </c>
      <c r="F85" s="19" t="n">
        <v>0.97</v>
      </c>
      <c r="G85" s="19"/>
      <c r="H85" s="19" t="n">
        <v>0.97</v>
      </c>
      <c r="I85" s="19" t="n">
        <v>0.97</v>
      </c>
      <c r="J85" s="19" t="n">
        <v>0.97</v>
      </c>
      <c r="K85" s="19"/>
      <c r="L85" s="19" t="n">
        <v>0.97</v>
      </c>
      <c r="M85" s="19" t="n">
        <v>0.97</v>
      </c>
    </row>
    <row r="86" customFormat="false" ht="12.75" hidden="false" customHeight="true" outlineLevel="0" collapsed="false">
      <c r="A86" s="14" t="s">
        <v>137</v>
      </c>
      <c r="B86" s="19" t="n">
        <v>0.9023</v>
      </c>
      <c r="C86" s="19" t="n">
        <v>0.9125</v>
      </c>
      <c r="D86" s="19" t="n">
        <v>0.9228</v>
      </c>
      <c r="E86" s="19" t="n">
        <v>0.933</v>
      </c>
      <c r="F86" s="19" t="n">
        <v>0.9433</v>
      </c>
      <c r="G86" s="19"/>
      <c r="H86" s="19" t="n">
        <v>0.9535</v>
      </c>
      <c r="I86" s="19" t="n">
        <v>0.9638</v>
      </c>
      <c r="J86" s="19" t="n">
        <v>0.9741</v>
      </c>
      <c r="K86" s="19"/>
      <c r="L86" s="19" t="n">
        <v>0.9843</v>
      </c>
      <c r="M86" s="19" t="n">
        <v>0.99</v>
      </c>
    </row>
    <row r="87" customFormat="false" ht="12.75" hidden="false" customHeight="true" outlineLevel="0" collapsed="false">
      <c r="A87" s="14" t="s">
        <v>138</v>
      </c>
      <c r="B87" s="19" t="n">
        <v>0.99</v>
      </c>
      <c r="C87" s="19" t="n">
        <v>0.99</v>
      </c>
      <c r="D87" s="19" t="n">
        <v>0.99</v>
      </c>
      <c r="E87" s="19" t="n">
        <v>0.99</v>
      </c>
      <c r="F87" s="19" t="n">
        <v>0.99</v>
      </c>
      <c r="G87" s="19"/>
      <c r="H87" s="19" t="n">
        <v>0.99</v>
      </c>
      <c r="I87" s="19" t="n">
        <v>0.99</v>
      </c>
      <c r="J87" s="19" t="n">
        <v>0.99</v>
      </c>
      <c r="K87" s="19"/>
      <c r="L87" s="19" t="n">
        <v>0.99</v>
      </c>
      <c r="M87" s="19" t="n">
        <v>0.99</v>
      </c>
    </row>
    <row r="88" customFormat="false" ht="12.75" hidden="false" customHeight="true" outlineLevel="0" collapsed="false">
      <c r="A88" s="14" t="s">
        <v>139</v>
      </c>
      <c r="B88" s="19" t="n">
        <v>0.99</v>
      </c>
      <c r="C88" s="19" t="n">
        <v>0.99</v>
      </c>
      <c r="D88" s="19" t="n">
        <v>0.99</v>
      </c>
      <c r="E88" s="19" t="n">
        <v>0.99</v>
      </c>
      <c r="F88" s="19" t="n">
        <v>0.99</v>
      </c>
      <c r="G88" s="19"/>
      <c r="H88" s="19" t="n">
        <v>0.99</v>
      </c>
      <c r="I88" s="19" t="n">
        <v>0.99</v>
      </c>
      <c r="J88" s="19" t="n">
        <v>0.99</v>
      </c>
      <c r="K88" s="19"/>
      <c r="L88" s="19" t="n">
        <v>0.99</v>
      </c>
      <c r="M88" s="19" t="n">
        <v>0.99</v>
      </c>
    </row>
    <row r="89" customFormat="false" ht="12.75" hidden="false" customHeight="true" outlineLevel="0" collapsed="false">
      <c r="A89" s="14" t="s">
        <v>141</v>
      </c>
      <c r="B89" s="19" t="n">
        <v>0.93</v>
      </c>
      <c r="C89" s="19" t="n">
        <v>0.94</v>
      </c>
      <c r="D89" s="19" t="n">
        <v>0.95</v>
      </c>
      <c r="E89" s="19" t="n">
        <v>0.96</v>
      </c>
      <c r="F89" s="19" t="n">
        <v>0.97</v>
      </c>
      <c r="G89" s="19"/>
      <c r="H89" s="19" t="n">
        <v>0.98</v>
      </c>
      <c r="I89" s="19" t="n">
        <v>0.99</v>
      </c>
      <c r="J89" s="19" t="n">
        <v>0.99</v>
      </c>
      <c r="K89" s="19"/>
      <c r="L89" s="19" t="n">
        <v>0.99</v>
      </c>
      <c r="M89" s="19" t="n">
        <v>0.99</v>
      </c>
    </row>
    <row r="90" customFormat="false" ht="12.75" hidden="false" customHeight="true" outlineLevel="0" collapsed="false">
      <c r="A90" s="14" t="s">
        <v>142</v>
      </c>
      <c r="B90" s="19" t="n">
        <v>0.97</v>
      </c>
      <c r="C90" s="19" t="n">
        <v>0.97</v>
      </c>
      <c r="D90" s="19" t="n">
        <v>0.97</v>
      </c>
      <c r="E90" s="19" t="n">
        <v>0.97</v>
      </c>
      <c r="F90" s="19" t="n">
        <v>0.97</v>
      </c>
      <c r="G90" s="19"/>
      <c r="H90" s="19" t="n">
        <v>0.97</v>
      </c>
      <c r="I90" s="19" t="n">
        <v>0.97</v>
      </c>
      <c r="J90" s="19" t="n">
        <v>0.97</v>
      </c>
      <c r="K90" s="19"/>
      <c r="L90" s="19" t="n">
        <v>0.97</v>
      </c>
      <c r="M90" s="19" t="n">
        <v>0.97</v>
      </c>
    </row>
    <row r="91" customFormat="false" ht="12.75" hidden="false" customHeight="true" outlineLevel="0" collapsed="false">
      <c r="A91" s="14" t="s">
        <v>143</v>
      </c>
      <c r="B91" s="19" t="n">
        <v>0.98</v>
      </c>
      <c r="C91" s="19" t="n">
        <v>0.98</v>
      </c>
      <c r="D91" s="19" t="n">
        <v>0.98</v>
      </c>
      <c r="E91" s="19" t="n">
        <v>0.98</v>
      </c>
      <c r="F91" s="19" t="n">
        <v>0.98</v>
      </c>
      <c r="G91" s="19"/>
      <c r="H91" s="19" t="n">
        <v>0.98</v>
      </c>
      <c r="I91" s="19" t="n">
        <v>0.98</v>
      </c>
      <c r="J91" s="19" t="n">
        <v>0.98</v>
      </c>
      <c r="K91" s="19"/>
      <c r="L91" s="19" t="n">
        <v>0.98</v>
      </c>
      <c r="M91" s="19" t="n">
        <v>0.98</v>
      </c>
    </row>
    <row r="92" customFormat="false" ht="12.75" hidden="false" customHeight="true" outlineLevel="0" collapsed="false">
      <c r="A92" s="14" t="s">
        <v>144</v>
      </c>
      <c r="B92" s="19" t="n">
        <v>0.98</v>
      </c>
      <c r="C92" s="19" t="n">
        <v>0.98</v>
      </c>
      <c r="D92" s="19" t="n">
        <v>0.98</v>
      </c>
      <c r="E92" s="19" t="n">
        <v>0.98</v>
      </c>
      <c r="F92" s="19" t="n">
        <v>0.98</v>
      </c>
      <c r="G92" s="19"/>
      <c r="H92" s="19" t="n">
        <v>0.98</v>
      </c>
      <c r="I92" s="19" t="n">
        <v>0.98</v>
      </c>
      <c r="J92" s="19" t="n">
        <v>0.98</v>
      </c>
      <c r="K92" s="19"/>
      <c r="L92" s="19" t="n">
        <v>0.98</v>
      </c>
      <c r="M92" s="19" t="n">
        <v>0.98</v>
      </c>
    </row>
    <row r="93" customFormat="false" ht="12.75" hidden="false" customHeight="true" outlineLevel="0" collapsed="false">
      <c r="A93" s="14" t="s">
        <v>145</v>
      </c>
      <c r="B93" s="19" t="n">
        <v>0.9379</v>
      </c>
      <c r="C93" s="19" t="n">
        <v>0.9477</v>
      </c>
      <c r="D93" s="19" t="n">
        <v>0.9575</v>
      </c>
      <c r="E93" s="19" t="n">
        <v>0.9672</v>
      </c>
      <c r="F93" s="19" t="n">
        <v>0.9672</v>
      </c>
      <c r="G93" s="19"/>
      <c r="H93" s="19" t="n">
        <v>0.9672</v>
      </c>
      <c r="I93" s="19" t="n">
        <v>0.9672</v>
      </c>
      <c r="J93" s="19" t="n">
        <v>0.9672</v>
      </c>
      <c r="K93" s="19"/>
      <c r="L93" s="19" t="n">
        <v>0.9672</v>
      </c>
      <c r="M93" s="19" t="n">
        <v>0.9672</v>
      </c>
    </row>
    <row r="94" customFormat="false" ht="12.75" hidden="false" customHeight="true" outlineLevel="0" collapsed="false">
      <c r="A94" s="14" t="s">
        <v>146</v>
      </c>
      <c r="B94" s="19" t="n">
        <v>0.99</v>
      </c>
      <c r="C94" s="19" t="n">
        <v>0.99</v>
      </c>
      <c r="D94" s="19" t="n">
        <v>0.99</v>
      </c>
      <c r="E94" s="19" t="n">
        <v>0.99</v>
      </c>
      <c r="F94" s="19" t="n">
        <v>0.99</v>
      </c>
      <c r="G94" s="19"/>
      <c r="H94" s="19" t="n">
        <v>0.99</v>
      </c>
      <c r="I94" s="19" t="n">
        <v>0.99</v>
      </c>
      <c r="J94" s="19" t="n">
        <v>0.99</v>
      </c>
      <c r="K94" s="19"/>
      <c r="L94" s="19" t="n">
        <v>0.99</v>
      </c>
      <c r="M94" s="19" t="n">
        <v>0.99</v>
      </c>
    </row>
    <row r="95" customFormat="false" ht="12.75" hidden="false" customHeight="true" outlineLevel="0" collapsed="false">
      <c r="A95" s="14" t="s">
        <v>147</v>
      </c>
      <c r="B95" s="19" t="n">
        <v>0.99</v>
      </c>
      <c r="C95" s="19" t="n">
        <v>0.99</v>
      </c>
      <c r="D95" s="19" t="n">
        <v>0.99</v>
      </c>
      <c r="E95" s="19" t="n">
        <v>0.99</v>
      </c>
      <c r="F95" s="19" t="n">
        <v>0.99</v>
      </c>
      <c r="G95" s="19"/>
      <c r="H95" s="19" t="n">
        <v>0.99</v>
      </c>
      <c r="I95" s="19" t="n">
        <v>0.99</v>
      </c>
      <c r="J95" s="19" t="n">
        <v>0.99</v>
      </c>
      <c r="K95" s="19"/>
      <c r="L95" s="19" t="n">
        <v>0.99</v>
      </c>
      <c r="M95" s="19" t="n">
        <v>0.99</v>
      </c>
    </row>
    <row r="96" customFormat="false" ht="12.75" hidden="false" customHeight="true" outlineLevel="0" collapsed="false">
      <c r="A96" s="14" t="s">
        <v>148</v>
      </c>
      <c r="B96" s="19" t="n">
        <v>0.97</v>
      </c>
      <c r="C96" s="19" t="n">
        <v>0.97</v>
      </c>
      <c r="D96" s="19" t="n">
        <v>0.97</v>
      </c>
      <c r="E96" s="19" t="n">
        <v>0.97</v>
      </c>
      <c r="F96" s="19" t="n">
        <v>0.97</v>
      </c>
      <c r="G96" s="19"/>
      <c r="H96" s="19" t="n">
        <v>0.97</v>
      </c>
      <c r="I96" s="19" t="n">
        <v>0.97</v>
      </c>
      <c r="J96" s="19" t="n">
        <v>0.97</v>
      </c>
      <c r="K96" s="19"/>
      <c r="L96" s="19" t="n">
        <v>0.97</v>
      </c>
      <c r="M96" s="19" t="n">
        <v>0.97</v>
      </c>
    </row>
    <row r="97" customFormat="false" ht="12.75" hidden="false" customHeight="true" outlineLevel="0" collapsed="false">
      <c r="A97" s="14" t="s">
        <v>149</v>
      </c>
      <c r="B97" s="19" t="n">
        <v>0.9682</v>
      </c>
      <c r="C97" s="19" t="n">
        <v>0.9682</v>
      </c>
      <c r="D97" s="19" t="n">
        <v>0.9682</v>
      </c>
      <c r="E97" s="19" t="n">
        <v>0.9682</v>
      </c>
      <c r="F97" s="19" t="n">
        <v>0.9682</v>
      </c>
      <c r="G97" s="19"/>
      <c r="H97" s="19" t="n">
        <v>0.9682</v>
      </c>
      <c r="I97" s="19" t="n">
        <v>0.9682</v>
      </c>
      <c r="J97" s="19" t="n">
        <v>0.9682</v>
      </c>
      <c r="K97" s="19"/>
      <c r="L97" s="19" t="n">
        <v>0.9682</v>
      </c>
      <c r="M97" s="19" t="n">
        <v>0.9682</v>
      </c>
    </row>
    <row r="98" customFormat="false" ht="12.75" hidden="false" customHeight="true" outlineLevel="0" collapsed="false">
      <c r="A98" s="14" t="s">
        <v>150</v>
      </c>
      <c r="B98" s="19" t="n">
        <v>0.99</v>
      </c>
      <c r="C98" s="19" t="n">
        <v>0.99</v>
      </c>
      <c r="D98" s="19" t="n">
        <v>0.99</v>
      </c>
      <c r="E98" s="19" t="n">
        <v>0.99</v>
      </c>
      <c r="F98" s="19" t="n">
        <v>0.99</v>
      </c>
      <c r="G98" s="19"/>
      <c r="H98" s="19" t="n">
        <v>0.99</v>
      </c>
      <c r="I98" s="19" t="n">
        <v>0.99</v>
      </c>
      <c r="J98" s="19" t="n">
        <v>0.99</v>
      </c>
      <c r="K98" s="19"/>
      <c r="L98" s="19" t="n">
        <v>0.99</v>
      </c>
      <c r="M98" s="19" t="n">
        <v>0.99</v>
      </c>
    </row>
    <row r="99" customFormat="false" ht="12.75" hidden="false" customHeight="true" outlineLevel="0" collapsed="false">
      <c r="A99" s="14" t="s">
        <v>151</v>
      </c>
      <c r="B99" s="19" t="n">
        <v>0.99</v>
      </c>
      <c r="C99" s="19" t="n">
        <v>0.99</v>
      </c>
      <c r="D99" s="19" t="n">
        <v>0.99</v>
      </c>
      <c r="E99" s="19" t="n">
        <v>0.99</v>
      </c>
      <c r="F99" s="19" t="n">
        <v>0.99</v>
      </c>
      <c r="G99" s="19"/>
      <c r="H99" s="19" t="n">
        <v>0.99</v>
      </c>
      <c r="I99" s="19" t="n">
        <v>0.99</v>
      </c>
      <c r="J99" s="19" t="n">
        <v>0.99</v>
      </c>
      <c r="K99" s="19"/>
      <c r="L99" s="19" t="n">
        <v>0.99</v>
      </c>
      <c r="M99" s="19" t="n">
        <v>0.99</v>
      </c>
    </row>
    <row r="100" customFormat="false" ht="12.75" hidden="false" customHeight="true" outlineLevel="0" collapsed="false">
      <c r="A100" s="14" t="s">
        <v>153</v>
      </c>
      <c r="B100" s="19" t="n">
        <v>0.95</v>
      </c>
      <c r="C100" s="19" t="n">
        <v>0.95</v>
      </c>
      <c r="D100" s="19" t="n">
        <v>0.95</v>
      </c>
      <c r="E100" s="19" t="n">
        <v>0.95</v>
      </c>
      <c r="F100" s="19" t="n">
        <v>0.95</v>
      </c>
      <c r="G100" s="19"/>
      <c r="H100" s="19" t="n">
        <v>0.95</v>
      </c>
      <c r="I100" s="19" t="n">
        <v>0.95</v>
      </c>
      <c r="J100" s="19" t="n">
        <v>0.95</v>
      </c>
      <c r="K100" s="19"/>
      <c r="L100" s="19" t="n">
        <v>0.95</v>
      </c>
      <c r="M100" s="19" t="n">
        <v>0.95</v>
      </c>
    </row>
    <row r="101" customFormat="false" ht="12.75" hidden="false" customHeight="true" outlineLevel="0" collapsed="false">
      <c r="A101" s="14" t="s">
        <v>155</v>
      </c>
      <c r="B101" s="19" t="n">
        <v>0.99</v>
      </c>
      <c r="C101" s="19" t="n">
        <v>0.99</v>
      </c>
      <c r="D101" s="19" t="n">
        <v>0.99</v>
      </c>
      <c r="E101" s="19" t="n">
        <v>0.99</v>
      </c>
      <c r="F101" s="19" t="n">
        <v>0.99</v>
      </c>
      <c r="G101" s="19"/>
      <c r="H101" s="19" t="n">
        <v>0.99</v>
      </c>
      <c r="I101" s="19" t="n">
        <v>0.99</v>
      </c>
      <c r="J101" s="19" t="n">
        <v>0.99</v>
      </c>
      <c r="K101" s="19"/>
      <c r="L101" s="19" t="n">
        <v>0.99</v>
      </c>
      <c r="M101" s="19" t="n">
        <v>0.99</v>
      </c>
    </row>
    <row r="102" customFormat="false" ht="12.75" hidden="false" customHeight="true" outlineLevel="0" collapsed="false">
      <c r="A102" s="14" t="s">
        <v>156</v>
      </c>
      <c r="B102" s="19" t="n">
        <v>0.99</v>
      </c>
      <c r="C102" s="19" t="n">
        <v>0.99</v>
      </c>
      <c r="D102" s="19" t="n">
        <v>0.99</v>
      </c>
      <c r="E102" s="19" t="n">
        <v>0.99</v>
      </c>
      <c r="F102" s="19" t="n">
        <v>0.99</v>
      </c>
      <c r="G102" s="19"/>
      <c r="H102" s="19" t="n">
        <v>0.99</v>
      </c>
      <c r="I102" s="19" t="n">
        <v>0.99</v>
      </c>
      <c r="J102" s="19" t="n">
        <v>0.99</v>
      </c>
      <c r="K102" s="19"/>
      <c r="L102" s="19" t="n">
        <v>0.99</v>
      </c>
      <c r="M102" s="19" t="n">
        <v>0.99</v>
      </c>
    </row>
    <row r="103" customFormat="false" ht="12.75" hidden="false" customHeight="true" outlineLevel="0" collapsed="false">
      <c r="A103" s="14" t="s">
        <v>157</v>
      </c>
      <c r="B103" s="19" t="n">
        <v>0.6659</v>
      </c>
      <c r="C103" s="19" t="n">
        <v>0.6743</v>
      </c>
      <c r="D103" s="19" t="n">
        <v>0.6827</v>
      </c>
      <c r="E103" s="19" t="n">
        <v>0.6911</v>
      </c>
      <c r="F103" s="19" t="n">
        <v>0.6996</v>
      </c>
      <c r="G103" s="19"/>
      <c r="H103" s="19" t="n">
        <v>0.708</v>
      </c>
      <c r="I103" s="19" t="n">
        <v>0.7164</v>
      </c>
      <c r="J103" s="19" t="n">
        <v>0.7164</v>
      </c>
      <c r="K103" s="19"/>
      <c r="L103" s="19" t="n">
        <v>0.7164</v>
      </c>
      <c r="M103" s="19" t="n">
        <v>0.7164</v>
      </c>
    </row>
    <row r="104" customFormat="false" ht="12.75" hidden="false" customHeight="true" outlineLevel="0" collapsed="false">
      <c r="A104" s="14" t="s">
        <v>158</v>
      </c>
      <c r="B104" s="19" t="n">
        <v>0.98</v>
      </c>
      <c r="C104" s="19" t="n">
        <v>0.98</v>
      </c>
      <c r="D104" s="19" t="n">
        <v>0.98</v>
      </c>
      <c r="E104" s="19" t="n">
        <v>0.98</v>
      </c>
      <c r="F104" s="19" t="n">
        <v>0.98</v>
      </c>
      <c r="G104" s="19"/>
      <c r="H104" s="19" t="n">
        <v>0.98</v>
      </c>
      <c r="I104" s="19" t="n">
        <v>0.98</v>
      </c>
      <c r="J104" s="19" t="n">
        <v>0.98</v>
      </c>
      <c r="K104" s="19"/>
      <c r="L104" s="19" t="n">
        <v>0.98</v>
      </c>
      <c r="M104" s="19" t="n">
        <v>0.98</v>
      </c>
    </row>
    <row r="105" customFormat="false" ht="12.75" hidden="false" customHeight="true" outlineLevel="0" collapsed="false">
      <c r="A105" s="14" t="s">
        <v>159</v>
      </c>
      <c r="B105" s="19" t="n">
        <v>0.9</v>
      </c>
      <c r="C105" s="19" t="n">
        <v>0.9</v>
      </c>
      <c r="D105" s="19" t="n">
        <v>0.9</v>
      </c>
      <c r="E105" s="19" t="n">
        <v>0.9</v>
      </c>
      <c r="F105" s="19" t="n">
        <v>0.9</v>
      </c>
      <c r="G105" s="19"/>
      <c r="H105" s="19" t="n">
        <v>0.9</v>
      </c>
      <c r="I105" s="19" t="n">
        <v>0.9</v>
      </c>
      <c r="J105" s="19" t="n">
        <v>0.9</v>
      </c>
      <c r="K105" s="19"/>
      <c r="L105" s="19" t="n">
        <v>0.9</v>
      </c>
      <c r="M105" s="19" t="n">
        <v>0.9</v>
      </c>
    </row>
    <row r="106" customFormat="false" ht="12.75" hidden="false" customHeight="true" outlineLevel="0" collapsed="false">
      <c r="A106" s="14" t="s">
        <v>160</v>
      </c>
      <c r="B106" s="19" t="n">
        <v>0.9797</v>
      </c>
      <c r="C106" s="19" t="n">
        <v>0.9797</v>
      </c>
      <c r="D106" s="19" t="n">
        <v>0.9797</v>
      </c>
      <c r="E106" s="19" t="n">
        <v>0.9797</v>
      </c>
      <c r="F106" s="19" t="n">
        <v>0.9797</v>
      </c>
      <c r="G106" s="19"/>
      <c r="H106" s="19" t="n">
        <v>0.9797</v>
      </c>
      <c r="I106" s="19" t="n">
        <v>0.9797</v>
      </c>
      <c r="J106" s="19" t="n">
        <v>0.9797</v>
      </c>
      <c r="K106" s="19"/>
      <c r="L106" s="19" t="n">
        <v>0.9797</v>
      </c>
      <c r="M106" s="19" t="n">
        <v>0.9797</v>
      </c>
    </row>
    <row r="107" customFormat="false" ht="12.75" hidden="false" customHeight="true" outlineLevel="0" collapsed="false">
      <c r="A107" s="14" t="s">
        <v>161</v>
      </c>
      <c r="B107" s="19" t="n">
        <v>0.99</v>
      </c>
      <c r="C107" s="19" t="n">
        <v>0.99</v>
      </c>
      <c r="D107" s="19" t="n">
        <v>0.99</v>
      </c>
      <c r="E107" s="19" t="n">
        <v>0.99</v>
      </c>
      <c r="F107" s="19" t="n">
        <v>0.99</v>
      </c>
      <c r="G107" s="19"/>
      <c r="H107" s="19" t="n">
        <v>0.99</v>
      </c>
      <c r="I107" s="19" t="n">
        <v>0.99</v>
      </c>
      <c r="J107" s="19" t="n">
        <v>0.99</v>
      </c>
      <c r="K107" s="19"/>
      <c r="L107" s="19" t="n">
        <v>0.99</v>
      </c>
      <c r="M107" s="19" t="n">
        <v>0.99</v>
      </c>
    </row>
    <row r="108" customFormat="false" ht="12.75" hidden="false" customHeight="true" outlineLevel="0" collapsed="false">
      <c r="A108" s="14" t="s">
        <v>162</v>
      </c>
      <c r="B108" s="19" t="n">
        <v>0.98</v>
      </c>
      <c r="C108" s="19" t="n">
        <v>0.98</v>
      </c>
      <c r="D108" s="19" t="n">
        <v>0.98</v>
      </c>
      <c r="E108" s="19" t="n">
        <v>0.98</v>
      </c>
      <c r="F108" s="19" t="n">
        <v>0.98</v>
      </c>
      <c r="G108" s="19"/>
      <c r="H108" s="19" t="n">
        <v>0.98</v>
      </c>
      <c r="I108" s="19" t="n">
        <v>0.98</v>
      </c>
      <c r="J108" s="19" t="n">
        <v>0.98</v>
      </c>
      <c r="K108" s="19"/>
      <c r="L108" s="19" t="n">
        <v>0.98</v>
      </c>
      <c r="M108" s="19" t="n">
        <v>0.98</v>
      </c>
    </row>
    <row r="109" customFormat="false" ht="12.75" hidden="false" customHeight="true" outlineLevel="0" collapsed="false">
      <c r="A109" s="14" t="s">
        <v>163</v>
      </c>
      <c r="B109" s="19" t="n">
        <v>0.99</v>
      </c>
      <c r="C109" s="19" t="n">
        <v>0.99</v>
      </c>
      <c r="D109" s="19" t="n">
        <v>0.99</v>
      </c>
      <c r="E109" s="19" t="n">
        <v>0.99</v>
      </c>
      <c r="F109" s="19" t="n">
        <v>0.99</v>
      </c>
      <c r="G109" s="19"/>
      <c r="H109" s="19" t="n">
        <v>0.99</v>
      </c>
      <c r="I109" s="19" t="n">
        <v>0.99</v>
      </c>
      <c r="J109" s="19" t="n">
        <v>0.99</v>
      </c>
      <c r="K109" s="19"/>
      <c r="L109" s="19" t="n">
        <v>0.99</v>
      </c>
      <c r="M109" s="19" t="n">
        <v>0.99</v>
      </c>
    </row>
    <row r="110" customFormat="false" ht="12.75" hidden="false" customHeight="true" outlineLevel="0" collapsed="false">
      <c r="A110" s="14" t="s">
        <v>164</v>
      </c>
      <c r="B110" s="19" t="n">
        <v>0.99</v>
      </c>
      <c r="C110" s="19" t="n">
        <v>0.99</v>
      </c>
      <c r="D110" s="19" t="n">
        <v>0.99</v>
      </c>
      <c r="E110" s="19" t="n">
        <v>0.99</v>
      </c>
      <c r="F110" s="19" t="n">
        <v>0.99</v>
      </c>
      <c r="G110" s="19"/>
      <c r="H110" s="19" t="n">
        <v>0.99</v>
      </c>
      <c r="I110" s="19" t="n">
        <v>0.99</v>
      </c>
      <c r="J110" s="19" t="n">
        <v>0.99</v>
      </c>
      <c r="K110" s="19"/>
      <c r="L110" s="19" t="n">
        <v>0.99</v>
      </c>
      <c r="M110" s="19" t="n">
        <v>0.99</v>
      </c>
    </row>
    <row r="111" customFormat="false" ht="12.75" hidden="false" customHeight="true" outlineLevel="0" collapsed="false">
      <c r="A111" s="14" t="s">
        <v>165</v>
      </c>
      <c r="B111" s="19" t="n">
        <v>0.99</v>
      </c>
      <c r="C111" s="19" t="n">
        <v>0.99</v>
      </c>
      <c r="D111" s="19" t="n">
        <v>0.99</v>
      </c>
      <c r="E111" s="19" t="n">
        <v>0.99</v>
      </c>
      <c r="F111" s="19" t="n">
        <v>0.99</v>
      </c>
      <c r="G111" s="19"/>
      <c r="H111" s="19" t="n">
        <v>0.99</v>
      </c>
      <c r="I111" s="19" t="n">
        <v>0.99</v>
      </c>
      <c r="J111" s="19" t="n">
        <v>0.99</v>
      </c>
      <c r="K111" s="19"/>
      <c r="L111" s="19" t="n">
        <v>0.99</v>
      </c>
      <c r="M111" s="19" t="n">
        <v>0.99</v>
      </c>
    </row>
    <row r="112" customFormat="false" ht="12.75" hidden="false" customHeight="true" outlineLevel="0" collapsed="false">
      <c r="A112" s="14" t="s">
        <v>167</v>
      </c>
      <c r="B112" s="19" t="n">
        <v>0.99</v>
      </c>
      <c r="C112" s="19" t="n">
        <v>0.99</v>
      </c>
      <c r="D112" s="19" t="n">
        <v>0.99</v>
      </c>
      <c r="E112" s="19" t="n">
        <v>0.99</v>
      </c>
      <c r="F112" s="19" t="n">
        <v>0.99</v>
      </c>
      <c r="G112" s="19"/>
      <c r="H112" s="19" t="n">
        <v>0.99</v>
      </c>
      <c r="I112" s="19" t="n">
        <v>0.99</v>
      </c>
      <c r="J112" s="19" t="n">
        <v>0.99</v>
      </c>
      <c r="K112" s="19"/>
      <c r="L112" s="19" t="n">
        <v>0.99</v>
      </c>
      <c r="M112" s="19" t="n">
        <v>0.99</v>
      </c>
    </row>
    <row r="113" customFormat="false" ht="12.75" hidden="false" customHeight="true" outlineLevel="0" collapsed="false">
      <c r="A113" s="14" t="s">
        <v>168</v>
      </c>
      <c r="B113" s="19" t="n">
        <v>0.96</v>
      </c>
      <c r="C113" s="19" t="n">
        <v>0.96</v>
      </c>
      <c r="D113" s="19" t="n">
        <v>0.96</v>
      </c>
      <c r="E113" s="19" t="n">
        <v>0.96</v>
      </c>
      <c r="F113" s="19" t="n">
        <v>0.96</v>
      </c>
      <c r="G113" s="19"/>
      <c r="H113" s="19" t="n">
        <v>0.96</v>
      </c>
      <c r="I113" s="19" t="n">
        <v>0.96</v>
      </c>
      <c r="J113" s="19" t="n">
        <v>0.96</v>
      </c>
      <c r="K113" s="19"/>
      <c r="L113" s="19" t="n">
        <v>0.96</v>
      </c>
      <c r="M113" s="19" t="n">
        <v>0.96</v>
      </c>
    </row>
    <row r="114" customFormat="false" ht="12.75" hidden="false" customHeight="true" outlineLevel="0" collapsed="false">
      <c r="A114" s="14" t="s">
        <v>169</v>
      </c>
      <c r="B114" s="19" t="n">
        <v>0.9075</v>
      </c>
      <c r="C114" s="19" t="n">
        <v>0.9075</v>
      </c>
      <c r="D114" s="19" t="n">
        <v>0.9075</v>
      </c>
      <c r="E114" s="19" t="n">
        <v>0.9075</v>
      </c>
      <c r="F114" s="19" t="n">
        <v>0.9075</v>
      </c>
      <c r="G114" s="19"/>
      <c r="H114" s="19" t="n">
        <v>0.9075</v>
      </c>
      <c r="I114" s="19" t="n">
        <v>0.9075</v>
      </c>
      <c r="J114" s="19" t="n">
        <v>0.9075</v>
      </c>
      <c r="K114" s="19"/>
      <c r="L114" s="19" t="n">
        <v>0.9075</v>
      </c>
      <c r="M114" s="19" t="n">
        <v>0.9075</v>
      </c>
    </row>
    <row r="115" customFormat="false" ht="12.75" hidden="false" customHeight="true" outlineLevel="0" collapsed="false">
      <c r="A115" s="14" t="s">
        <v>170</v>
      </c>
      <c r="B115" s="19" t="n">
        <v>0.99</v>
      </c>
      <c r="C115" s="19" t="n">
        <v>0.99</v>
      </c>
      <c r="D115" s="19" t="n">
        <v>0.99</v>
      </c>
      <c r="E115" s="19" t="n">
        <v>0.99</v>
      </c>
      <c r="F115" s="19" t="n">
        <v>0.99</v>
      </c>
      <c r="G115" s="19"/>
      <c r="H115" s="19" t="n">
        <v>0.99</v>
      </c>
      <c r="I115" s="19" t="n">
        <v>0.99</v>
      </c>
      <c r="J115" s="19" t="n">
        <v>0.99</v>
      </c>
      <c r="K115" s="19"/>
      <c r="L115" s="19" t="n">
        <v>0.99</v>
      </c>
      <c r="M115" s="19" t="n">
        <v>0.99</v>
      </c>
    </row>
    <row r="116" customFormat="false" ht="12.75" hidden="false" customHeight="true" outlineLevel="0" collapsed="false">
      <c r="A116" s="14" t="s">
        <v>171</v>
      </c>
      <c r="B116" s="19" t="n">
        <v>0.8559</v>
      </c>
      <c r="C116" s="19" t="n">
        <v>0.8559</v>
      </c>
      <c r="D116" s="19" t="n">
        <v>0.8559</v>
      </c>
      <c r="E116" s="19" t="n">
        <v>0.8559</v>
      </c>
      <c r="F116" s="19" t="n">
        <v>0.8559</v>
      </c>
      <c r="G116" s="19"/>
      <c r="H116" s="19" t="n">
        <v>0.8559</v>
      </c>
      <c r="I116" s="19" t="n">
        <v>0.8559</v>
      </c>
      <c r="J116" s="19" t="n">
        <v>0.8559</v>
      </c>
      <c r="K116" s="19"/>
      <c r="L116" s="19" t="n">
        <v>0.8559</v>
      </c>
      <c r="M116" s="19" t="n">
        <v>0.8559</v>
      </c>
    </row>
    <row r="117" customFormat="false" ht="12.75" hidden="false" customHeight="true" outlineLevel="0" collapsed="false">
      <c r="A117" s="14" t="s">
        <v>172</v>
      </c>
      <c r="B117" s="19" t="n">
        <v>0.84</v>
      </c>
      <c r="C117" s="19" t="n">
        <v>0.84</v>
      </c>
      <c r="D117" s="19" t="n">
        <v>0.84</v>
      </c>
      <c r="E117" s="19" t="n">
        <v>0.84</v>
      </c>
      <c r="F117" s="19" t="n">
        <v>0.84</v>
      </c>
      <c r="G117" s="19"/>
      <c r="H117" s="19" t="n">
        <v>0.84</v>
      </c>
      <c r="I117" s="19" t="n">
        <v>0.84</v>
      </c>
      <c r="J117" s="19" t="n">
        <v>0.84</v>
      </c>
      <c r="K117" s="19"/>
      <c r="L117" s="19" t="n">
        <v>0.84</v>
      </c>
      <c r="M117" s="19" t="n">
        <v>0.84</v>
      </c>
    </row>
    <row r="118" customFormat="false" ht="12.75" hidden="false" customHeight="true" outlineLevel="0" collapsed="false">
      <c r="A118" s="14" t="s">
        <v>173</v>
      </c>
      <c r="B118" s="19" t="n">
        <v>0.9506</v>
      </c>
      <c r="C118" s="19" t="n">
        <v>0.9506</v>
      </c>
      <c r="D118" s="19" t="n">
        <v>0.9506</v>
      </c>
      <c r="E118" s="19" t="n">
        <v>0.9506</v>
      </c>
      <c r="F118" s="19" t="n">
        <v>0.9506</v>
      </c>
      <c r="G118" s="19"/>
      <c r="H118" s="19" t="n">
        <v>0.9506</v>
      </c>
      <c r="I118" s="19" t="n">
        <v>0.9506</v>
      </c>
      <c r="J118" s="19" t="n">
        <v>0.9506</v>
      </c>
      <c r="K118" s="19"/>
      <c r="L118" s="19" t="n">
        <v>0.9506</v>
      </c>
      <c r="M118" s="19" t="n">
        <v>0.9506</v>
      </c>
    </row>
    <row r="119" customFormat="false" ht="12.75" hidden="false" customHeight="true" outlineLevel="0" collapsed="false">
      <c r="A119" s="14" t="s">
        <v>174</v>
      </c>
      <c r="B119" s="19" t="n">
        <v>0.99</v>
      </c>
      <c r="C119" s="19" t="n">
        <v>0.99</v>
      </c>
      <c r="D119" s="19" t="n">
        <v>0.99</v>
      </c>
      <c r="E119" s="19" t="n">
        <v>0.99</v>
      </c>
      <c r="F119" s="19" t="n">
        <v>0.99</v>
      </c>
      <c r="G119" s="19"/>
      <c r="H119" s="19" t="n">
        <v>0.99</v>
      </c>
      <c r="I119" s="19" t="n">
        <v>0.99</v>
      </c>
      <c r="J119" s="19" t="n">
        <v>0.99</v>
      </c>
      <c r="K119" s="19"/>
      <c r="L119" s="19" t="n">
        <v>0.99</v>
      </c>
      <c r="M119" s="19" t="n">
        <v>0.99</v>
      </c>
    </row>
    <row r="120" customFormat="false" ht="12.75" hidden="false" customHeight="true" outlineLevel="0" collapsed="false">
      <c r="A120" s="14" t="s">
        <v>175</v>
      </c>
      <c r="B120" s="19" t="n">
        <v>0.99</v>
      </c>
      <c r="C120" s="19" t="n">
        <v>0.99</v>
      </c>
      <c r="D120" s="19" t="n">
        <v>0.99</v>
      </c>
      <c r="E120" s="19" t="n">
        <v>0.99</v>
      </c>
      <c r="F120" s="19" t="n">
        <v>0.99</v>
      </c>
      <c r="G120" s="19"/>
      <c r="H120" s="19" t="n">
        <v>0.99</v>
      </c>
      <c r="I120" s="19" t="n">
        <v>0.99</v>
      </c>
      <c r="J120" s="19" t="n">
        <v>0.99</v>
      </c>
      <c r="K120" s="19"/>
      <c r="L120" s="19" t="n">
        <v>0.99</v>
      </c>
      <c r="M120" s="19" t="n">
        <v>0.99</v>
      </c>
    </row>
    <row r="121" customFormat="false" ht="12.75" hidden="false" customHeight="true" outlineLevel="0" collapsed="false">
      <c r="A121" s="14" t="s">
        <v>176</v>
      </c>
      <c r="B121" s="19" t="n">
        <v>0.99</v>
      </c>
      <c r="C121" s="19" t="n">
        <v>0.99</v>
      </c>
      <c r="D121" s="19" t="n">
        <v>0.99</v>
      </c>
      <c r="E121" s="19" t="n">
        <v>0.99</v>
      </c>
      <c r="F121" s="19" t="n">
        <v>0.99</v>
      </c>
      <c r="G121" s="19"/>
      <c r="H121" s="19" t="n">
        <v>0.99</v>
      </c>
      <c r="I121" s="19" t="n">
        <v>0.99</v>
      </c>
      <c r="J121" s="19" t="n">
        <v>0.99</v>
      </c>
      <c r="K121" s="19"/>
      <c r="L121" s="19" t="n">
        <v>0.99</v>
      </c>
      <c r="M121" s="19" t="n">
        <v>0.99</v>
      </c>
    </row>
    <row r="122" customFormat="false" ht="12.75" hidden="false" customHeight="true" outlineLevel="0" collapsed="false">
      <c r="A122" s="14" t="s">
        <v>177</v>
      </c>
      <c r="B122" s="19" t="n">
        <v>0.99</v>
      </c>
      <c r="C122" s="19" t="n">
        <v>0.99</v>
      </c>
      <c r="D122" s="19" t="n">
        <v>0.99</v>
      </c>
      <c r="E122" s="19" t="n">
        <v>0.99</v>
      </c>
      <c r="F122" s="19" t="n">
        <v>0.99</v>
      </c>
      <c r="G122" s="19"/>
      <c r="H122" s="19" t="n">
        <v>0.99</v>
      </c>
      <c r="I122" s="19" t="n">
        <v>0.99</v>
      </c>
      <c r="J122" s="19" t="n">
        <v>0.99</v>
      </c>
      <c r="K122" s="19"/>
      <c r="L122" s="19" t="n">
        <v>0.99</v>
      </c>
      <c r="M122" s="19" t="n">
        <v>0.99</v>
      </c>
    </row>
    <row r="123" customFormat="false" ht="12.75" hidden="false" customHeight="true" outlineLevel="0" collapsed="false">
      <c r="A123" s="14" t="s">
        <v>179</v>
      </c>
      <c r="B123" s="19" t="n">
        <v>0.9597</v>
      </c>
      <c r="C123" s="19" t="n">
        <v>0.9597</v>
      </c>
      <c r="D123" s="19" t="n">
        <v>0.9597</v>
      </c>
      <c r="E123" s="19" t="n">
        <v>0.9597</v>
      </c>
      <c r="F123" s="19" t="n">
        <v>0.9597</v>
      </c>
      <c r="G123" s="19"/>
      <c r="H123" s="19" t="n">
        <v>0.9597</v>
      </c>
      <c r="I123" s="19" t="n">
        <v>0.9597</v>
      </c>
      <c r="J123" s="19" t="n">
        <v>0.9597</v>
      </c>
      <c r="K123" s="19"/>
      <c r="L123" s="19" t="n">
        <v>0.9597</v>
      </c>
      <c r="M123" s="19" t="n">
        <v>0.9597</v>
      </c>
    </row>
    <row r="124" customFormat="false" ht="12.75" hidden="false" customHeight="true" outlineLevel="0" collapsed="false">
      <c r="A124" s="14" t="s">
        <v>181</v>
      </c>
      <c r="B124" s="19" t="n">
        <v>0.95</v>
      </c>
      <c r="C124" s="19" t="n">
        <v>0.95</v>
      </c>
      <c r="D124" s="19" t="n">
        <v>0.95</v>
      </c>
      <c r="E124" s="19" t="n">
        <v>0.95</v>
      </c>
      <c r="F124" s="19" t="n">
        <v>0.95</v>
      </c>
      <c r="G124" s="19"/>
      <c r="H124" s="19" t="n">
        <v>0.95</v>
      </c>
      <c r="I124" s="19" t="n">
        <v>0.95</v>
      </c>
      <c r="J124" s="19" t="n">
        <v>0.95</v>
      </c>
      <c r="K124" s="19"/>
      <c r="L124" s="19" t="n">
        <v>0.95</v>
      </c>
      <c r="M124" s="19" t="n">
        <v>0.95</v>
      </c>
    </row>
    <row r="125" customFormat="false" ht="12.75" hidden="false" customHeight="true" outlineLevel="0" collapsed="false">
      <c r="A125" s="14" t="s">
        <v>182</v>
      </c>
      <c r="B125" s="19" t="n">
        <v>0.99</v>
      </c>
      <c r="C125" s="19" t="n">
        <v>0.99</v>
      </c>
      <c r="D125" s="19" t="n">
        <v>0.99</v>
      </c>
      <c r="E125" s="19" t="n">
        <v>0.99</v>
      </c>
      <c r="F125" s="19" t="n">
        <v>0.99</v>
      </c>
      <c r="G125" s="19"/>
      <c r="H125" s="19" t="n">
        <v>0.99</v>
      </c>
      <c r="I125" s="19" t="n">
        <v>0.99</v>
      </c>
      <c r="J125" s="19" t="n">
        <v>0.99</v>
      </c>
      <c r="K125" s="19"/>
      <c r="L125" s="19" t="n">
        <v>0.99</v>
      </c>
      <c r="M125" s="19" t="n">
        <v>0.99</v>
      </c>
    </row>
    <row r="126" customFormat="false" ht="12.75" hidden="false" customHeight="true" outlineLevel="0" collapsed="false">
      <c r="A126" s="14" t="s">
        <v>183</v>
      </c>
      <c r="B126" s="19" t="n">
        <v>0.98</v>
      </c>
      <c r="C126" s="19" t="n">
        <v>0.98</v>
      </c>
      <c r="D126" s="19" t="n">
        <v>0.98</v>
      </c>
      <c r="E126" s="19" t="n">
        <v>0.98</v>
      </c>
      <c r="F126" s="19" t="n">
        <v>0.98</v>
      </c>
      <c r="G126" s="19"/>
      <c r="H126" s="19" t="n">
        <v>0.98</v>
      </c>
      <c r="I126" s="19" t="n">
        <v>0.98</v>
      </c>
      <c r="J126" s="19" t="n">
        <v>0.98</v>
      </c>
      <c r="K126" s="19"/>
      <c r="L126" s="19" t="n">
        <v>0.98</v>
      </c>
      <c r="M126" s="19" t="n">
        <v>0.98</v>
      </c>
    </row>
    <row r="127" customFormat="false" ht="12.75" hidden="false" customHeight="true" outlineLevel="0" collapsed="false">
      <c r="A127" s="14" t="s">
        <v>184</v>
      </c>
      <c r="B127" s="19" t="n">
        <v>0.969</v>
      </c>
      <c r="C127" s="19" t="n">
        <v>0.9789</v>
      </c>
      <c r="D127" s="19" t="n">
        <v>0.9789</v>
      </c>
      <c r="E127" s="19" t="n">
        <v>0.9789</v>
      </c>
      <c r="F127" s="19" t="n">
        <v>0.9789</v>
      </c>
      <c r="G127" s="19"/>
      <c r="H127" s="19" t="n">
        <v>0.9789</v>
      </c>
      <c r="I127" s="19" t="n">
        <v>0.9789</v>
      </c>
      <c r="J127" s="19" t="n">
        <v>0.9789</v>
      </c>
      <c r="K127" s="19"/>
      <c r="L127" s="19" t="n">
        <v>0.9789</v>
      </c>
      <c r="M127" s="19" t="n">
        <v>0.9789</v>
      </c>
    </row>
    <row r="128" customFormat="false" ht="12.75" hidden="false" customHeight="true" outlineLevel="0" collapsed="false">
      <c r="A128" s="14" t="s">
        <v>185</v>
      </c>
      <c r="B128" s="19" t="n">
        <v>0.9821</v>
      </c>
      <c r="C128" s="19" t="n">
        <v>0.99</v>
      </c>
      <c r="D128" s="19" t="n">
        <v>0.99</v>
      </c>
      <c r="E128" s="19" t="n">
        <v>0.99</v>
      </c>
      <c r="F128" s="19" t="n">
        <v>0.99</v>
      </c>
      <c r="G128" s="19"/>
      <c r="H128" s="19" t="n">
        <v>0.99</v>
      </c>
      <c r="I128" s="19" t="n">
        <v>0.99</v>
      </c>
      <c r="J128" s="19" t="n">
        <v>0.99</v>
      </c>
      <c r="K128" s="19"/>
      <c r="L128" s="19" t="n">
        <v>0.99</v>
      </c>
      <c r="M128" s="19" t="n">
        <v>0.99</v>
      </c>
    </row>
    <row r="129" customFormat="false" ht="12.75" hidden="false" customHeight="true" outlineLevel="0" collapsed="false">
      <c r="A129" s="14" t="s">
        <v>186</v>
      </c>
      <c r="B129" s="19" t="n">
        <v>0.9574</v>
      </c>
      <c r="C129" s="19" t="n">
        <v>0.9574</v>
      </c>
      <c r="D129" s="19" t="n">
        <v>0.9574</v>
      </c>
      <c r="E129" s="19" t="n">
        <v>0.9574</v>
      </c>
      <c r="F129" s="19" t="n">
        <v>0.9574</v>
      </c>
      <c r="G129" s="19"/>
      <c r="H129" s="19" t="n">
        <v>0.9574</v>
      </c>
      <c r="I129" s="19" t="n">
        <v>0.9574</v>
      </c>
      <c r="J129" s="19" t="n">
        <v>0.9574</v>
      </c>
      <c r="K129" s="19"/>
      <c r="L129" s="19" t="n">
        <v>0.9574</v>
      </c>
      <c r="M129" s="19" t="n">
        <v>0.9574</v>
      </c>
    </row>
    <row r="130" customFormat="false" ht="12.75" hidden="false" customHeight="true" outlineLevel="0" collapsed="false">
      <c r="A130" s="14" t="s">
        <v>188</v>
      </c>
      <c r="B130" s="19" t="n">
        <v>0.8952</v>
      </c>
      <c r="C130" s="19" t="n">
        <v>0.8952</v>
      </c>
      <c r="D130" s="19" t="n">
        <v>0.8952</v>
      </c>
      <c r="E130" s="19" t="n">
        <v>0.8952</v>
      </c>
      <c r="F130" s="19" t="n">
        <v>0.8952</v>
      </c>
      <c r="G130" s="19"/>
      <c r="H130" s="19" t="n">
        <v>0.8952</v>
      </c>
      <c r="I130" s="19" t="n">
        <v>0.8952</v>
      </c>
      <c r="J130" s="19" t="n">
        <v>0.8952</v>
      </c>
      <c r="K130" s="19"/>
      <c r="L130" s="19" t="n">
        <v>0.8952</v>
      </c>
      <c r="M130" s="19" t="n">
        <v>0.8952</v>
      </c>
    </row>
    <row r="131" customFormat="false" ht="12.75" hidden="false" customHeight="true" outlineLevel="0" collapsed="false">
      <c r="A131" s="14" t="s">
        <v>189</v>
      </c>
      <c r="B131" s="19" t="n">
        <v>0.98</v>
      </c>
      <c r="C131" s="19" t="n">
        <v>0.98</v>
      </c>
      <c r="D131" s="19" t="n">
        <v>0.98</v>
      </c>
      <c r="E131" s="19" t="n">
        <v>0.98</v>
      </c>
      <c r="F131" s="19" t="n">
        <v>0.98</v>
      </c>
      <c r="G131" s="19"/>
      <c r="H131" s="19" t="n">
        <v>0.98</v>
      </c>
      <c r="I131" s="19" t="n">
        <v>0.98</v>
      </c>
      <c r="J131" s="19" t="n">
        <v>0.98</v>
      </c>
      <c r="K131" s="19"/>
      <c r="L131" s="19" t="n">
        <v>0.98</v>
      </c>
      <c r="M131" s="19" t="n">
        <v>0.98</v>
      </c>
    </row>
    <row r="132" customFormat="false" ht="12.75" hidden="false" customHeight="true" outlineLevel="0" collapsed="false">
      <c r="A132" s="14" t="s">
        <v>190</v>
      </c>
      <c r="B132" s="19" t="n">
        <v>0.9506</v>
      </c>
      <c r="C132" s="19" t="n">
        <v>0.9506</v>
      </c>
      <c r="D132" s="19" t="n">
        <v>0.9506</v>
      </c>
      <c r="E132" s="19" t="n">
        <v>0.9506</v>
      </c>
      <c r="F132" s="19" t="n">
        <v>0.9506</v>
      </c>
      <c r="G132" s="19"/>
      <c r="H132" s="19" t="n">
        <v>0.9506</v>
      </c>
      <c r="I132" s="19" t="n">
        <v>0.9506</v>
      </c>
      <c r="J132" s="19" t="n">
        <v>0.9506</v>
      </c>
      <c r="K132" s="19"/>
      <c r="L132" s="19" t="n">
        <v>0.9506</v>
      </c>
      <c r="M132" s="19" t="n">
        <v>0.9506</v>
      </c>
    </row>
    <row r="133" customFormat="false" ht="12.75" hidden="false" customHeight="true" outlineLevel="0" collapsed="false">
      <c r="A133" s="14" t="s">
        <v>191</v>
      </c>
      <c r="B133" s="19" t="n">
        <v>0.9424</v>
      </c>
      <c r="C133" s="19" t="n">
        <v>0.9424</v>
      </c>
      <c r="D133" s="19" t="n">
        <v>0.9424</v>
      </c>
      <c r="E133" s="19" t="n">
        <v>0.9424</v>
      </c>
      <c r="F133" s="19" t="n">
        <v>0.9424</v>
      </c>
      <c r="G133" s="19"/>
      <c r="H133" s="19" t="n">
        <v>0.9424</v>
      </c>
      <c r="I133" s="19" t="n">
        <v>0.9424</v>
      </c>
      <c r="J133" s="19" t="n">
        <v>0.9424</v>
      </c>
      <c r="K133" s="19"/>
      <c r="L133" s="19" t="n">
        <v>0.9424</v>
      </c>
      <c r="M133" s="19" t="n">
        <v>0.9424</v>
      </c>
    </row>
    <row r="134" customFormat="false" ht="12.75" hidden="false" customHeight="true" outlineLevel="0" collapsed="false">
      <c r="A134" s="14" t="s">
        <v>192</v>
      </c>
      <c r="B134" s="19" t="n">
        <v>0.91</v>
      </c>
      <c r="C134" s="19" t="n">
        <v>0.91</v>
      </c>
      <c r="D134" s="19" t="n">
        <v>0.91</v>
      </c>
      <c r="E134" s="19" t="n">
        <v>0.91</v>
      </c>
      <c r="F134" s="19" t="n">
        <v>0.91</v>
      </c>
      <c r="G134" s="19"/>
      <c r="H134" s="19" t="n">
        <v>0.91</v>
      </c>
      <c r="I134" s="19" t="n">
        <v>0.91</v>
      </c>
      <c r="J134" s="19" t="n">
        <v>0.91</v>
      </c>
      <c r="K134" s="19"/>
      <c r="L134" s="19" t="n">
        <v>0.91</v>
      </c>
      <c r="M134" s="19" t="n">
        <v>0.91</v>
      </c>
    </row>
    <row r="135" customFormat="false" ht="12.75" hidden="false" customHeight="true" outlineLevel="0" collapsed="false">
      <c r="A135" s="14" t="s">
        <v>193</v>
      </c>
      <c r="B135" s="19" t="n">
        <v>0.9796</v>
      </c>
      <c r="C135" s="19" t="n">
        <v>0.9796</v>
      </c>
      <c r="D135" s="19" t="n">
        <v>0.9796</v>
      </c>
      <c r="E135" s="19" t="n">
        <v>0.9796</v>
      </c>
      <c r="F135" s="19" t="n">
        <v>0.9796</v>
      </c>
      <c r="G135" s="19"/>
      <c r="H135" s="19" t="n">
        <v>0.9796</v>
      </c>
      <c r="I135" s="19" t="n">
        <v>0.9796</v>
      </c>
      <c r="J135" s="19" t="n">
        <v>0.9796</v>
      </c>
      <c r="K135" s="19"/>
      <c r="L135" s="19" t="n">
        <v>0.9796</v>
      </c>
      <c r="M135" s="19" t="n">
        <v>0.9796</v>
      </c>
    </row>
    <row r="136" customFormat="false" ht="12.75" hidden="false" customHeight="true" outlineLevel="0" collapsed="false">
      <c r="A136" s="14" t="s">
        <v>194</v>
      </c>
      <c r="B136" s="19" t="n">
        <v>0.6292</v>
      </c>
      <c r="C136" s="19" t="n">
        <v>0.6292</v>
      </c>
      <c r="D136" s="19" t="n">
        <v>0.6292</v>
      </c>
      <c r="E136" s="19" t="n">
        <v>0.6292</v>
      </c>
      <c r="F136" s="19" t="n">
        <v>0.6292</v>
      </c>
      <c r="G136" s="19"/>
      <c r="H136" s="19" t="n">
        <v>0.6292</v>
      </c>
      <c r="I136" s="19" t="n">
        <v>0.6292</v>
      </c>
      <c r="J136" s="19" t="n">
        <v>0.6292</v>
      </c>
      <c r="K136" s="19"/>
      <c r="L136" s="19" t="n">
        <v>0.6292</v>
      </c>
      <c r="M136" s="19" t="n">
        <v>0.6292</v>
      </c>
    </row>
    <row r="137" customFormat="false" ht="12.75" hidden="false" customHeight="true" outlineLevel="0" collapsed="false">
      <c r="A137" s="14" t="s">
        <v>195</v>
      </c>
      <c r="B137" s="19" t="n">
        <v>0.8088</v>
      </c>
      <c r="C137" s="19" t="n">
        <v>0.8186</v>
      </c>
      <c r="D137" s="19" t="n">
        <v>0.8285</v>
      </c>
      <c r="E137" s="19" t="n">
        <v>0.8384</v>
      </c>
      <c r="F137" s="19" t="n">
        <v>0.8482</v>
      </c>
      <c r="G137" s="19"/>
      <c r="H137" s="19" t="n">
        <v>0.8581</v>
      </c>
      <c r="I137" s="19" t="n">
        <v>0.8679</v>
      </c>
      <c r="J137" s="19" t="n">
        <v>0.8778</v>
      </c>
      <c r="K137" s="19"/>
      <c r="L137" s="19" t="n">
        <v>0.8877</v>
      </c>
      <c r="M137" s="19" t="n">
        <v>0.8975</v>
      </c>
    </row>
    <row r="138" customFormat="false" ht="12.75" hidden="false" customHeight="true" outlineLevel="0" collapsed="false">
      <c r="A138" s="14" t="s">
        <v>196</v>
      </c>
      <c r="B138" s="19" t="n">
        <v>0.97</v>
      </c>
      <c r="C138" s="19" t="n">
        <v>0.97</v>
      </c>
      <c r="D138" s="19" t="n">
        <v>0.97</v>
      </c>
      <c r="E138" s="19" t="n">
        <v>0.97</v>
      </c>
      <c r="F138" s="19" t="n">
        <v>0.97</v>
      </c>
      <c r="G138" s="19"/>
      <c r="H138" s="19" t="n">
        <v>0.97</v>
      </c>
      <c r="I138" s="19" t="n">
        <v>0.97</v>
      </c>
      <c r="J138" s="19" t="n">
        <v>0.97</v>
      </c>
      <c r="K138" s="19"/>
      <c r="L138" s="19" t="n">
        <v>0.97</v>
      </c>
      <c r="M138" s="19" t="n">
        <v>0.97</v>
      </c>
    </row>
    <row r="139" customFormat="false" ht="12.75" hidden="false" customHeight="true" outlineLevel="0" collapsed="false">
      <c r="A139" s="14" t="s">
        <v>197</v>
      </c>
      <c r="B139" s="19" t="n">
        <v>0.99</v>
      </c>
      <c r="C139" s="19" t="n">
        <v>0.99</v>
      </c>
      <c r="D139" s="19" t="n">
        <v>0.99</v>
      </c>
      <c r="E139" s="19" t="n">
        <v>0.99</v>
      </c>
      <c r="F139" s="19" t="n">
        <v>0.99</v>
      </c>
      <c r="G139" s="19"/>
      <c r="H139" s="19" t="n">
        <v>0.99</v>
      </c>
      <c r="I139" s="19" t="n">
        <v>0.99</v>
      </c>
      <c r="J139" s="19" t="n">
        <v>0.99</v>
      </c>
      <c r="K139" s="19"/>
      <c r="L139" s="19" t="n">
        <v>0.99</v>
      </c>
      <c r="M139" s="19" t="n">
        <v>0.99</v>
      </c>
    </row>
    <row r="140" customFormat="false" ht="12.75" hidden="false" customHeight="true" outlineLevel="0" collapsed="false">
      <c r="A140" s="14" t="s">
        <v>198</v>
      </c>
      <c r="B140" s="19" t="n">
        <v>0.9791</v>
      </c>
      <c r="C140" s="19" t="n">
        <v>0.9791</v>
      </c>
      <c r="D140" s="19" t="n">
        <v>0.9791</v>
      </c>
      <c r="E140" s="19" t="n">
        <v>0.9791</v>
      </c>
      <c r="F140" s="19" t="n">
        <v>0.9791</v>
      </c>
      <c r="G140" s="19"/>
      <c r="H140" s="19" t="n">
        <v>0.9791</v>
      </c>
      <c r="I140" s="19" t="n">
        <v>0.9791</v>
      </c>
      <c r="J140" s="19" t="n">
        <v>0.9791</v>
      </c>
      <c r="K140" s="19"/>
      <c r="L140" s="19" t="n">
        <v>0.9791</v>
      </c>
      <c r="M140" s="19" t="n">
        <v>0.9791</v>
      </c>
    </row>
    <row r="141" customFormat="false" ht="12.75" hidden="false" customHeight="true" outlineLevel="0" collapsed="false">
      <c r="A141" s="14" t="s">
        <v>199</v>
      </c>
      <c r="B141" s="19" t="n">
        <v>0.98</v>
      </c>
      <c r="C141" s="19" t="n">
        <v>0.98</v>
      </c>
      <c r="D141" s="19" t="n">
        <v>0.98</v>
      </c>
      <c r="E141" s="19" t="n">
        <v>0.98</v>
      </c>
      <c r="F141" s="19" t="n">
        <v>0.98</v>
      </c>
      <c r="G141" s="19"/>
      <c r="H141" s="19" t="n">
        <v>0.98</v>
      </c>
      <c r="I141" s="19" t="n">
        <v>0.98</v>
      </c>
      <c r="J141" s="19" t="n">
        <v>0.98</v>
      </c>
      <c r="K141" s="19"/>
      <c r="L141" s="19" t="n">
        <v>0.98</v>
      </c>
      <c r="M141" s="19" t="n">
        <v>0.98</v>
      </c>
    </row>
    <row r="142" customFormat="false" ht="12.75" hidden="false" customHeight="true" outlineLevel="0" collapsed="false">
      <c r="A142" s="14" t="s">
        <v>201</v>
      </c>
      <c r="B142" s="19" t="n">
        <v>0.99</v>
      </c>
      <c r="C142" s="19" t="n">
        <v>0.99</v>
      </c>
      <c r="D142" s="19" t="n">
        <v>0.99</v>
      </c>
      <c r="E142" s="19" t="n">
        <v>0.99</v>
      </c>
      <c r="F142" s="19" t="n">
        <v>0.99</v>
      </c>
      <c r="G142" s="19"/>
      <c r="H142" s="19" t="n">
        <v>0.99</v>
      </c>
      <c r="I142" s="19" t="n">
        <v>0.99</v>
      </c>
      <c r="J142" s="19" t="n">
        <v>0.99</v>
      </c>
      <c r="K142" s="19"/>
      <c r="L142" s="19" t="n">
        <v>0.99</v>
      </c>
      <c r="M142" s="19" t="n">
        <v>0.99</v>
      </c>
    </row>
    <row r="143" customFormat="false" ht="12.75" hidden="false" customHeight="true" outlineLevel="0" collapsed="false">
      <c r="A143" s="14" t="s">
        <v>202</v>
      </c>
      <c r="B143" s="19" t="n">
        <v>0.76</v>
      </c>
      <c r="C143" s="19" t="n">
        <v>0.76</v>
      </c>
      <c r="D143" s="19" t="n">
        <v>0.76</v>
      </c>
      <c r="E143" s="19" t="n">
        <v>0.76</v>
      </c>
      <c r="F143" s="19" t="n">
        <v>0.76</v>
      </c>
      <c r="G143" s="19"/>
      <c r="H143" s="19" t="n">
        <v>0.76</v>
      </c>
      <c r="I143" s="19" t="n">
        <v>0.76</v>
      </c>
      <c r="J143" s="19" t="n">
        <v>0.76</v>
      </c>
      <c r="K143" s="19"/>
      <c r="L143" s="19" t="n">
        <v>0.76</v>
      </c>
      <c r="M143" s="19" t="n">
        <v>0.76</v>
      </c>
    </row>
    <row r="144" customFormat="false" ht="12.75" hidden="false" customHeight="true" outlineLevel="0" collapsed="false">
      <c r="A144" s="14" t="s">
        <v>203</v>
      </c>
      <c r="B144" s="19" t="n">
        <v>0.9356</v>
      </c>
      <c r="C144" s="19" t="n">
        <v>0.9356</v>
      </c>
      <c r="D144" s="19" t="n">
        <v>0.9356</v>
      </c>
      <c r="E144" s="19" t="n">
        <v>0.9356</v>
      </c>
      <c r="F144" s="19" t="n">
        <v>0.9356</v>
      </c>
      <c r="G144" s="19"/>
      <c r="H144" s="19" t="n">
        <v>0.9356</v>
      </c>
      <c r="I144" s="19" t="n">
        <v>0.9356</v>
      </c>
      <c r="J144" s="19" t="n">
        <v>0.9356</v>
      </c>
      <c r="K144" s="19"/>
      <c r="L144" s="19" t="n">
        <v>0.9356</v>
      </c>
      <c r="M144" s="19" t="n">
        <v>0.9356</v>
      </c>
    </row>
    <row r="145" customFormat="false" ht="12.75" hidden="false" customHeight="true" outlineLevel="0" collapsed="false">
      <c r="A145" s="14" t="s">
        <v>204</v>
      </c>
      <c r="B145" s="19" t="n">
        <v>0.95</v>
      </c>
      <c r="C145" s="19" t="n">
        <v>0.95</v>
      </c>
      <c r="D145" s="19" t="n">
        <v>0.95</v>
      </c>
      <c r="E145" s="19" t="n">
        <v>0.95</v>
      </c>
      <c r="F145" s="19" t="n">
        <v>0.95</v>
      </c>
      <c r="G145" s="19"/>
      <c r="H145" s="19" t="n">
        <v>0.95</v>
      </c>
      <c r="I145" s="19" t="n">
        <v>0.95</v>
      </c>
      <c r="J145" s="19" t="n">
        <v>0.95</v>
      </c>
      <c r="K145" s="19"/>
      <c r="L145" s="19" t="n">
        <v>0.95</v>
      </c>
      <c r="M145" s="19" t="n">
        <v>0.95</v>
      </c>
    </row>
    <row r="146" customFormat="false" ht="12.75" hidden="false" customHeight="true" outlineLevel="0" collapsed="false">
      <c r="A146" s="14" t="s">
        <v>205</v>
      </c>
      <c r="B146" s="19" t="n">
        <v>0.9791</v>
      </c>
      <c r="C146" s="19" t="n">
        <v>0.9791</v>
      </c>
      <c r="D146" s="19" t="n">
        <v>0.9791</v>
      </c>
      <c r="E146" s="19" t="n">
        <v>0.9791</v>
      </c>
      <c r="F146" s="19" t="n">
        <v>0.9791</v>
      </c>
      <c r="G146" s="19"/>
      <c r="H146" s="19" t="n">
        <v>0.9791</v>
      </c>
      <c r="I146" s="19" t="n">
        <v>0.9791</v>
      </c>
      <c r="J146" s="19" t="n">
        <v>0.9791</v>
      </c>
      <c r="K146" s="19"/>
      <c r="L146" s="19" t="n">
        <v>0.9791</v>
      </c>
      <c r="M146" s="19" t="n">
        <v>0.9791</v>
      </c>
    </row>
    <row r="147" customFormat="false" ht="12.75" hidden="false" customHeight="true" outlineLevel="0" collapsed="false">
      <c r="A147" s="14" t="s">
        <v>206</v>
      </c>
      <c r="B147" s="19" t="n">
        <v>0.99</v>
      </c>
      <c r="C147" s="19" t="n">
        <v>0.99</v>
      </c>
      <c r="D147" s="19" t="n">
        <v>0.99</v>
      </c>
      <c r="E147" s="19" t="n">
        <v>0.99</v>
      </c>
      <c r="F147" s="19" t="n">
        <v>0.99</v>
      </c>
      <c r="G147" s="19"/>
      <c r="H147" s="19" t="n">
        <v>0.99</v>
      </c>
      <c r="I147" s="19" t="n">
        <v>0.99</v>
      </c>
      <c r="J147" s="19" t="n">
        <v>0.99</v>
      </c>
      <c r="K147" s="19"/>
      <c r="L147" s="19" t="n">
        <v>0.99</v>
      </c>
      <c r="M147" s="19" t="n">
        <v>0.99</v>
      </c>
    </row>
    <row r="148" customFormat="false" ht="12.75" hidden="false" customHeight="true" outlineLevel="0" collapsed="false">
      <c r="A148" s="14" t="s">
        <v>207</v>
      </c>
      <c r="B148" s="19" t="n">
        <v>0.94</v>
      </c>
      <c r="C148" s="19" t="n">
        <v>0.94</v>
      </c>
      <c r="D148" s="19" t="n">
        <v>0.94</v>
      </c>
      <c r="E148" s="19" t="n">
        <v>0.94</v>
      </c>
      <c r="F148" s="19" t="n">
        <v>0.94</v>
      </c>
      <c r="G148" s="19"/>
      <c r="H148" s="19" t="n">
        <v>0.94</v>
      </c>
      <c r="I148" s="19" t="n">
        <v>0.94</v>
      </c>
      <c r="J148" s="19" t="n">
        <v>0.94</v>
      </c>
      <c r="K148" s="19"/>
      <c r="L148" s="19" t="n">
        <v>0.94</v>
      </c>
      <c r="M148" s="19" t="n">
        <v>0.94</v>
      </c>
    </row>
    <row r="149" customFormat="false" ht="12.75" hidden="false" customHeight="true" outlineLevel="0" collapsed="false">
      <c r="A149" s="14" t="s">
        <v>208</v>
      </c>
      <c r="B149" s="19" t="n">
        <v>0.99</v>
      </c>
      <c r="C149" s="19" t="n">
        <v>0.99</v>
      </c>
      <c r="D149" s="19" t="n">
        <v>0.99</v>
      </c>
      <c r="E149" s="19" t="n">
        <v>0.99</v>
      </c>
      <c r="F149" s="19" t="n">
        <v>0.99</v>
      </c>
      <c r="G149" s="19"/>
      <c r="H149" s="19" t="n">
        <v>0.99</v>
      </c>
      <c r="I149" s="19" t="n">
        <v>0.99</v>
      </c>
      <c r="J149" s="19" t="n">
        <v>0.99</v>
      </c>
      <c r="K149" s="19"/>
      <c r="L149" s="19" t="n">
        <v>0.99</v>
      </c>
      <c r="M149" s="19" t="n">
        <v>0.99</v>
      </c>
    </row>
    <row r="150" customFormat="false" ht="12.75" hidden="false" customHeight="true" outlineLevel="0" collapsed="false">
      <c r="A150" s="14" t="s">
        <v>209</v>
      </c>
      <c r="B150" s="19" t="n">
        <v>0.96</v>
      </c>
      <c r="C150" s="19" t="n">
        <v>0.96</v>
      </c>
      <c r="D150" s="19" t="n">
        <v>0.96</v>
      </c>
      <c r="E150" s="19" t="n">
        <v>0.96</v>
      </c>
      <c r="F150" s="19" t="n">
        <v>0.96</v>
      </c>
      <c r="G150" s="19"/>
      <c r="H150" s="19" t="n">
        <v>0.96</v>
      </c>
      <c r="I150" s="19" t="n">
        <v>0.96</v>
      </c>
      <c r="J150" s="19" t="n">
        <v>0.96</v>
      </c>
      <c r="K150" s="19"/>
      <c r="L150" s="19" t="n">
        <v>0.96</v>
      </c>
      <c r="M150" s="19" t="n">
        <v>0.96</v>
      </c>
    </row>
    <row r="151" customFormat="false" ht="12.75" hidden="false" customHeight="true" outlineLevel="0" collapsed="false">
      <c r="A151" s="14" t="s">
        <v>210</v>
      </c>
      <c r="B151" s="19" t="n">
        <v>0.985</v>
      </c>
      <c r="C151" s="19" t="n">
        <v>0.985</v>
      </c>
      <c r="D151" s="19" t="n">
        <v>0.985</v>
      </c>
      <c r="E151" s="19" t="n">
        <v>0.985</v>
      </c>
      <c r="F151" s="19" t="n">
        <v>0.985</v>
      </c>
      <c r="G151" s="19"/>
      <c r="H151" s="19" t="n">
        <v>0.985</v>
      </c>
      <c r="I151" s="19" t="n">
        <v>0.985</v>
      </c>
      <c r="J151" s="19" t="n">
        <v>0.985</v>
      </c>
      <c r="K151" s="19"/>
      <c r="L151" s="19" t="n">
        <v>0.985</v>
      </c>
      <c r="M151" s="19" t="n">
        <v>0.985</v>
      </c>
    </row>
    <row r="152" customFormat="false" ht="12.75" hidden="false" customHeight="true" outlineLevel="0" collapsed="false">
      <c r="A152" s="14" t="s">
        <v>211</v>
      </c>
      <c r="B152" s="19" t="n">
        <v>0.98</v>
      </c>
      <c r="C152" s="19" t="n">
        <v>0.98</v>
      </c>
      <c r="D152" s="19" t="n">
        <v>0.98</v>
      </c>
      <c r="E152" s="19" t="n">
        <v>0.98</v>
      </c>
      <c r="F152" s="19" t="n">
        <v>0.98</v>
      </c>
      <c r="G152" s="19"/>
      <c r="H152" s="19" t="n">
        <v>0.98</v>
      </c>
      <c r="I152" s="19" t="n">
        <v>0.98</v>
      </c>
      <c r="J152" s="19" t="n">
        <v>0.98</v>
      </c>
      <c r="K152" s="19"/>
      <c r="L152" s="19" t="n">
        <v>0.98</v>
      </c>
      <c r="M152" s="19" t="n">
        <v>0.98</v>
      </c>
    </row>
    <row r="153" customFormat="false" ht="12.75" hidden="false" customHeight="true" outlineLevel="0" collapsed="false">
      <c r="A153" s="14" t="s">
        <v>212</v>
      </c>
      <c r="B153" s="19" t="n">
        <v>0.98</v>
      </c>
      <c r="C153" s="19" t="n">
        <v>0.98</v>
      </c>
      <c r="D153" s="19" t="n">
        <v>0.98</v>
      </c>
      <c r="E153" s="19" t="n">
        <v>0.98</v>
      </c>
      <c r="F153" s="19" t="n">
        <v>0.98</v>
      </c>
      <c r="G153" s="19"/>
      <c r="H153" s="19" t="n">
        <v>0.98</v>
      </c>
      <c r="I153" s="19" t="n">
        <v>0.98</v>
      </c>
      <c r="J153" s="19" t="n">
        <v>0.98</v>
      </c>
      <c r="K153" s="19"/>
      <c r="L153" s="19" t="n">
        <v>0.98</v>
      </c>
      <c r="M153" s="19" t="n">
        <v>0.98</v>
      </c>
    </row>
    <row r="154" customFormat="false" ht="12.75" hidden="false" customHeight="true" outlineLevel="0" collapsed="false">
      <c r="A154" s="14" t="s">
        <v>213</v>
      </c>
      <c r="B154" s="19" t="n">
        <v>0.96</v>
      </c>
      <c r="C154" s="19" t="n">
        <v>0.96</v>
      </c>
      <c r="D154" s="19" t="n">
        <v>0.96</v>
      </c>
      <c r="E154" s="19" t="n">
        <v>0.96</v>
      </c>
      <c r="F154" s="19" t="n">
        <v>0.96</v>
      </c>
      <c r="G154" s="19"/>
      <c r="H154" s="19" t="n">
        <v>0.96</v>
      </c>
      <c r="I154" s="19" t="n">
        <v>0.96</v>
      </c>
      <c r="J154" s="19" t="n">
        <v>0.96</v>
      </c>
      <c r="K154" s="19"/>
      <c r="L154" s="19" t="n">
        <v>0.96</v>
      </c>
      <c r="M154" s="19" t="n">
        <v>0.96</v>
      </c>
    </row>
    <row r="155" customFormat="false" ht="12.75" hidden="false" customHeight="true" outlineLevel="0" collapsed="false">
      <c r="A155" s="14" t="s">
        <v>214</v>
      </c>
      <c r="B155" s="19" t="n">
        <v>0.99</v>
      </c>
      <c r="C155" s="19" t="n">
        <v>0.99</v>
      </c>
      <c r="D155" s="19" t="n">
        <v>0.99</v>
      </c>
      <c r="E155" s="19" t="n">
        <v>0.99</v>
      </c>
      <c r="F155" s="19" t="n">
        <v>0.99</v>
      </c>
      <c r="G155" s="19"/>
      <c r="H155" s="19" t="n">
        <v>0.99</v>
      </c>
      <c r="I155" s="19" t="n">
        <v>0.99</v>
      </c>
      <c r="J155" s="19" t="n">
        <v>0.99</v>
      </c>
      <c r="K155" s="19"/>
      <c r="L155" s="19" t="n">
        <v>0.99</v>
      </c>
      <c r="M155" s="19" t="n">
        <v>0.99</v>
      </c>
    </row>
    <row r="156" customFormat="false" ht="12.75" hidden="false" customHeight="true" outlineLevel="0" collapsed="false">
      <c r="A156" s="14" t="s">
        <v>215</v>
      </c>
      <c r="B156" s="19" t="n">
        <v>0.99</v>
      </c>
      <c r="C156" s="19" t="n">
        <v>0.99</v>
      </c>
      <c r="D156" s="19" t="n">
        <v>0.99</v>
      </c>
      <c r="E156" s="19" t="n">
        <v>0.99</v>
      </c>
      <c r="F156" s="19" t="n">
        <v>0.99</v>
      </c>
      <c r="G156" s="19"/>
      <c r="H156" s="19" t="n">
        <v>0.99</v>
      </c>
      <c r="I156" s="19" t="n">
        <v>0.99</v>
      </c>
      <c r="J156" s="19" t="n">
        <v>0.99</v>
      </c>
      <c r="K156" s="19"/>
      <c r="L156" s="19" t="n">
        <v>0.99</v>
      </c>
      <c r="M156" s="19" t="n">
        <v>0.99</v>
      </c>
    </row>
    <row r="157" customFormat="false" ht="12.75" hidden="false" customHeight="true" outlineLevel="0" collapsed="false">
      <c r="A157" s="14" t="s">
        <v>216</v>
      </c>
      <c r="B157" s="19" t="n">
        <v>0.892</v>
      </c>
      <c r="C157" s="19" t="n">
        <v>0.892</v>
      </c>
      <c r="D157" s="19" t="n">
        <v>0.892</v>
      </c>
      <c r="E157" s="19" t="n">
        <v>0.892</v>
      </c>
      <c r="F157" s="19" t="n">
        <v>0.892</v>
      </c>
      <c r="G157" s="19"/>
      <c r="H157" s="19" t="n">
        <v>0.892</v>
      </c>
      <c r="I157" s="19" t="n">
        <v>0.892</v>
      </c>
      <c r="J157" s="19" t="n">
        <v>0.892</v>
      </c>
      <c r="K157" s="19"/>
      <c r="L157" s="19" t="n">
        <v>0.892</v>
      </c>
      <c r="M157" s="19" t="n">
        <v>0.892</v>
      </c>
    </row>
    <row r="158" customFormat="false" ht="12.75" hidden="false" customHeight="true" outlineLevel="0" collapsed="false">
      <c r="A158" s="14" t="s">
        <v>217</v>
      </c>
      <c r="B158" s="19" t="n">
        <v>0.99</v>
      </c>
      <c r="C158" s="19" t="n">
        <v>0.99</v>
      </c>
      <c r="D158" s="19" t="n">
        <v>0.99</v>
      </c>
      <c r="E158" s="19" t="n">
        <v>0.99</v>
      </c>
      <c r="F158" s="19" t="n">
        <v>0.99</v>
      </c>
      <c r="G158" s="19"/>
      <c r="H158" s="19" t="n">
        <v>0.99</v>
      </c>
      <c r="I158" s="19" t="n">
        <v>0.99</v>
      </c>
      <c r="J158" s="19" t="n">
        <v>0.99</v>
      </c>
      <c r="K158" s="19"/>
      <c r="L158" s="19" t="n">
        <v>0.99</v>
      </c>
      <c r="M158" s="19" t="n">
        <v>0.99</v>
      </c>
    </row>
    <row r="159" customFormat="false" ht="12.75" hidden="false" customHeight="true" outlineLevel="0" collapsed="false">
      <c r="A159" s="14" t="s">
        <v>218</v>
      </c>
      <c r="B159" s="19" t="n">
        <v>0.9799</v>
      </c>
      <c r="C159" s="19" t="n">
        <v>0.9799</v>
      </c>
      <c r="D159" s="19" t="n">
        <v>0.9799</v>
      </c>
      <c r="E159" s="19" t="n">
        <v>0.9799</v>
      </c>
      <c r="F159" s="19" t="n">
        <v>0.9799</v>
      </c>
      <c r="G159" s="19"/>
      <c r="H159" s="19" t="n">
        <v>0.9799</v>
      </c>
      <c r="I159" s="19" t="n">
        <v>0.9799</v>
      </c>
      <c r="J159" s="19" t="n">
        <v>0.9799</v>
      </c>
      <c r="K159" s="19"/>
      <c r="L159" s="19" t="n">
        <v>0.9799</v>
      </c>
      <c r="M159" s="19" t="n">
        <v>0.9799</v>
      </c>
    </row>
    <row r="160" customFormat="false" ht="12.75" hidden="false" customHeight="true" outlineLevel="0" collapsed="false">
      <c r="A160" s="14" t="s">
        <v>219</v>
      </c>
      <c r="B160" s="19" t="n">
        <v>0.99</v>
      </c>
      <c r="C160" s="19" t="n">
        <v>0.99</v>
      </c>
      <c r="D160" s="19" t="n">
        <v>0.99</v>
      </c>
      <c r="E160" s="19" t="n">
        <v>0.99</v>
      </c>
      <c r="F160" s="19" t="n">
        <v>0.99</v>
      </c>
      <c r="G160" s="19"/>
      <c r="H160" s="19" t="n">
        <v>0.99</v>
      </c>
      <c r="I160" s="19" t="n">
        <v>0.99</v>
      </c>
      <c r="J160" s="19" t="n">
        <v>0.99</v>
      </c>
      <c r="K160" s="19"/>
      <c r="L160" s="19" t="n">
        <v>0.99</v>
      </c>
      <c r="M160" s="19" t="n">
        <v>0.99</v>
      </c>
    </row>
    <row r="161" customFormat="false" ht="12.75" hidden="false" customHeight="true" outlineLevel="0" collapsed="false">
      <c r="A161" s="14" t="s">
        <v>220</v>
      </c>
      <c r="B161" s="19" t="n">
        <v>0.9799</v>
      </c>
      <c r="C161" s="19" t="n">
        <v>0.9799</v>
      </c>
      <c r="D161" s="19" t="n">
        <v>0.9799</v>
      </c>
      <c r="E161" s="19" t="n">
        <v>0.9799</v>
      </c>
      <c r="F161" s="19" t="n">
        <v>0.9799</v>
      </c>
      <c r="G161" s="19"/>
      <c r="H161" s="19" t="n">
        <v>0.9799</v>
      </c>
      <c r="I161" s="19" t="n">
        <v>0.9799</v>
      </c>
      <c r="J161" s="19" t="n">
        <v>0.9799</v>
      </c>
      <c r="K161" s="19"/>
      <c r="L161" s="19" t="n">
        <v>0.9799</v>
      </c>
      <c r="M161" s="19" t="n">
        <v>0.9799</v>
      </c>
    </row>
    <row r="162" customFormat="false" ht="12.75" hidden="false" customHeight="true" outlineLevel="0" collapsed="false">
      <c r="A162" s="14" t="s">
        <v>221</v>
      </c>
      <c r="B162" s="19" t="n">
        <v>0.8588</v>
      </c>
      <c r="C162" s="19" t="n">
        <v>0.8687</v>
      </c>
      <c r="D162" s="19" t="n">
        <v>0.8786</v>
      </c>
      <c r="E162" s="19" t="n">
        <v>0.8885</v>
      </c>
      <c r="F162" s="19" t="n">
        <v>0.8983</v>
      </c>
      <c r="G162" s="19"/>
      <c r="H162" s="19" t="n">
        <v>0.9082</v>
      </c>
      <c r="I162" s="19" t="n">
        <v>0.9181</v>
      </c>
      <c r="J162" s="19" t="n">
        <v>0.9279</v>
      </c>
      <c r="K162" s="19"/>
      <c r="L162" s="19" t="n">
        <v>0.9378</v>
      </c>
      <c r="M162" s="19" t="n">
        <v>0.9477</v>
      </c>
    </row>
    <row r="163" customFormat="false" ht="12.75" hidden="false" customHeight="true" outlineLevel="0" collapsed="false">
      <c r="A163" s="14" t="s">
        <v>222</v>
      </c>
      <c r="B163" s="19" t="n">
        <v>0.97</v>
      </c>
      <c r="C163" s="19" t="n">
        <v>0.97</v>
      </c>
      <c r="D163" s="19" t="n">
        <v>0.97</v>
      </c>
      <c r="E163" s="19" t="n">
        <v>0.97</v>
      </c>
      <c r="F163" s="19" t="n">
        <v>0.97</v>
      </c>
      <c r="G163" s="19"/>
      <c r="H163" s="19" t="n">
        <v>0.97</v>
      </c>
      <c r="I163" s="19" t="n">
        <v>0.97</v>
      </c>
      <c r="J163" s="19" t="n">
        <v>0.97</v>
      </c>
      <c r="K163" s="19"/>
      <c r="L163" s="19" t="n">
        <v>0.97</v>
      </c>
      <c r="M163" s="19" t="n">
        <v>0.97</v>
      </c>
    </row>
    <row r="164" customFormat="false" ht="12.75" hidden="false" customHeight="true" outlineLevel="0" collapsed="false">
      <c r="A164" s="14" t="s">
        <v>223</v>
      </c>
      <c r="B164" s="19" t="n">
        <v>0.99</v>
      </c>
      <c r="C164" s="19" t="n">
        <v>0.99</v>
      </c>
      <c r="D164" s="19" t="n">
        <v>0.99</v>
      </c>
      <c r="E164" s="19" t="n">
        <v>0.99</v>
      </c>
      <c r="F164" s="19" t="n">
        <v>0.99</v>
      </c>
      <c r="G164" s="19"/>
      <c r="H164" s="19" t="n">
        <v>0.99</v>
      </c>
      <c r="I164" s="19" t="n">
        <v>0.99</v>
      </c>
      <c r="J164" s="19" t="n">
        <v>0.99</v>
      </c>
      <c r="K164" s="19"/>
      <c r="L164" s="19" t="n">
        <v>0.99</v>
      </c>
      <c r="M164" s="19" t="n">
        <v>0.99</v>
      </c>
    </row>
    <row r="165" customFormat="false" ht="12.75" hidden="false" customHeight="true" outlineLevel="0" collapsed="false">
      <c r="A165" s="14" t="s">
        <v>224</v>
      </c>
      <c r="B165" s="19" t="n">
        <v>0.98</v>
      </c>
      <c r="C165" s="19" t="n">
        <v>0.98</v>
      </c>
      <c r="D165" s="19" t="n">
        <v>0.98</v>
      </c>
      <c r="E165" s="19" t="n">
        <v>0.98</v>
      </c>
      <c r="F165" s="19" t="n">
        <v>0.98</v>
      </c>
      <c r="G165" s="19"/>
      <c r="H165" s="19" t="n">
        <v>0.98</v>
      </c>
      <c r="I165" s="19" t="n">
        <v>0.98</v>
      </c>
      <c r="J165" s="19" t="n">
        <v>0.98</v>
      </c>
      <c r="K165" s="19"/>
      <c r="L165" s="19" t="n">
        <v>0.98</v>
      </c>
      <c r="M165" s="19" t="n">
        <v>0.98</v>
      </c>
    </row>
    <row r="166" customFormat="false" ht="12.75" hidden="false" customHeight="true" outlineLevel="0" collapsed="false">
      <c r="A166" s="14" t="s">
        <v>225</v>
      </c>
      <c r="B166" s="19" t="n">
        <v>0.8573</v>
      </c>
      <c r="C166" s="19" t="n">
        <v>0.8573</v>
      </c>
      <c r="D166" s="19" t="n">
        <v>0.8573</v>
      </c>
      <c r="E166" s="19" t="n">
        <v>0.8573</v>
      </c>
      <c r="F166" s="19" t="n">
        <v>0.8573</v>
      </c>
      <c r="G166" s="19"/>
      <c r="H166" s="19" t="n">
        <v>0.8573</v>
      </c>
      <c r="I166" s="19" t="n">
        <v>0.8573</v>
      </c>
      <c r="J166" s="19" t="n">
        <v>0.8573</v>
      </c>
      <c r="K166" s="19"/>
      <c r="L166" s="19" t="n">
        <v>0.8573</v>
      </c>
      <c r="M166" s="19" t="n">
        <v>0.8573</v>
      </c>
    </row>
    <row r="167" customFormat="false" ht="12.75" hidden="false" customHeight="true" outlineLevel="0" collapsed="false">
      <c r="A167" s="14" t="s">
        <v>226</v>
      </c>
      <c r="B167" s="19" t="n">
        <v>0.7688</v>
      </c>
      <c r="C167" s="19" t="n">
        <v>0.7823</v>
      </c>
      <c r="D167" s="19" t="n">
        <v>0.7958</v>
      </c>
      <c r="E167" s="19" t="n">
        <v>0.8093</v>
      </c>
      <c r="F167" s="19" t="n">
        <v>0.8228</v>
      </c>
      <c r="G167" s="19"/>
      <c r="H167" s="19" t="n">
        <v>0.8363</v>
      </c>
      <c r="I167" s="19" t="n">
        <v>0.8498</v>
      </c>
      <c r="J167" s="19" t="n">
        <v>0.8633</v>
      </c>
      <c r="K167" s="19"/>
      <c r="L167" s="19" t="n">
        <v>0.8633</v>
      </c>
      <c r="M167" s="19" t="n">
        <v>0.8633</v>
      </c>
    </row>
    <row r="168" customFormat="false" ht="12.75" hidden="false" customHeight="true" outlineLevel="0" collapsed="false">
      <c r="A168" s="14" t="s">
        <v>227</v>
      </c>
      <c r="B168" s="19" t="n">
        <v>0.99</v>
      </c>
      <c r="C168" s="19" t="n">
        <v>0.99</v>
      </c>
      <c r="D168" s="19" t="n">
        <v>0.99</v>
      </c>
      <c r="E168" s="19" t="n">
        <v>0.99</v>
      </c>
      <c r="F168" s="19" t="n">
        <v>0.99</v>
      </c>
      <c r="G168" s="19"/>
      <c r="H168" s="19" t="n">
        <v>0.99</v>
      </c>
      <c r="I168" s="19" t="n">
        <v>0.99</v>
      </c>
      <c r="J168" s="19" t="n">
        <v>0.99</v>
      </c>
      <c r="K168" s="19"/>
      <c r="L168" s="19" t="n">
        <v>0.99</v>
      </c>
      <c r="M168" s="19" t="n">
        <v>0.99</v>
      </c>
    </row>
    <row r="169" customFormat="false" ht="12.75" hidden="false" customHeight="true" outlineLevel="0" collapsed="false">
      <c r="A169" s="14" t="s">
        <v>228</v>
      </c>
      <c r="B169" s="19" t="n">
        <v>0.98</v>
      </c>
      <c r="C169" s="19" t="n">
        <v>0.98</v>
      </c>
      <c r="D169" s="19" t="n">
        <v>0.98</v>
      </c>
      <c r="E169" s="19" t="n">
        <v>0.98</v>
      </c>
      <c r="F169" s="19" t="n">
        <v>0.98</v>
      </c>
      <c r="G169" s="19"/>
      <c r="H169" s="19" t="n">
        <v>0.98</v>
      </c>
      <c r="I169" s="19" t="n">
        <v>0.98</v>
      </c>
      <c r="J169" s="19" t="n">
        <v>0.98</v>
      </c>
      <c r="K169" s="19"/>
      <c r="L169" s="19" t="n">
        <v>0.98</v>
      </c>
      <c r="M169" s="19" t="n">
        <v>0.98</v>
      </c>
    </row>
    <row r="170" customFormat="false" ht="12.75" hidden="false" customHeight="true" outlineLevel="0" collapsed="false">
      <c r="A170" s="14" t="s">
        <v>229</v>
      </c>
      <c r="B170" s="19" t="n">
        <v>0.99</v>
      </c>
      <c r="C170" s="19" t="n">
        <v>0.99</v>
      </c>
      <c r="D170" s="19" t="n">
        <v>0.99</v>
      </c>
      <c r="E170" s="19" t="n">
        <v>0.99</v>
      </c>
      <c r="F170" s="19" t="n">
        <v>0.99</v>
      </c>
      <c r="G170" s="19"/>
      <c r="H170" s="19" t="n">
        <v>0.99</v>
      </c>
      <c r="I170" s="19" t="n">
        <v>0.99</v>
      </c>
      <c r="J170" s="19" t="n">
        <v>0.99</v>
      </c>
      <c r="K170" s="19"/>
      <c r="L170" s="19" t="n">
        <v>0.99</v>
      </c>
      <c r="M170" s="19" t="n">
        <v>0.99</v>
      </c>
    </row>
    <row r="171" customFormat="false" ht="12.75" hidden="false" customHeight="true" outlineLevel="0" collapsed="false">
      <c r="A171" s="14" t="s">
        <v>230</v>
      </c>
      <c r="B171" s="19" t="n">
        <v>0.99</v>
      </c>
      <c r="C171" s="19" t="n">
        <v>0.99</v>
      </c>
      <c r="D171" s="19" t="n">
        <v>0.99</v>
      </c>
      <c r="E171" s="19" t="n">
        <v>0.99</v>
      </c>
      <c r="F171" s="19" t="n">
        <v>0.99</v>
      </c>
      <c r="G171" s="19"/>
      <c r="H171" s="19" t="n">
        <v>0.99</v>
      </c>
      <c r="I171" s="19" t="n">
        <v>0.99</v>
      </c>
      <c r="J171" s="19" t="n">
        <v>0.99</v>
      </c>
      <c r="K171" s="19"/>
      <c r="L171" s="19" t="n">
        <v>0.99</v>
      </c>
      <c r="M171" s="19" t="n">
        <v>0.99</v>
      </c>
    </row>
    <row r="172" customFormat="false" ht="12.75" hidden="false" customHeight="true" outlineLevel="0" collapsed="false">
      <c r="A172" s="14" t="s">
        <v>231</v>
      </c>
      <c r="B172" s="19" t="n">
        <v>0.99</v>
      </c>
      <c r="C172" s="19" t="n">
        <v>0.99</v>
      </c>
      <c r="D172" s="19" t="n">
        <v>0.99</v>
      </c>
      <c r="E172" s="19" t="n">
        <v>0.99</v>
      </c>
      <c r="F172" s="19" t="n">
        <v>0.99</v>
      </c>
      <c r="G172" s="19"/>
      <c r="H172" s="19" t="n">
        <v>0.99</v>
      </c>
      <c r="I172" s="19" t="n">
        <v>0.99</v>
      </c>
      <c r="J172" s="19" t="n">
        <v>0.99</v>
      </c>
      <c r="K172" s="19"/>
      <c r="L172" s="19" t="n">
        <v>0.99</v>
      </c>
      <c r="M172" s="19" t="n">
        <v>0.99</v>
      </c>
    </row>
    <row r="173" customFormat="false" ht="12.75" hidden="false" customHeight="true" outlineLevel="0" collapsed="false">
      <c r="A173" s="14" t="s">
        <v>232</v>
      </c>
      <c r="B173" s="19" t="n">
        <v>0.99</v>
      </c>
      <c r="C173" s="19" t="n">
        <v>0.99</v>
      </c>
      <c r="D173" s="19" t="n">
        <v>0.99</v>
      </c>
      <c r="E173" s="19" t="n">
        <v>0.99</v>
      </c>
      <c r="F173" s="19" t="n">
        <v>0.99</v>
      </c>
      <c r="G173" s="19"/>
      <c r="H173" s="19" t="n">
        <v>0.99</v>
      </c>
      <c r="I173" s="19" t="n">
        <v>0.99</v>
      </c>
      <c r="J173" s="19" t="n">
        <v>0.99</v>
      </c>
      <c r="K173" s="19"/>
      <c r="L173" s="19" t="n">
        <v>0.99</v>
      </c>
      <c r="M173" s="19" t="n">
        <v>0.99</v>
      </c>
    </row>
    <row r="174" customFormat="false" ht="12.75" hidden="false" customHeight="true" outlineLevel="0" collapsed="false">
      <c r="A174" s="14" t="s">
        <v>233</v>
      </c>
      <c r="B174" s="19" t="n">
        <v>0.99</v>
      </c>
      <c r="C174" s="19" t="n">
        <v>0.99</v>
      </c>
      <c r="D174" s="19" t="n">
        <v>0.99</v>
      </c>
      <c r="E174" s="19" t="n">
        <v>0.99</v>
      </c>
      <c r="F174" s="19" t="n">
        <v>0.99</v>
      </c>
      <c r="G174" s="19"/>
      <c r="H174" s="19" t="n">
        <v>0.99</v>
      </c>
      <c r="I174" s="19" t="n">
        <v>0.99</v>
      </c>
      <c r="J174" s="19" t="n">
        <v>0.99</v>
      </c>
      <c r="K174" s="19"/>
      <c r="L174" s="19" t="n">
        <v>0.99</v>
      </c>
      <c r="M174" s="19" t="n">
        <v>0.99</v>
      </c>
    </row>
    <row r="175" customFormat="false" ht="12.75" hidden="false" customHeight="true" outlineLevel="0" collapsed="false">
      <c r="A175" s="14" t="s">
        <v>234</v>
      </c>
      <c r="B175" s="19" t="n">
        <v>0.97</v>
      </c>
      <c r="C175" s="19" t="n">
        <v>0.97</v>
      </c>
      <c r="D175" s="19" t="n">
        <v>0.97</v>
      </c>
      <c r="E175" s="19" t="n">
        <v>0.97</v>
      </c>
      <c r="F175" s="19" t="n">
        <v>0.97</v>
      </c>
      <c r="G175" s="19"/>
      <c r="H175" s="19" t="n">
        <v>0.97</v>
      </c>
      <c r="I175" s="19" t="n">
        <v>0.97</v>
      </c>
      <c r="J175" s="19" t="n">
        <v>0.97</v>
      </c>
      <c r="K175" s="19"/>
      <c r="L175" s="19" t="n">
        <v>0.97</v>
      </c>
      <c r="M175" s="19" t="n">
        <v>0.97</v>
      </c>
    </row>
    <row r="176" customFormat="false" ht="12.75" hidden="false" customHeight="true" outlineLevel="0" collapsed="false">
      <c r="A176" s="14" t="s">
        <v>235</v>
      </c>
      <c r="B176" s="19" t="n">
        <v>0.99</v>
      </c>
      <c r="C176" s="19" t="n">
        <v>0.99</v>
      </c>
      <c r="D176" s="19" t="n">
        <v>0.99</v>
      </c>
      <c r="E176" s="19" t="n">
        <v>0.99</v>
      </c>
      <c r="F176" s="19" t="n">
        <v>0.99</v>
      </c>
      <c r="G176" s="19"/>
      <c r="H176" s="19" t="n">
        <v>0.99</v>
      </c>
      <c r="I176" s="19" t="n">
        <v>0.99</v>
      </c>
      <c r="J176" s="19" t="n">
        <v>0.99</v>
      </c>
      <c r="K176" s="19"/>
      <c r="L176" s="19" t="n">
        <v>0.99</v>
      </c>
      <c r="M176" s="19" t="n">
        <v>0.99</v>
      </c>
    </row>
    <row r="177" customFormat="false" ht="12.75" hidden="false" customHeight="true" outlineLevel="0" collapsed="false">
      <c r="A177" s="14" t="s">
        <v>236</v>
      </c>
      <c r="B177" s="19" t="n">
        <v>0.9268</v>
      </c>
      <c r="C177" s="19" t="n">
        <v>0.9268</v>
      </c>
      <c r="D177" s="19" t="n">
        <v>0.9268</v>
      </c>
      <c r="E177" s="19" t="n">
        <v>0.9268</v>
      </c>
      <c r="F177" s="19" t="n">
        <v>0.9268</v>
      </c>
      <c r="G177" s="19"/>
      <c r="H177" s="19" t="n">
        <v>0.9268</v>
      </c>
      <c r="I177" s="19" t="n">
        <v>0.9268</v>
      </c>
      <c r="J177" s="19" t="n">
        <v>0.9268</v>
      </c>
      <c r="K177" s="19"/>
      <c r="L177" s="19" t="n">
        <v>0.9268</v>
      </c>
      <c r="M177" s="19" t="n">
        <v>0.9268</v>
      </c>
    </row>
    <row r="178" customFormat="false" ht="12.75" hidden="false" customHeight="true" outlineLevel="0" collapsed="false">
      <c r="A178" s="14" t="s">
        <v>237</v>
      </c>
      <c r="B178" s="19" t="n">
        <v>0.9275</v>
      </c>
      <c r="C178" s="19" t="n">
        <v>0.9275</v>
      </c>
      <c r="D178" s="19" t="n">
        <v>0.9275</v>
      </c>
      <c r="E178" s="19" t="n">
        <v>0.9275</v>
      </c>
      <c r="F178" s="19" t="n">
        <v>0.9275</v>
      </c>
      <c r="G178" s="19"/>
      <c r="H178" s="19" t="n">
        <v>0.9275</v>
      </c>
      <c r="I178" s="19" t="n">
        <v>0.9275</v>
      </c>
      <c r="J178" s="19" t="n">
        <v>0.9275</v>
      </c>
      <c r="K178" s="19"/>
      <c r="L178" s="19" t="n">
        <v>0.9275</v>
      </c>
      <c r="M178" s="19" t="n">
        <v>0.9275</v>
      </c>
    </row>
    <row r="179" customFormat="false" ht="12.75" hidden="false" customHeight="true" outlineLevel="0" collapsed="false">
      <c r="A179" s="14" t="s">
        <v>239</v>
      </c>
      <c r="B179" s="19" t="n">
        <v>0.99</v>
      </c>
      <c r="C179" s="19" t="n">
        <v>0.99</v>
      </c>
      <c r="D179" s="19" t="n">
        <v>0.99</v>
      </c>
      <c r="E179" s="19" t="n">
        <v>0.99</v>
      </c>
      <c r="F179" s="19" t="n">
        <v>0.99</v>
      </c>
      <c r="G179" s="19"/>
      <c r="H179" s="19" t="n">
        <v>0.99</v>
      </c>
      <c r="I179" s="19" t="n">
        <v>0.99</v>
      </c>
      <c r="J179" s="19" t="n">
        <v>0.99</v>
      </c>
      <c r="K179" s="19"/>
      <c r="L179" s="19" t="n">
        <v>0.99</v>
      </c>
      <c r="M179" s="19" t="n">
        <v>0.99</v>
      </c>
    </row>
    <row r="180" customFormat="false" ht="12.75" hidden="false" customHeight="true" outlineLevel="0" collapsed="false">
      <c r="A180" s="14" t="s">
        <v>240</v>
      </c>
      <c r="B180" s="19" t="n">
        <v>0.85</v>
      </c>
      <c r="C180" s="19" t="n">
        <v>0.85</v>
      </c>
      <c r="D180" s="19" t="n">
        <v>0.85</v>
      </c>
      <c r="E180" s="19" t="n">
        <v>0.85</v>
      </c>
      <c r="F180" s="19" t="n">
        <v>0.85</v>
      </c>
      <c r="G180" s="19"/>
      <c r="H180" s="19" t="n">
        <v>0.85</v>
      </c>
      <c r="I180" s="19" t="n">
        <v>0.85</v>
      </c>
      <c r="J180" s="19" t="n">
        <v>0.85</v>
      </c>
      <c r="K180" s="19"/>
      <c r="L180" s="19" t="n">
        <v>0.85</v>
      </c>
      <c r="M180" s="19" t="n">
        <v>0.85</v>
      </c>
    </row>
    <row r="181" customFormat="false" ht="12.75" hidden="false" customHeight="true" outlineLevel="0" collapsed="false">
      <c r="A181" s="14" t="s">
        <v>241</v>
      </c>
      <c r="B181" s="19" t="n">
        <v>0.99</v>
      </c>
      <c r="C181" s="19" t="n">
        <v>0.99</v>
      </c>
      <c r="D181" s="19" t="n">
        <v>0.99</v>
      </c>
      <c r="E181" s="19" t="n">
        <v>0.99</v>
      </c>
      <c r="F181" s="19" t="n">
        <v>0.99</v>
      </c>
      <c r="G181" s="19"/>
      <c r="H181" s="19" t="n">
        <v>0.99</v>
      </c>
      <c r="I181" s="19" t="n">
        <v>0.99</v>
      </c>
      <c r="J181" s="19" t="n">
        <v>0.99</v>
      </c>
      <c r="K181" s="19"/>
      <c r="L181" s="19" t="n">
        <v>0.99</v>
      </c>
      <c r="M181" s="19" t="n">
        <v>0.99</v>
      </c>
    </row>
    <row r="182" customFormat="false" ht="12.75" hidden="false" customHeight="true" outlineLevel="0" collapsed="false">
      <c r="A182" s="14" t="s">
        <v>242</v>
      </c>
      <c r="B182" s="19" t="n">
        <v>0.99</v>
      </c>
      <c r="C182" s="19" t="n">
        <v>0.99</v>
      </c>
      <c r="D182" s="19" t="n">
        <v>0.99</v>
      </c>
      <c r="E182" s="19" t="n">
        <v>0.99</v>
      </c>
      <c r="F182" s="19" t="n">
        <v>0.99</v>
      </c>
      <c r="G182" s="19"/>
      <c r="H182" s="19" t="n">
        <v>0.99</v>
      </c>
      <c r="I182" s="19" t="n">
        <v>0.99</v>
      </c>
      <c r="J182" s="19" t="n">
        <v>0.99</v>
      </c>
      <c r="K182" s="19"/>
      <c r="L182" s="19" t="n">
        <v>0.99</v>
      </c>
      <c r="M182" s="19" t="n">
        <v>0.99</v>
      </c>
    </row>
    <row r="183" customFormat="false" ht="12.75" hidden="false" customHeight="true" outlineLevel="0" collapsed="false">
      <c r="A183" s="14" t="s">
        <v>243</v>
      </c>
      <c r="B183" s="19" t="n">
        <v>0.9479</v>
      </c>
      <c r="C183" s="19" t="n">
        <v>0.9479</v>
      </c>
      <c r="D183" s="19" t="n">
        <v>0.9479</v>
      </c>
      <c r="E183" s="19" t="n">
        <v>0.9479</v>
      </c>
      <c r="F183" s="19" t="n">
        <v>0.9479</v>
      </c>
      <c r="G183" s="19"/>
      <c r="H183" s="19" t="n">
        <v>0.9479</v>
      </c>
      <c r="I183" s="19" t="n">
        <v>0.9479</v>
      </c>
      <c r="J183" s="19" t="n">
        <v>0.9479</v>
      </c>
      <c r="K183" s="19"/>
      <c r="L183" s="19" t="n">
        <v>0.9479</v>
      </c>
      <c r="M183" s="19" t="n">
        <v>0.9479</v>
      </c>
    </row>
    <row r="184" customFormat="false" ht="12.75" hidden="false" customHeight="true" outlineLevel="0" collapsed="false">
      <c r="A184" s="14" t="s">
        <v>244</v>
      </c>
      <c r="B184" s="19" t="n">
        <v>0.99</v>
      </c>
      <c r="C184" s="19" t="n">
        <v>0.99</v>
      </c>
      <c r="D184" s="19" t="n">
        <v>0.99</v>
      </c>
      <c r="E184" s="19" t="n">
        <v>0.99</v>
      </c>
      <c r="F184" s="19" t="n">
        <v>0.99</v>
      </c>
      <c r="G184" s="19"/>
      <c r="H184" s="19" t="n">
        <v>0.99</v>
      </c>
      <c r="I184" s="19" t="n">
        <v>0.99</v>
      </c>
      <c r="J184" s="19" t="n">
        <v>0.99</v>
      </c>
      <c r="K184" s="19"/>
      <c r="L184" s="19" t="n">
        <v>0.99</v>
      </c>
      <c r="M184" s="19" t="n">
        <v>0.99</v>
      </c>
    </row>
    <row r="185" customFormat="false" ht="12.75" hidden="false" customHeight="true" outlineLevel="0" collapsed="false">
      <c r="A185" s="14" t="s">
        <v>245</v>
      </c>
      <c r="B185" s="19" t="n">
        <v>0.99</v>
      </c>
      <c r="C185" s="19" t="n">
        <v>0.99</v>
      </c>
      <c r="D185" s="19" t="n">
        <v>0.99</v>
      </c>
      <c r="E185" s="19" t="n">
        <v>0.99</v>
      </c>
      <c r="F185" s="19" t="n">
        <v>0.99</v>
      </c>
      <c r="G185" s="19"/>
      <c r="H185" s="19" t="n">
        <v>0.99</v>
      </c>
      <c r="I185" s="19" t="n">
        <v>0.99</v>
      </c>
      <c r="J185" s="19" t="n">
        <v>0.99</v>
      </c>
      <c r="K185" s="19"/>
      <c r="L185" s="19" t="n">
        <v>0.99</v>
      </c>
      <c r="M185" s="19" t="n">
        <v>0.99</v>
      </c>
    </row>
    <row r="186" customFormat="false" ht="12.75" hidden="false" customHeight="true" outlineLevel="0" collapsed="false">
      <c r="A186" s="14" t="s">
        <v>246</v>
      </c>
      <c r="B186" s="19" t="n">
        <v>0.99</v>
      </c>
      <c r="C186" s="19" t="n">
        <v>0.99</v>
      </c>
      <c r="D186" s="19" t="n">
        <v>0.99</v>
      </c>
      <c r="E186" s="19" t="n">
        <v>0.99</v>
      </c>
      <c r="F186" s="19" t="n">
        <v>0.99</v>
      </c>
      <c r="G186" s="19"/>
      <c r="H186" s="19" t="n">
        <v>0.99</v>
      </c>
      <c r="I186" s="19" t="n">
        <v>0.99</v>
      </c>
      <c r="J186" s="19" t="n">
        <v>0.99</v>
      </c>
      <c r="K186" s="19"/>
      <c r="L186" s="19" t="n">
        <v>0.99</v>
      </c>
      <c r="M186" s="19" t="n">
        <v>0.99</v>
      </c>
    </row>
    <row r="187" customFormat="false" ht="12.75" hidden="false" customHeight="true" outlineLevel="0" collapsed="false">
      <c r="A187" s="14" t="s">
        <v>247</v>
      </c>
      <c r="B187" s="19" t="n">
        <v>0.99</v>
      </c>
      <c r="C187" s="19" t="n">
        <v>0.99</v>
      </c>
      <c r="D187" s="19" t="n">
        <v>0.99</v>
      </c>
      <c r="E187" s="19" t="n">
        <v>0.99</v>
      </c>
      <c r="F187" s="19" t="n">
        <v>0.99</v>
      </c>
      <c r="G187" s="19"/>
      <c r="H187" s="19" t="n">
        <v>0.99</v>
      </c>
      <c r="I187" s="19" t="n">
        <v>0.99</v>
      </c>
      <c r="J187" s="19" t="n">
        <v>0.99</v>
      </c>
      <c r="K187" s="19"/>
      <c r="L187" s="19" t="n">
        <v>0.99</v>
      </c>
      <c r="M187" s="19" t="n">
        <v>0.99</v>
      </c>
    </row>
    <row r="188" customFormat="false" ht="12.75" hidden="false" customHeight="true" outlineLevel="0" collapsed="false">
      <c r="A188" s="14" t="s">
        <v>248</v>
      </c>
      <c r="B188" s="19" t="n">
        <v>0.98</v>
      </c>
      <c r="C188" s="19" t="n">
        <v>0.98</v>
      </c>
      <c r="D188" s="19" t="n">
        <v>0.98</v>
      </c>
      <c r="E188" s="19" t="n">
        <v>0.98</v>
      </c>
      <c r="F188" s="19" t="n">
        <v>0.98</v>
      </c>
      <c r="G188" s="19"/>
      <c r="H188" s="19" t="n">
        <v>0.98</v>
      </c>
      <c r="I188" s="19" t="n">
        <v>0.98</v>
      </c>
      <c r="J188" s="19" t="n">
        <v>0.98</v>
      </c>
      <c r="K188" s="19"/>
      <c r="L188" s="19" t="n">
        <v>0.98</v>
      </c>
      <c r="M188" s="19" t="n">
        <v>0.98</v>
      </c>
    </row>
    <row r="189" customFormat="false" ht="12.75" hidden="false" customHeight="true" outlineLevel="0" collapsed="false">
      <c r="A189" s="14" t="s">
        <v>249</v>
      </c>
      <c r="B189" s="19" t="n">
        <v>0.97</v>
      </c>
      <c r="C189" s="19" t="n">
        <v>0.97</v>
      </c>
      <c r="D189" s="19" t="n">
        <v>0.97</v>
      </c>
      <c r="E189" s="19" t="n">
        <v>0.97</v>
      </c>
      <c r="F189" s="19" t="n">
        <v>0.97</v>
      </c>
      <c r="G189" s="19"/>
      <c r="H189" s="19" t="n">
        <v>0.97</v>
      </c>
      <c r="I189" s="19" t="n">
        <v>0.97</v>
      </c>
      <c r="J189" s="19" t="n">
        <v>0.97</v>
      </c>
      <c r="K189" s="19"/>
      <c r="L189" s="19" t="n">
        <v>0.97</v>
      </c>
      <c r="M189" s="19" t="n">
        <v>0.97</v>
      </c>
    </row>
    <row r="190" customFormat="false" ht="12.75" hidden="false" customHeight="true" outlineLevel="0" collapsed="false">
      <c r="A190" s="14" t="s">
        <v>250</v>
      </c>
      <c r="B190" s="19" t="n">
        <v>0.97</v>
      </c>
      <c r="C190" s="19" t="n">
        <v>0.97</v>
      </c>
      <c r="D190" s="19" t="n">
        <v>0.97</v>
      </c>
      <c r="E190" s="19" t="n">
        <v>0.97</v>
      </c>
      <c r="F190" s="19" t="n">
        <v>0.97</v>
      </c>
      <c r="G190" s="19"/>
      <c r="H190" s="19" t="n">
        <v>0.97</v>
      </c>
      <c r="I190" s="19" t="n">
        <v>0.97</v>
      </c>
      <c r="J190" s="19" t="n">
        <v>0.97</v>
      </c>
      <c r="K190" s="19"/>
      <c r="L190" s="19" t="n">
        <v>0.97</v>
      </c>
      <c r="M190" s="19" t="n">
        <v>0.97</v>
      </c>
    </row>
    <row r="191" customFormat="false" ht="12.75" hidden="false" customHeight="true" outlineLevel="0" collapsed="false">
      <c r="A191" s="14" t="s">
        <v>251</v>
      </c>
      <c r="B191" s="19" t="n">
        <v>0.99</v>
      </c>
      <c r="C191" s="19" t="n">
        <v>0.99</v>
      </c>
      <c r="D191" s="19" t="n">
        <v>0.99</v>
      </c>
      <c r="E191" s="19" t="n">
        <v>0.99</v>
      </c>
      <c r="F191" s="19" t="n">
        <v>0.99</v>
      </c>
      <c r="G191" s="19"/>
      <c r="H191" s="19" t="n">
        <v>0.99</v>
      </c>
      <c r="I191" s="19" t="n">
        <v>0.99</v>
      </c>
      <c r="J191" s="19" t="n">
        <v>0.99</v>
      </c>
      <c r="K191" s="19"/>
      <c r="L191" s="19" t="n">
        <v>0.99</v>
      </c>
      <c r="M191" s="19" t="n">
        <v>0.99</v>
      </c>
    </row>
    <row r="192" customFormat="false" ht="12.75" hidden="false" customHeight="true" outlineLevel="0" collapsed="false">
      <c r="A192" s="14" t="s">
        <v>252</v>
      </c>
      <c r="B192" s="19" t="n">
        <v>0.99</v>
      </c>
      <c r="C192" s="19" t="n">
        <v>0.99</v>
      </c>
      <c r="D192" s="19" t="n">
        <v>0.99</v>
      </c>
      <c r="E192" s="19" t="n">
        <v>0.99</v>
      </c>
      <c r="F192" s="19" t="n">
        <v>0.99</v>
      </c>
      <c r="G192" s="19"/>
      <c r="H192" s="19" t="n">
        <v>0.99</v>
      </c>
      <c r="I192" s="19" t="n">
        <v>0.99</v>
      </c>
      <c r="J192" s="19" t="n">
        <v>0.99</v>
      </c>
      <c r="K192" s="19"/>
      <c r="L192" s="19" t="n">
        <v>0.99</v>
      </c>
      <c r="M192" s="19" t="n">
        <v>0.99</v>
      </c>
    </row>
    <row r="193" customFormat="false" ht="12.75" hidden="false" customHeight="true" outlineLevel="0" collapsed="false">
      <c r="A193" s="14" t="s">
        <v>253</v>
      </c>
      <c r="B193" s="19" t="n">
        <v>0.98</v>
      </c>
      <c r="C193" s="19" t="n">
        <v>0.98</v>
      </c>
      <c r="D193" s="19" t="n">
        <v>0.98</v>
      </c>
      <c r="E193" s="19" t="n">
        <v>0.98</v>
      </c>
      <c r="F193" s="19" t="n">
        <v>0.98</v>
      </c>
      <c r="G193" s="19"/>
      <c r="H193" s="19" t="n">
        <v>0.98</v>
      </c>
      <c r="I193" s="19" t="n">
        <v>0.98</v>
      </c>
      <c r="J193" s="19" t="n">
        <v>0.98</v>
      </c>
      <c r="K193" s="19"/>
      <c r="L193" s="19" t="n">
        <v>0.98</v>
      </c>
      <c r="M193" s="19" t="n">
        <v>0.98</v>
      </c>
    </row>
    <row r="194" customFormat="false" ht="12.75" hidden="false" customHeight="true" outlineLevel="0" collapsed="false">
      <c r="A194" s="14" t="s">
        <v>254</v>
      </c>
      <c r="B194" s="19" t="n">
        <v>0.9594</v>
      </c>
      <c r="C194" s="19" t="n">
        <v>0.9594</v>
      </c>
      <c r="D194" s="19" t="n">
        <v>0.9594</v>
      </c>
      <c r="E194" s="19" t="n">
        <v>0.9594</v>
      </c>
      <c r="F194" s="19" t="n">
        <v>0.9594</v>
      </c>
      <c r="G194" s="19"/>
      <c r="H194" s="19" t="n">
        <v>0.9594</v>
      </c>
      <c r="I194" s="19" t="n">
        <v>0.9594</v>
      </c>
      <c r="J194" s="19" t="n">
        <v>0.9594</v>
      </c>
      <c r="K194" s="19"/>
      <c r="L194" s="19" t="n">
        <v>0.9594</v>
      </c>
      <c r="M194" s="19" t="n">
        <v>0.9594</v>
      </c>
    </row>
    <row r="195" customFormat="false" ht="12.75" hidden="false" customHeight="true" outlineLevel="0" collapsed="false">
      <c r="A195" s="14" t="s">
        <v>255</v>
      </c>
      <c r="B195" s="19" t="n">
        <v>0.8595</v>
      </c>
      <c r="C195" s="19" t="n">
        <v>0.8595</v>
      </c>
      <c r="D195" s="19" t="n">
        <v>0.8595</v>
      </c>
      <c r="E195" s="19" t="n">
        <v>0.8595</v>
      </c>
      <c r="F195" s="19" t="n">
        <v>0.8595</v>
      </c>
      <c r="G195" s="19"/>
      <c r="H195" s="19" t="n">
        <v>0.8595</v>
      </c>
      <c r="I195" s="19" t="n">
        <v>0.8595</v>
      </c>
      <c r="J195" s="19" t="n">
        <v>0.8595</v>
      </c>
      <c r="K195" s="19"/>
      <c r="L195" s="19" t="n">
        <v>0.8595</v>
      </c>
      <c r="M195" s="19" t="n">
        <v>0.8595</v>
      </c>
    </row>
    <row r="196" customFormat="false" ht="12.75" hidden="false" customHeight="true" outlineLevel="0" collapsed="false">
      <c r="A196" s="14" t="s">
        <v>256</v>
      </c>
      <c r="B196" s="19" t="n">
        <v>0.8392</v>
      </c>
      <c r="C196" s="19" t="n">
        <v>0.8392</v>
      </c>
      <c r="D196" s="19" t="n">
        <v>0.8392</v>
      </c>
      <c r="E196" s="19" t="n">
        <v>0.8392</v>
      </c>
      <c r="F196" s="19" t="n">
        <v>0.8392</v>
      </c>
      <c r="G196" s="19"/>
      <c r="H196" s="19" t="n">
        <v>0.8392</v>
      </c>
      <c r="I196" s="19" t="n">
        <v>0.8392</v>
      </c>
      <c r="J196" s="19" t="n">
        <v>0.8392</v>
      </c>
      <c r="K196" s="19"/>
      <c r="L196" s="19" t="n">
        <v>0.8392</v>
      </c>
      <c r="M196" s="19" t="n">
        <v>0.8392</v>
      </c>
    </row>
    <row r="197" customFormat="false" ht="12.75" hidden="false" customHeight="true" outlineLevel="0" collapsed="false">
      <c r="A197" s="14" t="s">
        <v>257</v>
      </c>
      <c r="B197" s="19" t="n">
        <v>0.9587</v>
      </c>
      <c r="C197" s="19" t="n">
        <v>0.9587</v>
      </c>
      <c r="D197" s="19" t="n">
        <v>0.9587</v>
      </c>
      <c r="E197" s="19" t="n">
        <v>0.9587</v>
      </c>
      <c r="F197" s="19" t="n">
        <v>0.9587</v>
      </c>
      <c r="G197" s="19"/>
      <c r="H197" s="19" t="n">
        <v>0.9587</v>
      </c>
      <c r="I197" s="19" t="n">
        <v>0.9587</v>
      </c>
      <c r="J197" s="19" t="n">
        <v>0.9587</v>
      </c>
      <c r="K197" s="19"/>
      <c r="L197" s="19" t="n">
        <v>0.9587</v>
      </c>
      <c r="M197" s="19" t="n">
        <v>0.9587</v>
      </c>
    </row>
    <row r="198" customFormat="false" ht="12.75" hidden="false" customHeight="true" outlineLevel="0" collapsed="false">
      <c r="A198" s="14" t="s">
        <v>258</v>
      </c>
      <c r="B198" s="19" t="n">
        <v>0.98</v>
      </c>
      <c r="C198" s="19" t="n">
        <v>0.98</v>
      </c>
      <c r="D198" s="19" t="n">
        <v>0.98</v>
      </c>
      <c r="E198" s="19" t="n">
        <v>0.98</v>
      </c>
      <c r="F198" s="19" t="n">
        <v>0.98</v>
      </c>
      <c r="G198" s="19"/>
      <c r="H198" s="19" t="n">
        <v>0.98</v>
      </c>
      <c r="I198" s="19" t="n">
        <v>0.98</v>
      </c>
      <c r="J198" s="19" t="n">
        <v>0.98</v>
      </c>
      <c r="K198" s="19"/>
      <c r="L198" s="19" t="n">
        <v>0.98</v>
      </c>
      <c r="M198" s="19" t="n">
        <v>0.98</v>
      </c>
    </row>
    <row r="199" customFormat="false" ht="12.75" hidden="false" customHeight="true" outlineLevel="0" collapsed="false">
      <c r="A199" s="14" t="s">
        <v>259</v>
      </c>
      <c r="B199" s="19" t="n">
        <v>0.99</v>
      </c>
      <c r="C199" s="19" t="n">
        <v>0.99</v>
      </c>
      <c r="D199" s="19" t="n">
        <v>0.99</v>
      </c>
      <c r="E199" s="19" t="n">
        <v>0.99</v>
      </c>
      <c r="F199" s="19" t="n">
        <v>0.99</v>
      </c>
      <c r="G199" s="19"/>
      <c r="H199" s="19" t="n">
        <v>0.99</v>
      </c>
      <c r="I199" s="19" t="n">
        <v>0.99</v>
      </c>
      <c r="J199" s="19" t="n">
        <v>0.99</v>
      </c>
      <c r="K199" s="19"/>
      <c r="L199" s="19" t="n">
        <v>0.99</v>
      </c>
      <c r="M199" s="19" t="n">
        <v>0.99</v>
      </c>
    </row>
    <row r="200" customFormat="false" ht="12.75" hidden="false" customHeight="true" outlineLevel="0" collapsed="false">
      <c r="A200" s="14" t="s">
        <v>260</v>
      </c>
      <c r="B200" s="19" t="n">
        <v>0.9587</v>
      </c>
      <c r="C200" s="19" t="n">
        <v>0.9587</v>
      </c>
      <c r="D200" s="19" t="n">
        <v>0.9587</v>
      </c>
      <c r="E200" s="19" t="n">
        <v>0.9587</v>
      </c>
      <c r="F200" s="19" t="n">
        <v>0.9587</v>
      </c>
      <c r="G200" s="19"/>
      <c r="H200" s="19" t="n">
        <v>0.9587</v>
      </c>
      <c r="I200" s="19" t="n">
        <v>0.9587</v>
      </c>
      <c r="J200" s="19" t="n">
        <v>0.9587</v>
      </c>
      <c r="K200" s="19"/>
      <c r="L200" s="19" t="n">
        <v>0.9587</v>
      </c>
      <c r="M200" s="19" t="n">
        <v>0.9587</v>
      </c>
    </row>
    <row r="201" customFormat="false" ht="12.75" hidden="false" customHeight="true" outlineLevel="0" collapsed="false">
      <c r="A201" s="14" t="s">
        <v>261</v>
      </c>
      <c r="B201" s="19" t="n">
        <v>0.7941</v>
      </c>
      <c r="C201" s="19" t="n">
        <v>0.7941</v>
      </c>
      <c r="D201" s="19" t="n">
        <v>0.7941</v>
      </c>
      <c r="E201" s="19" t="n">
        <v>0.7941</v>
      </c>
      <c r="F201" s="19" t="n">
        <v>0.7941</v>
      </c>
      <c r="G201" s="19"/>
      <c r="H201" s="19" t="n">
        <v>0.7941</v>
      </c>
      <c r="I201" s="19" t="n">
        <v>0.7941</v>
      </c>
      <c r="J201" s="19" t="n">
        <v>0.7941</v>
      </c>
      <c r="K201" s="19"/>
      <c r="L201" s="19" t="n">
        <v>0.7941</v>
      </c>
      <c r="M201" s="19" t="n">
        <v>0.7941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8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70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9" t="n">
        <v>0.9579</v>
      </c>
      <c r="C6" s="19" t="n">
        <v>0.9632</v>
      </c>
      <c r="D6" s="19" t="n">
        <v>0.9685</v>
      </c>
      <c r="E6" s="19" t="n">
        <v>0.9738</v>
      </c>
      <c r="F6" s="19" t="n">
        <v>0.9792</v>
      </c>
      <c r="G6" s="19"/>
      <c r="H6" s="19" t="n">
        <v>0.9845</v>
      </c>
      <c r="I6" s="19" t="n">
        <v>0.9898</v>
      </c>
      <c r="J6" s="19" t="n">
        <v>0.99</v>
      </c>
      <c r="K6" s="19"/>
      <c r="L6" s="19" t="n">
        <v>0.99</v>
      </c>
      <c r="M6" s="19" t="n">
        <v>0.99</v>
      </c>
    </row>
    <row r="7" customFormat="false" ht="12.75" hidden="false" customHeight="true" outlineLevel="0" collapsed="false">
      <c r="A7" s="14" t="s">
        <v>26</v>
      </c>
      <c r="B7" s="19" t="n">
        <v>0.98</v>
      </c>
      <c r="C7" s="19" t="n">
        <v>0.98</v>
      </c>
      <c r="D7" s="19" t="n">
        <v>0.98</v>
      </c>
      <c r="E7" s="19" t="n">
        <v>0.98</v>
      </c>
      <c r="F7" s="19" t="n">
        <v>0.98</v>
      </c>
      <c r="G7" s="19"/>
      <c r="H7" s="19" t="n">
        <v>0.98</v>
      </c>
      <c r="I7" s="19" t="n">
        <v>0.98</v>
      </c>
      <c r="J7" s="19" t="n">
        <v>0.98</v>
      </c>
      <c r="K7" s="19"/>
      <c r="L7" s="19" t="n">
        <v>0.98</v>
      </c>
      <c r="M7" s="19" t="n">
        <v>0.98</v>
      </c>
    </row>
    <row r="8" customFormat="false" ht="12.75" hidden="false" customHeight="true" outlineLevel="0" collapsed="false">
      <c r="A8" s="14" t="s">
        <v>33</v>
      </c>
      <c r="B8" s="19" t="n">
        <v>0.9798</v>
      </c>
      <c r="C8" s="19" t="n">
        <v>0.9798</v>
      </c>
      <c r="D8" s="19" t="n">
        <v>0.9798</v>
      </c>
      <c r="E8" s="19" t="n">
        <v>0.9798</v>
      </c>
      <c r="F8" s="19" t="n">
        <v>0.9798</v>
      </c>
      <c r="G8" s="19"/>
      <c r="H8" s="19" t="n">
        <v>0.9798</v>
      </c>
      <c r="I8" s="19" t="n">
        <v>0.9798</v>
      </c>
      <c r="J8" s="19" t="n">
        <v>0.9798</v>
      </c>
      <c r="K8" s="19"/>
      <c r="L8" s="19" t="n">
        <v>0.9798</v>
      </c>
      <c r="M8" s="19" t="n">
        <v>0.9798</v>
      </c>
    </row>
    <row r="9" customFormat="false" ht="12.75" hidden="false" customHeight="true" outlineLevel="0" collapsed="false">
      <c r="A9" s="14" t="s">
        <v>36</v>
      </c>
      <c r="B9" s="19" t="n">
        <v>0.99</v>
      </c>
      <c r="C9" s="19" t="n">
        <v>0.99</v>
      </c>
      <c r="D9" s="19" t="n">
        <v>0.99</v>
      </c>
      <c r="E9" s="19" t="n">
        <v>0.99</v>
      </c>
      <c r="F9" s="19" t="n">
        <v>0.99</v>
      </c>
      <c r="G9" s="19"/>
      <c r="H9" s="19" t="n">
        <v>0.99</v>
      </c>
      <c r="I9" s="19" t="n">
        <v>0.99</v>
      </c>
      <c r="J9" s="19" t="n">
        <v>0.99</v>
      </c>
      <c r="K9" s="19"/>
      <c r="L9" s="19" t="n">
        <v>0.99</v>
      </c>
      <c r="M9" s="19" t="n">
        <v>0.99</v>
      </c>
    </row>
    <row r="10" customFormat="false" ht="12.75" hidden="false" customHeight="true" outlineLevel="0" collapsed="false">
      <c r="A10" s="14" t="s">
        <v>42</v>
      </c>
      <c r="B10" s="19" t="n">
        <v>0.99</v>
      </c>
      <c r="C10" s="19" t="n">
        <v>0.99</v>
      </c>
      <c r="D10" s="19" t="n">
        <v>0.99</v>
      </c>
      <c r="E10" s="19" t="n">
        <v>0.99</v>
      </c>
      <c r="F10" s="19" t="n">
        <v>0.99</v>
      </c>
      <c r="G10" s="19"/>
      <c r="H10" s="19" t="n">
        <v>0.99</v>
      </c>
      <c r="I10" s="19" t="n">
        <v>0.99</v>
      </c>
      <c r="J10" s="19" t="n">
        <v>0.99</v>
      </c>
      <c r="K10" s="19"/>
      <c r="L10" s="19" t="n">
        <v>0.99</v>
      </c>
      <c r="M10" s="19" t="n">
        <v>0.99</v>
      </c>
    </row>
    <row r="11" customFormat="false" ht="12.75" hidden="false" customHeight="true" outlineLevel="0" collapsed="false">
      <c r="A11" s="14" t="s">
        <v>46</v>
      </c>
      <c r="B11" s="19" t="n">
        <v>0.979</v>
      </c>
      <c r="C11" s="19" t="n">
        <v>0.979</v>
      </c>
      <c r="D11" s="19" t="n">
        <v>0.979</v>
      </c>
      <c r="E11" s="19" t="n">
        <v>0.979</v>
      </c>
      <c r="F11" s="19" t="n">
        <v>0.979</v>
      </c>
      <c r="G11" s="19"/>
      <c r="H11" s="19" t="n">
        <v>0.979</v>
      </c>
      <c r="I11" s="19" t="n">
        <v>0.979</v>
      </c>
      <c r="J11" s="19" t="n">
        <v>0.979</v>
      </c>
      <c r="K11" s="19"/>
      <c r="L11" s="19" t="n">
        <v>0.979</v>
      </c>
      <c r="M11" s="19" t="n">
        <v>0.979</v>
      </c>
    </row>
    <row r="12" customFormat="false" ht="12.75" hidden="false" customHeight="true" outlineLevel="0" collapsed="false">
      <c r="A12" s="14" t="s">
        <v>48</v>
      </c>
      <c r="B12" s="19" t="n">
        <v>0.9514</v>
      </c>
      <c r="C12" s="19" t="n">
        <v>0.9514</v>
      </c>
      <c r="D12" s="19" t="n">
        <v>0.9514</v>
      </c>
      <c r="E12" s="19" t="n">
        <v>0.9514</v>
      </c>
      <c r="F12" s="19" t="n">
        <v>0.9514</v>
      </c>
      <c r="G12" s="19"/>
      <c r="H12" s="19" t="n">
        <v>0.9514</v>
      </c>
      <c r="I12" s="19" t="n">
        <v>0.9514</v>
      </c>
      <c r="J12" s="19" t="n">
        <v>0.9514</v>
      </c>
      <c r="K12" s="19"/>
      <c r="L12" s="19" t="n">
        <v>0.9514</v>
      </c>
      <c r="M12" s="19" t="n">
        <v>0.9514</v>
      </c>
    </row>
    <row r="13" customFormat="false" ht="12.75" hidden="false" customHeight="true" outlineLevel="0" collapsed="false">
      <c r="A13" s="14" t="s">
        <v>51</v>
      </c>
      <c r="B13" s="19" t="n">
        <v>0.945</v>
      </c>
      <c r="C13" s="19" t="n">
        <v>0.945</v>
      </c>
      <c r="D13" s="19" t="n">
        <v>0.945</v>
      </c>
      <c r="E13" s="19" t="n">
        <v>0.945</v>
      </c>
      <c r="F13" s="19" t="n">
        <v>0.945</v>
      </c>
      <c r="G13" s="19"/>
      <c r="H13" s="19" t="n">
        <v>0.945</v>
      </c>
      <c r="I13" s="19" t="n">
        <v>0.945</v>
      </c>
      <c r="J13" s="19" t="n">
        <v>0.945</v>
      </c>
      <c r="K13" s="19"/>
      <c r="L13" s="19" t="n">
        <v>0.945</v>
      </c>
      <c r="M13" s="19" t="n">
        <v>0.945</v>
      </c>
    </row>
    <row r="14" customFormat="false" ht="12.75" hidden="false" customHeight="true" outlineLevel="0" collapsed="false">
      <c r="A14" s="14" t="s">
        <v>53</v>
      </c>
      <c r="B14" s="19" t="n">
        <v>0.9</v>
      </c>
      <c r="C14" s="19" t="n">
        <v>0.9</v>
      </c>
      <c r="D14" s="19" t="n">
        <v>0.9</v>
      </c>
      <c r="E14" s="19" t="n">
        <v>0.9</v>
      </c>
      <c r="F14" s="19" t="n">
        <v>0.9</v>
      </c>
      <c r="G14" s="19"/>
      <c r="H14" s="19" t="n">
        <v>0.9</v>
      </c>
      <c r="I14" s="19" t="n">
        <v>0.9</v>
      </c>
      <c r="J14" s="19" t="n">
        <v>0.9</v>
      </c>
      <c r="K14" s="19"/>
      <c r="L14" s="19" t="n">
        <v>0.9</v>
      </c>
      <c r="M14" s="19" t="n">
        <v>0.9</v>
      </c>
    </row>
    <row r="15" customFormat="false" ht="12.75" hidden="false" customHeight="true" outlineLevel="0" collapsed="false">
      <c r="A15" s="14" t="s">
        <v>54</v>
      </c>
      <c r="B15" s="19" t="n">
        <v>0.9798</v>
      </c>
      <c r="C15" s="19" t="n">
        <v>0.9798</v>
      </c>
      <c r="D15" s="19" t="n">
        <v>0.9798</v>
      </c>
      <c r="E15" s="19" t="n">
        <v>0.9798</v>
      </c>
      <c r="F15" s="19" t="n">
        <v>0.9798</v>
      </c>
      <c r="G15" s="19"/>
      <c r="H15" s="19" t="n">
        <v>0.9798</v>
      </c>
      <c r="I15" s="19" t="n">
        <v>0.9798</v>
      </c>
      <c r="J15" s="19" t="n">
        <v>0.9798</v>
      </c>
      <c r="K15" s="19"/>
      <c r="L15" s="19" t="n">
        <v>0.9798</v>
      </c>
      <c r="M15" s="19" t="n">
        <v>0.9798</v>
      </c>
    </row>
    <row r="16" customFormat="false" ht="12.75" hidden="false" customHeight="true" outlineLevel="0" collapsed="false">
      <c r="A16" s="14" t="s">
        <v>55</v>
      </c>
      <c r="B16" s="19" t="n">
        <v>0.97</v>
      </c>
      <c r="C16" s="19" t="n">
        <v>0.97</v>
      </c>
      <c r="D16" s="19" t="n">
        <v>0.97</v>
      </c>
      <c r="E16" s="19" t="n">
        <v>0.97</v>
      </c>
      <c r="F16" s="19" t="n">
        <v>0.97</v>
      </c>
      <c r="G16" s="19"/>
      <c r="H16" s="19" t="n">
        <v>0.97</v>
      </c>
      <c r="I16" s="19" t="n">
        <v>0.97</v>
      </c>
      <c r="J16" s="19" t="n">
        <v>0.97</v>
      </c>
      <c r="K16" s="19"/>
      <c r="L16" s="19" t="n">
        <v>0.97</v>
      </c>
      <c r="M16" s="19" t="n">
        <v>0.97</v>
      </c>
    </row>
    <row r="17" customFormat="false" ht="12.75" hidden="false" customHeight="true" outlineLevel="0" collapsed="false">
      <c r="A17" s="14" t="s">
        <v>56</v>
      </c>
      <c r="B17" s="19" t="n">
        <v>0.97</v>
      </c>
      <c r="C17" s="19" t="n">
        <v>0.97</v>
      </c>
      <c r="D17" s="19" t="n">
        <v>0.97</v>
      </c>
      <c r="E17" s="19" t="n">
        <v>0.97</v>
      </c>
      <c r="F17" s="19" t="n">
        <v>0.97</v>
      </c>
      <c r="G17" s="19"/>
      <c r="H17" s="19" t="n">
        <v>0.97</v>
      </c>
      <c r="I17" s="19" t="n">
        <v>0.97</v>
      </c>
      <c r="J17" s="19" t="n">
        <v>0.97</v>
      </c>
      <c r="K17" s="19"/>
      <c r="L17" s="19" t="n">
        <v>0.97</v>
      </c>
      <c r="M17" s="19" t="n">
        <v>0.97</v>
      </c>
    </row>
    <row r="18" customFormat="false" ht="12.75" hidden="false" customHeight="true" outlineLevel="0" collapsed="false">
      <c r="A18" s="14" t="s">
        <v>57</v>
      </c>
      <c r="B18" s="19" t="n">
        <v>0.99</v>
      </c>
      <c r="C18" s="19" t="n">
        <v>0.99</v>
      </c>
      <c r="D18" s="19" t="n">
        <v>0.99</v>
      </c>
      <c r="E18" s="19" t="n">
        <v>0.99</v>
      </c>
      <c r="F18" s="19" t="n">
        <v>0.99</v>
      </c>
      <c r="G18" s="19"/>
      <c r="H18" s="19" t="n">
        <v>0.99</v>
      </c>
      <c r="I18" s="19" t="n">
        <v>0.99</v>
      </c>
      <c r="J18" s="19" t="n">
        <v>0.99</v>
      </c>
      <c r="K18" s="19"/>
      <c r="L18" s="19" t="n">
        <v>0.99</v>
      </c>
      <c r="M18" s="19" t="n">
        <v>0.99</v>
      </c>
    </row>
    <row r="19" customFormat="false" ht="12.75" hidden="false" customHeight="true" outlineLevel="0" collapsed="false">
      <c r="A19" s="14" t="s">
        <v>61</v>
      </c>
      <c r="B19" s="19" t="n">
        <v>0.93</v>
      </c>
      <c r="C19" s="19" t="n">
        <v>0.93</v>
      </c>
      <c r="D19" s="19" t="n">
        <v>0.93</v>
      </c>
      <c r="E19" s="19" t="n">
        <v>0.93</v>
      </c>
      <c r="F19" s="19" t="n">
        <v>0.93</v>
      </c>
      <c r="G19" s="19"/>
      <c r="H19" s="19" t="n">
        <v>0.93</v>
      </c>
      <c r="I19" s="19" t="n">
        <v>0.93</v>
      </c>
      <c r="J19" s="19" t="n">
        <v>0.93</v>
      </c>
      <c r="K19" s="19"/>
      <c r="L19" s="19" t="n">
        <v>0.93</v>
      </c>
      <c r="M19" s="19" t="n">
        <v>0.93</v>
      </c>
    </row>
    <row r="20" customFormat="false" ht="12.75" hidden="false" customHeight="true" outlineLevel="0" collapsed="false">
      <c r="A20" s="14" t="s">
        <v>62</v>
      </c>
      <c r="B20" s="19" t="n">
        <v>0.97</v>
      </c>
      <c r="C20" s="19" t="n">
        <v>0.97</v>
      </c>
      <c r="D20" s="19" t="n">
        <v>0.97</v>
      </c>
      <c r="E20" s="19" t="n">
        <v>0.97</v>
      </c>
      <c r="F20" s="19" t="n">
        <v>0.97</v>
      </c>
      <c r="G20" s="19"/>
      <c r="H20" s="19" t="n">
        <v>0.97</v>
      </c>
      <c r="I20" s="19" t="n">
        <v>0.97</v>
      </c>
      <c r="J20" s="19" t="n">
        <v>0.97</v>
      </c>
      <c r="K20" s="19"/>
      <c r="L20" s="19" t="n">
        <v>0.97</v>
      </c>
      <c r="M20" s="19" t="n">
        <v>0.97</v>
      </c>
    </row>
    <row r="21" customFormat="false" ht="12.75" hidden="false" customHeight="true" outlineLevel="0" collapsed="false">
      <c r="A21" s="14" t="s">
        <v>63</v>
      </c>
      <c r="B21" s="19" t="n">
        <v>0.99</v>
      </c>
      <c r="C21" s="19" t="n">
        <v>0.99</v>
      </c>
      <c r="D21" s="19" t="n">
        <v>0.99</v>
      </c>
      <c r="E21" s="19" t="n">
        <v>0.99</v>
      </c>
      <c r="F21" s="19" t="n">
        <v>0.99</v>
      </c>
      <c r="G21" s="19"/>
      <c r="H21" s="19" t="n">
        <v>0.99</v>
      </c>
      <c r="I21" s="19" t="n">
        <v>0.99</v>
      </c>
      <c r="J21" s="19" t="n">
        <v>0.99</v>
      </c>
      <c r="K21" s="19"/>
      <c r="L21" s="19" t="n">
        <v>0.99</v>
      </c>
      <c r="M21" s="19" t="n">
        <v>0.99</v>
      </c>
    </row>
    <row r="22" customFormat="false" ht="12.75" hidden="false" customHeight="true" outlineLevel="0" collapsed="false">
      <c r="A22" s="14" t="s">
        <v>64</v>
      </c>
      <c r="B22" s="19" t="n">
        <v>0.975</v>
      </c>
      <c r="C22" s="19" t="n">
        <v>0.975</v>
      </c>
      <c r="D22" s="19" t="n">
        <v>0.975</v>
      </c>
      <c r="E22" s="19" t="n">
        <v>0.975</v>
      </c>
      <c r="F22" s="19" t="n">
        <v>0.975</v>
      </c>
      <c r="G22" s="19"/>
      <c r="H22" s="19" t="n">
        <v>0.975</v>
      </c>
      <c r="I22" s="19" t="n">
        <v>0.975</v>
      </c>
      <c r="J22" s="19" t="n">
        <v>0.975</v>
      </c>
      <c r="K22" s="19"/>
      <c r="L22" s="19" t="n">
        <v>0.975</v>
      </c>
      <c r="M22" s="19" t="n">
        <v>0.975</v>
      </c>
    </row>
    <row r="23" customFormat="false" ht="12.75" hidden="false" customHeight="true" outlineLevel="0" collapsed="false">
      <c r="A23" s="14" t="s">
        <v>65</v>
      </c>
      <c r="B23" s="19" t="n">
        <v>0.7728</v>
      </c>
      <c r="C23" s="19" t="n">
        <v>0.7728</v>
      </c>
      <c r="D23" s="19" t="n">
        <v>0.7728</v>
      </c>
      <c r="E23" s="19" t="n">
        <v>0.7728</v>
      </c>
      <c r="F23" s="19" t="n">
        <v>0.7728</v>
      </c>
      <c r="G23" s="19"/>
      <c r="H23" s="19" t="n">
        <v>0.7728</v>
      </c>
      <c r="I23" s="19" t="n">
        <v>0.7728</v>
      </c>
      <c r="J23" s="19" t="n">
        <v>0.7728</v>
      </c>
      <c r="K23" s="19"/>
      <c r="L23" s="19" t="n">
        <v>0.7728</v>
      </c>
      <c r="M23" s="19" t="n">
        <v>0.7728</v>
      </c>
    </row>
    <row r="24" customFormat="false" ht="12.75" hidden="false" customHeight="true" outlineLevel="0" collapsed="false">
      <c r="A24" s="14" t="s">
        <v>66</v>
      </c>
      <c r="B24" s="19" t="n">
        <v>0.9498</v>
      </c>
      <c r="C24" s="19" t="n">
        <v>0.9498</v>
      </c>
      <c r="D24" s="19" t="n">
        <v>0.9498</v>
      </c>
      <c r="E24" s="19" t="n">
        <v>0.9498</v>
      </c>
      <c r="F24" s="19" t="n">
        <v>0.9498</v>
      </c>
      <c r="G24" s="19"/>
      <c r="H24" s="19" t="n">
        <v>0.9498</v>
      </c>
      <c r="I24" s="19" t="n">
        <v>0.9498</v>
      </c>
      <c r="J24" s="19" t="n">
        <v>0.9498</v>
      </c>
      <c r="K24" s="19"/>
      <c r="L24" s="19" t="n">
        <v>0.9498</v>
      </c>
      <c r="M24" s="19" t="n">
        <v>0.9498</v>
      </c>
    </row>
    <row r="25" customFormat="false" ht="12.75" hidden="false" customHeight="true" outlineLevel="0" collapsed="false">
      <c r="A25" s="14" t="s">
        <v>67</v>
      </c>
      <c r="B25" s="19" t="n">
        <v>0.9096</v>
      </c>
      <c r="C25" s="19" t="n">
        <v>0.9096</v>
      </c>
      <c r="D25" s="19" t="n">
        <v>0.9096</v>
      </c>
      <c r="E25" s="19" t="n">
        <v>0.9096</v>
      </c>
      <c r="F25" s="19" t="n">
        <v>0.9096</v>
      </c>
      <c r="G25" s="19"/>
      <c r="H25" s="19" t="n">
        <v>0.9096</v>
      </c>
      <c r="I25" s="19" t="n">
        <v>0.9096</v>
      </c>
      <c r="J25" s="19" t="n">
        <v>0.9096</v>
      </c>
      <c r="K25" s="19"/>
      <c r="L25" s="19" t="n">
        <v>0.9096</v>
      </c>
      <c r="M25" s="19" t="n">
        <v>0.9096</v>
      </c>
    </row>
    <row r="26" customFormat="false" ht="12.75" hidden="false" customHeight="true" outlineLevel="0" collapsed="false">
      <c r="A26" s="14" t="s">
        <v>68</v>
      </c>
      <c r="B26" s="19" t="n">
        <v>0.99</v>
      </c>
      <c r="C26" s="19" t="n">
        <v>0.99</v>
      </c>
      <c r="D26" s="19" t="n">
        <v>0.99</v>
      </c>
      <c r="E26" s="19" t="n">
        <v>0.99</v>
      </c>
      <c r="F26" s="19" t="n">
        <v>0.99</v>
      </c>
      <c r="G26" s="19"/>
      <c r="H26" s="19" t="n">
        <v>0.99</v>
      </c>
      <c r="I26" s="19" t="n">
        <v>0.99</v>
      </c>
      <c r="J26" s="19" t="n">
        <v>0.99</v>
      </c>
      <c r="K26" s="19"/>
      <c r="L26" s="19" t="n">
        <v>0.99</v>
      </c>
      <c r="M26" s="19" t="n">
        <v>0.99</v>
      </c>
    </row>
    <row r="27" customFormat="false" ht="12.75" hidden="false" customHeight="true" outlineLevel="0" collapsed="false">
      <c r="A27" s="14" t="s">
        <v>69</v>
      </c>
      <c r="B27" s="19" t="n">
        <v>0.9799</v>
      </c>
      <c r="C27" s="19" t="n">
        <v>0.9799</v>
      </c>
      <c r="D27" s="19" t="n">
        <v>0.9799</v>
      </c>
      <c r="E27" s="19" t="n">
        <v>0.9799</v>
      </c>
      <c r="F27" s="19" t="n">
        <v>0.9799</v>
      </c>
      <c r="G27" s="19"/>
      <c r="H27" s="19" t="n">
        <v>0.9799</v>
      </c>
      <c r="I27" s="19" t="n">
        <v>0.9799</v>
      </c>
      <c r="J27" s="19" t="n">
        <v>0.9799</v>
      </c>
      <c r="K27" s="19"/>
      <c r="L27" s="19" t="n">
        <v>0.9799</v>
      </c>
      <c r="M27" s="19" t="n">
        <v>0.9799</v>
      </c>
    </row>
    <row r="28" customFormat="false" ht="12.75" hidden="false" customHeight="true" outlineLevel="0" collapsed="false">
      <c r="A28" s="14" t="s">
        <v>70</v>
      </c>
      <c r="B28" s="19" t="n">
        <v>0.98</v>
      </c>
      <c r="C28" s="19" t="n">
        <v>0.98</v>
      </c>
      <c r="D28" s="19" t="n">
        <v>0.98</v>
      </c>
      <c r="E28" s="19" t="n">
        <v>0.98</v>
      </c>
      <c r="F28" s="19" t="n">
        <v>0.98</v>
      </c>
      <c r="G28" s="19"/>
      <c r="H28" s="19" t="n">
        <v>0.98</v>
      </c>
      <c r="I28" s="19" t="n">
        <v>0.98</v>
      </c>
      <c r="J28" s="19" t="n">
        <v>0.98</v>
      </c>
      <c r="K28" s="19"/>
      <c r="L28" s="19" t="n">
        <v>0.98</v>
      </c>
      <c r="M28" s="19" t="n">
        <v>0.98</v>
      </c>
    </row>
    <row r="29" customFormat="false" ht="12.75" hidden="false" customHeight="true" outlineLevel="0" collapsed="false">
      <c r="A29" s="14" t="s">
        <v>71</v>
      </c>
      <c r="B29" s="19" t="n">
        <v>0.99</v>
      </c>
      <c r="C29" s="19" t="n">
        <v>0.99</v>
      </c>
      <c r="D29" s="19" t="n">
        <v>0.99</v>
      </c>
      <c r="E29" s="19" t="n">
        <v>0.99</v>
      </c>
      <c r="F29" s="19" t="n">
        <v>0.99</v>
      </c>
      <c r="G29" s="19"/>
      <c r="H29" s="19" t="n">
        <v>0.99</v>
      </c>
      <c r="I29" s="19" t="n">
        <v>0.99</v>
      </c>
      <c r="J29" s="19" t="n">
        <v>0.99</v>
      </c>
      <c r="K29" s="19"/>
      <c r="L29" s="19" t="n">
        <v>0.99</v>
      </c>
      <c r="M29" s="19" t="n">
        <v>0.99</v>
      </c>
    </row>
    <row r="30" customFormat="false" ht="12.75" hidden="false" customHeight="true" outlineLevel="0" collapsed="false">
      <c r="A30" s="14" t="s">
        <v>72</v>
      </c>
      <c r="B30" s="19" t="n">
        <v>0.9747</v>
      </c>
      <c r="C30" s="19" t="n">
        <v>0.9747</v>
      </c>
      <c r="D30" s="19" t="n">
        <v>0.9747</v>
      </c>
      <c r="E30" s="19" t="n">
        <v>0.9747</v>
      </c>
      <c r="F30" s="19" t="n">
        <v>0.9747</v>
      </c>
      <c r="G30" s="19"/>
      <c r="H30" s="19" t="n">
        <v>0.9747</v>
      </c>
      <c r="I30" s="19" t="n">
        <v>0.9747</v>
      </c>
      <c r="J30" s="19" t="n">
        <v>0.9747</v>
      </c>
      <c r="K30" s="19"/>
      <c r="L30" s="19" t="n">
        <v>0.9747</v>
      </c>
      <c r="M30" s="19" t="n">
        <v>0.9747</v>
      </c>
    </row>
    <row r="31" customFormat="false" ht="12.75" hidden="false" customHeight="true" outlineLevel="0" collapsed="false">
      <c r="A31" s="14" t="s">
        <v>73</v>
      </c>
      <c r="B31" s="19" t="n">
        <v>0.99</v>
      </c>
      <c r="C31" s="19" t="n">
        <v>0.99</v>
      </c>
      <c r="D31" s="19" t="n">
        <v>0.99</v>
      </c>
      <c r="E31" s="19" t="n">
        <v>0.99</v>
      </c>
      <c r="F31" s="19" t="n">
        <v>0.99</v>
      </c>
      <c r="G31" s="19"/>
      <c r="H31" s="19" t="n">
        <v>0.99</v>
      </c>
      <c r="I31" s="19" t="n">
        <v>0.99</v>
      </c>
      <c r="J31" s="19" t="n">
        <v>0.99</v>
      </c>
      <c r="K31" s="19"/>
      <c r="L31" s="19" t="n">
        <v>0.99</v>
      </c>
      <c r="M31" s="19" t="n">
        <v>0.99</v>
      </c>
    </row>
    <row r="32" customFormat="false" ht="12.75" hidden="false" customHeight="true" outlineLevel="0" collapsed="false">
      <c r="A32" s="14" t="s">
        <v>74</v>
      </c>
      <c r="B32" s="19" t="n">
        <v>0.8889</v>
      </c>
      <c r="C32" s="19" t="n">
        <v>0.8988</v>
      </c>
      <c r="D32" s="19" t="n">
        <v>0.9086</v>
      </c>
      <c r="E32" s="19" t="n">
        <v>0.9185</v>
      </c>
      <c r="F32" s="19" t="n">
        <v>0.9234</v>
      </c>
      <c r="G32" s="19"/>
      <c r="H32" s="19" t="n">
        <v>0.9284</v>
      </c>
      <c r="I32" s="19" t="n">
        <v>0.9333</v>
      </c>
      <c r="J32" s="19" t="n">
        <v>0.9382</v>
      </c>
      <c r="K32" s="19"/>
      <c r="L32" s="19" t="n">
        <v>0.9432</v>
      </c>
      <c r="M32" s="19" t="n">
        <v>0.9481</v>
      </c>
    </row>
    <row r="33" customFormat="false" ht="12.75" hidden="false" customHeight="true" outlineLevel="0" collapsed="false">
      <c r="A33" s="14" t="s">
        <v>75</v>
      </c>
      <c r="B33" s="19" t="n">
        <v>0.8652</v>
      </c>
      <c r="C33" s="19" t="n">
        <v>0.8652</v>
      </c>
      <c r="D33" s="19" t="n">
        <v>0.8652</v>
      </c>
      <c r="E33" s="19" t="n">
        <v>0.8652</v>
      </c>
      <c r="F33" s="19" t="n">
        <v>0.8652</v>
      </c>
      <c r="G33" s="19"/>
      <c r="H33" s="19" t="n">
        <v>0.8652</v>
      </c>
      <c r="I33" s="19" t="n">
        <v>0.8652</v>
      </c>
      <c r="J33" s="19" t="n">
        <v>0.8652</v>
      </c>
      <c r="K33" s="19"/>
      <c r="L33" s="19" t="n">
        <v>0.8652</v>
      </c>
      <c r="M33" s="19" t="n">
        <v>0.8652</v>
      </c>
    </row>
    <row r="34" customFormat="false" ht="12.75" hidden="false" customHeight="true" outlineLevel="0" collapsed="false">
      <c r="A34" s="14" t="s">
        <v>77</v>
      </c>
      <c r="B34" s="19" t="n">
        <v>0.95</v>
      </c>
      <c r="C34" s="19" t="n">
        <v>0.955</v>
      </c>
      <c r="D34" s="19" t="n">
        <v>0.96</v>
      </c>
      <c r="E34" s="19" t="n">
        <v>0.965</v>
      </c>
      <c r="F34" s="19" t="n">
        <v>0.97</v>
      </c>
      <c r="G34" s="19"/>
      <c r="H34" s="19" t="n">
        <v>0.975</v>
      </c>
      <c r="I34" s="19" t="n">
        <v>0.98</v>
      </c>
      <c r="J34" s="19" t="n">
        <v>0.985</v>
      </c>
      <c r="K34" s="19"/>
      <c r="L34" s="19" t="n">
        <v>0.99</v>
      </c>
      <c r="M34" s="19" t="n">
        <v>0.99</v>
      </c>
    </row>
    <row r="35" customFormat="false" ht="12.75" hidden="false" customHeight="true" outlineLevel="0" collapsed="false">
      <c r="A35" s="14" t="s">
        <v>79</v>
      </c>
      <c r="B35" s="19" t="n">
        <v>0.955</v>
      </c>
      <c r="C35" s="19" t="n">
        <v>0.955</v>
      </c>
      <c r="D35" s="19" t="n">
        <v>0.955</v>
      </c>
      <c r="E35" s="19" t="n">
        <v>0.955</v>
      </c>
      <c r="F35" s="19" t="n">
        <v>0.955</v>
      </c>
      <c r="G35" s="19"/>
      <c r="H35" s="19" t="n">
        <v>0.955</v>
      </c>
      <c r="I35" s="19" t="n">
        <v>0.955</v>
      </c>
      <c r="J35" s="19" t="n">
        <v>0.955</v>
      </c>
      <c r="K35" s="19"/>
      <c r="L35" s="19" t="n">
        <v>0.955</v>
      </c>
      <c r="M35" s="19" t="n">
        <v>0.955</v>
      </c>
    </row>
    <row r="36" customFormat="false" ht="12.75" hidden="false" customHeight="true" outlineLevel="0" collapsed="false">
      <c r="A36" s="14" t="s">
        <v>80</v>
      </c>
      <c r="B36" s="19" t="n">
        <v>0.9197</v>
      </c>
      <c r="C36" s="19" t="n">
        <v>0.9308</v>
      </c>
      <c r="D36" s="19" t="n">
        <v>0.9419</v>
      </c>
      <c r="E36" s="19" t="n">
        <v>0.953</v>
      </c>
      <c r="F36" s="19" t="n">
        <v>0.9641</v>
      </c>
      <c r="G36" s="19"/>
      <c r="H36" s="19" t="n">
        <v>0.9751</v>
      </c>
      <c r="I36" s="19" t="n">
        <v>0.9832</v>
      </c>
      <c r="J36" s="19" t="n">
        <v>0.9888</v>
      </c>
      <c r="K36" s="19"/>
      <c r="L36" s="19" t="n">
        <v>0.99</v>
      </c>
      <c r="M36" s="19" t="n">
        <v>0.99</v>
      </c>
    </row>
    <row r="37" customFormat="false" ht="12.75" hidden="false" customHeight="true" outlineLevel="0" collapsed="false">
      <c r="A37" s="14" t="s">
        <v>81</v>
      </c>
      <c r="B37" s="19" t="n">
        <v>0.7272</v>
      </c>
      <c r="C37" s="19" t="n">
        <v>0.7384</v>
      </c>
      <c r="D37" s="19" t="n">
        <v>0.7496</v>
      </c>
      <c r="E37" s="19" t="n">
        <v>0.7608</v>
      </c>
      <c r="F37" s="19" t="n">
        <v>0.772</v>
      </c>
      <c r="G37" s="19"/>
      <c r="H37" s="19" t="n">
        <v>0.7832</v>
      </c>
      <c r="I37" s="19" t="n">
        <v>0.7944</v>
      </c>
      <c r="J37" s="19" t="n">
        <v>0.8056</v>
      </c>
      <c r="K37" s="19"/>
      <c r="L37" s="19" t="n">
        <v>0.8106</v>
      </c>
      <c r="M37" s="19" t="n">
        <v>0.8155</v>
      </c>
    </row>
    <row r="38" customFormat="false" ht="12.75" hidden="false" customHeight="true" outlineLevel="0" collapsed="false">
      <c r="A38" s="14" t="s">
        <v>82</v>
      </c>
      <c r="B38" s="19" t="n">
        <v>0.4886</v>
      </c>
      <c r="C38" s="19" t="n">
        <v>0.4973</v>
      </c>
      <c r="D38" s="19" t="n">
        <v>0.5059</v>
      </c>
      <c r="E38" s="19" t="n">
        <v>0.5146</v>
      </c>
      <c r="F38" s="19" t="n">
        <v>0.5233</v>
      </c>
      <c r="G38" s="19"/>
      <c r="H38" s="19" t="n">
        <v>0.532</v>
      </c>
      <c r="I38" s="19" t="n">
        <v>0.536</v>
      </c>
      <c r="J38" s="19" t="n">
        <v>0.54</v>
      </c>
      <c r="K38" s="19"/>
      <c r="L38" s="19" t="n">
        <v>0.544</v>
      </c>
      <c r="M38" s="19" t="n">
        <v>0.548</v>
      </c>
    </row>
    <row r="39" customFormat="false" ht="12.75" hidden="false" customHeight="true" outlineLevel="0" collapsed="false">
      <c r="A39" s="14" t="s">
        <v>83</v>
      </c>
      <c r="B39" s="19" t="n">
        <v>0.945</v>
      </c>
      <c r="C39" s="19" t="n">
        <v>0.945</v>
      </c>
      <c r="D39" s="19" t="n">
        <v>0.945</v>
      </c>
      <c r="E39" s="19" t="n">
        <v>0.945</v>
      </c>
      <c r="F39" s="19" t="n">
        <v>0.945</v>
      </c>
      <c r="G39" s="19"/>
      <c r="H39" s="19" t="n">
        <v>0.945</v>
      </c>
      <c r="I39" s="19" t="n">
        <v>0.945</v>
      </c>
      <c r="J39" s="19" t="n">
        <v>0.945</v>
      </c>
      <c r="K39" s="19"/>
      <c r="L39" s="19" t="n">
        <v>0.945</v>
      </c>
      <c r="M39" s="19" t="n">
        <v>0.945</v>
      </c>
    </row>
    <row r="40" customFormat="false" ht="12.75" hidden="false" customHeight="true" outlineLevel="0" collapsed="false">
      <c r="A40" s="14" t="s">
        <v>84</v>
      </c>
      <c r="B40" s="19" t="n">
        <v>0.9796</v>
      </c>
      <c r="C40" s="19" t="n">
        <v>0.9796</v>
      </c>
      <c r="D40" s="19" t="n">
        <v>0.9796</v>
      </c>
      <c r="E40" s="19" t="n">
        <v>0.9796</v>
      </c>
      <c r="F40" s="19" t="n">
        <v>0.9796</v>
      </c>
      <c r="G40" s="19"/>
      <c r="H40" s="19" t="n">
        <v>0.9796</v>
      </c>
      <c r="I40" s="19" t="n">
        <v>0.9796</v>
      </c>
      <c r="J40" s="19" t="n">
        <v>0.9796</v>
      </c>
      <c r="K40" s="19"/>
      <c r="L40" s="19" t="n">
        <v>0.9796</v>
      </c>
      <c r="M40" s="19" t="n">
        <v>0.9796</v>
      </c>
    </row>
    <row r="41" customFormat="false" ht="12.75" hidden="false" customHeight="true" outlineLevel="0" collapsed="false">
      <c r="A41" s="14" t="s">
        <v>85</v>
      </c>
      <c r="B41" s="19" t="n">
        <v>0.9795</v>
      </c>
      <c r="C41" s="19" t="n">
        <v>0.9795</v>
      </c>
      <c r="D41" s="19" t="n">
        <v>0.9795</v>
      </c>
      <c r="E41" s="19" t="n">
        <v>0.9795</v>
      </c>
      <c r="F41" s="19" t="n">
        <v>0.9795</v>
      </c>
      <c r="G41" s="19"/>
      <c r="H41" s="19" t="n">
        <v>0.9795</v>
      </c>
      <c r="I41" s="19" t="n">
        <v>0.9795</v>
      </c>
      <c r="J41" s="19" t="n">
        <v>0.9795</v>
      </c>
      <c r="K41" s="19"/>
      <c r="L41" s="19" t="n">
        <v>0.9795</v>
      </c>
      <c r="M41" s="19" t="n">
        <v>0.9795</v>
      </c>
    </row>
    <row r="42" customFormat="false" ht="12.75" hidden="false" customHeight="true" outlineLevel="0" collapsed="false">
      <c r="A42" s="14" t="s">
        <v>86</v>
      </c>
      <c r="B42" s="19" t="n">
        <v>0.9795</v>
      </c>
      <c r="C42" s="19" t="n">
        <v>0.9795</v>
      </c>
      <c r="D42" s="19" t="n">
        <v>0.9795</v>
      </c>
      <c r="E42" s="19" t="n">
        <v>0.9795</v>
      </c>
      <c r="F42" s="19" t="n">
        <v>0.9795</v>
      </c>
      <c r="G42" s="19"/>
      <c r="H42" s="19" t="n">
        <v>0.9795</v>
      </c>
      <c r="I42" s="19" t="n">
        <v>0.9795</v>
      </c>
      <c r="J42" s="19" t="n">
        <v>0.9795</v>
      </c>
      <c r="K42" s="19"/>
      <c r="L42" s="19" t="n">
        <v>0.9795</v>
      </c>
      <c r="M42" s="19" t="n">
        <v>0.9795</v>
      </c>
    </row>
    <row r="43" customFormat="false" ht="12.75" hidden="false" customHeight="true" outlineLevel="0" collapsed="false">
      <c r="A43" s="14" t="s">
        <v>88</v>
      </c>
      <c r="B43" s="19" t="n">
        <v>0.9795</v>
      </c>
      <c r="C43" s="19" t="n">
        <v>0.9795</v>
      </c>
      <c r="D43" s="19" t="n">
        <v>0.9795</v>
      </c>
      <c r="E43" s="19" t="n">
        <v>0.9795</v>
      </c>
      <c r="F43" s="19" t="n">
        <v>0.9795</v>
      </c>
      <c r="G43" s="19"/>
      <c r="H43" s="19" t="n">
        <v>0.9795</v>
      </c>
      <c r="I43" s="19" t="n">
        <v>0.9795</v>
      </c>
      <c r="J43" s="19" t="n">
        <v>0.9795</v>
      </c>
      <c r="K43" s="19"/>
      <c r="L43" s="19" t="n">
        <v>0.9795</v>
      </c>
      <c r="M43" s="19" t="n">
        <v>0.9795</v>
      </c>
    </row>
    <row r="44" customFormat="false" ht="12.75" hidden="false" customHeight="true" outlineLevel="0" collapsed="false">
      <c r="A44" s="14" t="s">
        <v>90</v>
      </c>
      <c r="B44" s="19" t="n">
        <v>0.99</v>
      </c>
      <c r="C44" s="19" t="n">
        <v>0.99</v>
      </c>
      <c r="D44" s="19" t="n">
        <v>0.99</v>
      </c>
      <c r="E44" s="19" t="n">
        <v>0.99</v>
      </c>
      <c r="F44" s="19" t="n">
        <v>0.99</v>
      </c>
      <c r="G44" s="19"/>
      <c r="H44" s="19" t="n">
        <v>0.99</v>
      </c>
      <c r="I44" s="19" t="n">
        <v>0.99</v>
      </c>
      <c r="J44" s="19" t="n">
        <v>0.99</v>
      </c>
      <c r="K44" s="19"/>
      <c r="L44" s="19" t="n">
        <v>0.99</v>
      </c>
      <c r="M44" s="19" t="n">
        <v>0.99</v>
      </c>
    </row>
    <row r="45" customFormat="false" ht="12.75" hidden="false" customHeight="true" outlineLevel="0" collapsed="false">
      <c r="A45" s="14" t="s">
        <v>91</v>
      </c>
      <c r="B45" s="19" t="n">
        <v>0.8632</v>
      </c>
      <c r="C45" s="19" t="n">
        <v>0.8736</v>
      </c>
      <c r="D45" s="19" t="n">
        <v>0.8839</v>
      </c>
      <c r="E45" s="19" t="n">
        <v>0.8943</v>
      </c>
      <c r="F45" s="19" t="n">
        <v>0.9046</v>
      </c>
      <c r="G45" s="19"/>
      <c r="H45" s="19" t="n">
        <v>0.915</v>
      </c>
      <c r="I45" s="19" t="n">
        <v>0.9254</v>
      </c>
      <c r="J45" s="19" t="n">
        <v>0.9357</v>
      </c>
      <c r="K45" s="19"/>
      <c r="L45" s="19" t="n">
        <v>0.9461</v>
      </c>
      <c r="M45" s="19" t="n">
        <v>0.9564</v>
      </c>
    </row>
    <row r="46" customFormat="false" ht="12.75" hidden="false" customHeight="true" outlineLevel="0" collapsed="false">
      <c r="A46" s="14" t="s">
        <v>92</v>
      </c>
      <c r="B46" s="19" t="n">
        <v>0.94</v>
      </c>
      <c r="C46" s="19" t="n">
        <v>0.945</v>
      </c>
      <c r="D46" s="19" t="n">
        <v>0.95</v>
      </c>
      <c r="E46" s="19" t="n">
        <v>0.955</v>
      </c>
      <c r="F46" s="19" t="n">
        <v>0.96</v>
      </c>
      <c r="G46" s="19"/>
      <c r="H46" s="19" t="n">
        <v>0.965</v>
      </c>
      <c r="I46" s="19" t="n">
        <v>0.97</v>
      </c>
      <c r="J46" s="19" t="n">
        <v>0.975</v>
      </c>
      <c r="K46" s="19"/>
      <c r="L46" s="19" t="n">
        <v>0.98</v>
      </c>
      <c r="M46" s="19" t="n">
        <v>0.985</v>
      </c>
    </row>
    <row r="47" customFormat="false" ht="12.75" hidden="false" customHeight="true" outlineLevel="0" collapsed="false">
      <c r="A47" s="14" t="s">
        <v>94</v>
      </c>
      <c r="B47" s="19" t="n">
        <v>0.9261</v>
      </c>
      <c r="C47" s="19" t="n">
        <v>0.9362</v>
      </c>
      <c r="D47" s="19" t="n">
        <v>0.945</v>
      </c>
      <c r="E47" s="19" t="n">
        <v>0.945</v>
      </c>
      <c r="F47" s="19" t="n">
        <v>0.945</v>
      </c>
      <c r="G47" s="19"/>
      <c r="H47" s="19" t="n">
        <v>0.945</v>
      </c>
      <c r="I47" s="19" t="n">
        <v>0.945</v>
      </c>
      <c r="J47" s="19" t="n">
        <v>0.945</v>
      </c>
      <c r="K47" s="19"/>
      <c r="L47" s="19" t="n">
        <v>0.945</v>
      </c>
      <c r="M47" s="19" t="n">
        <v>0.945</v>
      </c>
    </row>
    <row r="48" customFormat="false" ht="12.75" hidden="false" customHeight="true" outlineLevel="0" collapsed="false">
      <c r="A48" s="14" t="s">
        <v>96</v>
      </c>
      <c r="B48" s="19" t="n">
        <v>0.9684</v>
      </c>
      <c r="C48" s="19" t="n">
        <v>0.9684</v>
      </c>
      <c r="D48" s="19" t="n">
        <v>0.9684</v>
      </c>
      <c r="E48" s="19" t="n">
        <v>0.9684</v>
      </c>
      <c r="F48" s="19" t="n">
        <v>0.9684</v>
      </c>
      <c r="G48" s="19"/>
      <c r="H48" s="19" t="n">
        <v>0.9684</v>
      </c>
      <c r="I48" s="19" t="n">
        <v>0.9684</v>
      </c>
      <c r="J48" s="19" t="n">
        <v>0.9684</v>
      </c>
      <c r="K48" s="19"/>
      <c r="L48" s="19" t="n">
        <v>0.9684</v>
      </c>
      <c r="M48" s="19" t="n">
        <v>0.9684</v>
      </c>
    </row>
    <row r="49" customFormat="false" ht="12.75" hidden="false" customHeight="true" outlineLevel="0" collapsed="false">
      <c r="A49" s="14" t="s">
        <v>97</v>
      </c>
      <c r="B49" s="19" t="n">
        <v>0.9034</v>
      </c>
      <c r="C49" s="19" t="n">
        <v>0.9082</v>
      </c>
      <c r="D49" s="19" t="n">
        <v>0.9131</v>
      </c>
      <c r="E49" s="19" t="n">
        <v>0.918</v>
      </c>
      <c r="F49" s="19" t="n">
        <v>0.9229</v>
      </c>
      <c r="G49" s="19"/>
      <c r="H49" s="19" t="n">
        <v>0.9277</v>
      </c>
      <c r="I49" s="19" t="n">
        <v>0.9326</v>
      </c>
      <c r="J49" s="19" t="n">
        <v>0.9375</v>
      </c>
      <c r="K49" s="19"/>
      <c r="L49" s="19" t="n">
        <v>0.9424</v>
      </c>
      <c r="M49" s="19" t="n">
        <v>0.9472</v>
      </c>
    </row>
    <row r="50" customFormat="false" ht="12.75" hidden="false" customHeight="true" outlineLevel="0" collapsed="false">
      <c r="A50" s="14" t="s">
        <v>98</v>
      </c>
      <c r="B50" s="19" t="n">
        <v>0.9849</v>
      </c>
      <c r="C50" s="19" t="n">
        <v>0.9849</v>
      </c>
      <c r="D50" s="19" t="n">
        <v>0.9849</v>
      </c>
      <c r="E50" s="19" t="n">
        <v>0.9849</v>
      </c>
      <c r="F50" s="19" t="n">
        <v>0.9849</v>
      </c>
      <c r="G50" s="19"/>
      <c r="H50" s="19" t="n">
        <v>0.9849</v>
      </c>
      <c r="I50" s="19" t="n">
        <v>0.9849</v>
      </c>
      <c r="J50" s="19" t="n">
        <v>0.9849</v>
      </c>
      <c r="K50" s="19"/>
      <c r="L50" s="19" t="n">
        <v>0.9849</v>
      </c>
      <c r="M50" s="19" t="n">
        <v>0.9849</v>
      </c>
    </row>
    <row r="51" customFormat="false" ht="12.75" hidden="false" customHeight="true" outlineLevel="0" collapsed="false">
      <c r="A51" s="14" t="s">
        <v>99</v>
      </c>
      <c r="B51" s="19" t="n">
        <v>0.99</v>
      </c>
      <c r="C51" s="19" t="n">
        <v>0.99</v>
      </c>
      <c r="D51" s="19" t="n">
        <v>0.99</v>
      </c>
      <c r="E51" s="19" t="n">
        <v>0.99</v>
      </c>
      <c r="F51" s="19" t="n">
        <v>0.99</v>
      </c>
      <c r="G51" s="19"/>
      <c r="H51" s="19" t="n">
        <v>0.99</v>
      </c>
      <c r="I51" s="19" t="n">
        <v>0.99</v>
      </c>
      <c r="J51" s="19" t="n">
        <v>0.99</v>
      </c>
      <c r="K51" s="19"/>
      <c r="L51" s="19" t="n">
        <v>0.99</v>
      </c>
      <c r="M51" s="19" t="n">
        <v>0.99</v>
      </c>
    </row>
    <row r="52" customFormat="false" ht="12.75" hidden="false" customHeight="true" outlineLevel="0" collapsed="false">
      <c r="A52" s="14" t="s">
        <v>101</v>
      </c>
      <c r="B52" s="19" t="n">
        <v>0.98</v>
      </c>
      <c r="C52" s="19" t="n">
        <v>0.98</v>
      </c>
      <c r="D52" s="19" t="n">
        <v>0.98</v>
      </c>
      <c r="E52" s="19" t="n">
        <v>0.98</v>
      </c>
      <c r="F52" s="19" t="n">
        <v>0.98</v>
      </c>
      <c r="G52" s="19"/>
      <c r="H52" s="19" t="n">
        <v>0.98</v>
      </c>
      <c r="I52" s="19" t="n">
        <v>0.98</v>
      </c>
      <c r="J52" s="19" t="n">
        <v>0.98</v>
      </c>
      <c r="K52" s="19"/>
      <c r="L52" s="19" t="n">
        <v>0.98</v>
      </c>
      <c r="M52" s="19" t="n">
        <v>0.98</v>
      </c>
    </row>
    <row r="53" customFormat="false" ht="12.75" hidden="false" customHeight="true" outlineLevel="0" collapsed="false">
      <c r="A53" s="14" t="s">
        <v>102</v>
      </c>
      <c r="B53" s="19" t="n">
        <v>0.985</v>
      </c>
      <c r="C53" s="19" t="n">
        <v>0.985</v>
      </c>
      <c r="D53" s="19" t="n">
        <v>0.985</v>
      </c>
      <c r="E53" s="19" t="n">
        <v>0.985</v>
      </c>
      <c r="F53" s="19" t="n">
        <v>0.985</v>
      </c>
      <c r="G53" s="19"/>
      <c r="H53" s="19" t="n">
        <v>0.985</v>
      </c>
      <c r="I53" s="19" t="n">
        <v>0.985</v>
      </c>
      <c r="J53" s="19" t="n">
        <v>0.985</v>
      </c>
      <c r="K53" s="19"/>
      <c r="L53" s="19" t="n">
        <v>0.985</v>
      </c>
      <c r="M53" s="19" t="n">
        <v>0.985</v>
      </c>
    </row>
    <row r="54" customFormat="false" ht="12.75" hidden="false" customHeight="true" outlineLevel="0" collapsed="false">
      <c r="A54" s="14" t="s">
        <v>103</v>
      </c>
      <c r="B54" s="19" t="n">
        <v>0.86</v>
      </c>
      <c r="C54" s="19" t="n">
        <v>0.86</v>
      </c>
      <c r="D54" s="19" t="n">
        <v>0.86</v>
      </c>
      <c r="E54" s="19" t="n">
        <v>0.86</v>
      </c>
      <c r="F54" s="19" t="n">
        <v>0.86</v>
      </c>
      <c r="G54" s="19"/>
      <c r="H54" s="19" t="n">
        <v>0.86</v>
      </c>
      <c r="I54" s="19" t="n">
        <v>0.86</v>
      </c>
      <c r="J54" s="19" t="n">
        <v>0.86</v>
      </c>
      <c r="K54" s="19"/>
      <c r="L54" s="19" t="n">
        <v>0.86</v>
      </c>
      <c r="M54" s="19" t="n">
        <v>0.86</v>
      </c>
    </row>
    <row r="55" customFormat="false" ht="12.75" hidden="false" customHeight="true" outlineLevel="0" collapsed="false">
      <c r="A55" s="14" t="s">
        <v>104</v>
      </c>
      <c r="B55" s="19" t="n">
        <v>0.9892</v>
      </c>
      <c r="C55" s="19" t="n">
        <v>0.99</v>
      </c>
      <c r="D55" s="19" t="n">
        <v>0.99</v>
      </c>
      <c r="E55" s="19" t="n">
        <v>0.99</v>
      </c>
      <c r="F55" s="19" t="n">
        <v>0.99</v>
      </c>
      <c r="G55" s="19"/>
      <c r="H55" s="19" t="n">
        <v>0.99</v>
      </c>
      <c r="I55" s="19" t="n">
        <v>0.99</v>
      </c>
      <c r="J55" s="19" t="n">
        <v>0.99</v>
      </c>
      <c r="K55" s="19"/>
      <c r="L55" s="19" t="n">
        <v>0.99</v>
      </c>
      <c r="M55" s="19" t="n">
        <v>0.99</v>
      </c>
    </row>
    <row r="56" customFormat="false" ht="12.75" hidden="false" customHeight="true" outlineLevel="0" collapsed="false">
      <c r="A56" s="14" t="s">
        <v>105</v>
      </c>
      <c r="B56" s="19" t="n">
        <v>0.8676</v>
      </c>
      <c r="C56" s="19" t="n">
        <v>0.8676</v>
      </c>
      <c r="D56" s="19" t="n">
        <v>0.8676</v>
      </c>
      <c r="E56" s="19" t="n">
        <v>0.8676</v>
      </c>
      <c r="F56" s="19" t="n">
        <v>0.8676</v>
      </c>
      <c r="G56" s="19"/>
      <c r="H56" s="19" t="n">
        <v>0.8676</v>
      </c>
      <c r="I56" s="19" t="n">
        <v>0.8676</v>
      </c>
      <c r="J56" s="19" t="n">
        <v>0.8676</v>
      </c>
      <c r="K56" s="19"/>
      <c r="L56" s="19" t="n">
        <v>0.8676</v>
      </c>
      <c r="M56" s="19" t="n">
        <v>0.8676</v>
      </c>
    </row>
    <row r="57" customFormat="false" ht="12.75" hidden="false" customHeight="true" outlineLevel="0" collapsed="false">
      <c r="A57" s="14" t="s">
        <v>106</v>
      </c>
      <c r="B57" s="19" t="n">
        <v>0.99</v>
      </c>
      <c r="C57" s="19" t="n">
        <v>0.99</v>
      </c>
      <c r="D57" s="19" t="n">
        <v>0.99</v>
      </c>
      <c r="E57" s="19" t="n">
        <v>0.99</v>
      </c>
      <c r="F57" s="19" t="n">
        <v>0.99</v>
      </c>
      <c r="G57" s="19"/>
      <c r="H57" s="19" t="n">
        <v>0.99</v>
      </c>
      <c r="I57" s="19" t="n">
        <v>0.99</v>
      </c>
      <c r="J57" s="19" t="n">
        <v>0.99</v>
      </c>
      <c r="K57" s="19"/>
      <c r="L57" s="19" t="n">
        <v>0.99</v>
      </c>
      <c r="M57" s="19" t="n">
        <v>0.99</v>
      </c>
    </row>
    <row r="58" customFormat="false" ht="12.75" hidden="false" customHeight="true" outlineLevel="0" collapsed="false">
      <c r="A58" s="14" t="s">
        <v>107</v>
      </c>
      <c r="B58" s="19" t="n">
        <v>0.98</v>
      </c>
      <c r="C58" s="19" t="n">
        <v>0.98</v>
      </c>
      <c r="D58" s="19" t="n">
        <v>0.98</v>
      </c>
      <c r="E58" s="19" t="n">
        <v>0.98</v>
      </c>
      <c r="F58" s="19" t="n">
        <v>0.98</v>
      </c>
      <c r="G58" s="19"/>
      <c r="H58" s="19" t="n">
        <v>0.98</v>
      </c>
      <c r="I58" s="19" t="n">
        <v>0.98</v>
      </c>
      <c r="J58" s="19" t="n">
        <v>0.98</v>
      </c>
      <c r="K58" s="19"/>
      <c r="L58" s="19" t="n">
        <v>0.98</v>
      </c>
      <c r="M58" s="19" t="n">
        <v>0.98</v>
      </c>
    </row>
    <row r="59" customFormat="false" ht="12.75" hidden="false" customHeight="true" outlineLevel="0" collapsed="false">
      <c r="A59" s="14" t="s">
        <v>108</v>
      </c>
      <c r="B59" s="19" t="n">
        <v>0.9799</v>
      </c>
      <c r="C59" s="19" t="n">
        <v>0.9799</v>
      </c>
      <c r="D59" s="19" t="n">
        <v>0.9799</v>
      </c>
      <c r="E59" s="19" t="n">
        <v>0.9799</v>
      </c>
      <c r="F59" s="19" t="n">
        <v>0.9799</v>
      </c>
      <c r="G59" s="19"/>
      <c r="H59" s="19" t="n">
        <v>0.9799</v>
      </c>
      <c r="I59" s="19" t="n">
        <v>0.9799</v>
      </c>
      <c r="J59" s="19" t="n">
        <v>0.9799</v>
      </c>
      <c r="K59" s="19"/>
      <c r="L59" s="19" t="n">
        <v>0.9799</v>
      </c>
      <c r="M59" s="19" t="n">
        <v>0.9799</v>
      </c>
    </row>
    <row r="60" customFormat="false" ht="12.75" hidden="false" customHeight="true" outlineLevel="0" collapsed="false">
      <c r="A60" s="14" t="s">
        <v>109</v>
      </c>
      <c r="B60" s="19" t="n">
        <v>0.6125</v>
      </c>
      <c r="C60" s="19" t="n">
        <v>0.6217</v>
      </c>
      <c r="D60" s="19" t="n">
        <v>0.631</v>
      </c>
      <c r="E60" s="19" t="n">
        <v>0.6403</v>
      </c>
      <c r="F60" s="19" t="n">
        <v>0.6495</v>
      </c>
      <c r="G60" s="19"/>
      <c r="H60" s="19" t="n">
        <v>0.6588</v>
      </c>
      <c r="I60" s="19" t="n">
        <v>0.6681</v>
      </c>
      <c r="J60" s="19" t="n">
        <v>0.6773</v>
      </c>
      <c r="K60" s="19"/>
      <c r="L60" s="19" t="n">
        <v>0.6866</v>
      </c>
      <c r="M60" s="19" t="n">
        <v>0.6915</v>
      </c>
    </row>
    <row r="61" customFormat="false" ht="12.75" hidden="false" customHeight="true" outlineLevel="0" collapsed="false">
      <c r="A61" s="14" t="s">
        <v>112</v>
      </c>
      <c r="B61" s="19" t="n">
        <v>0.9849</v>
      </c>
      <c r="C61" s="19" t="n">
        <v>0.9849</v>
      </c>
      <c r="D61" s="19" t="n">
        <v>0.9849</v>
      </c>
      <c r="E61" s="19" t="n">
        <v>0.9849</v>
      </c>
      <c r="F61" s="19" t="n">
        <v>0.9849</v>
      </c>
      <c r="G61" s="19"/>
      <c r="H61" s="19" t="n">
        <v>0.9849</v>
      </c>
      <c r="I61" s="19" t="n">
        <v>0.9849</v>
      </c>
      <c r="J61" s="19" t="n">
        <v>0.9849</v>
      </c>
      <c r="K61" s="19"/>
      <c r="L61" s="19" t="n">
        <v>0.9849</v>
      </c>
      <c r="M61" s="19" t="n">
        <v>0.9849</v>
      </c>
    </row>
    <row r="62" customFormat="false" ht="12.75" hidden="false" customHeight="true" outlineLevel="0" collapsed="false">
      <c r="A62" s="14" t="s">
        <v>113</v>
      </c>
      <c r="B62" s="19" t="n">
        <v>0.9798</v>
      </c>
      <c r="C62" s="19" t="n">
        <v>0.9798</v>
      </c>
      <c r="D62" s="19" t="n">
        <v>0.9798</v>
      </c>
      <c r="E62" s="19" t="n">
        <v>0.9798</v>
      </c>
      <c r="F62" s="19" t="n">
        <v>0.9798</v>
      </c>
      <c r="G62" s="19"/>
      <c r="H62" s="19" t="n">
        <v>0.9798</v>
      </c>
      <c r="I62" s="19" t="n">
        <v>0.9798</v>
      </c>
      <c r="J62" s="19" t="n">
        <v>0.9798</v>
      </c>
      <c r="K62" s="19"/>
      <c r="L62" s="19" t="n">
        <v>0.9798</v>
      </c>
      <c r="M62" s="19" t="n">
        <v>0.9798</v>
      </c>
    </row>
    <row r="63" customFormat="false" ht="12.75" hidden="false" customHeight="true" outlineLevel="0" collapsed="false">
      <c r="A63" s="14" t="s">
        <v>114</v>
      </c>
      <c r="B63" s="19" t="n">
        <v>0.86</v>
      </c>
      <c r="C63" s="19" t="n">
        <v>0.87</v>
      </c>
      <c r="D63" s="19" t="n">
        <v>0.88</v>
      </c>
      <c r="E63" s="19" t="n">
        <v>0.89</v>
      </c>
      <c r="F63" s="19" t="n">
        <v>0.9</v>
      </c>
      <c r="G63" s="19"/>
      <c r="H63" s="19" t="n">
        <v>0.91</v>
      </c>
      <c r="I63" s="19" t="n">
        <v>0.92</v>
      </c>
      <c r="J63" s="19" t="n">
        <v>0.93</v>
      </c>
      <c r="K63" s="19"/>
      <c r="L63" s="19" t="n">
        <v>0.94</v>
      </c>
      <c r="M63" s="19" t="n">
        <v>0.95</v>
      </c>
    </row>
    <row r="64" customFormat="false" ht="12.75" hidden="false" customHeight="true" outlineLevel="0" collapsed="false">
      <c r="A64" s="14" t="s">
        <v>115</v>
      </c>
      <c r="B64" s="19" t="n">
        <v>0.8402</v>
      </c>
      <c r="C64" s="19" t="n">
        <v>0.8402</v>
      </c>
      <c r="D64" s="19" t="n">
        <v>0.8402</v>
      </c>
      <c r="E64" s="19" t="n">
        <v>0.8402</v>
      </c>
      <c r="F64" s="19" t="n">
        <v>0.8402</v>
      </c>
      <c r="G64" s="19"/>
      <c r="H64" s="19" t="n">
        <v>0.8402</v>
      </c>
      <c r="I64" s="19" t="n">
        <v>0.8402</v>
      </c>
      <c r="J64" s="19" t="n">
        <v>0.8402</v>
      </c>
      <c r="K64" s="19"/>
      <c r="L64" s="19" t="n">
        <v>0.8402</v>
      </c>
      <c r="M64" s="19" t="n">
        <v>0.8402</v>
      </c>
    </row>
    <row r="65" customFormat="false" ht="12.75" hidden="false" customHeight="true" outlineLevel="0" collapsed="false">
      <c r="A65" s="14" t="s">
        <v>116</v>
      </c>
      <c r="B65" s="19" t="n">
        <v>0.99</v>
      </c>
      <c r="C65" s="19" t="n">
        <v>0.99</v>
      </c>
      <c r="D65" s="19" t="n">
        <v>0.99</v>
      </c>
      <c r="E65" s="19" t="n">
        <v>0.99</v>
      </c>
      <c r="F65" s="19" t="n">
        <v>0.99</v>
      </c>
      <c r="G65" s="19"/>
      <c r="H65" s="19" t="n">
        <v>0.99</v>
      </c>
      <c r="I65" s="19" t="n">
        <v>0.99</v>
      </c>
      <c r="J65" s="19" t="n">
        <v>0.99</v>
      </c>
      <c r="K65" s="19"/>
      <c r="L65" s="19" t="n">
        <v>0.99</v>
      </c>
      <c r="M65" s="19" t="n">
        <v>0.99</v>
      </c>
    </row>
    <row r="66" customFormat="false" ht="12.75" hidden="false" customHeight="true" outlineLevel="0" collapsed="false">
      <c r="A66" s="14" t="s">
        <v>117</v>
      </c>
      <c r="B66" s="19" t="n">
        <v>0.98</v>
      </c>
      <c r="C66" s="19" t="n">
        <v>0.98</v>
      </c>
      <c r="D66" s="19" t="n">
        <v>0.98</v>
      </c>
      <c r="E66" s="19" t="n">
        <v>0.98</v>
      </c>
      <c r="F66" s="19" t="n">
        <v>0.98</v>
      </c>
      <c r="G66" s="19"/>
      <c r="H66" s="19" t="n">
        <v>0.98</v>
      </c>
      <c r="I66" s="19" t="n">
        <v>0.98</v>
      </c>
      <c r="J66" s="19" t="n">
        <v>0.98</v>
      </c>
      <c r="K66" s="19"/>
      <c r="L66" s="19" t="n">
        <v>0.98</v>
      </c>
      <c r="M66" s="19" t="n">
        <v>0.98</v>
      </c>
    </row>
    <row r="67" customFormat="false" ht="12.75" hidden="false" customHeight="true" outlineLevel="0" collapsed="false">
      <c r="A67" s="14" t="s">
        <v>118</v>
      </c>
      <c r="B67" s="19" t="n">
        <v>0.98</v>
      </c>
      <c r="C67" s="19" t="n">
        <v>0.98</v>
      </c>
      <c r="D67" s="19" t="n">
        <v>0.98</v>
      </c>
      <c r="E67" s="19" t="n">
        <v>0.98</v>
      </c>
      <c r="F67" s="19" t="n">
        <v>0.98</v>
      </c>
      <c r="G67" s="19"/>
      <c r="H67" s="19" t="n">
        <v>0.98</v>
      </c>
      <c r="I67" s="19" t="n">
        <v>0.98</v>
      </c>
      <c r="J67" s="19" t="n">
        <v>0.98</v>
      </c>
      <c r="K67" s="19"/>
      <c r="L67" s="19" t="n">
        <v>0.98</v>
      </c>
      <c r="M67" s="19" t="n">
        <v>0.98</v>
      </c>
    </row>
    <row r="68" customFormat="false" ht="12.75" hidden="false" customHeight="true" outlineLevel="0" collapsed="false">
      <c r="A68" s="14" t="s">
        <v>119</v>
      </c>
      <c r="B68" s="19" t="n">
        <v>0.98</v>
      </c>
      <c r="C68" s="19" t="n">
        <v>0.98</v>
      </c>
      <c r="D68" s="19" t="n">
        <v>0.98</v>
      </c>
      <c r="E68" s="19" t="n">
        <v>0.98</v>
      </c>
      <c r="F68" s="19" t="n">
        <v>0.98</v>
      </c>
      <c r="G68" s="19"/>
      <c r="H68" s="19" t="n">
        <v>0.98</v>
      </c>
      <c r="I68" s="19" t="n">
        <v>0.98</v>
      </c>
      <c r="J68" s="19" t="n">
        <v>0.98</v>
      </c>
      <c r="K68" s="19"/>
      <c r="L68" s="19" t="n">
        <v>0.98</v>
      </c>
      <c r="M68" s="19" t="n">
        <v>0.98</v>
      </c>
    </row>
    <row r="69" customFormat="false" ht="12.75" hidden="false" customHeight="true" outlineLevel="0" collapsed="false">
      <c r="A69" s="14" t="s">
        <v>120</v>
      </c>
      <c r="B69" s="19" t="n">
        <v>0.6563</v>
      </c>
      <c r="C69" s="19" t="n">
        <v>0.6657</v>
      </c>
      <c r="D69" s="19" t="n">
        <v>0.6752</v>
      </c>
      <c r="E69" s="19" t="n">
        <v>0.6846</v>
      </c>
      <c r="F69" s="19" t="n">
        <v>0.6941</v>
      </c>
      <c r="G69" s="19"/>
      <c r="H69" s="19" t="n">
        <v>0.7035</v>
      </c>
      <c r="I69" s="19" t="n">
        <v>0.7085</v>
      </c>
      <c r="J69" s="19" t="n">
        <v>0.7134</v>
      </c>
      <c r="K69" s="19"/>
      <c r="L69" s="19" t="n">
        <v>0.7183</v>
      </c>
      <c r="M69" s="19" t="n">
        <v>0.7232</v>
      </c>
    </row>
    <row r="70" customFormat="false" ht="12.75" hidden="false" customHeight="true" outlineLevel="0" collapsed="false">
      <c r="A70" s="14" t="s">
        <v>121</v>
      </c>
      <c r="B70" s="19" t="n">
        <v>0.9281</v>
      </c>
      <c r="C70" s="19" t="n">
        <v>0.9281</v>
      </c>
      <c r="D70" s="19" t="n">
        <v>0.9281</v>
      </c>
      <c r="E70" s="19" t="n">
        <v>0.9281</v>
      </c>
      <c r="F70" s="19" t="n">
        <v>0.9281</v>
      </c>
      <c r="G70" s="19"/>
      <c r="H70" s="19" t="n">
        <v>0.9281</v>
      </c>
      <c r="I70" s="19" t="n">
        <v>0.9281</v>
      </c>
      <c r="J70" s="19" t="n">
        <v>0.9281</v>
      </c>
      <c r="K70" s="19"/>
      <c r="L70" s="19" t="n">
        <v>0.9281</v>
      </c>
      <c r="M70" s="19" t="n">
        <v>0.9281</v>
      </c>
    </row>
    <row r="71" customFormat="false" ht="12.75" hidden="false" customHeight="true" outlineLevel="0" collapsed="false">
      <c r="A71" s="14" t="s">
        <v>122</v>
      </c>
      <c r="B71" s="19" t="n">
        <v>0.99</v>
      </c>
      <c r="C71" s="19" t="n">
        <v>0.99</v>
      </c>
      <c r="D71" s="19" t="n">
        <v>0.99</v>
      </c>
      <c r="E71" s="19" t="n">
        <v>0.99</v>
      </c>
      <c r="F71" s="19" t="n">
        <v>0.99</v>
      </c>
      <c r="G71" s="19"/>
      <c r="H71" s="19" t="n">
        <v>0.99</v>
      </c>
      <c r="I71" s="19" t="n">
        <v>0.99</v>
      </c>
      <c r="J71" s="19" t="n">
        <v>0.99</v>
      </c>
      <c r="K71" s="19"/>
      <c r="L71" s="19" t="n">
        <v>0.99</v>
      </c>
      <c r="M71" s="19" t="n">
        <v>0.99</v>
      </c>
    </row>
    <row r="72" customFormat="false" ht="12.75" hidden="false" customHeight="true" outlineLevel="0" collapsed="false">
      <c r="A72" s="14" t="s">
        <v>123</v>
      </c>
      <c r="B72" s="19" t="n">
        <v>0.975</v>
      </c>
      <c r="C72" s="19" t="n">
        <v>0.975</v>
      </c>
      <c r="D72" s="19" t="n">
        <v>0.975</v>
      </c>
      <c r="E72" s="19" t="n">
        <v>0.975</v>
      </c>
      <c r="F72" s="19" t="n">
        <v>0.975</v>
      </c>
      <c r="G72" s="19"/>
      <c r="H72" s="19" t="n">
        <v>0.975</v>
      </c>
      <c r="I72" s="19" t="n">
        <v>0.975</v>
      </c>
      <c r="J72" s="19" t="n">
        <v>0.975</v>
      </c>
      <c r="K72" s="19"/>
      <c r="L72" s="19" t="n">
        <v>0.975</v>
      </c>
      <c r="M72" s="19" t="n">
        <v>0.975</v>
      </c>
    </row>
    <row r="73" customFormat="false" ht="12.75" hidden="false" customHeight="true" outlineLevel="0" collapsed="false">
      <c r="A73" s="14" t="s">
        <v>124</v>
      </c>
      <c r="B73" s="19" t="n">
        <v>0.99</v>
      </c>
      <c r="C73" s="19" t="n">
        <v>0.99</v>
      </c>
      <c r="D73" s="19" t="n">
        <v>0.99</v>
      </c>
      <c r="E73" s="19" t="n">
        <v>0.99</v>
      </c>
      <c r="F73" s="19" t="n">
        <v>0.99</v>
      </c>
      <c r="G73" s="19"/>
      <c r="H73" s="19" t="n">
        <v>0.99</v>
      </c>
      <c r="I73" s="19" t="n">
        <v>0.99</v>
      </c>
      <c r="J73" s="19" t="n">
        <v>0.99</v>
      </c>
      <c r="K73" s="19"/>
      <c r="L73" s="19" t="n">
        <v>0.99</v>
      </c>
      <c r="M73" s="19" t="n">
        <v>0.99</v>
      </c>
    </row>
    <row r="74" customFormat="false" ht="12.75" hidden="false" customHeight="true" outlineLevel="0" collapsed="false">
      <c r="A74" s="14" t="s">
        <v>125</v>
      </c>
      <c r="B74" s="19" t="n">
        <v>0.92</v>
      </c>
      <c r="C74" s="19" t="n">
        <v>0.92</v>
      </c>
      <c r="D74" s="19" t="n">
        <v>0.92</v>
      </c>
      <c r="E74" s="19" t="n">
        <v>0.92</v>
      </c>
      <c r="F74" s="19" t="n">
        <v>0.92</v>
      </c>
      <c r="G74" s="19"/>
      <c r="H74" s="19" t="n">
        <v>0.92</v>
      </c>
      <c r="I74" s="19" t="n">
        <v>0.92</v>
      </c>
      <c r="J74" s="19" t="n">
        <v>0.92</v>
      </c>
      <c r="K74" s="19"/>
      <c r="L74" s="19" t="n">
        <v>0.92</v>
      </c>
      <c r="M74" s="19" t="n">
        <v>0.92</v>
      </c>
    </row>
    <row r="75" customFormat="false" ht="12.75" hidden="false" customHeight="true" outlineLevel="0" collapsed="false">
      <c r="A75" s="14" t="s">
        <v>126</v>
      </c>
      <c r="B75" s="19" t="n">
        <v>0.982</v>
      </c>
      <c r="C75" s="19" t="n">
        <v>0.982</v>
      </c>
      <c r="D75" s="19" t="n">
        <v>0.982</v>
      </c>
      <c r="E75" s="19" t="n">
        <v>0.982</v>
      </c>
      <c r="F75" s="19" t="n">
        <v>0.982</v>
      </c>
      <c r="G75" s="19"/>
      <c r="H75" s="19" t="n">
        <v>0.982</v>
      </c>
      <c r="I75" s="19" t="n">
        <v>0.982</v>
      </c>
      <c r="J75" s="19" t="n">
        <v>0.982</v>
      </c>
      <c r="K75" s="19"/>
      <c r="L75" s="19" t="n">
        <v>0.982</v>
      </c>
      <c r="M75" s="19" t="n">
        <v>0.982</v>
      </c>
    </row>
    <row r="76" customFormat="false" ht="12.75" hidden="false" customHeight="true" outlineLevel="0" collapsed="false">
      <c r="A76" s="14" t="s">
        <v>127</v>
      </c>
      <c r="B76" s="19" t="n">
        <v>0.955</v>
      </c>
      <c r="C76" s="19" t="n">
        <v>0.955</v>
      </c>
      <c r="D76" s="19" t="n">
        <v>0.955</v>
      </c>
      <c r="E76" s="19" t="n">
        <v>0.955</v>
      </c>
      <c r="F76" s="19" t="n">
        <v>0.955</v>
      </c>
      <c r="G76" s="19"/>
      <c r="H76" s="19" t="n">
        <v>0.955</v>
      </c>
      <c r="I76" s="19" t="n">
        <v>0.955</v>
      </c>
      <c r="J76" s="19" t="n">
        <v>0.955</v>
      </c>
      <c r="K76" s="19"/>
      <c r="L76" s="19" t="n">
        <v>0.955</v>
      </c>
      <c r="M76" s="19" t="n">
        <v>0.955</v>
      </c>
    </row>
    <row r="77" customFormat="false" ht="12.75" hidden="false" customHeight="true" outlineLevel="0" collapsed="false">
      <c r="A77" s="14" t="s">
        <v>128</v>
      </c>
      <c r="B77" s="19" t="n">
        <v>0.9718</v>
      </c>
      <c r="C77" s="19" t="n">
        <v>0.9742</v>
      </c>
      <c r="D77" s="19" t="n">
        <v>0.9742</v>
      </c>
      <c r="E77" s="19" t="n">
        <v>0.9742</v>
      </c>
      <c r="F77" s="19" t="n">
        <v>0.9742</v>
      </c>
      <c r="G77" s="19"/>
      <c r="H77" s="19" t="n">
        <v>0.9742</v>
      </c>
      <c r="I77" s="19" t="n">
        <v>0.9742</v>
      </c>
      <c r="J77" s="19" t="n">
        <v>0.9742</v>
      </c>
      <c r="K77" s="19"/>
      <c r="L77" s="19" t="n">
        <v>0.9742</v>
      </c>
      <c r="M77" s="19" t="n">
        <v>0.9742</v>
      </c>
    </row>
    <row r="78" customFormat="false" ht="12.75" hidden="false" customHeight="true" outlineLevel="0" collapsed="false">
      <c r="A78" s="14" t="s">
        <v>129</v>
      </c>
      <c r="B78" s="19" t="n">
        <v>0.9252</v>
      </c>
      <c r="C78" s="19" t="n">
        <v>0.9252</v>
      </c>
      <c r="D78" s="19" t="n">
        <v>0.9252</v>
      </c>
      <c r="E78" s="19" t="n">
        <v>0.9252</v>
      </c>
      <c r="F78" s="19" t="n">
        <v>0.9252</v>
      </c>
      <c r="G78" s="19"/>
      <c r="H78" s="19" t="n">
        <v>0.9252</v>
      </c>
      <c r="I78" s="19" t="n">
        <v>0.9252</v>
      </c>
      <c r="J78" s="19" t="n">
        <v>0.9252</v>
      </c>
      <c r="K78" s="19"/>
      <c r="L78" s="19" t="n">
        <v>0.9252</v>
      </c>
      <c r="M78" s="19" t="n">
        <v>0.9252</v>
      </c>
    </row>
    <row r="79" customFormat="false" ht="12.75" hidden="false" customHeight="true" outlineLevel="0" collapsed="false">
      <c r="A79" s="14" t="s">
        <v>130</v>
      </c>
      <c r="B79" s="19" t="n">
        <v>0.9019</v>
      </c>
      <c r="C79" s="19" t="n">
        <v>0.9071</v>
      </c>
      <c r="D79" s="19" t="n">
        <v>0.9123</v>
      </c>
      <c r="E79" s="19" t="n">
        <v>0.9175</v>
      </c>
      <c r="F79" s="19" t="n">
        <v>0.9227</v>
      </c>
      <c r="G79" s="19"/>
      <c r="H79" s="19" t="n">
        <v>0.9279</v>
      </c>
      <c r="I79" s="19" t="n">
        <v>0.9331</v>
      </c>
      <c r="J79" s="19" t="n">
        <v>0.9383</v>
      </c>
      <c r="K79" s="19"/>
      <c r="L79" s="19" t="n">
        <v>0.9435</v>
      </c>
      <c r="M79" s="19" t="n">
        <v>0.9488</v>
      </c>
    </row>
    <row r="80" customFormat="false" ht="12.75" hidden="false" customHeight="true" outlineLevel="0" collapsed="false">
      <c r="A80" s="14" t="s">
        <v>131</v>
      </c>
      <c r="B80" s="19" t="n">
        <v>0.8098</v>
      </c>
      <c r="C80" s="19" t="n">
        <v>0.8186</v>
      </c>
      <c r="D80" s="19" t="n">
        <v>0.8275</v>
      </c>
      <c r="E80" s="19" t="n">
        <v>0.8364</v>
      </c>
      <c r="F80" s="19" t="n">
        <v>0.8452</v>
      </c>
      <c r="G80" s="19"/>
      <c r="H80" s="19" t="n">
        <v>0.8493</v>
      </c>
      <c r="I80" s="19" t="n">
        <v>0.8533</v>
      </c>
      <c r="J80" s="19" t="n">
        <v>0.8573</v>
      </c>
      <c r="K80" s="19"/>
      <c r="L80" s="19" t="n">
        <v>0.8614</v>
      </c>
      <c r="M80" s="19" t="n">
        <v>0.8654</v>
      </c>
    </row>
    <row r="81" customFormat="false" ht="12.75" hidden="false" customHeight="true" outlineLevel="0" collapsed="false">
      <c r="A81" s="14" t="s">
        <v>132</v>
      </c>
      <c r="B81" s="19" t="n">
        <v>0.99</v>
      </c>
      <c r="C81" s="19" t="n">
        <v>0.99</v>
      </c>
      <c r="D81" s="19" t="n">
        <v>0.99</v>
      </c>
      <c r="E81" s="19" t="n">
        <v>0.99</v>
      </c>
      <c r="F81" s="19" t="n">
        <v>0.99</v>
      </c>
      <c r="G81" s="19"/>
      <c r="H81" s="19" t="n">
        <v>0.99</v>
      </c>
      <c r="I81" s="19" t="n">
        <v>0.99</v>
      </c>
      <c r="J81" s="19" t="n">
        <v>0.99</v>
      </c>
      <c r="K81" s="19"/>
      <c r="L81" s="19" t="n">
        <v>0.99</v>
      </c>
      <c r="M81" s="19" t="n">
        <v>0.99</v>
      </c>
    </row>
    <row r="82" customFormat="false" ht="12.75" hidden="false" customHeight="true" outlineLevel="0" collapsed="false">
      <c r="A82" s="14" t="s">
        <v>133</v>
      </c>
      <c r="B82" s="19" t="n">
        <v>0.7613</v>
      </c>
      <c r="C82" s="19" t="n">
        <v>0.7658</v>
      </c>
      <c r="D82" s="19" t="n">
        <v>0.7703</v>
      </c>
      <c r="E82" s="19" t="n">
        <v>0.7748</v>
      </c>
      <c r="F82" s="19" t="n">
        <v>0.7793</v>
      </c>
      <c r="G82" s="19"/>
      <c r="H82" s="19" t="n">
        <v>0.7838</v>
      </c>
      <c r="I82" s="19" t="n">
        <v>0.7882</v>
      </c>
      <c r="J82" s="19" t="n">
        <v>0.7927</v>
      </c>
      <c r="K82" s="19"/>
      <c r="L82" s="19" t="n">
        <v>0.7972</v>
      </c>
      <c r="M82" s="19" t="n">
        <v>0.8017</v>
      </c>
    </row>
    <row r="83" customFormat="false" ht="12.75" hidden="false" customHeight="true" outlineLevel="0" collapsed="false">
      <c r="A83" s="14" t="s">
        <v>134</v>
      </c>
      <c r="B83" s="19" t="n">
        <v>0.9638</v>
      </c>
      <c r="C83" s="19" t="n">
        <v>0.9687</v>
      </c>
      <c r="D83" s="19" t="n">
        <v>0.9736</v>
      </c>
      <c r="E83" s="19" t="n">
        <v>0.9736</v>
      </c>
      <c r="F83" s="19" t="n">
        <v>0.9736</v>
      </c>
      <c r="G83" s="19"/>
      <c r="H83" s="19" t="n">
        <v>0.9736</v>
      </c>
      <c r="I83" s="19" t="n">
        <v>0.9736</v>
      </c>
      <c r="J83" s="19" t="n">
        <v>0.9736</v>
      </c>
      <c r="K83" s="19"/>
      <c r="L83" s="19" t="n">
        <v>0.9736</v>
      </c>
      <c r="M83" s="19" t="n">
        <v>0.9736</v>
      </c>
    </row>
    <row r="84" customFormat="false" ht="12.75" hidden="false" customHeight="true" outlineLevel="0" collapsed="false">
      <c r="A84" s="14" t="s">
        <v>135</v>
      </c>
      <c r="B84" s="19" t="n">
        <v>0.99</v>
      </c>
      <c r="C84" s="19" t="n">
        <v>0.99</v>
      </c>
      <c r="D84" s="19" t="n">
        <v>0.99</v>
      </c>
      <c r="E84" s="19" t="n">
        <v>0.99</v>
      </c>
      <c r="F84" s="19" t="n">
        <v>0.99</v>
      </c>
      <c r="G84" s="19"/>
      <c r="H84" s="19" t="n">
        <v>0.99</v>
      </c>
      <c r="I84" s="19" t="n">
        <v>0.99</v>
      </c>
      <c r="J84" s="19" t="n">
        <v>0.99</v>
      </c>
      <c r="K84" s="19"/>
      <c r="L84" s="19" t="n">
        <v>0.99</v>
      </c>
      <c r="M84" s="19" t="n">
        <v>0.99</v>
      </c>
    </row>
    <row r="85" customFormat="false" ht="12.75" hidden="false" customHeight="true" outlineLevel="0" collapsed="false">
      <c r="A85" s="14" t="s">
        <v>136</v>
      </c>
      <c r="B85" s="19" t="n">
        <v>0.97</v>
      </c>
      <c r="C85" s="19" t="n">
        <v>0.97</v>
      </c>
      <c r="D85" s="19" t="n">
        <v>0.97</v>
      </c>
      <c r="E85" s="19" t="n">
        <v>0.97</v>
      </c>
      <c r="F85" s="19" t="n">
        <v>0.97</v>
      </c>
      <c r="G85" s="19"/>
      <c r="H85" s="19" t="n">
        <v>0.97</v>
      </c>
      <c r="I85" s="19" t="n">
        <v>0.97</v>
      </c>
      <c r="J85" s="19" t="n">
        <v>0.97</v>
      </c>
      <c r="K85" s="19"/>
      <c r="L85" s="19" t="n">
        <v>0.97</v>
      </c>
      <c r="M85" s="19" t="n">
        <v>0.97</v>
      </c>
    </row>
    <row r="86" customFormat="false" ht="12.75" hidden="false" customHeight="true" outlineLevel="0" collapsed="false">
      <c r="A86" s="14" t="s">
        <v>137</v>
      </c>
      <c r="B86" s="19" t="n">
        <v>0.84</v>
      </c>
      <c r="C86" s="19" t="n">
        <v>0.8503</v>
      </c>
      <c r="D86" s="19" t="n">
        <v>0.8607</v>
      </c>
      <c r="E86" s="19" t="n">
        <v>0.8711</v>
      </c>
      <c r="F86" s="19" t="n">
        <v>0.8815</v>
      </c>
      <c r="G86" s="19"/>
      <c r="H86" s="19" t="n">
        <v>0.8919</v>
      </c>
      <c r="I86" s="19" t="n">
        <v>0.9022</v>
      </c>
      <c r="J86" s="19" t="n">
        <v>0.9126</v>
      </c>
      <c r="K86" s="19"/>
      <c r="L86" s="19" t="n">
        <v>0.923</v>
      </c>
      <c r="M86" s="19" t="n">
        <v>0.9311</v>
      </c>
    </row>
    <row r="87" customFormat="false" ht="12.75" hidden="false" customHeight="true" outlineLevel="0" collapsed="false">
      <c r="A87" s="14" t="s">
        <v>138</v>
      </c>
      <c r="B87" s="19" t="n">
        <v>0.9169</v>
      </c>
      <c r="C87" s="19" t="n">
        <v>0.9221</v>
      </c>
      <c r="D87" s="19" t="n">
        <v>0.9273</v>
      </c>
      <c r="E87" s="19" t="n">
        <v>0.9325</v>
      </c>
      <c r="F87" s="19" t="n">
        <v>0.9377</v>
      </c>
      <c r="G87" s="19"/>
      <c r="H87" s="19" t="n">
        <v>0.9377</v>
      </c>
      <c r="I87" s="19" t="n">
        <v>0.9377</v>
      </c>
      <c r="J87" s="19" t="n">
        <v>0.9377</v>
      </c>
      <c r="K87" s="19"/>
      <c r="L87" s="19" t="n">
        <v>0.9377</v>
      </c>
      <c r="M87" s="19" t="n">
        <v>0.9377</v>
      </c>
    </row>
    <row r="88" customFormat="false" ht="12.75" hidden="false" customHeight="true" outlineLevel="0" collapsed="false">
      <c r="A88" s="14" t="s">
        <v>139</v>
      </c>
      <c r="B88" s="19" t="n">
        <v>0.99</v>
      </c>
      <c r="C88" s="19" t="n">
        <v>0.99</v>
      </c>
      <c r="D88" s="19" t="n">
        <v>0.99</v>
      </c>
      <c r="E88" s="19" t="n">
        <v>0.99</v>
      </c>
      <c r="F88" s="19" t="n">
        <v>0.99</v>
      </c>
      <c r="G88" s="19"/>
      <c r="H88" s="19" t="n">
        <v>0.99</v>
      </c>
      <c r="I88" s="19" t="n">
        <v>0.99</v>
      </c>
      <c r="J88" s="19" t="n">
        <v>0.99</v>
      </c>
      <c r="K88" s="19"/>
      <c r="L88" s="19" t="n">
        <v>0.99</v>
      </c>
      <c r="M88" s="19" t="n">
        <v>0.99</v>
      </c>
    </row>
    <row r="89" customFormat="false" ht="12.75" hidden="false" customHeight="true" outlineLevel="0" collapsed="false">
      <c r="A89" s="14" t="s">
        <v>141</v>
      </c>
      <c r="B89" s="19" t="n">
        <v>0.834</v>
      </c>
      <c r="C89" s="19" t="n">
        <v>0.844</v>
      </c>
      <c r="D89" s="19" t="n">
        <v>0.8539</v>
      </c>
      <c r="E89" s="19" t="n">
        <v>0.8638</v>
      </c>
      <c r="F89" s="19" t="n">
        <v>0.8737</v>
      </c>
      <c r="G89" s="19"/>
      <c r="H89" s="19" t="n">
        <v>0.8837</v>
      </c>
      <c r="I89" s="19" t="n">
        <v>0.8936</v>
      </c>
      <c r="J89" s="19" t="n">
        <v>0.8985</v>
      </c>
      <c r="K89" s="19"/>
      <c r="L89" s="19" t="n">
        <v>0.9034</v>
      </c>
      <c r="M89" s="19" t="n">
        <v>0.9083</v>
      </c>
    </row>
    <row r="90" customFormat="false" ht="12.75" hidden="false" customHeight="true" outlineLevel="0" collapsed="false">
      <c r="A90" s="14" t="s">
        <v>142</v>
      </c>
      <c r="B90" s="19" t="n">
        <v>0.945</v>
      </c>
      <c r="C90" s="19" t="n">
        <v>0.945</v>
      </c>
      <c r="D90" s="19" t="n">
        <v>0.945</v>
      </c>
      <c r="E90" s="19" t="n">
        <v>0.945</v>
      </c>
      <c r="F90" s="19" t="n">
        <v>0.945</v>
      </c>
      <c r="G90" s="19"/>
      <c r="H90" s="19" t="n">
        <v>0.945</v>
      </c>
      <c r="I90" s="19" t="n">
        <v>0.945</v>
      </c>
      <c r="J90" s="19" t="n">
        <v>0.945</v>
      </c>
      <c r="K90" s="19"/>
      <c r="L90" s="19" t="n">
        <v>0.945</v>
      </c>
      <c r="M90" s="19" t="n">
        <v>0.945</v>
      </c>
    </row>
    <row r="91" customFormat="false" ht="12.75" hidden="false" customHeight="true" outlineLevel="0" collapsed="false">
      <c r="A91" s="14" t="s">
        <v>143</v>
      </c>
      <c r="B91" s="19" t="n">
        <v>0.97</v>
      </c>
      <c r="C91" s="19" t="n">
        <v>0.97</v>
      </c>
      <c r="D91" s="19" t="n">
        <v>0.97</v>
      </c>
      <c r="E91" s="19" t="n">
        <v>0.97</v>
      </c>
      <c r="F91" s="19" t="n">
        <v>0.97</v>
      </c>
      <c r="G91" s="19"/>
      <c r="H91" s="19" t="n">
        <v>0.97</v>
      </c>
      <c r="I91" s="19" t="n">
        <v>0.97</v>
      </c>
      <c r="J91" s="19" t="n">
        <v>0.97</v>
      </c>
      <c r="K91" s="19"/>
      <c r="L91" s="19" t="n">
        <v>0.97</v>
      </c>
      <c r="M91" s="19" t="n">
        <v>0.97</v>
      </c>
    </row>
    <row r="92" customFormat="false" ht="12.75" hidden="false" customHeight="true" outlineLevel="0" collapsed="false">
      <c r="A92" s="14" t="s">
        <v>144</v>
      </c>
      <c r="B92" s="19" t="n">
        <v>0.97</v>
      </c>
      <c r="C92" s="19" t="n">
        <v>0.97</v>
      </c>
      <c r="D92" s="19" t="n">
        <v>0.97</v>
      </c>
      <c r="E92" s="19" t="n">
        <v>0.97</v>
      </c>
      <c r="F92" s="19" t="n">
        <v>0.97</v>
      </c>
      <c r="G92" s="19"/>
      <c r="H92" s="19" t="n">
        <v>0.97</v>
      </c>
      <c r="I92" s="19" t="n">
        <v>0.97</v>
      </c>
      <c r="J92" s="19" t="n">
        <v>0.97</v>
      </c>
      <c r="K92" s="19"/>
      <c r="L92" s="19" t="n">
        <v>0.97</v>
      </c>
      <c r="M92" s="19" t="n">
        <v>0.97</v>
      </c>
    </row>
    <row r="93" customFormat="false" ht="12.75" hidden="false" customHeight="true" outlineLevel="0" collapsed="false">
      <c r="A93" s="14" t="s">
        <v>145</v>
      </c>
      <c r="B93" s="19" t="n">
        <v>0.894</v>
      </c>
      <c r="C93" s="19" t="n">
        <v>0.8989</v>
      </c>
      <c r="D93" s="19" t="n">
        <v>0.9037</v>
      </c>
      <c r="E93" s="19" t="n">
        <v>0.9086</v>
      </c>
      <c r="F93" s="19" t="n">
        <v>0.9086</v>
      </c>
      <c r="G93" s="19"/>
      <c r="H93" s="19" t="n">
        <v>0.9086</v>
      </c>
      <c r="I93" s="19" t="n">
        <v>0.9086</v>
      </c>
      <c r="J93" s="19" t="n">
        <v>0.9086</v>
      </c>
      <c r="K93" s="19"/>
      <c r="L93" s="19" t="n">
        <v>0.9086</v>
      </c>
      <c r="M93" s="19" t="n">
        <v>0.9086</v>
      </c>
    </row>
    <row r="94" customFormat="false" ht="12.75" hidden="false" customHeight="true" outlineLevel="0" collapsed="false">
      <c r="A94" s="14" t="s">
        <v>146</v>
      </c>
      <c r="B94" s="19" t="n">
        <v>0.985</v>
      </c>
      <c r="C94" s="19" t="n">
        <v>0.985</v>
      </c>
      <c r="D94" s="19" t="n">
        <v>0.985</v>
      </c>
      <c r="E94" s="19" t="n">
        <v>0.985</v>
      </c>
      <c r="F94" s="19" t="n">
        <v>0.985</v>
      </c>
      <c r="G94" s="19"/>
      <c r="H94" s="19" t="n">
        <v>0.985</v>
      </c>
      <c r="I94" s="19" t="n">
        <v>0.985</v>
      </c>
      <c r="J94" s="19" t="n">
        <v>0.985</v>
      </c>
      <c r="K94" s="19"/>
      <c r="L94" s="19" t="n">
        <v>0.985</v>
      </c>
      <c r="M94" s="19" t="n">
        <v>0.985</v>
      </c>
    </row>
    <row r="95" customFormat="false" ht="12.75" hidden="false" customHeight="true" outlineLevel="0" collapsed="false">
      <c r="A95" s="14" t="s">
        <v>147</v>
      </c>
      <c r="B95" s="19" t="n">
        <v>0.985</v>
      </c>
      <c r="C95" s="19" t="n">
        <v>0.985</v>
      </c>
      <c r="D95" s="19" t="n">
        <v>0.985</v>
      </c>
      <c r="E95" s="19" t="n">
        <v>0.985</v>
      </c>
      <c r="F95" s="19" t="n">
        <v>0.985</v>
      </c>
      <c r="G95" s="19"/>
      <c r="H95" s="19" t="n">
        <v>0.985</v>
      </c>
      <c r="I95" s="19" t="n">
        <v>0.985</v>
      </c>
      <c r="J95" s="19" t="n">
        <v>0.985</v>
      </c>
      <c r="K95" s="19"/>
      <c r="L95" s="19" t="n">
        <v>0.985</v>
      </c>
      <c r="M95" s="19" t="n">
        <v>0.985</v>
      </c>
    </row>
    <row r="96" customFormat="false" ht="12.75" hidden="false" customHeight="true" outlineLevel="0" collapsed="false">
      <c r="A96" s="14" t="s">
        <v>148</v>
      </c>
      <c r="B96" s="19" t="n">
        <v>0.95</v>
      </c>
      <c r="C96" s="19" t="n">
        <v>0.95</v>
      </c>
      <c r="D96" s="19" t="n">
        <v>0.95</v>
      </c>
      <c r="E96" s="19" t="n">
        <v>0.95</v>
      </c>
      <c r="F96" s="19" t="n">
        <v>0.95</v>
      </c>
      <c r="G96" s="19"/>
      <c r="H96" s="19" t="n">
        <v>0.95</v>
      </c>
      <c r="I96" s="19" t="n">
        <v>0.95</v>
      </c>
      <c r="J96" s="19" t="n">
        <v>0.95</v>
      </c>
      <c r="K96" s="19"/>
      <c r="L96" s="19" t="n">
        <v>0.95</v>
      </c>
      <c r="M96" s="19" t="n">
        <v>0.95</v>
      </c>
    </row>
    <row r="97" customFormat="false" ht="12.75" hidden="false" customHeight="true" outlineLevel="0" collapsed="false">
      <c r="A97" s="14" t="s">
        <v>149</v>
      </c>
      <c r="B97" s="19" t="n">
        <v>0.9341</v>
      </c>
      <c r="C97" s="19" t="n">
        <v>0.9391</v>
      </c>
      <c r="D97" s="19" t="n">
        <v>0.9441</v>
      </c>
      <c r="E97" s="19" t="n">
        <v>0.9491</v>
      </c>
      <c r="F97" s="19" t="n">
        <v>0.9541</v>
      </c>
      <c r="G97" s="19"/>
      <c r="H97" s="19" t="n">
        <v>0.9591</v>
      </c>
      <c r="I97" s="19" t="n">
        <v>0.9641</v>
      </c>
      <c r="J97" s="19" t="n">
        <v>0.9691</v>
      </c>
      <c r="K97" s="19"/>
      <c r="L97" s="19" t="n">
        <v>0.9741</v>
      </c>
      <c r="M97" s="19" t="n">
        <v>0.9791</v>
      </c>
    </row>
    <row r="98" customFormat="false" ht="12.75" hidden="false" customHeight="true" outlineLevel="0" collapsed="false">
      <c r="A98" s="14" t="s">
        <v>150</v>
      </c>
      <c r="B98" s="19" t="n">
        <v>0.99</v>
      </c>
      <c r="C98" s="19" t="n">
        <v>0.99</v>
      </c>
      <c r="D98" s="19" t="n">
        <v>0.99</v>
      </c>
      <c r="E98" s="19" t="n">
        <v>0.99</v>
      </c>
      <c r="F98" s="19" t="n">
        <v>0.99</v>
      </c>
      <c r="G98" s="19"/>
      <c r="H98" s="19" t="n">
        <v>0.99</v>
      </c>
      <c r="I98" s="19" t="n">
        <v>0.99</v>
      </c>
      <c r="J98" s="19" t="n">
        <v>0.99</v>
      </c>
      <c r="K98" s="19"/>
      <c r="L98" s="19" t="n">
        <v>0.99</v>
      </c>
      <c r="M98" s="19" t="n">
        <v>0.99</v>
      </c>
    </row>
    <row r="99" customFormat="false" ht="12.75" hidden="false" customHeight="true" outlineLevel="0" collapsed="false">
      <c r="A99" s="14" t="s">
        <v>151</v>
      </c>
      <c r="B99" s="19" t="n">
        <v>0.99</v>
      </c>
      <c r="C99" s="19" t="n">
        <v>0.99</v>
      </c>
      <c r="D99" s="19" t="n">
        <v>0.99</v>
      </c>
      <c r="E99" s="19" t="n">
        <v>0.99</v>
      </c>
      <c r="F99" s="19" t="n">
        <v>0.99</v>
      </c>
      <c r="G99" s="19"/>
      <c r="H99" s="19" t="n">
        <v>0.99</v>
      </c>
      <c r="I99" s="19" t="n">
        <v>0.99</v>
      </c>
      <c r="J99" s="19" t="n">
        <v>0.99</v>
      </c>
      <c r="K99" s="19"/>
      <c r="L99" s="19" t="n">
        <v>0.99</v>
      </c>
      <c r="M99" s="19" t="n">
        <v>0.99</v>
      </c>
    </row>
    <row r="100" customFormat="false" ht="12.75" hidden="false" customHeight="true" outlineLevel="0" collapsed="false">
      <c r="A100" s="14" t="s">
        <v>153</v>
      </c>
      <c r="B100" s="19" t="n">
        <v>0.93</v>
      </c>
      <c r="C100" s="19" t="n">
        <v>0.93</v>
      </c>
      <c r="D100" s="19" t="n">
        <v>0.93</v>
      </c>
      <c r="E100" s="19" t="n">
        <v>0.93</v>
      </c>
      <c r="F100" s="19" t="n">
        <v>0.93</v>
      </c>
      <c r="G100" s="19"/>
      <c r="H100" s="19" t="n">
        <v>0.93</v>
      </c>
      <c r="I100" s="19" t="n">
        <v>0.93</v>
      </c>
      <c r="J100" s="19" t="n">
        <v>0.93</v>
      </c>
      <c r="K100" s="19"/>
      <c r="L100" s="19" t="n">
        <v>0.93</v>
      </c>
      <c r="M100" s="19" t="n">
        <v>0.93</v>
      </c>
    </row>
    <row r="101" customFormat="false" ht="12.75" hidden="false" customHeight="true" outlineLevel="0" collapsed="false">
      <c r="A101" s="14" t="s">
        <v>155</v>
      </c>
      <c r="B101" s="19" t="n">
        <v>0.99</v>
      </c>
      <c r="C101" s="19" t="n">
        <v>0.99</v>
      </c>
      <c r="D101" s="19" t="n">
        <v>0.99</v>
      </c>
      <c r="E101" s="19" t="n">
        <v>0.99</v>
      </c>
      <c r="F101" s="19" t="n">
        <v>0.99</v>
      </c>
      <c r="G101" s="19"/>
      <c r="H101" s="19" t="n">
        <v>0.99</v>
      </c>
      <c r="I101" s="19" t="n">
        <v>0.99</v>
      </c>
      <c r="J101" s="19" t="n">
        <v>0.99</v>
      </c>
      <c r="K101" s="19"/>
      <c r="L101" s="19" t="n">
        <v>0.99</v>
      </c>
      <c r="M101" s="19" t="n">
        <v>0.99</v>
      </c>
    </row>
    <row r="102" customFormat="false" ht="12.75" hidden="false" customHeight="true" outlineLevel="0" collapsed="false">
      <c r="A102" s="14" t="s">
        <v>156</v>
      </c>
      <c r="B102" s="19" t="n">
        <v>0.99</v>
      </c>
      <c r="C102" s="19" t="n">
        <v>0.99</v>
      </c>
      <c r="D102" s="19" t="n">
        <v>0.99</v>
      </c>
      <c r="E102" s="19" t="n">
        <v>0.99</v>
      </c>
      <c r="F102" s="19" t="n">
        <v>0.99</v>
      </c>
      <c r="G102" s="19"/>
      <c r="H102" s="19" t="n">
        <v>0.99</v>
      </c>
      <c r="I102" s="19" t="n">
        <v>0.99</v>
      </c>
      <c r="J102" s="19" t="n">
        <v>0.99</v>
      </c>
      <c r="K102" s="19"/>
      <c r="L102" s="19" t="n">
        <v>0.99</v>
      </c>
      <c r="M102" s="19" t="n">
        <v>0.99</v>
      </c>
    </row>
    <row r="103" customFormat="false" ht="12.75" hidden="false" customHeight="true" outlineLevel="0" collapsed="false">
      <c r="A103" s="14" t="s">
        <v>157</v>
      </c>
      <c r="B103" s="19" t="n">
        <v>0.6394</v>
      </c>
      <c r="C103" s="19" t="n">
        <v>0.6476</v>
      </c>
      <c r="D103" s="19" t="n">
        <v>0.6559</v>
      </c>
      <c r="E103" s="19" t="n">
        <v>0.6641</v>
      </c>
      <c r="F103" s="19" t="n">
        <v>0.6724</v>
      </c>
      <c r="G103" s="19"/>
      <c r="H103" s="19" t="n">
        <v>0.6806</v>
      </c>
      <c r="I103" s="19" t="n">
        <v>0.6889</v>
      </c>
      <c r="J103" s="19" t="n">
        <v>0.6929</v>
      </c>
      <c r="K103" s="19"/>
      <c r="L103" s="19" t="n">
        <v>0.6969</v>
      </c>
      <c r="M103" s="19" t="n">
        <v>0.701</v>
      </c>
    </row>
    <row r="104" customFormat="false" ht="12.75" hidden="false" customHeight="true" outlineLevel="0" collapsed="false">
      <c r="A104" s="14" t="s">
        <v>158</v>
      </c>
      <c r="B104" s="19" t="n">
        <v>0.98</v>
      </c>
      <c r="C104" s="19" t="n">
        <v>0.98</v>
      </c>
      <c r="D104" s="19" t="n">
        <v>0.98</v>
      </c>
      <c r="E104" s="19" t="n">
        <v>0.98</v>
      </c>
      <c r="F104" s="19" t="n">
        <v>0.98</v>
      </c>
      <c r="G104" s="19"/>
      <c r="H104" s="19" t="n">
        <v>0.98</v>
      </c>
      <c r="I104" s="19" t="n">
        <v>0.98</v>
      </c>
      <c r="J104" s="19" t="n">
        <v>0.98</v>
      </c>
      <c r="K104" s="19"/>
      <c r="L104" s="19" t="n">
        <v>0.98</v>
      </c>
      <c r="M104" s="19" t="n">
        <v>0.98</v>
      </c>
    </row>
    <row r="105" customFormat="false" ht="12.75" hidden="false" customHeight="true" outlineLevel="0" collapsed="false">
      <c r="A105" s="14" t="s">
        <v>159</v>
      </c>
      <c r="B105" s="19" t="n">
        <v>0.8439</v>
      </c>
      <c r="C105" s="19" t="n">
        <v>0.8439</v>
      </c>
      <c r="D105" s="19" t="n">
        <v>0.8439</v>
      </c>
      <c r="E105" s="19" t="n">
        <v>0.8439</v>
      </c>
      <c r="F105" s="19" t="n">
        <v>0.8439</v>
      </c>
      <c r="G105" s="19"/>
      <c r="H105" s="19" t="n">
        <v>0.8439</v>
      </c>
      <c r="I105" s="19" t="n">
        <v>0.8439</v>
      </c>
      <c r="J105" s="19" t="n">
        <v>0.8439</v>
      </c>
      <c r="K105" s="19"/>
      <c r="L105" s="19" t="n">
        <v>0.8439</v>
      </c>
      <c r="M105" s="19" t="n">
        <v>0.8439</v>
      </c>
    </row>
    <row r="106" customFormat="false" ht="12.75" hidden="false" customHeight="true" outlineLevel="0" collapsed="false">
      <c r="A106" s="14" t="s">
        <v>160</v>
      </c>
      <c r="B106" s="19" t="n">
        <v>0.9493</v>
      </c>
      <c r="C106" s="19" t="n">
        <v>0.9542</v>
      </c>
      <c r="D106" s="19" t="n">
        <v>0.9592</v>
      </c>
      <c r="E106" s="19" t="n">
        <v>0.9641</v>
      </c>
      <c r="F106" s="19" t="n">
        <v>0.9691</v>
      </c>
      <c r="G106" s="19"/>
      <c r="H106" s="19" t="n">
        <v>0.974</v>
      </c>
      <c r="I106" s="19" t="n">
        <v>0.979</v>
      </c>
      <c r="J106" s="19" t="n">
        <v>0.979</v>
      </c>
      <c r="K106" s="19"/>
      <c r="L106" s="19" t="n">
        <v>0.979</v>
      </c>
      <c r="M106" s="19" t="n">
        <v>0.979</v>
      </c>
    </row>
    <row r="107" customFormat="false" ht="12.75" hidden="false" customHeight="true" outlineLevel="0" collapsed="false">
      <c r="A107" s="14" t="s">
        <v>161</v>
      </c>
      <c r="B107" s="19" t="n">
        <v>0.9795</v>
      </c>
      <c r="C107" s="19" t="n">
        <v>0.9844</v>
      </c>
      <c r="D107" s="19" t="n">
        <v>0.9844</v>
      </c>
      <c r="E107" s="19" t="n">
        <v>0.9844</v>
      </c>
      <c r="F107" s="19" t="n">
        <v>0.9844</v>
      </c>
      <c r="G107" s="19"/>
      <c r="H107" s="19" t="n">
        <v>0.9844</v>
      </c>
      <c r="I107" s="19" t="n">
        <v>0.9844</v>
      </c>
      <c r="J107" s="19" t="n">
        <v>0.9844</v>
      </c>
      <c r="K107" s="19"/>
      <c r="L107" s="19" t="n">
        <v>0.9844</v>
      </c>
      <c r="M107" s="19" t="n">
        <v>0.9844</v>
      </c>
    </row>
    <row r="108" customFormat="false" ht="12.75" hidden="false" customHeight="true" outlineLevel="0" collapsed="false">
      <c r="A108" s="14" t="s">
        <v>162</v>
      </c>
      <c r="B108" s="19" t="n">
        <v>0.98</v>
      </c>
      <c r="C108" s="19" t="n">
        <v>0.98</v>
      </c>
      <c r="D108" s="19" t="n">
        <v>0.98</v>
      </c>
      <c r="E108" s="19" t="n">
        <v>0.98</v>
      </c>
      <c r="F108" s="19" t="n">
        <v>0.98</v>
      </c>
      <c r="G108" s="19"/>
      <c r="H108" s="19" t="n">
        <v>0.98</v>
      </c>
      <c r="I108" s="19" t="n">
        <v>0.98</v>
      </c>
      <c r="J108" s="19" t="n">
        <v>0.98</v>
      </c>
      <c r="K108" s="19"/>
      <c r="L108" s="19" t="n">
        <v>0.98</v>
      </c>
      <c r="M108" s="19" t="n">
        <v>0.98</v>
      </c>
    </row>
    <row r="109" customFormat="false" ht="12.75" hidden="false" customHeight="true" outlineLevel="0" collapsed="false">
      <c r="A109" s="14" t="s">
        <v>163</v>
      </c>
      <c r="B109" s="19" t="n">
        <v>0.99</v>
      </c>
      <c r="C109" s="19" t="n">
        <v>0.99</v>
      </c>
      <c r="D109" s="19" t="n">
        <v>0.99</v>
      </c>
      <c r="E109" s="19" t="n">
        <v>0.99</v>
      </c>
      <c r="F109" s="19" t="n">
        <v>0.99</v>
      </c>
      <c r="G109" s="19"/>
      <c r="H109" s="19" t="n">
        <v>0.99</v>
      </c>
      <c r="I109" s="19" t="n">
        <v>0.99</v>
      </c>
      <c r="J109" s="19" t="n">
        <v>0.99</v>
      </c>
      <c r="K109" s="19"/>
      <c r="L109" s="19" t="n">
        <v>0.99</v>
      </c>
      <c r="M109" s="19" t="n">
        <v>0.99</v>
      </c>
    </row>
    <row r="110" customFormat="false" ht="12.75" hidden="false" customHeight="true" outlineLevel="0" collapsed="false">
      <c r="A110" s="14" t="s">
        <v>164</v>
      </c>
      <c r="B110" s="19" t="n">
        <v>0.99</v>
      </c>
      <c r="C110" s="19" t="n">
        <v>0.99</v>
      </c>
      <c r="D110" s="19" t="n">
        <v>0.99</v>
      </c>
      <c r="E110" s="19" t="n">
        <v>0.99</v>
      </c>
      <c r="F110" s="19" t="n">
        <v>0.99</v>
      </c>
      <c r="G110" s="19"/>
      <c r="H110" s="19" t="n">
        <v>0.99</v>
      </c>
      <c r="I110" s="19" t="n">
        <v>0.99</v>
      </c>
      <c r="J110" s="19" t="n">
        <v>0.99</v>
      </c>
      <c r="K110" s="19"/>
      <c r="L110" s="19" t="n">
        <v>0.99</v>
      </c>
      <c r="M110" s="19" t="n">
        <v>0.99</v>
      </c>
    </row>
    <row r="111" customFormat="false" ht="12.75" hidden="false" customHeight="true" outlineLevel="0" collapsed="false">
      <c r="A111" s="14" t="s">
        <v>165</v>
      </c>
      <c r="B111" s="19" t="n">
        <v>0.99</v>
      </c>
      <c r="C111" s="19" t="n">
        <v>0.99</v>
      </c>
      <c r="D111" s="19" t="n">
        <v>0.99</v>
      </c>
      <c r="E111" s="19" t="n">
        <v>0.99</v>
      </c>
      <c r="F111" s="19" t="n">
        <v>0.99</v>
      </c>
      <c r="G111" s="19"/>
      <c r="H111" s="19" t="n">
        <v>0.99</v>
      </c>
      <c r="I111" s="19" t="n">
        <v>0.99</v>
      </c>
      <c r="J111" s="19" t="n">
        <v>0.99</v>
      </c>
      <c r="K111" s="19"/>
      <c r="L111" s="19" t="n">
        <v>0.99</v>
      </c>
      <c r="M111" s="19" t="n">
        <v>0.99</v>
      </c>
    </row>
    <row r="112" customFormat="false" ht="12.75" hidden="false" customHeight="true" outlineLevel="0" collapsed="false">
      <c r="A112" s="14" t="s">
        <v>167</v>
      </c>
      <c r="B112" s="19" t="n">
        <v>0.9182</v>
      </c>
      <c r="C112" s="19" t="n">
        <v>0.9182</v>
      </c>
      <c r="D112" s="19" t="n">
        <v>0.9182</v>
      </c>
      <c r="E112" s="19" t="n">
        <v>0.9182</v>
      </c>
      <c r="F112" s="19" t="n">
        <v>0.9182</v>
      </c>
      <c r="G112" s="19"/>
      <c r="H112" s="19" t="n">
        <v>0.9182</v>
      </c>
      <c r="I112" s="19" t="n">
        <v>0.9182</v>
      </c>
      <c r="J112" s="19" t="n">
        <v>0.9182</v>
      </c>
      <c r="K112" s="19"/>
      <c r="L112" s="19" t="n">
        <v>0.9182</v>
      </c>
      <c r="M112" s="19" t="n">
        <v>0.9182</v>
      </c>
    </row>
    <row r="113" customFormat="false" ht="12.75" hidden="false" customHeight="true" outlineLevel="0" collapsed="false">
      <c r="A113" s="14" t="s">
        <v>168</v>
      </c>
      <c r="B113" s="19" t="n">
        <v>0.915</v>
      </c>
      <c r="C113" s="19" t="n">
        <v>0.915</v>
      </c>
      <c r="D113" s="19" t="n">
        <v>0.915</v>
      </c>
      <c r="E113" s="19" t="n">
        <v>0.915</v>
      </c>
      <c r="F113" s="19" t="n">
        <v>0.915</v>
      </c>
      <c r="G113" s="19"/>
      <c r="H113" s="19" t="n">
        <v>0.915</v>
      </c>
      <c r="I113" s="19" t="n">
        <v>0.915</v>
      </c>
      <c r="J113" s="19" t="n">
        <v>0.915</v>
      </c>
      <c r="K113" s="19"/>
      <c r="L113" s="19" t="n">
        <v>0.915</v>
      </c>
      <c r="M113" s="19" t="n">
        <v>0.915</v>
      </c>
    </row>
    <row r="114" customFormat="false" ht="12.75" hidden="false" customHeight="true" outlineLevel="0" collapsed="false">
      <c r="A114" s="14" t="s">
        <v>169</v>
      </c>
      <c r="B114" s="19" t="n">
        <v>0.9436</v>
      </c>
      <c r="C114" s="19" t="n">
        <v>0.9436</v>
      </c>
      <c r="D114" s="19" t="n">
        <v>0.9436</v>
      </c>
      <c r="E114" s="19" t="n">
        <v>0.9436</v>
      </c>
      <c r="F114" s="19" t="n">
        <v>0.9436</v>
      </c>
      <c r="G114" s="19"/>
      <c r="H114" s="19" t="n">
        <v>0.9436</v>
      </c>
      <c r="I114" s="19" t="n">
        <v>0.9436</v>
      </c>
      <c r="J114" s="19" t="n">
        <v>0.9436</v>
      </c>
      <c r="K114" s="19"/>
      <c r="L114" s="19" t="n">
        <v>0.9436</v>
      </c>
      <c r="M114" s="19" t="n">
        <v>0.9436</v>
      </c>
    </row>
    <row r="115" customFormat="false" ht="12.75" hidden="false" customHeight="true" outlineLevel="0" collapsed="false">
      <c r="A115" s="14" t="s">
        <v>170</v>
      </c>
      <c r="B115" s="19" t="n">
        <v>0.985</v>
      </c>
      <c r="C115" s="19" t="n">
        <v>0.985</v>
      </c>
      <c r="D115" s="19" t="n">
        <v>0.985</v>
      </c>
      <c r="E115" s="19" t="n">
        <v>0.985</v>
      </c>
      <c r="F115" s="19" t="n">
        <v>0.985</v>
      </c>
      <c r="G115" s="19"/>
      <c r="H115" s="19" t="n">
        <v>0.985</v>
      </c>
      <c r="I115" s="19" t="n">
        <v>0.985</v>
      </c>
      <c r="J115" s="19" t="n">
        <v>0.985</v>
      </c>
      <c r="K115" s="19"/>
      <c r="L115" s="19" t="n">
        <v>0.985</v>
      </c>
      <c r="M115" s="19" t="n">
        <v>0.985</v>
      </c>
    </row>
    <row r="116" customFormat="false" ht="12.75" hidden="false" customHeight="true" outlineLevel="0" collapsed="false">
      <c r="A116" s="14" t="s">
        <v>171</v>
      </c>
      <c r="B116" s="19" t="n">
        <v>0.8036</v>
      </c>
      <c r="C116" s="19" t="n">
        <v>0.8075</v>
      </c>
      <c r="D116" s="19" t="n">
        <v>0.8115</v>
      </c>
      <c r="E116" s="19" t="n">
        <v>0.8154</v>
      </c>
      <c r="F116" s="19" t="n">
        <v>0.8194</v>
      </c>
      <c r="G116" s="19"/>
      <c r="H116" s="19" t="n">
        <v>0.8194</v>
      </c>
      <c r="I116" s="19" t="n">
        <v>0.8194</v>
      </c>
      <c r="J116" s="19" t="n">
        <v>0.8194</v>
      </c>
      <c r="K116" s="19"/>
      <c r="L116" s="19" t="n">
        <v>0.8194</v>
      </c>
      <c r="M116" s="19" t="n">
        <v>0.8194</v>
      </c>
    </row>
    <row r="117" customFormat="false" ht="12.75" hidden="false" customHeight="true" outlineLevel="0" collapsed="false">
      <c r="A117" s="14" t="s">
        <v>172</v>
      </c>
      <c r="B117" s="19" t="n">
        <v>0.79</v>
      </c>
      <c r="C117" s="19" t="n">
        <v>0.79</v>
      </c>
      <c r="D117" s="19" t="n">
        <v>0.79</v>
      </c>
      <c r="E117" s="19" t="n">
        <v>0.79</v>
      </c>
      <c r="F117" s="19" t="n">
        <v>0.79</v>
      </c>
      <c r="G117" s="19"/>
      <c r="H117" s="19" t="n">
        <v>0.79</v>
      </c>
      <c r="I117" s="19" t="n">
        <v>0.79</v>
      </c>
      <c r="J117" s="19" t="n">
        <v>0.79</v>
      </c>
      <c r="K117" s="19"/>
      <c r="L117" s="19" t="n">
        <v>0.79</v>
      </c>
      <c r="M117" s="19" t="n">
        <v>0.79</v>
      </c>
    </row>
    <row r="118" customFormat="false" ht="12.75" hidden="false" customHeight="true" outlineLevel="0" collapsed="false">
      <c r="A118" s="14" t="s">
        <v>173</v>
      </c>
      <c r="B118" s="19" t="n">
        <v>0.9514</v>
      </c>
      <c r="C118" s="19" t="n">
        <v>0.9514</v>
      </c>
      <c r="D118" s="19" t="n">
        <v>0.9514</v>
      </c>
      <c r="E118" s="19" t="n">
        <v>0.9514</v>
      </c>
      <c r="F118" s="19" t="n">
        <v>0.9514</v>
      </c>
      <c r="G118" s="19"/>
      <c r="H118" s="19" t="n">
        <v>0.9514</v>
      </c>
      <c r="I118" s="19" t="n">
        <v>0.9514</v>
      </c>
      <c r="J118" s="19" t="n">
        <v>0.9514</v>
      </c>
      <c r="K118" s="19"/>
      <c r="L118" s="19" t="n">
        <v>0.9514</v>
      </c>
      <c r="M118" s="19" t="n">
        <v>0.9514</v>
      </c>
    </row>
    <row r="119" customFormat="false" ht="12.75" hidden="false" customHeight="true" outlineLevel="0" collapsed="false">
      <c r="A119" s="14" t="s">
        <v>174</v>
      </c>
      <c r="B119" s="19" t="n">
        <v>0.9189</v>
      </c>
      <c r="C119" s="19" t="n">
        <v>0.9243</v>
      </c>
      <c r="D119" s="19" t="n">
        <v>0.9298</v>
      </c>
      <c r="E119" s="19" t="n">
        <v>0.9352</v>
      </c>
      <c r="F119" s="19" t="n">
        <v>0.9407</v>
      </c>
      <c r="G119" s="19"/>
      <c r="H119" s="19" t="n">
        <v>0.9461</v>
      </c>
      <c r="I119" s="19" t="n">
        <v>0.9515</v>
      </c>
      <c r="J119" s="19" t="n">
        <v>0.957</v>
      </c>
      <c r="K119" s="19"/>
      <c r="L119" s="19" t="n">
        <v>0.9624</v>
      </c>
      <c r="M119" s="19" t="n">
        <v>0.9678</v>
      </c>
    </row>
    <row r="120" customFormat="false" ht="12.75" hidden="false" customHeight="true" outlineLevel="0" collapsed="false">
      <c r="A120" s="14" t="s">
        <v>175</v>
      </c>
      <c r="B120" s="19" t="n">
        <v>0.9849</v>
      </c>
      <c r="C120" s="19" t="n">
        <v>0.9849</v>
      </c>
      <c r="D120" s="19" t="n">
        <v>0.9849</v>
      </c>
      <c r="E120" s="19" t="n">
        <v>0.9849</v>
      </c>
      <c r="F120" s="19" t="n">
        <v>0.9849</v>
      </c>
      <c r="G120" s="19"/>
      <c r="H120" s="19" t="n">
        <v>0.9849</v>
      </c>
      <c r="I120" s="19" t="n">
        <v>0.9849</v>
      </c>
      <c r="J120" s="19" t="n">
        <v>0.9849</v>
      </c>
      <c r="K120" s="19"/>
      <c r="L120" s="19" t="n">
        <v>0.9849</v>
      </c>
      <c r="M120" s="19" t="n">
        <v>0.9849</v>
      </c>
    </row>
    <row r="121" customFormat="false" ht="12.75" hidden="false" customHeight="true" outlineLevel="0" collapsed="false">
      <c r="A121" s="14" t="s">
        <v>176</v>
      </c>
      <c r="B121" s="19" t="n">
        <v>0.985</v>
      </c>
      <c r="C121" s="19" t="n">
        <v>0.985</v>
      </c>
      <c r="D121" s="19" t="n">
        <v>0.985</v>
      </c>
      <c r="E121" s="19" t="n">
        <v>0.985</v>
      </c>
      <c r="F121" s="19" t="n">
        <v>0.985</v>
      </c>
      <c r="G121" s="19"/>
      <c r="H121" s="19" t="n">
        <v>0.985</v>
      </c>
      <c r="I121" s="19" t="n">
        <v>0.985</v>
      </c>
      <c r="J121" s="19" t="n">
        <v>0.985</v>
      </c>
      <c r="K121" s="19"/>
      <c r="L121" s="19" t="n">
        <v>0.985</v>
      </c>
      <c r="M121" s="19" t="n">
        <v>0.985</v>
      </c>
    </row>
    <row r="122" customFormat="false" ht="12.75" hidden="false" customHeight="true" outlineLevel="0" collapsed="false">
      <c r="A122" s="14" t="s">
        <v>177</v>
      </c>
      <c r="B122" s="19" t="n">
        <v>0.9464</v>
      </c>
      <c r="C122" s="19" t="n">
        <v>0.9521</v>
      </c>
      <c r="D122" s="19" t="n">
        <v>0.9577</v>
      </c>
      <c r="E122" s="19" t="n">
        <v>0.9634</v>
      </c>
      <c r="F122" s="19" t="n">
        <v>0.969</v>
      </c>
      <c r="G122" s="19"/>
      <c r="H122" s="19" t="n">
        <v>0.9746</v>
      </c>
      <c r="I122" s="19" t="n">
        <v>0.9746</v>
      </c>
      <c r="J122" s="19" t="n">
        <v>0.9746</v>
      </c>
      <c r="K122" s="19"/>
      <c r="L122" s="19" t="n">
        <v>0.9746</v>
      </c>
      <c r="M122" s="19" t="n">
        <v>0.9746</v>
      </c>
    </row>
    <row r="123" customFormat="false" ht="12.75" hidden="false" customHeight="true" outlineLevel="0" collapsed="false">
      <c r="A123" s="14" t="s">
        <v>179</v>
      </c>
      <c r="B123" s="19" t="n">
        <v>0.9445</v>
      </c>
      <c r="C123" s="19" t="n">
        <v>0.9445</v>
      </c>
      <c r="D123" s="19" t="n">
        <v>0.9445</v>
      </c>
      <c r="E123" s="19" t="n">
        <v>0.9445</v>
      </c>
      <c r="F123" s="19" t="n">
        <v>0.9445</v>
      </c>
      <c r="G123" s="19"/>
      <c r="H123" s="19" t="n">
        <v>0.9445</v>
      </c>
      <c r="I123" s="19" t="n">
        <v>0.9445</v>
      </c>
      <c r="J123" s="19" t="n">
        <v>0.9445</v>
      </c>
      <c r="K123" s="19"/>
      <c r="L123" s="19" t="n">
        <v>0.9445</v>
      </c>
      <c r="M123" s="19" t="n">
        <v>0.9445</v>
      </c>
    </row>
    <row r="124" customFormat="false" ht="12.75" hidden="false" customHeight="true" outlineLevel="0" collapsed="false">
      <c r="A124" s="14" t="s">
        <v>181</v>
      </c>
      <c r="B124" s="19" t="n">
        <v>0.95</v>
      </c>
      <c r="C124" s="19" t="n">
        <v>0.95</v>
      </c>
      <c r="D124" s="19" t="n">
        <v>0.95</v>
      </c>
      <c r="E124" s="19" t="n">
        <v>0.95</v>
      </c>
      <c r="F124" s="19" t="n">
        <v>0.95</v>
      </c>
      <c r="G124" s="19"/>
      <c r="H124" s="19" t="n">
        <v>0.95</v>
      </c>
      <c r="I124" s="19" t="n">
        <v>0.95</v>
      </c>
      <c r="J124" s="19" t="n">
        <v>0.95</v>
      </c>
      <c r="K124" s="19"/>
      <c r="L124" s="19" t="n">
        <v>0.95</v>
      </c>
      <c r="M124" s="19" t="n">
        <v>0.95</v>
      </c>
    </row>
    <row r="125" customFormat="false" ht="12.75" hidden="false" customHeight="true" outlineLevel="0" collapsed="false">
      <c r="A125" s="14" t="s">
        <v>182</v>
      </c>
      <c r="B125" s="19" t="n">
        <v>0.9795</v>
      </c>
      <c r="C125" s="19" t="n">
        <v>0.9795</v>
      </c>
      <c r="D125" s="19" t="n">
        <v>0.9795</v>
      </c>
      <c r="E125" s="19" t="n">
        <v>0.9795</v>
      </c>
      <c r="F125" s="19" t="n">
        <v>0.9795</v>
      </c>
      <c r="G125" s="19"/>
      <c r="H125" s="19" t="n">
        <v>0.9795</v>
      </c>
      <c r="I125" s="19" t="n">
        <v>0.9795</v>
      </c>
      <c r="J125" s="19" t="n">
        <v>0.9795</v>
      </c>
      <c r="K125" s="19"/>
      <c r="L125" s="19" t="n">
        <v>0.9795</v>
      </c>
      <c r="M125" s="19" t="n">
        <v>0.9795</v>
      </c>
    </row>
    <row r="126" customFormat="false" ht="12.75" hidden="false" customHeight="true" outlineLevel="0" collapsed="false">
      <c r="A126" s="14" t="s">
        <v>183</v>
      </c>
      <c r="B126" s="19" t="n">
        <v>0.9698</v>
      </c>
      <c r="C126" s="19" t="n">
        <v>0.9698</v>
      </c>
      <c r="D126" s="19" t="n">
        <v>0.9698</v>
      </c>
      <c r="E126" s="19" t="n">
        <v>0.9698</v>
      </c>
      <c r="F126" s="19" t="n">
        <v>0.9698</v>
      </c>
      <c r="G126" s="19"/>
      <c r="H126" s="19" t="n">
        <v>0.9698</v>
      </c>
      <c r="I126" s="19" t="n">
        <v>0.9698</v>
      </c>
      <c r="J126" s="19" t="n">
        <v>0.9698</v>
      </c>
      <c r="K126" s="19"/>
      <c r="L126" s="19" t="n">
        <v>0.9698</v>
      </c>
      <c r="M126" s="19" t="n">
        <v>0.9698</v>
      </c>
    </row>
    <row r="127" customFormat="false" ht="12.75" hidden="false" customHeight="true" outlineLevel="0" collapsed="false">
      <c r="A127" s="14" t="s">
        <v>184</v>
      </c>
      <c r="B127" s="19" t="n">
        <v>0.8889</v>
      </c>
      <c r="C127" s="19" t="n">
        <v>0.8988</v>
      </c>
      <c r="D127" s="19" t="n">
        <v>0.9037</v>
      </c>
      <c r="E127" s="19" t="n">
        <v>0.9086</v>
      </c>
      <c r="F127" s="19" t="n">
        <v>0.9135</v>
      </c>
      <c r="G127" s="19"/>
      <c r="H127" s="19" t="n">
        <v>0.9185</v>
      </c>
      <c r="I127" s="19" t="n">
        <v>0.9234</v>
      </c>
      <c r="J127" s="19" t="n">
        <v>0.9283</v>
      </c>
      <c r="K127" s="19"/>
      <c r="L127" s="19" t="n">
        <v>0.9333</v>
      </c>
      <c r="M127" s="19" t="n">
        <v>0.9382</v>
      </c>
    </row>
    <row r="128" customFormat="false" ht="12.75" hidden="false" customHeight="true" outlineLevel="0" collapsed="false">
      <c r="A128" s="14" t="s">
        <v>185</v>
      </c>
      <c r="B128" s="19" t="n">
        <v>0.9314</v>
      </c>
      <c r="C128" s="19" t="n">
        <v>0.9354</v>
      </c>
      <c r="D128" s="19" t="n">
        <v>0.9354</v>
      </c>
      <c r="E128" s="19" t="n">
        <v>0.9354</v>
      </c>
      <c r="F128" s="19" t="n">
        <v>0.9354</v>
      </c>
      <c r="G128" s="19"/>
      <c r="H128" s="19" t="n">
        <v>0.9354</v>
      </c>
      <c r="I128" s="19" t="n">
        <v>0.9354</v>
      </c>
      <c r="J128" s="19" t="n">
        <v>0.9354</v>
      </c>
      <c r="K128" s="19"/>
      <c r="L128" s="19" t="n">
        <v>0.9354</v>
      </c>
      <c r="M128" s="19" t="n">
        <v>0.9354</v>
      </c>
    </row>
    <row r="129" customFormat="false" ht="12.75" hidden="false" customHeight="true" outlineLevel="0" collapsed="false">
      <c r="A129" s="14" t="s">
        <v>186</v>
      </c>
      <c r="B129" s="19" t="n">
        <v>0.9603</v>
      </c>
      <c r="C129" s="19" t="n">
        <v>0.966</v>
      </c>
      <c r="D129" s="19" t="n">
        <v>0.9717</v>
      </c>
      <c r="E129" s="19" t="n">
        <v>0.9737</v>
      </c>
      <c r="F129" s="19" t="n">
        <v>0.9737</v>
      </c>
      <c r="G129" s="19"/>
      <c r="H129" s="19" t="n">
        <v>0.9737</v>
      </c>
      <c r="I129" s="19" t="n">
        <v>0.9737</v>
      </c>
      <c r="J129" s="19" t="n">
        <v>0.9737</v>
      </c>
      <c r="K129" s="19"/>
      <c r="L129" s="19" t="n">
        <v>0.9737</v>
      </c>
      <c r="M129" s="19" t="n">
        <v>0.9737</v>
      </c>
    </row>
    <row r="130" customFormat="false" ht="12.75" hidden="false" customHeight="true" outlineLevel="0" collapsed="false">
      <c r="A130" s="14" t="s">
        <v>188</v>
      </c>
      <c r="B130" s="19" t="n">
        <v>0.8986</v>
      </c>
      <c r="C130" s="19" t="n">
        <v>0.8986</v>
      </c>
      <c r="D130" s="19" t="n">
        <v>0.8986</v>
      </c>
      <c r="E130" s="19" t="n">
        <v>0.8986</v>
      </c>
      <c r="F130" s="19" t="n">
        <v>0.8986</v>
      </c>
      <c r="G130" s="19"/>
      <c r="H130" s="19" t="n">
        <v>0.8986</v>
      </c>
      <c r="I130" s="19" t="n">
        <v>0.8986</v>
      </c>
      <c r="J130" s="19" t="n">
        <v>0.8986</v>
      </c>
      <c r="K130" s="19"/>
      <c r="L130" s="19" t="n">
        <v>0.8986</v>
      </c>
      <c r="M130" s="19" t="n">
        <v>0.8986</v>
      </c>
    </row>
    <row r="131" customFormat="false" ht="12.75" hidden="false" customHeight="true" outlineLevel="0" collapsed="false">
      <c r="A131" s="14" t="s">
        <v>189</v>
      </c>
      <c r="B131" s="19" t="n">
        <v>0.97</v>
      </c>
      <c r="C131" s="19" t="n">
        <v>0.97</v>
      </c>
      <c r="D131" s="19" t="n">
        <v>0.97</v>
      </c>
      <c r="E131" s="19" t="n">
        <v>0.97</v>
      </c>
      <c r="F131" s="19" t="n">
        <v>0.97</v>
      </c>
      <c r="G131" s="19"/>
      <c r="H131" s="19" t="n">
        <v>0.97</v>
      </c>
      <c r="I131" s="19" t="n">
        <v>0.97</v>
      </c>
      <c r="J131" s="19" t="n">
        <v>0.97</v>
      </c>
      <c r="K131" s="19"/>
      <c r="L131" s="19" t="n">
        <v>0.97</v>
      </c>
      <c r="M131" s="19" t="n">
        <v>0.97</v>
      </c>
    </row>
    <row r="132" customFormat="false" ht="12.75" hidden="false" customHeight="true" outlineLevel="0" collapsed="false">
      <c r="A132" s="14" t="s">
        <v>190</v>
      </c>
      <c r="B132" s="19" t="n">
        <v>0.9514</v>
      </c>
      <c r="C132" s="19" t="n">
        <v>0.9514</v>
      </c>
      <c r="D132" s="19" t="n">
        <v>0.9514</v>
      </c>
      <c r="E132" s="19" t="n">
        <v>0.9514</v>
      </c>
      <c r="F132" s="19" t="n">
        <v>0.9514</v>
      </c>
      <c r="G132" s="19"/>
      <c r="H132" s="19" t="n">
        <v>0.9514</v>
      </c>
      <c r="I132" s="19" t="n">
        <v>0.9514</v>
      </c>
      <c r="J132" s="19" t="n">
        <v>0.9514</v>
      </c>
      <c r="K132" s="19"/>
      <c r="L132" s="19" t="n">
        <v>0.9514</v>
      </c>
      <c r="M132" s="19" t="n">
        <v>0.9514</v>
      </c>
    </row>
    <row r="133" customFormat="false" ht="12.75" hidden="false" customHeight="true" outlineLevel="0" collapsed="false">
      <c r="A133" s="14" t="s">
        <v>191</v>
      </c>
      <c r="B133" s="19" t="n">
        <v>0.9412</v>
      </c>
      <c r="C133" s="19" t="n">
        <v>0.9412</v>
      </c>
      <c r="D133" s="19" t="n">
        <v>0.9412</v>
      </c>
      <c r="E133" s="19" t="n">
        <v>0.9412</v>
      </c>
      <c r="F133" s="19" t="n">
        <v>0.9412</v>
      </c>
      <c r="G133" s="19"/>
      <c r="H133" s="19" t="n">
        <v>0.9412</v>
      </c>
      <c r="I133" s="19" t="n">
        <v>0.9412</v>
      </c>
      <c r="J133" s="19" t="n">
        <v>0.9412</v>
      </c>
      <c r="K133" s="19"/>
      <c r="L133" s="19" t="n">
        <v>0.9412</v>
      </c>
      <c r="M133" s="19" t="n">
        <v>0.9412</v>
      </c>
    </row>
    <row r="134" customFormat="false" ht="12.75" hidden="false" customHeight="true" outlineLevel="0" collapsed="false">
      <c r="A134" s="14" t="s">
        <v>192</v>
      </c>
      <c r="B134" s="19" t="n">
        <v>0.895</v>
      </c>
      <c r="C134" s="19" t="n">
        <v>0.895</v>
      </c>
      <c r="D134" s="19" t="n">
        <v>0.895</v>
      </c>
      <c r="E134" s="19" t="n">
        <v>0.895</v>
      </c>
      <c r="F134" s="19" t="n">
        <v>0.895</v>
      </c>
      <c r="G134" s="19"/>
      <c r="H134" s="19" t="n">
        <v>0.895</v>
      </c>
      <c r="I134" s="19" t="n">
        <v>0.895</v>
      </c>
      <c r="J134" s="19" t="n">
        <v>0.895</v>
      </c>
      <c r="K134" s="19"/>
      <c r="L134" s="19" t="n">
        <v>0.895</v>
      </c>
      <c r="M134" s="19" t="n">
        <v>0.895</v>
      </c>
    </row>
    <row r="135" customFormat="false" ht="12.75" hidden="false" customHeight="true" outlineLevel="0" collapsed="false">
      <c r="A135" s="14" t="s">
        <v>193</v>
      </c>
      <c r="B135" s="19" t="n">
        <v>0.9693</v>
      </c>
      <c r="C135" s="19" t="n">
        <v>0.9742</v>
      </c>
      <c r="D135" s="19" t="n">
        <v>0.9792</v>
      </c>
      <c r="E135" s="19" t="n">
        <v>0.9792</v>
      </c>
      <c r="F135" s="19" t="n">
        <v>0.9792</v>
      </c>
      <c r="G135" s="19"/>
      <c r="H135" s="19" t="n">
        <v>0.9792</v>
      </c>
      <c r="I135" s="19" t="n">
        <v>0.9792</v>
      </c>
      <c r="J135" s="19" t="n">
        <v>0.9792</v>
      </c>
      <c r="K135" s="19"/>
      <c r="L135" s="19" t="n">
        <v>0.9792</v>
      </c>
      <c r="M135" s="19" t="n">
        <v>0.9792</v>
      </c>
    </row>
    <row r="136" customFormat="false" ht="12.75" hidden="false" customHeight="true" outlineLevel="0" collapsed="false">
      <c r="A136" s="14" t="s">
        <v>194</v>
      </c>
      <c r="B136" s="19" t="n">
        <v>0.5731</v>
      </c>
      <c r="C136" s="19" t="n">
        <v>0.5776</v>
      </c>
      <c r="D136" s="19" t="n">
        <v>0.5821</v>
      </c>
      <c r="E136" s="19" t="n">
        <v>0.5867</v>
      </c>
      <c r="F136" s="19" t="n">
        <v>0.5912</v>
      </c>
      <c r="G136" s="19"/>
      <c r="H136" s="19" t="n">
        <v>0.5957</v>
      </c>
      <c r="I136" s="19" t="n">
        <v>0.6003</v>
      </c>
      <c r="J136" s="19" t="n">
        <v>0.6048</v>
      </c>
      <c r="K136" s="19"/>
      <c r="L136" s="19" t="n">
        <v>0.6048</v>
      </c>
      <c r="M136" s="19" t="n">
        <v>0.6048</v>
      </c>
    </row>
    <row r="137" customFormat="false" ht="12.75" hidden="false" customHeight="true" outlineLevel="0" collapsed="false">
      <c r="A137" s="14" t="s">
        <v>195</v>
      </c>
      <c r="B137" s="19" t="n">
        <v>0.713</v>
      </c>
      <c r="C137" s="19" t="n">
        <v>0.7179</v>
      </c>
      <c r="D137" s="19" t="n">
        <v>0.7228</v>
      </c>
      <c r="E137" s="19" t="n">
        <v>0.7277</v>
      </c>
      <c r="F137" s="19" t="n">
        <v>0.7327</v>
      </c>
      <c r="G137" s="19"/>
      <c r="H137" s="19" t="n">
        <v>0.7376</v>
      </c>
      <c r="I137" s="19" t="n">
        <v>0.7425</v>
      </c>
      <c r="J137" s="19" t="n">
        <v>0.7475</v>
      </c>
      <c r="K137" s="19"/>
      <c r="L137" s="19" t="n">
        <v>0.7524</v>
      </c>
      <c r="M137" s="19" t="n">
        <v>0.7573</v>
      </c>
    </row>
    <row r="138" customFormat="false" ht="12.75" hidden="false" customHeight="true" outlineLevel="0" collapsed="false">
      <c r="A138" s="14" t="s">
        <v>196</v>
      </c>
      <c r="B138" s="19" t="n">
        <v>0.95</v>
      </c>
      <c r="C138" s="19" t="n">
        <v>0.95</v>
      </c>
      <c r="D138" s="19" t="n">
        <v>0.95</v>
      </c>
      <c r="E138" s="19" t="n">
        <v>0.95</v>
      </c>
      <c r="F138" s="19" t="n">
        <v>0.95</v>
      </c>
      <c r="G138" s="19"/>
      <c r="H138" s="19" t="n">
        <v>0.95</v>
      </c>
      <c r="I138" s="19" t="n">
        <v>0.95</v>
      </c>
      <c r="J138" s="19" t="n">
        <v>0.95</v>
      </c>
      <c r="K138" s="19"/>
      <c r="L138" s="19" t="n">
        <v>0.95</v>
      </c>
      <c r="M138" s="19" t="n">
        <v>0.95</v>
      </c>
    </row>
    <row r="139" customFormat="false" ht="12.75" hidden="false" customHeight="true" outlineLevel="0" collapsed="false">
      <c r="A139" s="14" t="s">
        <v>197</v>
      </c>
      <c r="B139" s="19" t="n">
        <v>0.99</v>
      </c>
      <c r="C139" s="19" t="n">
        <v>0.99</v>
      </c>
      <c r="D139" s="19" t="n">
        <v>0.99</v>
      </c>
      <c r="E139" s="19" t="n">
        <v>0.99</v>
      </c>
      <c r="F139" s="19" t="n">
        <v>0.99</v>
      </c>
      <c r="G139" s="19"/>
      <c r="H139" s="19" t="n">
        <v>0.99</v>
      </c>
      <c r="I139" s="19" t="n">
        <v>0.99</v>
      </c>
      <c r="J139" s="19" t="n">
        <v>0.99</v>
      </c>
      <c r="K139" s="19"/>
      <c r="L139" s="19" t="n">
        <v>0.99</v>
      </c>
      <c r="M139" s="19" t="n">
        <v>0.99</v>
      </c>
    </row>
    <row r="140" customFormat="false" ht="12.75" hidden="false" customHeight="true" outlineLevel="0" collapsed="false">
      <c r="A140" s="14" t="s">
        <v>198</v>
      </c>
      <c r="B140" s="19" t="n">
        <v>0.949</v>
      </c>
      <c r="C140" s="19" t="n">
        <v>0.954</v>
      </c>
      <c r="D140" s="19" t="n">
        <v>0.9589</v>
      </c>
      <c r="E140" s="19" t="n">
        <v>0.9638</v>
      </c>
      <c r="F140" s="19" t="n">
        <v>0.9688</v>
      </c>
      <c r="G140" s="19"/>
      <c r="H140" s="19" t="n">
        <v>0.9737</v>
      </c>
      <c r="I140" s="19" t="n">
        <v>0.9787</v>
      </c>
      <c r="J140" s="19" t="n">
        <v>0.9787</v>
      </c>
      <c r="K140" s="19"/>
      <c r="L140" s="19" t="n">
        <v>0.9787</v>
      </c>
      <c r="M140" s="19" t="n">
        <v>0.9787</v>
      </c>
    </row>
    <row r="141" customFormat="false" ht="12.75" hidden="false" customHeight="true" outlineLevel="0" collapsed="false">
      <c r="A141" s="14" t="s">
        <v>199</v>
      </c>
      <c r="B141" s="19" t="n">
        <v>0.97</v>
      </c>
      <c r="C141" s="19" t="n">
        <v>0.97</v>
      </c>
      <c r="D141" s="19" t="n">
        <v>0.97</v>
      </c>
      <c r="E141" s="19" t="n">
        <v>0.97</v>
      </c>
      <c r="F141" s="19" t="n">
        <v>0.97</v>
      </c>
      <c r="G141" s="19"/>
      <c r="H141" s="19" t="n">
        <v>0.97</v>
      </c>
      <c r="I141" s="19" t="n">
        <v>0.97</v>
      </c>
      <c r="J141" s="19" t="n">
        <v>0.97</v>
      </c>
      <c r="K141" s="19"/>
      <c r="L141" s="19" t="n">
        <v>0.97</v>
      </c>
      <c r="M141" s="19" t="n">
        <v>0.97</v>
      </c>
    </row>
    <row r="142" customFormat="false" ht="12.75" hidden="false" customHeight="true" outlineLevel="0" collapsed="false">
      <c r="A142" s="14" t="s">
        <v>201</v>
      </c>
      <c r="B142" s="19" t="n">
        <v>0.935</v>
      </c>
      <c r="C142" s="19" t="n">
        <v>0.935</v>
      </c>
      <c r="D142" s="19" t="n">
        <v>0.935</v>
      </c>
      <c r="E142" s="19" t="n">
        <v>0.935</v>
      </c>
      <c r="F142" s="19" t="n">
        <v>0.935</v>
      </c>
      <c r="G142" s="19"/>
      <c r="H142" s="19" t="n">
        <v>0.935</v>
      </c>
      <c r="I142" s="19" t="n">
        <v>0.935</v>
      </c>
      <c r="J142" s="19" t="n">
        <v>0.935</v>
      </c>
      <c r="K142" s="19"/>
      <c r="L142" s="19" t="n">
        <v>0.935</v>
      </c>
      <c r="M142" s="19" t="n">
        <v>0.935</v>
      </c>
    </row>
    <row r="143" customFormat="false" ht="12.75" hidden="false" customHeight="true" outlineLevel="0" collapsed="false">
      <c r="A143" s="14" t="s">
        <v>202</v>
      </c>
      <c r="B143" s="19" t="n">
        <v>0.7155</v>
      </c>
      <c r="C143" s="19" t="n">
        <v>0.7155</v>
      </c>
      <c r="D143" s="19" t="n">
        <v>0.7155</v>
      </c>
      <c r="E143" s="19" t="n">
        <v>0.7155</v>
      </c>
      <c r="F143" s="19" t="n">
        <v>0.7155</v>
      </c>
      <c r="G143" s="19"/>
      <c r="H143" s="19" t="n">
        <v>0.7155</v>
      </c>
      <c r="I143" s="19" t="n">
        <v>0.7155</v>
      </c>
      <c r="J143" s="19" t="n">
        <v>0.7155</v>
      </c>
      <c r="K143" s="19"/>
      <c r="L143" s="19" t="n">
        <v>0.7155</v>
      </c>
      <c r="M143" s="19" t="n">
        <v>0.7155</v>
      </c>
    </row>
    <row r="144" customFormat="false" ht="12.75" hidden="false" customHeight="true" outlineLevel="0" collapsed="false">
      <c r="A144" s="14" t="s">
        <v>203</v>
      </c>
      <c r="B144" s="19" t="n">
        <v>0.8374</v>
      </c>
      <c r="C144" s="19" t="n">
        <v>0.8418</v>
      </c>
      <c r="D144" s="19" t="n">
        <v>0.8418</v>
      </c>
      <c r="E144" s="19" t="n">
        <v>0.8418</v>
      </c>
      <c r="F144" s="19" t="n">
        <v>0.8418</v>
      </c>
      <c r="G144" s="19"/>
      <c r="H144" s="19" t="n">
        <v>0.8418</v>
      </c>
      <c r="I144" s="19" t="n">
        <v>0.8418</v>
      </c>
      <c r="J144" s="19" t="n">
        <v>0.8418</v>
      </c>
      <c r="K144" s="19"/>
      <c r="L144" s="19" t="n">
        <v>0.8418</v>
      </c>
      <c r="M144" s="19" t="n">
        <v>0.8418</v>
      </c>
    </row>
    <row r="145" customFormat="false" ht="12.75" hidden="false" customHeight="true" outlineLevel="0" collapsed="false">
      <c r="A145" s="14" t="s">
        <v>204</v>
      </c>
      <c r="B145" s="19" t="n">
        <v>0.8918</v>
      </c>
      <c r="C145" s="19" t="n">
        <v>0.8918</v>
      </c>
      <c r="D145" s="19" t="n">
        <v>0.8918</v>
      </c>
      <c r="E145" s="19" t="n">
        <v>0.8918</v>
      </c>
      <c r="F145" s="19" t="n">
        <v>0.8918</v>
      </c>
      <c r="G145" s="19"/>
      <c r="H145" s="19" t="n">
        <v>0.8918</v>
      </c>
      <c r="I145" s="19" t="n">
        <v>0.8918</v>
      </c>
      <c r="J145" s="19" t="n">
        <v>0.8918</v>
      </c>
      <c r="K145" s="19"/>
      <c r="L145" s="19" t="n">
        <v>0.8918</v>
      </c>
      <c r="M145" s="19" t="n">
        <v>0.8918</v>
      </c>
    </row>
    <row r="146" customFormat="false" ht="12.75" hidden="false" customHeight="true" outlineLevel="0" collapsed="false">
      <c r="A146" s="14" t="s">
        <v>205</v>
      </c>
      <c r="B146" s="19" t="n">
        <v>0.9685</v>
      </c>
      <c r="C146" s="19" t="n">
        <v>0.9734</v>
      </c>
      <c r="D146" s="19" t="n">
        <v>0.9734</v>
      </c>
      <c r="E146" s="19" t="n">
        <v>0.9734</v>
      </c>
      <c r="F146" s="19" t="n">
        <v>0.9734</v>
      </c>
      <c r="G146" s="19"/>
      <c r="H146" s="19" t="n">
        <v>0.9734</v>
      </c>
      <c r="I146" s="19" t="n">
        <v>0.9734</v>
      </c>
      <c r="J146" s="19" t="n">
        <v>0.9734</v>
      </c>
      <c r="K146" s="19"/>
      <c r="L146" s="19" t="n">
        <v>0.9734</v>
      </c>
      <c r="M146" s="19" t="n">
        <v>0.9734</v>
      </c>
    </row>
    <row r="147" customFormat="false" ht="12.75" hidden="false" customHeight="true" outlineLevel="0" collapsed="false">
      <c r="A147" s="14" t="s">
        <v>206</v>
      </c>
      <c r="B147" s="19" t="n">
        <v>0.99</v>
      </c>
      <c r="C147" s="19" t="n">
        <v>0.99</v>
      </c>
      <c r="D147" s="19" t="n">
        <v>0.99</v>
      </c>
      <c r="E147" s="19" t="n">
        <v>0.99</v>
      </c>
      <c r="F147" s="19" t="n">
        <v>0.99</v>
      </c>
      <c r="G147" s="19"/>
      <c r="H147" s="19" t="n">
        <v>0.99</v>
      </c>
      <c r="I147" s="19" t="n">
        <v>0.99</v>
      </c>
      <c r="J147" s="19" t="n">
        <v>0.99</v>
      </c>
      <c r="K147" s="19"/>
      <c r="L147" s="19" t="n">
        <v>0.99</v>
      </c>
      <c r="M147" s="19" t="n">
        <v>0.99</v>
      </c>
    </row>
    <row r="148" customFormat="false" ht="12.75" hidden="false" customHeight="true" outlineLevel="0" collapsed="false">
      <c r="A148" s="14" t="s">
        <v>207</v>
      </c>
      <c r="B148" s="19" t="n">
        <v>0.955</v>
      </c>
      <c r="C148" s="19" t="n">
        <v>0.955</v>
      </c>
      <c r="D148" s="19" t="n">
        <v>0.955</v>
      </c>
      <c r="E148" s="19" t="n">
        <v>0.955</v>
      </c>
      <c r="F148" s="19" t="n">
        <v>0.955</v>
      </c>
      <c r="G148" s="19"/>
      <c r="H148" s="19" t="n">
        <v>0.955</v>
      </c>
      <c r="I148" s="19" t="n">
        <v>0.955</v>
      </c>
      <c r="J148" s="19" t="n">
        <v>0.955</v>
      </c>
      <c r="K148" s="19"/>
      <c r="L148" s="19" t="n">
        <v>0.955</v>
      </c>
      <c r="M148" s="19" t="n">
        <v>0.955</v>
      </c>
    </row>
    <row r="149" customFormat="false" ht="12.75" hidden="false" customHeight="true" outlineLevel="0" collapsed="false">
      <c r="A149" s="14" t="s">
        <v>208</v>
      </c>
      <c r="B149" s="19" t="n">
        <v>0.975</v>
      </c>
      <c r="C149" s="19" t="n">
        <v>0.975</v>
      </c>
      <c r="D149" s="19" t="n">
        <v>0.975</v>
      </c>
      <c r="E149" s="19" t="n">
        <v>0.975</v>
      </c>
      <c r="F149" s="19" t="n">
        <v>0.975</v>
      </c>
      <c r="G149" s="19"/>
      <c r="H149" s="19" t="n">
        <v>0.975</v>
      </c>
      <c r="I149" s="19" t="n">
        <v>0.975</v>
      </c>
      <c r="J149" s="19" t="n">
        <v>0.975</v>
      </c>
      <c r="K149" s="19"/>
      <c r="L149" s="19" t="n">
        <v>0.975</v>
      </c>
      <c r="M149" s="19" t="n">
        <v>0.975</v>
      </c>
    </row>
    <row r="150" customFormat="false" ht="12.75" hidden="false" customHeight="true" outlineLevel="0" collapsed="false">
      <c r="A150" s="14" t="s">
        <v>209</v>
      </c>
      <c r="B150" s="19" t="n">
        <v>0.95</v>
      </c>
      <c r="C150" s="19" t="n">
        <v>0.95</v>
      </c>
      <c r="D150" s="19" t="n">
        <v>0.95</v>
      </c>
      <c r="E150" s="19" t="n">
        <v>0.95</v>
      </c>
      <c r="F150" s="19" t="n">
        <v>0.95</v>
      </c>
      <c r="G150" s="19"/>
      <c r="H150" s="19" t="n">
        <v>0.95</v>
      </c>
      <c r="I150" s="19" t="n">
        <v>0.95</v>
      </c>
      <c r="J150" s="19" t="n">
        <v>0.95</v>
      </c>
      <c r="K150" s="19"/>
      <c r="L150" s="19" t="n">
        <v>0.95</v>
      </c>
      <c r="M150" s="19" t="n">
        <v>0.95</v>
      </c>
    </row>
    <row r="151" customFormat="false" ht="12.75" hidden="false" customHeight="true" outlineLevel="0" collapsed="false">
      <c r="A151" s="14" t="s">
        <v>210</v>
      </c>
      <c r="B151" s="19" t="n">
        <v>0.9825</v>
      </c>
      <c r="C151" s="19" t="n">
        <v>0.9825</v>
      </c>
      <c r="D151" s="19" t="n">
        <v>0.9825</v>
      </c>
      <c r="E151" s="19" t="n">
        <v>0.9825</v>
      </c>
      <c r="F151" s="19" t="n">
        <v>0.9825</v>
      </c>
      <c r="G151" s="19"/>
      <c r="H151" s="19" t="n">
        <v>0.9825</v>
      </c>
      <c r="I151" s="19" t="n">
        <v>0.9825</v>
      </c>
      <c r="J151" s="19" t="n">
        <v>0.9825</v>
      </c>
      <c r="K151" s="19"/>
      <c r="L151" s="19" t="n">
        <v>0.9825</v>
      </c>
      <c r="M151" s="19" t="n">
        <v>0.9825</v>
      </c>
    </row>
    <row r="152" customFormat="false" ht="12.75" hidden="false" customHeight="true" outlineLevel="0" collapsed="false">
      <c r="A152" s="14" t="s">
        <v>211</v>
      </c>
      <c r="B152" s="19" t="n">
        <v>0.9799</v>
      </c>
      <c r="C152" s="19" t="n">
        <v>0.9799</v>
      </c>
      <c r="D152" s="19" t="n">
        <v>0.9799</v>
      </c>
      <c r="E152" s="19" t="n">
        <v>0.9799</v>
      </c>
      <c r="F152" s="19" t="n">
        <v>0.9799</v>
      </c>
      <c r="G152" s="19"/>
      <c r="H152" s="19" t="n">
        <v>0.9799</v>
      </c>
      <c r="I152" s="19" t="n">
        <v>0.9799</v>
      </c>
      <c r="J152" s="19" t="n">
        <v>0.9799</v>
      </c>
      <c r="K152" s="19"/>
      <c r="L152" s="19" t="n">
        <v>0.9799</v>
      </c>
      <c r="M152" s="19" t="n">
        <v>0.9799</v>
      </c>
    </row>
    <row r="153" customFormat="false" ht="12.75" hidden="false" customHeight="true" outlineLevel="0" collapsed="false">
      <c r="A153" s="14" t="s">
        <v>212</v>
      </c>
      <c r="B153" s="19" t="n">
        <v>0.98</v>
      </c>
      <c r="C153" s="19" t="n">
        <v>0.98</v>
      </c>
      <c r="D153" s="19" t="n">
        <v>0.98</v>
      </c>
      <c r="E153" s="19" t="n">
        <v>0.98</v>
      </c>
      <c r="F153" s="19" t="n">
        <v>0.98</v>
      </c>
      <c r="G153" s="19"/>
      <c r="H153" s="19" t="n">
        <v>0.98</v>
      </c>
      <c r="I153" s="19" t="n">
        <v>0.98</v>
      </c>
      <c r="J153" s="19" t="n">
        <v>0.98</v>
      </c>
      <c r="K153" s="19"/>
      <c r="L153" s="19" t="n">
        <v>0.98</v>
      </c>
      <c r="M153" s="19" t="n">
        <v>0.98</v>
      </c>
    </row>
    <row r="154" customFormat="false" ht="12.75" hidden="false" customHeight="true" outlineLevel="0" collapsed="false">
      <c r="A154" s="14" t="s">
        <v>213</v>
      </c>
      <c r="B154" s="19" t="n">
        <v>0.965</v>
      </c>
      <c r="C154" s="19" t="n">
        <v>0.965</v>
      </c>
      <c r="D154" s="19" t="n">
        <v>0.965</v>
      </c>
      <c r="E154" s="19" t="n">
        <v>0.965</v>
      </c>
      <c r="F154" s="19" t="n">
        <v>0.965</v>
      </c>
      <c r="G154" s="19"/>
      <c r="H154" s="19" t="n">
        <v>0.965</v>
      </c>
      <c r="I154" s="19" t="n">
        <v>0.965</v>
      </c>
      <c r="J154" s="19" t="n">
        <v>0.965</v>
      </c>
      <c r="K154" s="19"/>
      <c r="L154" s="19" t="n">
        <v>0.965</v>
      </c>
      <c r="M154" s="19" t="n">
        <v>0.965</v>
      </c>
    </row>
    <row r="155" customFormat="false" ht="12.75" hidden="false" customHeight="true" outlineLevel="0" collapsed="false">
      <c r="A155" s="14" t="s">
        <v>214</v>
      </c>
      <c r="B155" s="19" t="n">
        <v>0.99</v>
      </c>
      <c r="C155" s="19" t="n">
        <v>0.99</v>
      </c>
      <c r="D155" s="19" t="n">
        <v>0.99</v>
      </c>
      <c r="E155" s="19" t="n">
        <v>0.99</v>
      </c>
      <c r="F155" s="19" t="n">
        <v>0.99</v>
      </c>
      <c r="G155" s="19"/>
      <c r="H155" s="19" t="n">
        <v>0.99</v>
      </c>
      <c r="I155" s="19" t="n">
        <v>0.99</v>
      </c>
      <c r="J155" s="19" t="n">
        <v>0.99</v>
      </c>
      <c r="K155" s="19"/>
      <c r="L155" s="19" t="n">
        <v>0.99</v>
      </c>
      <c r="M155" s="19" t="n">
        <v>0.99</v>
      </c>
    </row>
    <row r="156" customFormat="false" ht="12.75" hidden="false" customHeight="true" outlineLevel="0" collapsed="false">
      <c r="A156" s="14" t="s">
        <v>215</v>
      </c>
      <c r="B156" s="19" t="n">
        <v>0.98</v>
      </c>
      <c r="C156" s="19" t="n">
        <v>0.98</v>
      </c>
      <c r="D156" s="19" t="n">
        <v>0.98</v>
      </c>
      <c r="E156" s="19" t="n">
        <v>0.98</v>
      </c>
      <c r="F156" s="19" t="n">
        <v>0.98</v>
      </c>
      <c r="G156" s="19"/>
      <c r="H156" s="19" t="n">
        <v>0.98</v>
      </c>
      <c r="I156" s="19" t="n">
        <v>0.98</v>
      </c>
      <c r="J156" s="19" t="n">
        <v>0.98</v>
      </c>
      <c r="K156" s="19"/>
      <c r="L156" s="19" t="n">
        <v>0.98</v>
      </c>
      <c r="M156" s="19" t="n">
        <v>0.98</v>
      </c>
    </row>
    <row r="157" customFormat="false" ht="12.75" hidden="false" customHeight="true" outlineLevel="0" collapsed="false">
      <c r="A157" s="14" t="s">
        <v>216</v>
      </c>
      <c r="B157" s="19" t="n">
        <v>0.8883</v>
      </c>
      <c r="C157" s="19" t="n">
        <v>0.8941</v>
      </c>
      <c r="D157" s="19" t="n">
        <v>0.8999</v>
      </c>
      <c r="E157" s="19" t="n">
        <v>0.9057</v>
      </c>
      <c r="F157" s="19" t="n">
        <v>0.9116</v>
      </c>
      <c r="G157" s="19"/>
      <c r="H157" s="19" t="n">
        <v>0.9174</v>
      </c>
      <c r="I157" s="19" t="n">
        <v>0.9232</v>
      </c>
      <c r="J157" s="19" t="n">
        <v>0.929</v>
      </c>
      <c r="K157" s="19"/>
      <c r="L157" s="19" t="n">
        <v>0.9348</v>
      </c>
      <c r="M157" s="19" t="n">
        <v>0.9407</v>
      </c>
    </row>
    <row r="158" customFormat="false" ht="12.75" hidden="false" customHeight="true" outlineLevel="0" collapsed="false">
      <c r="A158" s="14" t="s">
        <v>217</v>
      </c>
      <c r="B158" s="19" t="n">
        <v>0.98</v>
      </c>
      <c r="C158" s="19" t="n">
        <v>0.98</v>
      </c>
      <c r="D158" s="19" t="n">
        <v>0.98</v>
      </c>
      <c r="E158" s="19" t="n">
        <v>0.98</v>
      </c>
      <c r="F158" s="19" t="n">
        <v>0.98</v>
      </c>
      <c r="G158" s="19"/>
      <c r="H158" s="19" t="n">
        <v>0.98</v>
      </c>
      <c r="I158" s="19" t="n">
        <v>0.98</v>
      </c>
      <c r="J158" s="19" t="n">
        <v>0.98</v>
      </c>
      <c r="K158" s="19"/>
      <c r="L158" s="19" t="n">
        <v>0.98</v>
      </c>
      <c r="M158" s="19" t="n">
        <v>0.98</v>
      </c>
    </row>
    <row r="159" customFormat="false" ht="12.75" hidden="false" customHeight="true" outlineLevel="0" collapsed="false">
      <c r="A159" s="14" t="s">
        <v>218</v>
      </c>
      <c r="B159" s="19" t="n">
        <v>0.9798</v>
      </c>
      <c r="C159" s="19" t="n">
        <v>0.9798</v>
      </c>
      <c r="D159" s="19" t="n">
        <v>0.9798</v>
      </c>
      <c r="E159" s="19" t="n">
        <v>0.9798</v>
      </c>
      <c r="F159" s="19" t="n">
        <v>0.9798</v>
      </c>
      <c r="G159" s="19"/>
      <c r="H159" s="19" t="n">
        <v>0.9798</v>
      </c>
      <c r="I159" s="19" t="n">
        <v>0.9798</v>
      </c>
      <c r="J159" s="19" t="n">
        <v>0.9798</v>
      </c>
      <c r="K159" s="19"/>
      <c r="L159" s="19" t="n">
        <v>0.9798</v>
      </c>
      <c r="M159" s="19" t="n">
        <v>0.9798</v>
      </c>
    </row>
    <row r="160" customFormat="false" ht="12.75" hidden="false" customHeight="true" outlineLevel="0" collapsed="false">
      <c r="A160" s="14" t="s">
        <v>219</v>
      </c>
      <c r="B160" s="19" t="n">
        <v>0.99</v>
      </c>
      <c r="C160" s="19" t="n">
        <v>0.99</v>
      </c>
      <c r="D160" s="19" t="n">
        <v>0.99</v>
      </c>
      <c r="E160" s="19" t="n">
        <v>0.99</v>
      </c>
      <c r="F160" s="19" t="n">
        <v>0.99</v>
      </c>
      <c r="G160" s="19"/>
      <c r="H160" s="19" t="n">
        <v>0.99</v>
      </c>
      <c r="I160" s="19" t="n">
        <v>0.99</v>
      </c>
      <c r="J160" s="19" t="n">
        <v>0.99</v>
      </c>
      <c r="K160" s="19"/>
      <c r="L160" s="19" t="n">
        <v>0.99</v>
      </c>
      <c r="M160" s="19" t="n">
        <v>0.99</v>
      </c>
    </row>
    <row r="161" customFormat="false" ht="12.75" hidden="false" customHeight="true" outlineLevel="0" collapsed="false">
      <c r="A161" s="14" t="s">
        <v>220</v>
      </c>
      <c r="B161" s="19" t="n">
        <v>0.9849</v>
      </c>
      <c r="C161" s="19" t="n">
        <v>0.9849</v>
      </c>
      <c r="D161" s="19" t="n">
        <v>0.9849</v>
      </c>
      <c r="E161" s="19" t="n">
        <v>0.9849</v>
      </c>
      <c r="F161" s="19" t="n">
        <v>0.9849</v>
      </c>
      <c r="G161" s="19"/>
      <c r="H161" s="19" t="n">
        <v>0.9849</v>
      </c>
      <c r="I161" s="19" t="n">
        <v>0.9849</v>
      </c>
      <c r="J161" s="19" t="n">
        <v>0.9849</v>
      </c>
      <c r="K161" s="19"/>
      <c r="L161" s="19" t="n">
        <v>0.9849</v>
      </c>
      <c r="M161" s="19" t="n">
        <v>0.9849</v>
      </c>
    </row>
    <row r="162" customFormat="false" ht="12.75" hidden="false" customHeight="true" outlineLevel="0" collapsed="false">
      <c r="A162" s="14" t="s">
        <v>221</v>
      </c>
      <c r="B162" s="19" t="n">
        <v>0.7494</v>
      </c>
      <c r="C162" s="19" t="n">
        <v>0.7544</v>
      </c>
      <c r="D162" s="19" t="n">
        <v>0.7593</v>
      </c>
      <c r="E162" s="19" t="n">
        <v>0.7642</v>
      </c>
      <c r="F162" s="19" t="n">
        <v>0.7692</v>
      </c>
      <c r="G162" s="19"/>
      <c r="H162" s="19" t="n">
        <v>0.7741</v>
      </c>
      <c r="I162" s="19" t="n">
        <v>0.779</v>
      </c>
      <c r="J162" s="19" t="n">
        <v>0.784</v>
      </c>
      <c r="K162" s="19"/>
      <c r="L162" s="19" t="n">
        <v>0.7889</v>
      </c>
      <c r="M162" s="19" t="n">
        <v>0.7938</v>
      </c>
    </row>
    <row r="163" customFormat="false" ht="12.75" hidden="false" customHeight="true" outlineLevel="0" collapsed="false">
      <c r="A163" s="14" t="s">
        <v>222</v>
      </c>
      <c r="B163" s="19" t="n">
        <v>0.965</v>
      </c>
      <c r="C163" s="19" t="n">
        <v>0.965</v>
      </c>
      <c r="D163" s="19" t="n">
        <v>0.965</v>
      </c>
      <c r="E163" s="19" t="n">
        <v>0.965</v>
      </c>
      <c r="F163" s="19" t="n">
        <v>0.965</v>
      </c>
      <c r="G163" s="19"/>
      <c r="H163" s="19" t="n">
        <v>0.965</v>
      </c>
      <c r="I163" s="19" t="n">
        <v>0.965</v>
      </c>
      <c r="J163" s="19" t="n">
        <v>0.965</v>
      </c>
      <c r="K163" s="19"/>
      <c r="L163" s="19" t="n">
        <v>0.965</v>
      </c>
      <c r="M163" s="19" t="n">
        <v>0.965</v>
      </c>
    </row>
    <row r="164" customFormat="false" ht="12.75" hidden="false" customHeight="true" outlineLevel="0" collapsed="false">
      <c r="A164" s="14" t="s">
        <v>223</v>
      </c>
      <c r="B164" s="19" t="n">
        <v>0.99</v>
      </c>
      <c r="C164" s="19" t="n">
        <v>0.99</v>
      </c>
      <c r="D164" s="19" t="n">
        <v>0.99</v>
      </c>
      <c r="E164" s="19" t="n">
        <v>0.99</v>
      </c>
      <c r="F164" s="19" t="n">
        <v>0.99</v>
      </c>
      <c r="G164" s="19"/>
      <c r="H164" s="19" t="n">
        <v>0.99</v>
      </c>
      <c r="I164" s="19" t="n">
        <v>0.99</v>
      </c>
      <c r="J164" s="19" t="n">
        <v>0.99</v>
      </c>
      <c r="K164" s="19"/>
      <c r="L164" s="19" t="n">
        <v>0.99</v>
      </c>
      <c r="M164" s="19" t="n">
        <v>0.99</v>
      </c>
    </row>
    <row r="165" customFormat="false" ht="12.75" hidden="false" customHeight="true" outlineLevel="0" collapsed="false">
      <c r="A165" s="14" t="s">
        <v>224</v>
      </c>
      <c r="B165" s="19" t="n">
        <v>0.975</v>
      </c>
      <c r="C165" s="19" t="n">
        <v>0.975</v>
      </c>
      <c r="D165" s="19" t="n">
        <v>0.975</v>
      </c>
      <c r="E165" s="19" t="n">
        <v>0.975</v>
      </c>
      <c r="F165" s="19" t="n">
        <v>0.975</v>
      </c>
      <c r="G165" s="19"/>
      <c r="H165" s="19" t="n">
        <v>0.975</v>
      </c>
      <c r="I165" s="19" t="n">
        <v>0.975</v>
      </c>
      <c r="J165" s="19" t="n">
        <v>0.975</v>
      </c>
      <c r="K165" s="19"/>
      <c r="L165" s="19" t="n">
        <v>0.975</v>
      </c>
      <c r="M165" s="19" t="n">
        <v>0.975</v>
      </c>
    </row>
    <row r="166" customFormat="false" ht="12.75" hidden="false" customHeight="true" outlineLevel="0" collapsed="false">
      <c r="A166" s="14" t="s">
        <v>225</v>
      </c>
      <c r="B166" s="19" t="n">
        <v>0.8537</v>
      </c>
      <c r="C166" s="19" t="n">
        <v>0.8537</v>
      </c>
      <c r="D166" s="19" t="n">
        <v>0.8537</v>
      </c>
      <c r="E166" s="19" t="n">
        <v>0.8537</v>
      </c>
      <c r="F166" s="19" t="n">
        <v>0.8537</v>
      </c>
      <c r="G166" s="19"/>
      <c r="H166" s="19" t="n">
        <v>0.8537</v>
      </c>
      <c r="I166" s="19" t="n">
        <v>0.8537</v>
      </c>
      <c r="J166" s="19" t="n">
        <v>0.8537</v>
      </c>
      <c r="K166" s="19"/>
      <c r="L166" s="19" t="n">
        <v>0.8537</v>
      </c>
      <c r="M166" s="19" t="n">
        <v>0.8537</v>
      </c>
    </row>
    <row r="167" customFormat="false" ht="12.75" hidden="false" customHeight="true" outlineLevel="0" collapsed="false">
      <c r="A167" s="14" t="s">
        <v>226</v>
      </c>
      <c r="B167" s="19" t="n">
        <v>0.6644</v>
      </c>
      <c r="C167" s="19" t="n">
        <v>0.6762</v>
      </c>
      <c r="D167" s="19" t="n">
        <v>0.6879</v>
      </c>
      <c r="E167" s="19" t="n">
        <v>0.6997</v>
      </c>
      <c r="F167" s="19" t="n">
        <v>0.7114</v>
      </c>
      <c r="G167" s="19"/>
      <c r="H167" s="19" t="n">
        <v>0.7231</v>
      </c>
      <c r="I167" s="19" t="n">
        <v>0.7349</v>
      </c>
      <c r="J167" s="19" t="n">
        <v>0.7466</v>
      </c>
      <c r="K167" s="19"/>
      <c r="L167" s="19" t="n">
        <v>0.7516</v>
      </c>
      <c r="M167" s="19" t="n">
        <v>0.7516</v>
      </c>
    </row>
    <row r="168" customFormat="false" ht="12.75" hidden="false" customHeight="true" outlineLevel="0" collapsed="false">
      <c r="A168" s="14" t="s">
        <v>227</v>
      </c>
      <c r="B168" s="19" t="n">
        <v>0.98</v>
      </c>
      <c r="C168" s="19" t="n">
        <v>0.98</v>
      </c>
      <c r="D168" s="19" t="n">
        <v>0.98</v>
      </c>
      <c r="E168" s="19" t="n">
        <v>0.98</v>
      </c>
      <c r="F168" s="19" t="n">
        <v>0.98</v>
      </c>
      <c r="G168" s="19"/>
      <c r="H168" s="19" t="n">
        <v>0.98</v>
      </c>
      <c r="I168" s="19" t="n">
        <v>0.98</v>
      </c>
      <c r="J168" s="19" t="n">
        <v>0.98</v>
      </c>
      <c r="K168" s="19"/>
      <c r="L168" s="19" t="n">
        <v>0.98</v>
      </c>
      <c r="M168" s="19" t="n">
        <v>0.98</v>
      </c>
    </row>
    <row r="169" customFormat="false" ht="12.75" hidden="false" customHeight="true" outlineLevel="0" collapsed="false">
      <c r="A169" s="14" t="s">
        <v>228</v>
      </c>
      <c r="B169" s="19" t="n">
        <v>0.97</v>
      </c>
      <c r="C169" s="19" t="n">
        <v>0.97</v>
      </c>
      <c r="D169" s="19" t="n">
        <v>0.97</v>
      </c>
      <c r="E169" s="19" t="n">
        <v>0.97</v>
      </c>
      <c r="F169" s="19" t="n">
        <v>0.97</v>
      </c>
      <c r="G169" s="19"/>
      <c r="H169" s="19" t="n">
        <v>0.97</v>
      </c>
      <c r="I169" s="19" t="n">
        <v>0.97</v>
      </c>
      <c r="J169" s="19" t="n">
        <v>0.97</v>
      </c>
      <c r="K169" s="19"/>
      <c r="L169" s="19" t="n">
        <v>0.97</v>
      </c>
      <c r="M169" s="19" t="n">
        <v>0.97</v>
      </c>
    </row>
    <row r="170" customFormat="false" ht="12.75" hidden="false" customHeight="true" outlineLevel="0" collapsed="false">
      <c r="A170" s="14" t="s">
        <v>229</v>
      </c>
      <c r="B170" s="19" t="n">
        <v>0.985</v>
      </c>
      <c r="C170" s="19" t="n">
        <v>0.985</v>
      </c>
      <c r="D170" s="19" t="n">
        <v>0.985</v>
      </c>
      <c r="E170" s="19" t="n">
        <v>0.985</v>
      </c>
      <c r="F170" s="19" t="n">
        <v>0.985</v>
      </c>
      <c r="G170" s="19"/>
      <c r="H170" s="19" t="n">
        <v>0.985</v>
      </c>
      <c r="I170" s="19" t="n">
        <v>0.985</v>
      </c>
      <c r="J170" s="19" t="n">
        <v>0.985</v>
      </c>
      <c r="K170" s="19"/>
      <c r="L170" s="19" t="n">
        <v>0.985</v>
      </c>
      <c r="M170" s="19" t="n">
        <v>0.985</v>
      </c>
    </row>
    <row r="171" customFormat="false" ht="12.75" hidden="false" customHeight="true" outlineLevel="0" collapsed="false">
      <c r="A171" s="14" t="s">
        <v>230</v>
      </c>
      <c r="B171" s="19" t="n">
        <v>0.9628</v>
      </c>
      <c r="C171" s="19" t="n">
        <v>0.9682</v>
      </c>
      <c r="D171" s="19" t="n">
        <v>0.9735</v>
      </c>
      <c r="E171" s="19" t="n">
        <v>0.9788</v>
      </c>
      <c r="F171" s="19" t="n">
        <v>0.9841</v>
      </c>
      <c r="G171" s="19"/>
      <c r="H171" s="19" t="n">
        <v>0.9894</v>
      </c>
      <c r="I171" s="19" t="n">
        <v>0.99</v>
      </c>
      <c r="J171" s="19" t="n">
        <v>0.99</v>
      </c>
      <c r="K171" s="19"/>
      <c r="L171" s="19" t="n">
        <v>0.99</v>
      </c>
      <c r="M171" s="19" t="n">
        <v>0.99</v>
      </c>
    </row>
    <row r="172" customFormat="false" ht="12.75" hidden="false" customHeight="true" outlineLevel="0" collapsed="false">
      <c r="A172" s="14" t="s">
        <v>231</v>
      </c>
      <c r="B172" s="19" t="n">
        <v>0.915</v>
      </c>
      <c r="C172" s="19" t="n">
        <v>0.915</v>
      </c>
      <c r="D172" s="19" t="n">
        <v>0.915</v>
      </c>
      <c r="E172" s="19" t="n">
        <v>0.915</v>
      </c>
      <c r="F172" s="19" t="n">
        <v>0.915</v>
      </c>
      <c r="G172" s="19"/>
      <c r="H172" s="19" t="n">
        <v>0.915</v>
      </c>
      <c r="I172" s="19" t="n">
        <v>0.915</v>
      </c>
      <c r="J172" s="19" t="n">
        <v>0.915</v>
      </c>
      <c r="K172" s="19"/>
      <c r="L172" s="19" t="n">
        <v>0.915</v>
      </c>
      <c r="M172" s="19" t="n">
        <v>0.915</v>
      </c>
    </row>
    <row r="173" customFormat="false" ht="12.75" hidden="false" customHeight="true" outlineLevel="0" collapsed="false">
      <c r="A173" s="14" t="s">
        <v>232</v>
      </c>
      <c r="B173" s="19" t="n">
        <v>0.99</v>
      </c>
      <c r="C173" s="19" t="n">
        <v>0.99</v>
      </c>
      <c r="D173" s="19" t="n">
        <v>0.99</v>
      </c>
      <c r="E173" s="19" t="n">
        <v>0.99</v>
      </c>
      <c r="F173" s="19" t="n">
        <v>0.99</v>
      </c>
      <c r="G173" s="19"/>
      <c r="H173" s="19" t="n">
        <v>0.99</v>
      </c>
      <c r="I173" s="19" t="n">
        <v>0.99</v>
      </c>
      <c r="J173" s="19" t="n">
        <v>0.99</v>
      </c>
      <c r="K173" s="19"/>
      <c r="L173" s="19" t="n">
        <v>0.99</v>
      </c>
      <c r="M173" s="19" t="n">
        <v>0.99</v>
      </c>
    </row>
    <row r="174" customFormat="false" ht="12.75" hidden="false" customHeight="true" outlineLevel="0" collapsed="false">
      <c r="A174" s="14" t="s">
        <v>233</v>
      </c>
      <c r="B174" s="19" t="n">
        <v>0.99</v>
      </c>
      <c r="C174" s="19" t="n">
        <v>0.99</v>
      </c>
      <c r="D174" s="19" t="n">
        <v>0.99</v>
      </c>
      <c r="E174" s="19" t="n">
        <v>0.99</v>
      </c>
      <c r="F174" s="19" t="n">
        <v>0.99</v>
      </c>
      <c r="G174" s="19"/>
      <c r="H174" s="19" t="n">
        <v>0.99</v>
      </c>
      <c r="I174" s="19" t="n">
        <v>0.99</v>
      </c>
      <c r="J174" s="19" t="n">
        <v>0.99</v>
      </c>
      <c r="K174" s="19"/>
      <c r="L174" s="19" t="n">
        <v>0.99</v>
      </c>
      <c r="M174" s="19" t="n">
        <v>0.99</v>
      </c>
    </row>
    <row r="175" customFormat="false" ht="12.75" hidden="false" customHeight="true" outlineLevel="0" collapsed="false">
      <c r="A175" s="14" t="s">
        <v>234</v>
      </c>
      <c r="B175" s="19" t="n">
        <v>0.95</v>
      </c>
      <c r="C175" s="19" t="n">
        <v>0.95</v>
      </c>
      <c r="D175" s="19" t="n">
        <v>0.95</v>
      </c>
      <c r="E175" s="19" t="n">
        <v>0.95</v>
      </c>
      <c r="F175" s="19" t="n">
        <v>0.95</v>
      </c>
      <c r="G175" s="19"/>
      <c r="H175" s="19" t="n">
        <v>0.95</v>
      </c>
      <c r="I175" s="19" t="n">
        <v>0.95</v>
      </c>
      <c r="J175" s="19" t="n">
        <v>0.95</v>
      </c>
      <c r="K175" s="19"/>
      <c r="L175" s="19" t="n">
        <v>0.95</v>
      </c>
      <c r="M175" s="19" t="n">
        <v>0.95</v>
      </c>
    </row>
    <row r="176" customFormat="false" ht="12.75" hidden="false" customHeight="true" outlineLevel="0" collapsed="false">
      <c r="A176" s="14" t="s">
        <v>235</v>
      </c>
      <c r="B176" s="19" t="n">
        <v>0.99</v>
      </c>
      <c r="C176" s="19" t="n">
        <v>0.99</v>
      </c>
      <c r="D176" s="19" t="n">
        <v>0.99</v>
      </c>
      <c r="E176" s="19" t="n">
        <v>0.99</v>
      </c>
      <c r="F176" s="19" t="n">
        <v>0.99</v>
      </c>
      <c r="G176" s="19"/>
      <c r="H176" s="19" t="n">
        <v>0.99</v>
      </c>
      <c r="I176" s="19" t="n">
        <v>0.99</v>
      </c>
      <c r="J176" s="19" t="n">
        <v>0.99</v>
      </c>
      <c r="K176" s="19"/>
      <c r="L176" s="19" t="n">
        <v>0.99</v>
      </c>
      <c r="M176" s="19" t="n">
        <v>0.99</v>
      </c>
    </row>
    <row r="177" customFormat="false" ht="12.75" hidden="false" customHeight="true" outlineLevel="0" collapsed="false">
      <c r="A177" s="14" t="s">
        <v>236</v>
      </c>
      <c r="B177" s="19" t="n">
        <v>0.9364</v>
      </c>
      <c r="C177" s="19" t="n">
        <v>0.9364</v>
      </c>
      <c r="D177" s="19" t="n">
        <v>0.9364</v>
      </c>
      <c r="E177" s="19" t="n">
        <v>0.9364</v>
      </c>
      <c r="F177" s="19" t="n">
        <v>0.9364</v>
      </c>
      <c r="G177" s="19"/>
      <c r="H177" s="19" t="n">
        <v>0.9364</v>
      </c>
      <c r="I177" s="19" t="n">
        <v>0.9364</v>
      </c>
      <c r="J177" s="19" t="n">
        <v>0.9364</v>
      </c>
      <c r="K177" s="19"/>
      <c r="L177" s="19" t="n">
        <v>0.9364</v>
      </c>
      <c r="M177" s="19" t="n">
        <v>0.9364</v>
      </c>
    </row>
    <row r="178" customFormat="false" ht="12.75" hidden="false" customHeight="true" outlineLevel="0" collapsed="false">
      <c r="A178" s="14" t="s">
        <v>237</v>
      </c>
      <c r="B178" s="19" t="n">
        <v>0.9152</v>
      </c>
      <c r="C178" s="19" t="n">
        <v>0.9152</v>
      </c>
      <c r="D178" s="19" t="n">
        <v>0.9152</v>
      </c>
      <c r="E178" s="19" t="n">
        <v>0.9152</v>
      </c>
      <c r="F178" s="19" t="n">
        <v>0.9152</v>
      </c>
      <c r="G178" s="19"/>
      <c r="H178" s="19" t="n">
        <v>0.9152</v>
      </c>
      <c r="I178" s="19" t="n">
        <v>0.9152</v>
      </c>
      <c r="J178" s="19" t="n">
        <v>0.9152</v>
      </c>
      <c r="K178" s="19"/>
      <c r="L178" s="19" t="n">
        <v>0.9152</v>
      </c>
      <c r="M178" s="19" t="n">
        <v>0.9152</v>
      </c>
    </row>
    <row r="179" customFormat="false" ht="12.75" hidden="false" customHeight="true" outlineLevel="0" collapsed="false">
      <c r="A179" s="14" t="s">
        <v>239</v>
      </c>
      <c r="B179" s="19" t="n">
        <v>0.985</v>
      </c>
      <c r="C179" s="19" t="n">
        <v>0.985</v>
      </c>
      <c r="D179" s="19" t="n">
        <v>0.985</v>
      </c>
      <c r="E179" s="19" t="n">
        <v>0.985</v>
      </c>
      <c r="F179" s="19" t="n">
        <v>0.985</v>
      </c>
      <c r="G179" s="19"/>
      <c r="H179" s="19" t="n">
        <v>0.985</v>
      </c>
      <c r="I179" s="19" t="n">
        <v>0.985</v>
      </c>
      <c r="J179" s="19" t="n">
        <v>0.985</v>
      </c>
      <c r="K179" s="19"/>
      <c r="L179" s="19" t="n">
        <v>0.985</v>
      </c>
      <c r="M179" s="19" t="n">
        <v>0.985</v>
      </c>
    </row>
    <row r="180" customFormat="false" ht="12.75" hidden="false" customHeight="true" outlineLevel="0" collapsed="false">
      <c r="A180" s="14" t="s">
        <v>240</v>
      </c>
      <c r="B180" s="19" t="n">
        <v>0.825</v>
      </c>
      <c r="C180" s="19" t="n">
        <v>0.83</v>
      </c>
      <c r="D180" s="19" t="n">
        <v>0.835</v>
      </c>
      <c r="E180" s="19" t="n">
        <v>0.84</v>
      </c>
      <c r="F180" s="19" t="n">
        <v>0.845</v>
      </c>
      <c r="G180" s="19"/>
      <c r="H180" s="19" t="n">
        <v>0.85</v>
      </c>
      <c r="I180" s="19" t="n">
        <v>0.85</v>
      </c>
      <c r="J180" s="19" t="n">
        <v>0.85</v>
      </c>
      <c r="K180" s="19"/>
      <c r="L180" s="19" t="n">
        <v>0.85</v>
      </c>
      <c r="M180" s="19" t="n">
        <v>0.85</v>
      </c>
    </row>
    <row r="181" customFormat="false" ht="12.75" hidden="false" customHeight="true" outlineLevel="0" collapsed="false">
      <c r="A181" s="14" t="s">
        <v>241</v>
      </c>
      <c r="B181" s="19" t="n">
        <v>0.98</v>
      </c>
      <c r="C181" s="19" t="n">
        <v>0.985</v>
      </c>
      <c r="D181" s="19" t="n">
        <v>0.99</v>
      </c>
      <c r="E181" s="19" t="n">
        <v>0.99</v>
      </c>
      <c r="F181" s="19" t="n">
        <v>0.99</v>
      </c>
      <c r="G181" s="19"/>
      <c r="H181" s="19" t="n">
        <v>0.99</v>
      </c>
      <c r="I181" s="19" t="n">
        <v>0.99</v>
      </c>
      <c r="J181" s="19" t="n">
        <v>0.99</v>
      </c>
      <c r="K181" s="19"/>
      <c r="L181" s="19" t="n">
        <v>0.99</v>
      </c>
      <c r="M181" s="19" t="n">
        <v>0.99</v>
      </c>
    </row>
    <row r="182" customFormat="false" ht="12.75" hidden="false" customHeight="true" outlineLevel="0" collapsed="false">
      <c r="A182" s="14" t="s">
        <v>242</v>
      </c>
      <c r="B182" s="19" t="n">
        <v>0.99</v>
      </c>
      <c r="C182" s="19" t="n">
        <v>0.99</v>
      </c>
      <c r="D182" s="19" t="n">
        <v>0.99</v>
      </c>
      <c r="E182" s="19" t="n">
        <v>0.99</v>
      </c>
      <c r="F182" s="19" t="n">
        <v>0.99</v>
      </c>
      <c r="G182" s="19"/>
      <c r="H182" s="19" t="n">
        <v>0.99</v>
      </c>
      <c r="I182" s="19" t="n">
        <v>0.99</v>
      </c>
      <c r="J182" s="19" t="n">
        <v>0.99</v>
      </c>
      <c r="K182" s="19"/>
      <c r="L182" s="19" t="n">
        <v>0.99</v>
      </c>
      <c r="M182" s="19" t="n">
        <v>0.99</v>
      </c>
    </row>
    <row r="183" customFormat="false" ht="12.75" hidden="false" customHeight="true" outlineLevel="0" collapsed="false">
      <c r="A183" s="14" t="s">
        <v>243</v>
      </c>
      <c r="B183" s="19" t="n">
        <v>0.9423</v>
      </c>
      <c r="C183" s="19" t="n">
        <v>0.9423</v>
      </c>
      <c r="D183" s="19" t="n">
        <v>0.9423</v>
      </c>
      <c r="E183" s="19" t="n">
        <v>0.9423</v>
      </c>
      <c r="F183" s="19" t="n">
        <v>0.9423</v>
      </c>
      <c r="G183" s="19"/>
      <c r="H183" s="19" t="n">
        <v>0.9423</v>
      </c>
      <c r="I183" s="19" t="n">
        <v>0.9423</v>
      </c>
      <c r="J183" s="19" t="n">
        <v>0.9423</v>
      </c>
      <c r="K183" s="19"/>
      <c r="L183" s="19" t="n">
        <v>0.9423</v>
      </c>
      <c r="M183" s="19" t="n">
        <v>0.9423</v>
      </c>
    </row>
    <row r="184" customFormat="false" ht="12.75" hidden="false" customHeight="true" outlineLevel="0" collapsed="false">
      <c r="A184" s="14" t="s">
        <v>244</v>
      </c>
      <c r="B184" s="19" t="n">
        <v>0.985</v>
      </c>
      <c r="C184" s="19" t="n">
        <v>0.985</v>
      </c>
      <c r="D184" s="19" t="n">
        <v>0.985</v>
      </c>
      <c r="E184" s="19" t="n">
        <v>0.985</v>
      </c>
      <c r="F184" s="19" t="n">
        <v>0.985</v>
      </c>
      <c r="G184" s="19"/>
      <c r="H184" s="19" t="n">
        <v>0.985</v>
      </c>
      <c r="I184" s="19" t="n">
        <v>0.985</v>
      </c>
      <c r="J184" s="19" t="n">
        <v>0.985</v>
      </c>
      <c r="K184" s="19"/>
      <c r="L184" s="19" t="n">
        <v>0.985</v>
      </c>
      <c r="M184" s="19" t="n">
        <v>0.985</v>
      </c>
    </row>
    <row r="185" customFormat="false" ht="12.75" hidden="false" customHeight="true" outlineLevel="0" collapsed="false">
      <c r="A185" s="14" t="s">
        <v>245</v>
      </c>
      <c r="B185" s="19" t="n">
        <v>0.99</v>
      </c>
      <c r="C185" s="19" t="n">
        <v>0.99</v>
      </c>
      <c r="D185" s="19" t="n">
        <v>0.99</v>
      </c>
      <c r="E185" s="19" t="n">
        <v>0.99</v>
      </c>
      <c r="F185" s="19" t="n">
        <v>0.99</v>
      </c>
      <c r="G185" s="19"/>
      <c r="H185" s="19" t="n">
        <v>0.99</v>
      </c>
      <c r="I185" s="19" t="n">
        <v>0.99</v>
      </c>
      <c r="J185" s="19" t="n">
        <v>0.99</v>
      </c>
      <c r="K185" s="19"/>
      <c r="L185" s="19" t="n">
        <v>0.99</v>
      </c>
      <c r="M185" s="19" t="n">
        <v>0.99</v>
      </c>
    </row>
    <row r="186" customFormat="false" ht="12.75" hidden="false" customHeight="true" outlineLevel="0" collapsed="false">
      <c r="A186" s="14" t="s">
        <v>246</v>
      </c>
      <c r="B186" s="19" t="n">
        <v>0.985</v>
      </c>
      <c r="C186" s="19" t="n">
        <v>0.985</v>
      </c>
      <c r="D186" s="19" t="n">
        <v>0.985</v>
      </c>
      <c r="E186" s="19" t="n">
        <v>0.985</v>
      </c>
      <c r="F186" s="19" t="n">
        <v>0.985</v>
      </c>
      <c r="G186" s="19"/>
      <c r="H186" s="19" t="n">
        <v>0.985</v>
      </c>
      <c r="I186" s="19" t="n">
        <v>0.985</v>
      </c>
      <c r="J186" s="19" t="n">
        <v>0.985</v>
      </c>
      <c r="K186" s="19"/>
      <c r="L186" s="19" t="n">
        <v>0.985</v>
      </c>
      <c r="M186" s="19" t="n">
        <v>0.985</v>
      </c>
    </row>
    <row r="187" customFormat="false" ht="12.75" hidden="false" customHeight="true" outlineLevel="0" collapsed="false">
      <c r="A187" s="14" t="s">
        <v>247</v>
      </c>
      <c r="B187" s="19" t="n">
        <v>0.8506</v>
      </c>
      <c r="C187" s="19" t="n">
        <v>0.8545</v>
      </c>
      <c r="D187" s="19" t="n">
        <v>0.8585</v>
      </c>
      <c r="E187" s="19" t="n">
        <v>0.8624</v>
      </c>
      <c r="F187" s="19" t="n">
        <v>0.8664</v>
      </c>
      <c r="G187" s="19"/>
      <c r="H187" s="19" t="n">
        <v>0.8703</v>
      </c>
      <c r="I187" s="19" t="n">
        <v>0.8743</v>
      </c>
      <c r="J187" s="19" t="n">
        <v>0.8782</v>
      </c>
      <c r="K187" s="19"/>
      <c r="L187" s="19" t="n">
        <v>0.8822</v>
      </c>
      <c r="M187" s="19" t="n">
        <v>0.8861</v>
      </c>
    </row>
    <row r="188" customFormat="false" ht="12.75" hidden="false" customHeight="true" outlineLevel="0" collapsed="false">
      <c r="A188" s="14" t="s">
        <v>248</v>
      </c>
      <c r="B188" s="19" t="n">
        <v>0.98</v>
      </c>
      <c r="C188" s="19" t="n">
        <v>0.98</v>
      </c>
      <c r="D188" s="19" t="n">
        <v>0.98</v>
      </c>
      <c r="E188" s="19" t="n">
        <v>0.98</v>
      </c>
      <c r="F188" s="19" t="n">
        <v>0.98</v>
      </c>
      <c r="G188" s="19"/>
      <c r="H188" s="19" t="n">
        <v>0.98</v>
      </c>
      <c r="I188" s="19" t="n">
        <v>0.98</v>
      </c>
      <c r="J188" s="19" t="n">
        <v>0.98</v>
      </c>
      <c r="K188" s="19"/>
      <c r="L188" s="19" t="n">
        <v>0.98</v>
      </c>
      <c r="M188" s="19" t="n">
        <v>0.98</v>
      </c>
    </row>
    <row r="189" customFormat="false" ht="12.75" hidden="false" customHeight="true" outlineLevel="0" collapsed="false">
      <c r="A189" s="14" t="s">
        <v>249</v>
      </c>
      <c r="B189" s="19" t="n">
        <v>0.945</v>
      </c>
      <c r="C189" s="19" t="n">
        <v>0.945</v>
      </c>
      <c r="D189" s="19" t="n">
        <v>0.945</v>
      </c>
      <c r="E189" s="19" t="n">
        <v>0.945</v>
      </c>
      <c r="F189" s="19" t="n">
        <v>0.945</v>
      </c>
      <c r="G189" s="19"/>
      <c r="H189" s="19" t="n">
        <v>0.945</v>
      </c>
      <c r="I189" s="19" t="n">
        <v>0.945</v>
      </c>
      <c r="J189" s="19" t="n">
        <v>0.945</v>
      </c>
      <c r="K189" s="19"/>
      <c r="L189" s="19" t="n">
        <v>0.945</v>
      </c>
      <c r="M189" s="19" t="n">
        <v>0.945</v>
      </c>
    </row>
    <row r="190" customFormat="false" ht="12.75" hidden="false" customHeight="true" outlineLevel="0" collapsed="false">
      <c r="A190" s="14" t="s">
        <v>250</v>
      </c>
      <c r="B190" s="19" t="n">
        <v>0.945</v>
      </c>
      <c r="C190" s="19" t="n">
        <v>0.945</v>
      </c>
      <c r="D190" s="19" t="n">
        <v>0.945</v>
      </c>
      <c r="E190" s="19" t="n">
        <v>0.945</v>
      </c>
      <c r="F190" s="19" t="n">
        <v>0.945</v>
      </c>
      <c r="G190" s="19"/>
      <c r="H190" s="19" t="n">
        <v>0.945</v>
      </c>
      <c r="I190" s="19" t="n">
        <v>0.945</v>
      </c>
      <c r="J190" s="19" t="n">
        <v>0.945</v>
      </c>
      <c r="K190" s="19"/>
      <c r="L190" s="19" t="n">
        <v>0.945</v>
      </c>
      <c r="M190" s="19" t="n">
        <v>0.945</v>
      </c>
    </row>
    <row r="191" customFormat="false" ht="12.75" hidden="false" customHeight="true" outlineLevel="0" collapsed="false">
      <c r="A191" s="14" t="s">
        <v>251</v>
      </c>
      <c r="B191" s="19" t="n">
        <v>0.975</v>
      </c>
      <c r="C191" s="19" t="n">
        <v>0.975</v>
      </c>
      <c r="D191" s="19" t="n">
        <v>0.975</v>
      </c>
      <c r="E191" s="19" t="n">
        <v>0.975</v>
      </c>
      <c r="F191" s="19" t="n">
        <v>0.975</v>
      </c>
      <c r="G191" s="19"/>
      <c r="H191" s="19" t="n">
        <v>0.975</v>
      </c>
      <c r="I191" s="19" t="n">
        <v>0.975</v>
      </c>
      <c r="J191" s="19" t="n">
        <v>0.975</v>
      </c>
      <c r="K191" s="19"/>
      <c r="L191" s="19" t="n">
        <v>0.975</v>
      </c>
      <c r="M191" s="19" t="n">
        <v>0.975</v>
      </c>
    </row>
    <row r="192" customFormat="false" ht="12.75" hidden="false" customHeight="true" outlineLevel="0" collapsed="false">
      <c r="A192" s="14" t="s">
        <v>252</v>
      </c>
      <c r="B192" s="19" t="n">
        <v>0.975</v>
      </c>
      <c r="C192" s="19" t="n">
        <v>0.975</v>
      </c>
      <c r="D192" s="19" t="n">
        <v>0.975</v>
      </c>
      <c r="E192" s="19" t="n">
        <v>0.975</v>
      </c>
      <c r="F192" s="19" t="n">
        <v>0.975</v>
      </c>
      <c r="G192" s="19"/>
      <c r="H192" s="19" t="n">
        <v>0.975</v>
      </c>
      <c r="I192" s="19" t="n">
        <v>0.975</v>
      </c>
      <c r="J192" s="19" t="n">
        <v>0.975</v>
      </c>
      <c r="K192" s="19"/>
      <c r="L192" s="19" t="n">
        <v>0.975</v>
      </c>
      <c r="M192" s="19" t="n">
        <v>0.975</v>
      </c>
    </row>
    <row r="193" customFormat="false" ht="12.75" hidden="false" customHeight="true" outlineLevel="0" collapsed="false">
      <c r="A193" s="14" t="s">
        <v>253</v>
      </c>
      <c r="B193" s="19" t="n">
        <v>0.9747</v>
      </c>
      <c r="C193" s="19" t="n">
        <v>0.9747</v>
      </c>
      <c r="D193" s="19" t="n">
        <v>0.9747</v>
      </c>
      <c r="E193" s="19" t="n">
        <v>0.9747</v>
      </c>
      <c r="F193" s="19" t="n">
        <v>0.9747</v>
      </c>
      <c r="G193" s="19"/>
      <c r="H193" s="19" t="n">
        <v>0.9747</v>
      </c>
      <c r="I193" s="19" t="n">
        <v>0.9747</v>
      </c>
      <c r="J193" s="19" t="n">
        <v>0.9747</v>
      </c>
      <c r="K193" s="19"/>
      <c r="L193" s="19" t="n">
        <v>0.9747</v>
      </c>
      <c r="M193" s="19" t="n">
        <v>0.9747</v>
      </c>
    </row>
    <row r="194" customFormat="false" ht="12.75" hidden="false" customHeight="true" outlineLevel="0" collapsed="false">
      <c r="A194" s="14" t="s">
        <v>254</v>
      </c>
      <c r="B194" s="19" t="n">
        <v>0.9747</v>
      </c>
      <c r="C194" s="19" t="n">
        <v>0.9747</v>
      </c>
      <c r="D194" s="19" t="n">
        <v>0.9747</v>
      </c>
      <c r="E194" s="19" t="n">
        <v>0.9747</v>
      </c>
      <c r="F194" s="19" t="n">
        <v>0.9747</v>
      </c>
      <c r="G194" s="19"/>
      <c r="H194" s="19" t="n">
        <v>0.9747</v>
      </c>
      <c r="I194" s="19" t="n">
        <v>0.9747</v>
      </c>
      <c r="J194" s="19" t="n">
        <v>0.9747</v>
      </c>
      <c r="K194" s="19"/>
      <c r="L194" s="19" t="n">
        <v>0.9747</v>
      </c>
      <c r="M194" s="19" t="n">
        <v>0.9747</v>
      </c>
    </row>
    <row r="195" customFormat="false" ht="12.75" hidden="false" customHeight="true" outlineLevel="0" collapsed="false">
      <c r="A195" s="14" t="s">
        <v>255</v>
      </c>
      <c r="B195" s="19" t="n">
        <v>0.8097</v>
      </c>
      <c r="C195" s="19" t="n">
        <v>0.8097</v>
      </c>
      <c r="D195" s="19" t="n">
        <v>0.8097</v>
      </c>
      <c r="E195" s="19" t="n">
        <v>0.8097</v>
      </c>
      <c r="F195" s="19" t="n">
        <v>0.8097</v>
      </c>
      <c r="G195" s="19"/>
      <c r="H195" s="19" t="n">
        <v>0.8097</v>
      </c>
      <c r="I195" s="19" t="n">
        <v>0.8097</v>
      </c>
      <c r="J195" s="19" t="n">
        <v>0.8097</v>
      </c>
      <c r="K195" s="19"/>
      <c r="L195" s="19" t="n">
        <v>0.8097</v>
      </c>
      <c r="M195" s="19" t="n">
        <v>0.8097</v>
      </c>
    </row>
    <row r="196" customFormat="false" ht="12.75" hidden="false" customHeight="true" outlineLevel="0" collapsed="false">
      <c r="A196" s="14" t="s">
        <v>256</v>
      </c>
      <c r="B196" s="19" t="n">
        <v>0.8233</v>
      </c>
      <c r="C196" s="19" t="n">
        <v>0.8281</v>
      </c>
      <c r="D196" s="19" t="n">
        <v>0.833</v>
      </c>
      <c r="E196" s="19" t="n">
        <v>0.833</v>
      </c>
      <c r="F196" s="19" t="n">
        <v>0.833</v>
      </c>
      <c r="G196" s="19"/>
      <c r="H196" s="19" t="n">
        <v>0.833</v>
      </c>
      <c r="I196" s="19" t="n">
        <v>0.833</v>
      </c>
      <c r="J196" s="19" t="n">
        <v>0.833</v>
      </c>
      <c r="K196" s="19"/>
      <c r="L196" s="19" t="n">
        <v>0.833</v>
      </c>
      <c r="M196" s="19" t="n">
        <v>0.833</v>
      </c>
    </row>
    <row r="197" customFormat="false" ht="12.75" hidden="false" customHeight="true" outlineLevel="0" collapsed="false">
      <c r="A197" s="14" t="s">
        <v>257</v>
      </c>
      <c r="B197" s="19" t="n">
        <v>0.9587</v>
      </c>
      <c r="C197" s="19" t="n">
        <v>0.9587</v>
      </c>
      <c r="D197" s="19" t="n">
        <v>0.9587</v>
      </c>
      <c r="E197" s="19" t="n">
        <v>0.9587</v>
      </c>
      <c r="F197" s="19" t="n">
        <v>0.9587</v>
      </c>
      <c r="G197" s="19"/>
      <c r="H197" s="19" t="n">
        <v>0.9587</v>
      </c>
      <c r="I197" s="19" t="n">
        <v>0.9587</v>
      </c>
      <c r="J197" s="19" t="n">
        <v>0.9587</v>
      </c>
      <c r="K197" s="19"/>
      <c r="L197" s="19" t="n">
        <v>0.9587</v>
      </c>
      <c r="M197" s="19" t="n">
        <v>0.9587</v>
      </c>
    </row>
    <row r="198" customFormat="false" ht="12.75" hidden="false" customHeight="true" outlineLevel="0" collapsed="false">
      <c r="A198" s="14" t="s">
        <v>258</v>
      </c>
      <c r="B198" s="19" t="n">
        <v>0.9748</v>
      </c>
      <c r="C198" s="19" t="n">
        <v>0.9748</v>
      </c>
      <c r="D198" s="19" t="n">
        <v>0.9748</v>
      </c>
      <c r="E198" s="19" t="n">
        <v>0.9748</v>
      </c>
      <c r="F198" s="19" t="n">
        <v>0.9748</v>
      </c>
      <c r="G198" s="19"/>
      <c r="H198" s="19" t="n">
        <v>0.9748</v>
      </c>
      <c r="I198" s="19" t="n">
        <v>0.9748</v>
      </c>
      <c r="J198" s="19" t="n">
        <v>0.9748</v>
      </c>
      <c r="K198" s="19"/>
      <c r="L198" s="19" t="n">
        <v>0.9748</v>
      </c>
      <c r="M198" s="19" t="n">
        <v>0.9748</v>
      </c>
    </row>
    <row r="199" customFormat="false" ht="12.75" hidden="false" customHeight="true" outlineLevel="0" collapsed="false">
      <c r="A199" s="14" t="s">
        <v>259</v>
      </c>
      <c r="B199" s="19" t="n">
        <v>0.9755</v>
      </c>
      <c r="C199" s="19" t="n">
        <v>0.9806</v>
      </c>
      <c r="D199" s="19" t="n">
        <v>0.9856</v>
      </c>
      <c r="E199" s="19" t="n">
        <v>0.99</v>
      </c>
      <c r="F199" s="19" t="n">
        <v>0.99</v>
      </c>
      <c r="G199" s="19"/>
      <c r="H199" s="19" t="n">
        <v>0.99</v>
      </c>
      <c r="I199" s="19" t="n">
        <v>0.99</v>
      </c>
      <c r="J199" s="19" t="n">
        <v>0.99</v>
      </c>
      <c r="K199" s="19"/>
      <c r="L199" s="19" t="n">
        <v>0.99</v>
      </c>
      <c r="M199" s="19" t="n">
        <v>0.99</v>
      </c>
    </row>
    <row r="200" customFormat="false" ht="12.75" hidden="false" customHeight="true" outlineLevel="0" collapsed="false">
      <c r="A200" s="14" t="s">
        <v>260</v>
      </c>
      <c r="B200" s="19" t="n">
        <v>0.9238</v>
      </c>
      <c r="C200" s="19" t="n">
        <v>0.9288</v>
      </c>
      <c r="D200" s="19" t="n">
        <v>0.9337</v>
      </c>
      <c r="E200" s="19" t="n">
        <v>0.9386</v>
      </c>
      <c r="F200" s="19" t="n">
        <v>0.9436</v>
      </c>
      <c r="G200" s="19"/>
      <c r="H200" s="19" t="n">
        <v>0.9485</v>
      </c>
      <c r="I200" s="19" t="n">
        <v>0.9534</v>
      </c>
      <c r="J200" s="19" t="n">
        <v>0.9584</v>
      </c>
      <c r="K200" s="19"/>
      <c r="L200" s="19" t="n">
        <v>0.9633</v>
      </c>
      <c r="M200" s="19" t="n">
        <v>0.9683</v>
      </c>
    </row>
    <row r="201" customFormat="false" ht="12.75" hidden="false" customHeight="true" outlineLevel="0" collapsed="false">
      <c r="A201" s="14" t="s">
        <v>261</v>
      </c>
      <c r="B201" s="19" t="n">
        <v>0.7343</v>
      </c>
      <c r="C201" s="19" t="n">
        <v>0.7343</v>
      </c>
      <c r="D201" s="19" t="n">
        <v>0.7343</v>
      </c>
      <c r="E201" s="19" t="n">
        <v>0.7343</v>
      </c>
      <c r="F201" s="19" t="n">
        <v>0.7343</v>
      </c>
      <c r="G201" s="19"/>
      <c r="H201" s="19" t="n">
        <v>0.7343</v>
      </c>
      <c r="I201" s="19" t="n">
        <v>0.7343</v>
      </c>
      <c r="J201" s="19" t="n">
        <v>0.7343</v>
      </c>
      <c r="K201" s="19"/>
      <c r="L201" s="19" t="n">
        <v>0.7343</v>
      </c>
      <c r="M201" s="19" t="n">
        <v>0.7343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8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71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9" t="n">
        <v>0.9258</v>
      </c>
      <c r="C6" s="19" t="n">
        <v>0.9364</v>
      </c>
      <c r="D6" s="19" t="n">
        <v>0.9471</v>
      </c>
      <c r="E6" s="19" t="n">
        <v>0.9577</v>
      </c>
      <c r="F6" s="19" t="n">
        <v>0.9683</v>
      </c>
      <c r="G6" s="19"/>
      <c r="H6" s="19" t="n">
        <v>0.979</v>
      </c>
      <c r="I6" s="19" t="n">
        <v>0.9896</v>
      </c>
      <c r="J6" s="19" t="n">
        <v>0.99</v>
      </c>
      <c r="K6" s="19"/>
      <c r="L6" s="19" t="n">
        <v>0.99</v>
      </c>
      <c r="M6" s="19" t="n">
        <v>0.99</v>
      </c>
    </row>
    <row r="7" customFormat="false" ht="12.75" hidden="false" customHeight="true" outlineLevel="0" collapsed="false">
      <c r="A7" s="14" t="s">
        <v>26</v>
      </c>
      <c r="B7" s="19" t="n">
        <v>0.98</v>
      </c>
      <c r="C7" s="19" t="n">
        <v>0.98</v>
      </c>
      <c r="D7" s="19" t="n">
        <v>0.98</v>
      </c>
      <c r="E7" s="19" t="n">
        <v>0.98</v>
      </c>
      <c r="F7" s="19" t="n">
        <v>0.98</v>
      </c>
      <c r="G7" s="19"/>
      <c r="H7" s="19" t="n">
        <v>0.98</v>
      </c>
      <c r="I7" s="19" t="n">
        <v>0.98</v>
      </c>
      <c r="J7" s="19" t="n">
        <v>0.98</v>
      </c>
      <c r="K7" s="19"/>
      <c r="L7" s="19" t="n">
        <v>0.98</v>
      </c>
      <c r="M7" s="19" t="n">
        <v>0.98</v>
      </c>
    </row>
    <row r="8" customFormat="false" ht="12.75" hidden="false" customHeight="true" outlineLevel="0" collapsed="false">
      <c r="A8" s="14" t="s">
        <v>33</v>
      </c>
      <c r="B8" s="19" t="n">
        <v>0.9797</v>
      </c>
      <c r="C8" s="19" t="n">
        <v>0.9797</v>
      </c>
      <c r="D8" s="19" t="n">
        <v>0.9797</v>
      </c>
      <c r="E8" s="19" t="n">
        <v>0.9797</v>
      </c>
      <c r="F8" s="19" t="n">
        <v>0.9797</v>
      </c>
      <c r="G8" s="19"/>
      <c r="H8" s="19" t="n">
        <v>0.9797</v>
      </c>
      <c r="I8" s="19" t="n">
        <v>0.9797</v>
      </c>
      <c r="J8" s="19" t="n">
        <v>0.9797</v>
      </c>
      <c r="K8" s="19"/>
      <c r="L8" s="19" t="n">
        <v>0.9797</v>
      </c>
      <c r="M8" s="19" t="n">
        <v>0.9797</v>
      </c>
    </row>
    <row r="9" customFormat="false" ht="12.75" hidden="false" customHeight="true" outlineLevel="0" collapsed="false">
      <c r="A9" s="14" t="s">
        <v>36</v>
      </c>
      <c r="B9" s="19" t="n">
        <v>0.99</v>
      </c>
      <c r="C9" s="19" t="n">
        <v>0.99</v>
      </c>
      <c r="D9" s="19" t="n">
        <v>0.99</v>
      </c>
      <c r="E9" s="19" t="n">
        <v>0.99</v>
      </c>
      <c r="F9" s="19" t="n">
        <v>0.99</v>
      </c>
      <c r="G9" s="19"/>
      <c r="H9" s="19" t="n">
        <v>0.99</v>
      </c>
      <c r="I9" s="19" t="n">
        <v>0.99</v>
      </c>
      <c r="J9" s="19" t="n">
        <v>0.99</v>
      </c>
      <c r="K9" s="19"/>
      <c r="L9" s="19" t="n">
        <v>0.99</v>
      </c>
      <c r="M9" s="19" t="n">
        <v>0.99</v>
      </c>
    </row>
    <row r="10" customFormat="false" ht="12.75" hidden="false" customHeight="true" outlineLevel="0" collapsed="false">
      <c r="A10" s="14" t="s">
        <v>42</v>
      </c>
      <c r="B10" s="19" t="n">
        <v>0.99</v>
      </c>
      <c r="C10" s="19" t="n">
        <v>0.99</v>
      </c>
      <c r="D10" s="19" t="n">
        <v>0.99</v>
      </c>
      <c r="E10" s="19" t="n">
        <v>0.99</v>
      </c>
      <c r="F10" s="19" t="n">
        <v>0.99</v>
      </c>
      <c r="G10" s="19"/>
      <c r="H10" s="19" t="n">
        <v>0.99</v>
      </c>
      <c r="I10" s="19" t="n">
        <v>0.99</v>
      </c>
      <c r="J10" s="19" t="n">
        <v>0.99</v>
      </c>
      <c r="K10" s="19"/>
      <c r="L10" s="19" t="n">
        <v>0.99</v>
      </c>
      <c r="M10" s="19" t="n">
        <v>0.99</v>
      </c>
    </row>
    <row r="11" customFormat="false" ht="12.75" hidden="false" customHeight="true" outlineLevel="0" collapsed="false">
      <c r="A11" s="14" t="s">
        <v>46</v>
      </c>
      <c r="B11" s="19" t="n">
        <v>0.968</v>
      </c>
      <c r="C11" s="19" t="n">
        <v>0.968</v>
      </c>
      <c r="D11" s="19" t="n">
        <v>0.968</v>
      </c>
      <c r="E11" s="19" t="n">
        <v>0.968</v>
      </c>
      <c r="F11" s="19" t="n">
        <v>0.968</v>
      </c>
      <c r="G11" s="19"/>
      <c r="H11" s="19" t="n">
        <v>0.968</v>
      </c>
      <c r="I11" s="19" t="n">
        <v>0.968</v>
      </c>
      <c r="J11" s="19" t="n">
        <v>0.968</v>
      </c>
      <c r="K11" s="19"/>
      <c r="L11" s="19" t="n">
        <v>0.968</v>
      </c>
      <c r="M11" s="19" t="n">
        <v>0.968</v>
      </c>
    </row>
    <row r="12" customFormat="false" ht="12.75" hidden="false" customHeight="true" outlineLevel="0" collapsed="false">
      <c r="A12" s="14" t="s">
        <v>48</v>
      </c>
      <c r="B12" s="19" t="n">
        <v>0.9523</v>
      </c>
      <c r="C12" s="19" t="n">
        <v>0.9523</v>
      </c>
      <c r="D12" s="19" t="n">
        <v>0.9523</v>
      </c>
      <c r="E12" s="19" t="n">
        <v>0.9523</v>
      </c>
      <c r="F12" s="19" t="n">
        <v>0.9523</v>
      </c>
      <c r="G12" s="19"/>
      <c r="H12" s="19" t="n">
        <v>0.9523</v>
      </c>
      <c r="I12" s="19" t="n">
        <v>0.9523</v>
      </c>
      <c r="J12" s="19" t="n">
        <v>0.9523</v>
      </c>
      <c r="K12" s="19"/>
      <c r="L12" s="19" t="n">
        <v>0.9523</v>
      </c>
      <c r="M12" s="19" t="n">
        <v>0.9523</v>
      </c>
    </row>
    <row r="13" customFormat="false" ht="12.75" hidden="false" customHeight="true" outlineLevel="0" collapsed="false">
      <c r="A13" s="14" t="s">
        <v>51</v>
      </c>
      <c r="B13" s="19" t="n">
        <v>0.92</v>
      </c>
      <c r="C13" s="19" t="n">
        <v>0.92</v>
      </c>
      <c r="D13" s="19" t="n">
        <v>0.92</v>
      </c>
      <c r="E13" s="19" t="n">
        <v>0.92</v>
      </c>
      <c r="F13" s="19" t="n">
        <v>0.92</v>
      </c>
      <c r="G13" s="19"/>
      <c r="H13" s="19" t="n">
        <v>0.92</v>
      </c>
      <c r="I13" s="19" t="n">
        <v>0.92</v>
      </c>
      <c r="J13" s="19" t="n">
        <v>0.92</v>
      </c>
      <c r="K13" s="19"/>
      <c r="L13" s="19" t="n">
        <v>0.92</v>
      </c>
      <c r="M13" s="19" t="n">
        <v>0.92</v>
      </c>
    </row>
    <row r="14" customFormat="false" ht="12.75" hidden="false" customHeight="true" outlineLevel="0" collapsed="false">
      <c r="A14" s="14" t="s">
        <v>53</v>
      </c>
      <c r="B14" s="19" t="n">
        <v>0.85</v>
      </c>
      <c r="C14" s="19" t="n">
        <v>0.85</v>
      </c>
      <c r="D14" s="19" t="n">
        <v>0.85</v>
      </c>
      <c r="E14" s="19" t="n">
        <v>0.85</v>
      </c>
      <c r="F14" s="19" t="n">
        <v>0.85</v>
      </c>
      <c r="G14" s="19"/>
      <c r="H14" s="19" t="n">
        <v>0.85</v>
      </c>
      <c r="I14" s="19" t="n">
        <v>0.85</v>
      </c>
      <c r="J14" s="19" t="n">
        <v>0.85</v>
      </c>
      <c r="K14" s="19"/>
      <c r="L14" s="19" t="n">
        <v>0.85</v>
      </c>
      <c r="M14" s="19" t="n">
        <v>0.85</v>
      </c>
    </row>
    <row r="15" customFormat="false" ht="12.75" hidden="false" customHeight="true" outlineLevel="0" collapsed="false">
      <c r="A15" s="14" t="s">
        <v>54</v>
      </c>
      <c r="B15" s="19" t="n">
        <v>0.9797</v>
      </c>
      <c r="C15" s="19" t="n">
        <v>0.9797</v>
      </c>
      <c r="D15" s="19" t="n">
        <v>0.9797</v>
      </c>
      <c r="E15" s="19" t="n">
        <v>0.9797</v>
      </c>
      <c r="F15" s="19" t="n">
        <v>0.9797</v>
      </c>
      <c r="G15" s="19"/>
      <c r="H15" s="19" t="n">
        <v>0.9797</v>
      </c>
      <c r="I15" s="19" t="n">
        <v>0.9797</v>
      </c>
      <c r="J15" s="19" t="n">
        <v>0.9797</v>
      </c>
      <c r="K15" s="19"/>
      <c r="L15" s="19" t="n">
        <v>0.9797</v>
      </c>
      <c r="M15" s="19" t="n">
        <v>0.9797</v>
      </c>
    </row>
    <row r="16" customFormat="false" ht="12.75" hidden="false" customHeight="true" outlineLevel="0" collapsed="false">
      <c r="A16" s="14" t="s">
        <v>55</v>
      </c>
      <c r="B16" s="19" t="n">
        <v>0.95</v>
      </c>
      <c r="C16" s="19" t="n">
        <v>0.95</v>
      </c>
      <c r="D16" s="19" t="n">
        <v>0.95</v>
      </c>
      <c r="E16" s="19" t="n">
        <v>0.95</v>
      </c>
      <c r="F16" s="19" t="n">
        <v>0.95</v>
      </c>
      <c r="G16" s="19"/>
      <c r="H16" s="19" t="n">
        <v>0.95</v>
      </c>
      <c r="I16" s="19" t="n">
        <v>0.95</v>
      </c>
      <c r="J16" s="19" t="n">
        <v>0.95</v>
      </c>
      <c r="K16" s="19"/>
      <c r="L16" s="19" t="n">
        <v>0.95</v>
      </c>
      <c r="M16" s="19" t="n">
        <v>0.95</v>
      </c>
    </row>
    <row r="17" customFormat="false" ht="12.75" hidden="false" customHeight="true" outlineLevel="0" collapsed="false">
      <c r="A17" s="14" t="s">
        <v>56</v>
      </c>
      <c r="B17" s="19" t="n">
        <v>0.97</v>
      </c>
      <c r="C17" s="19" t="n">
        <v>0.97</v>
      </c>
      <c r="D17" s="19" t="n">
        <v>0.97</v>
      </c>
      <c r="E17" s="19" t="n">
        <v>0.97</v>
      </c>
      <c r="F17" s="19" t="n">
        <v>0.97</v>
      </c>
      <c r="G17" s="19"/>
      <c r="H17" s="19" t="n">
        <v>0.97</v>
      </c>
      <c r="I17" s="19" t="n">
        <v>0.97</v>
      </c>
      <c r="J17" s="19" t="n">
        <v>0.97</v>
      </c>
      <c r="K17" s="19"/>
      <c r="L17" s="19" t="n">
        <v>0.97</v>
      </c>
      <c r="M17" s="19" t="n">
        <v>0.97</v>
      </c>
    </row>
    <row r="18" customFormat="false" ht="12.75" hidden="false" customHeight="true" outlineLevel="0" collapsed="false">
      <c r="A18" s="14" t="s">
        <v>57</v>
      </c>
      <c r="B18" s="19" t="n">
        <v>0.99</v>
      </c>
      <c r="C18" s="19" t="n">
        <v>0.99</v>
      </c>
      <c r="D18" s="19" t="n">
        <v>0.99</v>
      </c>
      <c r="E18" s="19" t="n">
        <v>0.99</v>
      </c>
      <c r="F18" s="19" t="n">
        <v>0.99</v>
      </c>
      <c r="G18" s="19"/>
      <c r="H18" s="19" t="n">
        <v>0.99</v>
      </c>
      <c r="I18" s="19" t="n">
        <v>0.99</v>
      </c>
      <c r="J18" s="19" t="n">
        <v>0.99</v>
      </c>
      <c r="K18" s="19"/>
      <c r="L18" s="19" t="n">
        <v>0.99</v>
      </c>
      <c r="M18" s="19" t="n">
        <v>0.99</v>
      </c>
    </row>
    <row r="19" customFormat="false" ht="12.75" hidden="false" customHeight="true" outlineLevel="0" collapsed="false">
      <c r="A19" s="14" t="s">
        <v>61</v>
      </c>
      <c r="B19" s="19" t="n">
        <v>0.93</v>
      </c>
      <c r="C19" s="19" t="n">
        <v>0.93</v>
      </c>
      <c r="D19" s="19" t="n">
        <v>0.93</v>
      </c>
      <c r="E19" s="19" t="n">
        <v>0.93</v>
      </c>
      <c r="F19" s="19" t="n">
        <v>0.93</v>
      </c>
      <c r="G19" s="19"/>
      <c r="H19" s="19" t="n">
        <v>0.93</v>
      </c>
      <c r="I19" s="19" t="n">
        <v>0.93</v>
      </c>
      <c r="J19" s="19" t="n">
        <v>0.93</v>
      </c>
      <c r="K19" s="19"/>
      <c r="L19" s="19" t="n">
        <v>0.93</v>
      </c>
      <c r="M19" s="19" t="n">
        <v>0.93</v>
      </c>
    </row>
    <row r="20" customFormat="false" ht="12.75" hidden="false" customHeight="true" outlineLevel="0" collapsed="false">
      <c r="A20" s="14" t="s">
        <v>62</v>
      </c>
      <c r="B20" s="19" t="n">
        <v>0.95</v>
      </c>
      <c r="C20" s="19" t="n">
        <v>0.95</v>
      </c>
      <c r="D20" s="19" t="n">
        <v>0.95</v>
      </c>
      <c r="E20" s="19" t="n">
        <v>0.95</v>
      </c>
      <c r="F20" s="19" t="n">
        <v>0.95</v>
      </c>
      <c r="G20" s="19"/>
      <c r="H20" s="19" t="n">
        <v>0.95</v>
      </c>
      <c r="I20" s="19" t="n">
        <v>0.95</v>
      </c>
      <c r="J20" s="19" t="n">
        <v>0.95</v>
      </c>
      <c r="K20" s="19"/>
      <c r="L20" s="19" t="n">
        <v>0.95</v>
      </c>
      <c r="M20" s="19" t="n">
        <v>0.95</v>
      </c>
    </row>
    <row r="21" customFormat="false" ht="12.75" hidden="false" customHeight="true" outlineLevel="0" collapsed="false">
      <c r="A21" s="14" t="s">
        <v>63</v>
      </c>
      <c r="B21" s="19" t="n">
        <v>0.99</v>
      </c>
      <c r="C21" s="19" t="n">
        <v>0.99</v>
      </c>
      <c r="D21" s="19" t="n">
        <v>0.99</v>
      </c>
      <c r="E21" s="19" t="n">
        <v>0.99</v>
      </c>
      <c r="F21" s="19" t="n">
        <v>0.99</v>
      </c>
      <c r="G21" s="19"/>
      <c r="H21" s="19" t="n">
        <v>0.99</v>
      </c>
      <c r="I21" s="19" t="n">
        <v>0.99</v>
      </c>
      <c r="J21" s="19" t="n">
        <v>0.99</v>
      </c>
      <c r="K21" s="19"/>
      <c r="L21" s="19" t="n">
        <v>0.99</v>
      </c>
      <c r="M21" s="19" t="n">
        <v>0.99</v>
      </c>
    </row>
    <row r="22" customFormat="false" ht="12.75" hidden="false" customHeight="true" outlineLevel="0" collapsed="false">
      <c r="A22" s="14" t="s">
        <v>64</v>
      </c>
      <c r="B22" s="19" t="n">
        <v>0.96</v>
      </c>
      <c r="C22" s="19" t="n">
        <v>0.96</v>
      </c>
      <c r="D22" s="19" t="n">
        <v>0.96</v>
      </c>
      <c r="E22" s="19" t="n">
        <v>0.96</v>
      </c>
      <c r="F22" s="19" t="n">
        <v>0.96</v>
      </c>
      <c r="G22" s="19"/>
      <c r="H22" s="19" t="n">
        <v>0.96</v>
      </c>
      <c r="I22" s="19" t="n">
        <v>0.96</v>
      </c>
      <c r="J22" s="19" t="n">
        <v>0.96</v>
      </c>
      <c r="K22" s="19"/>
      <c r="L22" s="19" t="n">
        <v>0.96</v>
      </c>
      <c r="M22" s="19" t="n">
        <v>0.96</v>
      </c>
    </row>
    <row r="23" customFormat="false" ht="12.75" hidden="false" customHeight="true" outlineLevel="0" collapsed="false">
      <c r="A23" s="14" t="s">
        <v>65</v>
      </c>
      <c r="B23" s="19" t="n">
        <v>0.7056</v>
      </c>
      <c r="C23" s="19" t="n">
        <v>0.7056</v>
      </c>
      <c r="D23" s="19" t="n">
        <v>0.7056</v>
      </c>
      <c r="E23" s="19" t="n">
        <v>0.7056</v>
      </c>
      <c r="F23" s="19" t="n">
        <v>0.7056</v>
      </c>
      <c r="G23" s="19"/>
      <c r="H23" s="19" t="n">
        <v>0.7056</v>
      </c>
      <c r="I23" s="19" t="n">
        <v>0.7056</v>
      </c>
      <c r="J23" s="19" t="n">
        <v>0.7056</v>
      </c>
      <c r="K23" s="19"/>
      <c r="L23" s="19" t="n">
        <v>0.7056</v>
      </c>
      <c r="M23" s="19" t="n">
        <v>0.7056</v>
      </c>
    </row>
    <row r="24" customFormat="false" ht="12.75" hidden="false" customHeight="true" outlineLevel="0" collapsed="false">
      <c r="A24" s="14" t="s">
        <v>66</v>
      </c>
      <c r="B24" s="19" t="n">
        <v>0.9797</v>
      </c>
      <c r="C24" s="19" t="n">
        <v>0.9797</v>
      </c>
      <c r="D24" s="19" t="n">
        <v>0.9797</v>
      </c>
      <c r="E24" s="19" t="n">
        <v>0.9797</v>
      </c>
      <c r="F24" s="19" t="n">
        <v>0.9797</v>
      </c>
      <c r="G24" s="19"/>
      <c r="H24" s="19" t="n">
        <v>0.9797</v>
      </c>
      <c r="I24" s="19" t="n">
        <v>0.9797</v>
      </c>
      <c r="J24" s="19" t="n">
        <v>0.9797</v>
      </c>
      <c r="K24" s="19"/>
      <c r="L24" s="19" t="n">
        <v>0.9797</v>
      </c>
      <c r="M24" s="19" t="n">
        <v>0.9797</v>
      </c>
    </row>
    <row r="25" customFormat="false" ht="12.75" hidden="false" customHeight="true" outlineLevel="0" collapsed="false">
      <c r="A25" s="14" t="s">
        <v>67</v>
      </c>
      <c r="B25" s="19" t="n">
        <v>0.8396</v>
      </c>
      <c r="C25" s="19" t="n">
        <v>0.8396</v>
      </c>
      <c r="D25" s="19" t="n">
        <v>0.8396</v>
      </c>
      <c r="E25" s="19" t="n">
        <v>0.8396</v>
      </c>
      <c r="F25" s="19" t="n">
        <v>0.8396</v>
      </c>
      <c r="G25" s="19"/>
      <c r="H25" s="19" t="n">
        <v>0.8396</v>
      </c>
      <c r="I25" s="19" t="n">
        <v>0.8396</v>
      </c>
      <c r="J25" s="19" t="n">
        <v>0.8396</v>
      </c>
      <c r="K25" s="19"/>
      <c r="L25" s="19" t="n">
        <v>0.8396</v>
      </c>
      <c r="M25" s="19" t="n">
        <v>0.8396</v>
      </c>
    </row>
    <row r="26" customFormat="false" ht="12.75" hidden="false" customHeight="true" outlineLevel="0" collapsed="false">
      <c r="A26" s="14" t="s">
        <v>68</v>
      </c>
      <c r="B26" s="19" t="n">
        <v>0.99</v>
      </c>
      <c r="C26" s="19" t="n">
        <v>0.99</v>
      </c>
      <c r="D26" s="19" t="n">
        <v>0.99</v>
      </c>
      <c r="E26" s="19" t="n">
        <v>0.99</v>
      </c>
      <c r="F26" s="19" t="n">
        <v>0.99</v>
      </c>
      <c r="G26" s="19"/>
      <c r="H26" s="19" t="n">
        <v>0.99</v>
      </c>
      <c r="I26" s="19" t="n">
        <v>0.99</v>
      </c>
      <c r="J26" s="19" t="n">
        <v>0.99</v>
      </c>
      <c r="K26" s="19"/>
      <c r="L26" s="19" t="n">
        <v>0.99</v>
      </c>
      <c r="M26" s="19" t="n">
        <v>0.99</v>
      </c>
    </row>
    <row r="27" customFormat="false" ht="12.75" hidden="false" customHeight="true" outlineLevel="0" collapsed="false">
      <c r="A27" s="14" t="s">
        <v>69</v>
      </c>
      <c r="B27" s="19" t="n">
        <v>0.9799</v>
      </c>
      <c r="C27" s="19" t="n">
        <v>0.9799</v>
      </c>
      <c r="D27" s="19" t="n">
        <v>0.9799</v>
      </c>
      <c r="E27" s="19" t="n">
        <v>0.9799</v>
      </c>
      <c r="F27" s="19" t="n">
        <v>0.9799</v>
      </c>
      <c r="G27" s="19"/>
      <c r="H27" s="19" t="n">
        <v>0.9799</v>
      </c>
      <c r="I27" s="19" t="n">
        <v>0.9799</v>
      </c>
      <c r="J27" s="19" t="n">
        <v>0.9799</v>
      </c>
      <c r="K27" s="19"/>
      <c r="L27" s="19" t="n">
        <v>0.9799</v>
      </c>
      <c r="M27" s="19" t="n">
        <v>0.9799</v>
      </c>
    </row>
    <row r="28" customFormat="false" ht="12.75" hidden="false" customHeight="true" outlineLevel="0" collapsed="false">
      <c r="A28" s="14" t="s">
        <v>70</v>
      </c>
      <c r="B28" s="19" t="n">
        <v>0.98</v>
      </c>
      <c r="C28" s="19" t="n">
        <v>0.98</v>
      </c>
      <c r="D28" s="19" t="n">
        <v>0.98</v>
      </c>
      <c r="E28" s="19" t="n">
        <v>0.98</v>
      </c>
      <c r="F28" s="19" t="n">
        <v>0.98</v>
      </c>
      <c r="G28" s="19"/>
      <c r="H28" s="19" t="n">
        <v>0.98</v>
      </c>
      <c r="I28" s="19" t="n">
        <v>0.98</v>
      </c>
      <c r="J28" s="19" t="n">
        <v>0.98</v>
      </c>
      <c r="K28" s="19"/>
      <c r="L28" s="19" t="n">
        <v>0.98</v>
      </c>
      <c r="M28" s="19" t="n">
        <v>0.98</v>
      </c>
    </row>
    <row r="29" customFormat="false" ht="12.75" hidden="false" customHeight="true" outlineLevel="0" collapsed="false">
      <c r="A29" s="14" t="s">
        <v>71</v>
      </c>
      <c r="B29" s="19" t="n">
        <v>0.99</v>
      </c>
      <c r="C29" s="19" t="n">
        <v>0.99</v>
      </c>
      <c r="D29" s="19" t="n">
        <v>0.99</v>
      </c>
      <c r="E29" s="19" t="n">
        <v>0.99</v>
      </c>
      <c r="F29" s="19" t="n">
        <v>0.99</v>
      </c>
      <c r="G29" s="19"/>
      <c r="H29" s="19" t="n">
        <v>0.99</v>
      </c>
      <c r="I29" s="19" t="n">
        <v>0.99</v>
      </c>
      <c r="J29" s="19" t="n">
        <v>0.99</v>
      </c>
      <c r="K29" s="19"/>
      <c r="L29" s="19" t="n">
        <v>0.99</v>
      </c>
      <c r="M29" s="19" t="n">
        <v>0.99</v>
      </c>
    </row>
    <row r="30" customFormat="false" ht="12.75" hidden="false" customHeight="true" outlineLevel="0" collapsed="false">
      <c r="A30" s="14" t="s">
        <v>72</v>
      </c>
      <c r="B30" s="19" t="n">
        <v>0.9797</v>
      </c>
      <c r="C30" s="19" t="n">
        <v>0.9797</v>
      </c>
      <c r="D30" s="19" t="n">
        <v>0.9797</v>
      </c>
      <c r="E30" s="19" t="n">
        <v>0.9797</v>
      </c>
      <c r="F30" s="19" t="n">
        <v>0.9797</v>
      </c>
      <c r="G30" s="19"/>
      <c r="H30" s="19" t="n">
        <v>0.9797</v>
      </c>
      <c r="I30" s="19" t="n">
        <v>0.9797</v>
      </c>
      <c r="J30" s="19" t="n">
        <v>0.9797</v>
      </c>
      <c r="K30" s="19"/>
      <c r="L30" s="19" t="n">
        <v>0.9797</v>
      </c>
      <c r="M30" s="19" t="n">
        <v>0.9797</v>
      </c>
    </row>
    <row r="31" customFormat="false" ht="12.75" hidden="false" customHeight="true" outlineLevel="0" collapsed="false">
      <c r="A31" s="14" t="s">
        <v>73</v>
      </c>
      <c r="B31" s="19" t="n">
        <v>0.99</v>
      </c>
      <c r="C31" s="19" t="n">
        <v>0.99</v>
      </c>
      <c r="D31" s="19" t="n">
        <v>0.99</v>
      </c>
      <c r="E31" s="19" t="n">
        <v>0.99</v>
      </c>
      <c r="F31" s="19" t="n">
        <v>0.99</v>
      </c>
      <c r="G31" s="19"/>
      <c r="H31" s="19" t="n">
        <v>0.99</v>
      </c>
      <c r="I31" s="19" t="n">
        <v>0.99</v>
      </c>
      <c r="J31" s="19" t="n">
        <v>0.99</v>
      </c>
      <c r="K31" s="19"/>
      <c r="L31" s="19" t="n">
        <v>0.99</v>
      </c>
      <c r="M31" s="19" t="n">
        <v>0.99</v>
      </c>
    </row>
    <row r="32" customFormat="false" ht="12.75" hidden="false" customHeight="true" outlineLevel="0" collapsed="false">
      <c r="A32" s="14" t="s">
        <v>74</v>
      </c>
      <c r="B32" s="19" t="n">
        <v>0.8288</v>
      </c>
      <c r="C32" s="19" t="n">
        <v>0.8387</v>
      </c>
      <c r="D32" s="19" t="n">
        <v>0.8485</v>
      </c>
      <c r="E32" s="19" t="n">
        <v>0.8584</v>
      </c>
      <c r="F32" s="19" t="n">
        <v>0.8683</v>
      </c>
      <c r="G32" s="19"/>
      <c r="H32" s="19" t="n">
        <v>0.8781</v>
      </c>
      <c r="I32" s="19" t="n">
        <v>0.888</v>
      </c>
      <c r="J32" s="19" t="n">
        <v>0.8979</v>
      </c>
      <c r="K32" s="19"/>
      <c r="L32" s="19" t="n">
        <v>0.9077</v>
      </c>
      <c r="M32" s="19" t="n">
        <v>0.9176</v>
      </c>
    </row>
    <row r="33" customFormat="false" ht="12.75" hidden="false" customHeight="true" outlineLevel="0" collapsed="false">
      <c r="A33" s="14" t="s">
        <v>75</v>
      </c>
      <c r="B33" s="19" t="n">
        <v>0.8605</v>
      </c>
      <c r="C33" s="19" t="n">
        <v>0.8605</v>
      </c>
      <c r="D33" s="19" t="n">
        <v>0.8605</v>
      </c>
      <c r="E33" s="19" t="n">
        <v>0.8605</v>
      </c>
      <c r="F33" s="19" t="n">
        <v>0.8605</v>
      </c>
      <c r="G33" s="19"/>
      <c r="H33" s="19" t="n">
        <v>0.8605</v>
      </c>
      <c r="I33" s="19" t="n">
        <v>0.8605</v>
      </c>
      <c r="J33" s="19" t="n">
        <v>0.8605</v>
      </c>
      <c r="K33" s="19"/>
      <c r="L33" s="19" t="n">
        <v>0.8605</v>
      </c>
      <c r="M33" s="19" t="n">
        <v>0.8605</v>
      </c>
    </row>
    <row r="34" customFormat="false" ht="12.75" hidden="false" customHeight="true" outlineLevel="0" collapsed="false">
      <c r="A34" s="14" t="s">
        <v>77</v>
      </c>
      <c r="B34" s="19" t="n">
        <v>0.91</v>
      </c>
      <c r="C34" s="19" t="n">
        <v>0.92</v>
      </c>
      <c r="D34" s="19" t="n">
        <v>0.93</v>
      </c>
      <c r="E34" s="19" t="n">
        <v>0.94</v>
      </c>
      <c r="F34" s="19" t="n">
        <v>0.95</v>
      </c>
      <c r="G34" s="19"/>
      <c r="H34" s="19" t="n">
        <v>0.96</v>
      </c>
      <c r="I34" s="19" t="n">
        <v>0.97</v>
      </c>
      <c r="J34" s="19" t="n">
        <v>0.98</v>
      </c>
      <c r="K34" s="19"/>
      <c r="L34" s="19" t="n">
        <v>0.99</v>
      </c>
      <c r="M34" s="19" t="n">
        <v>0.99</v>
      </c>
    </row>
    <row r="35" customFormat="false" ht="12.75" hidden="false" customHeight="true" outlineLevel="0" collapsed="false">
      <c r="A35" s="14" t="s">
        <v>79</v>
      </c>
      <c r="B35" s="19" t="n">
        <v>0.94</v>
      </c>
      <c r="C35" s="19" t="n">
        <v>0.94</v>
      </c>
      <c r="D35" s="19" t="n">
        <v>0.94</v>
      </c>
      <c r="E35" s="19" t="n">
        <v>0.94</v>
      </c>
      <c r="F35" s="19" t="n">
        <v>0.94</v>
      </c>
      <c r="G35" s="19"/>
      <c r="H35" s="19" t="n">
        <v>0.94</v>
      </c>
      <c r="I35" s="19" t="n">
        <v>0.94</v>
      </c>
      <c r="J35" s="19" t="n">
        <v>0.94</v>
      </c>
      <c r="K35" s="19"/>
      <c r="L35" s="19" t="n">
        <v>0.94</v>
      </c>
      <c r="M35" s="19" t="n">
        <v>0.94</v>
      </c>
    </row>
    <row r="36" customFormat="false" ht="12.75" hidden="false" customHeight="true" outlineLevel="0" collapsed="false">
      <c r="A36" s="14" t="s">
        <v>80</v>
      </c>
      <c r="B36" s="19" t="n">
        <v>0.9099</v>
      </c>
      <c r="C36" s="19" t="n">
        <v>0.921</v>
      </c>
      <c r="D36" s="19" t="n">
        <v>0.9321</v>
      </c>
      <c r="E36" s="19" t="n">
        <v>0.9432</v>
      </c>
      <c r="F36" s="19" t="n">
        <v>0.9542</v>
      </c>
      <c r="G36" s="19"/>
      <c r="H36" s="19" t="n">
        <v>0.9653</v>
      </c>
      <c r="I36" s="19" t="n">
        <v>0.9764</v>
      </c>
      <c r="J36" s="19" t="n">
        <v>0.9875</v>
      </c>
      <c r="K36" s="19"/>
      <c r="L36" s="19" t="n">
        <v>0.99</v>
      </c>
      <c r="M36" s="19" t="n">
        <v>0.99</v>
      </c>
    </row>
    <row r="37" customFormat="false" ht="12.75" hidden="false" customHeight="true" outlineLevel="0" collapsed="false">
      <c r="A37" s="14" t="s">
        <v>81</v>
      </c>
      <c r="B37" s="19" t="n">
        <v>0.7158</v>
      </c>
      <c r="C37" s="19" t="n">
        <v>0.7284</v>
      </c>
      <c r="D37" s="19" t="n">
        <v>0.7409</v>
      </c>
      <c r="E37" s="19" t="n">
        <v>0.7535</v>
      </c>
      <c r="F37" s="19" t="n">
        <v>0.766</v>
      </c>
      <c r="G37" s="19"/>
      <c r="H37" s="19" t="n">
        <v>0.7786</v>
      </c>
      <c r="I37" s="19" t="n">
        <v>0.7912</v>
      </c>
      <c r="J37" s="19" t="n">
        <v>0.8037</v>
      </c>
      <c r="K37" s="19"/>
      <c r="L37" s="19" t="n">
        <v>0.8037</v>
      </c>
      <c r="M37" s="19" t="n">
        <v>0.8037</v>
      </c>
    </row>
    <row r="38" customFormat="false" ht="12.75" hidden="false" customHeight="true" outlineLevel="0" collapsed="false">
      <c r="A38" s="14" t="s">
        <v>82</v>
      </c>
      <c r="B38" s="19" t="n">
        <v>0.424</v>
      </c>
      <c r="C38" s="19" t="n">
        <v>0.432</v>
      </c>
      <c r="D38" s="19" t="n">
        <v>0.44</v>
      </c>
      <c r="E38" s="19" t="n">
        <v>0.448</v>
      </c>
      <c r="F38" s="19" t="n">
        <v>0.456</v>
      </c>
      <c r="G38" s="19"/>
      <c r="H38" s="19" t="n">
        <v>0.464</v>
      </c>
      <c r="I38" s="19" t="n">
        <v>0.472</v>
      </c>
      <c r="J38" s="19" t="n">
        <v>0.48</v>
      </c>
      <c r="K38" s="19"/>
      <c r="L38" s="19" t="n">
        <v>0.488</v>
      </c>
      <c r="M38" s="19" t="n">
        <v>0.496</v>
      </c>
    </row>
    <row r="39" customFormat="false" ht="12.75" hidden="false" customHeight="true" outlineLevel="0" collapsed="false">
      <c r="A39" s="14" t="s">
        <v>83</v>
      </c>
      <c r="B39" s="19" t="n">
        <v>0.92</v>
      </c>
      <c r="C39" s="19" t="n">
        <v>0.92</v>
      </c>
      <c r="D39" s="19" t="n">
        <v>0.92</v>
      </c>
      <c r="E39" s="19" t="n">
        <v>0.92</v>
      </c>
      <c r="F39" s="19" t="n">
        <v>0.92</v>
      </c>
      <c r="G39" s="19"/>
      <c r="H39" s="19" t="n">
        <v>0.92</v>
      </c>
      <c r="I39" s="19" t="n">
        <v>0.92</v>
      </c>
      <c r="J39" s="19" t="n">
        <v>0.92</v>
      </c>
      <c r="K39" s="19"/>
      <c r="L39" s="19" t="n">
        <v>0.92</v>
      </c>
      <c r="M39" s="19" t="n">
        <v>0.92</v>
      </c>
    </row>
    <row r="40" customFormat="false" ht="12.75" hidden="false" customHeight="true" outlineLevel="0" collapsed="false">
      <c r="A40" s="14" t="s">
        <v>84</v>
      </c>
      <c r="B40" s="19" t="n">
        <v>0.9796</v>
      </c>
      <c r="C40" s="19" t="n">
        <v>0.9796</v>
      </c>
      <c r="D40" s="19" t="n">
        <v>0.9796</v>
      </c>
      <c r="E40" s="19" t="n">
        <v>0.9796</v>
      </c>
      <c r="F40" s="19" t="n">
        <v>0.9796</v>
      </c>
      <c r="G40" s="19"/>
      <c r="H40" s="19" t="n">
        <v>0.9796</v>
      </c>
      <c r="I40" s="19" t="n">
        <v>0.9796</v>
      </c>
      <c r="J40" s="19" t="n">
        <v>0.9796</v>
      </c>
      <c r="K40" s="19"/>
      <c r="L40" s="19" t="n">
        <v>0.9796</v>
      </c>
      <c r="M40" s="19" t="n">
        <v>0.9796</v>
      </c>
    </row>
    <row r="41" customFormat="false" ht="12.75" hidden="false" customHeight="true" outlineLevel="0" collapsed="false">
      <c r="A41" s="14" t="s">
        <v>85</v>
      </c>
      <c r="B41" s="19" t="n">
        <v>0.9795</v>
      </c>
      <c r="C41" s="19" t="n">
        <v>0.9795</v>
      </c>
      <c r="D41" s="19" t="n">
        <v>0.9795</v>
      </c>
      <c r="E41" s="19" t="n">
        <v>0.9795</v>
      </c>
      <c r="F41" s="19" t="n">
        <v>0.9795</v>
      </c>
      <c r="G41" s="19"/>
      <c r="H41" s="19" t="n">
        <v>0.9795</v>
      </c>
      <c r="I41" s="19" t="n">
        <v>0.9795</v>
      </c>
      <c r="J41" s="19" t="n">
        <v>0.9795</v>
      </c>
      <c r="K41" s="19"/>
      <c r="L41" s="19" t="n">
        <v>0.9795</v>
      </c>
      <c r="M41" s="19" t="n">
        <v>0.9795</v>
      </c>
    </row>
    <row r="42" customFormat="false" ht="12.75" hidden="false" customHeight="true" outlineLevel="0" collapsed="false">
      <c r="A42" s="14" t="s">
        <v>86</v>
      </c>
      <c r="B42" s="19" t="n">
        <v>0.9795</v>
      </c>
      <c r="C42" s="19" t="n">
        <v>0.9795</v>
      </c>
      <c r="D42" s="19" t="n">
        <v>0.9795</v>
      </c>
      <c r="E42" s="19" t="n">
        <v>0.9795</v>
      </c>
      <c r="F42" s="19" t="n">
        <v>0.9795</v>
      </c>
      <c r="G42" s="19"/>
      <c r="H42" s="19" t="n">
        <v>0.9795</v>
      </c>
      <c r="I42" s="19" t="n">
        <v>0.9795</v>
      </c>
      <c r="J42" s="19" t="n">
        <v>0.9795</v>
      </c>
      <c r="K42" s="19"/>
      <c r="L42" s="19" t="n">
        <v>0.9795</v>
      </c>
      <c r="M42" s="19" t="n">
        <v>0.9795</v>
      </c>
    </row>
    <row r="43" customFormat="false" ht="12.75" hidden="false" customHeight="true" outlineLevel="0" collapsed="false">
      <c r="A43" s="14" t="s">
        <v>88</v>
      </c>
      <c r="B43" s="19" t="n">
        <v>0.9795</v>
      </c>
      <c r="C43" s="19" t="n">
        <v>0.9795</v>
      </c>
      <c r="D43" s="19" t="n">
        <v>0.9795</v>
      </c>
      <c r="E43" s="19" t="n">
        <v>0.9795</v>
      </c>
      <c r="F43" s="19" t="n">
        <v>0.9795</v>
      </c>
      <c r="G43" s="19"/>
      <c r="H43" s="19" t="n">
        <v>0.9795</v>
      </c>
      <c r="I43" s="19" t="n">
        <v>0.9795</v>
      </c>
      <c r="J43" s="19" t="n">
        <v>0.9795</v>
      </c>
      <c r="K43" s="19"/>
      <c r="L43" s="19" t="n">
        <v>0.9795</v>
      </c>
      <c r="M43" s="19" t="n">
        <v>0.9795</v>
      </c>
    </row>
    <row r="44" customFormat="false" ht="12.75" hidden="false" customHeight="true" outlineLevel="0" collapsed="false">
      <c r="A44" s="14" t="s">
        <v>90</v>
      </c>
      <c r="B44" s="19" t="n">
        <v>0.99</v>
      </c>
      <c r="C44" s="19" t="n">
        <v>0.99</v>
      </c>
      <c r="D44" s="19" t="n">
        <v>0.99</v>
      </c>
      <c r="E44" s="19" t="n">
        <v>0.99</v>
      </c>
      <c r="F44" s="19" t="n">
        <v>0.99</v>
      </c>
      <c r="G44" s="19"/>
      <c r="H44" s="19" t="n">
        <v>0.99</v>
      </c>
      <c r="I44" s="19" t="n">
        <v>0.99</v>
      </c>
      <c r="J44" s="19" t="n">
        <v>0.99</v>
      </c>
      <c r="K44" s="19"/>
      <c r="L44" s="19" t="n">
        <v>0.99</v>
      </c>
      <c r="M44" s="19" t="n">
        <v>0.99</v>
      </c>
    </row>
    <row r="45" customFormat="false" ht="12.75" hidden="false" customHeight="true" outlineLevel="0" collapsed="false">
      <c r="A45" s="14" t="s">
        <v>91</v>
      </c>
      <c r="B45" s="19" t="n">
        <v>0.8464</v>
      </c>
      <c r="C45" s="19" t="n">
        <v>0.8571</v>
      </c>
      <c r="D45" s="19" t="n">
        <v>0.8679</v>
      </c>
      <c r="E45" s="19" t="n">
        <v>0.8786</v>
      </c>
      <c r="F45" s="19" t="n">
        <v>0.8893</v>
      </c>
      <c r="G45" s="19"/>
      <c r="H45" s="19" t="n">
        <v>0.9</v>
      </c>
      <c r="I45" s="19" t="n">
        <v>0.9107</v>
      </c>
      <c r="J45" s="19" t="n">
        <v>0.9214</v>
      </c>
      <c r="K45" s="19"/>
      <c r="L45" s="19" t="n">
        <v>0.9321</v>
      </c>
      <c r="M45" s="19" t="n">
        <v>0.9429</v>
      </c>
    </row>
    <row r="46" customFormat="false" ht="12.75" hidden="false" customHeight="true" outlineLevel="0" collapsed="false">
      <c r="A46" s="14" t="s">
        <v>92</v>
      </c>
      <c r="B46" s="19" t="n">
        <v>0.9704</v>
      </c>
      <c r="C46" s="19" t="n">
        <v>0.9815</v>
      </c>
      <c r="D46" s="19" t="n">
        <v>0.99</v>
      </c>
      <c r="E46" s="19" t="n">
        <v>0.99</v>
      </c>
      <c r="F46" s="19" t="n">
        <v>0.99</v>
      </c>
      <c r="G46" s="19"/>
      <c r="H46" s="19" t="n">
        <v>0.99</v>
      </c>
      <c r="I46" s="19" t="n">
        <v>0.99</v>
      </c>
      <c r="J46" s="19" t="n">
        <v>0.99</v>
      </c>
      <c r="K46" s="19"/>
      <c r="L46" s="19" t="n">
        <v>0.99</v>
      </c>
      <c r="M46" s="19" t="n">
        <v>0.99</v>
      </c>
    </row>
    <row r="47" customFormat="false" ht="12.75" hidden="false" customHeight="true" outlineLevel="0" collapsed="false">
      <c r="A47" s="14" t="s">
        <v>94</v>
      </c>
      <c r="B47" s="19" t="n">
        <v>0.89</v>
      </c>
      <c r="C47" s="19" t="n">
        <v>0.9</v>
      </c>
      <c r="D47" s="19" t="n">
        <v>0.91</v>
      </c>
      <c r="E47" s="19" t="n">
        <v>0.92</v>
      </c>
      <c r="F47" s="19" t="n">
        <v>0.93</v>
      </c>
      <c r="G47" s="19"/>
      <c r="H47" s="19" t="n">
        <v>0.94</v>
      </c>
      <c r="I47" s="19" t="n">
        <v>0.95</v>
      </c>
      <c r="J47" s="19" t="n">
        <v>0.96</v>
      </c>
      <c r="K47" s="19"/>
      <c r="L47" s="19" t="n">
        <v>0.97</v>
      </c>
      <c r="M47" s="19" t="n">
        <v>0.98</v>
      </c>
    </row>
    <row r="48" customFormat="false" ht="12.75" hidden="false" customHeight="true" outlineLevel="0" collapsed="false">
      <c r="A48" s="14" t="s">
        <v>96</v>
      </c>
      <c r="B48" s="19" t="n">
        <v>0.9577</v>
      </c>
      <c r="C48" s="19" t="n">
        <v>0.9577</v>
      </c>
      <c r="D48" s="19" t="n">
        <v>0.9577</v>
      </c>
      <c r="E48" s="19" t="n">
        <v>0.9577</v>
      </c>
      <c r="F48" s="19" t="n">
        <v>0.9577</v>
      </c>
      <c r="G48" s="19"/>
      <c r="H48" s="19" t="n">
        <v>0.9577</v>
      </c>
      <c r="I48" s="19" t="n">
        <v>0.9577</v>
      </c>
      <c r="J48" s="19" t="n">
        <v>0.9577</v>
      </c>
      <c r="K48" s="19"/>
      <c r="L48" s="19" t="n">
        <v>0.9577</v>
      </c>
      <c r="M48" s="19" t="n">
        <v>0.9577</v>
      </c>
    </row>
    <row r="49" customFormat="false" ht="12.75" hidden="false" customHeight="true" outlineLevel="0" collapsed="false">
      <c r="A49" s="14" t="s">
        <v>97</v>
      </c>
      <c r="B49" s="19" t="n">
        <v>0.8477</v>
      </c>
      <c r="C49" s="19" t="n">
        <v>0.8574</v>
      </c>
      <c r="D49" s="19" t="n">
        <v>0.8672</v>
      </c>
      <c r="E49" s="19" t="n">
        <v>0.8769</v>
      </c>
      <c r="F49" s="19" t="n">
        <v>0.8867</v>
      </c>
      <c r="G49" s="19"/>
      <c r="H49" s="19" t="n">
        <v>0.8964</v>
      </c>
      <c r="I49" s="19" t="n">
        <v>0.9062</v>
      </c>
      <c r="J49" s="19" t="n">
        <v>0.9159</v>
      </c>
      <c r="K49" s="19"/>
      <c r="L49" s="19" t="n">
        <v>0.9256</v>
      </c>
      <c r="M49" s="19" t="n">
        <v>0.9354</v>
      </c>
    </row>
    <row r="50" customFormat="false" ht="12.75" hidden="false" customHeight="true" outlineLevel="0" collapsed="false">
      <c r="A50" s="14" t="s">
        <v>98</v>
      </c>
      <c r="B50" s="19" t="n">
        <v>0.9798</v>
      </c>
      <c r="C50" s="19" t="n">
        <v>0.9798</v>
      </c>
      <c r="D50" s="19" t="n">
        <v>0.9798</v>
      </c>
      <c r="E50" s="19" t="n">
        <v>0.9798</v>
      </c>
      <c r="F50" s="19" t="n">
        <v>0.9798</v>
      </c>
      <c r="G50" s="19"/>
      <c r="H50" s="19" t="n">
        <v>0.9798</v>
      </c>
      <c r="I50" s="19" t="n">
        <v>0.9798</v>
      </c>
      <c r="J50" s="19" t="n">
        <v>0.9798</v>
      </c>
      <c r="K50" s="19"/>
      <c r="L50" s="19" t="n">
        <v>0.9798</v>
      </c>
      <c r="M50" s="19" t="n">
        <v>0.9798</v>
      </c>
    </row>
    <row r="51" customFormat="false" ht="12.75" hidden="false" customHeight="true" outlineLevel="0" collapsed="false">
      <c r="A51" s="14" t="s">
        <v>99</v>
      </c>
      <c r="B51" s="19" t="n">
        <v>0.99</v>
      </c>
      <c r="C51" s="19" t="n">
        <v>0.99</v>
      </c>
      <c r="D51" s="19" t="n">
        <v>0.99</v>
      </c>
      <c r="E51" s="19" t="n">
        <v>0.99</v>
      </c>
      <c r="F51" s="19" t="n">
        <v>0.99</v>
      </c>
      <c r="G51" s="19"/>
      <c r="H51" s="19" t="n">
        <v>0.99</v>
      </c>
      <c r="I51" s="19" t="n">
        <v>0.99</v>
      </c>
      <c r="J51" s="19" t="n">
        <v>0.99</v>
      </c>
      <c r="K51" s="19"/>
      <c r="L51" s="19" t="n">
        <v>0.99</v>
      </c>
      <c r="M51" s="19" t="n">
        <v>0.99</v>
      </c>
    </row>
    <row r="52" customFormat="false" ht="12.75" hidden="false" customHeight="true" outlineLevel="0" collapsed="false">
      <c r="A52" s="14" t="s">
        <v>101</v>
      </c>
      <c r="B52" s="19" t="n">
        <v>0.97</v>
      </c>
      <c r="C52" s="19" t="n">
        <v>0.97</v>
      </c>
      <c r="D52" s="19" t="n">
        <v>0.97</v>
      </c>
      <c r="E52" s="19" t="n">
        <v>0.97</v>
      </c>
      <c r="F52" s="19" t="n">
        <v>0.97</v>
      </c>
      <c r="G52" s="19"/>
      <c r="H52" s="19" t="n">
        <v>0.97</v>
      </c>
      <c r="I52" s="19" t="n">
        <v>0.97</v>
      </c>
      <c r="J52" s="19" t="n">
        <v>0.97</v>
      </c>
      <c r="K52" s="19"/>
      <c r="L52" s="19" t="n">
        <v>0.97</v>
      </c>
      <c r="M52" s="19" t="n">
        <v>0.97</v>
      </c>
    </row>
    <row r="53" customFormat="false" ht="12.75" hidden="false" customHeight="true" outlineLevel="0" collapsed="false">
      <c r="A53" s="14" t="s">
        <v>102</v>
      </c>
      <c r="B53" s="19" t="n">
        <v>0.99</v>
      </c>
      <c r="C53" s="19" t="n">
        <v>0.99</v>
      </c>
      <c r="D53" s="19" t="n">
        <v>0.99</v>
      </c>
      <c r="E53" s="19" t="n">
        <v>0.99</v>
      </c>
      <c r="F53" s="19" t="n">
        <v>0.99</v>
      </c>
      <c r="G53" s="19"/>
      <c r="H53" s="19" t="n">
        <v>0.99</v>
      </c>
      <c r="I53" s="19" t="n">
        <v>0.99</v>
      </c>
      <c r="J53" s="19" t="n">
        <v>0.99</v>
      </c>
      <c r="K53" s="19"/>
      <c r="L53" s="19" t="n">
        <v>0.99</v>
      </c>
      <c r="M53" s="19" t="n">
        <v>0.99</v>
      </c>
    </row>
    <row r="54" customFormat="false" ht="12.75" hidden="false" customHeight="true" outlineLevel="0" collapsed="false">
      <c r="A54" s="14" t="s">
        <v>103</v>
      </c>
      <c r="B54" s="19" t="n">
        <v>0.75</v>
      </c>
      <c r="C54" s="19" t="n">
        <v>0.75</v>
      </c>
      <c r="D54" s="19" t="n">
        <v>0.75</v>
      </c>
      <c r="E54" s="19" t="n">
        <v>0.75</v>
      </c>
      <c r="F54" s="19" t="n">
        <v>0.75</v>
      </c>
      <c r="G54" s="19"/>
      <c r="H54" s="19" t="n">
        <v>0.75</v>
      </c>
      <c r="I54" s="19" t="n">
        <v>0.75</v>
      </c>
      <c r="J54" s="19" t="n">
        <v>0.75</v>
      </c>
      <c r="K54" s="19"/>
      <c r="L54" s="19" t="n">
        <v>0.75</v>
      </c>
      <c r="M54" s="19" t="n">
        <v>0.75</v>
      </c>
    </row>
    <row r="55" customFormat="false" ht="12.75" hidden="false" customHeight="true" outlineLevel="0" collapsed="false">
      <c r="A55" s="14" t="s">
        <v>104</v>
      </c>
      <c r="B55" s="19" t="n">
        <v>0.9885</v>
      </c>
      <c r="C55" s="19" t="n">
        <v>0.99</v>
      </c>
      <c r="D55" s="19" t="n">
        <v>0.99</v>
      </c>
      <c r="E55" s="19" t="n">
        <v>0.99</v>
      </c>
      <c r="F55" s="19" t="n">
        <v>0.99</v>
      </c>
      <c r="G55" s="19"/>
      <c r="H55" s="19" t="n">
        <v>0.99</v>
      </c>
      <c r="I55" s="19" t="n">
        <v>0.99</v>
      </c>
      <c r="J55" s="19" t="n">
        <v>0.99</v>
      </c>
      <c r="K55" s="19"/>
      <c r="L55" s="19" t="n">
        <v>0.99</v>
      </c>
      <c r="M55" s="19" t="n">
        <v>0.99</v>
      </c>
    </row>
    <row r="56" customFormat="false" ht="12.75" hidden="false" customHeight="true" outlineLevel="0" collapsed="false">
      <c r="A56" s="14" t="s">
        <v>105</v>
      </c>
      <c r="B56" s="19" t="n">
        <v>0.8189</v>
      </c>
      <c r="C56" s="19" t="n">
        <v>0.8189</v>
      </c>
      <c r="D56" s="19" t="n">
        <v>0.8189</v>
      </c>
      <c r="E56" s="19" t="n">
        <v>0.8189</v>
      </c>
      <c r="F56" s="19" t="n">
        <v>0.8189</v>
      </c>
      <c r="G56" s="19"/>
      <c r="H56" s="19" t="n">
        <v>0.8189</v>
      </c>
      <c r="I56" s="19" t="n">
        <v>0.8189</v>
      </c>
      <c r="J56" s="19" t="n">
        <v>0.8189</v>
      </c>
      <c r="K56" s="19"/>
      <c r="L56" s="19" t="n">
        <v>0.8189</v>
      </c>
      <c r="M56" s="19" t="n">
        <v>0.8189</v>
      </c>
    </row>
    <row r="57" customFormat="false" ht="12.75" hidden="false" customHeight="true" outlineLevel="0" collapsed="false">
      <c r="A57" s="14" t="s">
        <v>106</v>
      </c>
      <c r="B57" s="19" t="n">
        <v>0.99</v>
      </c>
      <c r="C57" s="19" t="n">
        <v>0.99</v>
      </c>
      <c r="D57" s="19" t="n">
        <v>0.99</v>
      </c>
      <c r="E57" s="19" t="n">
        <v>0.99</v>
      </c>
      <c r="F57" s="19" t="n">
        <v>0.99</v>
      </c>
      <c r="G57" s="19"/>
      <c r="H57" s="19" t="n">
        <v>0.99</v>
      </c>
      <c r="I57" s="19" t="n">
        <v>0.99</v>
      </c>
      <c r="J57" s="19" t="n">
        <v>0.99</v>
      </c>
      <c r="K57" s="19"/>
      <c r="L57" s="19" t="n">
        <v>0.99</v>
      </c>
      <c r="M57" s="19" t="n">
        <v>0.99</v>
      </c>
    </row>
    <row r="58" customFormat="false" ht="12.75" hidden="false" customHeight="true" outlineLevel="0" collapsed="false">
      <c r="A58" s="14" t="s">
        <v>107</v>
      </c>
      <c r="B58" s="19" t="n">
        <v>0.98</v>
      </c>
      <c r="C58" s="19" t="n">
        <v>0.98</v>
      </c>
      <c r="D58" s="19" t="n">
        <v>0.98</v>
      </c>
      <c r="E58" s="19" t="n">
        <v>0.98</v>
      </c>
      <c r="F58" s="19" t="n">
        <v>0.98</v>
      </c>
      <c r="G58" s="19"/>
      <c r="H58" s="19" t="n">
        <v>0.98</v>
      </c>
      <c r="I58" s="19" t="n">
        <v>0.98</v>
      </c>
      <c r="J58" s="19" t="n">
        <v>0.98</v>
      </c>
      <c r="K58" s="19"/>
      <c r="L58" s="19" t="n">
        <v>0.98</v>
      </c>
      <c r="M58" s="19" t="n">
        <v>0.98</v>
      </c>
    </row>
    <row r="59" customFormat="false" ht="12.75" hidden="false" customHeight="true" outlineLevel="0" collapsed="false">
      <c r="A59" s="14" t="s">
        <v>108</v>
      </c>
      <c r="B59" s="19" t="n">
        <v>0.9798</v>
      </c>
      <c r="C59" s="19" t="n">
        <v>0.9798</v>
      </c>
      <c r="D59" s="19" t="n">
        <v>0.9798</v>
      </c>
      <c r="E59" s="19" t="n">
        <v>0.9798</v>
      </c>
      <c r="F59" s="19" t="n">
        <v>0.9798</v>
      </c>
      <c r="G59" s="19"/>
      <c r="H59" s="19" t="n">
        <v>0.9798</v>
      </c>
      <c r="I59" s="19" t="n">
        <v>0.9798</v>
      </c>
      <c r="J59" s="19" t="n">
        <v>0.9798</v>
      </c>
      <c r="K59" s="19"/>
      <c r="L59" s="19" t="n">
        <v>0.9798</v>
      </c>
      <c r="M59" s="19" t="n">
        <v>0.9798</v>
      </c>
    </row>
    <row r="60" customFormat="false" ht="12.75" hidden="false" customHeight="true" outlineLevel="0" collapsed="false">
      <c r="A60" s="14" t="s">
        <v>109</v>
      </c>
      <c r="B60" s="19" t="n">
        <v>0.4863</v>
      </c>
      <c r="C60" s="19" t="n">
        <v>0.495</v>
      </c>
      <c r="D60" s="19" t="n">
        <v>0.5037</v>
      </c>
      <c r="E60" s="19" t="n">
        <v>0.5124</v>
      </c>
      <c r="F60" s="19" t="n">
        <v>0.5211</v>
      </c>
      <c r="G60" s="19"/>
      <c r="H60" s="19" t="n">
        <v>0.5297</v>
      </c>
      <c r="I60" s="19" t="n">
        <v>0.5384</v>
      </c>
      <c r="J60" s="19" t="n">
        <v>0.5471</v>
      </c>
      <c r="K60" s="19"/>
      <c r="L60" s="19" t="n">
        <v>0.5558</v>
      </c>
      <c r="M60" s="19" t="n">
        <v>0.5558</v>
      </c>
    </row>
    <row r="61" customFormat="false" ht="12.75" hidden="false" customHeight="true" outlineLevel="0" collapsed="false">
      <c r="A61" s="14" t="s">
        <v>112</v>
      </c>
      <c r="B61" s="19" t="n">
        <v>0.9799</v>
      </c>
      <c r="C61" s="19" t="n">
        <v>0.9799</v>
      </c>
      <c r="D61" s="19" t="n">
        <v>0.9799</v>
      </c>
      <c r="E61" s="19" t="n">
        <v>0.9799</v>
      </c>
      <c r="F61" s="19" t="n">
        <v>0.9799</v>
      </c>
      <c r="G61" s="19"/>
      <c r="H61" s="19" t="n">
        <v>0.9799</v>
      </c>
      <c r="I61" s="19" t="n">
        <v>0.9799</v>
      </c>
      <c r="J61" s="19" t="n">
        <v>0.9799</v>
      </c>
      <c r="K61" s="19"/>
      <c r="L61" s="19" t="n">
        <v>0.9799</v>
      </c>
      <c r="M61" s="19" t="n">
        <v>0.9799</v>
      </c>
    </row>
    <row r="62" customFormat="false" ht="12.75" hidden="false" customHeight="true" outlineLevel="0" collapsed="false">
      <c r="A62" s="14" t="s">
        <v>113</v>
      </c>
      <c r="B62" s="19" t="n">
        <v>0.9797</v>
      </c>
      <c r="C62" s="19" t="n">
        <v>0.9797</v>
      </c>
      <c r="D62" s="19" t="n">
        <v>0.9797</v>
      </c>
      <c r="E62" s="19" t="n">
        <v>0.9797</v>
      </c>
      <c r="F62" s="19" t="n">
        <v>0.9797</v>
      </c>
      <c r="G62" s="19"/>
      <c r="H62" s="19" t="n">
        <v>0.9797</v>
      </c>
      <c r="I62" s="19" t="n">
        <v>0.9797</v>
      </c>
      <c r="J62" s="19" t="n">
        <v>0.9797</v>
      </c>
      <c r="K62" s="19"/>
      <c r="L62" s="19" t="n">
        <v>0.9797</v>
      </c>
      <c r="M62" s="19" t="n">
        <v>0.9797</v>
      </c>
    </row>
    <row r="63" customFormat="false" ht="12.75" hidden="false" customHeight="true" outlineLevel="0" collapsed="false">
      <c r="A63" s="14" t="s">
        <v>114</v>
      </c>
      <c r="B63" s="19" t="n">
        <v>0.82</v>
      </c>
      <c r="C63" s="19" t="n">
        <v>0.83</v>
      </c>
      <c r="D63" s="19" t="n">
        <v>0.84</v>
      </c>
      <c r="E63" s="19" t="n">
        <v>0.85</v>
      </c>
      <c r="F63" s="19" t="n">
        <v>0.86</v>
      </c>
      <c r="G63" s="19"/>
      <c r="H63" s="19" t="n">
        <v>0.87</v>
      </c>
      <c r="I63" s="19" t="n">
        <v>0.88</v>
      </c>
      <c r="J63" s="19" t="n">
        <v>0.89</v>
      </c>
      <c r="K63" s="19"/>
      <c r="L63" s="19" t="n">
        <v>0.9</v>
      </c>
      <c r="M63" s="19" t="n">
        <v>0.91</v>
      </c>
    </row>
    <row r="64" customFormat="false" ht="12.75" hidden="false" customHeight="true" outlineLevel="0" collapsed="false">
      <c r="A64" s="14" t="s">
        <v>115</v>
      </c>
      <c r="B64" s="19" t="n">
        <v>0.8604</v>
      </c>
      <c r="C64" s="19" t="n">
        <v>0.8604</v>
      </c>
      <c r="D64" s="19" t="n">
        <v>0.8604</v>
      </c>
      <c r="E64" s="19" t="n">
        <v>0.8604</v>
      </c>
      <c r="F64" s="19" t="n">
        <v>0.8604</v>
      </c>
      <c r="G64" s="19"/>
      <c r="H64" s="19" t="n">
        <v>0.8604</v>
      </c>
      <c r="I64" s="19" t="n">
        <v>0.8604</v>
      </c>
      <c r="J64" s="19" t="n">
        <v>0.8604</v>
      </c>
      <c r="K64" s="19"/>
      <c r="L64" s="19" t="n">
        <v>0.8604</v>
      </c>
      <c r="M64" s="19" t="n">
        <v>0.8604</v>
      </c>
    </row>
    <row r="65" customFormat="false" ht="12.75" hidden="false" customHeight="true" outlineLevel="0" collapsed="false">
      <c r="A65" s="14" t="s">
        <v>116</v>
      </c>
      <c r="B65" s="19" t="n">
        <v>0.99</v>
      </c>
      <c r="C65" s="19" t="n">
        <v>0.99</v>
      </c>
      <c r="D65" s="19" t="n">
        <v>0.99</v>
      </c>
      <c r="E65" s="19" t="n">
        <v>0.99</v>
      </c>
      <c r="F65" s="19" t="n">
        <v>0.99</v>
      </c>
      <c r="G65" s="19"/>
      <c r="H65" s="19" t="n">
        <v>0.99</v>
      </c>
      <c r="I65" s="19" t="n">
        <v>0.99</v>
      </c>
      <c r="J65" s="19" t="n">
        <v>0.99</v>
      </c>
      <c r="K65" s="19"/>
      <c r="L65" s="19" t="n">
        <v>0.99</v>
      </c>
      <c r="M65" s="19" t="n">
        <v>0.99</v>
      </c>
    </row>
    <row r="66" customFormat="false" ht="12.75" hidden="false" customHeight="true" outlineLevel="0" collapsed="false">
      <c r="A66" s="14" t="s">
        <v>117</v>
      </c>
      <c r="B66" s="19" t="n">
        <v>0.98</v>
      </c>
      <c r="C66" s="19" t="n">
        <v>0.98</v>
      </c>
      <c r="D66" s="19" t="n">
        <v>0.98</v>
      </c>
      <c r="E66" s="19" t="n">
        <v>0.98</v>
      </c>
      <c r="F66" s="19" t="n">
        <v>0.98</v>
      </c>
      <c r="G66" s="19"/>
      <c r="H66" s="19" t="n">
        <v>0.98</v>
      </c>
      <c r="I66" s="19" t="n">
        <v>0.98</v>
      </c>
      <c r="J66" s="19" t="n">
        <v>0.98</v>
      </c>
      <c r="K66" s="19"/>
      <c r="L66" s="19" t="n">
        <v>0.98</v>
      </c>
      <c r="M66" s="19" t="n">
        <v>0.98</v>
      </c>
    </row>
    <row r="67" customFormat="false" ht="12.75" hidden="false" customHeight="true" outlineLevel="0" collapsed="false">
      <c r="A67" s="14" t="s">
        <v>118</v>
      </c>
      <c r="B67" s="19" t="n">
        <v>0.98</v>
      </c>
      <c r="C67" s="19" t="n">
        <v>0.98</v>
      </c>
      <c r="D67" s="19" t="n">
        <v>0.98</v>
      </c>
      <c r="E67" s="19" t="n">
        <v>0.98</v>
      </c>
      <c r="F67" s="19" t="n">
        <v>0.98</v>
      </c>
      <c r="G67" s="19"/>
      <c r="H67" s="19" t="n">
        <v>0.98</v>
      </c>
      <c r="I67" s="19" t="n">
        <v>0.98</v>
      </c>
      <c r="J67" s="19" t="n">
        <v>0.98</v>
      </c>
      <c r="K67" s="19"/>
      <c r="L67" s="19" t="n">
        <v>0.98</v>
      </c>
      <c r="M67" s="19" t="n">
        <v>0.98</v>
      </c>
    </row>
    <row r="68" customFormat="false" ht="12.75" hidden="false" customHeight="true" outlineLevel="0" collapsed="false">
      <c r="A68" s="14" t="s">
        <v>119</v>
      </c>
      <c r="B68" s="19" t="n">
        <v>0.98</v>
      </c>
      <c r="C68" s="19" t="n">
        <v>0.98</v>
      </c>
      <c r="D68" s="19" t="n">
        <v>0.98</v>
      </c>
      <c r="E68" s="19" t="n">
        <v>0.98</v>
      </c>
      <c r="F68" s="19" t="n">
        <v>0.98</v>
      </c>
      <c r="G68" s="19"/>
      <c r="H68" s="19" t="n">
        <v>0.98</v>
      </c>
      <c r="I68" s="19" t="n">
        <v>0.98</v>
      </c>
      <c r="J68" s="19" t="n">
        <v>0.98</v>
      </c>
      <c r="K68" s="19"/>
      <c r="L68" s="19" t="n">
        <v>0.98</v>
      </c>
      <c r="M68" s="19" t="n">
        <v>0.98</v>
      </c>
    </row>
    <row r="69" customFormat="false" ht="12.75" hidden="false" customHeight="true" outlineLevel="0" collapsed="false">
      <c r="A69" s="14" t="s">
        <v>120</v>
      </c>
      <c r="B69" s="19" t="n">
        <v>0.5338</v>
      </c>
      <c r="C69" s="19" t="n">
        <v>0.5429</v>
      </c>
      <c r="D69" s="19" t="n">
        <v>0.5519</v>
      </c>
      <c r="E69" s="19" t="n">
        <v>0.561</v>
      </c>
      <c r="F69" s="19" t="n">
        <v>0.57</v>
      </c>
      <c r="G69" s="19"/>
      <c r="H69" s="19" t="n">
        <v>0.579</v>
      </c>
      <c r="I69" s="19" t="n">
        <v>0.579</v>
      </c>
      <c r="J69" s="19" t="n">
        <v>0.579</v>
      </c>
      <c r="K69" s="19"/>
      <c r="L69" s="19" t="n">
        <v>0.579</v>
      </c>
      <c r="M69" s="19" t="n">
        <v>0.579</v>
      </c>
    </row>
    <row r="70" customFormat="false" ht="12.75" hidden="false" customHeight="true" outlineLevel="0" collapsed="false">
      <c r="A70" s="14" t="s">
        <v>121</v>
      </c>
      <c r="B70" s="19" t="n">
        <v>0.9281</v>
      </c>
      <c r="C70" s="19" t="n">
        <v>0.9281</v>
      </c>
      <c r="D70" s="19" t="n">
        <v>0.9281</v>
      </c>
      <c r="E70" s="19" t="n">
        <v>0.9281</v>
      </c>
      <c r="F70" s="19" t="n">
        <v>0.9281</v>
      </c>
      <c r="G70" s="19"/>
      <c r="H70" s="19" t="n">
        <v>0.9281</v>
      </c>
      <c r="I70" s="19" t="n">
        <v>0.9281</v>
      </c>
      <c r="J70" s="19" t="n">
        <v>0.9281</v>
      </c>
      <c r="K70" s="19"/>
      <c r="L70" s="19" t="n">
        <v>0.9281</v>
      </c>
      <c r="M70" s="19" t="n">
        <v>0.9281</v>
      </c>
    </row>
    <row r="71" customFormat="false" ht="12.75" hidden="false" customHeight="true" outlineLevel="0" collapsed="false">
      <c r="A71" s="14" t="s">
        <v>122</v>
      </c>
      <c r="B71" s="19" t="n">
        <v>0.99</v>
      </c>
      <c r="C71" s="19" t="n">
        <v>0.99</v>
      </c>
      <c r="D71" s="19" t="n">
        <v>0.99</v>
      </c>
      <c r="E71" s="19" t="n">
        <v>0.99</v>
      </c>
      <c r="F71" s="19" t="n">
        <v>0.99</v>
      </c>
      <c r="G71" s="19"/>
      <c r="H71" s="19" t="n">
        <v>0.99</v>
      </c>
      <c r="I71" s="19" t="n">
        <v>0.99</v>
      </c>
      <c r="J71" s="19" t="n">
        <v>0.99</v>
      </c>
      <c r="K71" s="19"/>
      <c r="L71" s="19" t="n">
        <v>0.99</v>
      </c>
      <c r="M71" s="19" t="n">
        <v>0.99</v>
      </c>
    </row>
    <row r="72" customFormat="false" ht="12.75" hidden="false" customHeight="true" outlineLevel="0" collapsed="false">
      <c r="A72" s="14" t="s">
        <v>123</v>
      </c>
      <c r="B72" s="19" t="n">
        <v>0.97</v>
      </c>
      <c r="C72" s="19" t="n">
        <v>0.97</v>
      </c>
      <c r="D72" s="19" t="n">
        <v>0.97</v>
      </c>
      <c r="E72" s="19" t="n">
        <v>0.97</v>
      </c>
      <c r="F72" s="19" t="n">
        <v>0.97</v>
      </c>
      <c r="G72" s="19"/>
      <c r="H72" s="19" t="n">
        <v>0.97</v>
      </c>
      <c r="I72" s="19" t="n">
        <v>0.97</v>
      </c>
      <c r="J72" s="19" t="n">
        <v>0.97</v>
      </c>
      <c r="K72" s="19"/>
      <c r="L72" s="19" t="n">
        <v>0.97</v>
      </c>
      <c r="M72" s="19" t="n">
        <v>0.97</v>
      </c>
    </row>
    <row r="73" customFormat="false" ht="12.75" hidden="false" customHeight="true" outlineLevel="0" collapsed="false">
      <c r="A73" s="14" t="s">
        <v>124</v>
      </c>
      <c r="B73" s="19" t="n">
        <v>0.99</v>
      </c>
      <c r="C73" s="19" t="n">
        <v>0.99</v>
      </c>
      <c r="D73" s="19" t="n">
        <v>0.99</v>
      </c>
      <c r="E73" s="19" t="n">
        <v>0.99</v>
      </c>
      <c r="F73" s="19" t="n">
        <v>0.99</v>
      </c>
      <c r="G73" s="19"/>
      <c r="H73" s="19" t="n">
        <v>0.99</v>
      </c>
      <c r="I73" s="19" t="n">
        <v>0.99</v>
      </c>
      <c r="J73" s="19" t="n">
        <v>0.99</v>
      </c>
      <c r="K73" s="19"/>
      <c r="L73" s="19" t="n">
        <v>0.99</v>
      </c>
      <c r="M73" s="19" t="n">
        <v>0.99</v>
      </c>
    </row>
    <row r="74" customFormat="false" ht="12.75" hidden="false" customHeight="true" outlineLevel="0" collapsed="false">
      <c r="A74" s="14" t="s">
        <v>125</v>
      </c>
      <c r="B74" s="19" t="n">
        <v>0.88</v>
      </c>
      <c r="C74" s="19" t="n">
        <v>0.88</v>
      </c>
      <c r="D74" s="19" t="n">
        <v>0.88</v>
      </c>
      <c r="E74" s="19" t="n">
        <v>0.88</v>
      </c>
      <c r="F74" s="19" t="n">
        <v>0.88</v>
      </c>
      <c r="G74" s="19"/>
      <c r="H74" s="19" t="n">
        <v>0.88</v>
      </c>
      <c r="I74" s="19" t="n">
        <v>0.88</v>
      </c>
      <c r="J74" s="19" t="n">
        <v>0.88</v>
      </c>
      <c r="K74" s="19"/>
      <c r="L74" s="19" t="n">
        <v>0.88</v>
      </c>
      <c r="M74" s="19" t="n">
        <v>0.88</v>
      </c>
    </row>
    <row r="75" customFormat="false" ht="12.75" hidden="false" customHeight="true" outlineLevel="0" collapsed="false">
      <c r="A75" s="14" t="s">
        <v>126</v>
      </c>
      <c r="B75" s="19" t="n">
        <v>0.99</v>
      </c>
      <c r="C75" s="19" t="n">
        <v>0.99</v>
      </c>
      <c r="D75" s="19" t="n">
        <v>0.99</v>
      </c>
      <c r="E75" s="19" t="n">
        <v>0.99</v>
      </c>
      <c r="F75" s="19" t="n">
        <v>0.99</v>
      </c>
      <c r="G75" s="19"/>
      <c r="H75" s="19" t="n">
        <v>0.99</v>
      </c>
      <c r="I75" s="19" t="n">
        <v>0.99</v>
      </c>
      <c r="J75" s="19" t="n">
        <v>0.99</v>
      </c>
      <c r="K75" s="19"/>
      <c r="L75" s="19" t="n">
        <v>0.99</v>
      </c>
      <c r="M75" s="19" t="n">
        <v>0.99</v>
      </c>
    </row>
    <row r="76" customFormat="false" ht="12.75" hidden="false" customHeight="true" outlineLevel="0" collapsed="false">
      <c r="A76" s="14" t="s">
        <v>127</v>
      </c>
      <c r="B76" s="19" t="n">
        <v>0.955</v>
      </c>
      <c r="C76" s="19" t="n">
        <v>0.955</v>
      </c>
      <c r="D76" s="19" t="n">
        <v>0.955</v>
      </c>
      <c r="E76" s="19" t="n">
        <v>0.955</v>
      </c>
      <c r="F76" s="19" t="n">
        <v>0.955</v>
      </c>
      <c r="G76" s="19"/>
      <c r="H76" s="19" t="n">
        <v>0.955</v>
      </c>
      <c r="I76" s="19" t="n">
        <v>0.955</v>
      </c>
      <c r="J76" s="19" t="n">
        <v>0.955</v>
      </c>
      <c r="K76" s="19"/>
      <c r="L76" s="19" t="n">
        <v>0.955</v>
      </c>
      <c r="M76" s="19" t="n">
        <v>0.955</v>
      </c>
    </row>
    <row r="77" customFormat="false" ht="12.75" hidden="false" customHeight="true" outlineLevel="0" collapsed="false">
      <c r="A77" s="14" t="s">
        <v>128</v>
      </c>
      <c r="B77" s="19" t="n">
        <v>0.959</v>
      </c>
      <c r="C77" s="19" t="n">
        <v>0.9639</v>
      </c>
      <c r="D77" s="19" t="n">
        <v>0.9639</v>
      </c>
      <c r="E77" s="19" t="n">
        <v>0.9639</v>
      </c>
      <c r="F77" s="19" t="n">
        <v>0.9639</v>
      </c>
      <c r="G77" s="19"/>
      <c r="H77" s="19" t="n">
        <v>0.9639</v>
      </c>
      <c r="I77" s="19" t="n">
        <v>0.9639</v>
      </c>
      <c r="J77" s="19" t="n">
        <v>0.9639</v>
      </c>
      <c r="K77" s="19"/>
      <c r="L77" s="19" t="n">
        <v>0.9639</v>
      </c>
      <c r="M77" s="19" t="n">
        <v>0.9639</v>
      </c>
    </row>
    <row r="78" customFormat="false" ht="12.75" hidden="false" customHeight="true" outlineLevel="0" collapsed="false">
      <c r="A78" s="14" t="s">
        <v>129</v>
      </c>
      <c r="B78" s="19" t="n">
        <v>0.8605</v>
      </c>
      <c r="C78" s="19" t="n">
        <v>0.8605</v>
      </c>
      <c r="D78" s="19" t="n">
        <v>0.8605</v>
      </c>
      <c r="E78" s="19" t="n">
        <v>0.8605</v>
      </c>
      <c r="F78" s="19" t="n">
        <v>0.8605</v>
      </c>
      <c r="G78" s="19"/>
      <c r="H78" s="19" t="n">
        <v>0.8605</v>
      </c>
      <c r="I78" s="19" t="n">
        <v>0.8605</v>
      </c>
      <c r="J78" s="19" t="n">
        <v>0.8605</v>
      </c>
      <c r="K78" s="19"/>
      <c r="L78" s="19" t="n">
        <v>0.8605</v>
      </c>
      <c r="M78" s="19" t="n">
        <v>0.8605</v>
      </c>
    </row>
    <row r="79" customFormat="false" ht="12.75" hidden="false" customHeight="true" outlineLevel="0" collapsed="false">
      <c r="A79" s="14" t="s">
        <v>130</v>
      </c>
      <c r="B79" s="19" t="n">
        <v>0.8438</v>
      </c>
      <c r="C79" s="19" t="n">
        <v>0.8542</v>
      </c>
      <c r="D79" s="19" t="n">
        <v>0.8646</v>
      </c>
      <c r="E79" s="19" t="n">
        <v>0.875</v>
      </c>
      <c r="F79" s="19" t="n">
        <v>0.8854</v>
      </c>
      <c r="G79" s="19"/>
      <c r="H79" s="19" t="n">
        <v>0.8958</v>
      </c>
      <c r="I79" s="19" t="n">
        <v>0.9063</v>
      </c>
      <c r="J79" s="19" t="n">
        <v>0.9167</v>
      </c>
      <c r="K79" s="19"/>
      <c r="L79" s="19" t="n">
        <v>0.9271</v>
      </c>
      <c r="M79" s="19" t="n">
        <v>0.9375</v>
      </c>
    </row>
    <row r="80" customFormat="false" ht="12.75" hidden="false" customHeight="true" outlineLevel="0" collapsed="false">
      <c r="A80" s="14" t="s">
        <v>131</v>
      </c>
      <c r="B80" s="19" t="n">
        <v>0.7027</v>
      </c>
      <c r="C80" s="19" t="n">
        <v>0.7108</v>
      </c>
      <c r="D80" s="19" t="n">
        <v>0.7188</v>
      </c>
      <c r="E80" s="19" t="n">
        <v>0.7269</v>
      </c>
      <c r="F80" s="19" t="n">
        <v>0.735</v>
      </c>
      <c r="G80" s="19"/>
      <c r="H80" s="19" t="n">
        <v>0.7431</v>
      </c>
      <c r="I80" s="19" t="n">
        <v>0.7512</v>
      </c>
      <c r="J80" s="19" t="n">
        <v>0.7592</v>
      </c>
      <c r="K80" s="19"/>
      <c r="L80" s="19" t="n">
        <v>0.7673</v>
      </c>
      <c r="M80" s="19" t="n">
        <v>0.7754</v>
      </c>
    </row>
    <row r="81" customFormat="false" ht="12.75" hidden="false" customHeight="true" outlineLevel="0" collapsed="false">
      <c r="A81" s="14" t="s">
        <v>132</v>
      </c>
      <c r="B81" s="19" t="n">
        <v>0.99</v>
      </c>
      <c r="C81" s="19" t="n">
        <v>0.99</v>
      </c>
      <c r="D81" s="19" t="n">
        <v>0.99</v>
      </c>
      <c r="E81" s="19" t="n">
        <v>0.99</v>
      </c>
      <c r="F81" s="19" t="n">
        <v>0.99</v>
      </c>
      <c r="G81" s="19"/>
      <c r="H81" s="19" t="n">
        <v>0.99</v>
      </c>
      <c r="I81" s="19" t="n">
        <v>0.99</v>
      </c>
      <c r="J81" s="19" t="n">
        <v>0.99</v>
      </c>
      <c r="K81" s="19"/>
      <c r="L81" s="19" t="n">
        <v>0.99</v>
      </c>
      <c r="M81" s="19" t="n">
        <v>0.99</v>
      </c>
    </row>
    <row r="82" customFormat="false" ht="12.75" hidden="false" customHeight="true" outlineLevel="0" collapsed="false">
      <c r="A82" s="14" t="s">
        <v>133</v>
      </c>
      <c r="B82" s="19" t="n">
        <v>0.6827</v>
      </c>
      <c r="C82" s="19" t="n">
        <v>0.6917</v>
      </c>
      <c r="D82" s="19" t="n">
        <v>0.7007</v>
      </c>
      <c r="E82" s="19" t="n">
        <v>0.7097</v>
      </c>
      <c r="F82" s="19" t="n">
        <v>0.7186</v>
      </c>
      <c r="G82" s="19"/>
      <c r="H82" s="19" t="n">
        <v>0.7276</v>
      </c>
      <c r="I82" s="19" t="n">
        <v>0.7366</v>
      </c>
      <c r="J82" s="19" t="n">
        <v>0.7456</v>
      </c>
      <c r="K82" s="19"/>
      <c r="L82" s="19" t="n">
        <v>0.7546</v>
      </c>
      <c r="M82" s="19" t="n">
        <v>0.7636</v>
      </c>
    </row>
    <row r="83" customFormat="false" ht="12.75" hidden="false" customHeight="true" outlineLevel="0" collapsed="false">
      <c r="A83" s="14" t="s">
        <v>134</v>
      </c>
      <c r="B83" s="19" t="n">
        <v>0.948</v>
      </c>
      <c r="C83" s="19" t="n">
        <v>0.9577</v>
      </c>
      <c r="D83" s="19" t="n">
        <v>0.9675</v>
      </c>
      <c r="E83" s="19" t="n">
        <v>0.9675</v>
      </c>
      <c r="F83" s="19" t="n">
        <v>0.9675</v>
      </c>
      <c r="G83" s="19"/>
      <c r="H83" s="19" t="n">
        <v>0.9675</v>
      </c>
      <c r="I83" s="19" t="n">
        <v>0.9675</v>
      </c>
      <c r="J83" s="19" t="n">
        <v>0.9675</v>
      </c>
      <c r="K83" s="19"/>
      <c r="L83" s="19" t="n">
        <v>0.9675</v>
      </c>
      <c r="M83" s="19" t="n">
        <v>0.9675</v>
      </c>
    </row>
    <row r="84" customFormat="false" ht="12.75" hidden="false" customHeight="true" outlineLevel="0" collapsed="false">
      <c r="A84" s="14" t="s">
        <v>135</v>
      </c>
      <c r="B84" s="19" t="n">
        <v>0.99</v>
      </c>
      <c r="C84" s="19" t="n">
        <v>0.99</v>
      </c>
      <c r="D84" s="19" t="n">
        <v>0.99</v>
      </c>
      <c r="E84" s="19" t="n">
        <v>0.99</v>
      </c>
      <c r="F84" s="19" t="n">
        <v>0.99</v>
      </c>
      <c r="G84" s="19"/>
      <c r="H84" s="19" t="n">
        <v>0.99</v>
      </c>
      <c r="I84" s="19" t="n">
        <v>0.99</v>
      </c>
      <c r="J84" s="19" t="n">
        <v>0.99</v>
      </c>
      <c r="K84" s="19"/>
      <c r="L84" s="19" t="n">
        <v>0.99</v>
      </c>
      <c r="M84" s="19" t="n">
        <v>0.99</v>
      </c>
    </row>
    <row r="85" customFormat="false" ht="12.75" hidden="false" customHeight="true" outlineLevel="0" collapsed="false">
      <c r="A85" s="14" t="s">
        <v>136</v>
      </c>
      <c r="B85" s="19" t="n">
        <v>0.97</v>
      </c>
      <c r="C85" s="19" t="n">
        <v>0.97</v>
      </c>
      <c r="D85" s="19" t="n">
        <v>0.97</v>
      </c>
      <c r="E85" s="19" t="n">
        <v>0.97</v>
      </c>
      <c r="F85" s="19" t="n">
        <v>0.97</v>
      </c>
      <c r="G85" s="19"/>
      <c r="H85" s="19" t="n">
        <v>0.97</v>
      </c>
      <c r="I85" s="19" t="n">
        <v>0.97</v>
      </c>
      <c r="J85" s="19" t="n">
        <v>0.97</v>
      </c>
      <c r="K85" s="19"/>
      <c r="L85" s="19" t="n">
        <v>0.97</v>
      </c>
      <c r="M85" s="19" t="n">
        <v>0.97</v>
      </c>
    </row>
    <row r="86" customFormat="false" ht="12.75" hidden="false" customHeight="true" outlineLevel="0" collapsed="false">
      <c r="A86" s="14" t="s">
        <v>137</v>
      </c>
      <c r="B86" s="19" t="n">
        <v>0.7776</v>
      </c>
      <c r="C86" s="19" t="n">
        <v>0.7881</v>
      </c>
      <c r="D86" s="19" t="n">
        <v>0.7986</v>
      </c>
      <c r="E86" s="19" t="n">
        <v>0.8092</v>
      </c>
      <c r="F86" s="19" t="n">
        <v>0.8197</v>
      </c>
      <c r="G86" s="19"/>
      <c r="H86" s="19" t="n">
        <v>0.8302</v>
      </c>
      <c r="I86" s="19" t="n">
        <v>0.8407</v>
      </c>
      <c r="J86" s="19" t="n">
        <v>0.8512</v>
      </c>
      <c r="K86" s="19"/>
      <c r="L86" s="19" t="n">
        <v>0.8617</v>
      </c>
      <c r="M86" s="19" t="n">
        <v>0.8722</v>
      </c>
    </row>
    <row r="87" customFormat="false" ht="12.75" hidden="false" customHeight="true" outlineLevel="0" collapsed="false">
      <c r="A87" s="14" t="s">
        <v>138</v>
      </c>
      <c r="B87" s="19" t="n">
        <v>0.8438</v>
      </c>
      <c r="C87" s="19" t="n">
        <v>0.8542</v>
      </c>
      <c r="D87" s="19" t="n">
        <v>0.8646</v>
      </c>
      <c r="E87" s="19" t="n">
        <v>0.875</v>
      </c>
      <c r="F87" s="19" t="n">
        <v>0.8854</v>
      </c>
      <c r="G87" s="19"/>
      <c r="H87" s="19" t="n">
        <v>0.8854</v>
      </c>
      <c r="I87" s="19" t="n">
        <v>0.8854</v>
      </c>
      <c r="J87" s="19" t="n">
        <v>0.8854</v>
      </c>
      <c r="K87" s="19"/>
      <c r="L87" s="19" t="n">
        <v>0.8854</v>
      </c>
      <c r="M87" s="19" t="n">
        <v>0.8854</v>
      </c>
    </row>
    <row r="88" customFormat="false" ht="12.75" hidden="false" customHeight="true" outlineLevel="0" collapsed="false">
      <c r="A88" s="14" t="s">
        <v>139</v>
      </c>
      <c r="B88" s="19" t="n">
        <v>0.99</v>
      </c>
      <c r="C88" s="19" t="n">
        <v>0.99</v>
      </c>
      <c r="D88" s="19" t="n">
        <v>0.99</v>
      </c>
      <c r="E88" s="19" t="n">
        <v>0.99</v>
      </c>
      <c r="F88" s="19" t="n">
        <v>0.99</v>
      </c>
      <c r="G88" s="19"/>
      <c r="H88" s="19" t="n">
        <v>0.99</v>
      </c>
      <c r="I88" s="19" t="n">
        <v>0.99</v>
      </c>
      <c r="J88" s="19" t="n">
        <v>0.99</v>
      </c>
      <c r="K88" s="19"/>
      <c r="L88" s="19" t="n">
        <v>0.99</v>
      </c>
      <c r="M88" s="19" t="n">
        <v>0.99</v>
      </c>
    </row>
    <row r="89" customFormat="false" ht="12.75" hidden="false" customHeight="true" outlineLevel="0" collapsed="false">
      <c r="A89" s="14" t="s">
        <v>141</v>
      </c>
      <c r="B89" s="19" t="n">
        <v>0.7381</v>
      </c>
      <c r="C89" s="19" t="n">
        <v>0.7479</v>
      </c>
      <c r="D89" s="19" t="n">
        <v>0.7578</v>
      </c>
      <c r="E89" s="19" t="n">
        <v>0.7676</v>
      </c>
      <c r="F89" s="19" t="n">
        <v>0.7775</v>
      </c>
      <c r="G89" s="19"/>
      <c r="H89" s="19" t="n">
        <v>0.7873</v>
      </c>
      <c r="I89" s="19" t="n">
        <v>0.7971</v>
      </c>
      <c r="J89" s="19" t="n">
        <v>0.807</v>
      </c>
      <c r="K89" s="19"/>
      <c r="L89" s="19" t="n">
        <v>0.8168</v>
      </c>
      <c r="M89" s="19" t="n">
        <v>0.8267</v>
      </c>
    </row>
    <row r="90" customFormat="false" ht="12.75" hidden="false" customHeight="true" outlineLevel="0" collapsed="false">
      <c r="A90" s="14" t="s">
        <v>142</v>
      </c>
      <c r="B90" s="19" t="n">
        <v>0.92</v>
      </c>
      <c r="C90" s="19" t="n">
        <v>0.92</v>
      </c>
      <c r="D90" s="19" t="n">
        <v>0.92</v>
      </c>
      <c r="E90" s="19" t="n">
        <v>0.92</v>
      </c>
      <c r="F90" s="19" t="n">
        <v>0.92</v>
      </c>
      <c r="G90" s="19"/>
      <c r="H90" s="19" t="n">
        <v>0.92</v>
      </c>
      <c r="I90" s="19" t="n">
        <v>0.92</v>
      </c>
      <c r="J90" s="19" t="n">
        <v>0.92</v>
      </c>
      <c r="K90" s="19"/>
      <c r="L90" s="19" t="n">
        <v>0.92</v>
      </c>
      <c r="M90" s="19" t="n">
        <v>0.92</v>
      </c>
    </row>
    <row r="91" customFormat="false" ht="12.75" hidden="false" customHeight="true" outlineLevel="0" collapsed="false">
      <c r="A91" s="14" t="s">
        <v>143</v>
      </c>
      <c r="B91" s="19" t="n">
        <v>0.96</v>
      </c>
      <c r="C91" s="19" t="n">
        <v>0.96</v>
      </c>
      <c r="D91" s="19" t="n">
        <v>0.96</v>
      </c>
      <c r="E91" s="19" t="n">
        <v>0.96</v>
      </c>
      <c r="F91" s="19" t="n">
        <v>0.96</v>
      </c>
      <c r="G91" s="19"/>
      <c r="H91" s="19" t="n">
        <v>0.96</v>
      </c>
      <c r="I91" s="19" t="n">
        <v>0.96</v>
      </c>
      <c r="J91" s="19" t="n">
        <v>0.96</v>
      </c>
      <c r="K91" s="19"/>
      <c r="L91" s="19" t="n">
        <v>0.96</v>
      </c>
      <c r="M91" s="19" t="n">
        <v>0.96</v>
      </c>
    </row>
    <row r="92" customFormat="false" ht="12.75" hidden="false" customHeight="true" outlineLevel="0" collapsed="false">
      <c r="A92" s="14" t="s">
        <v>144</v>
      </c>
      <c r="B92" s="19" t="n">
        <v>0.96</v>
      </c>
      <c r="C92" s="19" t="n">
        <v>0.96</v>
      </c>
      <c r="D92" s="19" t="n">
        <v>0.96</v>
      </c>
      <c r="E92" s="19" t="n">
        <v>0.96</v>
      </c>
      <c r="F92" s="19" t="n">
        <v>0.96</v>
      </c>
      <c r="G92" s="19"/>
      <c r="H92" s="19" t="n">
        <v>0.96</v>
      </c>
      <c r="I92" s="19" t="n">
        <v>0.96</v>
      </c>
      <c r="J92" s="19" t="n">
        <v>0.96</v>
      </c>
      <c r="K92" s="19"/>
      <c r="L92" s="19" t="n">
        <v>0.96</v>
      </c>
      <c r="M92" s="19" t="n">
        <v>0.96</v>
      </c>
    </row>
    <row r="93" customFormat="false" ht="12.75" hidden="false" customHeight="true" outlineLevel="0" collapsed="false">
      <c r="A93" s="14" t="s">
        <v>145</v>
      </c>
      <c r="B93" s="19" t="n">
        <v>0.85</v>
      </c>
      <c r="C93" s="19" t="n">
        <v>0.85</v>
      </c>
      <c r="D93" s="19" t="n">
        <v>0.85</v>
      </c>
      <c r="E93" s="19" t="n">
        <v>0.85</v>
      </c>
      <c r="F93" s="19" t="n">
        <v>0.85</v>
      </c>
      <c r="G93" s="19"/>
      <c r="H93" s="19" t="n">
        <v>0.85</v>
      </c>
      <c r="I93" s="19" t="n">
        <v>0.85</v>
      </c>
      <c r="J93" s="19" t="n">
        <v>0.85</v>
      </c>
      <c r="K93" s="19"/>
      <c r="L93" s="19" t="n">
        <v>0.85</v>
      </c>
      <c r="M93" s="19" t="n">
        <v>0.85</v>
      </c>
    </row>
    <row r="94" customFormat="false" ht="12.75" hidden="false" customHeight="true" outlineLevel="0" collapsed="false">
      <c r="A94" s="14" t="s">
        <v>146</v>
      </c>
      <c r="B94" s="19" t="n">
        <v>0.98</v>
      </c>
      <c r="C94" s="19" t="n">
        <v>0.98</v>
      </c>
      <c r="D94" s="19" t="n">
        <v>0.98</v>
      </c>
      <c r="E94" s="19" t="n">
        <v>0.98</v>
      </c>
      <c r="F94" s="19" t="n">
        <v>0.98</v>
      </c>
      <c r="G94" s="19"/>
      <c r="H94" s="19" t="n">
        <v>0.98</v>
      </c>
      <c r="I94" s="19" t="n">
        <v>0.98</v>
      </c>
      <c r="J94" s="19" t="n">
        <v>0.98</v>
      </c>
      <c r="K94" s="19"/>
      <c r="L94" s="19" t="n">
        <v>0.98</v>
      </c>
      <c r="M94" s="19" t="n">
        <v>0.98</v>
      </c>
    </row>
    <row r="95" customFormat="false" ht="12.75" hidden="false" customHeight="true" outlineLevel="0" collapsed="false">
      <c r="A95" s="14" t="s">
        <v>147</v>
      </c>
      <c r="B95" s="19" t="n">
        <v>0.98</v>
      </c>
      <c r="C95" s="19" t="n">
        <v>0.98</v>
      </c>
      <c r="D95" s="19" t="n">
        <v>0.98</v>
      </c>
      <c r="E95" s="19" t="n">
        <v>0.98</v>
      </c>
      <c r="F95" s="19" t="n">
        <v>0.98</v>
      </c>
      <c r="G95" s="19"/>
      <c r="H95" s="19" t="n">
        <v>0.98</v>
      </c>
      <c r="I95" s="19" t="n">
        <v>0.98</v>
      </c>
      <c r="J95" s="19" t="n">
        <v>0.98</v>
      </c>
      <c r="K95" s="19"/>
      <c r="L95" s="19" t="n">
        <v>0.98</v>
      </c>
      <c r="M95" s="19" t="n">
        <v>0.98</v>
      </c>
    </row>
    <row r="96" customFormat="false" ht="12.75" hidden="false" customHeight="true" outlineLevel="0" collapsed="false">
      <c r="A96" s="14" t="s">
        <v>148</v>
      </c>
      <c r="B96" s="19" t="n">
        <v>0.93</v>
      </c>
      <c r="C96" s="19" t="n">
        <v>0.93</v>
      </c>
      <c r="D96" s="19" t="n">
        <v>0.93</v>
      </c>
      <c r="E96" s="19" t="n">
        <v>0.93</v>
      </c>
      <c r="F96" s="19" t="n">
        <v>0.93</v>
      </c>
      <c r="G96" s="19"/>
      <c r="H96" s="19" t="n">
        <v>0.93</v>
      </c>
      <c r="I96" s="19" t="n">
        <v>0.93</v>
      </c>
      <c r="J96" s="19" t="n">
        <v>0.93</v>
      </c>
      <c r="K96" s="19"/>
      <c r="L96" s="19" t="n">
        <v>0.93</v>
      </c>
      <c r="M96" s="19" t="n">
        <v>0.93</v>
      </c>
    </row>
    <row r="97" customFormat="false" ht="12.75" hidden="false" customHeight="true" outlineLevel="0" collapsed="false">
      <c r="A97" s="14" t="s">
        <v>149</v>
      </c>
      <c r="B97" s="19" t="n">
        <v>0.9</v>
      </c>
      <c r="C97" s="19" t="n">
        <v>0.91</v>
      </c>
      <c r="D97" s="19" t="n">
        <v>0.92</v>
      </c>
      <c r="E97" s="19" t="n">
        <v>0.93</v>
      </c>
      <c r="F97" s="19" t="n">
        <v>0.94</v>
      </c>
      <c r="G97" s="19"/>
      <c r="H97" s="19" t="n">
        <v>0.95</v>
      </c>
      <c r="I97" s="19" t="n">
        <v>0.96</v>
      </c>
      <c r="J97" s="19" t="n">
        <v>0.97</v>
      </c>
      <c r="K97" s="19"/>
      <c r="L97" s="19" t="n">
        <v>0.98</v>
      </c>
      <c r="M97" s="19" t="n">
        <v>0.99</v>
      </c>
    </row>
    <row r="98" customFormat="false" ht="12.75" hidden="false" customHeight="true" outlineLevel="0" collapsed="false">
      <c r="A98" s="14" t="s">
        <v>150</v>
      </c>
      <c r="B98" s="19" t="n">
        <v>0.99</v>
      </c>
      <c r="C98" s="19" t="n">
        <v>0.99</v>
      </c>
      <c r="D98" s="19" t="n">
        <v>0.99</v>
      </c>
      <c r="E98" s="19" t="n">
        <v>0.99</v>
      </c>
      <c r="F98" s="19" t="n">
        <v>0.99</v>
      </c>
      <c r="G98" s="19"/>
      <c r="H98" s="19" t="n">
        <v>0.99</v>
      </c>
      <c r="I98" s="19" t="n">
        <v>0.99</v>
      </c>
      <c r="J98" s="19" t="n">
        <v>0.99</v>
      </c>
      <c r="K98" s="19"/>
      <c r="L98" s="19" t="n">
        <v>0.99</v>
      </c>
      <c r="M98" s="19" t="n">
        <v>0.99</v>
      </c>
    </row>
    <row r="99" customFormat="false" ht="12.75" hidden="false" customHeight="true" outlineLevel="0" collapsed="false">
      <c r="A99" s="14" t="s">
        <v>151</v>
      </c>
      <c r="B99" s="19" t="n">
        <v>0.99</v>
      </c>
      <c r="C99" s="19" t="n">
        <v>0.99</v>
      </c>
      <c r="D99" s="19" t="n">
        <v>0.99</v>
      </c>
      <c r="E99" s="19" t="n">
        <v>0.99</v>
      </c>
      <c r="F99" s="19" t="n">
        <v>0.99</v>
      </c>
      <c r="G99" s="19"/>
      <c r="H99" s="19" t="n">
        <v>0.99</v>
      </c>
      <c r="I99" s="19" t="n">
        <v>0.99</v>
      </c>
      <c r="J99" s="19" t="n">
        <v>0.99</v>
      </c>
      <c r="K99" s="19"/>
      <c r="L99" s="19" t="n">
        <v>0.99</v>
      </c>
      <c r="M99" s="19" t="n">
        <v>0.99</v>
      </c>
    </row>
    <row r="100" customFormat="false" ht="12.75" hidden="false" customHeight="true" outlineLevel="0" collapsed="false">
      <c r="A100" s="14" t="s">
        <v>153</v>
      </c>
      <c r="B100" s="19" t="n">
        <v>0.91</v>
      </c>
      <c r="C100" s="19" t="n">
        <v>0.91</v>
      </c>
      <c r="D100" s="19" t="n">
        <v>0.91</v>
      </c>
      <c r="E100" s="19" t="n">
        <v>0.91</v>
      </c>
      <c r="F100" s="19" t="n">
        <v>0.91</v>
      </c>
      <c r="G100" s="19"/>
      <c r="H100" s="19" t="n">
        <v>0.91</v>
      </c>
      <c r="I100" s="19" t="n">
        <v>0.91</v>
      </c>
      <c r="J100" s="19" t="n">
        <v>0.91</v>
      </c>
      <c r="K100" s="19"/>
      <c r="L100" s="19" t="n">
        <v>0.91</v>
      </c>
      <c r="M100" s="19" t="n">
        <v>0.91</v>
      </c>
    </row>
    <row r="101" customFormat="false" ht="12.75" hidden="false" customHeight="true" outlineLevel="0" collapsed="false">
      <c r="A101" s="14" t="s">
        <v>155</v>
      </c>
      <c r="B101" s="19" t="n">
        <v>0.99</v>
      </c>
      <c r="C101" s="19" t="n">
        <v>0.99</v>
      </c>
      <c r="D101" s="19" t="n">
        <v>0.99</v>
      </c>
      <c r="E101" s="19" t="n">
        <v>0.99</v>
      </c>
      <c r="F101" s="19" t="n">
        <v>0.99</v>
      </c>
      <c r="G101" s="19"/>
      <c r="H101" s="19" t="n">
        <v>0.99</v>
      </c>
      <c r="I101" s="19" t="n">
        <v>0.99</v>
      </c>
      <c r="J101" s="19" t="n">
        <v>0.99</v>
      </c>
      <c r="K101" s="19"/>
      <c r="L101" s="19" t="n">
        <v>0.99</v>
      </c>
      <c r="M101" s="19" t="n">
        <v>0.99</v>
      </c>
    </row>
    <row r="102" customFormat="false" ht="12.75" hidden="false" customHeight="true" outlineLevel="0" collapsed="false">
      <c r="A102" s="14" t="s">
        <v>156</v>
      </c>
      <c r="B102" s="19" t="n">
        <v>0.99</v>
      </c>
      <c r="C102" s="19" t="n">
        <v>0.99</v>
      </c>
      <c r="D102" s="19" t="n">
        <v>0.99</v>
      </c>
      <c r="E102" s="19" t="n">
        <v>0.99</v>
      </c>
      <c r="F102" s="19" t="n">
        <v>0.99</v>
      </c>
      <c r="G102" s="19"/>
      <c r="H102" s="19" t="n">
        <v>0.99</v>
      </c>
      <c r="I102" s="19" t="n">
        <v>0.99</v>
      </c>
      <c r="J102" s="19" t="n">
        <v>0.99</v>
      </c>
      <c r="K102" s="19"/>
      <c r="L102" s="19" t="n">
        <v>0.99</v>
      </c>
      <c r="M102" s="19" t="n">
        <v>0.99</v>
      </c>
    </row>
    <row r="103" customFormat="false" ht="12.75" hidden="false" customHeight="true" outlineLevel="0" collapsed="false">
      <c r="A103" s="14" t="s">
        <v>157</v>
      </c>
      <c r="B103" s="19" t="n">
        <v>0.6129</v>
      </c>
      <c r="C103" s="19" t="n">
        <v>0.621</v>
      </c>
      <c r="D103" s="19" t="n">
        <v>0.629</v>
      </c>
      <c r="E103" s="19" t="n">
        <v>0.6371</v>
      </c>
      <c r="F103" s="19" t="n">
        <v>0.6452</v>
      </c>
      <c r="G103" s="19"/>
      <c r="H103" s="19" t="n">
        <v>0.6532</v>
      </c>
      <c r="I103" s="19" t="n">
        <v>0.6613</v>
      </c>
      <c r="J103" s="19" t="n">
        <v>0.6694</v>
      </c>
      <c r="K103" s="19"/>
      <c r="L103" s="19" t="n">
        <v>0.6774</v>
      </c>
      <c r="M103" s="19" t="n">
        <v>0.6855</v>
      </c>
    </row>
    <row r="104" customFormat="false" ht="12.75" hidden="false" customHeight="true" outlineLevel="0" collapsed="false">
      <c r="A104" s="14" t="s">
        <v>158</v>
      </c>
      <c r="B104" s="19" t="n">
        <v>0.98</v>
      </c>
      <c r="C104" s="19" t="n">
        <v>0.98</v>
      </c>
      <c r="D104" s="19" t="n">
        <v>0.98</v>
      </c>
      <c r="E104" s="19" t="n">
        <v>0.98</v>
      </c>
      <c r="F104" s="19" t="n">
        <v>0.98</v>
      </c>
      <c r="G104" s="19"/>
      <c r="H104" s="19" t="n">
        <v>0.98</v>
      </c>
      <c r="I104" s="19" t="n">
        <v>0.98</v>
      </c>
      <c r="J104" s="19" t="n">
        <v>0.98</v>
      </c>
      <c r="K104" s="19"/>
      <c r="L104" s="19" t="n">
        <v>0.98</v>
      </c>
      <c r="M104" s="19" t="n">
        <v>0.98</v>
      </c>
    </row>
    <row r="105" customFormat="false" ht="12.75" hidden="false" customHeight="true" outlineLevel="0" collapsed="false">
      <c r="A105" s="14" t="s">
        <v>159</v>
      </c>
      <c r="B105" s="19" t="n">
        <v>0.7877</v>
      </c>
      <c r="C105" s="19" t="n">
        <v>0.7877</v>
      </c>
      <c r="D105" s="19" t="n">
        <v>0.7877</v>
      </c>
      <c r="E105" s="19" t="n">
        <v>0.7877</v>
      </c>
      <c r="F105" s="19" t="n">
        <v>0.7877</v>
      </c>
      <c r="G105" s="19"/>
      <c r="H105" s="19" t="n">
        <v>0.7877</v>
      </c>
      <c r="I105" s="19" t="n">
        <v>0.7877</v>
      </c>
      <c r="J105" s="19" t="n">
        <v>0.7877</v>
      </c>
      <c r="K105" s="19"/>
      <c r="L105" s="19" t="n">
        <v>0.7877</v>
      </c>
      <c r="M105" s="19" t="n">
        <v>0.7877</v>
      </c>
    </row>
    <row r="106" customFormat="false" ht="12.75" hidden="false" customHeight="true" outlineLevel="0" collapsed="false">
      <c r="A106" s="14" t="s">
        <v>160</v>
      </c>
      <c r="B106" s="19" t="n">
        <v>0.9189</v>
      </c>
      <c r="C106" s="19" t="n">
        <v>0.9288</v>
      </c>
      <c r="D106" s="19" t="n">
        <v>0.9387</v>
      </c>
      <c r="E106" s="19" t="n">
        <v>0.9486</v>
      </c>
      <c r="F106" s="19" t="n">
        <v>0.9585</v>
      </c>
      <c r="G106" s="19"/>
      <c r="H106" s="19" t="n">
        <v>0.9683</v>
      </c>
      <c r="I106" s="19" t="n">
        <v>0.9782</v>
      </c>
      <c r="J106" s="19" t="n">
        <v>0.9782</v>
      </c>
      <c r="K106" s="19"/>
      <c r="L106" s="19" t="n">
        <v>0.9782</v>
      </c>
      <c r="M106" s="19" t="n">
        <v>0.9782</v>
      </c>
    </row>
    <row r="107" customFormat="false" ht="12.75" hidden="false" customHeight="true" outlineLevel="0" collapsed="false">
      <c r="A107" s="14" t="s">
        <v>161</v>
      </c>
      <c r="B107" s="19" t="n">
        <v>0.969</v>
      </c>
      <c r="C107" s="19" t="n">
        <v>0.9789</v>
      </c>
      <c r="D107" s="19" t="n">
        <v>0.9789</v>
      </c>
      <c r="E107" s="19" t="n">
        <v>0.9789</v>
      </c>
      <c r="F107" s="19" t="n">
        <v>0.9789</v>
      </c>
      <c r="G107" s="19"/>
      <c r="H107" s="19" t="n">
        <v>0.9789</v>
      </c>
      <c r="I107" s="19" t="n">
        <v>0.9789</v>
      </c>
      <c r="J107" s="19" t="n">
        <v>0.9789</v>
      </c>
      <c r="K107" s="19"/>
      <c r="L107" s="19" t="n">
        <v>0.9789</v>
      </c>
      <c r="M107" s="19" t="n">
        <v>0.9789</v>
      </c>
    </row>
    <row r="108" customFormat="false" ht="12.75" hidden="false" customHeight="true" outlineLevel="0" collapsed="false">
      <c r="A108" s="14" t="s">
        <v>162</v>
      </c>
      <c r="B108" s="19" t="n">
        <v>0.98</v>
      </c>
      <c r="C108" s="19" t="n">
        <v>0.98</v>
      </c>
      <c r="D108" s="19" t="n">
        <v>0.98</v>
      </c>
      <c r="E108" s="19" t="n">
        <v>0.98</v>
      </c>
      <c r="F108" s="19" t="n">
        <v>0.98</v>
      </c>
      <c r="G108" s="19"/>
      <c r="H108" s="19" t="n">
        <v>0.98</v>
      </c>
      <c r="I108" s="19" t="n">
        <v>0.98</v>
      </c>
      <c r="J108" s="19" t="n">
        <v>0.98</v>
      </c>
      <c r="K108" s="19"/>
      <c r="L108" s="19" t="n">
        <v>0.98</v>
      </c>
      <c r="M108" s="19" t="n">
        <v>0.98</v>
      </c>
    </row>
    <row r="109" customFormat="false" ht="12.75" hidden="false" customHeight="true" outlineLevel="0" collapsed="false">
      <c r="A109" s="14" t="s">
        <v>163</v>
      </c>
      <c r="B109" s="19" t="n">
        <v>0.99</v>
      </c>
      <c r="C109" s="19" t="n">
        <v>0.99</v>
      </c>
      <c r="D109" s="19" t="n">
        <v>0.99</v>
      </c>
      <c r="E109" s="19" t="n">
        <v>0.99</v>
      </c>
      <c r="F109" s="19" t="n">
        <v>0.99</v>
      </c>
      <c r="G109" s="19"/>
      <c r="H109" s="19" t="n">
        <v>0.99</v>
      </c>
      <c r="I109" s="19" t="n">
        <v>0.99</v>
      </c>
      <c r="J109" s="19" t="n">
        <v>0.99</v>
      </c>
      <c r="K109" s="19"/>
      <c r="L109" s="19" t="n">
        <v>0.99</v>
      </c>
      <c r="M109" s="19" t="n">
        <v>0.99</v>
      </c>
    </row>
    <row r="110" customFormat="false" ht="12.75" hidden="false" customHeight="true" outlineLevel="0" collapsed="false">
      <c r="A110" s="14" t="s">
        <v>164</v>
      </c>
      <c r="B110" s="19" t="n">
        <v>0.99</v>
      </c>
      <c r="C110" s="19" t="n">
        <v>0.99</v>
      </c>
      <c r="D110" s="19" t="n">
        <v>0.99</v>
      </c>
      <c r="E110" s="19" t="n">
        <v>0.99</v>
      </c>
      <c r="F110" s="19" t="n">
        <v>0.99</v>
      </c>
      <c r="G110" s="19"/>
      <c r="H110" s="19" t="n">
        <v>0.99</v>
      </c>
      <c r="I110" s="19" t="n">
        <v>0.99</v>
      </c>
      <c r="J110" s="19" t="n">
        <v>0.99</v>
      </c>
      <c r="K110" s="19"/>
      <c r="L110" s="19" t="n">
        <v>0.99</v>
      </c>
      <c r="M110" s="19" t="n">
        <v>0.99</v>
      </c>
    </row>
    <row r="111" customFormat="false" ht="12.75" hidden="false" customHeight="true" outlineLevel="0" collapsed="false">
      <c r="A111" s="14" t="s">
        <v>165</v>
      </c>
      <c r="B111" s="19" t="n">
        <v>0.99</v>
      </c>
      <c r="C111" s="19" t="n">
        <v>0.99</v>
      </c>
      <c r="D111" s="19" t="n">
        <v>0.99</v>
      </c>
      <c r="E111" s="19" t="n">
        <v>0.99</v>
      </c>
      <c r="F111" s="19" t="n">
        <v>0.99</v>
      </c>
      <c r="G111" s="19"/>
      <c r="H111" s="19" t="n">
        <v>0.99</v>
      </c>
      <c r="I111" s="19" t="n">
        <v>0.99</v>
      </c>
      <c r="J111" s="19" t="n">
        <v>0.99</v>
      </c>
      <c r="K111" s="19"/>
      <c r="L111" s="19" t="n">
        <v>0.99</v>
      </c>
      <c r="M111" s="19" t="n">
        <v>0.99</v>
      </c>
    </row>
    <row r="112" customFormat="false" ht="12.75" hidden="false" customHeight="true" outlineLevel="0" collapsed="false">
      <c r="A112" s="14" t="s">
        <v>167</v>
      </c>
      <c r="B112" s="19" t="n">
        <v>0.8465</v>
      </c>
      <c r="C112" s="19" t="n">
        <v>0.8465</v>
      </c>
      <c r="D112" s="19" t="n">
        <v>0.8465</v>
      </c>
      <c r="E112" s="19" t="n">
        <v>0.8465</v>
      </c>
      <c r="F112" s="19" t="n">
        <v>0.8465</v>
      </c>
      <c r="G112" s="19"/>
      <c r="H112" s="19" t="n">
        <v>0.8465</v>
      </c>
      <c r="I112" s="19" t="n">
        <v>0.8465</v>
      </c>
      <c r="J112" s="19" t="n">
        <v>0.8465</v>
      </c>
      <c r="K112" s="19"/>
      <c r="L112" s="19" t="n">
        <v>0.8465</v>
      </c>
      <c r="M112" s="19" t="n">
        <v>0.8465</v>
      </c>
    </row>
    <row r="113" customFormat="false" ht="12.75" hidden="false" customHeight="true" outlineLevel="0" collapsed="false">
      <c r="A113" s="14" t="s">
        <v>168</v>
      </c>
      <c r="B113" s="19" t="n">
        <v>0.87</v>
      </c>
      <c r="C113" s="19" t="n">
        <v>0.87</v>
      </c>
      <c r="D113" s="19" t="n">
        <v>0.87</v>
      </c>
      <c r="E113" s="19" t="n">
        <v>0.87</v>
      </c>
      <c r="F113" s="19" t="n">
        <v>0.87</v>
      </c>
      <c r="G113" s="19"/>
      <c r="H113" s="19" t="n">
        <v>0.87</v>
      </c>
      <c r="I113" s="19" t="n">
        <v>0.87</v>
      </c>
      <c r="J113" s="19" t="n">
        <v>0.87</v>
      </c>
      <c r="K113" s="19"/>
      <c r="L113" s="19" t="n">
        <v>0.87</v>
      </c>
      <c r="M113" s="19" t="n">
        <v>0.87</v>
      </c>
    </row>
    <row r="114" customFormat="false" ht="12.75" hidden="false" customHeight="true" outlineLevel="0" collapsed="false">
      <c r="A114" s="14" t="s">
        <v>169</v>
      </c>
      <c r="B114" s="19" t="n">
        <v>0.9798</v>
      </c>
      <c r="C114" s="19" t="n">
        <v>0.9798</v>
      </c>
      <c r="D114" s="19" t="n">
        <v>0.9798</v>
      </c>
      <c r="E114" s="19" t="n">
        <v>0.9798</v>
      </c>
      <c r="F114" s="19" t="n">
        <v>0.9798</v>
      </c>
      <c r="G114" s="19"/>
      <c r="H114" s="19" t="n">
        <v>0.9798</v>
      </c>
      <c r="I114" s="19" t="n">
        <v>0.9798</v>
      </c>
      <c r="J114" s="19" t="n">
        <v>0.9798</v>
      </c>
      <c r="K114" s="19"/>
      <c r="L114" s="19" t="n">
        <v>0.9798</v>
      </c>
      <c r="M114" s="19" t="n">
        <v>0.9798</v>
      </c>
    </row>
    <row r="115" customFormat="false" ht="12.75" hidden="false" customHeight="true" outlineLevel="0" collapsed="false">
      <c r="A115" s="14" t="s">
        <v>170</v>
      </c>
      <c r="B115" s="19" t="n">
        <v>0.98</v>
      </c>
      <c r="C115" s="19" t="n">
        <v>0.98</v>
      </c>
      <c r="D115" s="19" t="n">
        <v>0.98</v>
      </c>
      <c r="E115" s="19" t="n">
        <v>0.98</v>
      </c>
      <c r="F115" s="19" t="n">
        <v>0.98</v>
      </c>
      <c r="G115" s="19"/>
      <c r="H115" s="19" t="n">
        <v>0.98</v>
      </c>
      <c r="I115" s="19" t="n">
        <v>0.98</v>
      </c>
      <c r="J115" s="19" t="n">
        <v>0.98</v>
      </c>
      <c r="K115" s="19"/>
      <c r="L115" s="19" t="n">
        <v>0.98</v>
      </c>
      <c r="M115" s="19" t="n">
        <v>0.98</v>
      </c>
    </row>
    <row r="116" customFormat="false" ht="12.75" hidden="false" customHeight="true" outlineLevel="0" collapsed="false">
      <c r="A116" s="14" t="s">
        <v>171</v>
      </c>
      <c r="B116" s="19" t="n">
        <v>0.7512</v>
      </c>
      <c r="C116" s="19" t="n">
        <v>0.7591</v>
      </c>
      <c r="D116" s="19" t="n">
        <v>0.767</v>
      </c>
      <c r="E116" s="19" t="n">
        <v>0.7749</v>
      </c>
      <c r="F116" s="19" t="n">
        <v>0.7828</v>
      </c>
      <c r="G116" s="19"/>
      <c r="H116" s="19" t="n">
        <v>0.7828</v>
      </c>
      <c r="I116" s="19" t="n">
        <v>0.7828</v>
      </c>
      <c r="J116" s="19" t="n">
        <v>0.7828</v>
      </c>
      <c r="K116" s="19"/>
      <c r="L116" s="19" t="n">
        <v>0.7828</v>
      </c>
      <c r="M116" s="19" t="n">
        <v>0.7828</v>
      </c>
    </row>
    <row r="117" customFormat="false" ht="12.75" hidden="false" customHeight="true" outlineLevel="0" collapsed="false">
      <c r="A117" s="14" t="s">
        <v>172</v>
      </c>
      <c r="B117" s="19" t="n">
        <v>0.74</v>
      </c>
      <c r="C117" s="19" t="n">
        <v>0.74</v>
      </c>
      <c r="D117" s="19" t="n">
        <v>0.74</v>
      </c>
      <c r="E117" s="19" t="n">
        <v>0.74</v>
      </c>
      <c r="F117" s="19" t="n">
        <v>0.74</v>
      </c>
      <c r="G117" s="19"/>
      <c r="H117" s="19" t="n">
        <v>0.74</v>
      </c>
      <c r="I117" s="19" t="n">
        <v>0.74</v>
      </c>
      <c r="J117" s="19" t="n">
        <v>0.74</v>
      </c>
      <c r="K117" s="19"/>
      <c r="L117" s="19" t="n">
        <v>0.74</v>
      </c>
      <c r="M117" s="19" t="n">
        <v>0.74</v>
      </c>
    </row>
    <row r="118" customFormat="false" ht="12.75" hidden="false" customHeight="true" outlineLevel="0" collapsed="false">
      <c r="A118" s="14" t="s">
        <v>173</v>
      </c>
      <c r="B118" s="19" t="n">
        <v>0.9523</v>
      </c>
      <c r="C118" s="19" t="n">
        <v>0.9523</v>
      </c>
      <c r="D118" s="19" t="n">
        <v>0.9523</v>
      </c>
      <c r="E118" s="19" t="n">
        <v>0.9523</v>
      </c>
      <c r="F118" s="19" t="n">
        <v>0.9523</v>
      </c>
      <c r="G118" s="19"/>
      <c r="H118" s="19" t="n">
        <v>0.9523</v>
      </c>
      <c r="I118" s="19" t="n">
        <v>0.9523</v>
      </c>
      <c r="J118" s="19" t="n">
        <v>0.9523</v>
      </c>
      <c r="K118" s="19"/>
      <c r="L118" s="19" t="n">
        <v>0.9523</v>
      </c>
      <c r="M118" s="19" t="n">
        <v>0.9523</v>
      </c>
    </row>
    <row r="119" customFormat="false" ht="12.75" hidden="false" customHeight="true" outlineLevel="0" collapsed="false">
      <c r="A119" s="14" t="s">
        <v>174</v>
      </c>
      <c r="B119" s="19" t="n">
        <v>0.8478</v>
      </c>
      <c r="C119" s="19" t="n">
        <v>0.8587</v>
      </c>
      <c r="D119" s="19" t="n">
        <v>0.8696</v>
      </c>
      <c r="E119" s="19" t="n">
        <v>0.8804</v>
      </c>
      <c r="F119" s="19" t="n">
        <v>0.8913</v>
      </c>
      <c r="G119" s="19"/>
      <c r="H119" s="19" t="n">
        <v>0.9022</v>
      </c>
      <c r="I119" s="19" t="n">
        <v>0.913</v>
      </c>
      <c r="J119" s="19" t="n">
        <v>0.9239</v>
      </c>
      <c r="K119" s="19"/>
      <c r="L119" s="19" t="n">
        <v>0.9348</v>
      </c>
      <c r="M119" s="19" t="n">
        <v>0.9457</v>
      </c>
    </row>
    <row r="120" customFormat="false" ht="12.75" hidden="false" customHeight="true" outlineLevel="0" collapsed="false">
      <c r="A120" s="14" t="s">
        <v>175</v>
      </c>
      <c r="B120" s="19" t="n">
        <v>0.9799</v>
      </c>
      <c r="C120" s="19" t="n">
        <v>0.9799</v>
      </c>
      <c r="D120" s="19" t="n">
        <v>0.9799</v>
      </c>
      <c r="E120" s="19" t="n">
        <v>0.9799</v>
      </c>
      <c r="F120" s="19" t="n">
        <v>0.9799</v>
      </c>
      <c r="G120" s="19"/>
      <c r="H120" s="19" t="n">
        <v>0.9799</v>
      </c>
      <c r="I120" s="19" t="n">
        <v>0.9799</v>
      </c>
      <c r="J120" s="19" t="n">
        <v>0.9799</v>
      </c>
      <c r="K120" s="19"/>
      <c r="L120" s="19" t="n">
        <v>0.9799</v>
      </c>
      <c r="M120" s="19" t="n">
        <v>0.9799</v>
      </c>
    </row>
    <row r="121" customFormat="false" ht="12.75" hidden="false" customHeight="true" outlineLevel="0" collapsed="false">
      <c r="A121" s="14" t="s">
        <v>176</v>
      </c>
      <c r="B121" s="19" t="n">
        <v>0.98</v>
      </c>
      <c r="C121" s="19" t="n">
        <v>0.98</v>
      </c>
      <c r="D121" s="19" t="n">
        <v>0.98</v>
      </c>
      <c r="E121" s="19" t="n">
        <v>0.98</v>
      </c>
      <c r="F121" s="19" t="n">
        <v>0.98</v>
      </c>
      <c r="G121" s="19"/>
      <c r="H121" s="19" t="n">
        <v>0.98</v>
      </c>
      <c r="I121" s="19" t="n">
        <v>0.98</v>
      </c>
      <c r="J121" s="19" t="n">
        <v>0.98</v>
      </c>
      <c r="K121" s="19"/>
      <c r="L121" s="19" t="n">
        <v>0.98</v>
      </c>
      <c r="M121" s="19" t="n">
        <v>0.98</v>
      </c>
    </row>
    <row r="122" customFormat="false" ht="12.75" hidden="false" customHeight="true" outlineLevel="0" collapsed="false">
      <c r="A122" s="14" t="s">
        <v>177</v>
      </c>
      <c r="B122" s="19" t="n">
        <v>0.9029</v>
      </c>
      <c r="C122" s="19" t="n">
        <v>0.9141</v>
      </c>
      <c r="D122" s="19" t="n">
        <v>0.9254</v>
      </c>
      <c r="E122" s="19" t="n">
        <v>0.9367</v>
      </c>
      <c r="F122" s="19" t="n">
        <v>0.948</v>
      </c>
      <c r="G122" s="19"/>
      <c r="H122" s="19" t="n">
        <v>0.9593</v>
      </c>
      <c r="I122" s="19" t="n">
        <v>0.9593</v>
      </c>
      <c r="J122" s="19" t="n">
        <v>0.9593</v>
      </c>
      <c r="K122" s="19"/>
      <c r="L122" s="19" t="n">
        <v>0.9593</v>
      </c>
      <c r="M122" s="19" t="n">
        <v>0.9593</v>
      </c>
    </row>
    <row r="123" customFormat="false" ht="12.75" hidden="false" customHeight="true" outlineLevel="0" collapsed="false">
      <c r="A123" s="14" t="s">
        <v>179</v>
      </c>
      <c r="B123" s="19" t="n">
        <v>0.9294</v>
      </c>
      <c r="C123" s="19" t="n">
        <v>0.9294</v>
      </c>
      <c r="D123" s="19" t="n">
        <v>0.9294</v>
      </c>
      <c r="E123" s="19" t="n">
        <v>0.9294</v>
      </c>
      <c r="F123" s="19" t="n">
        <v>0.9294</v>
      </c>
      <c r="G123" s="19"/>
      <c r="H123" s="19" t="n">
        <v>0.9294</v>
      </c>
      <c r="I123" s="19" t="n">
        <v>0.9294</v>
      </c>
      <c r="J123" s="19" t="n">
        <v>0.9294</v>
      </c>
      <c r="K123" s="19"/>
      <c r="L123" s="19" t="n">
        <v>0.9294</v>
      </c>
      <c r="M123" s="19" t="n">
        <v>0.9294</v>
      </c>
    </row>
    <row r="124" customFormat="false" ht="12.75" hidden="false" customHeight="true" outlineLevel="0" collapsed="false">
      <c r="A124" s="14" t="s">
        <v>181</v>
      </c>
      <c r="B124" s="19" t="n">
        <v>0.95</v>
      </c>
      <c r="C124" s="19" t="n">
        <v>0.95</v>
      </c>
      <c r="D124" s="19" t="n">
        <v>0.95</v>
      </c>
      <c r="E124" s="19" t="n">
        <v>0.95</v>
      </c>
      <c r="F124" s="19" t="n">
        <v>0.95</v>
      </c>
      <c r="G124" s="19"/>
      <c r="H124" s="19" t="n">
        <v>0.95</v>
      </c>
      <c r="I124" s="19" t="n">
        <v>0.95</v>
      </c>
      <c r="J124" s="19" t="n">
        <v>0.95</v>
      </c>
      <c r="K124" s="19"/>
      <c r="L124" s="19" t="n">
        <v>0.95</v>
      </c>
      <c r="M124" s="19" t="n">
        <v>0.95</v>
      </c>
    </row>
    <row r="125" customFormat="false" ht="12.75" hidden="false" customHeight="true" outlineLevel="0" collapsed="false">
      <c r="A125" s="14" t="s">
        <v>182</v>
      </c>
      <c r="B125" s="19" t="n">
        <v>0.9689</v>
      </c>
      <c r="C125" s="19" t="n">
        <v>0.9689</v>
      </c>
      <c r="D125" s="19" t="n">
        <v>0.9689</v>
      </c>
      <c r="E125" s="19" t="n">
        <v>0.9689</v>
      </c>
      <c r="F125" s="19" t="n">
        <v>0.9689</v>
      </c>
      <c r="G125" s="19"/>
      <c r="H125" s="19" t="n">
        <v>0.9689</v>
      </c>
      <c r="I125" s="19" t="n">
        <v>0.9689</v>
      </c>
      <c r="J125" s="19" t="n">
        <v>0.9689</v>
      </c>
      <c r="K125" s="19"/>
      <c r="L125" s="19" t="n">
        <v>0.9689</v>
      </c>
      <c r="M125" s="19" t="n">
        <v>0.9689</v>
      </c>
    </row>
    <row r="126" customFormat="false" ht="12.75" hidden="false" customHeight="true" outlineLevel="0" collapsed="false">
      <c r="A126" s="14" t="s">
        <v>183</v>
      </c>
      <c r="B126" s="19" t="n">
        <v>0.9597</v>
      </c>
      <c r="C126" s="19" t="n">
        <v>0.9597</v>
      </c>
      <c r="D126" s="19" t="n">
        <v>0.9597</v>
      </c>
      <c r="E126" s="19" t="n">
        <v>0.9597</v>
      </c>
      <c r="F126" s="19" t="n">
        <v>0.9597</v>
      </c>
      <c r="G126" s="19"/>
      <c r="H126" s="19" t="n">
        <v>0.9597</v>
      </c>
      <c r="I126" s="19" t="n">
        <v>0.9597</v>
      </c>
      <c r="J126" s="19" t="n">
        <v>0.9597</v>
      </c>
      <c r="K126" s="19"/>
      <c r="L126" s="19" t="n">
        <v>0.9597</v>
      </c>
      <c r="M126" s="19" t="n">
        <v>0.9597</v>
      </c>
    </row>
    <row r="127" customFormat="false" ht="12.75" hidden="false" customHeight="true" outlineLevel="0" collapsed="false">
      <c r="A127" s="14" t="s">
        <v>184</v>
      </c>
      <c r="B127" s="19" t="n">
        <v>0.8088</v>
      </c>
      <c r="C127" s="19" t="n">
        <v>0.8186</v>
      </c>
      <c r="D127" s="19" t="n">
        <v>0.8285</v>
      </c>
      <c r="E127" s="19" t="n">
        <v>0.8384</v>
      </c>
      <c r="F127" s="19" t="n">
        <v>0.8482</v>
      </c>
      <c r="G127" s="19"/>
      <c r="H127" s="19" t="n">
        <v>0.8581</v>
      </c>
      <c r="I127" s="19" t="n">
        <v>0.8679</v>
      </c>
      <c r="J127" s="19" t="n">
        <v>0.8778</v>
      </c>
      <c r="K127" s="19"/>
      <c r="L127" s="19" t="n">
        <v>0.8877</v>
      </c>
      <c r="M127" s="19" t="n">
        <v>0.8975</v>
      </c>
    </row>
    <row r="128" customFormat="false" ht="12.75" hidden="false" customHeight="true" outlineLevel="0" collapsed="false">
      <c r="A128" s="14" t="s">
        <v>185</v>
      </c>
      <c r="B128" s="19" t="n">
        <v>0.8807</v>
      </c>
      <c r="C128" s="19" t="n">
        <v>0.8807</v>
      </c>
      <c r="D128" s="19" t="n">
        <v>0.8807</v>
      </c>
      <c r="E128" s="19" t="n">
        <v>0.8807</v>
      </c>
      <c r="F128" s="19" t="n">
        <v>0.8807</v>
      </c>
      <c r="G128" s="19"/>
      <c r="H128" s="19" t="n">
        <v>0.8807</v>
      </c>
      <c r="I128" s="19" t="n">
        <v>0.8807</v>
      </c>
      <c r="J128" s="19" t="n">
        <v>0.8807</v>
      </c>
      <c r="K128" s="19"/>
      <c r="L128" s="19" t="n">
        <v>0.8807</v>
      </c>
      <c r="M128" s="19" t="n">
        <v>0.8807</v>
      </c>
    </row>
    <row r="129" customFormat="false" ht="12.75" hidden="false" customHeight="true" outlineLevel="0" collapsed="false">
      <c r="A129" s="14" t="s">
        <v>186</v>
      </c>
      <c r="B129" s="19" t="n">
        <v>0.9632</v>
      </c>
      <c r="C129" s="19" t="n">
        <v>0.9747</v>
      </c>
      <c r="D129" s="19" t="n">
        <v>0.9861</v>
      </c>
      <c r="E129" s="19" t="n">
        <v>0.99</v>
      </c>
      <c r="F129" s="19" t="n">
        <v>0.99</v>
      </c>
      <c r="G129" s="19"/>
      <c r="H129" s="19" t="n">
        <v>0.99</v>
      </c>
      <c r="I129" s="19" t="n">
        <v>0.99</v>
      </c>
      <c r="J129" s="19" t="n">
        <v>0.99</v>
      </c>
      <c r="K129" s="19"/>
      <c r="L129" s="19" t="n">
        <v>0.99</v>
      </c>
      <c r="M129" s="19" t="n">
        <v>0.99</v>
      </c>
    </row>
    <row r="130" customFormat="false" ht="12.75" hidden="false" customHeight="true" outlineLevel="0" collapsed="false">
      <c r="A130" s="14" t="s">
        <v>188</v>
      </c>
      <c r="B130" s="19" t="n">
        <v>0.902</v>
      </c>
      <c r="C130" s="19" t="n">
        <v>0.902</v>
      </c>
      <c r="D130" s="19" t="n">
        <v>0.902</v>
      </c>
      <c r="E130" s="19" t="n">
        <v>0.902</v>
      </c>
      <c r="F130" s="19" t="n">
        <v>0.902</v>
      </c>
      <c r="G130" s="19"/>
      <c r="H130" s="19" t="n">
        <v>0.902</v>
      </c>
      <c r="I130" s="19" t="n">
        <v>0.902</v>
      </c>
      <c r="J130" s="19" t="n">
        <v>0.902</v>
      </c>
      <c r="K130" s="19"/>
      <c r="L130" s="19" t="n">
        <v>0.902</v>
      </c>
      <c r="M130" s="19" t="n">
        <v>0.902</v>
      </c>
    </row>
    <row r="131" customFormat="false" ht="12.75" hidden="false" customHeight="true" outlineLevel="0" collapsed="false">
      <c r="A131" s="14" t="s">
        <v>189</v>
      </c>
      <c r="B131" s="19" t="n">
        <v>0.96</v>
      </c>
      <c r="C131" s="19" t="n">
        <v>0.96</v>
      </c>
      <c r="D131" s="19" t="n">
        <v>0.96</v>
      </c>
      <c r="E131" s="19" t="n">
        <v>0.96</v>
      </c>
      <c r="F131" s="19" t="n">
        <v>0.96</v>
      </c>
      <c r="G131" s="19"/>
      <c r="H131" s="19" t="n">
        <v>0.96</v>
      </c>
      <c r="I131" s="19" t="n">
        <v>0.96</v>
      </c>
      <c r="J131" s="19" t="n">
        <v>0.96</v>
      </c>
      <c r="K131" s="19"/>
      <c r="L131" s="19" t="n">
        <v>0.96</v>
      </c>
      <c r="M131" s="19" t="n">
        <v>0.96</v>
      </c>
    </row>
    <row r="132" customFormat="false" ht="12.75" hidden="false" customHeight="true" outlineLevel="0" collapsed="false">
      <c r="A132" s="14" t="s">
        <v>190</v>
      </c>
      <c r="B132" s="19" t="n">
        <v>0.9523</v>
      </c>
      <c r="C132" s="19" t="n">
        <v>0.9523</v>
      </c>
      <c r="D132" s="19" t="n">
        <v>0.9523</v>
      </c>
      <c r="E132" s="19" t="n">
        <v>0.9523</v>
      </c>
      <c r="F132" s="19" t="n">
        <v>0.9523</v>
      </c>
      <c r="G132" s="19"/>
      <c r="H132" s="19" t="n">
        <v>0.9523</v>
      </c>
      <c r="I132" s="19" t="n">
        <v>0.9523</v>
      </c>
      <c r="J132" s="19" t="n">
        <v>0.9523</v>
      </c>
      <c r="K132" s="19"/>
      <c r="L132" s="19" t="n">
        <v>0.9523</v>
      </c>
      <c r="M132" s="19" t="n">
        <v>0.9523</v>
      </c>
    </row>
    <row r="133" customFormat="false" ht="12.75" hidden="false" customHeight="true" outlineLevel="0" collapsed="false">
      <c r="A133" s="14" t="s">
        <v>191</v>
      </c>
      <c r="B133" s="19" t="n">
        <v>0.94</v>
      </c>
      <c r="C133" s="19" t="n">
        <v>0.94</v>
      </c>
      <c r="D133" s="19" t="n">
        <v>0.94</v>
      </c>
      <c r="E133" s="19" t="n">
        <v>0.94</v>
      </c>
      <c r="F133" s="19" t="n">
        <v>0.94</v>
      </c>
      <c r="G133" s="19"/>
      <c r="H133" s="19" t="n">
        <v>0.94</v>
      </c>
      <c r="I133" s="19" t="n">
        <v>0.94</v>
      </c>
      <c r="J133" s="19" t="n">
        <v>0.94</v>
      </c>
      <c r="K133" s="19"/>
      <c r="L133" s="19" t="n">
        <v>0.94</v>
      </c>
      <c r="M133" s="19" t="n">
        <v>0.94</v>
      </c>
    </row>
    <row r="134" customFormat="false" ht="12.75" hidden="false" customHeight="true" outlineLevel="0" collapsed="false">
      <c r="A134" s="14" t="s">
        <v>192</v>
      </c>
      <c r="B134" s="19" t="n">
        <v>0.88</v>
      </c>
      <c r="C134" s="19" t="n">
        <v>0.88</v>
      </c>
      <c r="D134" s="19" t="n">
        <v>0.88</v>
      </c>
      <c r="E134" s="19" t="n">
        <v>0.88</v>
      </c>
      <c r="F134" s="19" t="n">
        <v>0.88</v>
      </c>
      <c r="G134" s="19"/>
      <c r="H134" s="19" t="n">
        <v>0.88</v>
      </c>
      <c r="I134" s="19" t="n">
        <v>0.88</v>
      </c>
      <c r="J134" s="19" t="n">
        <v>0.88</v>
      </c>
      <c r="K134" s="19"/>
      <c r="L134" s="19" t="n">
        <v>0.88</v>
      </c>
      <c r="M134" s="19" t="n">
        <v>0.88</v>
      </c>
    </row>
    <row r="135" customFormat="false" ht="12.75" hidden="false" customHeight="true" outlineLevel="0" collapsed="false">
      <c r="A135" s="14" t="s">
        <v>193</v>
      </c>
      <c r="B135" s="19" t="n">
        <v>0.959</v>
      </c>
      <c r="C135" s="19" t="n">
        <v>0.9689</v>
      </c>
      <c r="D135" s="19" t="n">
        <v>0.9788</v>
      </c>
      <c r="E135" s="19" t="n">
        <v>0.9788</v>
      </c>
      <c r="F135" s="19" t="n">
        <v>0.9788</v>
      </c>
      <c r="G135" s="19"/>
      <c r="H135" s="19" t="n">
        <v>0.9788</v>
      </c>
      <c r="I135" s="19" t="n">
        <v>0.9788</v>
      </c>
      <c r="J135" s="19" t="n">
        <v>0.9788</v>
      </c>
      <c r="K135" s="19"/>
      <c r="L135" s="19" t="n">
        <v>0.9788</v>
      </c>
      <c r="M135" s="19" t="n">
        <v>0.9788</v>
      </c>
    </row>
    <row r="136" customFormat="false" ht="12.75" hidden="false" customHeight="true" outlineLevel="0" collapsed="false">
      <c r="A136" s="14" t="s">
        <v>194</v>
      </c>
      <c r="B136" s="19" t="n">
        <v>0.517</v>
      </c>
      <c r="C136" s="19" t="n">
        <v>0.526</v>
      </c>
      <c r="D136" s="19" t="n">
        <v>0.5351</v>
      </c>
      <c r="E136" s="19" t="n">
        <v>0.5442</v>
      </c>
      <c r="F136" s="19" t="n">
        <v>0.5533</v>
      </c>
      <c r="G136" s="19"/>
      <c r="H136" s="19" t="n">
        <v>0.5623</v>
      </c>
      <c r="I136" s="19" t="n">
        <v>0.5714</v>
      </c>
      <c r="J136" s="19" t="n">
        <v>0.5805</v>
      </c>
      <c r="K136" s="19"/>
      <c r="L136" s="19" t="n">
        <v>0.5805</v>
      </c>
      <c r="M136" s="19" t="n">
        <v>0.5805</v>
      </c>
    </row>
    <row r="137" customFormat="false" ht="12.75" hidden="false" customHeight="true" outlineLevel="0" collapsed="false">
      <c r="A137" s="14" t="s">
        <v>195</v>
      </c>
      <c r="B137" s="19" t="n">
        <v>0.6171</v>
      </c>
      <c r="C137" s="19" t="n">
        <v>0.6171</v>
      </c>
      <c r="D137" s="19" t="n">
        <v>0.6171</v>
      </c>
      <c r="E137" s="19" t="n">
        <v>0.6171</v>
      </c>
      <c r="F137" s="19" t="n">
        <v>0.6171</v>
      </c>
      <c r="G137" s="19"/>
      <c r="H137" s="19" t="n">
        <v>0.6171</v>
      </c>
      <c r="I137" s="19" t="n">
        <v>0.6171</v>
      </c>
      <c r="J137" s="19" t="n">
        <v>0.6171</v>
      </c>
      <c r="K137" s="19"/>
      <c r="L137" s="19" t="n">
        <v>0.6171</v>
      </c>
      <c r="M137" s="19" t="n">
        <v>0.6171</v>
      </c>
    </row>
    <row r="138" customFormat="false" ht="12.75" hidden="false" customHeight="true" outlineLevel="0" collapsed="false">
      <c r="A138" s="14" t="s">
        <v>196</v>
      </c>
      <c r="B138" s="19" t="n">
        <v>0.93</v>
      </c>
      <c r="C138" s="19" t="n">
        <v>0.93</v>
      </c>
      <c r="D138" s="19" t="n">
        <v>0.93</v>
      </c>
      <c r="E138" s="19" t="n">
        <v>0.93</v>
      </c>
      <c r="F138" s="19" t="n">
        <v>0.93</v>
      </c>
      <c r="G138" s="19"/>
      <c r="H138" s="19" t="n">
        <v>0.93</v>
      </c>
      <c r="I138" s="19" t="n">
        <v>0.93</v>
      </c>
      <c r="J138" s="19" t="n">
        <v>0.93</v>
      </c>
      <c r="K138" s="19"/>
      <c r="L138" s="19" t="n">
        <v>0.93</v>
      </c>
      <c r="M138" s="19" t="n">
        <v>0.93</v>
      </c>
    </row>
    <row r="139" customFormat="false" ht="12.75" hidden="false" customHeight="true" outlineLevel="0" collapsed="false">
      <c r="A139" s="14" t="s">
        <v>197</v>
      </c>
      <c r="B139" s="19" t="n">
        <v>0.99</v>
      </c>
      <c r="C139" s="19" t="n">
        <v>0.99</v>
      </c>
      <c r="D139" s="19" t="n">
        <v>0.99</v>
      </c>
      <c r="E139" s="19" t="n">
        <v>0.99</v>
      </c>
      <c r="F139" s="19" t="n">
        <v>0.99</v>
      </c>
      <c r="G139" s="19"/>
      <c r="H139" s="19" t="n">
        <v>0.99</v>
      </c>
      <c r="I139" s="19" t="n">
        <v>0.99</v>
      </c>
      <c r="J139" s="19" t="n">
        <v>0.99</v>
      </c>
      <c r="K139" s="19"/>
      <c r="L139" s="19" t="n">
        <v>0.99</v>
      </c>
      <c r="M139" s="19" t="n">
        <v>0.99</v>
      </c>
    </row>
    <row r="140" customFormat="false" ht="12.75" hidden="false" customHeight="true" outlineLevel="0" collapsed="false">
      <c r="A140" s="14" t="s">
        <v>198</v>
      </c>
      <c r="B140" s="19" t="n">
        <v>0.9189</v>
      </c>
      <c r="C140" s="19" t="n">
        <v>0.9288</v>
      </c>
      <c r="D140" s="19" t="n">
        <v>0.9387</v>
      </c>
      <c r="E140" s="19" t="n">
        <v>0.9486</v>
      </c>
      <c r="F140" s="19" t="n">
        <v>0.9585</v>
      </c>
      <c r="G140" s="19"/>
      <c r="H140" s="19" t="n">
        <v>0.9683</v>
      </c>
      <c r="I140" s="19" t="n">
        <v>0.9782</v>
      </c>
      <c r="J140" s="19" t="n">
        <v>0.9782</v>
      </c>
      <c r="K140" s="19"/>
      <c r="L140" s="19" t="n">
        <v>0.9782</v>
      </c>
      <c r="M140" s="19" t="n">
        <v>0.9782</v>
      </c>
    </row>
    <row r="141" customFormat="false" ht="12.75" hidden="false" customHeight="true" outlineLevel="0" collapsed="false">
      <c r="A141" s="14" t="s">
        <v>199</v>
      </c>
      <c r="B141" s="19" t="n">
        <v>0.96</v>
      </c>
      <c r="C141" s="19" t="n">
        <v>0.96</v>
      </c>
      <c r="D141" s="19" t="n">
        <v>0.96</v>
      </c>
      <c r="E141" s="19" t="n">
        <v>0.96</v>
      </c>
      <c r="F141" s="19" t="n">
        <v>0.96</v>
      </c>
      <c r="G141" s="19"/>
      <c r="H141" s="19" t="n">
        <v>0.96</v>
      </c>
      <c r="I141" s="19" t="n">
        <v>0.96</v>
      </c>
      <c r="J141" s="19" t="n">
        <v>0.96</v>
      </c>
      <c r="K141" s="19"/>
      <c r="L141" s="19" t="n">
        <v>0.96</v>
      </c>
      <c r="M141" s="19" t="n">
        <v>0.96</v>
      </c>
    </row>
    <row r="142" customFormat="false" ht="12.75" hidden="false" customHeight="true" outlineLevel="0" collapsed="false">
      <c r="A142" s="14" t="s">
        <v>201</v>
      </c>
      <c r="B142" s="19" t="n">
        <v>0.88</v>
      </c>
      <c r="C142" s="19" t="n">
        <v>0.88</v>
      </c>
      <c r="D142" s="19" t="n">
        <v>0.88</v>
      </c>
      <c r="E142" s="19" t="n">
        <v>0.88</v>
      </c>
      <c r="F142" s="19" t="n">
        <v>0.88</v>
      </c>
      <c r="G142" s="19"/>
      <c r="H142" s="19" t="n">
        <v>0.88</v>
      </c>
      <c r="I142" s="19" t="n">
        <v>0.88</v>
      </c>
      <c r="J142" s="19" t="n">
        <v>0.88</v>
      </c>
      <c r="K142" s="19"/>
      <c r="L142" s="19" t="n">
        <v>0.88</v>
      </c>
      <c r="M142" s="19" t="n">
        <v>0.88</v>
      </c>
    </row>
    <row r="143" customFormat="false" ht="12.75" hidden="false" customHeight="true" outlineLevel="0" collapsed="false">
      <c r="A143" s="14" t="s">
        <v>202</v>
      </c>
      <c r="B143" s="19" t="n">
        <v>0.6711</v>
      </c>
      <c r="C143" s="19" t="n">
        <v>0.6711</v>
      </c>
      <c r="D143" s="19" t="n">
        <v>0.6711</v>
      </c>
      <c r="E143" s="19" t="n">
        <v>0.6711</v>
      </c>
      <c r="F143" s="19" t="n">
        <v>0.6711</v>
      </c>
      <c r="G143" s="19"/>
      <c r="H143" s="19" t="n">
        <v>0.6711</v>
      </c>
      <c r="I143" s="19" t="n">
        <v>0.6711</v>
      </c>
      <c r="J143" s="19" t="n">
        <v>0.6711</v>
      </c>
      <c r="K143" s="19"/>
      <c r="L143" s="19" t="n">
        <v>0.6711</v>
      </c>
      <c r="M143" s="19" t="n">
        <v>0.6711</v>
      </c>
    </row>
    <row r="144" customFormat="false" ht="12.75" hidden="false" customHeight="true" outlineLevel="0" collapsed="false">
      <c r="A144" s="14" t="s">
        <v>203</v>
      </c>
      <c r="B144" s="19" t="n">
        <v>0.7392</v>
      </c>
      <c r="C144" s="19" t="n">
        <v>0.748</v>
      </c>
      <c r="D144" s="19" t="n">
        <v>0.748</v>
      </c>
      <c r="E144" s="19" t="n">
        <v>0.748</v>
      </c>
      <c r="F144" s="19" t="n">
        <v>0.748</v>
      </c>
      <c r="G144" s="19"/>
      <c r="H144" s="19" t="n">
        <v>0.748</v>
      </c>
      <c r="I144" s="19" t="n">
        <v>0.748</v>
      </c>
      <c r="J144" s="19" t="n">
        <v>0.748</v>
      </c>
      <c r="K144" s="19"/>
      <c r="L144" s="19" t="n">
        <v>0.748</v>
      </c>
      <c r="M144" s="19" t="n">
        <v>0.748</v>
      </c>
    </row>
    <row r="145" customFormat="false" ht="12.75" hidden="false" customHeight="true" outlineLevel="0" collapsed="false">
      <c r="A145" s="14" t="s">
        <v>204</v>
      </c>
      <c r="B145" s="19" t="n">
        <v>0.8337</v>
      </c>
      <c r="C145" s="19" t="n">
        <v>0.8337</v>
      </c>
      <c r="D145" s="19" t="n">
        <v>0.8337</v>
      </c>
      <c r="E145" s="19" t="n">
        <v>0.8337</v>
      </c>
      <c r="F145" s="19" t="n">
        <v>0.8337</v>
      </c>
      <c r="G145" s="19"/>
      <c r="H145" s="19" t="n">
        <v>0.8337</v>
      </c>
      <c r="I145" s="19" t="n">
        <v>0.8337</v>
      </c>
      <c r="J145" s="19" t="n">
        <v>0.8337</v>
      </c>
      <c r="K145" s="19"/>
      <c r="L145" s="19" t="n">
        <v>0.8337</v>
      </c>
      <c r="M145" s="19" t="n">
        <v>0.8337</v>
      </c>
    </row>
    <row r="146" customFormat="false" ht="12.75" hidden="false" customHeight="true" outlineLevel="0" collapsed="false">
      <c r="A146" s="14" t="s">
        <v>205</v>
      </c>
      <c r="B146" s="19" t="n">
        <v>0.958</v>
      </c>
      <c r="C146" s="19" t="n">
        <v>0.9678</v>
      </c>
      <c r="D146" s="19" t="n">
        <v>0.9678</v>
      </c>
      <c r="E146" s="19" t="n">
        <v>0.9678</v>
      </c>
      <c r="F146" s="19" t="n">
        <v>0.9678</v>
      </c>
      <c r="G146" s="19"/>
      <c r="H146" s="19" t="n">
        <v>0.9678</v>
      </c>
      <c r="I146" s="19" t="n">
        <v>0.9678</v>
      </c>
      <c r="J146" s="19" t="n">
        <v>0.9678</v>
      </c>
      <c r="K146" s="19"/>
      <c r="L146" s="19" t="n">
        <v>0.9678</v>
      </c>
      <c r="M146" s="19" t="n">
        <v>0.9678</v>
      </c>
    </row>
    <row r="147" customFormat="false" ht="12.75" hidden="false" customHeight="true" outlineLevel="0" collapsed="false">
      <c r="A147" s="14" t="s">
        <v>206</v>
      </c>
      <c r="B147" s="19" t="n">
        <v>0.99</v>
      </c>
      <c r="C147" s="19" t="n">
        <v>0.99</v>
      </c>
      <c r="D147" s="19" t="n">
        <v>0.99</v>
      </c>
      <c r="E147" s="19" t="n">
        <v>0.99</v>
      </c>
      <c r="F147" s="19" t="n">
        <v>0.99</v>
      </c>
      <c r="G147" s="19"/>
      <c r="H147" s="19" t="n">
        <v>0.99</v>
      </c>
      <c r="I147" s="19" t="n">
        <v>0.99</v>
      </c>
      <c r="J147" s="19" t="n">
        <v>0.99</v>
      </c>
      <c r="K147" s="19"/>
      <c r="L147" s="19" t="n">
        <v>0.99</v>
      </c>
      <c r="M147" s="19" t="n">
        <v>0.99</v>
      </c>
    </row>
    <row r="148" customFormat="false" ht="12.75" hidden="false" customHeight="true" outlineLevel="0" collapsed="false">
      <c r="A148" s="14" t="s">
        <v>207</v>
      </c>
      <c r="B148" s="19" t="n">
        <v>0.97</v>
      </c>
      <c r="C148" s="19" t="n">
        <v>0.97</v>
      </c>
      <c r="D148" s="19" t="n">
        <v>0.97</v>
      </c>
      <c r="E148" s="19" t="n">
        <v>0.97</v>
      </c>
      <c r="F148" s="19" t="n">
        <v>0.97</v>
      </c>
      <c r="G148" s="19"/>
      <c r="H148" s="19" t="n">
        <v>0.97</v>
      </c>
      <c r="I148" s="19" t="n">
        <v>0.97</v>
      </c>
      <c r="J148" s="19" t="n">
        <v>0.97</v>
      </c>
      <c r="K148" s="19"/>
      <c r="L148" s="19" t="n">
        <v>0.97</v>
      </c>
      <c r="M148" s="19" t="n">
        <v>0.97</v>
      </c>
    </row>
    <row r="149" customFormat="false" ht="12.75" hidden="false" customHeight="true" outlineLevel="0" collapsed="false">
      <c r="A149" s="14" t="s">
        <v>208</v>
      </c>
      <c r="B149" s="19" t="n">
        <v>0.96</v>
      </c>
      <c r="C149" s="19" t="n">
        <v>0.96</v>
      </c>
      <c r="D149" s="19" t="n">
        <v>0.96</v>
      </c>
      <c r="E149" s="19" t="n">
        <v>0.96</v>
      </c>
      <c r="F149" s="19" t="n">
        <v>0.96</v>
      </c>
      <c r="G149" s="19"/>
      <c r="H149" s="19" t="n">
        <v>0.96</v>
      </c>
      <c r="I149" s="19" t="n">
        <v>0.96</v>
      </c>
      <c r="J149" s="19" t="n">
        <v>0.96</v>
      </c>
      <c r="K149" s="19"/>
      <c r="L149" s="19" t="n">
        <v>0.96</v>
      </c>
      <c r="M149" s="19" t="n">
        <v>0.96</v>
      </c>
    </row>
    <row r="150" customFormat="false" ht="12.75" hidden="false" customHeight="true" outlineLevel="0" collapsed="false">
      <c r="A150" s="14" t="s">
        <v>209</v>
      </c>
      <c r="B150" s="19" t="n">
        <v>0.94</v>
      </c>
      <c r="C150" s="19" t="n">
        <v>0.94</v>
      </c>
      <c r="D150" s="19" t="n">
        <v>0.94</v>
      </c>
      <c r="E150" s="19" t="n">
        <v>0.94</v>
      </c>
      <c r="F150" s="19" t="n">
        <v>0.94</v>
      </c>
      <c r="G150" s="19"/>
      <c r="H150" s="19" t="n">
        <v>0.94</v>
      </c>
      <c r="I150" s="19" t="n">
        <v>0.94</v>
      </c>
      <c r="J150" s="19" t="n">
        <v>0.94</v>
      </c>
      <c r="K150" s="19"/>
      <c r="L150" s="19" t="n">
        <v>0.94</v>
      </c>
      <c r="M150" s="19" t="n">
        <v>0.94</v>
      </c>
    </row>
    <row r="151" customFormat="false" ht="12.75" hidden="false" customHeight="true" outlineLevel="0" collapsed="false">
      <c r="A151" s="14" t="s">
        <v>210</v>
      </c>
      <c r="B151" s="19" t="n">
        <v>0.9799</v>
      </c>
      <c r="C151" s="19" t="n">
        <v>0.9799</v>
      </c>
      <c r="D151" s="19" t="n">
        <v>0.9799</v>
      </c>
      <c r="E151" s="19" t="n">
        <v>0.9799</v>
      </c>
      <c r="F151" s="19" t="n">
        <v>0.9799</v>
      </c>
      <c r="G151" s="19"/>
      <c r="H151" s="19" t="n">
        <v>0.9799</v>
      </c>
      <c r="I151" s="19" t="n">
        <v>0.9799</v>
      </c>
      <c r="J151" s="19" t="n">
        <v>0.9799</v>
      </c>
      <c r="K151" s="19"/>
      <c r="L151" s="19" t="n">
        <v>0.9799</v>
      </c>
      <c r="M151" s="19" t="n">
        <v>0.9799</v>
      </c>
    </row>
    <row r="152" customFormat="false" ht="12.75" hidden="false" customHeight="true" outlineLevel="0" collapsed="false">
      <c r="A152" s="14" t="s">
        <v>211</v>
      </c>
      <c r="B152" s="19" t="n">
        <v>0.9799</v>
      </c>
      <c r="C152" s="19" t="n">
        <v>0.9799</v>
      </c>
      <c r="D152" s="19" t="n">
        <v>0.9799</v>
      </c>
      <c r="E152" s="19" t="n">
        <v>0.9799</v>
      </c>
      <c r="F152" s="19" t="n">
        <v>0.9799</v>
      </c>
      <c r="G152" s="19"/>
      <c r="H152" s="19" t="n">
        <v>0.9799</v>
      </c>
      <c r="I152" s="19" t="n">
        <v>0.9799</v>
      </c>
      <c r="J152" s="19" t="n">
        <v>0.9799</v>
      </c>
      <c r="K152" s="19"/>
      <c r="L152" s="19" t="n">
        <v>0.9799</v>
      </c>
      <c r="M152" s="19" t="n">
        <v>0.9799</v>
      </c>
    </row>
    <row r="153" customFormat="false" ht="12.75" hidden="false" customHeight="true" outlineLevel="0" collapsed="false">
      <c r="A153" s="14" t="s">
        <v>212</v>
      </c>
      <c r="B153" s="19" t="n">
        <v>0.98</v>
      </c>
      <c r="C153" s="19" t="n">
        <v>0.98</v>
      </c>
      <c r="D153" s="19" t="n">
        <v>0.98</v>
      </c>
      <c r="E153" s="19" t="n">
        <v>0.98</v>
      </c>
      <c r="F153" s="19" t="n">
        <v>0.98</v>
      </c>
      <c r="G153" s="19"/>
      <c r="H153" s="19" t="n">
        <v>0.98</v>
      </c>
      <c r="I153" s="19" t="n">
        <v>0.98</v>
      </c>
      <c r="J153" s="19" t="n">
        <v>0.98</v>
      </c>
      <c r="K153" s="19"/>
      <c r="L153" s="19" t="n">
        <v>0.98</v>
      </c>
      <c r="M153" s="19" t="n">
        <v>0.98</v>
      </c>
    </row>
    <row r="154" customFormat="false" ht="12.75" hidden="false" customHeight="true" outlineLevel="0" collapsed="false">
      <c r="A154" s="14" t="s">
        <v>213</v>
      </c>
      <c r="B154" s="19" t="n">
        <v>0.97</v>
      </c>
      <c r="C154" s="19" t="n">
        <v>0.97</v>
      </c>
      <c r="D154" s="19" t="n">
        <v>0.97</v>
      </c>
      <c r="E154" s="19" t="n">
        <v>0.97</v>
      </c>
      <c r="F154" s="19" t="n">
        <v>0.97</v>
      </c>
      <c r="G154" s="19"/>
      <c r="H154" s="19" t="n">
        <v>0.97</v>
      </c>
      <c r="I154" s="19" t="n">
        <v>0.97</v>
      </c>
      <c r="J154" s="19" t="n">
        <v>0.97</v>
      </c>
      <c r="K154" s="19"/>
      <c r="L154" s="19" t="n">
        <v>0.97</v>
      </c>
      <c r="M154" s="19" t="n">
        <v>0.97</v>
      </c>
    </row>
    <row r="155" customFormat="false" ht="12.75" hidden="false" customHeight="true" outlineLevel="0" collapsed="false">
      <c r="A155" s="14" t="s">
        <v>214</v>
      </c>
      <c r="B155" s="19" t="n">
        <v>0.99</v>
      </c>
      <c r="C155" s="19" t="n">
        <v>0.99</v>
      </c>
      <c r="D155" s="19" t="n">
        <v>0.99</v>
      </c>
      <c r="E155" s="19" t="n">
        <v>0.99</v>
      </c>
      <c r="F155" s="19" t="n">
        <v>0.99</v>
      </c>
      <c r="G155" s="19"/>
      <c r="H155" s="19" t="n">
        <v>0.99</v>
      </c>
      <c r="I155" s="19" t="n">
        <v>0.99</v>
      </c>
      <c r="J155" s="19" t="n">
        <v>0.99</v>
      </c>
      <c r="K155" s="19"/>
      <c r="L155" s="19" t="n">
        <v>0.99</v>
      </c>
      <c r="M155" s="19" t="n">
        <v>0.99</v>
      </c>
    </row>
    <row r="156" customFormat="false" ht="12.75" hidden="false" customHeight="true" outlineLevel="0" collapsed="false">
      <c r="A156" s="14" t="s">
        <v>215</v>
      </c>
      <c r="B156" s="19" t="n">
        <v>0.97</v>
      </c>
      <c r="C156" s="19" t="n">
        <v>0.97</v>
      </c>
      <c r="D156" s="19" t="n">
        <v>0.97</v>
      </c>
      <c r="E156" s="19" t="n">
        <v>0.97</v>
      </c>
      <c r="F156" s="19" t="n">
        <v>0.97</v>
      </c>
      <c r="G156" s="19"/>
      <c r="H156" s="19" t="n">
        <v>0.97</v>
      </c>
      <c r="I156" s="19" t="n">
        <v>0.97</v>
      </c>
      <c r="J156" s="19" t="n">
        <v>0.97</v>
      </c>
      <c r="K156" s="19"/>
      <c r="L156" s="19" t="n">
        <v>0.97</v>
      </c>
      <c r="M156" s="19" t="n">
        <v>0.97</v>
      </c>
    </row>
    <row r="157" customFormat="false" ht="12.75" hidden="false" customHeight="true" outlineLevel="0" collapsed="false">
      <c r="A157" s="14" t="s">
        <v>216</v>
      </c>
      <c r="B157" s="19" t="n">
        <v>0.8846</v>
      </c>
      <c r="C157" s="19" t="n">
        <v>0.8962</v>
      </c>
      <c r="D157" s="19" t="n">
        <v>0.9079</v>
      </c>
      <c r="E157" s="19" t="n">
        <v>0.9195</v>
      </c>
      <c r="F157" s="19" t="n">
        <v>0.9311</v>
      </c>
      <c r="G157" s="19"/>
      <c r="H157" s="19" t="n">
        <v>0.9428</v>
      </c>
      <c r="I157" s="19" t="n">
        <v>0.9544</v>
      </c>
      <c r="J157" s="19" t="n">
        <v>0.9661</v>
      </c>
      <c r="K157" s="19"/>
      <c r="L157" s="19" t="n">
        <v>0.9777</v>
      </c>
      <c r="M157" s="19" t="n">
        <v>0.9893</v>
      </c>
    </row>
    <row r="158" customFormat="false" ht="12.75" hidden="false" customHeight="true" outlineLevel="0" collapsed="false">
      <c r="A158" s="14" t="s">
        <v>217</v>
      </c>
      <c r="B158" s="19" t="n">
        <v>0.97</v>
      </c>
      <c r="C158" s="19" t="n">
        <v>0.97</v>
      </c>
      <c r="D158" s="19" t="n">
        <v>0.97</v>
      </c>
      <c r="E158" s="19" t="n">
        <v>0.97</v>
      </c>
      <c r="F158" s="19" t="n">
        <v>0.97</v>
      </c>
      <c r="G158" s="19"/>
      <c r="H158" s="19" t="n">
        <v>0.97</v>
      </c>
      <c r="I158" s="19" t="n">
        <v>0.97</v>
      </c>
      <c r="J158" s="19" t="n">
        <v>0.97</v>
      </c>
      <c r="K158" s="19"/>
      <c r="L158" s="19" t="n">
        <v>0.97</v>
      </c>
      <c r="M158" s="19" t="n">
        <v>0.97</v>
      </c>
    </row>
    <row r="159" customFormat="false" ht="12.75" hidden="false" customHeight="true" outlineLevel="0" collapsed="false">
      <c r="A159" s="14" t="s">
        <v>218</v>
      </c>
      <c r="B159" s="19" t="n">
        <v>0.9798</v>
      </c>
      <c r="C159" s="19" t="n">
        <v>0.9798</v>
      </c>
      <c r="D159" s="19" t="n">
        <v>0.9798</v>
      </c>
      <c r="E159" s="19" t="n">
        <v>0.9798</v>
      </c>
      <c r="F159" s="19" t="n">
        <v>0.9798</v>
      </c>
      <c r="G159" s="19"/>
      <c r="H159" s="19" t="n">
        <v>0.9798</v>
      </c>
      <c r="I159" s="19" t="n">
        <v>0.9798</v>
      </c>
      <c r="J159" s="19" t="n">
        <v>0.9798</v>
      </c>
      <c r="K159" s="19"/>
      <c r="L159" s="19" t="n">
        <v>0.9798</v>
      </c>
      <c r="M159" s="19" t="n">
        <v>0.9798</v>
      </c>
    </row>
    <row r="160" customFormat="false" ht="12.75" hidden="false" customHeight="true" outlineLevel="0" collapsed="false">
      <c r="A160" s="14" t="s">
        <v>219</v>
      </c>
      <c r="B160" s="19" t="n">
        <v>0.99</v>
      </c>
      <c r="C160" s="19" t="n">
        <v>0.99</v>
      </c>
      <c r="D160" s="19" t="n">
        <v>0.99</v>
      </c>
      <c r="E160" s="19" t="n">
        <v>0.99</v>
      </c>
      <c r="F160" s="19" t="n">
        <v>0.99</v>
      </c>
      <c r="G160" s="19"/>
      <c r="H160" s="19" t="n">
        <v>0.99</v>
      </c>
      <c r="I160" s="19" t="n">
        <v>0.99</v>
      </c>
      <c r="J160" s="19" t="n">
        <v>0.99</v>
      </c>
      <c r="K160" s="19"/>
      <c r="L160" s="19" t="n">
        <v>0.99</v>
      </c>
      <c r="M160" s="19" t="n">
        <v>0.99</v>
      </c>
    </row>
    <row r="161" customFormat="false" ht="12.75" hidden="false" customHeight="true" outlineLevel="0" collapsed="false">
      <c r="A161" s="14" t="s">
        <v>220</v>
      </c>
      <c r="B161" s="19" t="n">
        <v>0.99</v>
      </c>
      <c r="C161" s="19" t="n">
        <v>0.99</v>
      </c>
      <c r="D161" s="19" t="n">
        <v>0.99</v>
      </c>
      <c r="E161" s="19" t="n">
        <v>0.99</v>
      </c>
      <c r="F161" s="19" t="n">
        <v>0.99</v>
      </c>
      <c r="G161" s="19"/>
      <c r="H161" s="19" t="n">
        <v>0.99</v>
      </c>
      <c r="I161" s="19" t="n">
        <v>0.99</v>
      </c>
      <c r="J161" s="19" t="n">
        <v>0.99</v>
      </c>
      <c r="K161" s="19"/>
      <c r="L161" s="19" t="n">
        <v>0.99</v>
      </c>
      <c r="M161" s="19" t="n">
        <v>0.99</v>
      </c>
    </row>
    <row r="162" customFormat="false" ht="12.75" hidden="false" customHeight="true" outlineLevel="0" collapsed="false">
      <c r="A162" s="14" t="s">
        <v>221</v>
      </c>
      <c r="B162" s="19" t="n">
        <v>0.64</v>
      </c>
      <c r="C162" s="19" t="n">
        <v>0.64</v>
      </c>
      <c r="D162" s="19" t="n">
        <v>0.64</v>
      </c>
      <c r="E162" s="19" t="n">
        <v>0.64</v>
      </c>
      <c r="F162" s="19" t="n">
        <v>0.64</v>
      </c>
      <c r="G162" s="19"/>
      <c r="H162" s="19" t="n">
        <v>0.64</v>
      </c>
      <c r="I162" s="19" t="n">
        <v>0.64</v>
      </c>
      <c r="J162" s="19" t="n">
        <v>0.64</v>
      </c>
      <c r="K162" s="19"/>
      <c r="L162" s="19" t="n">
        <v>0.64</v>
      </c>
      <c r="M162" s="19" t="n">
        <v>0.64</v>
      </c>
    </row>
    <row r="163" customFormat="false" ht="12.75" hidden="false" customHeight="true" outlineLevel="0" collapsed="false">
      <c r="A163" s="14" t="s">
        <v>222</v>
      </c>
      <c r="B163" s="19" t="n">
        <v>0.96</v>
      </c>
      <c r="C163" s="19" t="n">
        <v>0.96</v>
      </c>
      <c r="D163" s="19" t="n">
        <v>0.96</v>
      </c>
      <c r="E163" s="19" t="n">
        <v>0.96</v>
      </c>
      <c r="F163" s="19" t="n">
        <v>0.96</v>
      </c>
      <c r="G163" s="19"/>
      <c r="H163" s="19" t="n">
        <v>0.96</v>
      </c>
      <c r="I163" s="19" t="n">
        <v>0.96</v>
      </c>
      <c r="J163" s="19" t="n">
        <v>0.96</v>
      </c>
      <c r="K163" s="19"/>
      <c r="L163" s="19" t="n">
        <v>0.96</v>
      </c>
      <c r="M163" s="19" t="n">
        <v>0.96</v>
      </c>
    </row>
    <row r="164" customFormat="false" ht="12.75" hidden="false" customHeight="true" outlineLevel="0" collapsed="false">
      <c r="A164" s="14" t="s">
        <v>223</v>
      </c>
      <c r="B164" s="19" t="n">
        <v>0.99</v>
      </c>
      <c r="C164" s="19" t="n">
        <v>0.99</v>
      </c>
      <c r="D164" s="19" t="n">
        <v>0.99</v>
      </c>
      <c r="E164" s="19" t="n">
        <v>0.99</v>
      </c>
      <c r="F164" s="19" t="n">
        <v>0.99</v>
      </c>
      <c r="G164" s="19"/>
      <c r="H164" s="19" t="n">
        <v>0.99</v>
      </c>
      <c r="I164" s="19" t="n">
        <v>0.99</v>
      </c>
      <c r="J164" s="19" t="n">
        <v>0.99</v>
      </c>
      <c r="K164" s="19"/>
      <c r="L164" s="19" t="n">
        <v>0.99</v>
      </c>
      <c r="M164" s="19" t="n">
        <v>0.99</v>
      </c>
    </row>
    <row r="165" customFormat="false" ht="12.75" hidden="false" customHeight="true" outlineLevel="0" collapsed="false">
      <c r="A165" s="14" t="s">
        <v>224</v>
      </c>
      <c r="B165" s="19" t="n">
        <v>0.97</v>
      </c>
      <c r="C165" s="19" t="n">
        <v>0.97</v>
      </c>
      <c r="D165" s="19" t="n">
        <v>0.97</v>
      </c>
      <c r="E165" s="19" t="n">
        <v>0.97</v>
      </c>
      <c r="F165" s="19" t="n">
        <v>0.97</v>
      </c>
      <c r="G165" s="19"/>
      <c r="H165" s="19" t="n">
        <v>0.97</v>
      </c>
      <c r="I165" s="19" t="n">
        <v>0.97</v>
      </c>
      <c r="J165" s="19" t="n">
        <v>0.97</v>
      </c>
      <c r="K165" s="19"/>
      <c r="L165" s="19" t="n">
        <v>0.97</v>
      </c>
      <c r="M165" s="19" t="n">
        <v>0.97</v>
      </c>
    </row>
    <row r="166" customFormat="false" ht="12.75" hidden="false" customHeight="true" outlineLevel="0" collapsed="false">
      <c r="A166" s="14" t="s">
        <v>225</v>
      </c>
      <c r="B166" s="19" t="n">
        <v>0.8501</v>
      </c>
      <c r="C166" s="19" t="n">
        <v>0.8501</v>
      </c>
      <c r="D166" s="19" t="n">
        <v>0.8501</v>
      </c>
      <c r="E166" s="19" t="n">
        <v>0.8501</v>
      </c>
      <c r="F166" s="19" t="n">
        <v>0.8501</v>
      </c>
      <c r="G166" s="19"/>
      <c r="H166" s="19" t="n">
        <v>0.8501</v>
      </c>
      <c r="I166" s="19" t="n">
        <v>0.8501</v>
      </c>
      <c r="J166" s="19" t="n">
        <v>0.8501</v>
      </c>
      <c r="K166" s="19"/>
      <c r="L166" s="19" t="n">
        <v>0.8501</v>
      </c>
      <c r="M166" s="19" t="n">
        <v>0.8501</v>
      </c>
    </row>
    <row r="167" customFormat="false" ht="12.75" hidden="false" customHeight="true" outlineLevel="0" collapsed="false">
      <c r="A167" s="14" t="s">
        <v>226</v>
      </c>
      <c r="B167" s="19" t="n">
        <v>0.56</v>
      </c>
      <c r="C167" s="19" t="n">
        <v>0.57</v>
      </c>
      <c r="D167" s="19" t="n">
        <v>0.58</v>
      </c>
      <c r="E167" s="19" t="n">
        <v>0.59</v>
      </c>
      <c r="F167" s="19" t="n">
        <v>0.6</v>
      </c>
      <c r="G167" s="19"/>
      <c r="H167" s="19" t="n">
        <v>0.61</v>
      </c>
      <c r="I167" s="19" t="n">
        <v>0.62</v>
      </c>
      <c r="J167" s="19" t="n">
        <v>0.63</v>
      </c>
      <c r="K167" s="19"/>
      <c r="L167" s="19" t="n">
        <v>0.64</v>
      </c>
      <c r="M167" s="19" t="n">
        <v>0.64</v>
      </c>
    </row>
    <row r="168" customFormat="false" ht="12.75" hidden="false" customHeight="true" outlineLevel="0" collapsed="false">
      <c r="A168" s="14" t="s">
        <v>227</v>
      </c>
      <c r="B168" s="19" t="n">
        <v>0.97</v>
      </c>
      <c r="C168" s="19" t="n">
        <v>0.97</v>
      </c>
      <c r="D168" s="19" t="n">
        <v>0.97</v>
      </c>
      <c r="E168" s="19" t="n">
        <v>0.97</v>
      </c>
      <c r="F168" s="19" t="n">
        <v>0.97</v>
      </c>
      <c r="G168" s="19"/>
      <c r="H168" s="19" t="n">
        <v>0.97</v>
      </c>
      <c r="I168" s="19" t="n">
        <v>0.97</v>
      </c>
      <c r="J168" s="19" t="n">
        <v>0.97</v>
      </c>
      <c r="K168" s="19"/>
      <c r="L168" s="19" t="n">
        <v>0.97</v>
      </c>
      <c r="M168" s="19" t="n">
        <v>0.97</v>
      </c>
    </row>
    <row r="169" customFormat="false" ht="12.75" hidden="false" customHeight="true" outlineLevel="0" collapsed="false">
      <c r="A169" s="14" t="s">
        <v>228</v>
      </c>
      <c r="B169" s="19" t="n">
        <v>0.96</v>
      </c>
      <c r="C169" s="19" t="n">
        <v>0.96</v>
      </c>
      <c r="D169" s="19" t="n">
        <v>0.96</v>
      </c>
      <c r="E169" s="19" t="n">
        <v>0.96</v>
      </c>
      <c r="F169" s="19" t="n">
        <v>0.96</v>
      </c>
      <c r="G169" s="19"/>
      <c r="H169" s="19" t="n">
        <v>0.96</v>
      </c>
      <c r="I169" s="19" t="n">
        <v>0.96</v>
      </c>
      <c r="J169" s="19" t="n">
        <v>0.96</v>
      </c>
      <c r="K169" s="19"/>
      <c r="L169" s="19" t="n">
        <v>0.96</v>
      </c>
      <c r="M169" s="19" t="n">
        <v>0.96</v>
      </c>
    </row>
    <row r="170" customFormat="false" ht="12.75" hidden="false" customHeight="true" outlineLevel="0" collapsed="false">
      <c r="A170" s="14" t="s">
        <v>229</v>
      </c>
      <c r="B170" s="19" t="n">
        <v>0.98</v>
      </c>
      <c r="C170" s="19" t="n">
        <v>0.98</v>
      </c>
      <c r="D170" s="19" t="n">
        <v>0.98</v>
      </c>
      <c r="E170" s="19" t="n">
        <v>0.98</v>
      </c>
      <c r="F170" s="19" t="n">
        <v>0.98</v>
      </c>
      <c r="G170" s="19"/>
      <c r="H170" s="19" t="n">
        <v>0.98</v>
      </c>
      <c r="I170" s="19" t="n">
        <v>0.98</v>
      </c>
      <c r="J170" s="19" t="n">
        <v>0.98</v>
      </c>
      <c r="K170" s="19"/>
      <c r="L170" s="19" t="n">
        <v>0.98</v>
      </c>
      <c r="M170" s="19" t="n">
        <v>0.98</v>
      </c>
    </row>
    <row r="171" customFormat="false" ht="12.75" hidden="false" customHeight="true" outlineLevel="0" collapsed="false">
      <c r="A171" s="14" t="s">
        <v>230</v>
      </c>
      <c r="B171" s="19" t="n">
        <v>0.9357</v>
      </c>
      <c r="C171" s="19" t="n">
        <v>0.9463</v>
      </c>
      <c r="D171" s="19" t="n">
        <v>0.957</v>
      </c>
      <c r="E171" s="19" t="n">
        <v>0.9676</v>
      </c>
      <c r="F171" s="19" t="n">
        <v>0.9782</v>
      </c>
      <c r="G171" s="19"/>
      <c r="H171" s="19" t="n">
        <v>0.9889</v>
      </c>
      <c r="I171" s="19" t="n">
        <v>0.99</v>
      </c>
      <c r="J171" s="19" t="n">
        <v>0.99</v>
      </c>
      <c r="K171" s="19"/>
      <c r="L171" s="19" t="n">
        <v>0.99</v>
      </c>
      <c r="M171" s="19" t="n">
        <v>0.99</v>
      </c>
    </row>
    <row r="172" customFormat="false" ht="12.75" hidden="false" customHeight="true" outlineLevel="0" collapsed="false">
      <c r="A172" s="14" t="s">
        <v>231</v>
      </c>
      <c r="B172" s="19" t="n">
        <v>0.84</v>
      </c>
      <c r="C172" s="19" t="n">
        <v>0.84</v>
      </c>
      <c r="D172" s="19" t="n">
        <v>0.84</v>
      </c>
      <c r="E172" s="19" t="n">
        <v>0.84</v>
      </c>
      <c r="F172" s="19" t="n">
        <v>0.84</v>
      </c>
      <c r="G172" s="19"/>
      <c r="H172" s="19" t="n">
        <v>0.84</v>
      </c>
      <c r="I172" s="19" t="n">
        <v>0.84</v>
      </c>
      <c r="J172" s="19" t="n">
        <v>0.84</v>
      </c>
      <c r="K172" s="19"/>
      <c r="L172" s="19" t="n">
        <v>0.84</v>
      </c>
      <c r="M172" s="19" t="n">
        <v>0.84</v>
      </c>
    </row>
    <row r="173" customFormat="false" ht="12.75" hidden="false" customHeight="true" outlineLevel="0" collapsed="false">
      <c r="A173" s="14" t="s">
        <v>232</v>
      </c>
      <c r="B173" s="19" t="n">
        <v>0.99</v>
      </c>
      <c r="C173" s="19" t="n">
        <v>0.99</v>
      </c>
      <c r="D173" s="19" t="n">
        <v>0.99</v>
      </c>
      <c r="E173" s="19" t="n">
        <v>0.99</v>
      </c>
      <c r="F173" s="19" t="n">
        <v>0.99</v>
      </c>
      <c r="G173" s="19"/>
      <c r="H173" s="19" t="n">
        <v>0.99</v>
      </c>
      <c r="I173" s="19" t="n">
        <v>0.99</v>
      </c>
      <c r="J173" s="19" t="n">
        <v>0.99</v>
      </c>
      <c r="K173" s="19"/>
      <c r="L173" s="19" t="n">
        <v>0.99</v>
      </c>
      <c r="M173" s="19" t="n">
        <v>0.99</v>
      </c>
    </row>
    <row r="174" customFormat="false" ht="12.75" hidden="false" customHeight="true" outlineLevel="0" collapsed="false">
      <c r="A174" s="14" t="s">
        <v>233</v>
      </c>
      <c r="B174" s="19" t="n">
        <v>0.99</v>
      </c>
      <c r="C174" s="19" t="n">
        <v>0.99</v>
      </c>
      <c r="D174" s="19" t="n">
        <v>0.99</v>
      </c>
      <c r="E174" s="19" t="n">
        <v>0.99</v>
      </c>
      <c r="F174" s="19" t="n">
        <v>0.99</v>
      </c>
      <c r="G174" s="19"/>
      <c r="H174" s="19" t="n">
        <v>0.99</v>
      </c>
      <c r="I174" s="19" t="n">
        <v>0.99</v>
      </c>
      <c r="J174" s="19" t="n">
        <v>0.99</v>
      </c>
      <c r="K174" s="19"/>
      <c r="L174" s="19" t="n">
        <v>0.99</v>
      </c>
      <c r="M174" s="19" t="n">
        <v>0.99</v>
      </c>
    </row>
    <row r="175" customFormat="false" ht="12.75" hidden="false" customHeight="true" outlineLevel="0" collapsed="false">
      <c r="A175" s="14" t="s">
        <v>234</v>
      </c>
      <c r="B175" s="19" t="n">
        <v>0.93</v>
      </c>
      <c r="C175" s="19" t="n">
        <v>0.93</v>
      </c>
      <c r="D175" s="19" t="n">
        <v>0.93</v>
      </c>
      <c r="E175" s="19" t="n">
        <v>0.93</v>
      </c>
      <c r="F175" s="19" t="n">
        <v>0.93</v>
      </c>
      <c r="G175" s="19"/>
      <c r="H175" s="19" t="n">
        <v>0.93</v>
      </c>
      <c r="I175" s="19" t="n">
        <v>0.93</v>
      </c>
      <c r="J175" s="19" t="n">
        <v>0.93</v>
      </c>
      <c r="K175" s="19"/>
      <c r="L175" s="19" t="n">
        <v>0.93</v>
      </c>
      <c r="M175" s="19" t="n">
        <v>0.93</v>
      </c>
    </row>
    <row r="176" customFormat="false" ht="12.75" hidden="false" customHeight="true" outlineLevel="0" collapsed="false">
      <c r="A176" s="14" t="s">
        <v>235</v>
      </c>
      <c r="B176" s="19" t="n">
        <v>0.99</v>
      </c>
      <c r="C176" s="19" t="n">
        <v>0.99</v>
      </c>
      <c r="D176" s="19" t="n">
        <v>0.99</v>
      </c>
      <c r="E176" s="19" t="n">
        <v>0.99</v>
      </c>
      <c r="F176" s="19" t="n">
        <v>0.99</v>
      </c>
      <c r="G176" s="19"/>
      <c r="H176" s="19" t="n">
        <v>0.99</v>
      </c>
      <c r="I176" s="19" t="n">
        <v>0.99</v>
      </c>
      <c r="J176" s="19" t="n">
        <v>0.99</v>
      </c>
      <c r="K176" s="19"/>
      <c r="L176" s="19" t="n">
        <v>0.99</v>
      </c>
      <c r="M176" s="19" t="n">
        <v>0.99</v>
      </c>
    </row>
    <row r="177" customFormat="false" ht="12.75" hidden="false" customHeight="true" outlineLevel="0" collapsed="false">
      <c r="A177" s="14" t="s">
        <v>236</v>
      </c>
      <c r="B177" s="19" t="n">
        <v>0.946</v>
      </c>
      <c r="C177" s="19" t="n">
        <v>0.946</v>
      </c>
      <c r="D177" s="19" t="n">
        <v>0.946</v>
      </c>
      <c r="E177" s="19" t="n">
        <v>0.946</v>
      </c>
      <c r="F177" s="19" t="n">
        <v>0.946</v>
      </c>
      <c r="G177" s="19"/>
      <c r="H177" s="19" t="n">
        <v>0.946</v>
      </c>
      <c r="I177" s="19" t="n">
        <v>0.946</v>
      </c>
      <c r="J177" s="19" t="n">
        <v>0.946</v>
      </c>
      <c r="K177" s="19"/>
      <c r="L177" s="19" t="n">
        <v>0.946</v>
      </c>
      <c r="M177" s="19" t="n">
        <v>0.946</v>
      </c>
    </row>
    <row r="178" customFormat="false" ht="12.75" hidden="false" customHeight="true" outlineLevel="0" collapsed="false">
      <c r="A178" s="14" t="s">
        <v>237</v>
      </c>
      <c r="B178" s="19" t="n">
        <v>0.903</v>
      </c>
      <c r="C178" s="19" t="n">
        <v>0.903</v>
      </c>
      <c r="D178" s="19" t="n">
        <v>0.903</v>
      </c>
      <c r="E178" s="19" t="n">
        <v>0.903</v>
      </c>
      <c r="F178" s="19" t="n">
        <v>0.903</v>
      </c>
      <c r="G178" s="19"/>
      <c r="H178" s="19" t="n">
        <v>0.903</v>
      </c>
      <c r="I178" s="19" t="n">
        <v>0.903</v>
      </c>
      <c r="J178" s="19" t="n">
        <v>0.903</v>
      </c>
      <c r="K178" s="19"/>
      <c r="L178" s="19" t="n">
        <v>0.903</v>
      </c>
      <c r="M178" s="19" t="n">
        <v>0.903</v>
      </c>
    </row>
    <row r="179" customFormat="false" ht="12.75" hidden="false" customHeight="true" outlineLevel="0" collapsed="false">
      <c r="A179" s="14" t="s">
        <v>239</v>
      </c>
      <c r="B179" s="19" t="n">
        <v>0.98</v>
      </c>
      <c r="C179" s="19" t="n">
        <v>0.98</v>
      </c>
      <c r="D179" s="19" t="n">
        <v>0.98</v>
      </c>
      <c r="E179" s="19" t="n">
        <v>0.98</v>
      </c>
      <c r="F179" s="19" t="n">
        <v>0.98</v>
      </c>
      <c r="G179" s="19"/>
      <c r="H179" s="19" t="n">
        <v>0.98</v>
      </c>
      <c r="I179" s="19" t="n">
        <v>0.98</v>
      </c>
      <c r="J179" s="19" t="n">
        <v>0.98</v>
      </c>
      <c r="K179" s="19"/>
      <c r="L179" s="19" t="n">
        <v>0.98</v>
      </c>
      <c r="M179" s="19" t="n">
        <v>0.98</v>
      </c>
    </row>
    <row r="180" customFormat="false" ht="12.75" hidden="false" customHeight="true" outlineLevel="0" collapsed="false">
      <c r="A180" s="14" t="s">
        <v>240</v>
      </c>
      <c r="B180" s="19" t="n">
        <v>0.8</v>
      </c>
      <c r="C180" s="19" t="n">
        <v>0.81</v>
      </c>
      <c r="D180" s="19" t="n">
        <v>0.82</v>
      </c>
      <c r="E180" s="19" t="n">
        <v>0.83</v>
      </c>
      <c r="F180" s="19" t="n">
        <v>0.84</v>
      </c>
      <c r="G180" s="19"/>
      <c r="H180" s="19" t="n">
        <v>0.85</v>
      </c>
      <c r="I180" s="19" t="n">
        <v>0.85</v>
      </c>
      <c r="J180" s="19" t="n">
        <v>0.85</v>
      </c>
      <c r="K180" s="19"/>
      <c r="L180" s="19" t="n">
        <v>0.85</v>
      </c>
      <c r="M180" s="19" t="n">
        <v>0.85</v>
      </c>
    </row>
    <row r="181" customFormat="false" ht="12.75" hidden="false" customHeight="true" outlineLevel="0" collapsed="false">
      <c r="A181" s="14" t="s">
        <v>241</v>
      </c>
      <c r="B181" s="19" t="n">
        <v>0.97</v>
      </c>
      <c r="C181" s="19" t="n">
        <v>0.98</v>
      </c>
      <c r="D181" s="19" t="n">
        <v>0.99</v>
      </c>
      <c r="E181" s="19" t="n">
        <v>0.99</v>
      </c>
      <c r="F181" s="19" t="n">
        <v>0.99</v>
      </c>
      <c r="G181" s="19"/>
      <c r="H181" s="19" t="n">
        <v>0.99</v>
      </c>
      <c r="I181" s="19" t="n">
        <v>0.99</v>
      </c>
      <c r="J181" s="19" t="n">
        <v>0.99</v>
      </c>
      <c r="K181" s="19"/>
      <c r="L181" s="19" t="n">
        <v>0.99</v>
      </c>
      <c r="M181" s="19" t="n">
        <v>0.99</v>
      </c>
    </row>
    <row r="182" customFormat="false" ht="12.75" hidden="false" customHeight="true" outlineLevel="0" collapsed="false">
      <c r="A182" s="14" t="s">
        <v>242</v>
      </c>
      <c r="B182" s="19" t="n">
        <v>0.99</v>
      </c>
      <c r="C182" s="19" t="n">
        <v>0.99</v>
      </c>
      <c r="D182" s="19" t="n">
        <v>0.99</v>
      </c>
      <c r="E182" s="19" t="n">
        <v>0.99</v>
      </c>
      <c r="F182" s="19" t="n">
        <v>0.99</v>
      </c>
      <c r="G182" s="19"/>
      <c r="H182" s="19" t="n">
        <v>0.99</v>
      </c>
      <c r="I182" s="19" t="n">
        <v>0.99</v>
      </c>
      <c r="J182" s="19" t="n">
        <v>0.99</v>
      </c>
      <c r="K182" s="19"/>
      <c r="L182" s="19" t="n">
        <v>0.99</v>
      </c>
      <c r="M182" s="19" t="n">
        <v>0.99</v>
      </c>
    </row>
    <row r="183" customFormat="false" ht="12.75" hidden="false" customHeight="true" outlineLevel="0" collapsed="false">
      <c r="A183" s="14" t="s">
        <v>243</v>
      </c>
      <c r="B183" s="19" t="n">
        <v>0.9368</v>
      </c>
      <c r="C183" s="19" t="n">
        <v>0.9368</v>
      </c>
      <c r="D183" s="19" t="n">
        <v>0.9368</v>
      </c>
      <c r="E183" s="19" t="n">
        <v>0.9368</v>
      </c>
      <c r="F183" s="19" t="n">
        <v>0.9368</v>
      </c>
      <c r="G183" s="19"/>
      <c r="H183" s="19" t="n">
        <v>0.9368</v>
      </c>
      <c r="I183" s="19" t="n">
        <v>0.9368</v>
      </c>
      <c r="J183" s="19" t="n">
        <v>0.9368</v>
      </c>
      <c r="K183" s="19"/>
      <c r="L183" s="19" t="n">
        <v>0.9368</v>
      </c>
      <c r="M183" s="19" t="n">
        <v>0.9368</v>
      </c>
    </row>
    <row r="184" customFormat="false" ht="12.75" hidden="false" customHeight="true" outlineLevel="0" collapsed="false">
      <c r="A184" s="14" t="s">
        <v>244</v>
      </c>
      <c r="B184" s="19" t="n">
        <v>0.98</v>
      </c>
      <c r="C184" s="19" t="n">
        <v>0.98</v>
      </c>
      <c r="D184" s="19" t="n">
        <v>0.98</v>
      </c>
      <c r="E184" s="19" t="n">
        <v>0.98</v>
      </c>
      <c r="F184" s="19" t="n">
        <v>0.98</v>
      </c>
      <c r="G184" s="19"/>
      <c r="H184" s="19" t="n">
        <v>0.98</v>
      </c>
      <c r="I184" s="19" t="n">
        <v>0.98</v>
      </c>
      <c r="J184" s="19" t="n">
        <v>0.98</v>
      </c>
      <c r="K184" s="19"/>
      <c r="L184" s="19" t="n">
        <v>0.98</v>
      </c>
      <c r="M184" s="19" t="n">
        <v>0.98</v>
      </c>
    </row>
    <row r="185" customFormat="false" ht="12.75" hidden="false" customHeight="true" outlineLevel="0" collapsed="false">
      <c r="A185" s="14" t="s">
        <v>245</v>
      </c>
      <c r="B185" s="19" t="n">
        <v>0.99</v>
      </c>
      <c r="C185" s="19" t="n">
        <v>0.99</v>
      </c>
      <c r="D185" s="19" t="n">
        <v>0.99</v>
      </c>
      <c r="E185" s="19" t="n">
        <v>0.99</v>
      </c>
      <c r="F185" s="19" t="n">
        <v>0.99</v>
      </c>
      <c r="G185" s="19"/>
      <c r="H185" s="19" t="n">
        <v>0.99</v>
      </c>
      <c r="I185" s="19" t="n">
        <v>0.99</v>
      </c>
      <c r="J185" s="19" t="n">
        <v>0.99</v>
      </c>
      <c r="K185" s="19"/>
      <c r="L185" s="19" t="n">
        <v>0.99</v>
      </c>
      <c r="M185" s="19" t="n">
        <v>0.99</v>
      </c>
    </row>
    <row r="186" customFormat="false" ht="12.75" hidden="false" customHeight="true" outlineLevel="0" collapsed="false">
      <c r="A186" s="14" t="s">
        <v>246</v>
      </c>
      <c r="B186" s="19" t="n">
        <v>0.98</v>
      </c>
      <c r="C186" s="19" t="n">
        <v>0.98</v>
      </c>
      <c r="D186" s="19" t="n">
        <v>0.98</v>
      </c>
      <c r="E186" s="19" t="n">
        <v>0.98</v>
      </c>
      <c r="F186" s="19" t="n">
        <v>0.98</v>
      </c>
      <c r="G186" s="19"/>
      <c r="H186" s="19" t="n">
        <v>0.98</v>
      </c>
      <c r="I186" s="19" t="n">
        <v>0.98</v>
      </c>
      <c r="J186" s="19" t="n">
        <v>0.98</v>
      </c>
      <c r="K186" s="19"/>
      <c r="L186" s="19" t="n">
        <v>0.98</v>
      </c>
      <c r="M186" s="19" t="n">
        <v>0.98</v>
      </c>
    </row>
    <row r="187" customFormat="false" ht="12.75" hidden="false" customHeight="true" outlineLevel="0" collapsed="false">
      <c r="A187" s="14" t="s">
        <v>247</v>
      </c>
      <c r="B187" s="19" t="n">
        <v>0.7111</v>
      </c>
      <c r="C187" s="19" t="n">
        <v>0.719</v>
      </c>
      <c r="D187" s="19" t="n">
        <v>0.7269</v>
      </c>
      <c r="E187" s="19" t="n">
        <v>0.7348</v>
      </c>
      <c r="F187" s="19" t="n">
        <v>0.7427</v>
      </c>
      <c r="G187" s="19"/>
      <c r="H187" s="19" t="n">
        <v>0.7506</v>
      </c>
      <c r="I187" s="19" t="n">
        <v>0.7585</v>
      </c>
      <c r="J187" s="19" t="n">
        <v>0.7664</v>
      </c>
      <c r="K187" s="19"/>
      <c r="L187" s="19" t="n">
        <v>0.7743</v>
      </c>
      <c r="M187" s="19" t="n">
        <v>0.7822</v>
      </c>
    </row>
    <row r="188" customFormat="false" ht="12.75" hidden="false" customHeight="true" outlineLevel="0" collapsed="false">
      <c r="A188" s="14" t="s">
        <v>248</v>
      </c>
      <c r="B188" s="19" t="n">
        <v>0.98</v>
      </c>
      <c r="C188" s="19" t="n">
        <v>0.98</v>
      </c>
      <c r="D188" s="19" t="n">
        <v>0.98</v>
      </c>
      <c r="E188" s="19" t="n">
        <v>0.98</v>
      </c>
      <c r="F188" s="19" t="n">
        <v>0.98</v>
      </c>
      <c r="G188" s="19"/>
      <c r="H188" s="19" t="n">
        <v>0.98</v>
      </c>
      <c r="I188" s="19" t="n">
        <v>0.98</v>
      </c>
      <c r="J188" s="19" t="n">
        <v>0.98</v>
      </c>
      <c r="K188" s="19"/>
      <c r="L188" s="19" t="n">
        <v>0.98</v>
      </c>
      <c r="M188" s="19" t="n">
        <v>0.98</v>
      </c>
    </row>
    <row r="189" customFormat="false" ht="12.75" hidden="false" customHeight="true" outlineLevel="0" collapsed="false">
      <c r="A189" s="14" t="s">
        <v>249</v>
      </c>
      <c r="B189" s="19" t="n">
        <v>0.92</v>
      </c>
      <c r="C189" s="19" t="n">
        <v>0.92</v>
      </c>
      <c r="D189" s="19" t="n">
        <v>0.92</v>
      </c>
      <c r="E189" s="19" t="n">
        <v>0.92</v>
      </c>
      <c r="F189" s="19" t="n">
        <v>0.92</v>
      </c>
      <c r="G189" s="19"/>
      <c r="H189" s="19" t="n">
        <v>0.92</v>
      </c>
      <c r="I189" s="19" t="n">
        <v>0.92</v>
      </c>
      <c r="J189" s="19" t="n">
        <v>0.92</v>
      </c>
      <c r="K189" s="19"/>
      <c r="L189" s="19" t="n">
        <v>0.92</v>
      </c>
      <c r="M189" s="19" t="n">
        <v>0.92</v>
      </c>
    </row>
    <row r="190" customFormat="false" ht="12.75" hidden="false" customHeight="true" outlineLevel="0" collapsed="false">
      <c r="A190" s="14" t="s">
        <v>250</v>
      </c>
      <c r="B190" s="19" t="n">
        <v>0.92</v>
      </c>
      <c r="C190" s="19" t="n">
        <v>0.92</v>
      </c>
      <c r="D190" s="19" t="n">
        <v>0.92</v>
      </c>
      <c r="E190" s="19" t="n">
        <v>0.92</v>
      </c>
      <c r="F190" s="19" t="n">
        <v>0.92</v>
      </c>
      <c r="G190" s="19"/>
      <c r="H190" s="19" t="n">
        <v>0.92</v>
      </c>
      <c r="I190" s="19" t="n">
        <v>0.92</v>
      </c>
      <c r="J190" s="19" t="n">
        <v>0.92</v>
      </c>
      <c r="K190" s="19"/>
      <c r="L190" s="19" t="n">
        <v>0.92</v>
      </c>
      <c r="M190" s="19" t="n">
        <v>0.92</v>
      </c>
    </row>
    <row r="191" customFormat="false" ht="12.75" hidden="false" customHeight="true" outlineLevel="0" collapsed="false">
      <c r="A191" s="14" t="s">
        <v>251</v>
      </c>
      <c r="B191" s="19" t="n">
        <v>0.96</v>
      </c>
      <c r="C191" s="19" t="n">
        <v>0.96</v>
      </c>
      <c r="D191" s="19" t="n">
        <v>0.96</v>
      </c>
      <c r="E191" s="19" t="n">
        <v>0.96</v>
      </c>
      <c r="F191" s="19" t="n">
        <v>0.96</v>
      </c>
      <c r="G191" s="19"/>
      <c r="H191" s="19" t="n">
        <v>0.96</v>
      </c>
      <c r="I191" s="19" t="n">
        <v>0.96</v>
      </c>
      <c r="J191" s="19" t="n">
        <v>0.96</v>
      </c>
      <c r="K191" s="19"/>
      <c r="L191" s="19" t="n">
        <v>0.96</v>
      </c>
      <c r="M191" s="19" t="n">
        <v>0.96</v>
      </c>
    </row>
    <row r="192" customFormat="false" ht="12.75" hidden="false" customHeight="true" outlineLevel="0" collapsed="false">
      <c r="A192" s="14" t="s">
        <v>252</v>
      </c>
      <c r="B192" s="19" t="n">
        <v>0.96</v>
      </c>
      <c r="C192" s="19" t="n">
        <v>0.96</v>
      </c>
      <c r="D192" s="19" t="n">
        <v>0.96</v>
      </c>
      <c r="E192" s="19" t="n">
        <v>0.96</v>
      </c>
      <c r="F192" s="19" t="n">
        <v>0.96</v>
      </c>
      <c r="G192" s="19"/>
      <c r="H192" s="19" t="n">
        <v>0.96</v>
      </c>
      <c r="I192" s="19" t="n">
        <v>0.96</v>
      </c>
      <c r="J192" s="19" t="n">
        <v>0.96</v>
      </c>
      <c r="K192" s="19"/>
      <c r="L192" s="19" t="n">
        <v>0.96</v>
      </c>
      <c r="M192" s="19" t="n">
        <v>0.96</v>
      </c>
    </row>
    <row r="193" customFormat="false" ht="12.75" hidden="false" customHeight="true" outlineLevel="0" collapsed="false">
      <c r="A193" s="14" t="s">
        <v>253</v>
      </c>
      <c r="B193" s="19" t="n">
        <v>0.9694</v>
      </c>
      <c r="C193" s="19" t="n">
        <v>0.9694</v>
      </c>
      <c r="D193" s="19" t="n">
        <v>0.9694</v>
      </c>
      <c r="E193" s="19" t="n">
        <v>0.9694</v>
      </c>
      <c r="F193" s="19" t="n">
        <v>0.9694</v>
      </c>
      <c r="G193" s="19"/>
      <c r="H193" s="19" t="n">
        <v>0.9694</v>
      </c>
      <c r="I193" s="19" t="n">
        <v>0.9694</v>
      </c>
      <c r="J193" s="19" t="n">
        <v>0.9694</v>
      </c>
      <c r="K193" s="19"/>
      <c r="L193" s="19" t="n">
        <v>0.9694</v>
      </c>
      <c r="M193" s="19" t="n">
        <v>0.9694</v>
      </c>
    </row>
    <row r="194" customFormat="false" ht="12.75" hidden="false" customHeight="true" outlineLevel="0" collapsed="false">
      <c r="A194" s="14" t="s">
        <v>254</v>
      </c>
      <c r="B194" s="19" t="n">
        <v>0.99</v>
      </c>
      <c r="C194" s="19" t="n">
        <v>0.99</v>
      </c>
      <c r="D194" s="19" t="n">
        <v>0.99</v>
      </c>
      <c r="E194" s="19" t="n">
        <v>0.99</v>
      </c>
      <c r="F194" s="19" t="n">
        <v>0.99</v>
      </c>
      <c r="G194" s="19"/>
      <c r="H194" s="19" t="n">
        <v>0.99</v>
      </c>
      <c r="I194" s="19" t="n">
        <v>0.99</v>
      </c>
      <c r="J194" s="19" t="n">
        <v>0.99</v>
      </c>
      <c r="K194" s="19"/>
      <c r="L194" s="19" t="n">
        <v>0.99</v>
      </c>
      <c r="M194" s="19" t="n">
        <v>0.99</v>
      </c>
    </row>
    <row r="195" customFormat="false" ht="12.75" hidden="false" customHeight="true" outlineLevel="0" collapsed="false">
      <c r="A195" s="14" t="s">
        <v>255</v>
      </c>
      <c r="B195" s="19" t="n">
        <v>0.76</v>
      </c>
      <c r="C195" s="19" t="n">
        <v>0.76</v>
      </c>
      <c r="D195" s="19" t="n">
        <v>0.76</v>
      </c>
      <c r="E195" s="19" t="n">
        <v>0.76</v>
      </c>
      <c r="F195" s="19" t="n">
        <v>0.76</v>
      </c>
      <c r="G195" s="19"/>
      <c r="H195" s="19" t="n">
        <v>0.76</v>
      </c>
      <c r="I195" s="19" t="n">
        <v>0.76</v>
      </c>
      <c r="J195" s="19" t="n">
        <v>0.76</v>
      </c>
      <c r="K195" s="19"/>
      <c r="L195" s="19" t="n">
        <v>0.76</v>
      </c>
      <c r="M195" s="19" t="n">
        <v>0.76</v>
      </c>
    </row>
    <row r="196" customFormat="false" ht="12.75" hidden="false" customHeight="true" outlineLevel="0" collapsed="false">
      <c r="A196" s="14" t="s">
        <v>256</v>
      </c>
      <c r="B196" s="19" t="n">
        <v>0.8073</v>
      </c>
      <c r="C196" s="19" t="n">
        <v>0.817</v>
      </c>
      <c r="D196" s="19" t="n">
        <v>0.8267</v>
      </c>
      <c r="E196" s="19" t="n">
        <v>0.8267</v>
      </c>
      <c r="F196" s="19" t="n">
        <v>0.8267</v>
      </c>
      <c r="G196" s="19"/>
      <c r="H196" s="19" t="n">
        <v>0.8267</v>
      </c>
      <c r="I196" s="19" t="n">
        <v>0.8267</v>
      </c>
      <c r="J196" s="19" t="n">
        <v>0.8267</v>
      </c>
      <c r="K196" s="19"/>
      <c r="L196" s="19" t="n">
        <v>0.8267</v>
      </c>
      <c r="M196" s="19" t="n">
        <v>0.8267</v>
      </c>
    </row>
    <row r="197" customFormat="false" ht="12.75" hidden="false" customHeight="true" outlineLevel="0" collapsed="false">
      <c r="A197" s="14" t="s">
        <v>257</v>
      </c>
      <c r="B197" s="19" t="n">
        <v>0.9587</v>
      </c>
      <c r="C197" s="19" t="n">
        <v>0.9587</v>
      </c>
      <c r="D197" s="19" t="n">
        <v>0.9587</v>
      </c>
      <c r="E197" s="19" t="n">
        <v>0.9587</v>
      </c>
      <c r="F197" s="19" t="n">
        <v>0.9587</v>
      </c>
      <c r="G197" s="19"/>
      <c r="H197" s="19" t="n">
        <v>0.9587</v>
      </c>
      <c r="I197" s="19" t="n">
        <v>0.9587</v>
      </c>
      <c r="J197" s="19" t="n">
        <v>0.9587</v>
      </c>
      <c r="K197" s="19"/>
      <c r="L197" s="19" t="n">
        <v>0.9587</v>
      </c>
      <c r="M197" s="19" t="n">
        <v>0.9587</v>
      </c>
    </row>
    <row r="198" customFormat="false" ht="12.75" hidden="false" customHeight="true" outlineLevel="0" collapsed="false">
      <c r="A198" s="14" t="s">
        <v>258</v>
      </c>
      <c r="B198" s="19" t="n">
        <v>0.9697</v>
      </c>
      <c r="C198" s="19" t="n">
        <v>0.9697</v>
      </c>
      <c r="D198" s="19" t="n">
        <v>0.9697</v>
      </c>
      <c r="E198" s="19" t="n">
        <v>0.9697</v>
      </c>
      <c r="F198" s="19" t="n">
        <v>0.9697</v>
      </c>
      <c r="G198" s="19"/>
      <c r="H198" s="19" t="n">
        <v>0.9697</v>
      </c>
      <c r="I198" s="19" t="n">
        <v>0.9697</v>
      </c>
      <c r="J198" s="19" t="n">
        <v>0.9697</v>
      </c>
      <c r="K198" s="19"/>
      <c r="L198" s="19" t="n">
        <v>0.9697</v>
      </c>
      <c r="M198" s="19" t="n">
        <v>0.9697</v>
      </c>
    </row>
    <row r="199" customFormat="false" ht="12.75" hidden="false" customHeight="true" outlineLevel="0" collapsed="false">
      <c r="A199" s="14" t="s">
        <v>259</v>
      </c>
      <c r="B199" s="19" t="n">
        <v>0.961</v>
      </c>
      <c r="C199" s="19" t="n">
        <v>0.9712</v>
      </c>
      <c r="D199" s="19" t="n">
        <v>0.9813</v>
      </c>
      <c r="E199" s="19" t="n">
        <v>0.99</v>
      </c>
      <c r="F199" s="19" t="n">
        <v>0.99</v>
      </c>
      <c r="G199" s="19"/>
      <c r="H199" s="19" t="n">
        <v>0.99</v>
      </c>
      <c r="I199" s="19" t="n">
        <v>0.99</v>
      </c>
      <c r="J199" s="19" t="n">
        <v>0.99</v>
      </c>
      <c r="K199" s="19"/>
      <c r="L199" s="19" t="n">
        <v>0.99</v>
      </c>
      <c r="M199" s="19" t="n">
        <v>0.99</v>
      </c>
    </row>
    <row r="200" customFormat="false" ht="12.75" hidden="false" customHeight="true" outlineLevel="0" collapsed="false">
      <c r="A200" s="14" t="s">
        <v>260</v>
      </c>
      <c r="B200" s="19" t="n">
        <v>0.8889</v>
      </c>
      <c r="C200" s="19" t="n">
        <v>0.8988</v>
      </c>
      <c r="D200" s="19" t="n">
        <v>0.9086</v>
      </c>
      <c r="E200" s="19" t="n">
        <v>0.9185</v>
      </c>
      <c r="F200" s="19" t="n">
        <v>0.9284</v>
      </c>
      <c r="G200" s="19"/>
      <c r="H200" s="19" t="n">
        <v>0.9383</v>
      </c>
      <c r="I200" s="19" t="n">
        <v>0.9481</v>
      </c>
      <c r="J200" s="19" t="n">
        <v>0.958</v>
      </c>
      <c r="K200" s="19"/>
      <c r="L200" s="19" t="n">
        <v>0.9679</v>
      </c>
      <c r="M200" s="19" t="n">
        <v>0.9778</v>
      </c>
    </row>
    <row r="201" customFormat="false" ht="12.75" hidden="false" customHeight="true" outlineLevel="0" collapsed="false">
      <c r="A201" s="14" t="s">
        <v>261</v>
      </c>
      <c r="B201" s="19" t="n">
        <v>0.6745</v>
      </c>
      <c r="C201" s="19" t="n">
        <v>0.6745</v>
      </c>
      <c r="D201" s="19" t="n">
        <v>0.6745</v>
      </c>
      <c r="E201" s="19" t="n">
        <v>0.6745</v>
      </c>
      <c r="F201" s="19" t="n">
        <v>0.6745</v>
      </c>
      <c r="G201" s="19"/>
      <c r="H201" s="19" t="n">
        <v>0.6745</v>
      </c>
      <c r="I201" s="19" t="n">
        <v>0.6745</v>
      </c>
      <c r="J201" s="19" t="n">
        <v>0.6745</v>
      </c>
      <c r="K201" s="19"/>
      <c r="L201" s="19" t="n">
        <v>0.6745</v>
      </c>
      <c r="M201" s="19" t="n">
        <v>0.6745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56"/>
    <col collapsed="false" customWidth="true" hidden="false" outlineLevel="0" max="5" min="2" style="0" width="13.7"/>
    <col collapsed="false" customWidth="true" hidden="false" outlineLevel="0" max="6" min="6" style="0" width="5.13"/>
    <col collapsed="false" customWidth="true" hidden="false" outlineLevel="0" max="7" min="7" style="0" width="8.56"/>
    <col collapsed="false" customWidth="true" hidden="false" outlineLevel="0" max="9" min="8" style="0" width="13.7"/>
    <col collapsed="false" customWidth="true" hidden="false" outlineLevel="0" max="11" min="10" style="0" width="6.85"/>
    <col collapsed="false" customWidth="true" hidden="false" outlineLevel="0" max="13" min="12" style="0" width="13.7"/>
  </cols>
  <sheetData>
    <row r="1" customFormat="false" ht="18" hidden="false" customHeight="true" outlineLevel="0" collapsed="false">
      <c r="A1" s="11" t="s">
        <v>268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2"/>
      <c r="M1" s="12"/>
    </row>
    <row r="2" customFormat="false" ht="81" hidden="false" customHeight="true" outlineLevel="0" collapsed="false">
      <c r="A2" s="13" t="s">
        <v>272</v>
      </c>
      <c r="B2" s="13"/>
      <c r="C2" s="13"/>
      <c r="D2" s="13"/>
      <c r="E2" s="13"/>
      <c r="F2" s="13"/>
      <c r="G2" s="13"/>
      <c r="H2" s="13"/>
      <c r="I2" s="13"/>
      <c r="J2" s="13"/>
      <c r="K2" s="12"/>
      <c r="L2" s="12"/>
      <c r="M2" s="12"/>
    </row>
    <row r="3" customFormat="false" ht="36" hidden="false" customHeight="true" outlineLevel="0" collapsed="false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customFormat="false" ht="9" hidden="false" customHeight="true" outlineLevel="0" collapsed="false">
      <c r="A4" s="14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4"/>
    </row>
    <row r="5" customFormat="false" ht="12.75" hidden="false" customHeight="true" outlineLevel="0" collapsed="false">
      <c r="A5" s="16" t="s">
        <v>264</v>
      </c>
      <c r="B5" s="17" t="n">
        <v>2016</v>
      </c>
      <c r="C5" s="17" t="n">
        <v>2017</v>
      </c>
      <c r="D5" s="17" t="n">
        <v>2018</v>
      </c>
      <c r="E5" s="17" t="n">
        <v>2019</v>
      </c>
      <c r="F5" s="17" t="n">
        <v>2020</v>
      </c>
      <c r="G5" s="17"/>
      <c r="H5" s="17" t="n">
        <v>2021</v>
      </c>
      <c r="I5" s="17" t="n">
        <v>2022</v>
      </c>
      <c r="J5" s="17" t="n">
        <v>2023</v>
      </c>
      <c r="K5" s="17"/>
      <c r="L5" s="17" t="n">
        <v>2024</v>
      </c>
      <c r="M5" s="17" t="n">
        <v>2025</v>
      </c>
    </row>
    <row r="6" customFormat="false" ht="12.75" hidden="false" customHeight="true" outlineLevel="0" collapsed="false">
      <c r="A6" s="14" t="s">
        <v>18</v>
      </c>
      <c r="B6" s="19" t="n">
        <v>0.7913</v>
      </c>
      <c r="C6" s="19" t="n">
        <v>0.8014</v>
      </c>
      <c r="D6" s="19" t="n">
        <v>0.8116</v>
      </c>
      <c r="E6" s="19" t="n">
        <v>0.8217</v>
      </c>
      <c r="F6" s="19" t="n">
        <v>0.8319</v>
      </c>
      <c r="G6" s="19"/>
      <c r="H6" s="19" t="n">
        <v>0.842</v>
      </c>
      <c r="I6" s="19" t="n">
        <v>0.8522</v>
      </c>
      <c r="J6" s="19" t="n">
        <v>0.8623</v>
      </c>
      <c r="K6" s="19"/>
      <c r="L6" s="19" t="n">
        <v>0.8725</v>
      </c>
      <c r="M6" s="19" t="n">
        <v>0.8826</v>
      </c>
    </row>
    <row r="7" customFormat="false" ht="12.75" hidden="false" customHeight="true" outlineLevel="0" collapsed="false">
      <c r="A7" s="14" t="s">
        <v>26</v>
      </c>
      <c r="B7" s="19" t="n">
        <v>0.9799</v>
      </c>
      <c r="C7" s="19" t="n">
        <v>0.9799</v>
      </c>
      <c r="D7" s="19" t="n">
        <v>0.9799</v>
      </c>
      <c r="E7" s="19" t="n">
        <v>0.9799</v>
      </c>
      <c r="F7" s="19" t="n">
        <v>0.9799</v>
      </c>
      <c r="G7" s="19"/>
      <c r="H7" s="19" t="n">
        <v>0.9799</v>
      </c>
      <c r="I7" s="19" t="n">
        <v>0.9799</v>
      </c>
      <c r="J7" s="19" t="n">
        <v>0.9799</v>
      </c>
      <c r="K7" s="19"/>
      <c r="L7" s="19" t="n">
        <v>0.9799</v>
      </c>
      <c r="M7" s="19" t="n">
        <v>0.9799</v>
      </c>
    </row>
    <row r="8" customFormat="false" ht="12.75" hidden="false" customHeight="true" outlineLevel="0" collapsed="false">
      <c r="A8" s="14" t="s">
        <v>33</v>
      </c>
      <c r="B8" s="19" t="n">
        <v>0.99</v>
      </c>
      <c r="C8" s="19" t="n">
        <v>0.99</v>
      </c>
      <c r="D8" s="19" t="n">
        <v>0.99</v>
      </c>
      <c r="E8" s="19" t="n">
        <v>0.99</v>
      </c>
      <c r="F8" s="19" t="n">
        <v>0.99</v>
      </c>
      <c r="G8" s="19"/>
      <c r="H8" s="19" t="n">
        <v>0.99</v>
      </c>
      <c r="I8" s="19" t="n">
        <v>0.99</v>
      </c>
      <c r="J8" s="19" t="n">
        <v>0.99</v>
      </c>
      <c r="K8" s="19"/>
      <c r="L8" s="19" t="n">
        <v>0.99</v>
      </c>
      <c r="M8" s="19" t="n">
        <v>0.99</v>
      </c>
    </row>
    <row r="9" customFormat="false" ht="12.75" hidden="false" customHeight="true" outlineLevel="0" collapsed="false">
      <c r="A9" s="14" t="s">
        <v>36</v>
      </c>
      <c r="B9" s="19" t="n">
        <v>0.99</v>
      </c>
      <c r="C9" s="19" t="n">
        <v>0.99</v>
      </c>
      <c r="D9" s="19" t="n">
        <v>0.99</v>
      </c>
      <c r="E9" s="19" t="n">
        <v>0.99</v>
      </c>
      <c r="F9" s="19" t="n">
        <v>0.99</v>
      </c>
      <c r="G9" s="19"/>
      <c r="H9" s="19" t="n">
        <v>0.99</v>
      </c>
      <c r="I9" s="19" t="n">
        <v>0.99</v>
      </c>
      <c r="J9" s="19" t="n">
        <v>0.99</v>
      </c>
      <c r="K9" s="19"/>
      <c r="L9" s="19" t="n">
        <v>0.99</v>
      </c>
      <c r="M9" s="19" t="n">
        <v>0.99</v>
      </c>
    </row>
    <row r="10" customFormat="false" ht="12.75" hidden="false" customHeight="true" outlineLevel="0" collapsed="false">
      <c r="A10" s="14" t="s">
        <v>42</v>
      </c>
      <c r="B10" s="19" t="n">
        <v>0.99</v>
      </c>
      <c r="C10" s="19" t="n">
        <v>0.99</v>
      </c>
      <c r="D10" s="19" t="n">
        <v>0.99</v>
      </c>
      <c r="E10" s="19" t="n">
        <v>0.99</v>
      </c>
      <c r="F10" s="19" t="n">
        <v>0.99</v>
      </c>
      <c r="G10" s="19"/>
      <c r="H10" s="19" t="n">
        <v>0.99</v>
      </c>
      <c r="I10" s="19" t="n">
        <v>0.99</v>
      </c>
      <c r="J10" s="19" t="n">
        <v>0.99</v>
      </c>
      <c r="K10" s="19"/>
      <c r="L10" s="19" t="n">
        <v>0.99</v>
      </c>
      <c r="M10" s="19" t="n">
        <v>0.99</v>
      </c>
    </row>
    <row r="11" customFormat="false" ht="12.75" hidden="false" customHeight="true" outlineLevel="0" collapsed="false">
      <c r="A11" s="14" t="s">
        <v>46</v>
      </c>
      <c r="B11" s="19" t="n">
        <v>0.9689</v>
      </c>
      <c r="C11" s="19" t="n">
        <v>0.9689</v>
      </c>
      <c r="D11" s="19" t="n">
        <v>0.9689</v>
      </c>
      <c r="E11" s="19" t="n">
        <v>0.9689</v>
      </c>
      <c r="F11" s="19" t="n">
        <v>0.9689</v>
      </c>
      <c r="G11" s="19"/>
      <c r="H11" s="19" t="n">
        <v>0.9689</v>
      </c>
      <c r="I11" s="19" t="n">
        <v>0.9689</v>
      </c>
      <c r="J11" s="19" t="n">
        <v>0.9689</v>
      </c>
      <c r="K11" s="19"/>
      <c r="L11" s="19" t="n">
        <v>0.9689</v>
      </c>
      <c r="M11" s="19" t="n">
        <v>0.9689</v>
      </c>
    </row>
    <row r="12" customFormat="false" ht="12.75" hidden="false" customHeight="true" outlineLevel="0" collapsed="false">
      <c r="A12" s="14" t="s">
        <v>48</v>
      </c>
      <c r="B12" s="19" t="n">
        <v>0.9228</v>
      </c>
      <c r="C12" s="19" t="n">
        <v>0.9228</v>
      </c>
      <c r="D12" s="19" t="n">
        <v>0.9228</v>
      </c>
      <c r="E12" s="19" t="n">
        <v>0.9228</v>
      </c>
      <c r="F12" s="19" t="n">
        <v>0.9228</v>
      </c>
      <c r="G12" s="19"/>
      <c r="H12" s="19" t="n">
        <v>0.9228</v>
      </c>
      <c r="I12" s="19" t="n">
        <v>0.9228</v>
      </c>
      <c r="J12" s="19" t="n">
        <v>0.9228</v>
      </c>
      <c r="K12" s="19"/>
      <c r="L12" s="19" t="n">
        <v>0.9228</v>
      </c>
      <c r="M12" s="19" t="n">
        <v>0.9228</v>
      </c>
    </row>
    <row r="13" customFormat="false" ht="12.75" hidden="false" customHeight="true" outlineLevel="0" collapsed="false">
      <c r="A13" s="14" t="s">
        <v>51</v>
      </c>
      <c r="B13" s="19" t="n">
        <v>0.94</v>
      </c>
      <c r="C13" s="19" t="n">
        <v>0.94</v>
      </c>
      <c r="D13" s="19" t="n">
        <v>0.94</v>
      </c>
      <c r="E13" s="19" t="n">
        <v>0.94</v>
      </c>
      <c r="F13" s="19" t="n">
        <v>0.94</v>
      </c>
      <c r="G13" s="19"/>
      <c r="H13" s="19" t="n">
        <v>0.94</v>
      </c>
      <c r="I13" s="19" t="n">
        <v>0.94</v>
      </c>
      <c r="J13" s="19" t="n">
        <v>0.94</v>
      </c>
      <c r="K13" s="19"/>
      <c r="L13" s="19" t="n">
        <v>0.94</v>
      </c>
      <c r="M13" s="19" t="n">
        <v>0.94</v>
      </c>
    </row>
    <row r="14" customFormat="false" ht="12.75" hidden="false" customHeight="true" outlineLevel="0" collapsed="false">
      <c r="A14" s="14" t="s">
        <v>53</v>
      </c>
      <c r="B14" s="19" t="n">
        <v>0.79</v>
      </c>
      <c r="C14" s="19" t="n">
        <v>0.79</v>
      </c>
      <c r="D14" s="19" t="n">
        <v>0.79</v>
      </c>
      <c r="E14" s="19" t="n">
        <v>0.79</v>
      </c>
      <c r="F14" s="19" t="n">
        <v>0.79</v>
      </c>
      <c r="G14" s="19"/>
      <c r="H14" s="19" t="n">
        <v>0.79</v>
      </c>
      <c r="I14" s="19" t="n">
        <v>0.79</v>
      </c>
      <c r="J14" s="19" t="n">
        <v>0.79</v>
      </c>
      <c r="K14" s="19"/>
      <c r="L14" s="19" t="n">
        <v>0.79</v>
      </c>
      <c r="M14" s="19" t="n">
        <v>0.79</v>
      </c>
    </row>
    <row r="15" customFormat="false" ht="12.75" hidden="false" customHeight="true" outlineLevel="0" collapsed="false">
      <c r="A15" s="14" t="s">
        <v>54</v>
      </c>
      <c r="B15" s="19" t="n">
        <v>0.99</v>
      </c>
      <c r="C15" s="19" t="n">
        <v>0.99</v>
      </c>
      <c r="D15" s="19" t="n">
        <v>0.99</v>
      </c>
      <c r="E15" s="19" t="n">
        <v>0.99</v>
      </c>
      <c r="F15" s="19" t="n">
        <v>0.99</v>
      </c>
      <c r="G15" s="19"/>
      <c r="H15" s="19" t="n">
        <v>0.99</v>
      </c>
      <c r="I15" s="19" t="n">
        <v>0.99</v>
      </c>
      <c r="J15" s="19" t="n">
        <v>0.99</v>
      </c>
      <c r="K15" s="19"/>
      <c r="L15" s="19" t="n">
        <v>0.99</v>
      </c>
      <c r="M15" s="19" t="n">
        <v>0.99</v>
      </c>
    </row>
    <row r="16" customFormat="false" ht="12.75" hidden="false" customHeight="true" outlineLevel="0" collapsed="false">
      <c r="A16" s="14" t="s">
        <v>55</v>
      </c>
      <c r="B16" s="19" t="n">
        <v>0.96</v>
      </c>
      <c r="C16" s="19" t="n">
        <v>0.96</v>
      </c>
      <c r="D16" s="19" t="n">
        <v>0.96</v>
      </c>
      <c r="E16" s="19" t="n">
        <v>0.96</v>
      </c>
      <c r="F16" s="19" t="n">
        <v>0.96</v>
      </c>
      <c r="G16" s="19"/>
      <c r="H16" s="19" t="n">
        <v>0.96</v>
      </c>
      <c r="I16" s="19" t="n">
        <v>0.96</v>
      </c>
      <c r="J16" s="19" t="n">
        <v>0.96</v>
      </c>
      <c r="K16" s="19"/>
      <c r="L16" s="19" t="n">
        <v>0.96</v>
      </c>
      <c r="M16" s="19" t="n">
        <v>0.96</v>
      </c>
    </row>
    <row r="17" customFormat="false" ht="12.75" hidden="false" customHeight="true" outlineLevel="0" collapsed="false">
      <c r="A17" s="14" t="s">
        <v>56</v>
      </c>
      <c r="B17" s="19" t="n">
        <v>0.99</v>
      </c>
      <c r="C17" s="19" t="n">
        <v>0.99</v>
      </c>
      <c r="D17" s="19" t="n">
        <v>0.99</v>
      </c>
      <c r="E17" s="19" t="n">
        <v>0.99</v>
      </c>
      <c r="F17" s="19" t="n">
        <v>0.99</v>
      </c>
      <c r="G17" s="19"/>
      <c r="H17" s="19" t="n">
        <v>0.99</v>
      </c>
      <c r="I17" s="19" t="n">
        <v>0.99</v>
      </c>
      <c r="J17" s="19" t="n">
        <v>0.99</v>
      </c>
      <c r="K17" s="19"/>
      <c r="L17" s="19" t="n">
        <v>0.99</v>
      </c>
      <c r="M17" s="19" t="n">
        <v>0.99</v>
      </c>
    </row>
    <row r="18" customFormat="false" ht="12.75" hidden="false" customHeight="true" outlineLevel="0" collapsed="false">
      <c r="A18" s="14" t="s">
        <v>57</v>
      </c>
      <c r="B18" s="19" t="n">
        <v>0.9766</v>
      </c>
      <c r="C18" s="19" t="n">
        <v>0.9873</v>
      </c>
      <c r="D18" s="19" t="n">
        <v>0.99</v>
      </c>
      <c r="E18" s="19" t="n">
        <v>0.99</v>
      </c>
      <c r="F18" s="19" t="n">
        <v>0.99</v>
      </c>
      <c r="G18" s="19"/>
      <c r="H18" s="19" t="n">
        <v>0.99</v>
      </c>
      <c r="I18" s="19" t="n">
        <v>0.99</v>
      </c>
      <c r="J18" s="19" t="n">
        <v>0.99</v>
      </c>
      <c r="K18" s="19"/>
      <c r="L18" s="19" t="n">
        <v>0.99</v>
      </c>
      <c r="M18" s="19" t="n">
        <v>0.99</v>
      </c>
    </row>
    <row r="19" customFormat="false" ht="12.75" hidden="false" customHeight="true" outlineLevel="0" collapsed="false">
      <c r="A19" s="14" t="s">
        <v>61</v>
      </c>
      <c r="B19" s="19" t="n">
        <v>0.7984</v>
      </c>
      <c r="C19" s="19" t="n">
        <v>0.7984</v>
      </c>
      <c r="D19" s="19" t="n">
        <v>0.7984</v>
      </c>
      <c r="E19" s="19" t="n">
        <v>0.7984</v>
      </c>
      <c r="F19" s="19" t="n">
        <v>0.7984</v>
      </c>
      <c r="G19" s="19"/>
      <c r="H19" s="19" t="n">
        <v>0.7984</v>
      </c>
      <c r="I19" s="19" t="n">
        <v>0.7984</v>
      </c>
      <c r="J19" s="19" t="n">
        <v>0.7984</v>
      </c>
      <c r="K19" s="19"/>
      <c r="L19" s="19" t="n">
        <v>0.7984</v>
      </c>
      <c r="M19" s="19" t="n">
        <v>0.7984</v>
      </c>
    </row>
    <row r="20" customFormat="false" ht="12.75" hidden="false" customHeight="true" outlineLevel="0" collapsed="false">
      <c r="A20" s="14" t="s">
        <v>62</v>
      </c>
      <c r="B20" s="19" t="n">
        <v>0.99</v>
      </c>
      <c r="C20" s="19" t="n">
        <v>0.99</v>
      </c>
      <c r="D20" s="19" t="n">
        <v>0.99</v>
      </c>
      <c r="E20" s="19" t="n">
        <v>0.99</v>
      </c>
      <c r="F20" s="19" t="n">
        <v>0.99</v>
      </c>
      <c r="G20" s="19"/>
      <c r="H20" s="19" t="n">
        <v>0.99</v>
      </c>
      <c r="I20" s="19" t="n">
        <v>0.99</v>
      </c>
      <c r="J20" s="19" t="n">
        <v>0.99</v>
      </c>
      <c r="K20" s="19"/>
      <c r="L20" s="19" t="n">
        <v>0.99</v>
      </c>
      <c r="M20" s="19" t="n">
        <v>0.99</v>
      </c>
    </row>
    <row r="21" customFormat="false" ht="12.75" hidden="false" customHeight="true" outlineLevel="0" collapsed="false">
      <c r="A21" s="14" t="s">
        <v>63</v>
      </c>
      <c r="B21" s="19" t="n">
        <v>0.92</v>
      </c>
      <c r="C21" s="19" t="n">
        <v>0.92</v>
      </c>
      <c r="D21" s="19" t="n">
        <v>0.92</v>
      </c>
      <c r="E21" s="19" t="n">
        <v>0.92</v>
      </c>
      <c r="F21" s="19" t="n">
        <v>0.92</v>
      </c>
      <c r="G21" s="19"/>
      <c r="H21" s="19" t="n">
        <v>0.92</v>
      </c>
      <c r="I21" s="19" t="n">
        <v>0.92</v>
      </c>
      <c r="J21" s="19" t="n">
        <v>0.92</v>
      </c>
      <c r="K21" s="19"/>
      <c r="L21" s="19" t="n">
        <v>0.92</v>
      </c>
      <c r="M21" s="19" t="n">
        <v>0.92</v>
      </c>
    </row>
    <row r="22" customFormat="false" ht="12.75" hidden="false" customHeight="true" outlineLevel="0" collapsed="false">
      <c r="A22" s="14" t="s">
        <v>64</v>
      </c>
      <c r="B22" s="19" t="n">
        <v>0.96</v>
      </c>
      <c r="C22" s="19" t="n">
        <v>0.96</v>
      </c>
      <c r="D22" s="19" t="n">
        <v>0.96</v>
      </c>
      <c r="E22" s="19" t="n">
        <v>0.96</v>
      </c>
      <c r="F22" s="19" t="n">
        <v>0.96</v>
      </c>
      <c r="G22" s="19"/>
      <c r="H22" s="19" t="n">
        <v>0.96</v>
      </c>
      <c r="I22" s="19" t="n">
        <v>0.96</v>
      </c>
      <c r="J22" s="19" t="n">
        <v>0.96</v>
      </c>
      <c r="K22" s="19"/>
      <c r="L22" s="19" t="n">
        <v>0.96</v>
      </c>
      <c r="M22" s="19" t="n">
        <v>0.96</v>
      </c>
    </row>
    <row r="23" customFormat="false" ht="12.75" hidden="false" customHeight="true" outlineLevel="0" collapsed="false">
      <c r="A23" s="14" t="s">
        <v>65</v>
      </c>
      <c r="B23" s="19" t="n">
        <v>0.671</v>
      </c>
      <c r="C23" s="19" t="n">
        <v>0.671</v>
      </c>
      <c r="D23" s="19" t="n">
        <v>0.671</v>
      </c>
      <c r="E23" s="19" t="n">
        <v>0.671</v>
      </c>
      <c r="F23" s="19" t="n">
        <v>0.671</v>
      </c>
      <c r="G23" s="19"/>
      <c r="H23" s="19" t="n">
        <v>0.671</v>
      </c>
      <c r="I23" s="19" t="n">
        <v>0.671</v>
      </c>
      <c r="J23" s="19" t="n">
        <v>0.671</v>
      </c>
      <c r="K23" s="19"/>
      <c r="L23" s="19" t="n">
        <v>0.671</v>
      </c>
      <c r="M23" s="19" t="n">
        <v>0.671</v>
      </c>
    </row>
    <row r="24" customFormat="false" ht="12.75" hidden="false" customHeight="true" outlineLevel="0" collapsed="false">
      <c r="A24" s="14" t="s">
        <v>66</v>
      </c>
      <c r="B24" s="19" t="n">
        <v>0.99</v>
      </c>
      <c r="C24" s="19" t="n">
        <v>0.99</v>
      </c>
      <c r="D24" s="19" t="n">
        <v>0.99</v>
      </c>
      <c r="E24" s="19" t="n">
        <v>0.99</v>
      </c>
      <c r="F24" s="19" t="n">
        <v>0.99</v>
      </c>
      <c r="G24" s="19"/>
      <c r="H24" s="19" t="n">
        <v>0.99</v>
      </c>
      <c r="I24" s="19" t="n">
        <v>0.99</v>
      </c>
      <c r="J24" s="19" t="n">
        <v>0.99</v>
      </c>
      <c r="K24" s="19"/>
      <c r="L24" s="19" t="n">
        <v>0.99</v>
      </c>
      <c r="M24" s="19" t="n">
        <v>0.99</v>
      </c>
    </row>
    <row r="25" customFormat="false" ht="12.75" hidden="false" customHeight="true" outlineLevel="0" collapsed="false">
      <c r="A25" s="14" t="s">
        <v>67</v>
      </c>
      <c r="B25" s="19" t="n">
        <v>0.8396</v>
      </c>
      <c r="C25" s="19" t="n">
        <v>0.8396</v>
      </c>
      <c r="D25" s="19" t="n">
        <v>0.8396</v>
      </c>
      <c r="E25" s="19" t="n">
        <v>0.8396</v>
      </c>
      <c r="F25" s="19" t="n">
        <v>0.8396</v>
      </c>
      <c r="G25" s="19"/>
      <c r="H25" s="19" t="n">
        <v>0.8396</v>
      </c>
      <c r="I25" s="19" t="n">
        <v>0.8396</v>
      </c>
      <c r="J25" s="19" t="n">
        <v>0.8396</v>
      </c>
      <c r="K25" s="19"/>
      <c r="L25" s="19" t="n">
        <v>0.8396</v>
      </c>
      <c r="M25" s="19" t="n">
        <v>0.8396</v>
      </c>
    </row>
    <row r="26" customFormat="false" ht="12.75" hidden="false" customHeight="true" outlineLevel="0" collapsed="false">
      <c r="A26" s="14" t="s">
        <v>68</v>
      </c>
      <c r="B26" s="19" t="n">
        <v>0.99</v>
      </c>
      <c r="C26" s="19" t="n">
        <v>0.99</v>
      </c>
      <c r="D26" s="19" t="n">
        <v>0.99</v>
      </c>
      <c r="E26" s="19" t="n">
        <v>0.99</v>
      </c>
      <c r="F26" s="19" t="n">
        <v>0.99</v>
      </c>
      <c r="G26" s="19"/>
      <c r="H26" s="19" t="n">
        <v>0.99</v>
      </c>
      <c r="I26" s="19" t="n">
        <v>0.99</v>
      </c>
      <c r="J26" s="19" t="n">
        <v>0.99</v>
      </c>
      <c r="K26" s="19"/>
      <c r="L26" s="19" t="n">
        <v>0.99</v>
      </c>
      <c r="M26" s="19" t="n">
        <v>0.99</v>
      </c>
    </row>
    <row r="27" customFormat="false" ht="12.75" hidden="false" customHeight="true" outlineLevel="0" collapsed="false">
      <c r="A27" s="14" t="s">
        <v>69</v>
      </c>
      <c r="B27" s="19" t="n">
        <v>0.9791</v>
      </c>
      <c r="C27" s="19" t="n">
        <v>0.9791</v>
      </c>
      <c r="D27" s="19" t="n">
        <v>0.9791</v>
      </c>
      <c r="E27" s="19" t="n">
        <v>0.9791</v>
      </c>
      <c r="F27" s="19" t="n">
        <v>0.9791</v>
      </c>
      <c r="G27" s="19"/>
      <c r="H27" s="19" t="n">
        <v>0.9791</v>
      </c>
      <c r="I27" s="19" t="n">
        <v>0.9791</v>
      </c>
      <c r="J27" s="19" t="n">
        <v>0.9791</v>
      </c>
      <c r="K27" s="19"/>
      <c r="L27" s="19" t="n">
        <v>0.9791</v>
      </c>
      <c r="M27" s="19" t="n">
        <v>0.9791</v>
      </c>
    </row>
    <row r="28" customFormat="false" ht="12.75" hidden="false" customHeight="true" outlineLevel="0" collapsed="false">
      <c r="A28" s="14" t="s">
        <v>70</v>
      </c>
      <c r="B28" s="19" t="n">
        <v>0.99</v>
      </c>
      <c r="C28" s="19" t="n">
        <v>0.99</v>
      </c>
      <c r="D28" s="19" t="n">
        <v>0.99</v>
      </c>
      <c r="E28" s="19" t="n">
        <v>0.99</v>
      </c>
      <c r="F28" s="19" t="n">
        <v>0.99</v>
      </c>
      <c r="G28" s="19"/>
      <c r="H28" s="19" t="n">
        <v>0.99</v>
      </c>
      <c r="I28" s="19" t="n">
        <v>0.99</v>
      </c>
      <c r="J28" s="19" t="n">
        <v>0.99</v>
      </c>
      <c r="K28" s="19"/>
      <c r="L28" s="19" t="n">
        <v>0.99</v>
      </c>
      <c r="M28" s="19" t="n">
        <v>0.99</v>
      </c>
    </row>
    <row r="29" customFormat="false" ht="12.75" hidden="false" customHeight="true" outlineLevel="0" collapsed="false">
      <c r="A29" s="14" t="s">
        <v>71</v>
      </c>
      <c r="B29" s="19" t="n">
        <v>0.97</v>
      </c>
      <c r="C29" s="19" t="n">
        <v>0.97</v>
      </c>
      <c r="D29" s="19" t="n">
        <v>0.97</v>
      </c>
      <c r="E29" s="19" t="n">
        <v>0.97</v>
      </c>
      <c r="F29" s="19" t="n">
        <v>0.97</v>
      </c>
      <c r="G29" s="19"/>
      <c r="H29" s="19" t="n">
        <v>0.97</v>
      </c>
      <c r="I29" s="19" t="n">
        <v>0.97</v>
      </c>
      <c r="J29" s="19" t="n">
        <v>0.97</v>
      </c>
      <c r="K29" s="19"/>
      <c r="L29" s="19" t="n">
        <v>0.97</v>
      </c>
      <c r="M29" s="19" t="n">
        <v>0.97</v>
      </c>
    </row>
    <row r="30" customFormat="false" ht="12.75" hidden="false" customHeight="true" outlineLevel="0" collapsed="false">
      <c r="A30" s="14" t="s">
        <v>72</v>
      </c>
      <c r="B30" s="19" t="n">
        <v>0.9798</v>
      </c>
      <c r="C30" s="19" t="n">
        <v>0.9798</v>
      </c>
      <c r="D30" s="19" t="n">
        <v>0.9798</v>
      </c>
      <c r="E30" s="19" t="n">
        <v>0.9798</v>
      </c>
      <c r="F30" s="19" t="n">
        <v>0.9798</v>
      </c>
      <c r="G30" s="19"/>
      <c r="H30" s="19" t="n">
        <v>0.9798</v>
      </c>
      <c r="I30" s="19" t="n">
        <v>0.9798</v>
      </c>
      <c r="J30" s="19" t="n">
        <v>0.9798</v>
      </c>
      <c r="K30" s="19"/>
      <c r="L30" s="19" t="n">
        <v>0.9798</v>
      </c>
      <c r="M30" s="19" t="n">
        <v>0.9798</v>
      </c>
    </row>
    <row r="31" customFormat="false" ht="12.75" hidden="false" customHeight="true" outlineLevel="0" collapsed="false">
      <c r="A31" s="14" t="s">
        <v>73</v>
      </c>
      <c r="B31" s="19" t="n">
        <v>0.99</v>
      </c>
      <c r="C31" s="19" t="n">
        <v>0.99</v>
      </c>
      <c r="D31" s="19" t="n">
        <v>0.99</v>
      </c>
      <c r="E31" s="19" t="n">
        <v>0.99</v>
      </c>
      <c r="F31" s="19" t="n">
        <v>0.99</v>
      </c>
      <c r="G31" s="19"/>
      <c r="H31" s="19" t="n">
        <v>0.99</v>
      </c>
      <c r="I31" s="19" t="n">
        <v>0.99</v>
      </c>
      <c r="J31" s="19" t="n">
        <v>0.99</v>
      </c>
      <c r="K31" s="19"/>
      <c r="L31" s="19" t="n">
        <v>0.99</v>
      </c>
      <c r="M31" s="19" t="n">
        <v>0.99</v>
      </c>
    </row>
    <row r="32" customFormat="false" ht="12.75" hidden="false" customHeight="true" outlineLevel="0" collapsed="false">
      <c r="A32" s="14" t="s">
        <v>74</v>
      </c>
      <c r="B32" s="19" t="n">
        <v>0.8388</v>
      </c>
      <c r="C32" s="19" t="n">
        <v>0.8487</v>
      </c>
      <c r="D32" s="19" t="n">
        <v>0.8586</v>
      </c>
      <c r="E32" s="19" t="n">
        <v>0.8684</v>
      </c>
      <c r="F32" s="19" t="n">
        <v>0.8783</v>
      </c>
      <c r="G32" s="19"/>
      <c r="H32" s="19" t="n">
        <v>0.8882</v>
      </c>
      <c r="I32" s="19" t="n">
        <v>0.898</v>
      </c>
      <c r="J32" s="19" t="n">
        <v>0.9079</v>
      </c>
      <c r="K32" s="19"/>
      <c r="L32" s="19" t="n">
        <v>0.9178</v>
      </c>
      <c r="M32" s="19" t="n">
        <v>0.9276</v>
      </c>
    </row>
    <row r="33" customFormat="false" ht="12.75" hidden="false" customHeight="true" outlineLevel="0" collapsed="false">
      <c r="A33" s="14" t="s">
        <v>75</v>
      </c>
      <c r="B33" s="19" t="n">
        <v>0.85</v>
      </c>
      <c r="C33" s="19" t="n">
        <v>0.85</v>
      </c>
      <c r="D33" s="19" t="n">
        <v>0.85</v>
      </c>
      <c r="E33" s="19" t="n">
        <v>0.85</v>
      </c>
      <c r="F33" s="19" t="n">
        <v>0.85</v>
      </c>
      <c r="G33" s="19"/>
      <c r="H33" s="19" t="n">
        <v>0.85</v>
      </c>
      <c r="I33" s="19" t="n">
        <v>0.85</v>
      </c>
      <c r="J33" s="19" t="n">
        <v>0.85</v>
      </c>
      <c r="K33" s="19"/>
      <c r="L33" s="19" t="n">
        <v>0.85</v>
      </c>
      <c r="M33" s="19" t="n">
        <v>0.85</v>
      </c>
    </row>
    <row r="34" customFormat="false" ht="12.75" hidden="false" customHeight="true" outlineLevel="0" collapsed="false">
      <c r="A34" s="14" t="s">
        <v>77</v>
      </c>
      <c r="B34" s="19" t="n">
        <v>0.83</v>
      </c>
      <c r="C34" s="19" t="n">
        <v>0.84</v>
      </c>
      <c r="D34" s="19" t="n">
        <v>0.85</v>
      </c>
      <c r="E34" s="19" t="n">
        <v>0.86</v>
      </c>
      <c r="F34" s="19" t="n">
        <v>0.87</v>
      </c>
      <c r="G34" s="19"/>
      <c r="H34" s="19" t="n">
        <v>0.88</v>
      </c>
      <c r="I34" s="19" t="n">
        <v>0.89</v>
      </c>
      <c r="J34" s="19" t="n">
        <v>0.9</v>
      </c>
      <c r="K34" s="19"/>
      <c r="L34" s="19" t="n">
        <v>0.91</v>
      </c>
      <c r="M34" s="19" t="n">
        <v>0.92</v>
      </c>
    </row>
    <row r="35" customFormat="false" ht="12.75" hidden="false" customHeight="true" outlineLevel="0" collapsed="false">
      <c r="A35" s="14" t="s">
        <v>79</v>
      </c>
      <c r="B35" s="19" t="n">
        <v>0.94</v>
      </c>
      <c r="C35" s="19" t="n">
        <v>0.94</v>
      </c>
      <c r="D35" s="19" t="n">
        <v>0.94</v>
      </c>
      <c r="E35" s="19" t="n">
        <v>0.94</v>
      </c>
      <c r="F35" s="19" t="n">
        <v>0.94</v>
      </c>
      <c r="G35" s="19"/>
      <c r="H35" s="19" t="n">
        <v>0.94</v>
      </c>
      <c r="I35" s="19" t="n">
        <v>0.94</v>
      </c>
      <c r="J35" s="19" t="n">
        <v>0.94</v>
      </c>
      <c r="K35" s="19"/>
      <c r="L35" s="19" t="n">
        <v>0.94</v>
      </c>
      <c r="M35" s="19" t="n">
        <v>0.94</v>
      </c>
    </row>
    <row r="36" customFormat="false" ht="12.75" hidden="false" customHeight="true" outlineLevel="0" collapsed="false">
      <c r="A36" s="14" t="s">
        <v>80</v>
      </c>
      <c r="B36" s="19" t="n">
        <v>0.8409</v>
      </c>
      <c r="C36" s="19" t="n">
        <v>0.8521</v>
      </c>
      <c r="D36" s="19" t="n">
        <v>0.8633</v>
      </c>
      <c r="E36" s="19" t="n">
        <v>0.8745</v>
      </c>
      <c r="F36" s="19" t="n">
        <v>0.8858</v>
      </c>
      <c r="G36" s="19"/>
      <c r="H36" s="19" t="n">
        <v>0.897</v>
      </c>
      <c r="I36" s="19" t="n">
        <v>0.9082</v>
      </c>
      <c r="J36" s="19" t="n">
        <v>0.9194</v>
      </c>
      <c r="K36" s="19"/>
      <c r="L36" s="19" t="n">
        <v>0.9306</v>
      </c>
      <c r="M36" s="19" t="n">
        <v>0.9418</v>
      </c>
    </row>
    <row r="37" customFormat="false" ht="12.75" hidden="false" customHeight="true" outlineLevel="0" collapsed="false">
      <c r="A37" s="14" t="s">
        <v>81</v>
      </c>
      <c r="B37" s="19" t="n">
        <v>0.8903</v>
      </c>
      <c r="C37" s="19" t="n">
        <v>0.9062</v>
      </c>
      <c r="D37" s="19" t="n">
        <v>0.9221</v>
      </c>
      <c r="E37" s="19" t="n">
        <v>0.9379</v>
      </c>
      <c r="F37" s="19" t="n">
        <v>0.9538</v>
      </c>
      <c r="G37" s="19"/>
      <c r="H37" s="19" t="n">
        <v>0.9697</v>
      </c>
      <c r="I37" s="19" t="n">
        <v>0.9856</v>
      </c>
      <c r="J37" s="19" t="n">
        <v>0.99</v>
      </c>
      <c r="K37" s="19"/>
      <c r="L37" s="19" t="n">
        <v>0.99</v>
      </c>
      <c r="M37" s="19" t="n">
        <v>0.99</v>
      </c>
    </row>
    <row r="38" customFormat="false" ht="12.75" hidden="false" customHeight="true" outlineLevel="0" collapsed="false">
      <c r="A38" s="14" t="s">
        <v>82</v>
      </c>
      <c r="B38" s="19" t="n">
        <v>0.4436</v>
      </c>
      <c r="C38" s="19" t="n">
        <v>0.4518</v>
      </c>
      <c r="D38" s="19" t="n">
        <v>0.46</v>
      </c>
      <c r="E38" s="19" t="n">
        <v>0.4682</v>
      </c>
      <c r="F38" s="19" t="n">
        <v>0.4764</v>
      </c>
      <c r="G38" s="19"/>
      <c r="H38" s="19" t="n">
        <v>0.4846</v>
      </c>
      <c r="I38" s="19" t="n">
        <v>0.4929</v>
      </c>
      <c r="J38" s="19" t="n">
        <v>0.5011</v>
      </c>
      <c r="K38" s="19"/>
      <c r="L38" s="19" t="n">
        <v>0.5093</v>
      </c>
      <c r="M38" s="19" t="n">
        <v>0.5175</v>
      </c>
    </row>
    <row r="39" customFormat="false" ht="12.75" hidden="false" customHeight="true" outlineLevel="0" collapsed="false">
      <c r="A39" s="14" t="s">
        <v>83</v>
      </c>
      <c r="B39" s="19" t="n">
        <v>0.86</v>
      </c>
      <c r="C39" s="19" t="n">
        <v>0.86</v>
      </c>
      <c r="D39" s="19" t="n">
        <v>0.86</v>
      </c>
      <c r="E39" s="19" t="n">
        <v>0.86</v>
      </c>
      <c r="F39" s="19" t="n">
        <v>0.86</v>
      </c>
      <c r="G39" s="19"/>
      <c r="H39" s="19" t="n">
        <v>0.86</v>
      </c>
      <c r="I39" s="19" t="n">
        <v>0.86</v>
      </c>
      <c r="J39" s="19" t="n">
        <v>0.86</v>
      </c>
      <c r="K39" s="19"/>
      <c r="L39" s="19" t="n">
        <v>0.86</v>
      </c>
      <c r="M39" s="19" t="n">
        <v>0.86</v>
      </c>
    </row>
    <row r="40" customFormat="false" ht="12.75" hidden="false" customHeight="true" outlineLevel="0" collapsed="false">
      <c r="A40" s="14" t="s">
        <v>84</v>
      </c>
      <c r="B40" s="19" t="n">
        <v>0.9792</v>
      </c>
      <c r="C40" s="19" t="n">
        <v>0.9792</v>
      </c>
      <c r="D40" s="19" t="n">
        <v>0.9792</v>
      </c>
      <c r="E40" s="19" t="n">
        <v>0.9792</v>
      </c>
      <c r="F40" s="19" t="n">
        <v>0.9792</v>
      </c>
      <c r="G40" s="19"/>
      <c r="H40" s="19" t="n">
        <v>0.9792</v>
      </c>
      <c r="I40" s="19" t="n">
        <v>0.9792</v>
      </c>
      <c r="J40" s="19" t="n">
        <v>0.9792</v>
      </c>
      <c r="K40" s="19"/>
      <c r="L40" s="19" t="n">
        <v>0.9792</v>
      </c>
      <c r="M40" s="19" t="n">
        <v>0.9792</v>
      </c>
    </row>
    <row r="41" customFormat="false" ht="12.75" hidden="false" customHeight="true" outlineLevel="0" collapsed="false">
      <c r="A41" s="14" t="s">
        <v>85</v>
      </c>
      <c r="B41" s="19" t="n">
        <v>0.99</v>
      </c>
      <c r="C41" s="19" t="n">
        <v>0.99</v>
      </c>
      <c r="D41" s="19" t="n">
        <v>0.99</v>
      </c>
      <c r="E41" s="19" t="n">
        <v>0.99</v>
      </c>
      <c r="F41" s="19" t="n">
        <v>0.99</v>
      </c>
      <c r="G41" s="19"/>
      <c r="H41" s="19" t="n">
        <v>0.99</v>
      </c>
      <c r="I41" s="19" t="n">
        <v>0.99</v>
      </c>
      <c r="J41" s="19" t="n">
        <v>0.99</v>
      </c>
      <c r="K41" s="19"/>
      <c r="L41" s="19" t="n">
        <v>0.99</v>
      </c>
      <c r="M41" s="19" t="n">
        <v>0.99</v>
      </c>
    </row>
    <row r="42" customFormat="false" ht="12.75" hidden="false" customHeight="true" outlineLevel="0" collapsed="false">
      <c r="A42" s="14" t="s">
        <v>86</v>
      </c>
      <c r="B42" s="19" t="n">
        <v>0.99</v>
      </c>
      <c r="C42" s="19" t="n">
        <v>0.99</v>
      </c>
      <c r="D42" s="19" t="n">
        <v>0.99</v>
      </c>
      <c r="E42" s="19" t="n">
        <v>0.99</v>
      </c>
      <c r="F42" s="19" t="n">
        <v>0.99</v>
      </c>
      <c r="G42" s="19"/>
      <c r="H42" s="19" t="n">
        <v>0.99</v>
      </c>
      <c r="I42" s="19" t="n">
        <v>0.99</v>
      </c>
      <c r="J42" s="19" t="n">
        <v>0.99</v>
      </c>
      <c r="K42" s="19"/>
      <c r="L42" s="19" t="n">
        <v>0.99</v>
      </c>
      <c r="M42" s="19" t="n">
        <v>0.99</v>
      </c>
    </row>
    <row r="43" customFormat="false" ht="12.75" hidden="false" customHeight="true" outlineLevel="0" collapsed="false">
      <c r="A43" s="14" t="s">
        <v>88</v>
      </c>
      <c r="B43" s="19" t="n">
        <v>0.99</v>
      </c>
      <c r="C43" s="19" t="n">
        <v>0.99</v>
      </c>
      <c r="D43" s="19" t="n">
        <v>0.99</v>
      </c>
      <c r="E43" s="19" t="n">
        <v>0.99</v>
      </c>
      <c r="F43" s="19" t="n">
        <v>0.99</v>
      </c>
      <c r="G43" s="19"/>
      <c r="H43" s="19" t="n">
        <v>0.99</v>
      </c>
      <c r="I43" s="19" t="n">
        <v>0.99</v>
      </c>
      <c r="J43" s="19" t="n">
        <v>0.99</v>
      </c>
      <c r="K43" s="19"/>
      <c r="L43" s="19" t="n">
        <v>0.99</v>
      </c>
      <c r="M43" s="19" t="n">
        <v>0.99</v>
      </c>
    </row>
    <row r="44" customFormat="false" ht="12.75" hidden="false" customHeight="true" outlineLevel="0" collapsed="false">
      <c r="A44" s="14" t="s">
        <v>90</v>
      </c>
      <c r="B44" s="19" t="n">
        <v>0.99</v>
      </c>
      <c r="C44" s="19" t="n">
        <v>0.99</v>
      </c>
      <c r="D44" s="19" t="n">
        <v>0.99</v>
      </c>
      <c r="E44" s="19" t="n">
        <v>0.99</v>
      </c>
      <c r="F44" s="19" t="n">
        <v>0.99</v>
      </c>
      <c r="G44" s="19"/>
      <c r="H44" s="19" t="n">
        <v>0.99</v>
      </c>
      <c r="I44" s="19" t="n">
        <v>0.99</v>
      </c>
      <c r="J44" s="19" t="n">
        <v>0.99</v>
      </c>
      <c r="K44" s="19"/>
      <c r="L44" s="19" t="n">
        <v>0.99</v>
      </c>
      <c r="M44" s="19" t="n">
        <v>0.99</v>
      </c>
    </row>
    <row r="45" customFormat="false" ht="12.75" hidden="false" customHeight="true" outlineLevel="0" collapsed="false">
      <c r="A45" s="14" t="s">
        <v>91</v>
      </c>
      <c r="B45" s="19" t="n">
        <v>0.7373</v>
      </c>
      <c r="C45" s="19" t="n">
        <v>0.747</v>
      </c>
      <c r="D45" s="19" t="n">
        <v>0.7567</v>
      </c>
      <c r="E45" s="19" t="n">
        <v>0.7664</v>
      </c>
      <c r="F45" s="19" t="n">
        <v>0.7761</v>
      </c>
      <c r="G45" s="19"/>
      <c r="H45" s="19" t="n">
        <v>0.7858</v>
      </c>
      <c r="I45" s="19" t="n">
        <v>0.7955</v>
      </c>
      <c r="J45" s="19" t="n">
        <v>0.8052</v>
      </c>
      <c r="K45" s="19"/>
      <c r="L45" s="19" t="n">
        <v>0.8149</v>
      </c>
      <c r="M45" s="19" t="n">
        <v>0.8246</v>
      </c>
    </row>
    <row r="46" customFormat="false" ht="12.75" hidden="false" customHeight="true" outlineLevel="0" collapsed="false">
      <c r="A46" s="14" t="s">
        <v>92</v>
      </c>
      <c r="B46" s="19" t="n">
        <v>0.8961</v>
      </c>
      <c r="C46" s="19" t="n">
        <v>0.9079</v>
      </c>
      <c r="D46" s="19" t="n">
        <v>0.9197</v>
      </c>
      <c r="E46" s="19" t="n">
        <v>0.9315</v>
      </c>
      <c r="F46" s="19" t="n">
        <v>0.9433</v>
      </c>
      <c r="G46" s="19"/>
      <c r="H46" s="19" t="n">
        <v>0.9551</v>
      </c>
      <c r="I46" s="19" t="n">
        <v>0.9669</v>
      </c>
      <c r="J46" s="19" t="n">
        <v>0.9787</v>
      </c>
      <c r="K46" s="19"/>
      <c r="L46" s="19" t="n">
        <v>0.99</v>
      </c>
      <c r="M46" s="19" t="n">
        <v>0.99</v>
      </c>
    </row>
    <row r="47" customFormat="false" ht="12.75" hidden="false" customHeight="true" outlineLevel="0" collapsed="false">
      <c r="A47" s="14" t="s">
        <v>94</v>
      </c>
      <c r="B47" s="19" t="n">
        <v>0.7515</v>
      </c>
      <c r="C47" s="19" t="n">
        <v>0.7605</v>
      </c>
      <c r="D47" s="19" t="n">
        <v>0.7696</v>
      </c>
      <c r="E47" s="19" t="n">
        <v>0.7786</v>
      </c>
      <c r="F47" s="19" t="n">
        <v>0.7877</v>
      </c>
      <c r="G47" s="19"/>
      <c r="H47" s="19" t="n">
        <v>0.7968</v>
      </c>
      <c r="I47" s="19" t="n">
        <v>0.8058</v>
      </c>
      <c r="J47" s="19" t="n">
        <v>0.8149</v>
      </c>
      <c r="K47" s="19"/>
      <c r="L47" s="19" t="n">
        <v>0.8239</v>
      </c>
      <c r="M47" s="19" t="n">
        <v>0.833</v>
      </c>
    </row>
    <row r="48" customFormat="false" ht="12.75" hidden="false" customHeight="true" outlineLevel="0" collapsed="false">
      <c r="A48" s="14" t="s">
        <v>96</v>
      </c>
      <c r="B48" s="19" t="n">
        <v>0.99</v>
      </c>
      <c r="C48" s="19" t="n">
        <v>0.99</v>
      </c>
      <c r="D48" s="19" t="n">
        <v>0.99</v>
      </c>
      <c r="E48" s="19" t="n">
        <v>0.99</v>
      </c>
      <c r="F48" s="19" t="n">
        <v>0.99</v>
      </c>
      <c r="G48" s="19"/>
      <c r="H48" s="19" t="n">
        <v>0.99</v>
      </c>
      <c r="I48" s="19" t="n">
        <v>0.99</v>
      </c>
      <c r="J48" s="19" t="n">
        <v>0.99</v>
      </c>
      <c r="K48" s="19"/>
      <c r="L48" s="19" t="n">
        <v>0.99</v>
      </c>
      <c r="M48" s="19" t="n">
        <v>0.99</v>
      </c>
    </row>
    <row r="49" customFormat="false" ht="12.75" hidden="false" customHeight="true" outlineLevel="0" collapsed="false">
      <c r="A49" s="14" t="s">
        <v>97</v>
      </c>
      <c r="B49" s="19" t="n">
        <v>0.7515</v>
      </c>
      <c r="C49" s="19" t="n">
        <v>0.7605</v>
      </c>
      <c r="D49" s="19" t="n">
        <v>0.7696</v>
      </c>
      <c r="E49" s="19" t="n">
        <v>0.7786</v>
      </c>
      <c r="F49" s="19" t="n">
        <v>0.7877</v>
      </c>
      <c r="G49" s="19"/>
      <c r="H49" s="19" t="n">
        <v>0.7968</v>
      </c>
      <c r="I49" s="19" t="n">
        <v>0.8058</v>
      </c>
      <c r="J49" s="19" t="n">
        <v>0.8149</v>
      </c>
      <c r="K49" s="19"/>
      <c r="L49" s="19" t="n">
        <v>0.8239</v>
      </c>
      <c r="M49" s="19" t="n">
        <v>0.833</v>
      </c>
    </row>
    <row r="50" customFormat="false" ht="12.75" hidden="false" customHeight="true" outlineLevel="0" collapsed="false">
      <c r="A50" s="14" t="s">
        <v>98</v>
      </c>
      <c r="B50" s="19" t="n">
        <v>0.9798</v>
      </c>
      <c r="C50" s="19" t="n">
        <v>0.9798</v>
      </c>
      <c r="D50" s="19" t="n">
        <v>0.9798</v>
      </c>
      <c r="E50" s="19" t="n">
        <v>0.9798</v>
      </c>
      <c r="F50" s="19" t="n">
        <v>0.9798</v>
      </c>
      <c r="G50" s="19"/>
      <c r="H50" s="19" t="n">
        <v>0.9798</v>
      </c>
      <c r="I50" s="19" t="n">
        <v>0.9798</v>
      </c>
      <c r="J50" s="19" t="n">
        <v>0.9798</v>
      </c>
      <c r="K50" s="19"/>
      <c r="L50" s="19" t="n">
        <v>0.9798</v>
      </c>
      <c r="M50" s="19" t="n">
        <v>0.9798</v>
      </c>
    </row>
    <row r="51" customFormat="false" ht="12.75" hidden="false" customHeight="true" outlineLevel="0" collapsed="false">
      <c r="A51" s="14" t="s">
        <v>99</v>
      </c>
      <c r="B51" s="19" t="n">
        <v>0.99</v>
      </c>
      <c r="C51" s="19" t="n">
        <v>0.99</v>
      </c>
      <c r="D51" s="19" t="n">
        <v>0.99</v>
      </c>
      <c r="E51" s="19" t="n">
        <v>0.99</v>
      </c>
      <c r="F51" s="19" t="n">
        <v>0.99</v>
      </c>
      <c r="G51" s="19"/>
      <c r="H51" s="19" t="n">
        <v>0.99</v>
      </c>
      <c r="I51" s="19" t="n">
        <v>0.99</v>
      </c>
      <c r="J51" s="19" t="n">
        <v>0.99</v>
      </c>
      <c r="K51" s="19"/>
      <c r="L51" s="19" t="n">
        <v>0.99</v>
      </c>
      <c r="M51" s="19" t="n">
        <v>0.99</v>
      </c>
    </row>
    <row r="52" customFormat="false" ht="12.75" hidden="false" customHeight="true" outlineLevel="0" collapsed="false">
      <c r="A52" s="14" t="s">
        <v>101</v>
      </c>
      <c r="B52" s="19" t="n">
        <v>0.87</v>
      </c>
      <c r="C52" s="19" t="n">
        <v>0.87</v>
      </c>
      <c r="D52" s="19" t="n">
        <v>0.87</v>
      </c>
      <c r="E52" s="19" t="n">
        <v>0.87</v>
      </c>
      <c r="F52" s="19" t="n">
        <v>0.87</v>
      </c>
      <c r="G52" s="19"/>
      <c r="H52" s="19" t="n">
        <v>0.87</v>
      </c>
      <c r="I52" s="19" t="n">
        <v>0.87</v>
      </c>
      <c r="J52" s="19" t="n">
        <v>0.87</v>
      </c>
      <c r="K52" s="19"/>
      <c r="L52" s="19" t="n">
        <v>0.87</v>
      </c>
      <c r="M52" s="19" t="n">
        <v>0.87</v>
      </c>
    </row>
    <row r="53" customFormat="false" ht="12.75" hidden="false" customHeight="true" outlineLevel="0" collapsed="false">
      <c r="A53" s="14" t="s">
        <v>102</v>
      </c>
      <c r="B53" s="19" t="n">
        <v>0.9799</v>
      </c>
      <c r="C53" s="19" t="n">
        <v>0.9799</v>
      </c>
      <c r="D53" s="19" t="n">
        <v>0.9799</v>
      </c>
      <c r="E53" s="19" t="n">
        <v>0.9799</v>
      </c>
      <c r="F53" s="19" t="n">
        <v>0.9799</v>
      </c>
      <c r="G53" s="19"/>
      <c r="H53" s="19" t="n">
        <v>0.9799</v>
      </c>
      <c r="I53" s="19" t="n">
        <v>0.9799</v>
      </c>
      <c r="J53" s="19" t="n">
        <v>0.9799</v>
      </c>
      <c r="K53" s="19"/>
      <c r="L53" s="19" t="n">
        <v>0.9799</v>
      </c>
      <c r="M53" s="19" t="n">
        <v>0.9799</v>
      </c>
    </row>
    <row r="54" customFormat="false" ht="12.75" hidden="false" customHeight="true" outlineLevel="0" collapsed="false">
      <c r="A54" s="14" t="s">
        <v>103</v>
      </c>
      <c r="B54" s="19" t="n">
        <v>0.89</v>
      </c>
      <c r="C54" s="19" t="n">
        <v>0.89</v>
      </c>
      <c r="D54" s="19" t="n">
        <v>0.89</v>
      </c>
      <c r="E54" s="19" t="n">
        <v>0.89</v>
      </c>
      <c r="F54" s="19" t="n">
        <v>0.89</v>
      </c>
      <c r="G54" s="19"/>
      <c r="H54" s="19" t="n">
        <v>0.89</v>
      </c>
      <c r="I54" s="19" t="n">
        <v>0.89</v>
      </c>
      <c r="J54" s="19" t="n">
        <v>0.89</v>
      </c>
      <c r="K54" s="19"/>
      <c r="L54" s="19" t="n">
        <v>0.89</v>
      </c>
      <c r="M54" s="19" t="n">
        <v>0.89</v>
      </c>
    </row>
    <row r="55" customFormat="false" ht="12.75" hidden="false" customHeight="true" outlineLevel="0" collapsed="false">
      <c r="A55" s="14" t="s">
        <v>104</v>
      </c>
      <c r="B55" s="19" t="n">
        <v>0.8379</v>
      </c>
      <c r="C55" s="19" t="n">
        <v>0.8488</v>
      </c>
      <c r="D55" s="19" t="n">
        <v>0.8597</v>
      </c>
      <c r="E55" s="19" t="n">
        <v>0.8706</v>
      </c>
      <c r="F55" s="19" t="n">
        <v>0.8815</v>
      </c>
      <c r="G55" s="19"/>
      <c r="H55" s="19" t="n">
        <v>0.8924</v>
      </c>
      <c r="I55" s="19" t="n">
        <v>0.9032</v>
      </c>
      <c r="J55" s="19" t="n">
        <v>0.9141</v>
      </c>
      <c r="K55" s="19"/>
      <c r="L55" s="19" t="n">
        <v>0.925</v>
      </c>
      <c r="M55" s="19" t="n">
        <v>0.9359</v>
      </c>
    </row>
    <row r="56" customFormat="false" ht="12.75" hidden="false" customHeight="true" outlineLevel="0" collapsed="false">
      <c r="A56" s="14" t="s">
        <v>105</v>
      </c>
      <c r="B56" s="19" t="n">
        <v>0.96</v>
      </c>
      <c r="C56" s="19" t="n">
        <v>0.96</v>
      </c>
      <c r="D56" s="19" t="n">
        <v>0.96</v>
      </c>
      <c r="E56" s="19" t="n">
        <v>0.96</v>
      </c>
      <c r="F56" s="19" t="n">
        <v>0.96</v>
      </c>
      <c r="G56" s="19"/>
      <c r="H56" s="19" t="n">
        <v>0.96</v>
      </c>
      <c r="I56" s="19" t="n">
        <v>0.96</v>
      </c>
      <c r="J56" s="19" t="n">
        <v>0.96</v>
      </c>
      <c r="K56" s="19"/>
      <c r="L56" s="19" t="n">
        <v>0.96</v>
      </c>
      <c r="M56" s="19" t="n">
        <v>0.96</v>
      </c>
    </row>
    <row r="57" customFormat="false" ht="12.75" hidden="false" customHeight="true" outlineLevel="0" collapsed="false">
      <c r="A57" s="14" t="s">
        <v>106</v>
      </c>
      <c r="B57" s="19" t="n">
        <v>0.99</v>
      </c>
      <c r="C57" s="19" t="n">
        <v>0.99</v>
      </c>
      <c r="D57" s="19" t="n">
        <v>0.99</v>
      </c>
      <c r="E57" s="19" t="n">
        <v>0.99</v>
      </c>
      <c r="F57" s="19" t="n">
        <v>0.99</v>
      </c>
      <c r="G57" s="19"/>
      <c r="H57" s="19" t="n">
        <v>0.99</v>
      </c>
      <c r="I57" s="19" t="n">
        <v>0.99</v>
      </c>
      <c r="J57" s="19" t="n">
        <v>0.99</v>
      </c>
      <c r="K57" s="19"/>
      <c r="L57" s="19" t="n">
        <v>0.99</v>
      </c>
      <c r="M57" s="19" t="n">
        <v>0.99</v>
      </c>
    </row>
    <row r="58" customFormat="false" ht="12.75" hidden="false" customHeight="true" outlineLevel="0" collapsed="false">
      <c r="A58" s="14" t="s">
        <v>107</v>
      </c>
      <c r="B58" s="19" t="n">
        <v>0.97</v>
      </c>
      <c r="C58" s="19" t="n">
        <v>0.97</v>
      </c>
      <c r="D58" s="19" t="n">
        <v>0.97</v>
      </c>
      <c r="E58" s="19" t="n">
        <v>0.97</v>
      </c>
      <c r="F58" s="19" t="n">
        <v>0.97</v>
      </c>
      <c r="G58" s="19"/>
      <c r="H58" s="19" t="n">
        <v>0.97</v>
      </c>
      <c r="I58" s="19" t="n">
        <v>0.97</v>
      </c>
      <c r="J58" s="19" t="n">
        <v>0.97</v>
      </c>
      <c r="K58" s="19"/>
      <c r="L58" s="19" t="n">
        <v>0.97</v>
      </c>
      <c r="M58" s="19" t="n">
        <v>0.97</v>
      </c>
    </row>
    <row r="59" customFormat="false" ht="12.75" hidden="false" customHeight="true" outlineLevel="0" collapsed="false">
      <c r="A59" s="14" t="s">
        <v>108</v>
      </c>
      <c r="B59" s="19" t="n">
        <v>0.98</v>
      </c>
      <c r="C59" s="19" t="n">
        <v>0.98</v>
      </c>
      <c r="D59" s="19" t="n">
        <v>0.98</v>
      </c>
      <c r="E59" s="19" t="n">
        <v>0.98</v>
      </c>
      <c r="F59" s="19" t="n">
        <v>0.98</v>
      </c>
      <c r="G59" s="19"/>
      <c r="H59" s="19" t="n">
        <v>0.98</v>
      </c>
      <c r="I59" s="19" t="n">
        <v>0.98</v>
      </c>
      <c r="J59" s="19" t="n">
        <v>0.98</v>
      </c>
      <c r="K59" s="19"/>
      <c r="L59" s="19" t="n">
        <v>0.98</v>
      </c>
      <c r="M59" s="19" t="n">
        <v>0.98</v>
      </c>
    </row>
    <row r="60" customFormat="false" ht="12.75" hidden="false" customHeight="true" outlineLevel="0" collapsed="false">
      <c r="A60" s="14" t="s">
        <v>109</v>
      </c>
      <c r="B60" s="19" t="n">
        <v>0.5966</v>
      </c>
      <c r="C60" s="19" t="n">
        <v>0.6062</v>
      </c>
      <c r="D60" s="19" t="n">
        <v>0.6158</v>
      </c>
      <c r="E60" s="19" t="n">
        <v>0.6158</v>
      </c>
      <c r="F60" s="19" t="n">
        <v>0.6158</v>
      </c>
      <c r="G60" s="19"/>
      <c r="H60" s="19" t="n">
        <v>0.6158</v>
      </c>
      <c r="I60" s="19" t="n">
        <v>0.6158</v>
      </c>
      <c r="J60" s="19" t="n">
        <v>0.6158</v>
      </c>
      <c r="K60" s="19"/>
      <c r="L60" s="19" t="n">
        <v>0.6158</v>
      </c>
      <c r="M60" s="19" t="n">
        <v>0.6158</v>
      </c>
    </row>
    <row r="61" customFormat="false" ht="12.75" hidden="false" customHeight="true" outlineLevel="0" collapsed="false">
      <c r="A61" s="14" t="s">
        <v>112</v>
      </c>
      <c r="B61" s="19" t="n">
        <v>0.9797</v>
      </c>
      <c r="C61" s="19" t="n">
        <v>0.9797</v>
      </c>
      <c r="D61" s="19" t="n">
        <v>0.9797</v>
      </c>
      <c r="E61" s="19" t="n">
        <v>0.9797</v>
      </c>
      <c r="F61" s="19" t="n">
        <v>0.9797</v>
      </c>
      <c r="G61" s="19"/>
      <c r="H61" s="19" t="n">
        <v>0.9797</v>
      </c>
      <c r="I61" s="19" t="n">
        <v>0.9797</v>
      </c>
      <c r="J61" s="19" t="n">
        <v>0.9797</v>
      </c>
      <c r="K61" s="19"/>
      <c r="L61" s="19" t="n">
        <v>0.9797</v>
      </c>
      <c r="M61" s="19" t="n">
        <v>0.9797</v>
      </c>
    </row>
    <row r="62" customFormat="false" ht="12.75" hidden="false" customHeight="true" outlineLevel="0" collapsed="false">
      <c r="A62" s="14" t="s">
        <v>113</v>
      </c>
      <c r="B62" s="19" t="n">
        <v>0.9798</v>
      </c>
      <c r="C62" s="19" t="n">
        <v>0.9798</v>
      </c>
      <c r="D62" s="19" t="n">
        <v>0.9798</v>
      </c>
      <c r="E62" s="19" t="n">
        <v>0.9798</v>
      </c>
      <c r="F62" s="19" t="n">
        <v>0.9798</v>
      </c>
      <c r="G62" s="19"/>
      <c r="H62" s="19" t="n">
        <v>0.9798</v>
      </c>
      <c r="I62" s="19" t="n">
        <v>0.9798</v>
      </c>
      <c r="J62" s="19" t="n">
        <v>0.9798</v>
      </c>
      <c r="K62" s="19"/>
      <c r="L62" s="19" t="n">
        <v>0.9798</v>
      </c>
      <c r="M62" s="19" t="n">
        <v>0.9798</v>
      </c>
    </row>
    <row r="63" customFormat="false" ht="12.75" hidden="false" customHeight="true" outlineLevel="0" collapsed="false">
      <c r="A63" s="14" t="s">
        <v>114</v>
      </c>
      <c r="B63" s="19" t="n">
        <v>0.65</v>
      </c>
      <c r="C63" s="19" t="n">
        <v>0.65</v>
      </c>
      <c r="D63" s="19" t="n">
        <v>0.65</v>
      </c>
      <c r="E63" s="19" t="n">
        <v>0.65</v>
      </c>
      <c r="F63" s="19" t="n">
        <v>0.65</v>
      </c>
      <c r="G63" s="19"/>
      <c r="H63" s="19" t="n">
        <v>0.65</v>
      </c>
      <c r="I63" s="19" t="n">
        <v>0.65</v>
      </c>
      <c r="J63" s="19" t="n">
        <v>0.65</v>
      </c>
      <c r="K63" s="19"/>
      <c r="L63" s="19" t="n">
        <v>0.65</v>
      </c>
      <c r="M63" s="19" t="n">
        <v>0.65</v>
      </c>
    </row>
    <row r="64" customFormat="false" ht="12.75" hidden="false" customHeight="true" outlineLevel="0" collapsed="false">
      <c r="A64" s="14" t="s">
        <v>115</v>
      </c>
      <c r="B64" s="19" t="n">
        <v>0.81</v>
      </c>
      <c r="C64" s="19" t="n">
        <v>0.81</v>
      </c>
      <c r="D64" s="19" t="n">
        <v>0.81</v>
      </c>
      <c r="E64" s="19" t="n">
        <v>0.81</v>
      </c>
      <c r="F64" s="19" t="n">
        <v>0.81</v>
      </c>
      <c r="G64" s="19"/>
      <c r="H64" s="19" t="n">
        <v>0.81</v>
      </c>
      <c r="I64" s="19" t="n">
        <v>0.81</v>
      </c>
      <c r="J64" s="19" t="n">
        <v>0.81</v>
      </c>
      <c r="K64" s="19"/>
      <c r="L64" s="19" t="n">
        <v>0.81</v>
      </c>
      <c r="M64" s="19" t="n">
        <v>0.81</v>
      </c>
    </row>
    <row r="65" customFormat="false" ht="12.75" hidden="false" customHeight="true" outlineLevel="0" collapsed="false">
      <c r="A65" s="14" t="s">
        <v>116</v>
      </c>
      <c r="B65" s="19" t="n">
        <v>0.98</v>
      </c>
      <c r="C65" s="19" t="n">
        <v>0.98</v>
      </c>
      <c r="D65" s="19" t="n">
        <v>0.98</v>
      </c>
      <c r="E65" s="19" t="n">
        <v>0.98</v>
      </c>
      <c r="F65" s="19" t="n">
        <v>0.98</v>
      </c>
      <c r="G65" s="19"/>
      <c r="H65" s="19" t="n">
        <v>0.98</v>
      </c>
      <c r="I65" s="19" t="n">
        <v>0.98</v>
      </c>
      <c r="J65" s="19" t="n">
        <v>0.98</v>
      </c>
      <c r="K65" s="19"/>
      <c r="L65" s="19" t="n">
        <v>0.98</v>
      </c>
      <c r="M65" s="19" t="n">
        <v>0.98</v>
      </c>
    </row>
    <row r="66" customFormat="false" ht="12.75" hidden="false" customHeight="true" outlineLevel="0" collapsed="false">
      <c r="A66" s="14" t="s">
        <v>117</v>
      </c>
      <c r="B66" s="19" t="n">
        <v>0.87</v>
      </c>
      <c r="C66" s="19" t="n">
        <v>0.87</v>
      </c>
      <c r="D66" s="19" t="n">
        <v>0.87</v>
      </c>
      <c r="E66" s="19" t="n">
        <v>0.87</v>
      </c>
      <c r="F66" s="19" t="n">
        <v>0.87</v>
      </c>
      <c r="G66" s="19"/>
      <c r="H66" s="19" t="n">
        <v>0.87</v>
      </c>
      <c r="I66" s="19" t="n">
        <v>0.87</v>
      </c>
      <c r="J66" s="19" t="n">
        <v>0.87</v>
      </c>
      <c r="K66" s="19"/>
      <c r="L66" s="19" t="n">
        <v>0.87</v>
      </c>
      <c r="M66" s="19" t="n">
        <v>0.87</v>
      </c>
    </row>
    <row r="67" customFormat="false" ht="12.75" hidden="false" customHeight="true" outlineLevel="0" collapsed="false">
      <c r="A67" s="14" t="s">
        <v>118</v>
      </c>
      <c r="B67" s="19" t="n">
        <v>0.93</v>
      </c>
      <c r="C67" s="19" t="n">
        <v>0.93</v>
      </c>
      <c r="D67" s="19" t="n">
        <v>0.93</v>
      </c>
      <c r="E67" s="19" t="n">
        <v>0.93</v>
      </c>
      <c r="F67" s="19" t="n">
        <v>0.93</v>
      </c>
      <c r="G67" s="19"/>
      <c r="H67" s="19" t="n">
        <v>0.93</v>
      </c>
      <c r="I67" s="19" t="n">
        <v>0.93</v>
      </c>
      <c r="J67" s="19" t="n">
        <v>0.93</v>
      </c>
      <c r="K67" s="19"/>
      <c r="L67" s="19" t="n">
        <v>0.93</v>
      </c>
      <c r="M67" s="19" t="n">
        <v>0.93</v>
      </c>
    </row>
    <row r="68" customFormat="false" ht="12.75" hidden="false" customHeight="true" outlineLevel="0" collapsed="false">
      <c r="A68" s="14" t="s">
        <v>119</v>
      </c>
      <c r="B68" s="19" t="n">
        <v>0.87</v>
      </c>
      <c r="C68" s="19" t="n">
        <v>0.87</v>
      </c>
      <c r="D68" s="19" t="n">
        <v>0.87</v>
      </c>
      <c r="E68" s="19" t="n">
        <v>0.87</v>
      </c>
      <c r="F68" s="19" t="n">
        <v>0.87</v>
      </c>
      <c r="G68" s="19"/>
      <c r="H68" s="19" t="n">
        <v>0.87</v>
      </c>
      <c r="I68" s="19" t="n">
        <v>0.87</v>
      </c>
      <c r="J68" s="19" t="n">
        <v>0.87</v>
      </c>
      <c r="K68" s="19"/>
      <c r="L68" s="19" t="n">
        <v>0.87</v>
      </c>
      <c r="M68" s="19" t="n">
        <v>0.87</v>
      </c>
    </row>
    <row r="69" customFormat="false" ht="12.75" hidden="false" customHeight="true" outlineLevel="0" collapsed="false">
      <c r="A69" s="14" t="s">
        <v>120</v>
      </c>
      <c r="B69" s="19" t="n">
        <v>0.6286</v>
      </c>
      <c r="C69" s="19" t="n">
        <v>0.6286</v>
      </c>
      <c r="D69" s="19" t="n">
        <v>0.6286</v>
      </c>
      <c r="E69" s="19" t="n">
        <v>0.6286</v>
      </c>
      <c r="F69" s="19" t="n">
        <v>0.6286</v>
      </c>
      <c r="G69" s="19"/>
      <c r="H69" s="19" t="n">
        <v>0.6286</v>
      </c>
      <c r="I69" s="19" t="n">
        <v>0.6286</v>
      </c>
      <c r="J69" s="19" t="n">
        <v>0.6286</v>
      </c>
      <c r="K69" s="19"/>
      <c r="L69" s="19" t="n">
        <v>0.6286</v>
      </c>
      <c r="M69" s="19" t="n">
        <v>0.6286</v>
      </c>
    </row>
    <row r="70" customFormat="false" ht="12.75" hidden="false" customHeight="true" outlineLevel="0" collapsed="false">
      <c r="A70" s="14" t="s">
        <v>121</v>
      </c>
      <c r="B70" s="19" t="n">
        <v>0.8766</v>
      </c>
      <c r="C70" s="19" t="n">
        <v>0.8766</v>
      </c>
      <c r="D70" s="19" t="n">
        <v>0.8766</v>
      </c>
      <c r="E70" s="19" t="n">
        <v>0.8766</v>
      </c>
      <c r="F70" s="19" t="n">
        <v>0.8766</v>
      </c>
      <c r="G70" s="19"/>
      <c r="H70" s="19" t="n">
        <v>0.8766</v>
      </c>
      <c r="I70" s="19" t="n">
        <v>0.8766</v>
      </c>
      <c r="J70" s="19" t="n">
        <v>0.8766</v>
      </c>
      <c r="K70" s="19"/>
      <c r="L70" s="19" t="n">
        <v>0.8766</v>
      </c>
      <c r="M70" s="19" t="n">
        <v>0.8766</v>
      </c>
    </row>
    <row r="71" customFormat="false" ht="12.75" hidden="false" customHeight="true" outlineLevel="0" collapsed="false">
      <c r="A71" s="14" t="s">
        <v>122</v>
      </c>
      <c r="B71" s="19" t="n">
        <v>0.99</v>
      </c>
      <c r="C71" s="19" t="n">
        <v>0.99</v>
      </c>
      <c r="D71" s="19" t="n">
        <v>0.99</v>
      </c>
      <c r="E71" s="19" t="n">
        <v>0.99</v>
      </c>
      <c r="F71" s="19" t="n">
        <v>0.99</v>
      </c>
      <c r="G71" s="19"/>
      <c r="H71" s="19" t="n">
        <v>0.99</v>
      </c>
      <c r="I71" s="19" t="n">
        <v>0.99</v>
      </c>
      <c r="J71" s="19" t="n">
        <v>0.99</v>
      </c>
      <c r="K71" s="19"/>
      <c r="L71" s="19" t="n">
        <v>0.99</v>
      </c>
      <c r="M71" s="19" t="n">
        <v>0.99</v>
      </c>
    </row>
    <row r="72" customFormat="false" ht="12.75" hidden="false" customHeight="true" outlineLevel="0" collapsed="false">
      <c r="A72" s="14" t="s">
        <v>123</v>
      </c>
      <c r="B72" s="19" t="n">
        <v>0.94</v>
      </c>
      <c r="C72" s="19" t="n">
        <v>0.94</v>
      </c>
      <c r="D72" s="19" t="n">
        <v>0.94</v>
      </c>
      <c r="E72" s="19" t="n">
        <v>0.94</v>
      </c>
      <c r="F72" s="19" t="n">
        <v>0.94</v>
      </c>
      <c r="G72" s="19"/>
      <c r="H72" s="19" t="n">
        <v>0.94</v>
      </c>
      <c r="I72" s="19" t="n">
        <v>0.94</v>
      </c>
      <c r="J72" s="19" t="n">
        <v>0.94</v>
      </c>
      <c r="K72" s="19"/>
      <c r="L72" s="19" t="n">
        <v>0.94</v>
      </c>
      <c r="M72" s="19" t="n">
        <v>0.94</v>
      </c>
    </row>
    <row r="73" customFormat="false" ht="12.75" hidden="false" customHeight="true" outlineLevel="0" collapsed="false">
      <c r="A73" s="14" t="s">
        <v>124</v>
      </c>
      <c r="B73" s="19" t="n">
        <v>0.99</v>
      </c>
      <c r="C73" s="19" t="n">
        <v>0.99</v>
      </c>
      <c r="D73" s="19" t="n">
        <v>0.99</v>
      </c>
      <c r="E73" s="19" t="n">
        <v>0.99</v>
      </c>
      <c r="F73" s="19" t="n">
        <v>0.99</v>
      </c>
      <c r="G73" s="19"/>
      <c r="H73" s="19" t="n">
        <v>0.99</v>
      </c>
      <c r="I73" s="19" t="n">
        <v>0.99</v>
      </c>
      <c r="J73" s="19" t="n">
        <v>0.99</v>
      </c>
      <c r="K73" s="19"/>
      <c r="L73" s="19" t="n">
        <v>0.99</v>
      </c>
      <c r="M73" s="19" t="n">
        <v>0.99</v>
      </c>
    </row>
    <row r="74" customFormat="false" ht="12.75" hidden="false" customHeight="true" outlineLevel="0" collapsed="false">
      <c r="A74" s="14" t="s">
        <v>125</v>
      </c>
      <c r="B74" s="19" t="n">
        <v>0.88</v>
      </c>
      <c r="C74" s="19" t="n">
        <v>0.88</v>
      </c>
      <c r="D74" s="19" t="n">
        <v>0.88</v>
      </c>
      <c r="E74" s="19" t="n">
        <v>0.88</v>
      </c>
      <c r="F74" s="19" t="n">
        <v>0.88</v>
      </c>
      <c r="G74" s="19"/>
      <c r="H74" s="19" t="n">
        <v>0.88</v>
      </c>
      <c r="I74" s="19" t="n">
        <v>0.88</v>
      </c>
      <c r="J74" s="19" t="n">
        <v>0.88</v>
      </c>
      <c r="K74" s="19"/>
      <c r="L74" s="19" t="n">
        <v>0.88</v>
      </c>
      <c r="M74" s="19" t="n">
        <v>0.88</v>
      </c>
    </row>
    <row r="75" customFormat="false" ht="12.75" hidden="false" customHeight="true" outlineLevel="0" collapsed="false">
      <c r="A75" s="14" t="s">
        <v>126</v>
      </c>
      <c r="B75" s="19" t="n">
        <v>0.98</v>
      </c>
      <c r="C75" s="19" t="n">
        <v>0.98</v>
      </c>
      <c r="D75" s="19" t="n">
        <v>0.98</v>
      </c>
      <c r="E75" s="19" t="n">
        <v>0.98</v>
      </c>
      <c r="F75" s="19" t="n">
        <v>0.98</v>
      </c>
      <c r="G75" s="19"/>
      <c r="H75" s="19" t="n">
        <v>0.98</v>
      </c>
      <c r="I75" s="19" t="n">
        <v>0.98</v>
      </c>
      <c r="J75" s="19" t="n">
        <v>0.98</v>
      </c>
      <c r="K75" s="19"/>
      <c r="L75" s="19" t="n">
        <v>0.98</v>
      </c>
      <c r="M75" s="19" t="n">
        <v>0.98</v>
      </c>
    </row>
    <row r="76" customFormat="false" ht="12.75" hidden="false" customHeight="true" outlineLevel="0" collapsed="false">
      <c r="A76" s="14" t="s">
        <v>127</v>
      </c>
      <c r="B76" s="19" t="n">
        <v>0.8342</v>
      </c>
      <c r="C76" s="19" t="n">
        <v>0.8342</v>
      </c>
      <c r="D76" s="19" t="n">
        <v>0.8342</v>
      </c>
      <c r="E76" s="19" t="n">
        <v>0.8342</v>
      </c>
      <c r="F76" s="19" t="n">
        <v>0.8342</v>
      </c>
      <c r="G76" s="19"/>
      <c r="H76" s="19" t="n">
        <v>0.8342</v>
      </c>
      <c r="I76" s="19" t="n">
        <v>0.8342</v>
      </c>
      <c r="J76" s="19" t="n">
        <v>0.8342</v>
      </c>
      <c r="K76" s="19"/>
      <c r="L76" s="19" t="n">
        <v>0.8342</v>
      </c>
      <c r="M76" s="19" t="n">
        <v>0.8342</v>
      </c>
    </row>
    <row r="77" customFormat="false" ht="12.75" hidden="false" customHeight="true" outlineLevel="0" collapsed="false">
      <c r="A77" s="14" t="s">
        <v>128</v>
      </c>
      <c r="B77" s="19" t="n">
        <v>0.9547</v>
      </c>
      <c r="C77" s="19" t="n">
        <v>0.9547</v>
      </c>
      <c r="D77" s="19" t="n">
        <v>0.9547</v>
      </c>
      <c r="E77" s="19" t="n">
        <v>0.9547</v>
      </c>
      <c r="F77" s="19" t="n">
        <v>0.9547</v>
      </c>
      <c r="G77" s="19"/>
      <c r="H77" s="19" t="n">
        <v>0.9547</v>
      </c>
      <c r="I77" s="19" t="n">
        <v>0.9547</v>
      </c>
      <c r="J77" s="19" t="n">
        <v>0.9547</v>
      </c>
      <c r="K77" s="19"/>
      <c r="L77" s="19" t="n">
        <v>0.9547</v>
      </c>
      <c r="M77" s="19" t="n">
        <v>0.9547</v>
      </c>
    </row>
    <row r="78" customFormat="false" ht="12.75" hidden="false" customHeight="true" outlineLevel="0" collapsed="false">
      <c r="A78" s="14" t="s">
        <v>129</v>
      </c>
      <c r="B78" s="19" t="n">
        <v>0.9591</v>
      </c>
      <c r="C78" s="19" t="n">
        <v>0.9591</v>
      </c>
      <c r="D78" s="19" t="n">
        <v>0.9591</v>
      </c>
      <c r="E78" s="19" t="n">
        <v>0.9591</v>
      </c>
      <c r="F78" s="19" t="n">
        <v>0.9591</v>
      </c>
      <c r="G78" s="19"/>
      <c r="H78" s="19" t="n">
        <v>0.9591</v>
      </c>
      <c r="I78" s="19" t="n">
        <v>0.9591</v>
      </c>
      <c r="J78" s="19" t="n">
        <v>0.9591</v>
      </c>
      <c r="K78" s="19"/>
      <c r="L78" s="19" t="n">
        <v>0.9591</v>
      </c>
      <c r="M78" s="19" t="n">
        <v>0.9591</v>
      </c>
    </row>
    <row r="79" customFormat="false" ht="12.75" hidden="false" customHeight="true" outlineLevel="0" collapsed="false">
      <c r="A79" s="14" t="s">
        <v>130</v>
      </c>
      <c r="B79" s="19" t="n">
        <v>0.804</v>
      </c>
      <c r="C79" s="19" t="n">
        <v>0.8144</v>
      </c>
      <c r="D79" s="19" t="n">
        <v>0.8249</v>
      </c>
      <c r="E79" s="19" t="n">
        <v>0.8353</v>
      </c>
      <c r="F79" s="19" t="n">
        <v>0.8457</v>
      </c>
      <c r="G79" s="19"/>
      <c r="H79" s="19" t="n">
        <v>0.8562</v>
      </c>
      <c r="I79" s="19" t="n">
        <v>0.8666</v>
      </c>
      <c r="J79" s="19" t="n">
        <v>0.8771</v>
      </c>
      <c r="K79" s="19"/>
      <c r="L79" s="19" t="n">
        <v>0.8875</v>
      </c>
      <c r="M79" s="19" t="n">
        <v>0.8979</v>
      </c>
    </row>
    <row r="80" customFormat="false" ht="12.75" hidden="false" customHeight="true" outlineLevel="0" collapsed="false">
      <c r="A80" s="14" t="s">
        <v>131</v>
      </c>
      <c r="B80" s="19" t="n">
        <v>0.7974</v>
      </c>
      <c r="C80" s="19" t="n">
        <v>0.7974</v>
      </c>
      <c r="D80" s="19" t="n">
        <v>0.7974</v>
      </c>
      <c r="E80" s="19" t="n">
        <v>0.7974</v>
      </c>
      <c r="F80" s="19" t="n">
        <v>0.7974</v>
      </c>
      <c r="G80" s="19"/>
      <c r="H80" s="19" t="n">
        <v>0.7974</v>
      </c>
      <c r="I80" s="19" t="n">
        <v>0.7974</v>
      </c>
      <c r="J80" s="19" t="n">
        <v>0.7974</v>
      </c>
      <c r="K80" s="19"/>
      <c r="L80" s="19" t="n">
        <v>0.7974</v>
      </c>
      <c r="M80" s="19" t="n">
        <v>0.7974</v>
      </c>
    </row>
    <row r="81" customFormat="false" ht="12.75" hidden="false" customHeight="true" outlineLevel="0" collapsed="false">
      <c r="A81" s="14" t="s">
        <v>132</v>
      </c>
      <c r="B81" s="19" t="n">
        <v>0.99</v>
      </c>
      <c r="C81" s="19" t="n">
        <v>0.99</v>
      </c>
      <c r="D81" s="19" t="n">
        <v>0.99</v>
      </c>
      <c r="E81" s="19" t="n">
        <v>0.99</v>
      </c>
      <c r="F81" s="19" t="n">
        <v>0.99</v>
      </c>
      <c r="G81" s="19"/>
      <c r="H81" s="19" t="n">
        <v>0.99</v>
      </c>
      <c r="I81" s="19" t="n">
        <v>0.99</v>
      </c>
      <c r="J81" s="19" t="n">
        <v>0.99</v>
      </c>
      <c r="K81" s="19"/>
      <c r="L81" s="19" t="n">
        <v>0.99</v>
      </c>
      <c r="M81" s="19" t="n">
        <v>0.99</v>
      </c>
    </row>
    <row r="82" customFormat="false" ht="12.75" hidden="false" customHeight="true" outlineLevel="0" collapsed="false">
      <c r="A82" s="14" t="s">
        <v>133</v>
      </c>
      <c r="B82" s="19" t="n">
        <v>0.7203</v>
      </c>
      <c r="C82" s="19" t="n">
        <v>0.7297</v>
      </c>
      <c r="D82" s="19" t="n">
        <v>0.739</v>
      </c>
      <c r="E82" s="19" t="n">
        <v>0.7484</v>
      </c>
      <c r="F82" s="19" t="n">
        <v>0.7577</v>
      </c>
      <c r="G82" s="19"/>
      <c r="H82" s="19" t="n">
        <v>0.7671</v>
      </c>
      <c r="I82" s="19" t="n">
        <v>0.7765</v>
      </c>
      <c r="J82" s="19" t="n">
        <v>0.7858</v>
      </c>
      <c r="K82" s="19"/>
      <c r="L82" s="19" t="n">
        <v>0.7952</v>
      </c>
      <c r="M82" s="19" t="n">
        <v>0.7952</v>
      </c>
    </row>
    <row r="83" customFormat="false" ht="12.75" hidden="false" customHeight="true" outlineLevel="0" collapsed="false">
      <c r="A83" s="14" t="s">
        <v>134</v>
      </c>
      <c r="B83" s="19" t="n">
        <v>0.9577</v>
      </c>
      <c r="C83" s="19" t="n">
        <v>0.9577</v>
      </c>
      <c r="D83" s="19" t="n">
        <v>0.9577</v>
      </c>
      <c r="E83" s="19" t="n">
        <v>0.9577</v>
      </c>
      <c r="F83" s="19" t="n">
        <v>0.9577</v>
      </c>
      <c r="G83" s="19"/>
      <c r="H83" s="19" t="n">
        <v>0.9577</v>
      </c>
      <c r="I83" s="19" t="n">
        <v>0.9577</v>
      </c>
      <c r="J83" s="19" t="n">
        <v>0.9577</v>
      </c>
      <c r="K83" s="19"/>
      <c r="L83" s="19" t="n">
        <v>0.9577</v>
      </c>
      <c r="M83" s="19" t="n">
        <v>0.9577</v>
      </c>
    </row>
    <row r="84" customFormat="false" ht="12.75" hidden="false" customHeight="true" outlineLevel="0" collapsed="false">
      <c r="A84" s="14" t="s">
        <v>135</v>
      </c>
      <c r="B84" s="19" t="n">
        <v>0.99</v>
      </c>
      <c r="C84" s="19" t="n">
        <v>0.99</v>
      </c>
      <c r="D84" s="19" t="n">
        <v>0.99</v>
      </c>
      <c r="E84" s="19" t="n">
        <v>0.99</v>
      </c>
      <c r="F84" s="19" t="n">
        <v>0.99</v>
      </c>
      <c r="G84" s="19"/>
      <c r="H84" s="19" t="n">
        <v>0.99</v>
      </c>
      <c r="I84" s="19" t="n">
        <v>0.99</v>
      </c>
      <c r="J84" s="19" t="n">
        <v>0.99</v>
      </c>
      <c r="K84" s="19"/>
      <c r="L84" s="19" t="n">
        <v>0.99</v>
      </c>
      <c r="M84" s="19" t="n">
        <v>0.99</v>
      </c>
    </row>
    <row r="85" customFormat="false" ht="12.75" hidden="false" customHeight="true" outlineLevel="0" collapsed="false">
      <c r="A85" s="14" t="s">
        <v>136</v>
      </c>
      <c r="B85" s="19" t="n">
        <v>0.95</v>
      </c>
      <c r="C85" s="19" t="n">
        <v>0.95</v>
      </c>
      <c r="D85" s="19" t="n">
        <v>0.95</v>
      </c>
      <c r="E85" s="19" t="n">
        <v>0.95</v>
      </c>
      <c r="F85" s="19" t="n">
        <v>0.95</v>
      </c>
      <c r="G85" s="19"/>
      <c r="H85" s="19" t="n">
        <v>0.95</v>
      </c>
      <c r="I85" s="19" t="n">
        <v>0.95</v>
      </c>
      <c r="J85" s="19" t="n">
        <v>0.95</v>
      </c>
      <c r="K85" s="19"/>
      <c r="L85" s="19" t="n">
        <v>0.95</v>
      </c>
      <c r="M85" s="19" t="n">
        <v>0.95</v>
      </c>
    </row>
    <row r="86" customFormat="false" ht="12.75" hidden="false" customHeight="true" outlineLevel="0" collapsed="false">
      <c r="A86" s="14" t="s">
        <v>137</v>
      </c>
      <c r="B86" s="19" t="n">
        <v>0.8105</v>
      </c>
      <c r="C86" s="19" t="n">
        <v>0.8213</v>
      </c>
      <c r="D86" s="19" t="n">
        <v>0.8321</v>
      </c>
      <c r="E86" s="19" t="n">
        <v>0.8429</v>
      </c>
      <c r="F86" s="19" t="n">
        <v>0.8537</v>
      </c>
      <c r="G86" s="19"/>
      <c r="H86" s="19" t="n">
        <v>0.8645</v>
      </c>
      <c r="I86" s="19" t="n">
        <v>0.8753</v>
      </c>
      <c r="J86" s="19" t="n">
        <v>0.8861</v>
      </c>
      <c r="K86" s="19"/>
      <c r="L86" s="19" t="n">
        <v>0.8969</v>
      </c>
      <c r="M86" s="19" t="n">
        <v>0.9077</v>
      </c>
    </row>
    <row r="87" customFormat="false" ht="12.75" hidden="false" customHeight="true" outlineLevel="0" collapsed="false">
      <c r="A87" s="14" t="s">
        <v>138</v>
      </c>
      <c r="B87" s="19" t="n">
        <v>0.8986</v>
      </c>
      <c r="C87" s="19" t="n">
        <v>0.9096</v>
      </c>
      <c r="D87" s="19" t="n">
        <v>0.9205</v>
      </c>
      <c r="E87" s="19" t="n">
        <v>0.9315</v>
      </c>
      <c r="F87" s="19" t="n">
        <v>0.9315</v>
      </c>
      <c r="G87" s="19"/>
      <c r="H87" s="19" t="n">
        <v>0.9315</v>
      </c>
      <c r="I87" s="19" t="n">
        <v>0.9315</v>
      </c>
      <c r="J87" s="19" t="n">
        <v>0.9315</v>
      </c>
      <c r="K87" s="19"/>
      <c r="L87" s="19" t="n">
        <v>0.9315</v>
      </c>
      <c r="M87" s="19" t="n">
        <v>0.9315</v>
      </c>
    </row>
    <row r="88" customFormat="false" ht="12.75" hidden="false" customHeight="true" outlineLevel="0" collapsed="false">
      <c r="A88" s="14" t="s">
        <v>139</v>
      </c>
      <c r="B88" s="19" t="n">
        <v>0.97</v>
      </c>
      <c r="C88" s="19" t="n">
        <v>0.97</v>
      </c>
      <c r="D88" s="19" t="n">
        <v>0.97</v>
      </c>
      <c r="E88" s="19" t="n">
        <v>0.97</v>
      </c>
      <c r="F88" s="19" t="n">
        <v>0.97</v>
      </c>
      <c r="G88" s="19"/>
      <c r="H88" s="19" t="n">
        <v>0.97</v>
      </c>
      <c r="I88" s="19" t="n">
        <v>0.97</v>
      </c>
      <c r="J88" s="19" t="n">
        <v>0.97</v>
      </c>
      <c r="K88" s="19"/>
      <c r="L88" s="19" t="n">
        <v>0.97</v>
      </c>
      <c r="M88" s="19" t="n">
        <v>0.97</v>
      </c>
    </row>
    <row r="89" customFormat="false" ht="12.75" hidden="false" customHeight="true" outlineLevel="0" collapsed="false">
      <c r="A89" s="14" t="s">
        <v>141</v>
      </c>
      <c r="B89" s="19" t="n">
        <v>0.8214</v>
      </c>
      <c r="C89" s="19" t="n">
        <v>0.8324</v>
      </c>
      <c r="D89" s="19" t="n">
        <v>0.8433</v>
      </c>
      <c r="E89" s="19" t="n">
        <v>0.8543</v>
      </c>
      <c r="F89" s="19" t="n">
        <v>0.8652</v>
      </c>
      <c r="G89" s="19"/>
      <c r="H89" s="19" t="n">
        <v>0.8762</v>
      </c>
      <c r="I89" s="19" t="n">
        <v>0.8871</v>
      </c>
      <c r="J89" s="19" t="n">
        <v>0.8981</v>
      </c>
      <c r="K89" s="19"/>
      <c r="L89" s="19" t="n">
        <v>0.909</v>
      </c>
      <c r="M89" s="19" t="n">
        <v>0.92</v>
      </c>
    </row>
    <row r="90" customFormat="false" ht="12.75" hidden="false" customHeight="true" outlineLevel="0" collapsed="false">
      <c r="A90" s="14" t="s">
        <v>142</v>
      </c>
      <c r="B90" s="19" t="n">
        <v>0.87</v>
      </c>
      <c r="C90" s="19" t="n">
        <v>0.87</v>
      </c>
      <c r="D90" s="19" t="n">
        <v>0.87</v>
      </c>
      <c r="E90" s="19" t="n">
        <v>0.87</v>
      </c>
      <c r="F90" s="19" t="n">
        <v>0.87</v>
      </c>
      <c r="G90" s="19"/>
      <c r="H90" s="19" t="n">
        <v>0.87</v>
      </c>
      <c r="I90" s="19" t="n">
        <v>0.87</v>
      </c>
      <c r="J90" s="19" t="n">
        <v>0.87</v>
      </c>
      <c r="K90" s="19"/>
      <c r="L90" s="19" t="n">
        <v>0.87</v>
      </c>
      <c r="M90" s="19" t="n">
        <v>0.87</v>
      </c>
    </row>
    <row r="91" customFormat="false" ht="12.75" hidden="false" customHeight="true" outlineLevel="0" collapsed="false">
      <c r="A91" s="14" t="s">
        <v>143</v>
      </c>
      <c r="B91" s="19" t="n">
        <v>0.97</v>
      </c>
      <c r="C91" s="19" t="n">
        <v>0.97</v>
      </c>
      <c r="D91" s="19" t="n">
        <v>0.97</v>
      </c>
      <c r="E91" s="19" t="n">
        <v>0.97</v>
      </c>
      <c r="F91" s="19" t="n">
        <v>0.97</v>
      </c>
      <c r="G91" s="19"/>
      <c r="H91" s="19" t="n">
        <v>0.97</v>
      </c>
      <c r="I91" s="19" t="n">
        <v>0.97</v>
      </c>
      <c r="J91" s="19" t="n">
        <v>0.97</v>
      </c>
      <c r="K91" s="19"/>
      <c r="L91" s="19" t="n">
        <v>0.97</v>
      </c>
      <c r="M91" s="19" t="n">
        <v>0.97</v>
      </c>
    </row>
    <row r="92" customFormat="false" ht="12.75" hidden="false" customHeight="true" outlineLevel="0" collapsed="false">
      <c r="A92" s="14" t="s">
        <v>144</v>
      </c>
      <c r="B92" s="19" t="n">
        <v>0.87</v>
      </c>
      <c r="C92" s="19" t="n">
        <v>0.87</v>
      </c>
      <c r="D92" s="19" t="n">
        <v>0.87</v>
      </c>
      <c r="E92" s="19" t="n">
        <v>0.87</v>
      </c>
      <c r="F92" s="19" t="n">
        <v>0.87</v>
      </c>
      <c r="G92" s="19"/>
      <c r="H92" s="19" t="n">
        <v>0.87</v>
      </c>
      <c r="I92" s="19" t="n">
        <v>0.87</v>
      </c>
      <c r="J92" s="19" t="n">
        <v>0.87</v>
      </c>
      <c r="K92" s="19"/>
      <c r="L92" s="19" t="n">
        <v>0.87</v>
      </c>
      <c r="M92" s="19" t="n">
        <v>0.87</v>
      </c>
    </row>
    <row r="93" customFormat="false" ht="12.75" hidden="false" customHeight="true" outlineLevel="0" collapsed="false">
      <c r="A93" s="14" t="s">
        <v>145</v>
      </c>
      <c r="B93" s="19" t="n">
        <v>0.8377</v>
      </c>
      <c r="C93" s="19" t="n">
        <v>0.8464</v>
      </c>
      <c r="D93" s="19" t="n">
        <v>0.855</v>
      </c>
      <c r="E93" s="19" t="n">
        <v>0.855</v>
      </c>
      <c r="F93" s="19" t="n">
        <v>0.855</v>
      </c>
      <c r="G93" s="19"/>
      <c r="H93" s="19" t="n">
        <v>0.855</v>
      </c>
      <c r="I93" s="19" t="n">
        <v>0.855</v>
      </c>
      <c r="J93" s="19" t="n">
        <v>0.855</v>
      </c>
      <c r="K93" s="19"/>
      <c r="L93" s="19" t="n">
        <v>0.855</v>
      </c>
      <c r="M93" s="19" t="n">
        <v>0.855</v>
      </c>
    </row>
    <row r="94" customFormat="false" ht="12.75" hidden="false" customHeight="true" outlineLevel="0" collapsed="false">
      <c r="A94" s="14" t="s">
        <v>146</v>
      </c>
      <c r="B94" s="19" t="n">
        <v>0.98</v>
      </c>
      <c r="C94" s="19" t="n">
        <v>0.98</v>
      </c>
      <c r="D94" s="19" t="n">
        <v>0.98</v>
      </c>
      <c r="E94" s="19" t="n">
        <v>0.98</v>
      </c>
      <c r="F94" s="19" t="n">
        <v>0.98</v>
      </c>
      <c r="G94" s="19"/>
      <c r="H94" s="19" t="n">
        <v>0.98</v>
      </c>
      <c r="I94" s="19" t="n">
        <v>0.98</v>
      </c>
      <c r="J94" s="19" t="n">
        <v>0.98</v>
      </c>
      <c r="K94" s="19"/>
      <c r="L94" s="19" t="n">
        <v>0.98</v>
      </c>
      <c r="M94" s="19" t="n">
        <v>0.98</v>
      </c>
    </row>
    <row r="95" customFormat="false" ht="12.75" hidden="false" customHeight="true" outlineLevel="0" collapsed="false">
      <c r="A95" s="14" t="s">
        <v>147</v>
      </c>
      <c r="B95" s="19" t="n">
        <v>0.95</v>
      </c>
      <c r="C95" s="19" t="n">
        <v>0.95</v>
      </c>
      <c r="D95" s="19" t="n">
        <v>0.95</v>
      </c>
      <c r="E95" s="19" t="n">
        <v>0.95</v>
      </c>
      <c r="F95" s="19" t="n">
        <v>0.95</v>
      </c>
      <c r="G95" s="19"/>
      <c r="H95" s="19" t="n">
        <v>0.95</v>
      </c>
      <c r="I95" s="19" t="n">
        <v>0.95</v>
      </c>
      <c r="J95" s="19" t="n">
        <v>0.95</v>
      </c>
      <c r="K95" s="19"/>
      <c r="L95" s="19" t="n">
        <v>0.95</v>
      </c>
      <c r="M95" s="19" t="n">
        <v>0.95</v>
      </c>
    </row>
    <row r="96" customFormat="false" ht="12.75" hidden="false" customHeight="true" outlineLevel="0" collapsed="false">
      <c r="A96" s="14" t="s">
        <v>148</v>
      </c>
      <c r="B96" s="19" t="n">
        <v>0.99</v>
      </c>
      <c r="C96" s="19" t="n">
        <v>0.99</v>
      </c>
      <c r="D96" s="19" t="n">
        <v>0.99</v>
      </c>
      <c r="E96" s="19" t="n">
        <v>0.99</v>
      </c>
      <c r="F96" s="19" t="n">
        <v>0.99</v>
      </c>
      <c r="G96" s="19"/>
      <c r="H96" s="19" t="n">
        <v>0.99</v>
      </c>
      <c r="I96" s="19" t="n">
        <v>0.99</v>
      </c>
      <c r="J96" s="19" t="n">
        <v>0.99</v>
      </c>
      <c r="K96" s="19"/>
      <c r="L96" s="19" t="n">
        <v>0.99</v>
      </c>
      <c r="M96" s="19" t="n">
        <v>0.99</v>
      </c>
    </row>
    <row r="97" customFormat="false" ht="12.75" hidden="false" customHeight="true" outlineLevel="0" collapsed="false">
      <c r="A97" s="14" t="s">
        <v>149</v>
      </c>
      <c r="B97" s="19" t="n">
        <v>0.8923</v>
      </c>
      <c r="C97" s="19" t="n">
        <v>0.9026</v>
      </c>
      <c r="D97" s="19" t="n">
        <v>0.9128</v>
      </c>
      <c r="E97" s="19" t="n">
        <v>0.9231</v>
      </c>
      <c r="F97" s="19" t="n">
        <v>0.9333</v>
      </c>
      <c r="G97" s="19"/>
      <c r="H97" s="19" t="n">
        <v>0.9436</v>
      </c>
      <c r="I97" s="19" t="n">
        <v>0.9538</v>
      </c>
      <c r="J97" s="19" t="n">
        <v>0.9641</v>
      </c>
      <c r="K97" s="19"/>
      <c r="L97" s="19" t="n">
        <v>0.9744</v>
      </c>
      <c r="M97" s="19" t="n">
        <v>0.9846</v>
      </c>
    </row>
    <row r="98" customFormat="false" ht="12.75" hidden="false" customHeight="true" outlineLevel="0" collapsed="false">
      <c r="A98" s="14" t="s">
        <v>150</v>
      </c>
      <c r="B98" s="19" t="n">
        <v>0.99</v>
      </c>
      <c r="C98" s="19" t="n">
        <v>0.99</v>
      </c>
      <c r="D98" s="19" t="n">
        <v>0.99</v>
      </c>
      <c r="E98" s="19" t="n">
        <v>0.99</v>
      </c>
      <c r="F98" s="19" t="n">
        <v>0.99</v>
      </c>
      <c r="G98" s="19"/>
      <c r="H98" s="19" t="n">
        <v>0.99</v>
      </c>
      <c r="I98" s="19" t="n">
        <v>0.99</v>
      </c>
      <c r="J98" s="19" t="n">
        <v>0.99</v>
      </c>
      <c r="K98" s="19"/>
      <c r="L98" s="19" t="n">
        <v>0.99</v>
      </c>
      <c r="M98" s="19" t="n">
        <v>0.99</v>
      </c>
    </row>
    <row r="99" customFormat="false" ht="12.75" hidden="false" customHeight="true" outlineLevel="0" collapsed="false">
      <c r="A99" s="14" t="s">
        <v>151</v>
      </c>
      <c r="B99" s="19" t="n">
        <v>0.99</v>
      </c>
      <c r="C99" s="19" t="n">
        <v>0.99</v>
      </c>
      <c r="D99" s="19" t="n">
        <v>0.99</v>
      </c>
      <c r="E99" s="19" t="n">
        <v>0.99</v>
      </c>
      <c r="F99" s="19" t="n">
        <v>0.99</v>
      </c>
      <c r="G99" s="19"/>
      <c r="H99" s="19" t="n">
        <v>0.99</v>
      </c>
      <c r="I99" s="19" t="n">
        <v>0.99</v>
      </c>
      <c r="J99" s="19" t="n">
        <v>0.99</v>
      </c>
      <c r="K99" s="19"/>
      <c r="L99" s="19" t="n">
        <v>0.99</v>
      </c>
      <c r="M99" s="19" t="n">
        <v>0.99</v>
      </c>
    </row>
    <row r="100" customFormat="false" ht="12.75" hidden="false" customHeight="true" outlineLevel="0" collapsed="false">
      <c r="A100" s="14" t="s">
        <v>153</v>
      </c>
      <c r="B100" s="19" t="n">
        <v>0.92</v>
      </c>
      <c r="C100" s="19" t="n">
        <v>0.92</v>
      </c>
      <c r="D100" s="19" t="n">
        <v>0.92</v>
      </c>
      <c r="E100" s="19" t="n">
        <v>0.92</v>
      </c>
      <c r="F100" s="19" t="n">
        <v>0.92</v>
      </c>
      <c r="G100" s="19"/>
      <c r="H100" s="19" t="n">
        <v>0.92</v>
      </c>
      <c r="I100" s="19" t="n">
        <v>0.92</v>
      </c>
      <c r="J100" s="19" t="n">
        <v>0.92</v>
      </c>
      <c r="K100" s="19"/>
      <c r="L100" s="19" t="n">
        <v>0.92</v>
      </c>
      <c r="M100" s="19" t="n">
        <v>0.92</v>
      </c>
    </row>
    <row r="101" customFormat="false" ht="12.75" hidden="false" customHeight="true" outlineLevel="0" collapsed="false">
      <c r="A101" s="14" t="s">
        <v>155</v>
      </c>
      <c r="B101" s="19" t="n">
        <v>0.99</v>
      </c>
      <c r="C101" s="19" t="n">
        <v>0.99</v>
      </c>
      <c r="D101" s="19" t="n">
        <v>0.99</v>
      </c>
      <c r="E101" s="19" t="n">
        <v>0.99</v>
      </c>
      <c r="F101" s="19" t="n">
        <v>0.99</v>
      </c>
      <c r="G101" s="19"/>
      <c r="H101" s="19" t="n">
        <v>0.99</v>
      </c>
      <c r="I101" s="19" t="n">
        <v>0.99</v>
      </c>
      <c r="J101" s="19" t="n">
        <v>0.99</v>
      </c>
      <c r="K101" s="19"/>
      <c r="L101" s="19" t="n">
        <v>0.99</v>
      </c>
      <c r="M101" s="19" t="n">
        <v>0.99</v>
      </c>
    </row>
    <row r="102" customFormat="false" ht="12.75" hidden="false" customHeight="true" outlineLevel="0" collapsed="false">
      <c r="A102" s="14" t="s">
        <v>156</v>
      </c>
      <c r="B102" s="19" t="n">
        <v>0.99</v>
      </c>
      <c r="C102" s="19" t="n">
        <v>0.99</v>
      </c>
      <c r="D102" s="19" t="n">
        <v>0.99</v>
      </c>
      <c r="E102" s="19" t="n">
        <v>0.99</v>
      </c>
      <c r="F102" s="19" t="n">
        <v>0.99</v>
      </c>
      <c r="G102" s="19"/>
      <c r="H102" s="19" t="n">
        <v>0.99</v>
      </c>
      <c r="I102" s="19" t="n">
        <v>0.99</v>
      </c>
      <c r="J102" s="19" t="n">
        <v>0.99</v>
      </c>
      <c r="K102" s="19"/>
      <c r="L102" s="19" t="n">
        <v>0.99</v>
      </c>
      <c r="M102" s="19" t="n">
        <v>0.99</v>
      </c>
    </row>
    <row r="103" customFormat="false" ht="12.75" hidden="false" customHeight="true" outlineLevel="0" collapsed="false">
      <c r="A103" s="14" t="s">
        <v>157</v>
      </c>
      <c r="B103" s="19" t="n">
        <v>0.5357</v>
      </c>
      <c r="C103" s="19" t="n">
        <v>0.5429</v>
      </c>
      <c r="D103" s="19" t="n">
        <v>0.55</v>
      </c>
      <c r="E103" s="19" t="n">
        <v>0.5571</v>
      </c>
      <c r="F103" s="19" t="n">
        <v>0.5643</v>
      </c>
      <c r="G103" s="19"/>
      <c r="H103" s="19" t="n">
        <v>0.5714</v>
      </c>
      <c r="I103" s="19" t="n">
        <v>0.5786</v>
      </c>
      <c r="J103" s="19" t="n">
        <v>0.5857</v>
      </c>
      <c r="K103" s="19"/>
      <c r="L103" s="19" t="n">
        <v>0.5929</v>
      </c>
      <c r="M103" s="19" t="n">
        <v>0.6</v>
      </c>
    </row>
    <row r="104" customFormat="false" ht="12.75" hidden="false" customHeight="true" outlineLevel="0" collapsed="false">
      <c r="A104" s="14" t="s">
        <v>158</v>
      </c>
      <c r="B104" s="19" t="n">
        <v>0.99</v>
      </c>
      <c r="C104" s="19" t="n">
        <v>0.99</v>
      </c>
      <c r="D104" s="19" t="n">
        <v>0.99</v>
      </c>
      <c r="E104" s="19" t="n">
        <v>0.99</v>
      </c>
      <c r="F104" s="19" t="n">
        <v>0.99</v>
      </c>
      <c r="G104" s="19"/>
      <c r="H104" s="19" t="n">
        <v>0.99</v>
      </c>
      <c r="I104" s="19" t="n">
        <v>0.99</v>
      </c>
      <c r="J104" s="19" t="n">
        <v>0.99</v>
      </c>
      <c r="K104" s="19"/>
      <c r="L104" s="19" t="n">
        <v>0.99</v>
      </c>
      <c r="M104" s="19" t="n">
        <v>0.99</v>
      </c>
    </row>
    <row r="105" customFormat="false" ht="12.75" hidden="false" customHeight="true" outlineLevel="0" collapsed="false">
      <c r="A105" s="14" t="s">
        <v>159</v>
      </c>
      <c r="B105" s="19" t="n">
        <v>0.5409</v>
      </c>
      <c r="C105" s="19" t="n">
        <v>0.5409</v>
      </c>
      <c r="D105" s="19" t="n">
        <v>0.5409</v>
      </c>
      <c r="E105" s="19" t="n">
        <v>0.5409</v>
      </c>
      <c r="F105" s="19" t="n">
        <v>0.5409</v>
      </c>
      <c r="G105" s="19"/>
      <c r="H105" s="19" t="n">
        <v>0.5409</v>
      </c>
      <c r="I105" s="19" t="n">
        <v>0.5409</v>
      </c>
      <c r="J105" s="19" t="n">
        <v>0.5409</v>
      </c>
      <c r="K105" s="19"/>
      <c r="L105" s="19" t="n">
        <v>0.5409</v>
      </c>
      <c r="M105" s="19" t="n">
        <v>0.5409</v>
      </c>
    </row>
    <row r="106" customFormat="false" ht="12.75" hidden="false" customHeight="true" outlineLevel="0" collapsed="false">
      <c r="A106" s="14" t="s">
        <v>160</v>
      </c>
      <c r="B106" s="19" t="n">
        <v>0.939</v>
      </c>
      <c r="C106" s="19" t="n">
        <v>0.9488</v>
      </c>
      <c r="D106" s="19" t="n">
        <v>0.9587</v>
      </c>
      <c r="E106" s="19" t="n">
        <v>0.9686</v>
      </c>
      <c r="F106" s="19" t="n">
        <v>0.9785</v>
      </c>
      <c r="G106" s="19"/>
      <c r="H106" s="19" t="n">
        <v>0.9785</v>
      </c>
      <c r="I106" s="19" t="n">
        <v>0.9785</v>
      </c>
      <c r="J106" s="19" t="n">
        <v>0.9785</v>
      </c>
      <c r="K106" s="19"/>
      <c r="L106" s="19" t="n">
        <v>0.9785</v>
      </c>
      <c r="M106" s="19" t="n">
        <v>0.9785</v>
      </c>
    </row>
    <row r="107" customFormat="false" ht="12.75" hidden="false" customHeight="true" outlineLevel="0" collapsed="false">
      <c r="A107" s="14" t="s">
        <v>161</v>
      </c>
      <c r="B107" s="19" t="n">
        <v>0.99</v>
      </c>
      <c r="C107" s="19" t="n">
        <v>0.99</v>
      </c>
      <c r="D107" s="19" t="n">
        <v>0.99</v>
      </c>
      <c r="E107" s="19" t="n">
        <v>0.99</v>
      </c>
      <c r="F107" s="19" t="n">
        <v>0.99</v>
      </c>
      <c r="G107" s="19"/>
      <c r="H107" s="19" t="n">
        <v>0.99</v>
      </c>
      <c r="I107" s="19" t="n">
        <v>0.99</v>
      </c>
      <c r="J107" s="19" t="n">
        <v>0.99</v>
      </c>
      <c r="K107" s="19"/>
      <c r="L107" s="19" t="n">
        <v>0.99</v>
      </c>
      <c r="M107" s="19" t="n">
        <v>0.99</v>
      </c>
    </row>
    <row r="108" customFormat="false" ht="12.75" hidden="false" customHeight="true" outlineLevel="0" collapsed="false">
      <c r="A108" s="14" t="s">
        <v>162</v>
      </c>
      <c r="B108" s="19" t="n">
        <v>0.98</v>
      </c>
      <c r="C108" s="19" t="n">
        <v>0.98</v>
      </c>
      <c r="D108" s="19" t="n">
        <v>0.98</v>
      </c>
      <c r="E108" s="19" t="n">
        <v>0.98</v>
      </c>
      <c r="F108" s="19" t="n">
        <v>0.98</v>
      </c>
      <c r="G108" s="19"/>
      <c r="H108" s="19" t="n">
        <v>0.98</v>
      </c>
      <c r="I108" s="19" t="n">
        <v>0.98</v>
      </c>
      <c r="J108" s="19" t="n">
        <v>0.98</v>
      </c>
      <c r="K108" s="19"/>
      <c r="L108" s="19" t="n">
        <v>0.98</v>
      </c>
      <c r="M108" s="19" t="n">
        <v>0.98</v>
      </c>
    </row>
    <row r="109" customFormat="false" ht="12.75" hidden="false" customHeight="true" outlineLevel="0" collapsed="false">
      <c r="A109" s="14" t="s">
        <v>163</v>
      </c>
      <c r="B109" s="19" t="n">
        <v>0.9799</v>
      </c>
      <c r="C109" s="19" t="n">
        <v>0.9799</v>
      </c>
      <c r="D109" s="19" t="n">
        <v>0.9799</v>
      </c>
      <c r="E109" s="19" t="n">
        <v>0.9799</v>
      </c>
      <c r="F109" s="19" t="n">
        <v>0.9799</v>
      </c>
      <c r="G109" s="19"/>
      <c r="H109" s="19" t="n">
        <v>0.9799</v>
      </c>
      <c r="I109" s="19" t="n">
        <v>0.9799</v>
      </c>
      <c r="J109" s="19" t="n">
        <v>0.9799</v>
      </c>
      <c r="K109" s="19"/>
      <c r="L109" s="19" t="n">
        <v>0.9799</v>
      </c>
      <c r="M109" s="19" t="n">
        <v>0.9799</v>
      </c>
    </row>
    <row r="110" customFormat="false" ht="12.75" hidden="false" customHeight="true" outlineLevel="0" collapsed="false">
      <c r="A110" s="14" t="s">
        <v>164</v>
      </c>
      <c r="B110" s="19" t="n">
        <v>0.96</v>
      </c>
      <c r="C110" s="19" t="n">
        <v>0.96</v>
      </c>
      <c r="D110" s="19" t="n">
        <v>0.96</v>
      </c>
      <c r="E110" s="19" t="n">
        <v>0.96</v>
      </c>
      <c r="F110" s="19" t="n">
        <v>0.96</v>
      </c>
      <c r="G110" s="19"/>
      <c r="H110" s="19" t="n">
        <v>0.96</v>
      </c>
      <c r="I110" s="19" t="n">
        <v>0.96</v>
      </c>
      <c r="J110" s="19" t="n">
        <v>0.96</v>
      </c>
      <c r="K110" s="19"/>
      <c r="L110" s="19" t="n">
        <v>0.96</v>
      </c>
      <c r="M110" s="19" t="n">
        <v>0.96</v>
      </c>
    </row>
    <row r="111" customFormat="false" ht="12.75" hidden="false" customHeight="true" outlineLevel="0" collapsed="false">
      <c r="A111" s="14" t="s">
        <v>165</v>
      </c>
      <c r="B111" s="19" t="n">
        <v>0.99</v>
      </c>
      <c r="C111" s="19" t="n">
        <v>0.99</v>
      </c>
      <c r="D111" s="19" t="n">
        <v>0.99</v>
      </c>
      <c r="E111" s="19" t="n">
        <v>0.99</v>
      </c>
      <c r="F111" s="19" t="n">
        <v>0.99</v>
      </c>
      <c r="G111" s="19"/>
      <c r="H111" s="19" t="n">
        <v>0.99</v>
      </c>
      <c r="I111" s="19" t="n">
        <v>0.99</v>
      </c>
      <c r="J111" s="19" t="n">
        <v>0.99</v>
      </c>
      <c r="K111" s="19"/>
      <c r="L111" s="19" t="n">
        <v>0.99</v>
      </c>
      <c r="M111" s="19" t="n">
        <v>0.99</v>
      </c>
    </row>
    <row r="112" customFormat="false" ht="12.75" hidden="false" customHeight="true" outlineLevel="0" collapsed="false">
      <c r="A112" s="14" t="s">
        <v>167</v>
      </c>
      <c r="B112" s="19" t="n">
        <v>0.864</v>
      </c>
      <c r="C112" s="19" t="n">
        <v>0.864</v>
      </c>
      <c r="D112" s="19" t="n">
        <v>0.864</v>
      </c>
      <c r="E112" s="19" t="n">
        <v>0.864</v>
      </c>
      <c r="F112" s="19" t="n">
        <v>0.864</v>
      </c>
      <c r="G112" s="19"/>
      <c r="H112" s="19" t="n">
        <v>0.864</v>
      </c>
      <c r="I112" s="19" t="n">
        <v>0.864</v>
      </c>
      <c r="J112" s="19" t="n">
        <v>0.864</v>
      </c>
      <c r="K112" s="19"/>
      <c r="L112" s="19" t="n">
        <v>0.864</v>
      </c>
      <c r="M112" s="19" t="n">
        <v>0.864</v>
      </c>
    </row>
    <row r="113" customFormat="false" ht="12.75" hidden="false" customHeight="true" outlineLevel="0" collapsed="false">
      <c r="A113" s="14" t="s">
        <v>168</v>
      </c>
      <c r="B113" s="19" t="n">
        <v>0.9169</v>
      </c>
      <c r="C113" s="19" t="n">
        <v>0.9265</v>
      </c>
      <c r="D113" s="19" t="n">
        <v>0.9362</v>
      </c>
      <c r="E113" s="19" t="n">
        <v>0.9458</v>
      </c>
      <c r="F113" s="19" t="n">
        <v>0.9555</v>
      </c>
      <c r="G113" s="19"/>
      <c r="H113" s="19" t="n">
        <v>0.9555</v>
      </c>
      <c r="I113" s="19" t="n">
        <v>0.9555</v>
      </c>
      <c r="J113" s="19" t="n">
        <v>0.9555</v>
      </c>
      <c r="K113" s="19"/>
      <c r="L113" s="19" t="n">
        <v>0.9555</v>
      </c>
      <c r="M113" s="19" t="n">
        <v>0.9555</v>
      </c>
    </row>
    <row r="114" customFormat="false" ht="12.75" hidden="false" customHeight="true" outlineLevel="0" collapsed="false">
      <c r="A114" s="14" t="s">
        <v>169</v>
      </c>
      <c r="B114" s="19" t="n">
        <v>0.9791</v>
      </c>
      <c r="C114" s="19" t="n">
        <v>0.9791</v>
      </c>
      <c r="D114" s="19" t="n">
        <v>0.9791</v>
      </c>
      <c r="E114" s="19" t="n">
        <v>0.9791</v>
      </c>
      <c r="F114" s="19" t="n">
        <v>0.9791</v>
      </c>
      <c r="G114" s="19"/>
      <c r="H114" s="19" t="n">
        <v>0.9791</v>
      </c>
      <c r="I114" s="19" t="n">
        <v>0.9791</v>
      </c>
      <c r="J114" s="19" t="n">
        <v>0.9791</v>
      </c>
      <c r="K114" s="19"/>
      <c r="L114" s="19" t="n">
        <v>0.9791</v>
      </c>
      <c r="M114" s="19" t="n">
        <v>0.9791</v>
      </c>
    </row>
    <row r="115" customFormat="false" ht="12.75" hidden="false" customHeight="true" outlineLevel="0" collapsed="false">
      <c r="A115" s="14" t="s">
        <v>170</v>
      </c>
      <c r="B115" s="19" t="n">
        <v>0.9799</v>
      </c>
      <c r="C115" s="19" t="n">
        <v>0.9799</v>
      </c>
      <c r="D115" s="19" t="n">
        <v>0.9799</v>
      </c>
      <c r="E115" s="19" t="n">
        <v>0.9799</v>
      </c>
      <c r="F115" s="19" t="n">
        <v>0.9799</v>
      </c>
      <c r="G115" s="19"/>
      <c r="H115" s="19" t="n">
        <v>0.9799</v>
      </c>
      <c r="I115" s="19" t="n">
        <v>0.9799</v>
      </c>
      <c r="J115" s="19" t="n">
        <v>0.9799</v>
      </c>
      <c r="K115" s="19"/>
      <c r="L115" s="19" t="n">
        <v>0.9799</v>
      </c>
      <c r="M115" s="19" t="n">
        <v>0.9799</v>
      </c>
    </row>
    <row r="116" customFormat="false" ht="12.75" hidden="false" customHeight="true" outlineLevel="0" collapsed="false">
      <c r="A116" s="14" t="s">
        <v>171</v>
      </c>
      <c r="B116" s="19" t="n">
        <v>0.7503</v>
      </c>
      <c r="C116" s="19" t="n">
        <v>0.7582</v>
      </c>
      <c r="D116" s="19" t="n">
        <v>0.766</v>
      </c>
      <c r="E116" s="19" t="n">
        <v>0.7738</v>
      </c>
      <c r="F116" s="19" t="n">
        <v>0.7738</v>
      </c>
      <c r="G116" s="19"/>
      <c r="H116" s="19" t="n">
        <v>0.7738</v>
      </c>
      <c r="I116" s="19" t="n">
        <v>0.7738</v>
      </c>
      <c r="J116" s="19" t="n">
        <v>0.7738</v>
      </c>
      <c r="K116" s="19"/>
      <c r="L116" s="19" t="n">
        <v>0.7738</v>
      </c>
      <c r="M116" s="19" t="n">
        <v>0.7738</v>
      </c>
    </row>
    <row r="117" customFormat="false" ht="12.75" hidden="false" customHeight="true" outlineLevel="0" collapsed="false">
      <c r="A117" s="14" t="s">
        <v>172</v>
      </c>
      <c r="B117" s="19" t="n">
        <v>0.79</v>
      </c>
      <c r="C117" s="19" t="n">
        <v>0.79</v>
      </c>
      <c r="D117" s="19" t="n">
        <v>0.79</v>
      </c>
      <c r="E117" s="19" t="n">
        <v>0.79</v>
      </c>
      <c r="F117" s="19" t="n">
        <v>0.79</v>
      </c>
      <c r="G117" s="19"/>
      <c r="H117" s="19" t="n">
        <v>0.79</v>
      </c>
      <c r="I117" s="19" t="n">
        <v>0.79</v>
      </c>
      <c r="J117" s="19" t="n">
        <v>0.79</v>
      </c>
      <c r="K117" s="19"/>
      <c r="L117" s="19" t="n">
        <v>0.79</v>
      </c>
      <c r="M117" s="19" t="n">
        <v>0.79</v>
      </c>
    </row>
    <row r="118" customFormat="false" ht="12.75" hidden="false" customHeight="true" outlineLevel="0" collapsed="false">
      <c r="A118" s="14" t="s">
        <v>173</v>
      </c>
      <c r="B118" s="19" t="n">
        <v>0.9228</v>
      </c>
      <c r="C118" s="19" t="n">
        <v>0.9228</v>
      </c>
      <c r="D118" s="19" t="n">
        <v>0.9228</v>
      </c>
      <c r="E118" s="19" t="n">
        <v>0.9228</v>
      </c>
      <c r="F118" s="19" t="n">
        <v>0.9228</v>
      </c>
      <c r="G118" s="19"/>
      <c r="H118" s="19" t="n">
        <v>0.9228</v>
      </c>
      <c r="I118" s="19" t="n">
        <v>0.9228</v>
      </c>
      <c r="J118" s="19" t="n">
        <v>0.9228</v>
      </c>
      <c r="K118" s="19"/>
      <c r="L118" s="19" t="n">
        <v>0.9228</v>
      </c>
      <c r="M118" s="19" t="n">
        <v>0.9228</v>
      </c>
    </row>
    <row r="119" customFormat="false" ht="12.75" hidden="false" customHeight="true" outlineLevel="0" collapsed="false">
      <c r="A119" s="14" t="s">
        <v>174</v>
      </c>
      <c r="B119" s="19" t="n">
        <v>0.6806</v>
      </c>
      <c r="C119" s="19" t="n">
        <v>0.6806</v>
      </c>
      <c r="D119" s="19" t="n">
        <v>0.6806</v>
      </c>
      <c r="E119" s="19" t="n">
        <v>0.6806</v>
      </c>
      <c r="F119" s="19" t="n">
        <v>0.6806</v>
      </c>
      <c r="G119" s="19"/>
      <c r="H119" s="19" t="n">
        <v>0.6806</v>
      </c>
      <c r="I119" s="19" t="n">
        <v>0.6806</v>
      </c>
      <c r="J119" s="19" t="n">
        <v>0.6806</v>
      </c>
      <c r="K119" s="19"/>
      <c r="L119" s="19" t="n">
        <v>0.6806</v>
      </c>
      <c r="M119" s="19" t="n">
        <v>0.6806</v>
      </c>
    </row>
    <row r="120" customFormat="false" ht="12.75" hidden="false" customHeight="true" outlineLevel="0" collapsed="false">
      <c r="A120" s="14" t="s">
        <v>175</v>
      </c>
      <c r="B120" s="19" t="n">
        <v>0.98</v>
      </c>
      <c r="C120" s="19" t="n">
        <v>0.98</v>
      </c>
      <c r="D120" s="19" t="n">
        <v>0.98</v>
      </c>
      <c r="E120" s="19" t="n">
        <v>0.98</v>
      </c>
      <c r="F120" s="19" t="n">
        <v>0.98</v>
      </c>
      <c r="G120" s="19"/>
      <c r="H120" s="19" t="n">
        <v>0.98</v>
      </c>
      <c r="I120" s="19" t="n">
        <v>0.98</v>
      </c>
      <c r="J120" s="19" t="n">
        <v>0.98</v>
      </c>
      <c r="K120" s="19"/>
      <c r="L120" s="19" t="n">
        <v>0.98</v>
      </c>
      <c r="M120" s="19" t="n">
        <v>0.98</v>
      </c>
    </row>
    <row r="121" customFormat="false" ht="12.75" hidden="false" customHeight="true" outlineLevel="0" collapsed="false">
      <c r="A121" s="14" t="s">
        <v>176</v>
      </c>
      <c r="B121" s="19" t="n">
        <v>0.9798</v>
      </c>
      <c r="C121" s="19" t="n">
        <v>0.9798</v>
      </c>
      <c r="D121" s="19" t="n">
        <v>0.9798</v>
      </c>
      <c r="E121" s="19" t="n">
        <v>0.9798</v>
      </c>
      <c r="F121" s="19" t="n">
        <v>0.9798</v>
      </c>
      <c r="G121" s="19"/>
      <c r="H121" s="19" t="n">
        <v>0.9798</v>
      </c>
      <c r="I121" s="19" t="n">
        <v>0.9798</v>
      </c>
      <c r="J121" s="19" t="n">
        <v>0.9798</v>
      </c>
      <c r="K121" s="19"/>
      <c r="L121" s="19" t="n">
        <v>0.9798</v>
      </c>
      <c r="M121" s="19" t="n">
        <v>0.9798</v>
      </c>
    </row>
    <row r="122" customFormat="false" ht="12.75" hidden="false" customHeight="true" outlineLevel="0" collapsed="false">
      <c r="A122" s="14" t="s">
        <v>177</v>
      </c>
      <c r="B122" s="19" t="n">
        <v>0.931</v>
      </c>
      <c r="C122" s="19" t="n">
        <v>0.931</v>
      </c>
      <c r="D122" s="19" t="n">
        <v>0.931</v>
      </c>
      <c r="E122" s="19" t="n">
        <v>0.931</v>
      </c>
      <c r="F122" s="19" t="n">
        <v>0.931</v>
      </c>
      <c r="G122" s="19"/>
      <c r="H122" s="19" t="n">
        <v>0.931</v>
      </c>
      <c r="I122" s="19" t="n">
        <v>0.931</v>
      </c>
      <c r="J122" s="19" t="n">
        <v>0.931</v>
      </c>
      <c r="K122" s="19"/>
      <c r="L122" s="19" t="n">
        <v>0.931</v>
      </c>
      <c r="M122" s="19" t="n">
        <v>0.931</v>
      </c>
    </row>
    <row r="123" customFormat="false" ht="12.75" hidden="false" customHeight="true" outlineLevel="0" collapsed="false">
      <c r="A123" s="14" t="s">
        <v>179</v>
      </c>
      <c r="B123" s="19" t="n">
        <v>0.9798</v>
      </c>
      <c r="C123" s="19" t="n">
        <v>0.9798</v>
      </c>
      <c r="D123" s="19" t="n">
        <v>0.9798</v>
      </c>
      <c r="E123" s="19" t="n">
        <v>0.9798</v>
      </c>
      <c r="F123" s="19" t="n">
        <v>0.9798</v>
      </c>
      <c r="G123" s="19"/>
      <c r="H123" s="19" t="n">
        <v>0.9798</v>
      </c>
      <c r="I123" s="19" t="n">
        <v>0.9798</v>
      </c>
      <c r="J123" s="19" t="n">
        <v>0.9798</v>
      </c>
      <c r="K123" s="19"/>
      <c r="L123" s="19" t="n">
        <v>0.9798</v>
      </c>
      <c r="M123" s="19" t="n">
        <v>0.9798</v>
      </c>
    </row>
    <row r="124" customFormat="false" ht="12.75" hidden="false" customHeight="true" outlineLevel="0" collapsed="false">
      <c r="A124" s="14" t="s">
        <v>181</v>
      </c>
      <c r="B124" s="19" t="n">
        <v>0.98</v>
      </c>
      <c r="C124" s="19" t="n">
        <v>0.98</v>
      </c>
      <c r="D124" s="19" t="n">
        <v>0.98</v>
      </c>
      <c r="E124" s="19" t="n">
        <v>0.98</v>
      </c>
      <c r="F124" s="19" t="n">
        <v>0.98</v>
      </c>
      <c r="G124" s="19"/>
      <c r="H124" s="19" t="n">
        <v>0.98</v>
      </c>
      <c r="I124" s="19" t="n">
        <v>0.98</v>
      </c>
      <c r="J124" s="19" t="n">
        <v>0.98</v>
      </c>
      <c r="K124" s="19"/>
      <c r="L124" s="19" t="n">
        <v>0.98</v>
      </c>
      <c r="M124" s="19" t="n">
        <v>0.98</v>
      </c>
    </row>
    <row r="125" customFormat="false" ht="12.75" hidden="false" customHeight="true" outlineLevel="0" collapsed="false">
      <c r="A125" s="14" t="s">
        <v>182</v>
      </c>
      <c r="B125" s="19" t="n">
        <v>0.9685</v>
      </c>
      <c r="C125" s="19" t="n">
        <v>0.9685</v>
      </c>
      <c r="D125" s="19" t="n">
        <v>0.9685</v>
      </c>
      <c r="E125" s="19" t="n">
        <v>0.9685</v>
      </c>
      <c r="F125" s="19" t="n">
        <v>0.9685</v>
      </c>
      <c r="G125" s="19"/>
      <c r="H125" s="19" t="n">
        <v>0.9685</v>
      </c>
      <c r="I125" s="19" t="n">
        <v>0.9685</v>
      </c>
      <c r="J125" s="19" t="n">
        <v>0.9685</v>
      </c>
      <c r="K125" s="19"/>
      <c r="L125" s="19" t="n">
        <v>0.9685</v>
      </c>
      <c r="M125" s="19" t="n">
        <v>0.9685</v>
      </c>
    </row>
    <row r="126" customFormat="false" ht="12.75" hidden="false" customHeight="true" outlineLevel="0" collapsed="false">
      <c r="A126" s="14" t="s">
        <v>183</v>
      </c>
      <c r="B126" s="19" t="n">
        <v>0.9797</v>
      </c>
      <c r="C126" s="19" t="n">
        <v>0.9797</v>
      </c>
      <c r="D126" s="19" t="n">
        <v>0.9797</v>
      </c>
      <c r="E126" s="19" t="n">
        <v>0.9797</v>
      </c>
      <c r="F126" s="19" t="n">
        <v>0.9797</v>
      </c>
      <c r="G126" s="19"/>
      <c r="H126" s="19" t="n">
        <v>0.9797</v>
      </c>
      <c r="I126" s="19" t="n">
        <v>0.9797</v>
      </c>
      <c r="J126" s="19" t="n">
        <v>0.9797</v>
      </c>
      <c r="K126" s="19"/>
      <c r="L126" s="19" t="n">
        <v>0.9797</v>
      </c>
      <c r="M126" s="19" t="n">
        <v>0.9797</v>
      </c>
    </row>
    <row r="127" customFormat="false" ht="12.75" hidden="false" customHeight="true" outlineLevel="0" collapsed="false">
      <c r="A127" s="14" t="s">
        <v>184</v>
      </c>
      <c r="B127" s="19" t="n">
        <v>0.8588</v>
      </c>
      <c r="C127" s="19" t="n">
        <v>0.8687</v>
      </c>
      <c r="D127" s="19" t="n">
        <v>0.8786</v>
      </c>
      <c r="E127" s="19" t="n">
        <v>0.8885</v>
      </c>
      <c r="F127" s="19" t="n">
        <v>0.8983</v>
      </c>
      <c r="G127" s="19"/>
      <c r="H127" s="19" t="n">
        <v>0.9082</v>
      </c>
      <c r="I127" s="19" t="n">
        <v>0.9181</v>
      </c>
      <c r="J127" s="19" t="n">
        <v>0.9279</v>
      </c>
      <c r="K127" s="19"/>
      <c r="L127" s="19" t="n">
        <v>0.9378</v>
      </c>
      <c r="M127" s="19" t="n">
        <v>0.9477</v>
      </c>
    </row>
    <row r="128" customFormat="false" ht="12.75" hidden="false" customHeight="true" outlineLevel="0" collapsed="false">
      <c r="A128" s="14" t="s">
        <v>185</v>
      </c>
      <c r="B128" s="19" t="n">
        <v>0.8715</v>
      </c>
      <c r="C128" s="19" t="n">
        <v>0.8715</v>
      </c>
      <c r="D128" s="19" t="n">
        <v>0.8715</v>
      </c>
      <c r="E128" s="19" t="n">
        <v>0.8715</v>
      </c>
      <c r="F128" s="19" t="n">
        <v>0.8715</v>
      </c>
      <c r="G128" s="19"/>
      <c r="H128" s="19" t="n">
        <v>0.8715</v>
      </c>
      <c r="I128" s="19" t="n">
        <v>0.8715</v>
      </c>
      <c r="J128" s="19" t="n">
        <v>0.8715</v>
      </c>
      <c r="K128" s="19"/>
      <c r="L128" s="19" t="n">
        <v>0.8715</v>
      </c>
      <c r="M128" s="19" t="n">
        <v>0.8715</v>
      </c>
    </row>
    <row r="129" customFormat="false" ht="12.75" hidden="false" customHeight="true" outlineLevel="0" collapsed="false">
      <c r="A129" s="14" t="s">
        <v>186</v>
      </c>
      <c r="B129" s="19" t="n">
        <v>0.69</v>
      </c>
      <c r="C129" s="19" t="n">
        <v>0.69</v>
      </c>
      <c r="D129" s="19" t="n">
        <v>0.69</v>
      </c>
      <c r="E129" s="19" t="n">
        <v>0.69</v>
      </c>
      <c r="F129" s="19" t="n">
        <v>0.69</v>
      </c>
      <c r="G129" s="19"/>
      <c r="H129" s="19" t="n">
        <v>0.69</v>
      </c>
      <c r="I129" s="19" t="n">
        <v>0.69</v>
      </c>
      <c r="J129" s="19" t="n">
        <v>0.69</v>
      </c>
      <c r="K129" s="19"/>
      <c r="L129" s="19" t="n">
        <v>0.69</v>
      </c>
      <c r="M129" s="19" t="n">
        <v>0.69</v>
      </c>
    </row>
    <row r="130" customFormat="false" ht="12.75" hidden="false" customHeight="true" outlineLevel="0" collapsed="false">
      <c r="A130" s="14" t="s">
        <v>188</v>
      </c>
      <c r="B130" s="19" t="n">
        <v>0.8948</v>
      </c>
      <c r="C130" s="19" t="n">
        <v>0.9042</v>
      </c>
      <c r="D130" s="19" t="n">
        <v>0.9136</v>
      </c>
      <c r="E130" s="19" t="n">
        <v>0.923</v>
      </c>
      <c r="F130" s="19" t="n">
        <v>0.9324</v>
      </c>
      <c r="G130" s="19"/>
      <c r="H130" s="19" t="n">
        <v>0.9324</v>
      </c>
      <c r="I130" s="19" t="n">
        <v>0.9324</v>
      </c>
      <c r="J130" s="19" t="n">
        <v>0.9324</v>
      </c>
      <c r="K130" s="19"/>
      <c r="L130" s="19" t="n">
        <v>0.9324</v>
      </c>
      <c r="M130" s="19" t="n">
        <v>0.9324</v>
      </c>
    </row>
    <row r="131" customFormat="false" ht="12.75" hidden="false" customHeight="true" outlineLevel="0" collapsed="false">
      <c r="A131" s="14" t="s">
        <v>189</v>
      </c>
      <c r="B131" s="19" t="n">
        <v>0.96</v>
      </c>
      <c r="C131" s="19" t="n">
        <v>0.96</v>
      </c>
      <c r="D131" s="19" t="n">
        <v>0.96</v>
      </c>
      <c r="E131" s="19" t="n">
        <v>0.96</v>
      </c>
      <c r="F131" s="19" t="n">
        <v>0.96</v>
      </c>
      <c r="G131" s="19"/>
      <c r="H131" s="19" t="n">
        <v>0.96</v>
      </c>
      <c r="I131" s="19" t="n">
        <v>0.96</v>
      </c>
      <c r="J131" s="19" t="n">
        <v>0.96</v>
      </c>
      <c r="K131" s="19"/>
      <c r="L131" s="19" t="n">
        <v>0.96</v>
      </c>
      <c r="M131" s="19" t="n">
        <v>0.96</v>
      </c>
    </row>
    <row r="132" customFormat="false" ht="12.75" hidden="false" customHeight="true" outlineLevel="0" collapsed="false">
      <c r="A132" s="14" t="s">
        <v>190</v>
      </c>
      <c r="B132" s="19" t="n">
        <v>0.9228</v>
      </c>
      <c r="C132" s="19" t="n">
        <v>0.9228</v>
      </c>
      <c r="D132" s="19" t="n">
        <v>0.9228</v>
      </c>
      <c r="E132" s="19" t="n">
        <v>0.9228</v>
      </c>
      <c r="F132" s="19" t="n">
        <v>0.9228</v>
      </c>
      <c r="G132" s="19"/>
      <c r="H132" s="19" t="n">
        <v>0.9228</v>
      </c>
      <c r="I132" s="19" t="n">
        <v>0.9228</v>
      </c>
      <c r="J132" s="19" t="n">
        <v>0.9228</v>
      </c>
      <c r="K132" s="19"/>
      <c r="L132" s="19" t="n">
        <v>0.9228</v>
      </c>
      <c r="M132" s="19" t="n">
        <v>0.9228</v>
      </c>
    </row>
    <row r="133" customFormat="false" ht="12.75" hidden="false" customHeight="true" outlineLevel="0" collapsed="false">
      <c r="A133" s="14" t="s">
        <v>191</v>
      </c>
      <c r="B133" s="19" t="n">
        <v>0.88</v>
      </c>
      <c r="C133" s="19" t="n">
        <v>0.88</v>
      </c>
      <c r="D133" s="19" t="n">
        <v>0.88</v>
      </c>
      <c r="E133" s="19" t="n">
        <v>0.88</v>
      </c>
      <c r="F133" s="19" t="n">
        <v>0.88</v>
      </c>
      <c r="G133" s="19"/>
      <c r="H133" s="19" t="n">
        <v>0.88</v>
      </c>
      <c r="I133" s="19" t="n">
        <v>0.88</v>
      </c>
      <c r="J133" s="19" t="n">
        <v>0.88</v>
      </c>
      <c r="K133" s="19"/>
      <c r="L133" s="19" t="n">
        <v>0.88</v>
      </c>
      <c r="M133" s="19" t="n">
        <v>0.88</v>
      </c>
    </row>
    <row r="134" customFormat="false" ht="12.75" hidden="false" customHeight="true" outlineLevel="0" collapsed="false">
      <c r="A134" s="14" t="s">
        <v>192</v>
      </c>
      <c r="B134" s="19" t="n">
        <v>0.79</v>
      </c>
      <c r="C134" s="19" t="n">
        <v>0.79</v>
      </c>
      <c r="D134" s="19" t="n">
        <v>0.79</v>
      </c>
      <c r="E134" s="19" t="n">
        <v>0.79</v>
      </c>
      <c r="F134" s="19" t="n">
        <v>0.79</v>
      </c>
      <c r="G134" s="19"/>
      <c r="H134" s="19" t="n">
        <v>0.79</v>
      </c>
      <c r="I134" s="19" t="n">
        <v>0.79</v>
      </c>
      <c r="J134" s="19" t="n">
        <v>0.79</v>
      </c>
      <c r="K134" s="19"/>
      <c r="L134" s="19" t="n">
        <v>0.79</v>
      </c>
      <c r="M134" s="19" t="n">
        <v>0.79</v>
      </c>
    </row>
    <row r="135" customFormat="false" ht="12.75" hidden="false" customHeight="true" outlineLevel="0" collapsed="false">
      <c r="A135" s="14" t="s">
        <v>193</v>
      </c>
      <c r="B135" s="19" t="n">
        <v>0.99</v>
      </c>
      <c r="C135" s="19" t="n">
        <v>0.99</v>
      </c>
      <c r="D135" s="19" t="n">
        <v>0.99</v>
      </c>
      <c r="E135" s="19" t="n">
        <v>0.99</v>
      </c>
      <c r="F135" s="19" t="n">
        <v>0.99</v>
      </c>
      <c r="G135" s="19"/>
      <c r="H135" s="19" t="n">
        <v>0.99</v>
      </c>
      <c r="I135" s="19" t="n">
        <v>0.99</v>
      </c>
      <c r="J135" s="19" t="n">
        <v>0.99</v>
      </c>
      <c r="K135" s="19"/>
      <c r="L135" s="19" t="n">
        <v>0.99</v>
      </c>
      <c r="M135" s="19" t="n">
        <v>0.99</v>
      </c>
    </row>
    <row r="136" customFormat="false" ht="12.75" hidden="false" customHeight="true" outlineLevel="0" collapsed="false">
      <c r="A136" s="14" t="s">
        <v>194</v>
      </c>
      <c r="B136" s="19" t="n">
        <v>0.5755</v>
      </c>
      <c r="C136" s="19" t="n">
        <v>0.5851</v>
      </c>
      <c r="D136" s="19" t="n">
        <v>0.5947</v>
      </c>
      <c r="E136" s="19" t="n">
        <v>0.6043</v>
      </c>
      <c r="F136" s="19" t="n">
        <v>0.6139</v>
      </c>
      <c r="G136" s="19"/>
      <c r="H136" s="19" t="n">
        <v>0.6139</v>
      </c>
      <c r="I136" s="19" t="n">
        <v>0.6139</v>
      </c>
      <c r="J136" s="19" t="n">
        <v>0.6139</v>
      </c>
      <c r="K136" s="19"/>
      <c r="L136" s="19" t="n">
        <v>0.6139</v>
      </c>
      <c r="M136" s="19" t="n">
        <v>0.6139</v>
      </c>
    </row>
    <row r="137" customFormat="false" ht="12.75" hidden="false" customHeight="true" outlineLevel="0" collapsed="false">
      <c r="A137" s="14" t="s">
        <v>195</v>
      </c>
      <c r="B137" s="19" t="n">
        <v>0.6298</v>
      </c>
      <c r="C137" s="19" t="n">
        <v>0.6298</v>
      </c>
      <c r="D137" s="19" t="n">
        <v>0.6298</v>
      </c>
      <c r="E137" s="19" t="n">
        <v>0.6298</v>
      </c>
      <c r="F137" s="19" t="n">
        <v>0.6298</v>
      </c>
      <c r="G137" s="19"/>
      <c r="H137" s="19" t="n">
        <v>0.6298</v>
      </c>
      <c r="I137" s="19" t="n">
        <v>0.6298</v>
      </c>
      <c r="J137" s="19" t="n">
        <v>0.6298</v>
      </c>
      <c r="K137" s="19"/>
      <c r="L137" s="19" t="n">
        <v>0.6298</v>
      </c>
      <c r="M137" s="19" t="n">
        <v>0.6298</v>
      </c>
    </row>
    <row r="138" customFormat="false" ht="12.75" hidden="false" customHeight="true" outlineLevel="0" collapsed="false">
      <c r="A138" s="14" t="s">
        <v>196</v>
      </c>
      <c r="B138" s="19" t="n">
        <v>0.92</v>
      </c>
      <c r="C138" s="19" t="n">
        <v>0.92</v>
      </c>
      <c r="D138" s="19" t="n">
        <v>0.92</v>
      </c>
      <c r="E138" s="19" t="n">
        <v>0.92</v>
      </c>
      <c r="F138" s="19" t="n">
        <v>0.92</v>
      </c>
      <c r="G138" s="19"/>
      <c r="H138" s="19" t="n">
        <v>0.92</v>
      </c>
      <c r="I138" s="19" t="n">
        <v>0.92</v>
      </c>
      <c r="J138" s="19" t="n">
        <v>0.92</v>
      </c>
      <c r="K138" s="19"/>
      <c r="L138" s="19" t="n">
        <v>0.92</v>
      </c>
      <c r="M138" s="19" t="n">
        <v>0.92</v>
      </c>
    </row>
    <row r="139" customFormat="false" ht="12.75" hidden="false" customHeight="true" outlineLevel="0" collapsed="false">
      <c r="A139" s="14" t="s">
        <v>197</v>
      </c>
      <c r="B139" s="19" t="n">
        <v>0.99</v>
      </c>
      <c r="C139" s="19" t="n">
        <v>0.99</v>
      </c>
      <c r="D139" s="19" t="n">
        <v>0.99</v>
      </c>
      <c r="E139" s="19" t="n">
        <v>0.99</v>
      </c>
      <c r="F139" s="19" t="n">
        <v>0.99</v>
      </c>
      <c r="G139" s="19"/>
      <c r="H139" s="19" t="n">
        <v>0.99</v>
      </c>
      <c r="I139" s="19" t="n">
        <v>0.99</v>
      </c>
      <c r="J139" s="19" t="n">
        <v>0.99</v>
      </c>
      <c r="K139" s="19"/>
      <c r="L139" s="19" t="n">
        <v>0.99</v>
      </c>
      <c r="M139" s="19" t="n">
        <v>0.99</v>
      </c>
    </row>
    <row r="140" customFormat="false" ht="12.75" hidden="false" customHeight="true" outlineLevel="0" collapsed="false">
      <c r="A140" s="14" t="s">
        <v>198</v>
      </c>
      <c r="B140" s="19" t="n">
        <v>0.8889</v>
      </c>
      <c r="C140" s="19" t="n">
        <v>0.8988</v>
      </c>
      <c r="D140" s="19" t="n">
        <v>0.9086</v>
      </c>
      <c r="E140" s="19" t="n">
        <v>0.9185</v>
      </c>
      <c r="F140" s="19" t="n">
        <v>0.9284</v>
      </c>
      <c r="G140" s="19"/>
      <c r="H140" s="19" t="n">
        <v>0.9383</v>
      </c>
      <c r="I140" s="19" t="n">
        <v>0.9481</v>
      </c>
      <c r="J140" s="19" t="n">
        <v>0.958</v>
      </c>
      <c r="K140" s="19"/>
      <c r="L140" s="19" t="n">
        <v>0.9679</v>
      </c>
      <c r="M140" s="19" t="n">
        <v>0.9778</v>
      </c>
    </row>
    <row r="141" customFormat="false" ht="12.75" hidden="false" customHeight="true" outlineLevel="0" collapsed="false">
      <c r="A141" s="14" t="s">
        <v>199</v>
      </c>
      <c r="B141" s="19" t="n">
        <v>0.99</v>
      </c>
      <c r="C141" s="19" t="n">
        <v>0.99</v>
      </c>
      <c r="D141" s="19" t="n">
        <v>0.99</v>
      </c>
      <c r="E141" s="19" t="n">
        <v>0.99</v>
      </c>
      <c r="F141" s="19" t="n">
        <v>0.99</v>
      </c>
      <c r="G141" s="19"/>
      <c r="H141" s="19" t="n">
        <v>0.99</v>
      </c>
      <c r="I141" s="19" t="n">
        <v>0.99</v>
      </c>
      <c r="J141" s="19" t="n">
        <v>0.99</v>
      </c>
      <c r="K141" s="19"/>
      <c r="L141" s="19" t="n">
        <v>0.99</v>
      </c>
      <c r="M141" s="19" t="n">
        <v>0.99</v>
      </c>
    </row>
    <row r="142" customFormat="false" ht="12.75" hidden="false" customHeight="true" outlineLevel="0" collapsed="false">
      <c r="A142" s="14" t="s">
        <v>201</v>
      </c>
      <c r="B142" s="19" t="n">
        <v>0.9275</v>
      </c>
      <c r="C142" s="19" t="n">
        <v>0.9275</v>
      </c>
      <c r="D142" s="19" t="n">
        <v>0.9275</v>
      </c>
      <c r="E142" s="19" t="n">
        <v>0.9275</v>
      </c>
      <c r="F142" s="19" t="n">
        <v>0.9275</v>
      </c>
      <c r="G142" s="19"/>
      <c r="H142" s="19" t="n">
        <v>0.9275</v>
      </c>
      <c r="I142" s="19" t="n">
        <v>0.9275</v>
      </c>
      <c r="J142" s="19" t="n">
        <v>0.9275</v>
      </c>
      <c r="K142" s="19"/>
      <c r="L142" s="19" t="n">
        <v>0.9275</v>
      </c>
      <c r="M142" s="19" t="n">
        <v>0.9275</v>
      </c>
    </row>
    <row r="143" customFormat="false" ht="12.75" hidden="false" customHeight="true" outlineLevel="0" collapsed="false">
      <c r="A143" s="14" t="s">
        <v>202</v>
      </c>
      <c r="B143" s="19" t="n">
        <v>0.6738</v>
      </c>
      <c r="C143" s="19" t="n">
        <v>0.6824</v>
      </c>
      <c r="D143" s="19" t="n">
        <v>0.6909</v>
      </c>
      <c r="E143" s="19" t="n">
        <v>0.6994</v>
      </c>
      <c r="F143" s="19" t="n">
        <v>0.7079</v>
      </c>
      <c r="G143" s="19"/>
      <c r="H143" s="19" t="n">
        <v>0.7165</v>
      </c>
      <c r="I143" s="19" t="n">
        <v>0.725</v>
      </c>
      <c r="J143" s="19" t="n">
        <v>0.725</v>
      </c>
      <c r="K143" s="19"/>
      <c r="L143" s="19" t="n">
        <v>0.725</v>
      </c>
      <c r="M143" s="19" t="n">
        <v>0.725</v>
      </c>
    </row>
    <row r="144" customFormat="false" ht="12.75" hidden="false" customHeight="true" outlineLevel="0" collapsed="false">
      <c r="A144" s="14" t="s">
        <v>203</v>
      </c>
      <c r="B144" s="19" t="n">
        <v>0.8809</v>
      </c>
      <c r="C144" s="19" t="n">
        <v>0.8899</v>
      </c>
      <c r="D144" s="19" t="n">
        <v>0.8899</v>
      </c>
      <c r="E144" s="19" t="n">
        <v>0.8899</v>
      </c>
      <c r="F144" s="19" t="n">
        <v>0.8899</v>
      </c>
      <c r="G144" s="19"/>
      <c r="H144" s="19" t="n">
        <v>0.8899</v>
      </c>
      <c r="I144" s="19" t="n">
        <v>0.8899</v>
      </c>
      <c r="J144" s="19" t="n">
        <v>0.8899</v>
      </c>
      <c r="K144" s="19"/>
      <c r="L144" s="19" t="n">
        <v>0.8899</v>
      </c>
      <c r="M144" s="19" t="n">
        <v>0.8899</v>
      </c>
    </row>
    <row r="145" customFormat="false" ht="12.75" hidden="false" customHeight="true" outlineLevel="0" collapsed="false">
      <c r="A145" s="14" t="s">
        <v>204</v>
      </c>
      <c r="B145" s="19" t="n">
        <v>0.99</v>
      </c>
      <c r="C145" s="19" t="n">
        <v>0.99</v>
      </c>
      <c r="D145" s="19" t="n">
        <v>0.99</v>
      </c>
      <c r="E145" s="19" t="n">
        <v>0.99</v>
      </c>
      <c r="F145" s="19" t="n">
        <v>0.99</v>
      </c>
      <c r="G145" s="19"/>
      <c r="H145" s="19" t="n">
        <v>0.99</v>
      </c>
      <c r="I145" s="19" t="n">
        <v>0.99</v>
      </c>
      <c r="J145" s="19" t="n">
        <v>0.99</v>
      </c>
      <c r="K145" s="19"/>
      <c r="L145" s="19" t="n">
        <v>0.99</v>
      </c>
      <c r="M145" s="19" t="n">
        <v>0.99</v>
      </c>
    </row>
    <row r="146" customFormat="false" ht="12.75" hidden="false" customHeight="true" outlineLevel="0" collapsed="false">
      <c r="A146" s="14" t="s">
        <v>205</v>
      </c>
      <c r="B146" s="19" t="n">
        <v>0.9794</v>
      </c>
      <c r="C146" s="19" t="n">
        <v>0.9794</v>
      </c>
      <c r="D146" s="19" t="n">
        <v>0.9794</v>
      </c>
      <c r="E146" s="19" t="n">
        <v>0.9794</v>
      </c>
      <c r="F146" s="19" t="n">
        <v>0.9794</v>
      </c>
      <c r="G146" s="19"/>
      <c r="H146" s="19" t="n">
        <v>0.9794</v>
      </c>
      <c r="I146" s="19" t="n">
        <v>0.9794</v>
      </c>
      <c r="J146" s="19" t="n">
        <v>0.9794</v>
      </c>
      <c r="K146" s="19"/>
      <c r="L146" s="19" t="n">
        <v>0.9794</v>
      </c>
      <c r="M146" s="19" t="n">
        <v>0.9794</v>
      </c>
    </row>
    <row r="147" customFormat="false" ht="12.75" hidden="false" customHeight="true" outlineLevel="0" collapsed="false">
      <c r="A147" s="14" t="s">
        <v>206</v>
      </c>
      <c r="B147" s="19" t="n">
        <v>0.98</v>
      </c>
      <c r="C147" s="19" t="n">
        <v>0.98</v>
      </c>
      <c r="D147" s="19" t="n">
        <v>0.98</v>
      </c>
      <c r="E147" s="19" t="n">
        <v>0.98</v>
      </c>
      <c r="F147" s="19" t="n">
        <v>0.98</v>
      </c>
      <c r="G147" s="19"/>
      <c r="H147" s="19" t="n">
        <v>0.98</v>
      </c>
      <c r="I147" s="19" t="n">
        <v>0.98</v>
      </c>
      <c r="J147" s="19" t="n">
        <v>0.98</v>
      </c>
      <c r="K147" s="19"/>
      <c r="L147" s="19" t="n">
        <v>0.98</v>
      </c>
      <c r="M147" s="19" t="n">
        <v>0.98</v>
      </c>
    </row>
    <row r="148" customFormat="false" ht="12.75" hidden="false" customHeight="true" outlineLevel="0" collapsed="false">
      <c r="A148" s="14" t="s">
        <v>207</v>
      </c>
      <c r="B148" s="19" t="n">
        <v>0.95</v>
      </c>
      <c r="C148" s="19" t="n">
        <v>0.95</v>
      </c>
      <c r="D148" s="19" t="n">
        <v>0.95</v>
      </c>
      <c r="E148" s="19" t="n">
        <v>0.95</v>
      </c>
      <c r="F148" s="19" t="n">
        <v>0.95</v>
      </c>
      <c r="G148" s="19"/>
      <c r="H148" s="19" t="n">
        <v>0.95</v>
      </c>
      <c r="I148" s="19" t="n">
        <v>0.95</v>
      </c>
      <c r="J148" s="19" t="n">
        <v>0.95</v>
      </c>
      <c r="K148" s="19"/>
      <c r="L148" s="19" t="n">
        <v>0.95</v>
      </c>
      <c r="M148" s="19" t="n">
        <v>0.95</v>
      </c>
    </row>
    <row r="149" customFormat="false" ht="12.75" hidden="false" customHeight="true" outlineLevel="0" collapsed="false">
      <c r="A149" s="14" t="s">
        <v>208</v>
      </c>
      <c r="B149" s="19" t="n">
        <v>0.93</v>
      </c>
      <c r="C149" s="19" t="n">
        <v>0.93</v>
      </c>
      <c r="D149" s="19" t="n">
        <v>0.93</v>
      </c>
      <c r="E149" s="19" t="n">
        <v>0.93</v>
      </c>
      <c r="F149" s="19" t="n">
        <v>0.93</v>
      </c>
      <c r="G149" s="19"/>
      <c r="H149" s="19" t="n">
        <v>0.93</v>
      </c>
      <c r="I149" s="19" t="n">
        <v>0.93</v>
      </c>
      <c r="J149" s="19" t="n">
        <v>0.93</v>
      </c>
      <c r="K149" s="19"/>
      <c r="L149" s="19" t="n">
        <v>0.93</v>
      </c>
      <c r="M149" s="19" t="n">
        <v>0.93</v>
      </c>
    </row>
    <row r="150" customFormat="false" ht="12.75" hidden="false" customHeight="true" outlineLevel="0" collapsed="false">
      <c r="A150" s="14" t="s">
        <v>209</v>
      </c>
      <c r="B150" s="19" t="n">
        <v>0.92</v>
      </c>
      <c r="C150" s="19" t="n">
        <v>0.92</v>
      </c>
      <c r="D150" s="19" t="n">
        <v>0.92</v>
      </c>
      <c r="E150" s="19" t="n">
        <v>0.92</v>
      </c>
      <c r="F150" s="19" t="n">
        <v>0.92</v>
      </c>
      <c r="G150" s="19"/>
      <c r="H150" s="19" t="n">
        <v>0.92</v>
      </c>
      <c r="I150" s="19" t="n">
        <v>0.92</v>
      </c>
      <c r="J150" s="19" t="n">
        <v>0.92</v>
      </c>
      <c r="K150" s="19"/>
      <c r="L150" s="19" t="n">
        <v>0.92</v>
      </c>
      <c r="M150" s="19" t="n">
        <v>0.92</v>
      </c>
    </row>
    <row r="151" customFormat="false" ht="12.75" hidden="false" customHeight="true" outlineLevel="0" collapsed="false">
      <c r="A151" s="14" t="s">
        <v>210</v>
      </c>
      <c r="B151" s="19" t="n">
        <v>0.925</v>
      </c>
      <c r="C151" s="19" t="n">
        <v>0.925</v>
      </c>
      <c r="D151" s="19" t="n">
        <v>0.925</v>
      </c>
      <c r="E151" s="19" t="n">
        <v>0.925</v>
      </c>
      <c r="F151" s="19" t="n">
        <v>0.925</v>
      </c>
      <c r="G151" s="19"/>
      <c r="H151" s="19" t="n">
        <v>0.925</v>
      </c>
      <c r="I151" s="19" t="n">
        <v>0.925</v>
      </c>
      <c r="J151" s="19" t="n">
        <v>0.925</v>
      </c>
      <c r="K151" s="19"/>
      <c r="L151" s="19" t="n">
        <v>0.925</v>
      </c>
      <c r="M151" s="19" t="n">
        <v>0.925</v>
      </c>
    </row>
    <row r="152" customFormat="false" ht="12.75" hidden="false" customHeight="true" outlineLevel="0" collapsed="false">
      <c r="A152" s="14" t="s">
        <v>211</v>
      </c>
      <c r="B152" s="19" t="n">
        <v>0.99</v>
      </c>
      <c r="C152" s="19" t="n">
        <v>0.99</v>
      </c>
      <c r="D152" s="19" t="n">
        <v>0.99</v>
      </c>
      <c r="E152" s="19" t="n">
        <v>0.99</v>
      </c>
      <c r="F152" s="19" t="n">
        <v>0.99</v>
      </c>
      <c r="G152" s="19"/>
      <c r="H152" s="19" t="n">
        <v>0.99</v>
      </c>
      <c r="I152" s="19" t="n">
        <v>0.99</v>
      </c>
      <c r="J152" s="19" t="n">
        <v>0.99</v>
      </c>
      <c r="K152" s="19"/>
      <c r="L152" s="19" t="n">
        <v>0.99</v>
      </c>
      <c r="M152" s="19" t="n">
        <v>0.99</v>
      </c>
    </row>
    <row r="153" customFormat="false" ht="12.75" hidden="false" customHeight="true" outlineLevel="0" collapsed="false">
      <c r="A153" s="14" t="s">
        <v>212</v>
      </c>
      <c r="B153" s="19" t="n">
        <v>0.99</v>
      </c>
      <c r="C153" s="19" t="n">
        <v>0.99</v>
      </c>
      <c r="D153" s="19" t="n">
        <v>0.99</v>
      </c>
      <c r="E153" s="19" t="n">
        <v>0.99</v>
      </c>
      <c r="F153" s="19" t="n">
        <v>0.99</v>
      </c>
      <c r="G153" s="19"/>
      <c r="H153" s="19" t="n">
        <v>0.99</v>
      </c>
      <c r="I153" s="19" t="n">
        <v>0.99</v>
      </c>
      <c r="J153" s="19" t="n">
        <v>0.99</v>
      </c>
      <c r="K153" s="19"/>
      <c r="L153" s="19" t="n">
        <v>0.99</v>
      </c>
      <c r="M153" s="19" t="n">
        <v>0.99</v>
      </c>
    </row>
    <row r="154" customFormat="false" ht="12.75" hidden="false" customHeight="true" outlineLevel="0" collapsed="false">
      <c r="A154" s="14" t="s">
        <v>213</v>
      </c>
      <c r="B154" s="19" t="n">
        <v>0.99</v>
      </c>
      <c r="C154" s="19" t="n">
        <v>0.99</v>
      </c>
      <c r="D154" s="19" t="n">
        <v>0.99</v>
      </c>
      <c r="E154" s="19" t="n">
        <v>0.99</v>
      </c>
      <c r="F154" s="19" t="n">
        <v>0.99</v>
      </c>
      <c r="G154" s="19"/>
      <c r="H154" s="19" t="n">
        <v>0.99</v>
      </c>
      <c r="I154" s="19" t="n">
        <v>0.99</v>
      </c>
      <c r="J154" s="19" t="n">
        <v>0.99</v>
      </c>
      <c r="K154" s="19"/>
      <c r="L154" s="19" t="n">
        <v>0.99</v>
      </c>
      <c r="M154" s="19" t="n">
        <v>0.99</v>
      </c>
    </row>
    <row r="155" customFormat="false" ht="12.75" hidden="false" customHeight="true" outlineLevel="0" collapsed="false">
      <c r="A155" s="14" t="s">
        <v>214</v>
      </c>
      <c r="B155" s="19" t="n">
        <v>0.94</v>
      </c>
      <c r="C155" s="19" t="n">
        <v>0.94</v>
      </c>
      <c r="D155" s="19" t="n">
        <v>0.94</v>
      </c>
      <c r="E155" s="19" t="n">
        <v>0.94</v>
      </c>
      <c r="F155" s="19" t="n">
        <v>0.94</v>
      </c>
      <c r="G155" s="19"/>
      <c r="H155" s="19" t="n">
        <v>0.94</v>
      </c>
      <c r="I155" s="19" t="n">
        <v>0.94</v>
      </c>
      <c r="J155" s="19" t="n">
        <v>0.94</v>
      </c>
      <c r="K155" s="19"/>
      <c r="L155" s="19" t="n">
        <v>0.94</v>
      </c>
      <c r="M155" s="19" t="n">
        <v>0.94</v>
      </c>
    </row>
    <row r="156" customFormat="false" ht="12.75" hidden="false" customHeight="true" outlineLevel="0" collapsed="false">
      <c r="A156" s="14" t="s">
        <v>215</v>
      </c>
      <c r="B156" s="19" t="n">
        <v>0.99</v>
      </c>
      <c r="C156" s="19" t="n">
        <v>0.99</v>
      </c>
      <c r="D156" s="19" t="n">
        <v>0.99</v>
      </c>
      <c r="E156" s="19" t="n">
        <v>0.99</v>
      </c>
      <c r="F156" s="19" t="n">
        <v>0.99</v>
      </c>
      <c r="G156" s="19"/>
      <c r="H156" s="19" t="n">
        <v>0.99</v>
      </c>
      <c r="I156" s="19" t="n">
        <v>0.99</v>
      </c>
      <c r="J156" s="19" t="n">
        <v>0.99</v>
      </c>
      <c r="K156" s="19"/>
      <c r="L156" s="19" t="n">
        <v>0.99</v>
      </c>
      <c r="M156" s="19" t="n">
        <v>0.99</v>
      </c>
    </row>
    <row r="157" customFormat="false" ht="12.75" hidden="false" customHeight="true" outlineLevel="0" collapsed="false">
      <c r="A157" s="14" t="s">
        <v>216</v>
      </c>
      <c r="B157" s="19" t="n">
        <v>0.798</v>
      </c>
      <c r="C157" s="19" t="n">
        <v>0.8085</v>
      </c>
      <c r="D157" s="19" t="n">
        <v>0.819</v>
      </c>
      <c r="E157" s="19" t="n">
        <v>0.8295</v>
      </c>
      <c r="F157" s="19" t="n">
        <v>0.84</v>
      </c>
      <c r="G157" s="19"/>
      <c r="H157" s="19" t="n">
        <v>0.8505</v>
      </c>
      <c r="I157" s="19" t="n">
        <v>0.861</v>
      </c>
      <c r="J157" s="19" t="n">
        <v>0.8715</v>
      </c>
      <c r="K157" s="19"/>
      <c r="L157" s="19" t="n">
        <v>0.882</v>
      </c>
      <c r="M157" s="19" t="n">
        <v>0.8925</v>
      </c>
    </row>
    <row r="158" customFormat="false" ht="12.75" hidden="false" customHeight="true" outlineLevel="0" collapsed="false">
      <c r="A158" s="14" t="s">
        <v>217</v>
      </c>
      <c r="B158" s="19" t="n">
        <v>0.95</v>
      </c>
      <c r="C158" s="19" t="n">
        <v>0.96</v>
      </c>
      <c r="D158" s="19" t="n">
        <v>0.97</v>
      </c>
      <c r="E158" s="19" t="n">
        <v>0.98</v>
      </c>
      <c r="F158" s="19" t="n">
        <v>0.99</v>
      </c>
      <c r="G158" s="19"/>
      <c r="H158" s="19" t="n">
        <v>0.99</v>
      </c>
      <c r="I158" s="19" t="n">
        <v>0.99</v>
      </c>
      <c r="J158" s="19" t="n">
        <v>0.99</v>
      </c>
      <c r="K158" s="19"/>
      <c r="L158" s="19" t="n">
        <v>0.99</v>
      </c>
      <c r="M158" s="19" t="n">
        <v>0.99</v>
      </c>
    </row>
    <row r="159" customFormat="false" ht="12.75" hidden="false" customHeight="true" outlineLevel="0" collapsed="false">
      <c r="A159" s="14" t="s">
        <v>218</v>
      </c>
      <c r="B159" s="19" t="n">
        <v>0.99</v>
      </c>
      <c r="C159" s="19" t="n">
        <v>0.99</v>
      </c>
      <c r="D159" s="19" t="n">
        <v>0.99</v>
      </c>
      <c r="E159" s="19" t="n">
        <v>0.99</v>
      </c>
      <c r="F159" s="19" t="n">
        <v>0.99</v>
      </c>
      <c r="G159" s="19"/>
      <c r="H159" s="19" t="n">
        <v>0.99</v>
      </c>
      <c r="I159" s="19" t="n">
        <v>0.99</v>
      </c>
      <c r="J159" s="19" t="n">
        <v>0.99</v>
      </c>
      <c r="K159" s="19"/>
      <c r="L159" s="19" t="n">
        <v>0.99</v>
      </c>
      <c r="M159" s="19" t="n">
        <v>0.99</v>
      </c>
    </row>
    <row r="160" customFormat="false" ht="12.75" hidden="false" customHeight="true" outlineLevel="0" collapsed="false">
      <c r="A160" s="14" t="s">
        <v>219</v>
      </c>
      <c r="B160" s="19" t="n">
        <v>0.9333</v>
      </c>
      <c r="C160" s="19" t="n">
        <v>0.9437</v>
      </c>
      <c r="D160" s="19" t="n">
        <v>0.9541</v>
      </c>
      <c r="E160" s="19" t="n">
        <v>0.9644</v>
      </c>
      <c r="F160" s="19" t="n">
        <v>0.9748</v>
      </c>
      <c r="G160" s="19"/>
      <c r="H160" s="19" t="n">
        <v>0.9852</v>
      </c>
      <c r="I160" s="19" t="n">
        <v>0.99</v>
      </c>
      <c r="J160" s="19" t="n">
        <v>0.99</v>
      </c>
      <c r="K160" s="19"/>
      <c r="L160" s="19" t="n">
        <v>0.99</v>
      </c>
      <c r="M160" s="19" t="n">
        <v>0.99</v>
      </c>
    </row>
    <row r="161" customFormat="false" ht="12.75" hidden="false" customHeight="true" outlineLevel="0" collapsed="false">
      <c r="A161" s="14" t="s">
        <v>220</v>
      </c>
      <c r="B161" s="19" t="n">
        <v>0.99</v>
      </c>
      <c r="C161" s="19" t="n">
        <v>0.99</v>
      </c>
      <c r="D161" s="19" t="n">
        <v>0.99</v>
      </c>
      <c r="E161" s="19" t="n">
        <v>0.99</v>
      </c>
      <c r="F161" s="19" t="n">
        <v>0.99</v>
      </c>
      <c r="G161" s="19"/>
      <c r="H161" s="19" t="n">
        <v>0.99</v>
      </c>
      <c r="I161" s="19" t="n">
        <v>0.99</v>
      </c>
      <c r="J161" s="19" t="n">
        <v>0.99</v>
      </c>
      <c r="K161" s="19"/>
      <c r="L161" s="19" t="n">
        <v>0.99</v>
      </c>
      <c r="M161" s="19" t="n">
        <v>0.99</v>
      </c>
    </row>
    <row r="162" customFormat="false" ht="12.75" hidden="false" customHeight="true" outlineLevel="0" collapsed="false">
      <c r="A162" s="14" t="s">
        <v>221</v>
      </c>
      <c r="B162" s="19" t="n">
        <v>0.7587</v>
      </c>
      <c r="C162" s="19" t="n">
        <v>0.7685</v>
      </c>
      <c r="D162" s="19" t="n">
        <v>0.7784</v>
      </c>
      <c r="E162" s="19" t="n">
        <v>0.7882</v>
      </c>
      <c r="F162" s="19" t="n">
        <v>0.7981</v>
      </c>
      <c r="G162" s="19"/>
      <c r="H162" s="19" t="n">
        <v>0.8079</v>
      </c>
      <c r="I162" s="19" t="n">
        <v>0.8178</v>
      </c>
      <c r="J162" s="19" t="n">
        <v>0.8276</v>
      </c>
      <c r="K162" s="19"/>
      <c r="L162" s="19" t="n">
        <v>0.8375</v>
      </c>
      <c r="M162" s="19" t="n">
        <v>0.8474</v>
      </c>
    </row>
    <row r="163" customFormat="false" ht="12.75" hidden="false" customHeight="true" outlineLevel="0" collapsed="false">
      <c r="A163" s="14" t="s">
        <v>222</v>
      </c>
      <c r="B163" s="19" t="n">
        <v>0.95</v>
      </c>
      <c r="C163" s="19" t="n">
        <v>0.95</v>
      </c>
      <c r="D163" s="19" t="n">
        <v>0.95</v>
      </c>
      <c r="E163" s="19" t="n">
        <v>0.95</v>
      </c>
      <c r="F163" s="19" t="n">
        <v>0.95</v>
      </c>
      <c r="G163" s="19"/>
      <c r="H163" s="19" t="n">
        <v>0.95</v>
      </c>
      <c r="I163" s="19" t="n">
        <v>0.95</v>
      </c>
      <c r="J163" s="19" t="n">
        <v>0.95</v>
      </c>
      <c r="K163" s="19"/>
      <c r="L163" s="19" t="n">
        <v>0.95</v>
      </c>
      <c r="M163" s="19" t="n">
        <v>0.95</v>
      </c>
    </row>
    <row r="164" customFormat="false" ht="12.75" hidden="false" customHeight="true" outlineLevel="0" collapsed="false">
      <c r="A164" s="14" t="s">
        <v>223</v>
      </c>
      <c r="B164" s="19" t="n">
        <v>0.99</v>
      </c>
      <c r="C164" s="19" t="n">
        <v>0.99</v>
      </c>
      <c r="D164" s="19" t="n">
        <v>0.99</v>
      </c>
      <c r="E164" s="19" t="n">
        <v>0.99</v>
      </c>
      <c r="F164" s="19" t="n">
        <v>0.99</v>
      </c>
      <c r="G164" s="19"/>
      <c r="H164" s="19" t="n">
        <v>0.99</v>
      </c>
      <c r="I164" s="19" t="n">
        <v>0.99</v>
      </c>
      <c r="J164" s="19" t="n">
        <v>0.99</v>
      </c>
      <c r="K164" s="19"/>
      <c r="L164" s="19" t="n">
        <v>0.99</v>
      </c>
      <c r="M164" s="19" t="n">
        <v>0.99</v>
      </c>
    </row>
    <row r="165" customFormat="false" ht="12.75" hidden="false" customHeight="true" outlineLevel="0" collapsed="false">
      <c r="A165" s="14" t="s">
        <v>224</v>
      </c>
      <c r="B165" s="19" t="n">
        <v>0.96</v>
      </c>
      <c r="C165" s="19" t="n">
        <v>0.96</v>
      </c>
      <c r="D165" s="19" t="n">
        <v>0.96</v>
      </c>
      <c r="E165" s="19" t="n">
        <v>0.96</v>
      </c>
      <c r="F165" s="19" t="n">
        <v>0.96</v>
      </c>
      <c r="G165" s="19"/>
      <c r="H165" s="19" t="n">
        <v>0.96</v>
      </c>
      <c r="I165" s="19" t="n">
        <v>0.96</v>
      </c>
      <c r="J165" s="19" t="n">
        <v>0.96</v>
      </c>
      <c r="K165" s="19"/>
      <c r="L165" s="19" t="n">
        <v>0.96</v>
      </c>
      <c r="M165" s="19" t="n">
        <v>0.96</v>
      </c>
    </row>
    <row r="166" customFormat="false" ht="12.75" hidden="false" customHeight="true" outlineLevel="0" collapsed="false">
      <c r="A166" s="14" t="s">
        <v>225</v>
      </c>
      <c r="B166" s="19" t="n">
        <v>0.78</v>
      </c>
      <c r="C166" s="19" t="n">
        <v>0.78</v>
      </c>
      <c r="D166" s="19" t="n">
        <v>0.78</v>
      </c>
      <c r="E166" s="19" t="n">
        <v>0.78</v>
      </c>
      <c r="F166" s="19" t="n">
        <v>0.78</v>
      </c>
      <c r="G166" s="19"/>
      <c r="H166" s="19" t="n">
        <v>0.78</v>
      </c>
      <c r="I166" s="19" t="n">
        <v>0.78</v>
      </c>
      <c r="J166" s="19" t="n">
        <v>0.78</v>
      </c>
      <c r="K166" s="19"/>
      <c r="L166" s="19" t="n">
        <v>0.78</v>
      </c>
      <c r="M166" s="19" t="n">
        <v>0.78</v>
      </c>
    </row>
    <row r="167" customFormat="false" ht="12.75" hidden="false" customHeight="true" outlineLevel="0" collapsed="false">
      <c r="A167" s="14" t="s">
        <v>226</v>
      </c>
      <c r="B167" s="19" t="n">
        <v>0.4882</v>
      </c>
      <c r="C167" s="19" t="n">
        <v>0.4969</v>
      </c>
      <c r="D167" s="19" t="n">
        <v>0.5056</v>
      </c>
      <c r="E167" s="19" t="n">
        <v>0.5144</v>
      </c>
      <c r="F167" s="19" t="n">
        <v>0.5231</v>
      </c>
      <c r="G167" s="19"/>
      <c r="H167" s="19" t="n">
        <v>0.5318</v>
      </c>
      <c r="I167" s="19" t="n">
        <v>0.5405</v>
      </c>
      <c r="J167" s="19" t="n">
        <v>0.5492</v>
      </c>
      <c r="K167" s="19"/>
      <c r="L167" s="19" t="n">
        <v>0.5579</v>
      </c>
      <c r="M167" s="19" t="n">
        <v>0.5579</v>
      </c>
    </row>
    <row r="168" customFormat="false" ht="12.75" hidden="false" customHeight="true" outlineLevel="0" collapsed="false">
      <c r="A168" s="14" t="s">
        <v>227</v>
      </c>
      <c r="B168" s="19" t="n">
        <v>0.9169</v>
      </c>
      <c r="C168" s="19" t="n">
        <v>0.9265</v>
      </c>
      <c r="D168" s="19" t="n">
        <v>0.9362</v>
      </c>
      <c r="E168" s="19" t="n">
        <v>0.9458</v>
      </c>
      <c r="F168" s="19" t="n">
        <v>0.9555</v>
      </c>
      <c r="G168" s="19"/>
      <c r="H168" s="19" t="n">
        <v>0.9555</v>
      </c>
      <c r="I168" s="19" t="n">
        <v>0.9555</v>
      </c>
      <c r="J168" s="19" t="n">
        <v>0.9555</v>
      </c>
      <c r="K168" s="19"/>
      <c r="L168" s="19" t="n">
        <v>0.9555</v>
      </c>
      <c r="M168" s="19" t="n">
        <v>0.9555</v>
      </c>
    </row>
    <row r="169" customFormat="false" ht="12.75" hidden="false" customHeight="true" outlineLevel="0" collapsed="false">
      <c r="A169" s="14" t="s">
        <v>228</v>
      </c>
      <c r="B169" s="19" t="n">
        <v>0.97</v>
      </c>
      <c r="C169" s="19" t="n">
        <v>0.97</v>
      </c>
      <c r="D169" s="19" t="n">
        <v>0.97</v>
      </c>
      <c r="E169" s="19" t="n">
        <v>0.97</v>
      </c>
      <c r="F169" s="19" t="n">
        <v>0.97</v>
      </c>
      <c r="G169" s="19"/>
      <c r="H169" s="19" t="n">
        <v>0.97</v>
      </c>
      <c r="I169" s="19" t="n">
        <v>0.97</v>
      </c>
      <c r="J169" s="19" t="n">
        <v>0.97</v>
      </c>
      <c r="K169" s="19"/>
      <c r="L169" s="19" t="n">
        <v>0.97</v>
      </c>
      <c r="M169" s="19" t="n">
        <v>0.97</v>
      </c>
    </row>
    <row r="170" customFormat="false" ht="12.75" hidden="false" customHeight="true" outlineLevel="0" collapsed="false">
      <c r="A170" s="14" t="s">
        <v>229</v>
      </c>
      <c r="B170" s="19" t="n">
        <v>0.98</v>
      </c>
      <c r="C170" s="19" t="n">
        <v>0.98</v>
      </c>
      <c r="D170" s="19" t="n">
        <v>0.98</v>
      </c>
      <c r="E170" s="19" t="n">
        <v>0.98</v>
      </c>
      <c r="F170" s="19" t="n">
        <v>0.98</v>
      </c>
      <c r="G170" s="19"/>
      <c r="H170" s="19" t="n">
        <v>0.98</v>
      </c>
      <c r="I170" s="19" t="n">
        <v>0.98</v>
      </c>
      <c r="J170" s="19" t="n">
        <v>0.98</v>
      </c>
      <c r="K170" s="19"/>
      <c r="L170" s="19" t="n">
        <v>0.98</v>
      </c>
      <c r="M170" s="19" t="n">
        <v>0.98</v>
      </c>
    </row>
    <row r="171" customFormat="false" ht="12.75" hidden="false" customHeight="true" outlineLevel="0" collapsed="false">
      <c r="A171" s="14" t="s">
        <v>230</v>
      </c>
      <c r="B171" s="19" t="n">
        <v>0.8861</v>
      </c>
      <c r="C171" s="19" t="n">
        <v>0.8968</v>
      </c>
      <c r="D171" s="19" t="n">
        <v>0.9074</v>
      </c>
      <c r="E171" s="19" t="n">
        <v>0.9181</v>
      </c>
      <c r="F171" s="19" t="n">
        <v>0.9288</v>
      </c>
      <c r="G171" s="19"/>
      <c r="H171" s="19" t="n">
        <v>0.9395</v>
      </c>
      <c r="I171" s="19" t="n">
        <v>0.9501</v>
      </c>
      <c r="J171" s="19" t="n">
        <v>0.9608</v>
      </c>
      <c r="K171" s="19"/>
      <c r="L171" s="19" t="n">
        <v>0.9715</v>
      </c>
      <c r="M171" s="19" t="n">
        <v>0.9822</v>
      </c>
    </row>
    <row r="172" customFormat="false" ht="12.75" hidden="false" customHeight="true" outlineLevel="0" collapsed="false">
      <c r="A172" s="14" t="s">
        <v>231</v>
      </c>
      <c r="B172" s="19" t="n">
        <v>0.8601</v>
      </c>
      <c r="C172" s="19" t="n">
        <v>0.8601</v>
      </c>
      <c r="D172" s="19" t="n">
        <v>0.8601</v>
      </c>
      <c r="E172" s="19" t="n">
        <v>0.8601</v>
      </c>
      <c r="F172" s="19" t="n">
        <v>0.8601</v>
      </c>
      <c r="G172" s="19"/>
      <c r="H172" s="19" t="n">
        <v>0.8601</v>
      </c>
      <c r="I172" s="19" t="n">
        <v>0.8601</v>
      </c>
      <c r="J172" s="19" t="n">
        <v>0.8601</v>
      </c>
      <c r="K172" s="19"/>
      <c r="L172" s="19" t="n">
        <v>0.8601</v>
      </c>
      <c r="M172" s="19" t="n">
        <v>0.8601</v>
      </c>
    </row>
    <row r="173" customFormat="false" ht="12.75" hidden="false" customHeight="true" outlineLevel="0" collapsed="false">
      <c r="A173" s="14" t="s">
        <v>232</v>
      </c>
      <c r="B173" s="19" t="n">
        <v>0.99</v>
      </c>
      <c r="C173" s="19" t="n">
        <v>0.99</v>
      </c>
      <c r="D173" s="19" t="n">
        <v>0.99</v>
      </c>
      <c r="E173" s="19" t="n">
        <v>0.99</v>
      </c>
      <c r="F173" s="19" t="n">
        <v>0.99</v>
      </c>
      <c r="G173" s="19"/>
      <c r="H173" s="19" t="n">
        <v>0.99</v>
      </c>
      <c r="I173" s="19" t="n">
        <v>0.99</v>
      </c>
      <c r="J173" s="19" t="n">
        <v>0.99</v>
      </c>
      <c r="K173" s="19"/>
      <c r="L173" s="19" t="n">
        <v>0.99</v>
      </c>
      <c r="M173" s="19" t="n">
        <v>0.99</v>
      </c>
    </row>
    <row r="174" customFormat="false" ht="12.75" hidden="false" customHeight="true" outlineLevel="0" collapsed="false">
      <c r="A174" s="14" t="s">
        <v>233</v>
      </c>
      <c r="B174" s="19" t="n">
        <v>0.96</v>
      </c>
      <c r="C174" s="19" t="n">
        <v>0.96</v>
      </c>
      <c r="D174" s="19" t="n">
        <v>0.96</v>
      </c>
      <c r="E174" s="19" t="n">
        <v>0.96</v>
      </c>
      <c r="F174" s="19" t="n">
        <v>0.96</v>
      </c>
      <c r="G174" s="19"/>
      <c r="H174" s="19" t="n">
        <v>0.96</v>
      </c>
      <c r="I174" s="19" t="n">
        <v>0.96</v>
      </c>
      <c r="J174" s="19" t="n">
        <v>0.96</v>
      </c>
      <c r="K174" s="19"/>
      <c r="L174" s="19" t="n">
        <v>0.96</v>
      </c>
      <c r="M174" s="19" t="n">
        <v>0.96</v>
      </c>
    </row>
    <row r="175" customFormat="false" ht="12.75" hidden="false" customHeight="true" outlineLevel="0" collapsed="false">
      <c r="A175" s="14" t="s">
        <v>234</v>
      </c>
      <c r="B175" s="19" t="n">
        <v>0.86</v>
      </c>
      <c r="C175" s="19" t="n">
        <v>0.86</v>
      </c>
      <c r="D175" s="19" t="n">
        <v>0.86</v>
      </c>
      <c r="E175" s="19" t="n">
        <v>0.86</v>
      </c>
      <c r="F175" s="19" t="n">
        <v>0.86</v>
      </c>
      <c r="G175" s="19"/>
      <c r="H175" s="19" t="n">
        <v>0.86</v>
      </c>
      <c r="I175" s="19" t="n">
        <v>0.86</v>
      </c>
      <c r="J175" s="19" t="n">
        <v>0.86</v>
      </c>
      <c r="K175" s="19"/>
      <c r="L175" s="19" t="n">
        <v>0.86</v>
      </c>
      <c r="M175" s="19" t="n">
        <v>0.86</v>
      </c>
    </row>
    <row r="176" customFormat="false" ht="12.75" hidden="false" customHeight="true" outlineLevel="0" collapsed="false">
      <c r="A176" s="14" t="s">
        <v>235</v>
      </c>
      <c r="B176" s="19" t="n">
        <v>0.98</v>
      </c>
      <c r="C176" s="19" t="n">
        <v>0.98</v>
      </c>
      <c r="D176" s="19" t="n">
        <v>0.98</v>
      </c>
      <c r="E176" s="19" t="n">
        <v>0.98</v>
      </c>
      <c r="F176" s="19" t="n">
        <v>0.98</v>
      </c>
      <c r="G176" s="19"/>
      <c r="H176" s="19" t="n">
        <v>0.98</v>
      </c>
      <c r="I176" s="19" t="n">
        <v>0.98</v>
      </c>
      <c r="J176" s="19" t="n">
        <v>0.98</v>
      </c>
      <c r="K176" s="19"/>
      <c r="L176" s="19" t="n">
        <v>0.98</v>
      </c>
      <c r="M176" s="19" t="n">
        <v>0.98</v>
      </c>
    </row>
    <row r="177" customFormat="false" ht="12.75" hidden="false" customHeight="true" outlineLevel="0" collapsed="false">
      <c r="A177" s="14" t="s">
        <v>236</v>
      </c>
      <c r="B177" s="19" t="n">
        <v>0.935</v>
      </c>
      <c r="C177" s="19" t="n">
        <v>0.935</v>
      </c>
      <c r="D177" s="19" t="n">
        <v>0.935</v>
      </c>
      <c r="E177" s="19" t="n">
        <v>0.935</v>
      </c>
      <c r="F177" s="19" t="n">
        <v>0.935</v>
      </c>
      <c r="G177" s="19"/>
      <c r="H177" s="19" t="n">
        <v>0.935</v>
      </c>
      <c r="I177" s="19" t="n">
        <v>0.935</v>
      </c>
      <c r="J177" s="19" t="n">
        <v>0.935</v>
      </c>
      <c r="K177" s="19"/>
      <c r="L177" s="19" t="n">
        <v>0.935</v>
      </c>
      <c r="M177" s="19" t="n">
        <v>0.935</v>
      </c>
    </row>
    <row r="178" customFormat="false" ht="12.75" hidden="false" customHeight="true" outlineLevel="0" collapsed="false">
      <c r="A178" s="14" t="s">
        <v>237</v>
      </c>
      <c r="B178" s="19" t="n">
        <v>0.9479</v>
      </c>
      <c r="C178" s="19" t="n">
        <v>0.9479</v>
      </c>
      <c r="D178" s="19" t="n">
        <v>0.9479</v>
      </c>
      <c r="E178" s="19" t="n">
        <v>0.9479</v>
      </c>
      <c r="F178" s="19" t="n">
        <v>0.9479</v>
      </c>
      <c r="G178" s="19"/>
      <c r="H178" s="19" t="n">
        <v>0.9479</v>
      </c>
      <c r="I178" s="19" t="n">
        <v>0.9479</v>
      </c>
      <c r="J178" s="19" t="n">
        <v>0.9479</v>
      </c>
      <c r="K178" s="19"/>
      <c r="L178" s="19" t="n">
        <v>0.9479</v>
      </c>
      <c r="M178" s="19" t="n">
        <v>0.9479</v>
      </c>
    </row>
    <row r="179" customFormat="false" ht="12.75" hidden="false" customHeight="true" outlineLevel="0" collapsed="false">
      <c r="A179" s="14" t="s">
        <v>239</v>
      </c>
      <c r="B179" s="19" t="n">
        <v>0.9798</v>
      </c>
      <c r="C179" s="19" t="n">
        <v>0.9798</v>
      </c>
      <c r="D179" s="19" t="n">
        <v>0.9798</v>
      </c>
      <c r="E179" s="19" t="n">
        <v>0.9798</v>
      </c>
      <c r="F179" s="19" t="n">
        <v>0.9798</v>
      </c>
      <c r="G179" s="19"/>
      <c r="H179" s="19" t="n">
        <v>0.9798</v>
      </c>
      <c r="I179" s="19" t="n">
        <v>0.9798</v>
      </c>
      <c r="J179" s="19" t="n">
        <v>0.9798</v>
      </c>
      <c r="K179" s="19"/>
      <c r="L179" s="19" t="n">
        <v>0.9798</v>
      </c>
      <c r="M179" s="19" t="n">
        <v>0.9798</v>
      </c>
    </row>
    <row r="180" customFormat="false" ht="12.75" hidden="false" customHeight="true" outlineLevel="0" collapsed="false">
      <c r="A180" s="14" t="s">
        <v>240</v>
      </c>
      <c r="B180" s="19" t="n">
        <v>0.7428</v>
      </c>
      <c r="C180" s="19" t="n">
        <v>0.7522</v>
      </c>
      <c r="D180" s="19" t="n">
        <v>0.7616</v>
      </c>
      <c r="E180" s="19" t="n">
        <v>0.771</v>
      </c>
      <c r="F180" s="19" t="n">
        <v>0.7804</v>
      </c>
      <c r="G180" s="19"/>
      <c r="H180" s="19" t="n">
        <v>0.7899</v>
      </c>
      <c r="I180" s="19" t="n">
        <v>0.7993</v>
      </c>
      <c r="J180" s="19" t="n">
        <v>0.7993</v>
      </c>
      <c r="K180" s="19"/>
      <c r="L180" s="19" t="n">
        <v>0.7993</v>
      </c>
      <c r="M180" s="19" t="n">
        <v>0.7993</v>
      </c>
    </row>
    <row r="181" customFormat="false" ht="12.75" hidden="false" customHeight="true" outlineLevel="0" collapsed="false">
      <c r="A181" s="14" t="s">
        <v>241</v>
      </c>
      <c r="B181" s="19" t="n">
        <v>0.8857</v>
      </c>
      <c r="C181" s="19" t="n">
        <v>0.8952</v>
      </c>
      <c r="D181" s="19" t="n">
        <v>0.9048</v>
      </c>
      <c r="E181" s="19" t="n">
        <v>0.9143</v>
      </c>
      <c r="F181" s="19" t="n">
        <v>0.9238</v>
      </c>
      <c r="G181" s="19"/>
      <c r="H181" s="19" t="n">
        <v>0.9333</v>
      </c>
      <c r="I181" s="19" t="n">
        <v>0.9429</v>
      </c>
      <c r="J181" s="19" t="n">
        <v>0.9429</v>
      </c>
      <c r="K181" s="19"/>
      <c r="L181" s="19" t="n">
        <v>0.9429</v>
      </c>
      <c r="M181" s="19" t="n">
        <v>0.9429</v>
      </c>
    </row>
    <row r="182" customFormat="false" ht="12.75" hidden="false" customHeight="true" outlineLevel="0" collapsed="false">
      <c r="A182" s="14" t="s">
        <v>242</v>
      </c>
      <c r="B182" s="19" t="n">
        <v>0.99</v>
      </c>
      <c r="C182" s="19" t="n">
        <v>0.99</v>
      </c>
      <c r="D182" s="19" t="n">
        <v>0.99</v>
      </c>
      <c r="E182" s="19" t="n">
        <v>0.99</v>
      </c>
      <c r="F182" s="19" t="n">
        <v>0.99</v>
      </c>
      <c r="G182" s="19"/>
      <c r="H182" s="19" t="n">
        <v>0.99</v>
      </c>
      <c r="I182" s="19" t="n">
        <v>0.99</v>
      </c>
      <c r="J182" s="19" t="n">
        <v>0.99</v>
      </c>
      <c r="K182" s="19"/>
      <c r="L182" s="19" t="n">
        <v>0.99</v>
      </c>
      <c r="M182" s="19" t="n">
        <v>0.99</v>
      </c>
    </row>
    <row r="183" customFormat="false" ht="12.75" hidden="false" customHeight="true" outlineLevel="0" collapsed="false">
      <c r="A183" s="14" t="s">
        <v>243</v>
      </c>
      <c r="B183" s="19" t="n">
        <v>0.99</v>
      </c>
      <c r="C183" s="19" t="n">
        <v>0.99</v>
      </c>
      <c r="D183" s="19" t="n">
        <v>0.99</v>
      </c>
      <c r="E183" s="19" t="n">
        <v>0.99</v>
      </c>
      <c r="F183" s="19" t="n">
        <v>0.99</v>
      </c>
      <c r="G183" s="19"/>
      <c r="H183" s="19" t="n">
        <v>0.99</v>
      </c>
      <c r="I183" s="19" t="n">
        <v>0.99</v>
      </c>
      <c r="J183" s="19" t="n">
        <v>0.99</v>
      </c>
      <c r="K183" s="19"/>
      <c r="L183" s="19" t="n">
        <v>0.99</v>
      </c>
      <c r="M183" s="19" t="n">
        <v>0.99</v>
      </c>
    </row>
    <row r="184" customFormat="false" ht="12.75" hidden="false" customHeight="true" outlineLevel="0" collapsed="false">
      <c r="A184" s="14" t="s">
        <v>244</v>
      </c>
      <c r="B184" s="19" t="n">
        <v>0.98</v>
      </c>
      <c r="C184" s="19" t="n">
        <v>0.98</v>
      </c>
      <c r="D184" s="19" t="n">
        <v>0.98</v>
      </c>
      <c r="E184" s="19" t="n">
        <v>0.98</v>
      </c>
      <c r="F184" s="19" t="n">
        <v>0.98</v>
      </c>
      <c r="G184" s="19"/>
      <c r="H184" s="19" t="n">
        <v>0.98</v>
      </c>
      <c r="I184" s="19" t="n">
        <v>0.98</v>
      </c>
      <c r="J184" s="19" t="n">
        <v>0.98</v>
      </c>
      <c r="K184" s="19"/>
      <c r="L184" s="19" t="n">
        <v>0.98</v>
      </c>
      <c r="M184" s="19" t="n">
        <v>0.98</v>
      </c>
    </row>
    <row r="185" customFormat="false" ht="12.75" hidden="false" customHeight="true" outlineLevel="0" collapsed="false">
      <c r="A185" s="14" t="s">
        <v>245</v>
      </c>
      <c r="B185" s="19" t="n">
        <v>0.96</v>
      </c>
      <c r="C185" s="19" t="n">
        <v>0.96</v>
      </c>
      <c r="D185" s="19" t="n">
        <v>0.96</v>
      </c>
      <c r="E185" s="19" t="n">
        <v>0.96</v>
      </c>
      <c r="F185" s="19" t="n">
        <v>0.96</v>
      </c>
      <c r="G185" s="19"/>
      <c r="H185" s="19" t="n">
        <v>0.96</v>
      </c>
      <c r="I185" s="19" t="n">
        <v>0.96</v>
      </c>
      <c r="J185" s="19" t="n">
        <v>0.96</v>
      </c>
      <c r="K185" s="19"/>
      <c r="L185" s="19" t="n">
        <v>0.96</v>
      </c>
      <c r="M185" s="19" t="n">
        <v>0.96</v>
      </c>
    </row>
    <row r="186" customFormat="false" ht="12.75" hidden="false" customHeight="true" outlineLevel="0" collapsed="false">
      <c r="A186" s="14" t="s">
        <v>246</v>
      </c>
      <c r="B186" s="19" t="n">
        <v>0.99</v>
      </c>
      <c r="C186" s="19" t="n">
        <v>0.99</v>
      </c>
      <c r="D186" s="19" t="n">
        <v>0.99</v>
      </c>
      <c r="E186" s="19" t="n">
        <v>0.99</v>
      </c>
      <c r="F186" s="19" t="n">
        <v>0.99</v>
      </c>
      <c r="G186" s="19"/>
      <c r="H186" s="19" t="n">
        <v>0.99</v>
      </c>
      <c r="I186" s="19" t="n">
        <v>0.99</v>
      </c>
      <c r="J186" s="19" t="n">
        <v>0.99</v>
      </c>
      <c r="K186" s="19"/>
      <c r="L186" s="19" t="n">
        <v>0.99</v>
      </c>
      <c r="M186" s="19" t="n">
        <v>0.99</v>
      </c>
    </row>
    <row r="187" customFormat="false" ht="12.75" hidden="false" customHeight="true" outlineLevel="0" collapsed="false">
      <c r="A187" s="14" t="s">
        <v>247</v>
      </c>
      <c r="B187" s="19" t="n">
        <v>0.748</v>
      </c>
      <c r="C187" s="19" t="n">
        <v>0.748</v>
      </c>
      <c r="D187" s="19" t="n">
        <v>0.748</v>
      </c>
      <c r="E187" s="19" t="n">
        <v>0.748</v>
      </c>
      <c r="F187" s="19" t="n">
        <v>0.748</v>
      </c>
      <c r="G187" s="19"/>
      <c r="H187" s="19" t="n">
        <v>0.748</v>
      </c>
      <c r="I187" s="19" t="n">
        <v>0.748</v>
      </c>
      <c r="J187" s="19" t="n">
        <v>0.748</v>
      </c>
      <c r="K187" s="19"/>
      <c r="L187" s="19" t="n">
        <v>0.748</v>
      </c>
      <c r="M187" s="19" t="n">
        <v>0.748</v>
      </c>
    </row>
    <row r="188" customFormat="false" ht="12.75" hidden="false" customHeight="true" outlineLevel="0" collapsed="false">
      <c r="A188" s="14" t="s">
        <v>248</v>
      </c>
      <c r="B188" s="19" t="n">
        <v>0.98</v>
      </c>
      <c r="C188" s="19" t="n">
        <v>0.98</v>
      </c>
      <c r="D188" s="19" t="n">
        <v>0.98</v>
      </c>
      <c r="E188" s="19" t="n">
        <v>0.98</v>
      </c>
      <c r="F188" s="19" t="n">
        <v>0.98</v>
      </c>
      <c r="G188" s="19"/>
      <c r="H188" s="19" t="n">
        <v>0.98</v>
      </c>
      <c r="I188" s="19" t="n">
        <v>0.98</v>
      </c>
      <c r="J188" s="19" t="n">
        <v>0.98</v>
      </c>
      <c r="K188" s="19"/>
      <c r="L188" s="19" t="n">
        <v>0.98</v>
      </c>
      <c r="M188" s="19" t="n">
        <v>0.98</v>
      </c>
    </row>
    <row r="189" customFormat="false" ht="12.75" hidden="false" customHeight="true" outlineLevel="0" collapsed="false">
      <c r="A189" s="14" t="s">
        <v>249</v>
      </c>
      <c r="B189" s="19" t="n">
        <v>0.92</v>
      </c>
      <c r="C189" s="19" t="n">
        <v>0.92</v>
      </c>
      <c r="D189" s="19" t="n">
        <v>0.92</v>
      </c>
      <c r="E189" s="19" t="n">
        <v>0.92</v>
      </c>
      <c r="F189" s="19" t="n">
        <v>0.92</v>
      </c>
      <c r="G189" s="19"/>
      <c r="H189" s="19" t="n">
        <v>0.92</v>
      </c>
      <c r="I189" s="19" t="n">
        <v>0.92</v>
      </c>
      <c r="J189" s="19" t="n">
        <v>0.92</v>
      </c>
      <c r="K189" s="19"/>
      <c r="L189" s="19" t="n">
        <v>0.92</v>
      </c>
      <c r="M189" s="19" t="n">
        <v>0.92</v>
      </c>
    </row>
    <row r="190" customFormat="false" ht="12.75" hidden="false" customHeight="true" outlineLevel="0" collapsed="false">
      <c r="A190" s="14" t="s">
        <v>250</v>
      </c>
      <c r="B190" s="19" t="n">
        <v>0.86</v>
      </c>
      <c r="C190" s="19" t="n">
        <v>0.86</v>
      </c>
      <c r="D190" s="19" t="n">
        <v>0.86</v>
      </c>
      <c r="E190" s="19" t="n">
        <v>0.86</v>
      </c>
      <c r="F190" s="19" t="n">
        <v>0.86</v>
      </c>
      <c r="G190" s="19"/>
      <c r="H190" s="19" t="n">
        <v>0.86</v>
      </c>
      <c r="I190" s="19" t="n">
        <v>0.86</v>
      </c>
      <c r="J190" s="19" t="n">
        <v>0.86</v>
      </c>
      <c r="K190" s="19"/>
      <c r="L190" s="19" t="n">
        <v>0.86</v>
      </c>
      <c r="M190" s="19" t="n">
        <v>0.86</v>
      </c>
    </row>
    <row r="191" customFormat="false" ht="12.75" hidden="false" customHeight="true" outlineLevel="0" collapsed="false">
      <c r="A191" s="14" t="s">
        <v>251</v>
      </c>
      <c r="B191" s="19" t="n">
        <v>0.93</v>
      </c>
      <c r="C191" s="19" t="n">
        <v>0.93</v>
      </c>
      <c r="D191" s="19" t="n">
        <v>0.93</v>
      </c>
      <c r="E191" s="19" t="n">
        <v>0.93</v>
      </c>
      <c r="F191" s="19" t="n">
        <v>0.93</v>
      </c>
      <c r="G191" s="19"/>
      <c r="H191" s="19" t="n">
        <v>0.93</v>
      </c>
      <c r="I191" s="19" t="n">
        <v>0.93</v>
      </c>
      <c r="J191" s="19" t="n">
        <v>0.93</v>
      </c>
      <c r="K191" s="19"/>
      <c r="L191" s="19" t="n">
        <v>0.93</v>
      </c>
      <c r="M191" s="19" t="n">
        <v>0.93</v>
      </c>
    </row>
    <row r="192" customFormat="false" ht="12.75" hidden="false" customHeight="true" outlineLevel="0" collapsed="false">
      <c r="A192" s="14" t="s">
        <v>252</v>
      </c>
      <c r="B192" s="19" t="n">
        <v>0.93</v>
      </c>
      <c r="C192" s="19" t="n">
        <v>0.93</v>
      </c>
      <c r="D192" s="19" t="n">
        <v>0.93</v>
      </c>
      <c r="E192" s="19" t="n">
        <v>0.93</v>
      </c>
      <c r="F192" s="19" t="n">
        <v>0.93</v>
      </c>
      <c r="G192" s="19"/>
      <c r="H192" s="19" t="n">
        <v>0.93</v>
      </c>
      <c r="I192" s="19" t="n">
        <v>0.93</v>
      </c>
      <c r="J192" s="19" t="n">
        <v>0.93</v>
      </c>
      <c r="K192" s="19"/>
      <c r="L192" s="19" t="n">
        <v>0.93</v>
      </c>
      <c r="M192" s="19" t="n">
        <v>0.93</v>
      </c>
    </row>
    <row r="193" customFormat="false" ht="12.75" hidden="false" customHeight="true" outlineLevel="0" collapsed="false">
      <c r="A193" s="14" t="s">
        <v>253</v>
      </c>
      <c r="B193" s="19" t="n">
        <v>0.99</v>
      </c>
      <c r="C193" s="19" t="n">
        <v>0.99</v>
      </c>
      <c r="D193" s="19" t="n">
        <v>0.99</v>
      </c>
      <c r="E193" s="19" t="n">
        <v>0.99</v>
      </c>
      <c r="F193" s="19" t="n">
        <v>0.99</v>
      </c>
      <c r="G193" s="19"/>
      <c r="H193" s="19" t="n">
        <v>0.99</v>
      </c>
      <c r="I193" s="19" t="n">
        <v>0.99</v>
      </c>
      <c r="J193" s="19" t="n">
        <v>0.99</v>
      </c>
      <c r="K193" s="19"/>
      <c r="L193" s="19" t="n">
        <v>0.99</v>
      </c>
      <c r="M193" s="19" t="n">
        <v>0.99</v>
      </c>
    </row>
    <row r="194" customFormat="false" ht="12.75" hidden="false" customHeight="true" outlineLevel="0" collapsed="false">
      <c r="A194" s="14" t="s">
        <v>254</v>
      </c>
      <c r="B194" s="19" t="n">
        <v>0.99</v>
      </c>
      <c r="C194" s="19" t="n">
        <v>0.99</v>
      </c>
      <c r="D194" s="19" t="n">
        <v>0.99</v>
      </c>
      <c r="E194" s="19" t="n">
        <v>0.99</v>
      </c>
      <c r="F194" s="19" t="n">
        <v>0.99</v>
      </c>
      <c r="G194" s="19"/>
      <c r="H194" s="19" t="n">
        <v>0.99</v>
      </c>
      <c r="I194" s="19" t="n">
        <v>0.99</v>
      </c>
      <c r="J194" s="19" t="n">
        <v>0.99</v>
      </c>
      <c r="K194" s="19"/>
      <c r="L194" s="19" t="n">
        <v>0.99</v>
      </c>
      <c r="M194" s="19" t="n">
        <v>0.99</v>
      </c>
    </row>
    <row r="195" customFormat="false" ht="12.75" hidden="false" customHeight="true" outlineLevel="0" collapsed="false">
      <c r="A195" s="14" t="s">
        <v>255</v>
      </c>
      <c r="B195" s="19" t="n">
        <v>0.65</v>
      </c>
      <c r="C195" s="19" t="n">
        <v>0.65</v>
      </c>
      <c r="D195" s="19" t="n">
        <v>0.65</v>
      </c>
      <c r="E195" s="19" t="n">
        <v>0.65</v>
      </c>
      <c r="F195" s="19" t="n">
        <v>0.65</v>
      </c>
      <c r="G195" s="19"/>
      <c r="H195" s="19" t="n">
        <v>0.65</v>
      </c>
      <c r="I195" s="19" t="n">
        <v>0.65</v>
      </c>
      <c r="J195" s="19" t="n">
        <v>0.65</v>
      </c>
      <c r="K195" s="19"/>
      <c r="L195" s="19" t="n">
        <v>0.65</v>
      </c>
      <c r="M195" s="19" t="n">
        <v>0.65</v>
      </c>
    </row>
    <row r="196" customFormat="false" ht="12.75" hidden="false" customHeight="true" outlineLevel="0" collapsed="false">
      <c r="A196" s="14" t="s">
        <v>256</v>
      </c>
      <c r="B196" s="19" t="n">
        <v>0.7123</v>
      </c>
      <c r="C196" s="19" t="n">
        <v>0.7213</v>
      </c>
      <c r="D196" s="19" t="n">
        <v>0.7303</v>
      </c>
      <c r="E196" s="19" t="n">
        <v>0.7393</v>
      </c>
      <c r="F196" s="19" t="n">
        <v>0.7484</v>
      </c>
      <c r="G196" s="19"/>
      <c r="H196" s="19" t="n">
        <v>0.7574</v>
      </c>
      <c r="I196" s="19" t="n">
        <v>0.7664</v>
      </c>
      <c r="J196" s="19" t="n">
        <v>0.7664</v>
      </c>
      <c r="K196" s="19"/>
      <c r="L196" s="19" t="n">
        <v>0.7664</v>
      </c>
      <c r="M196" s="19" t="n">
        <v>0.7664</v>
      </c>
    </row>
    <row r="197" customFormat="false" ht="12.75" hidden="false" customHeight="true" outlineLevel="0" collapsed="false">
      <c r="A197" s="14" t="s">
        <v>257</v>
      </c>
      <c r="B197" s="19" t="n">
        <v>0.8741</v>
      </c>
      <c r="C197" s="19" t="n">
        <v>0.8741</v>
      </c>
      <c r="D197" s="19" t="n">
        <v>0.8741</v>
      </c>
      <c r="E197" s="19" t="n">
        <v>0.8741</v>
      </c>
      <c r="F197" s="19" t="n">
        <v>0.8741</v>
      </c>
      <c r="G197" s="19"/>
      <c r="H197" s="19" t="n">
        <v>0.8741</v>
      </c>
      <c r="I197" s="19" t="n">
        <v>0.8741</v>
      </c>
      <c r="J197" s="19" t="n">
        <v>0.8741</v>
      </c>
      <c r="K197" s="19"/>
      <c r="L197" s="19" t="n">
        <v>0.8741</v>
      </c>
      <c r="M197" s="19" t="n">
        <v>0.8741</v>
      </c>
    </row>
    <row r="198" customFormat="false" ht="12.75" hidden="false" customHeight="true" outlineLevel="0" collapsed="false">
      <c r="A198" s="14" t="s">
        <v>258</v>
      </c>
      <c r="B198" s="19" t="n">
        <v>0.9848</v>
      </c>
      <c r="C198" s="19" t="n">
        <v>0.9848</v>
      </c>
      <c r="D198" s="19" t="n">
        <v>0.9848</v>
      </c>
      <c r="E198" s="19" t="n">
        <v>0.9848</v>
      </c>
      <c r="F198" s="19" t="n">
        <v>0.9848</v>
      </c>
      <c r="G198" s="19"/>
      <c r="H198" s="19" t="n">
        <v>0.9848</v>
      </c>
      <c r="I198" s="19" t="n">
        <v>0.9848</v>
      </c>
      <c r="J198" s="19" t="n">
        <v>0.9848</v>
      </c>
      <c r="K198" s="19"/>
      <c r="L198" s="19" t="n">
        <v>0.9848</v>
      </c>
      <c r="M198" s="19" t="n">
        <v>0.9848</v>
      </c>
    </row>
    <row r="199" customFormat="false" ht="12.75" hidden="false" customHeight="true" outlineLevel="0" collapsed="false">
      <c r="A199" s="14" t="s">
        <v>259</v>
      </c>
      <c r="B199" s="19" t="n">
        <v>0.8222</v>
      </c>
      <c r="C199" s="19" t="n">
        <v>0.8314</v>
      </c>
      <c r="D199" s="19" t="n">
        <v>0.8405</v>
      </c>
      <c r="E199" s="19" t="n">
        <v>0.8496</v>
      </c>
      <c r="F199" s="19" t="n">
        <v>0.8588</v>
      </c>
      <c r="G199" s="19"/>
      <c r="H199" s="19" t="n">
        <v>0.8679</v>
      </c>
      <c r="I199" s="19" t="n">
        <v>0.877</v>
      </c>
      <c r="J199" s="19" t="n">
        <v>0.8862</v>
      </c>
      <c r="K199" s="19"/>
      <c r="L199" s="19" t="n">
        <v>0.8953</v>
      </c>
      <c r="M199" s="19" t="n">
        <v>0.9044</v>
      </c>
    </row>
    <row r="200" customFormat="false" ht="12.75" hidden="false" customHeight="true" outlineLevel="0" collapsed="false">
      <c r="A200" s="14" t="s">
        <v>260</v>
      </c>
      <c r="B200" s="19" t="n">
        <v>0.94</v>
      </c>
      <c r="C200" s="19" t="n">
        <v>0.95</v>
      </c>
      <c r="D200" s="19" t="n">
        <v>0.96</v>
      </c>
      <c r="E200" s="19" t="n">
        <v>0.97</v>
      </c>
      <c r="F200" s="19" t="n">
        <v>0.98</v>
      </c>
      <c r="G200" s="19"/>
      <c r="H200" s="19" t="n">
        <v>0.99</v>
      </c>
      <c r="I200" s="19" t="n">
        <v>0.99</v>
      </c>
      <c r="J200" s="19" t="n">
        <v>0.99</v>
      </c>
      <c r="K200" s="19"/>
      <c r="L200" s="19" t="n">
        <v>0.99</v>
      </c>
      <c r="M200" s="19" t="n">
        <v>0.99</v>
      </c>
    </row>
    <row r="201" customFormat="false" ht="12.75" hidden="false" customHeight="true" outlineLevel="0" collapsed="false">
      <c r="A201" s="14" t="s">
        <v>261</v>
      </c>
      <c r="B201" s="19" t="n">
        <v>0.718</v>
      </c>
      <c r="C201" s="19" t="n">
        <v>0.718</v>
      </c>
      <c r="D201" s="19" t="n">
        <v>0.718</v>
      </c>
      <c r="E201" s="19" t="n">
        <v>0.718</v>
      </c>
      <c r="F201" s="19" t="n">
        <v>0.718</v>
      </c>
      <c r="G201" s="19"/>
      <c r="H201" s="19" t="n">
        <v>0.718</v>
      </c>
      <c r="I201" s="19" t="n">
        <v>0.718</v>
      </c>
      <c r="J201" s="19" t="n">
        <v>0.718</v>
      </c>
      <c r="K201" s="19"/>
      <c r="L201" s="19" t="n">
        <v>0.718</v>
      </c>
      <c r="M201" s="19" t="n">
        <v>0.718</v>
      </c>
    </row>
    <row r="202" customFormat="false" ht="2.1" hidden="false" customHeight="tru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</row>
  </sheetData>
  <mergeCells count="397">
    <mergeCell ref="A1:J1"/>
    <mergeCell ref="A2:J2"/>
    <mergeCell ref="A3:F3"/>
    <mergeCell ref="F5:G5"/>
    <mergeCell ref="J5:K5"/>
    <mergeCell ref="F6:G6"/>
    <mergeCell ref="J6:K6"/>
    <mergeCell ref="F7:G7"/>
    <mergeCell ref="J7:K7"/>
    <mergeCell ref="F8:G8"/>
    <mergeCell ref="J8:K8"/>
    <mergeCell ref="F9:G9"/>
    <mergeCell ref="J9:K9"/>
    <mergeCell ref="F10:G10"/>
    <mergeCell ref="J10:K10"/>
    <mergeCell ref="F11:G11"/>
    <mergeCell ref="J11:K11"/>
    <mergeCell ref="F12:G12"/>
    <mergeCell ref="J12:K12"/>
    <mergeCell ref="F13:G13"/>
    <mergeCell ref="J13:K13"/>
    <mergeCell ref="F14:G14"/>
    <mergeCell ref="J14:K14"/>
    <mergeCell ref="F15:G15"/>
    <mergeCell ref="J15:K15"/>
    <mergeCell ref="F16:G16"/>
    <mergeCell ref="J16:K16"/>
    <mergeCell ref="F17:G17"/>
    <mergeCell ref="J17:K17"/>
    <mergeCell ref="F18:G18"/>
    <mergeCell ref="J18:K18"/>
    <mergeCell ref="F19:G19"/>
    <mergeCell ref="J19:K19"/>
    <mergeCell ref="F20:G20"/>
    <mergeCell ref="J20:K20"/>
    <mergeCell ref="F21:G21"/>
    <mergeCell ref="J21:K21"/>
    <mergeCell ref="F22:G22"/>
    <mergeCell ref="J22:K22"/>
    <mergeCell ref="F23:G23"/>
    <mergeCell ref="J23:K23"/>
    <mergeCell ref="F24:G24"/>
    <mergeCell ref="J24:K24"/>
    <mergeCell ref="F25:G25"/>
    <mergeCell ref="J25:K25"/>
    <mergeCell ref="F26:G26"/>
    <mergeCell ref="J26:K26"/>
    <mergeCell ref="F27:G27"/>
    <mergeCell ref="J27:K27"/>
    <mergeCell ref="F28:G28"/>
    <mergeCell ref="J28:K28"/>
    <mergeCell ref="F29:G29"/>
    <mergeCell ref="J29:K29"/>
    <mergeCell ref="F30:G30"/>
    <mergeCell ref="J30:K30"/>
    <mergeCell ref="F31:G31"/>
    <mergeCell ref="J31:K31"/>
    <mergeCell ref="F32:G32"/>
    <mergeCell ref="J32:K32"/>
    <mergeCell ref="F33:G33"/>
    <mergeCell ref="J33:K33"/>
    <mergeCell ref="F34:G34"/>
    <mergeCell ref="J34:K34"/>
    <mergeCell ref="F35:G35"/>
    <mergeCell ref="J35:K35"/>
    <mergeCell ref="F36:G36"/>
    <mergeCell ref="J36:K36"/>
    <mergeCell ref="F37:G37"/>
    <mergeCell ref="J37:K37"/>
    <mergeCell ref="F38:G38"/>
    <mergeCell ref="J38:K38"/>
    <mergeCell ref="F39:G39"/>
    <mergeCell ref="J39:K39"/>
    <mergeCell ref="F40:G40"/>
    <mergeCell ref="J40:K40"/>
    <mergeCell ref="F41:G41"/>
    <mergeCell ref="J41:K41"/>
    <mergeCell ref="F42:G42"/>
    <mergeCell ref="J42:K42"/>
    <mergeCell ref="F43:G43"/>
    <mergeCell ref="J43:K43"/>
    <mergeCell ref="F44:G44"/>
    <mergeCell ref="J44:K44"/>
    <mergeCell ref="F45:G45"/>
    <mergeCell ref="J45:K45"/>
    <mergeCell ref="F46:G46"/>
    <mergeCell ref="J46:K46"/>
    <mergeCell ref="F47:G47"/>
    <mergeCell ref="J47:K47"/>
    <mergeCell ref="F48:G48"/>
    <mergeCell ref="J48:K48"/>
    <mergeCell ref="F49:G49"/>
    <mergeCell ref="J49:K49"/>
    <mergeCell ref="F50:G50"/>
    <mergeCell ref="J50:K50"/>
    <mergeCell ref="F51:G51"/>
    <mergeCell ref="J51:K51"/>
    <mergeCell ref="F52:G52"/>
    <mergeCell ref="J52:K52"/>
    <mergeCell ref="F53:G53"/>
    <mergeCell ref="J53:K53"/>
    <mergeCell ref="F54:G54"/>
    <mergeCell ref="J54:K54"/>
    <mergeCell ref="F55:G55"/>
    <mergeCell ref="J55:K55"/>
    <mergeCell ref="F56:G56"/>
    <mergeCell ref="J56:K56"/>
    <mergeCell ref="F57:G57"/>
    <mergeCell ref="J57:K57"/>
    <mergeCell ref="F58:G58"/>
    <mergeCell ref="J58:K58"/>
    <mergeCell ref="F59:G59"/>
    <mergeCell ref="J59:K59"/>
    <mergeCell ref="F60:G60"/>
    <mergeCell ref="J60:K60"/>
    <mergeCell ref="F61:G61"/>
    <mergeCell ref="J61:K61"/>
    <mergeCell ref="F62:G62"/>
    <mergeCell ref="J62:K62"/>
    <mergeCell ref="F63:G63"/>
    <mergeCell ref="J63:K63"/>
    <mergeCell ref="F64:G64"/>
    <mergeCell ref="J64:K64"/>
    <mergeCell ref="F65:G65"/>
    <mergeCell ref="J65:K65"/>
    <mergeCell ref="F66:G66"/>
    <mergeCell ref="J66:K66"/>
    <mergeCell ref="F67:G67"/>
    <mergeCell ref="J67:K67"/>
    <mergeCell ref="F68:G68"/>
    <mergeCell ref="J68:K68"/>
    <mergeCell ref="F69:G69"/>
    <mergeCell ref="J69:K69"/>
    <mergeCell ref="F70:G70"/>
    <mergeCell ref="J70:K70"/>
    <mergeCell ref="F71:G71"/>
    <mergeCell ref="J71:K71"/>
    <mergeCell ref="F72:G72"/>
    <mergeCell ref="J72:K72"/>
    <mergeCell ref="F73:G73"/>
    <mergeCell ref="J73:K73"/>
    <mergeCell ref="F74:G74"/>
    <mergeCell ref="J74:K74"/>
    <mergeCell ref="F75:G75"/>
    <mergeCell ref="J75:K75"/>
    <mergeCell ref="F76:G76"/>
    <mergeCell ref="J76:K76"/>
    <mergeCell ref="F77:G77"/>
    <mergeCell ref="J77:K77"/>
    <mergeCell ref="F78:G78"/>
    <mergeCell ref="J78:K78"/>
    <mergeCell ref="F79:G79"/>
    <mergeCell ref="J79:K79"/>
    <mergeCell ref="F80:G80"/>
    <mergeCell ref="J80:K80"/>
    <mergeCell ref="F81:G81"/>
    <mergeCell ref="J81:K81"/>
    <mergeCell ref="F82:G82"/>
    <mergeCell ref="J82:K82"/>
    <mergeCell ref="F83:G83"/>
    <mergeCell ref="J83:K83"/>
    <mergeCell ref="F84:G84"/>
    <mergeCell ref="J84:K84"/>
    <mergeCell ref="F85:G85"/>
    <mergeCell ref="J85:K85"/>
    <mergeCell ref="F86:G86"/>
    <mergeCell ref="J86:K86"/>
    <mergeCell ref="F87:G87"/>
    <mergeCell ref="J87:K87"/>
    <mergeCell ref="F88:G88"/>
    <mergeCell ref="J88:K88"/>
    <mergeCell ref="F89:G89"/>
    <mergeCell ref="J89:K89"/>
    <mergeCell ref="F90:G90"/>
    <mergeCell ref="J90:K90"/>
    <mergeCell ref="F91:G91"/>
    <mergeCell ref="J91:K91"/>
    <mergeCell ref="F92:G92"/>
    <mergeCell ref="J92:K92"/>
    <mergeCell ref="F93:G93"/>
    <mergeCell ref="J93:K93"/>
    <mergeCell ref="F94:G94"/>
    <mergeCell ref="J94:K94"/>
    <mergeCell ref="F95:G95"/>
    <mergeCell ref="J95:K95"/>
    <mergeCell ref="F96:G96"/>
    <mergeCell ref="J96:K96"/>
    <mergeCell ref="F97:G97"/>
    <mergeCell ref="J97:K97"/>
    <mergeCell ref="F98:G98"/>
    <mergeCell ref="J98:K98"/>
    <mergeCell ref="F99:G99"/>
    <mergeCell ref="J99:K99"/>
    <mergeCell ref="F100:G100"/>
    <mergeCell ref="J100:K100"/>
    <mergeCell ref="F101:G101"/>
    <mergeCell ref="J101:K101"/>
    <mergeCell ref="F102:G102"/>
    <mergeCell ref="J102:K102"/>
    <mergeCell ref="F103:G103"/>
    <mergeCell ref="J103:K103"/>
    <mergeCell ref="F104:G104"/>
    <mergeCell ref="J104:K104"/>
    <mergeCell ref="F105:G105"/>
    <mergeCell ref="J105:K105"/>
    <mergeCell ref="F106:G106"/>
    <mergeCell ref="J106:K106"/>
    <mergeCell ref="F107:G107"/>
    <mergeCell ref="J107:K107"/>
    <mergeCell ref="F108:G108"/>
    <mergeCell ref="J108:K108"/>
    <mergeCell ref="F109:G109"/>
    <mergeCell ref="J109:K109"/>
    <mergeCell ref="F110:G110"/>
    <mergeCell ref="J110:K110"/>
    <mergeCell ref="F111:G111"/>
    <mergeCell ref="J111:K111"/>
    <mergeCell ref="F112:G112"/>
    <mergeCell ref="J112:K112"/>
    <mergeCell ref="F113:G113"/>
    <mergeCell ref="J113:K113"/>
    <mergeCell ref="F114:G114"/>
    <mergeCell ref="J114:K114"/>
    <mergeCell ref="F115:G115"/>
    <mergeCell ref="J115:K115"/>
    <mergeCell ref="F116:G116"/>
    <mergeCell ref="J116:K116"/>
    <mergeCell ref="F117:G117"/>
    <mergeCell ref="J117:K117"/>
    <mergeCell ref="F118:G118"/>
    <mergeCell ref="J118:K118"/>
    <mergeCell ref="F119:G119"/>
    <mergeCell ref="J119:K119"/>
    <mergeCell ref="F120:G120"/>
    <mergeCell ref="J120:K120"/>
    <mergeCell ref="F121:G121"/>
    <mergeCell ref="J121:K121"/>
    <mergeCell ref="F122:G122"/>
    <mergeCell ref="J122:K122"/>
    <mergeCell ref="F123:G123"/>
    <mergeCell ref="J123:K123"/>
    <mergeCell ref="F124:G124"/>
    <mergeCell ref="J124:K124"/>
    <mergeCell ref="F125:G125"/>
    <mergeCell ref="J125:K125"/>
    <mergeCell ref="F126:G126"/>
    <mergeCell ref="J126:K126"/>
    <mergeCell ref="F127:G127"/>
    <mergeCell ref="J127:K127"/>
    <mergeCell ref="F128:G128"/>
    <mergeCell ref="J128:K128"/>
    <mergeCell ref="F129:G129"/>
    <mergeCell ref="J129:K129"/>
    <mergeCell ref="F130:G130"/>
    <mergeCell ref="J130:K130"/>
    <mergeCell ref="F131:G131"/>
    <mergeCell ref="J131:K131"/>
    <mergeCell ref="F132:G132"/>
    <mergeCell ref="J132:K132"/>
    <mergeCell ref="F133:G133"/>
    <mergeCell ref="J133:K133"/>
    <mergeCell ref="F134:G134"/>
    <mergeCell ref="J134:K134"/>
    <mergeCell ref="F135:G135"/>
    <mergeCell ref="J135:K135"/>
    <mergeCell ref="F136:G136"/>
    <mergeCell ref="J136:K136"/>
    <mergeCell ref="F137:G137"/>
    <mergeCell ref="J137:K137"/>
    <mergeCell ref="F138:G138"/>
    <mergeCell ref="J138:K138"/>
    <mergeCell ref="F139:G139"/>
    <mergeCell ref="J139:K139"/>
    <mergeCell ref="F140:G140"/>
    <mergeCell ref="J140:K140"/>
    <mergeCell ref="F141:G141"/>
    <mergeCell ref="J141:K141"/>
    <mergeCell ref="F142:G142"/>
    <mergeCell ref="J142:K142"/>
    <mergeCell ref="F143:G143"/>
    <mergeCell ref="J143:K143"/>
    <mergeCell ref="F144:G144"/>
    <mergeCell ref="J144:K144"/>
    <mergeCell ref="F145:G145"/>
    <mergeCell ref="J145:K145"/>
    <mergeCell ref="F146:G146"/>
    <mergeCell ref="J146:K146"/>
    <mergeCell ref="F147:G147"/>
    <mergeCell ref="J147:K147"/>
    <mergeCell ref="F148:G148"/>
    <mergeCell ref="J148:K148"/>
    <mergeCell ref="F149:G149"/>
    <mergeCell ref="J149:K149"/>
    <mergeCell ref="F150:G150"/>
    <mergeCell ref="J150:K150"/>
    <mergeCell ref="F151:G151"/>
    <mergeCell ref="J151:K151"/>
    <mergeCell ref="F152:G152"/>
    <mergeCell ref="J152:K152"/>
    <mergeCell ref="F153:G153"/>
    <mergeCell ref="J153:K153"/>
    <mergeCell ref="F154:G154"/>
    <mergeCell ref="J154:K154"/>
    <mergeCell ref="F155:G155"/>
    <mergeCell ref="J155:K155"/>
    <mergeCell ref="F156:G156"/>
    <mergeCell ref="J156:K156"/>
    <mergeCell ref="F157:G157"/>
    <mergeCell ref="J157:K157"/>
    <mergeCell ref="F158:G158"/>
    <mergeCell ref="J158:K158"/>
    <mergeCell ref="F159:G159"/>
    <mergeCell ref="J159:K159"/>
    <mergeCell ref="F160:G160"/>
    <mergeCell ref="J160:K160"/>
    <mergeCell ref="F161:G161"/>
    <mergeCell ref="J161:K161"/>
    <mergeCell ref="F162:G162"/>
    <mergeCell ref="J162:K162"/>
    <mergeCell ref="F163:G163"/>
    <mergeCell ref="J163:K163"/>
    <mergeCell ref="F164:G164"/>
    <mergeCell ref="J164:K164"/>
    <mergeCell ref="F165:G165"/>
    <mergeCell ref="J165:K165"/>
    <mergeCell ref="F166:G166"/>
    <mergeCell ref="J166:K166"/>
    <mergeCell ref="F167:G167"/>
    <mergeCell ref="J167:K167"/>
    <mergeCell ref="F168:G168"/>
    <mergeCell ref="J168:K168"/>
    <mergeCell ref="F169:G169"/>
    <mergeCell ref="J169:K169"/>
    <mergeCell ref="F170:G170"/>
    <mergeCell ref="J170:K170"/>
    <mergeCell ref="F171:G171"/>
    <mergeCell ref="J171:K171"/>
    <mergeCell ref="F172:G172"/>
    <mergeCell ref="J172:K172"/>
    <mergeCell ref="F173:G173"/>
    <mergeCell ref="J173:K173"/>
    <mergeCell ref="F174:G174"/>
    <mergeCell ref="J174:K174"/>
    <mergeCell ref="F175:G175"/>
    <mergeCell ref="J175:K175"/>
    <mergeCell ref="F176:G176"/>
    <mergeCell ref="J176:K176"/>
    <mergeCell ref="F177:G177"/>
    <mergeCell ref="J177:K177"/>
    <mergeCell ref="F178:G178"/>
    <mergeCell ref="J178:K178"/>
    <mergeCell ref="F179:G179"/>
    <mergeCell ref="J179:K179"/>
    <mergeCell ref="F180:G180"/>
    <mergeCell ref="J180:K180"/>
    <mergeCell ref="F181:G181"/>
    <mergeCell ref="J181:K181"/>
    <mergeCell ref="F182:G182"/>
    <mergeCell ref="J182:K182"/>
    <mergeCell ref="F183:G183"/>
    <mergeCell ref="J183:K183"/>
    <mergeCell ref="F184:G184"/>
    <mergeCell ref="J184:K184"/>
    <mergeCell ref="F185:G185"/>
    <mergeCell ref="J185:K185"/>
    <mergeCell ref="F186:G186"/>
    <mergeCell ref="J186:K186"/>
    <mergeCell ref="F187:G187"/>
    <mergeCell ref="J187:K187"/>
    <mergeCell ref="F188:G188"/>
    <mergeCell ref="J188:K188"/>
    <mergeCell ref="F189:G189"/>
    <mergeCell ref="J189:K189"/>
    <mergeCell ref="F190:G190"/>
    <mergeCell ref="J190:K190"/>
    <mergeCell ref="F191:G191"/>
    <mergeCell ref="J191:K191"/>
    <mergeCell ref="F192:G192"/>
    <mergeCell ref="J192:K192"/>
    <mergeCell ref="F193:G193"/>
    <mergeCell ref="J193:K193"/>
    <mergeCell ref="F194:G194"/>
    <mergeCell ref="J194:K194"/>
    <mergeCell ref="F195:G195"/>
    <mergeCell ref="J195:K195"/>
    <mergeCell ref="F196:G196"/>
    <mergeCell ref="J196:K196"/>
    <mergeCell ref="F197:G197"/>
    <mergeCell ref="J197:K197"/>
    <mergeCell ref="F198:G198"/>
    <mergeCell ref="J198:K198"/>
    <mergeCell ref="F199:G199"/>
    <mergeCell ref="J199:K199"/>
    <mergeCell ref="F200:G200"/>
    <mergeCell ref="J200:K200"/>
    <mergeCell ref="F201:G201"/>
    <mergeCell ref="J201:K2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raig Shaffer</cp:lastModifiedBy>
  <dcterms:modified xsi:type="dcterms:W3CDTF">2013-05-14T00:37:06Z</dcterms:modified>
  <cp:revision>0</cp:revision>
  <dc:subject/>
  <dc:title/>
</cp:coreProperties>
</file>